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bmaxwell/Desktop/Stress Ubiquitinome/Figure Materials/Supplemental Tables/"/>
    </mc:Choice>
  </mc:AlternateContent>
  <xr:revisionPtr revIDLastSave="0" documentId="13_ncr:1_{5697B1C6-BE52-AE4D-844B-57D487420FEA}" xr6:coauthVersionLast="45" xr6:coauthVersionMax="45" xr10:uidLastSave="{00000000-0000-0000-0000-000000000000}"/>
  <bookViews>
    <workbookView xWindow="0" yWindow="720" windowWidth="26840" windowHeight="15280" activeTab="6" xr2:uid="{6C76C81A-A12D-0146-8A25-0410136B57AA}"/>
  </bookViews>
  <sheets>
    <sheet name="PABPC1" sheetId="7" r:id="rId1"/>
    <sheet name="Oligo dT " sheetId="4" r:id="rId2"/>
    <sheet name="SND1 " sheetId="3" r:id="rId3"/>
    <sheet name="EIF4G1" sheetId="2" r:id="rId4"/>
    <sheet name="GCN1" sheetId="9" r:id="rId5"/>
    <sheet name="IPO4" sheetId="6" r:id="rId6"/>
    <sheet name="Control IgG" sheetId="8" r:id="rId7"/>
  </sheets>
  <definedNames>
    <definedName name="ExternalData_1" localSheetId="6">'Control IgG'!$Q$4:$Y$717</definedName>
    <definedName name="ExternalData_1" localSheetId="3">EIF4G1!#REF!</definedName>
    <definedName name="ExternalData_1" localSheetId="4">'GCN1'!#REF!</definedName>
    <definedName name="ExternalData_1" localSheetId="5">'IPO4'!#REF!</definedName>
    <definedName name="ExternalData_1" localSheetId="1">'Oligo dT '!#REF!</definedName>
    <definedName name="ExternalData_1" localSheetId="0">PABPC1!#REF!</definedName>
    <definedName name="ExternalData_1" localSheetId="2">'SND1 '!#REF!</definedName>
    <definedName name="ExternalData_2" localSheetId="6">'Control IgG'!$A$4:$M$371</definedName>
    <definedName name="ExternalData_2" localSheetId="3">EIF4G1!#REF!</definedName>
    <definedName name="ExternalData_2" localSheetId="4">'GCN1'!#REF!</definedName>
    <definedName name="ExternalData_2" localSheetId="5">'IPO4'!#REF!</definedName>
    <definedName name="ExternalData_2" localSheetId="1">'Oligo dT '!#REF!</definedName>
    <definedName name="ExternalData_2" localSheetId="0">PABPC1!#REF!</definedName>
    <definedName name="ExternalData_2" localSheetId="2">'SND1 '!#REF!</definedName>
    <definedName name="ExternalData_3" localSheetId="3">EIF4G1!#REF!</definedName>
    <definedName name="ExternalData_3" localSheetId="4">'GCN1'!#REF!</definedName>
    <definedName name="ExternalData_3" localSheetId="5">'IPO4'!#REF!</definedName>
    <definedName name="ExternalData_3" localSheetId="1">'Oligo dT '!#REF!</definedName>
    <definedName name="ExternalData_3" localSheetId="0">PABPC1!#REF!</definedName>
    <definedName name="ExternalData_3" localSheetId="2">'SND1 '!#REF!</definedName>
    <definedName name="ExternalData_4" localSheetId="3">EIF4G1!#REF!</definedName>
    <definedName name="ExternalData_4" localSheetId="4">'GCN1'!#REF!</definedName>
    <definedName name="ExternalData_4" localSheetId="5">'IPO4'!#REF!</definedName>
    <definedName name="ExternalData_4" localSheetId="1">'Oligo dT '!#REF!</definedName>
    <definedName name="ExternalData_4" localSheetId="0">PABPC1!#REF!</definedName>
    <definedName name="ExternalData_4" localSheetId="2">'SND1 '!#REF!</definedName>
    <definedName name="ExternalData_5" localSheetId="0">PABPC1!#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O9" i="8" l="1"/>
  <c r="P9" i="8"/>
  <c r="O10" i="8"/>
  <c r="P10" i="8"/>
  <c r="O11" i="8"/>
  <c r="P11" i="8"/>
  <c r="O18" i="8"/>
  <c r="P18" i="8"/>
  <c r="O83" i="8"/>
  <c r="P83" i="8"/>
  <c r="O113" i="8"/>
  <c r="P113" i="8"/>
  <c r="O115" i="8"/>
  <c r="P115" i="8"/>
  <c r="O80" i="8"/>
  <c r="P80" i="8"/>
  <c r="O92" i="8"/>
  <c r="P92" i="8"/>
  <c r="O19" i="8"/>
  <c r="P19" i="8"/>
  <c r="O44" i="8"/>
  <c r="P44" i="8"/>
  <c r="O88" i="8"/>
  <c r="P88" i="8"/>
  <c r="O20" i="8"/>
  <c r="P20" i="8"/>
  <c r="O118" i="8"/>
  <c r="P118" i="8"/>
  <c r="O63" i="8"/>
  <c r="P63" i="8"/>
  <c r="O93" i="8"/>
  <c r="P93" i="8"/>
  <c r="O94" i="8"/>
  <c r="P94" i="8"/>
  <c r="O81" i="8"/>
  <c r="P81" i="8"/>
  <c r="O45" i="8"/>
  <c r="P45" i="8"/>
  <c r="O89" i="8"/>
  <c r="P89" i="8"/>
  <c r="O116" i="8"/>
  <c r="P116" i="8"/>
  <c r="O68" i="8"/>
  <c r="P68" i="8"/>
  <c r="O95" i="8"/>
  <c r="P95" i="8"/>
  <c r="O12" i="8"/>
  <c r="P12" i="8"/>
  <c r="O96" i="8"/>
  <c r="P96" i="8"/>
  <c r="O51" i="8"/>
  <c r="P51" i="8"/>
  <c r="O61" i="8"/>
  <c r="P61" i="8"/>
  <c r="O43" i="8"/>
  <c r="P43" i="8"/>
  <c r="O57" i="8"/>
  <c r="P57" i="8"/>
  <c r="O97" i="8"/>
  <c r="P97" i="8"/>
  <c r="O84" i="8"/>
  <c r="P84" i="8"/>
  <c r="O58" i="8"/>
  <c r="P58" i="8"/>
  <c r="O46" i="8"/>
  <c r="P46" i="8"/>
  <c r="O55" i="8"/>
  <c r="P55" i="8"/>
  <c r="O79" i="8"/>
  <c r="P79" i="8"/>
  <c r="O21" i="8"/>
  <c r="P21" i="8"/>
  <c r="O6" i="8"/>
  <c r="P6" i="8"/>
  <c r="O13" i="8"/>
  <c r="P13" i="8"/>
  <c r="O31" i="8"/>
  <c r="P31" i="8"/>
  <c r="O98" i="8"/>
  <c r="P98" i="8"/>
  <c r="O39" i="8"/>
  <c r="P39" i="8"/>
  <c r="O47" i="8"/>
  <c r="P47" i="8"/>
  <c r="O73" i="8"/>
  <c r="P73" i="8"/>
  <c r="O69" i="8"/>
  <c r="P69" i="8"/>
  <c r="O52" i="8"/>
  <c r="P52" i="8"/>
  <c r="O56" i="8"/>
  <c r="P56" i="8"/>
  <c r="O38" i="8"/>
  <c r="P38" i="8"/>
  <c r="O99" i="8"/>
  <c r="P99" i="8"/>
  <c r="O119" i="8"/>
  <c r="P119" i="8"/>
  <c r="O48" i="8"/>
  <c r="P48" i="8"/>
  <c r="O120" i="8"/>
  <c r="P120" i="8"/>
  <c r="O114" i="8"/>
  <c r="P114" i="8"/>
  <c r="O59" i="8"/>
  <c r="P59" i="8"/>
  <c r="O54" i="8"/>
  <c r="P54" i="8"/>
  <c r="O22" i="8"/>
  <c r="P22" i="8"/>
  <c r="O42" i="8"/>
  <c r="P42" i="8"/>
  <c r="O23" i="8"/>
  <c r="P23" i="8"/>
  <c r="O78" i="8"/>
  <c r="P78" i="8"/>
  <c r="O41" i="8"/>
  <c r="P41" i="8"/>
  <c r="O40" i="8"/>
  <c r="P40" i="8"/>
  <c r="O100" i="8"/>
  <c r="P100" i="8"/>
  <c r="O77" i="8"/>
  <c r="P77" i="8"/>
  <c r="O101" i="8"/>
  <c r="P101" i="8"/>
  <c r="O32" i="8"/>
  <c r="P32" i="8"/>
  <c r="O86" i="8"/>
  <c r="P86" i="8"/>
  <c r="O7" i="8"/>
  <c r="P7" i="8"/>
  <c r="O102" i="8"/>
  <c r="P102" i="8"/>
  <c r="O72" i="8"/>
  <c r="P72" i="8"/>
  <c r="O49" i="8"/>
  <c r="P49" i="8"/>
  <c r="O50" i="8"/>
  <c r="P50" i="8"/>
  <c r="O90" i="8"/>
  <c r="P90" i="8"/>
  <c r="O103" i="8"/>
  <c r="P103" i="8"/>
  <c r="O85" i="8"/>
  <c r="P85" i="8"/>
  <c r="O24" i="8"/>
  <c r="P24" i="8"/>
  <c r="O104" i="8"/>
  <c r="P104" i="8"/>
  <c r="O82" i="8"/>
  <c r="P82" i="8"/>
  <c r="O64" i="8"/>
  <c r="P64" i="8"/>
  <c r="O91" i="8"/>
  <c r="P91" i="8"/>
  <c r="O70" i="8"/>
  <c r="P70" i="8"/>
  <c r="O105" i="8"/>
  <c r="P105" i="8"/>
  <c r="O25" i="8"/>
  <c r="P25" i="8"/>
  <c r="O106" i="8"/>
  <c r="P106" i="8"/>
  <c r="O26" i="8"/>
  <c r="P26" i="8"/>
  <c r="O107" i="8"/>
  <c r="P107" i="8"/>
  <c r="O33" i="8"/>
  <c r="P33" i="8"/>
  <c r="O108" i="8"/>
  <c r="P108" i="8"/>
  <c r="O34" i="8"/>
  <c r="P34" i="8"/>
  <c r="O27" i="8"/>
  <c r="P27" i="8"/>
  <c r="O109" i="8"/>
  <c r="P109" i="8"/>
  <c r="O35" i="8"/>
  <c r="P35" i="8"/>
  <c r="O28" i="8"/>
  <c r="P28" i="8"/>
  <c r="O29" i="8"/>
  <c r="P29" i="8"/>
  <c r="O110" i="8"/>
  <c r="P110" i="8"/>
  <c r="O14" i="8"/>
  <c r="P14" i="8"/>
  <c r="O15" i="8"/>
  <c r="P15" i="8"/>
  <c r="O71" i="8"/>
  <c r="P71" i="8"/>
  <c r="O75" i="8"/>
  <c r="P75" i="8"/>
  <c r="O36" i="8"/>
  <c r="P36" i="8"/>
  <c r="O16" i="8"/>
  <c r="P16" i="8"/>
  <c r="O111" i="8"/>
  <c r="P111" i="8"/>
  <c r="O17" i="8"/>
  <c r="P17" i="8"/>
  <c r="O8" i="8"/>
  <c r="P8" i="8"/>
  <c r="O30" i="8"/>
  <c r="P30" i="8"/>
  <c r="O74" i="8"/>
  <c r="P74" i="8"/>
  <c r="O66" i="8"/>
  <c r="P66" i="8"/>
  <c r="O62" i="8"/>
  <c r="P62" i="8"/>
  <c r="O60" i="8"/>
  <c r="P60" i="8"/>
  <c r="O65" i="8"/>
  <c r="P65" i="8"/>
  <c r="O67" i="8"/>
  <c r="P67" i="8"/>
  <c r="O37" i="8"/>
  <c r="P37" i="8"/>
  <c r="O5" i="8"/>
  <c r="P5" i="8"/>
  <c r="O112" i="8"/>
  <c r="P112" i="8"/>
  <c r="O87" i="8"/>
  <c r="P87" i="8"/>
  <c r="O76" i="8"/>
  <c r="P76" i="8"/>
  <c r="O117" i="8"/>
  <c r="P117" i="8"/>
  <c r="P53" i="8"/>
  <c r="O53" i="8"/>
  <c r="O36" i="6"/>
  <c r="P36" i="6"/>
  <c r="P181" i="9"/>
  <c r="P146" i="9"/>
  <c r="P248" i="9"/>
  <c r="P249" i="9"/>
  <c r="P220" i="9"/>
  <c r="P184" i="9"/>
  <c r="P170" i="9"/>
  <c r="P282" i="9"/>
  <c r="P250" i="9"/>
  <c r="P24" i="9"/>
  <c r="P247" i="9"/>
  <c r="P79" i="9"/>
  <c r="P217" i="9"/>
  <c r="P74" i="9"/>
  <c r="P251" i="9"/>
  <c r="P240" i="9"/>
  <c r="P25" i="9"/>
  <c r="P204" i="9"/>
  <c r="P216" i="9"/>
  <c r="P252" i="9"/>
  <c r="P270" i="9"/>
  <c r="P232" i="9"/>
  <c r="P287" i="9"/>
  <c r="P239" i="9"/>
  <c r="P202" i="9"/>
  <c r="P186" i="9"/>
  <c r="P14" i="9"/>
  <c r="P44" i="9"/>
  <c r="P52" i="9"/>
  <c r="P155" i="9"/>
  <c r="P114" i="9"/>
  <c r="P26" i="9"/>
  <c r="P193" i="9"/>
  <c r="P85" i="9"/>
  <c r="P203" i="9"/>
  <c r="P120" i="9"/>
  <c r="P167" i="9"/>
  <c r="P166" i="9"/>
  <c r="P180" i="9"/>
  <c r="P179" i="9"/>
  <c r="P94" i="9"/>
  <c r="P145" i="9"/>
  <c r="P102" i="9"/>
  <c r="P18" i="9"/>
  <c r="P231" i="9"/>
  <c r="P171" i="9"/>
  <c r="P210" i="9"/>
  <c r="P211" i="9"/>
  <c r="P160" i="9"/>
  <c r="P150" i="9"/>
  <c r="P253" i="9"/>
  <c r="P254" i="9"/>
  <c r="P255" i="9"/>
  <c r="P65" i="9"/>
  <c r="P206" i="9"/>
  <c r="P298" i="9"/>
  <c r="P153" i="9"/>
  <c r="P164" i="9"/>
  <c r="P222" i="9"/>
  <c r="P276" i="9"/>
  <c r="P162" i="9"/>
  <c r="P277" i="9"/>
  <c r="P256" i="9"/>
  <c r="P271" i="9"/>
  <c r="P89" i="9"/>
  <c r="P197" i="9"/>
  <c r="P121" i="9"/>
  <c r="P13" i="9"/>
  <c r="P141" i="9"/>
  <c r="P113" i="9"/>
  <c r="P159" i="9"/>
  <c r="P257" i="9"/>
  <c r="P15" i="9"/>
  <c r="P177" i="9"/>
  <c r="P6" i="9"/>
  <c r="P152" i="9"/>
  <c r="P27" i="9"/>
  <c r="P47" i="9"/>
  <c r="P11" i="9"/>
  <c r="P118" i="9"/>
  <c r="P122" i="9"/>
  <c r="P61" i="9"/>
  <c r="P43" i="9"/>
  <c r="P42" i="9"/>
  <c r="P225" i="9"/>
  <c r="P86" i="9"/>
  <c r="P90" i="9"/>
  <c r="P80" i="9"/>
  <c r="P123" i="9"/>
  <c r="P230" i="9"/>
  <c r="P28" i="9"/>
  <c r="P119" i="9"/>
  <c r="P124" i="9"/>
  <c r="P82" i="9"/>
  <c r="P29" i="9"/>
  <c r="P30" i="9"/>
  <c r="P258" i="9"/>
  <c r="P101" i="9"/>
  <c r="P224" i="9"/>
  <c r="P212" i="9"/>
  <c r="P125" i="9"/>
  <c r="P205" i="9"/>
  <c r="P111" i="9"/>
  <c r="P105" i="9"/>
  <c r="P199" i="9"/>
  <c r="P229" i="9"/>
  <c r="P246" i="9"/>
  <c r="P259" i="9"/>
  <c r="P183" i="9"/>
  <c r="P290" i="9"/>
  <c r="P260" i="9"/>
  <c r="P83" i="9"/>
  <c r="P218" i="9"/>
  <c r="P234" i="9"/>
  <c r="P228" i="9"/>
  <c r="P88" i="9"/>
  <c r="P292" i="9"/>
  <c r="P60" i="9"/>
  <c r="P31" i="9"/>
  <c r="P163" i="9"/>
  <c r="P117" i="9"/>
  <c r="P126" i="9"/>
  <c r="P110" i="9"/>
  <c r="P185" i="9"/>
  <c r="P154" i="9"/>
  <c r="P174" i="9"/>
  <c r="P165" i="9"/>
  <c r="P208" i="9"/>
  <c r="P201" i="9"/>
  <c r="P151" i="9"/>
  <c r="P142" i="9"/>
  <c r="P278" i="9"/>
  <c r="P76" i="9"/>
  <c r="P223" i="9"/>
  <c r="P261" i="9"/>
  <c r="P283" i="9"/>
  <c r="P19" i="9"/>
  <c r="P56" i="9"/>
  <c r="P272" i="9"/>
  <c r="P23" i="9"/>
  <c r="P143" i="9"/>
  <c r="P127" i="9"/>
  <c r="P128" i="9"/>
  <c r="P236" i="9"/>
  <c r="P93" i="9"/>
  <c r="P235" i="9"/>
  <c r="P187" i="9"/>
  <c r="P63" i="9"/>
  <c r="P176" i="9"/>
  <c r="P129" i="9"/>
  <c r="P130" i="9"/>
  <c r="P32" i="9"/>
  <c r="P188" i="9"/>
  <c r="P66" i="9"/>
  <c r="P291" i="9"/>
  <c r="P194" i="9"/>
  <c r="P33" i="9"/>
  <c r="P7" i="9"/>
  <c r="P293" i="9"/>
  <c r="P284" i="9"/>
  <c r="P273" i="9"/>
  <c r="P104" i="9"/>
  <c r="P108" i="9"/>
  <c r="P68" i="9"/>
  <c r="P144" i="9"/>
  <c r="P8" i="9"/>
  <c r="P69" i="9"/>
  <c r="P279" i="9"/>
  <c r="P34" i="9"/>
  <c r="P241" i="9"/>
  <c r="P274" i="9"/>
  <c r="P103" i="9"/>
  <c r="P53" i="9"/>
  <c r="P87" i="9"/>
  <c r="P75" i="9"/>
  <c r="P198" i="9"/>
  <c r="P207" i="9"/>
  <c r="P156" i="9"/>
  <c r="P294" i="9"/>
  <c r="P191" i="9"/>
  <c r="P288" i="9"/>
  <c r="P20" i="9"/>
  <c r="P62" i="9"/>
  <c r="P106" i="9"/>
  <c r="P275" i="9"/>
  <c r="P99" i="9"/>
  <c r="P168" i="9"/>
  <c r="P107" i="9"/>
  <c r="P115" i="9"/>
  <c r="P242" i="9"/>
  <c r="P35" i="9"/>
  <c r="P131" i="9"/>
  <c r="P46" i="9"/>
  <c r="P49" i="9"/>
  <c r="P55" i="9"/>
  <c r="P132" i="9"/>
  <c r="P133" i="9"/>
  <c r="P59" i="9"/>
  <c r="P285" i="9"/>
  <c r="P237" i="9"/>
  <c r="P243" i="9"/>
  <c r="P262" i="9"/>
  <c r="P238" i="9"/>
  <c r="P81" i="9"/>
  <c r="P263" i="9"/>
  <c r="P21" i="9"/>
  <c r="P195" i="9"/>
  <c r="P213" i="9"/>
  <c r="P22" i="9"/>
  <c r="P36" i="9"/>
  <c r="P161" i="9"/>
  <c r="P219" i="9"/>
  <c r="P37" i="9"/>
  <c r="P38" i="9"/>
  <c r="P215" i="9"/>
  <c r="P134" i="9"/>
  <c r="P112" i="9"/>
  <c r="P73" i="9"/>
  <c r="P173" i="9"/>
  <c r="P264" i="9"/>
  <c r="P295" i="9"/>
  <c r="P190" i="9"/>
  <c r="P67" i="9"/>
  <c r="P70" i="9"/>
  <c r="P297" i="9"/>
  <c r="P57" i="9"/>
  <c r="P48" i="9"/>
  <c r="P5" i="9"/>
  <c r="P9" i="9"/>
  <c r="P54" i="9"/>
  <c r="P91" i="9"/>
  <c r="P116" i="9"/>
  <c r="P10" i="9"/>
  <c r="P200" i="9"/>
  <c r="P135" i="9"/>
  <c r="P175" i="9"/>
  <c r="P45" i="9"/>
  <c r="P189" i="9"/>
  <c r="P265" i="9"/>
  <c r="P266" i="9"/>
  <c r="P280" i="9"/>
  <c r="P95" i="9"/>
  <c r="P98" i="9"/>
  <c r="P84" i="9"/>
  <c r="P136" i="9"/>
  <c r="P71" i="9"/>
  <c r="P39" i="9"/>
  <c r="P192" i="9"/>
  <c r="P148" i="9"/>
  <c r="P96" i="9"/>
  <c r="P137" i="9"/>
  <c r="P97" i="9"/>
  <c r="P169" i="9"/>
  <c r="P50" i="9"/>
  <c r="P58" i="9"/>
  <c r="P77" i="9"/>
  <c r="P245" i="9"/>
  <c r="P178" i="9"/>
  <c r="P267" i="9"/>
  <c r="P226" i="9"/>
  <c r="P196" i="9"/>
  <c r="P214" i="9"/>
  <c r="P296" i="9"/>
  <c r="P268" i="9"/>
  <c r="P157" i="9"/>
  <c r="P147" i="9"/>
  <c r="P172" i="9"/>
  <c r="P158" i="9"/>
  <c r="P149" i="9"/>
  <c r="P182" i="9"/>
  <c r="P109" i="9"/>
  <c r="P233" i="9"/>
  <c r="P40" i="9"/>
  <c r="P100" i="9"/>
  <c r="P41" i="9"/>
  <c r="P51" i="9"/>
  <c r="P92" i="9"/>
  <c r="P72" i="9"/>
  <c r="P289" i="9"/>
  <c r="P227" i="9"/>
  <c r="P138" i="9"/>
  <c r="P209" i="9"/>
  <c r="P299" i="9"/>
  <c r="P139" i="9"/>
  <c r="P281" i="9"/>
  <c r="P140" i="9"/>
  <c r="P16" i="9"/>
  <c r="P12" i="9"/>
  <c r="P244" i="9"/>
  <c r="P221" i="9"/>
  <c r="P286" i="9"/>
  <c r="P17" i="9"/>
  <c r="P64" i="9"/>
  <c r="P269" i="9"/>
  <c r="P78" i="9"/>
  <c r="P170" i="2"/>
  <c r="O170" i="2"/>
  <c r="P171" i="2"/>
  <c r="O171" i="2"/>
  <c r="P177" i="2"/>
  <c r="O177" i="2"/>
  <c r="P193" i="2"/>
  <c r="O193" i="2"/>
  <c r="P191" i="2"/>
  <c r="O191" i="2"/>
  <c r="P192" i="2"/>
  <c r="O192" i="2"/>
  <c r="P186" i="2"/>
  <c r="O186" i="2"/>
  <c r="P172" i="2"/>
  <c r="O172" i="2"/>
  <c r="P169" i="2"/>
  <c r="O169" i="2"/>
  <c r="P181" i="2"/>
  <c r="O181" i="2"/>
  <c r="P187" i="2"/>
  <c r="O187" i="2"/>
  <c r="P184" i="2"/>
  <c r="O184" i="2"/>
  <c r="P190" i="2"/>
  <c r="O190" i="2"/>
  <c r="P176" i="2"/>
  <c r="O176" i="2"/>
  <c r="P175" i="2"/>
  <c r="O175" i="2"/>
  <c r="P180" i="2"/>
  <c r="O180" i="2"/>
  <c r="P185" i="2"/>
  <c r="O185" i="2"/>
  <c r="P173" i="2"/>
  <c r="O173" i="2"/>
  <c r="P178" i="2"/>
  <c r="O178" i="2"/>
  <c r="P52" i="2"/>
  <c r="O52" i="2"/>
  <c r="P179" i="2"/>
  <c r="O179" i="2"/>
  <c r="P182" i="2"/>
  <c r="O182" i="2"/>
  <c r="P59" i="2"/>
  <c r="O59" i="2"/>
  <c r="P189" i="2"/>
  <c r="O189" i="2"/>
  <c r="P174" i="2"/>
  <c r="O174" i="2"/>
  <c r="P40" i="2"/>
  <c r="O40" i="2"/>
  <c r="P188" i="2"/>
  <c r="O188" i="2"/>
  <c r="P183" i="2"/>
  <c r="O183" i="2"/>
  <c r="P57" i="2"/>
  <c r="O57" i="2"/>
  <c r="P62" i="2"/>
  <c r="O62" i="2"/>
  <c r="P116" i="2"/>
  <c r="O116" i="2"/>
  <c r="P24" i="2"/>
  <c r="O24" i="2"/>
  <c r="P44" i="2"/>
  <c r="O44" i="2"/>
  <c r="P54" i="2"/>
  <c r="O54" i="2"/>
  <c r="P58" i="2"/>
  <c r="O58" i="2"/>
  <c r="P38" i="2"/>
  <c r="O38" i="2"/>
  <c r="P42" i="2"/>
  <c r="O42" i="2"/>
  <c r="P36" i="2"/>
  <c r="O36" i="2"/>
  <c r="P93" i="2"/>
  <c r="O93" i="2"/>
  <c r="P53" i="2"/>
  <c r="O53" i="2"/>
  <c r="P41" i="2"/>
  <c r="O41" i="2"/>
  <c r="P55" i="2"/>
  <c r="O55" i="2"/>
  <c r="P56" i="2"/>
  <c r="O56" i="2"/>
  <c r="P32" i="2"/>
  <c r="O32" i="2"/>
  <c r="P50" i="2"/>
  <c r="O50" i="2"/>
  <c r="P48" i="2"/>
  <c r="O48" i="2"/>
  <c r="P28" i="2"/>
  <c r="O28" i="2"/>
  <c r="P33" i="2"/>
  <c r="O33" i="2"/>
  <c r="P31" i="2"/>
  <c r="O31" i="2"/>
  <c r="P51" i="2"/>
  <c r="O51" i="2"/>
  <c r="P47" i="2"/>
  <c r="O47" i="2"/>
  <c r="P17" i="2"/>
  <c r="O17" i="2"/>
  <c r="P135" i="2"/>
  <c r="O135" i="2"/>
  <c r="P26" i="2"/>
  <c r="O26" i="2"/>
  <c r="P39" i="2"/>
  <c r="O39" i="2"/>
  <c r="P34" i="2"/>
  <c r="O34" i="2"/>
  <c r="P20" i="2"/>
  <c r="O20" i="2"/>
  <c r="P23" i="2"/>
  <c r="O23" i="2"/>
  <c r="P29" i="2"/>
  <c r="O29" i="2"/>
  <c r="P43" i="2"/>
  <c r="O43" i="2"/>
  <c r="P60" i="2"/>
  <c r="O60" i="2"/>
  <c r="P164" i="2"/>
  <c r="O164" i="2"/>
  <c r="P18" i="2"/>
  <c r="O18" i="2"/>
  <c r="P168" i="2"/>
  <c r="O168" i="2"/>
  <c r="P123" i="2"/>
  <c r="O123" i="2"/>
  <c r="P45" i="2"/>
  <c r="O45" i="2"/>
  <c r="P25" i="2"/>
  <c r="O25" i="2"/>
  <c r="P35" i="2"/>
  <c r="O35" i="2"/>
  <c r="P107" i="2"/>
  <c r="O107" i="2"/>
  <c r="P167" i="2"/>
  <c r="O167" i="2"/>
  <c r="P91" i="2"/>
  <c r="O91" i="2"/>
  <c r="P160" i="2"/>
  <c r="O160" i="2"/>
  <c r="P96" i="2"/>
  <c r="O96" i="2"/>
  <c r="P100" i="2"/>
  <c r="O100" i="2"/>
  <c r="P158" i="2"/>
  <c r="O158" i="2"/>
  <c r="P21" i="2"/>
  <c r="O21" i="2"/>
  <c r="P30" i="2"/>
  <c r="O30" i="2"/>
  <c r="P19" i="2"/>
  <c r="O19" i="2"/>
  <c r="P8" i="2"/>
  <c r="O8" i="2"/>
  <c r="P121" i="2"/>
  <c r="O121" i="2"/>
  <c r="P153" i="2"/>
  <c r="O153" i="2"/>
  <c r="P148" i="2"/>
  <c r="O148" i="2"/>
  <c r="P46" i="2"/>
  <c r="O46" i="2"/>
  <c r="P67" i="2"/>
  <c r="O67" i="2"/>
  <c r="P134" i="2"/>
  <c r="O134" i="2"/>
  <c r="P61" i="2"/>
  <c r="O61" i="2"/>
  <c r="P11" i="2"/>
  <c r="O11" i="2"/>
  <c r="P37" i="2"/>
  <c r="O37" i="2"/>
  <c r="P157" i="2"/>
  <c r="O157" i="2"/>
  <c r="P22" i="2"/>
  <c r="O22" i="2"/>
  <c r="P27" i="2"/>
  <c r="O27" i="2"/>
  <c r="P139" i="2"/>
  <c r="O139" i="2"/>
  <c r="P149" i="2"/>
  <c r="O149" i="2"/>
  <c r="P69" i="2"/>
  <c r="O69" i="2"/>
  <c r="P16" i="2"/>
  <c r="O16" i="2"/>
  <c r="P71" i="2"/>
  <c r="O71" i="2"/>
  <c r="P162" i="2"/>
  <c r="O162" i="2"/>
  <c r="P12" i="2"/>
  <c r="O12" i="2"/>
  <c r="P118" i="2"/>
  <c r="O118" i="2"/>
  <c r="P68" i="2"/>
  <c r="O68" i="2"/>
  <c r="P15" i="2"/>
  <c r="O15" i="2"/>
  <c r="P131" i="2"/>
  <c r="O131" i="2"/>
  <c r="P82" i="2"/>
  <c r="O82" i="2"/>
  <c r="P14" i="2"/>
  <c r="O14" i="2"/>
  <c r="P10" i="2"/>
  <c r="O10" i="2"/>
  <c r="P108" i="2"/>
  <c r="O108" i="2"/>
  <c r="P119" i="2"/>
  <c r="O119" i="2"/>
  <c r="P104" i="2"/>
  <c r="O104" i="2"/>
  <c r="P9" i="2"/>
  <c r="O9" i="2"/>
  <c r="P87" i="2"/>
  <c r="O87" i="2"/>
  <c r="P147" i="2"/>
  <c r="O147" i="2"/>
  <c r="P90" i="2"/>
  <c r="O90" i="2"/>
  <c r="P92" i="2"/>
  <c r="O92" i="2"/>
  <c r="P6" i="2"/>
  <c r="O6" i="2"/>
  <c r="P99" i="2"/>
  <c r="O99" i="2"/>
  <c r="P166" i="2"/>
  <c r="O166" i="2"/>
  <c r="P145" i="2"/>
  <c r="O145" i="2"/>
  <c r="P98" i="2"/>
  <c r="O98" i="2"/>
  <c r="P64" i="2"/>
  <c r="O64" i="2"/>
  <c r="P94" i="2"/>
  <c r="O94" i="2"/>
  <c r="P76" i="2"/>
  <c r="O76" i="2"/>
  <c r="P13" i="2"/>
  <c r="O13" i="2"/>
  <c r="P102" i="2"/>
  <c r="O102" i="2"/>
  <c r="P128" i="2"/>
  <c r="O128" i="2"/>
  <c r="P124" i="2"/>
  <c r="O124" i="2"/>
  <c r="P151" i="2"/>
  <c r="O151" i="2"/>
  <c r="P88" i="2"/>
  <c r="O88" i="2"/>
  <c r="P156" i="2"/>
  <c r="O156" i="2"/>
  <c r="P143" i="2"/>
  <c r="O143" i="2"/>
  <c r="P114" i="2"/>
  <c r="O114" i="2"/>
  <c r="P120" i="2"/>
  <c r="O120" i="2"/>
  <c r="P49" i="2"/>
  <c r="O49" i="2"/>
  <c r="P106" i="2"/>
  <c r="O106" i="2"/>
  <c r="P142" i="2"/>
  <c r="O142" i="2"/>
  <c r="P7" i="2"/>
  <c r="O7" i="2"/>
  <c r="P127" i="2"/>
  <c r="O127" i="2"/>
  <c r="P133" i="2"/>
  <c r="O133" i="2"/>
  <c r="P161" i="2"/>
  <c r="O161" i="2"/>
  <c r="P103" i="2"/>
  <c r="O103" i="2"/>
  <c r="P95" i="2"/>
  <c r="O95" i="2"/>
  <c r="P146" i="2"/>
  <c r="O146" i="2"/>
  <c r="P140" i="2"/>
  <c r="O140" i="2"/>
  <c r="P97" i="2"/>
  <c r="O97" i="2"/>
  <c r="P65" i="2"/>
  <c r="O65" i="2"/>
  <c r="P132" i="2"/>
  <c r="O132" i="2"/>
  <c r="P126" i="2"/>
  <c r="O126" i="2"/>
  <c r="P163" i="2"/>
  <c r="O163" i="2"/>
  <c r="P137" i="2"/>
  <c r="O137" i="2"/>
  <c r="P72" i="2"/>
  <c r="O72" i="2"/>
  <c r="P159" i="2"/>
  <c r="O159" i="2"/>
  <c r="P165" i="2"/>
  <c r="O165" i="2"/>
  <c r="P73" i="2"/>
  <c r="O73" i="2"/>
  <c r="P112" i="2"/>
  <c r="O112" i="2"/>
  <c r="P144" i="2"/>
  <c r="O144" i="2"/>
  <c r="P77" i="2"/>
  <c r="O77" i="2"/>
  <c r="P5" i="2"/>
  <c r="O5" i="2"/>
  <c r="P79" i="2"/>
  <c r="O79" i="2"/>
  <c r="P122" i="2"/>
  <c r="O122" i="2"/>
  <c r="P155" i="2"/>
  <c r="O155" i="2"/>
  <c r="P115" i="2"/>
  <c r="O115" i="2"/>
  <c r="P150" i="2"/>
  <c r="O150" i="2"/>
  <c r="P70" i="2"/>
  <c r="O70" i="2"/>
  <c r="P117" i="2"/>
  <c r="O117" i="2"/>
  <c r="P111" i="2"/>
  <c r="O111" i="2"/>
  <c r="P154" i="2"/>
  <c r="O154" i="2"/>
  <c r="P125" i="2"/>
  <c r="O125" i="2"/>
  <c r="P110" i="2"/>
  <c r="O110" i="2"/>
  <c r="P129" i="2"/>
  <c r="O129" i="2"/>
  <c r="P83" i="2"/>
  <c r="O83" i="2"/>
  <c r="P81" i="2"/>
  <c r="O81" i="2"/>
  <c r="P152" i="2"/>
  <c r="O152" i="2"/>
  <c r="P101" i="2"/>
  <c r="O101" i="2"/>
  <c r="P85" i="2"/>
  <c r="O85" i="2"/>
  <c r="P80" i="2"/>
  <c r="O80" i="2"/>
  <c r="P105" i="2"/>
  <c r="O105" i="2"/>
  <c r="P89" i="2"/>
  <c r="O89" i="2"/>
  <c r="P136" i="2"/>
  <c r="O136" i="2"/>
  <c r="P109" i="2"/>
  <c r="O109" i="2"/>
  <c r="P130" i="2"/>
  <c r="O130" i="2"/>
  <c r="P75" i="2"/>
  <c r="O75" i="2"/>
  <c r="P74" i="2"/>
  <c r="O74" i="2"/>
  <c r="P141" i="2"/>
  <c r="O141" i="2"/>
  <c r="P84" i="2"/>
  <c r="O84" i="2"/>
  <c r="P113" i="2"/>
  <c r="O113" i="2"/>
  <c r="P78" i="2"/>
  <c r="O78" i="2"/>
  <c r="P86" i="2"/>
  <c r="O86" i="2"/>
  <c r="P66" i="2"/>
  <c r="O66" i="2"/>
  <c r="P138" i="2"/>
  <c r="O138" i="2"/>
  <c r="P63" i="2"/>
  <c r="O63" i="2"/>
  <c r="P14" i="3"/>
  <c r="O177" i="3"/>
  <c r="P177" i="3"/>
  <c r="P327" i="3"/>
  <c r="O327" i="3"/>
  <c r="P326" i="3"/>
  <c r="O326" i="3"/>
  <c r="P325" i="3"/>
  <c r="O325" i="3"/>
  <c r="P324" i="3"/>
  <c r="O324" i="3"/>
  <c r="P323" i="3"/>
  <c r="O323" i="3"/>
  <c r="P322" i="3"/>
  <c r="O322" i="3"/>
  <c r="P321" i="3"/>
  <c r="O321" i="3"/>
  <c r="P320" i="3"/>
  <c r="O320" i="3"/>
  <c r="P275" i="3"/>
  <c r="O275" i="3"/>
  <c r="P276" i="3"/>
  <c r="O276" i="3"/>
  <c r="P319" i="3"/>
  <c r="O319" i="3"/>
  <c r="P317" i="3"/>
  <c r="O317" i="3"/>
  <c r="P318" i="3"/>
  <c r="O318" i="3"/>
  <c r="P316" i="3"/>
  <c r="O316" i="3"/>
  <c r="P315" i="3"/>
  <c r="O315" i="3"/>
  <c r="P273" i="3"/>
  <c r="O273" i="3"/>
  <c r="P274" i="3"/>
  <c r="O274" i="3"/>
  <c r="P313" i="3"/>
  <c r="O313" i="3"/>
  <c r="P312" i="3"/>
  <c r="O312" i="3"/>
  <c r="P311" i="3"/>
  <c r="O311" i="3"/>
  <c r="P314" i="3"/>
  <c r="O314" i="3"/>
  <c r="P269" i="3"/>
  <c r="O269" i="3"/>
  <c r="P306" i="3"/>
  <c r="O306" i="3"/>
  <c r="P307" i="3"/>
  <c r="O307" i="3"/>
  <c r="P305" i="3"/>
  <c r="O305" i="3"/>
  <c r="P308" i="3"/>
  <c r="O308" i="3"/>
  <c r="P310" i="3"/>
  <c r="O310" i="3"/>
  <c r="P309" i="3"/>
  <c r="O309" i="3"/>
  <c r="P268" i="3"/>
  <c r="O268" i="3"/>
  <c r="P272" i="3"/>
  <c r="O272" i="3"/>
  <c r="P300" i="3"/>
  <c r="O300" i="3"/>
  <c r="P297" i="3"/>
  <c r="O297" i="3"/>
  <c r="P301" i="3"/>
  <c r="O301" i="3"/>
  <c r="P302" i="3"/>
  <c r="O302" i="3"/>
  <c r="P299" i="3"/>
  <c r="O299" i="3"/>
  <c r="P298" i="3"/>
  <c r="O298" i="3"/>
  <c r="P266" i="3"/>
  <c r="O266" i="3"/>
  <c r="P303" i="3"/>
  <c r="O303" i="3"/>
  <c r="P304" i="3"/>
  <c r="O304" i="3"/>
  <c r="P270" i="3"/>
  <c r="O270" i="3"/>
  <c r="P271" i="3"/>
  <c r="O271" i="3"/>
  <c r="P267" i="3"/>
  <c r="O267" i="3"/>
  <c r="P265" i="3"/>
  <c r="O265" i="3"/>
  <c r="P263" i="3"/>
  <c r="O263" i="3"/>
  <c r="P294" i="3"/>
  <c r="O294" i="3"/>
  <c r="P295" i="3"/>
  <c r="O295" i="3"/>
  <c r="P293" i="3"/>
  <c r="O293" i="3"/>
  <c r="P292" i="3"/>
  <c r="O292" i="3"/>
  <c r="P296" i="3"/>
  <c r="O296" i="3"/>
  <c r="P262" i="3"/>
  <c r="O262" i="3"/>
  <c r="P259" i="3"/>
  <c r="O259" i="3"/>
  <c r="P258" i="3"/>
  <c r="O258" i="3"/>
  <c r="P257" i="3"/>
  <c r="O257" i="3"/>
  <c r="P261" i="3"/>
  <c r="O261" i="3"/>
  <c r="P264" i="3"/>
  <c r="O264" i="3"/>
  <c r="P256" i="3"/>
  <c r="O256" i="3"/>
  <c r="P255" i="3"/>
  <c r="O255" i="3"/>
  <c r="P254" i="3"/>
  <c r="O254" i="3"/>
  <c r="P260" i="3"/>
  <c r="O260" i="3"/>
  <c r="P246" i="3"/>
  <c r="O246" i="3"/>
  <c r="P253" i="3"/>
  <c r="O253" i="3"/>
  <c r="P249" i="3"/>
  <c r="O249" i="3"/>
  <c r="P248" i="3"/>
  <c r="O248" i="3"/>
  <c r="P247" i="3"/>
  <c r="O247" i="3"/>
  <c r="P284" i="3"/>
  <c r="O284" i="3"/>
  <c r="P290" i="3"/>
  <c r="O290" i="3"/>
  <c r="P289" i="3"/>
  <c r="O289" i="3"/>
  <c r="P278" i="3"/>
  <c r="O278" i="3"/>
  <c r="P280" i="3"/>
  <c r="O280" i="3"/>
  <c r="P281" i="3"/>
  <c r="O281" i="3"/>
  <c r="P285" i="3"/>
  <c r="O285" i="3"/>
  <c r="P287" i="3"/>
  <c r="O287" i="3"/>
  <c r="P283" i="3"/>
  <c r="O283" i="3"/>
  <c r="P282" i="3"/>
  <c r="O282" i="3"/>
  <c r="P286" i="3"/>
  <c r="O286" i="3"/>
  <c r="P291" i="3"/>
  <c r="O291" i="3"/>
  <c r="P251" i="3"/>
  <c r="O251" i="3"/>
  <c r="P252" i="3"/>
  <c r="O252" i="3"/>
  <c r="P279" i="3"/>
  <c r="O279" i="3"/>
  <c r="P277" i="3"/>
  <c r="O277" i="3"/>
  <c r="P288" i="3"/>
  <c r="O288" i="3"/>
  <c r="P244" i="3"/>
  <c r="O244" i="3"/>
  <c r="P242" i="3"/>
  <c r="O242" i="3"/>
  <c r="P243" i="3"/>
  <c r="O243" i="3"/>
  <c r="P245" i="3"/>
  <c r="O245" i="3"/>
  <c r="P241" i="3"/>
  <c r="O241" i="3"/>
  <c r="P240" i="3"/>
  <c r="O240" i="3"/>
  <c r="P237" i="3"/>
  <c r="O237" i="3"/>
  <c r="P236" i="3"/>
  <c r="O236" i="3"/>
  <c r="P238" i="3"/>
  <c r="O238" i="3"/>
  <c r="P239" i="3"/>
  <c r="O239" i="3"/>
  <c r="P235" i="3"/>
  <c r="O235" i="3"/>
  <c r="P233" i="3"/>
  <c r="O233" i="3"/>
  <c r="P232" i="3"/>
  <c r="O232" i="3"/>
  <c r="P231" i="3"/>
  <c r="O231" i="3"/>
  <c r="P230" i="3"/>
  <c r="O230" i="3"/>
  <c r="P229" i="3"/>
  <c r="O229" i="3"/>
  <c r="P228" i="3"/>
  <c r="O228" i="3"/>
  <c r="P227" i="3"/>
  <c r="O227" i="3"/>
  <c r="P234" i="3"/>
  <c r="O234" i="3"/>
  <c r="P193" i="3"/>
  <c r="O193" i="3"/>
  <c r="P250" i="3"/>
  <c r="O250" i="3"/>
  <c r="P225" i="3"/>
  <c r="O225" i="3"/>
  <c r="P226" i="3"/>
  <c r="O226" i="3"/>
  <c r="P218" i="3"/>
  <c r="O218" i="3"/>
  <c r="P224" i="3"/>
  <c r="O224" i="3"/>
  <c r="P191" i="3"/>
  <c r="O191" i="3"/>
  <c r="P223" i="3"/>
  <c r="O223" i="3"/>
  <c r="P222" i="3"/>
  <c r="O222" i="3"/>
  <c r="P221" i="3"/>
  <c r="O221" i="3"/>
  <c r="P220" i="3"/>
  <c r="O220" i="3"/>
  <c r="P219" i="3"/>
  <c r="O219" i="3"/>
  <c r="P217" i="3"/>
  <c r="O217" i="3"/>
  <c r="P216" i="3"/>
  <c r="O216" i="3"/>
  <c r="P215" i="3"/>
  <c r="O215" i="3"/>
  <c r="P214" i="3"/>
  <c r="O214" i="3"/>
  <c r="P213" i="3"/>
  <c r="O213" i="3"/>
  <c r="P212" i="3"/>
  <c r="O212" i="3"/>
  <c r="P211" i="3"/>
  <c r="O211" i="3"/>
  <c r="P210" i="3"/>
  <c r="O210" i="3"/>
  <c r="P209" i="3"/>
  <c r="O209" i="3"/>
  <c r="P208" i="3"/>
  <c r="O208" i="3"/>
  <c r="P207" i="3"/>
  <c r="O207" i="3"/>
  <c r="P206" i="3"/>
  <c r="O206" i="3"/>
  <c r="P205" i="3"/>
  <c r="O205" i="3"/>
  <c r="P204" i="3"/>
  <c r="O204" i="3"/>
  <c r="P203" i="3"/>
  <c r="O203" i="3"/>
  <c r="P202" i="3"/>
  <c r="O202" i="3"/>
  <c r="P201" i="3"/>
  <c r="O201" i="3"/>
  <c r="P200" i="3"/>
  <c r="O200" i="3"/>
  <c r="P199" i="3"/>
  <c r="O199" i="3"/>
  <c r="P198" i="3"/>
  <c r="O198" i="3"/>
  <c r="P197" i="3"/>
  <c r="O197" i="3"/>
  <c r="P196" i="3"/>
  <c r="O196" i="3"/>
  <c r="P195" i="3"/>
  <c r="O195" i="3"/>
  <c r="P194" i="3"/>
  <c r="O194" i="3"/>
  <c r="P192" i="3"/>
  <c r="O192" i="3"/>
  <c r="P190" i="3"/>
  <c r="O190" i="3"/>
  <c r="P189" i="3"/>
  <c r="O189" i="3"/>
  <c r="P170" i="3"/>
  <c r="O170" i="3"/>
  <c r="P173" i="3"/>
  <c r="O173" i="3"/>
  <c r="P171" i="3"/>
  <c r="O171" i="3"/>
  <c r="P174" i="3"/>
  <c r="O174" i="3"/>
  <c r="P187" i="3"/>
  <c r="O187" i="3"/>
  <c r="P169" i="3"/>
  <c r="O169" i="3"/>
  <c r="P176" i="3"/>
  <c r="O176" i="3"/>
  <c r="P121" i="3"/>
  <c r="O121" i="3"/>
  <c r="P178" i="3"/>
  <c r="O178" i="3"/>
  <c r="P185" i="3"/>
  <c r="O185" i="3"/>
  <c r="P188" i="3"/>
  <c r="O188" i="3"/>
  <c r="P175" i="3"/>
  <c r="O175" i="3"/>
  <c r="P168" i="3"/>
  <c r="O168" i="3"/>
  <c r="P180" i="3"/>
  <c r="O180" i="3"/>
  <c r="P179" i="3"/>
  <c r="O179" i="3"/>
  <c r="P139" i="3"/>
  <c r="O139" i="3"/>
  <c r="P182" i="3"/>
  <c r="O182" i="3"/>
  <c r="P181" i="3"/>
  <c r="O181" i="3"/>
  <c r="P172" i="3"/>
  <c r="O172" i="3"/>
  <c r="P186" i="3"/>
  <c r="O186" i="3"/>
  <c r="P184" i="3"/>
  <c r="O184" i="3"/>
  <c r="P183" i="3"/>
  <c r="O183" i="3"/>
  <c r="P167" i="3"/>
  <c r="O167" i="3"/>
  <c r="P166" i="3"/>
  <c r="O166" i="3"/>
  <c r="P165" i="3"/>
  <c r="O165" i="3"/>
  <c r="P164" i="3"/>
  <c r="O164" i="3"/>
  <c r="P162" i="3"/>
  <c r="O162" i="3"/>
  <c r="P160" i="3"/>
  <c r="O160" i="3"/>
  <c r="P161" i="3"/>
  <c r="O161" i="3"/>
  <c r="P159" i="3"/>
  <c r="O159" i="3"/>
  <c r="P158" i="3"/>
  <c r="O158" i="3"/>
  <c r="P157" i="3"/>
  <c r="O157" i="3"/>
  <c r="P156" i="3"/>
  <c r="O156" i="3"/>
  <c r="P155" i="3"/>
  <c r="O155" i="3"/>
  <c r="P154" i="3"/>
  <c r="O154" i="3"/>
  <c r="P152" i="3"/>
  <c r="O152" i="3"/>
  <c r="P153" i="3"/>
  <c r="O153" i="3"/>
  <c r="P151" i="3"/>
  <c r="O151" i="3"/>
  <c r="P150" i="3"/>
  <c r="O150" i="3"/>
  <c r="P149" i="3"/>
  <c r="O149" i="3"/>
  <c r="P147" i="3"/>
  <c r="O147" i="3"/>
  <c r="P148" i="3"/>
  <c r="O148" i="3"/>
  <c r="P146" i="3"/>
  <c r="O146" i="3"/>
  <c r="P145" i="3"/>
  <c r="O145" i="3"/>
  <c r="P144" i="3"/>
  <c r="O144" i="3"/>
  <c r="P143" i="3"/>
  <c r="O143" i="3"/>
  <c r="P142" i="3"/>
  <c r="O142" i="3"/>
  <c r="P141" i="3"/>
  <c r="O141" i="3"/>
  <c r="P140" i="3"/>
  <c r="O140" i="3"/>
  <c r="P138" i="3"/>
  <c r="O138" i="3"/>
  <c r="P137" i="3"/>
  <c r="O137" i="3"/>
  <c r="P136" i="3"/>
  <c r="O136" i="3"/>
  <c r="P110" i="3"/>
  <c r="O110" i="3"/>
  <c r="P135" i="3"/>
  <c r="O135" i="3"/>
  <c r="P134" i="3"/>
  <c r="O134" i="3"/>
  <c r="P133" i="3"/>
  <c r="O133" i="3"/>
  <c r="P132" i="3"/>
  <c r="O132" i="3"/>
  <c r="P131" i="3"/>
  <c r="O131" i="3"/>
  <c r="P130" i="3"/>
  <c r="O130" i="3"/>
  <c r="P129" i="3"/>
  <c r="O129" i="3"/>
  <c r="P128" i="3"/>
  <c r="O128" i="3"/>
  <c r="P127" i="3"/>
  <c r="O127" i="3"/>
  <c r="P125" i="3"/>
  <c r="O125" i="3"/>
  <c r="P126" i="3"/>
  <c r="O126" i="3"/>
  <c r="P124" i="3"/>
  <c r="O124" i="3"/>
  <c r="P123" i="3"/>
  <c r="O123" i="3"/>
  <c r="P122" i="3"/>
  <c r="O122" i="3"/>
  <c r="P120" i="3"/>
  <c r="O120" i="3"/>
  <c r="P119" i="3"/>
  <c r="O119" i="3"/>
  <c r="P118" i="3"/>
  <c r="O118" i="3"/>
  <c r="P86" i="3"/>
  <c r="O86" i="3"/>
  <c r="P163" i="3"/>
  <c r="O163" i="3"/>
  <c r="P117" i="3"/>
  <c r="O117" i="3"/>
  <c r="P116" i="3"/>
  <c r="O116" i="3"/>
  <c r="P115" i="3"/>
  <c r="O115" i="3"/>
  <c r="P114" i="3"/>
  <c r="O114" i="3"/>
  <c r="P113" i="3"/>
  <c r="O113" i="3"/>
  <c r="P111" i="3"/>
  <c r="O111" i="3"/>
  <c r="P109" i="3"/>
  <c r="O109" i="3"/>
  <c r="P90" i="3"/>
  <c r="O90" i="3"/>
  <c r="P87" i="3"/>
  <c r="O87" i="3"/>
  <c r="P78" i="3"/>
  <c r="O78" i="3"/>
  <c r="P108" i="3"/>
  <c r="O108" i="3"/>
  <c r="P107" i="3"/>
  <c r="O107" i="3"/>
  <c r="P106" i="3"/>
  <c r="O106" i="3"/>
  <c r="P105" i="3"/>
  <c r="O105" i="3"/>
  <c r="P104" i="3"/>
  <c r="O104" i="3"/>
  <c r="P103" i="3"/>
  <c r="O103" i="3"/>
  <c r="P102" i="3"/>
  <c r="O102" i="3"/>
  <c r="P101" i="3"/>
  <c r="O101" i="3"/>
  <c r="P100" i="3"/>
  <c r="O100" i="3"/>
  <c r="P99" i="3"/>
  <c r="O99" i="3"/>
  <c r="P98" i="3"/>
  <c r="O98" i="3"/>
  <c r="P97" i="3"/>
  <c r="O97" i="3"/>
  <c r="P96" i="3"/>
  <c r="O96" i="3"/>
  <c r="P95" i="3"/>
  <c r="O95" i="3"/>
  <c r="P94" i="3"/>
  <c r="O94" i="3"/>
  <c r="P93" i="3"/>
  <c r="O93" i="3"/>
  <c r="P92" i="3"/>
  <c r="O92" i="3"/>
  <c r="P91" i="3"/>
  <c r="O91" i="3"/>
  <c r="P77" i="3"/>
  <c r="O77" i="3"/>
  <c r="P41" i="3"/>
  <c r="O41" i="3"/>
  <c r="P42" i="3"/>
  <c r="O42" i="3"/>
  <c r="P46" i="3"/>
  <c r="O46" i="3"/>
  <c r="P51" i="3"/>
  <c r="O51" i="3"/>
  <c r="P40" i="3"/>
  <c r="O40" i="3"/>
  <c r="P49" i="3"/>
  <c r="O49" i="3"/>
  <c r="P30" i="3"/>
  <c r="O30" i="3"/>
  <c r="P43" i="3"/>
  <c r="O43" i="3"/>
  <c r="P35" i="3"/>
  <c r="O35" i="3"/>
  <c r="P48" i="3"/>
  <c r="O48" i="3"/>
  <c r="P44" i="3"/>
  <c r="O44" i="3"/>
  <c r="P38" i="3"/>
  <c r="O38" i="3"/>
  <c r="P50" i="3"/>
  <c r="O50" i="3"/>
  <c r="P45" i="3"/>
  <c r="O45" i="3"/>
  <c r="P31" i="3"/>
  <c r="O31" i="3"/>
  <c r="P39" i="3"/>
  <c r="O39" i="3"/>
  <c r="P36" i="3"/>
  <c r="O36" i="3"/>
  <c r="P33" i="3"/>
  <c r="O33" i="3"/>
  <c r="P29" i="3"/>
  <c r="O29" i="3"/>
  <c r="P34" i="3"/>
  <c r="O34" i="3"/>
  <c r="P32" i="3"/>
  <c r="O32" i="3"/>
  <c r="P37" i="3"/>
  <c r="O37" i="3"/>
  <c r="P47" i="3"/>
  <c r="O47" i="3"/>
  <c r="P112" i="3"/>
  <c r="O112" i="3"/>
  <c r="P89" i="3"/>
  <c r="O89" i="3"/>
  <c r="P88" i="3"/>
  <c r="O88" i="3"/>
  <c r="P85" i="3"/>
  <c r="O85" i="3"/>
  <c r="P84" i="3"/>
  <c r="O84" i="3"/>
  <c r="P83" i="3"/>
  <c r="O83" i="3"/>
  <c r="P76" i="3"/>
  <c r="O76" i="3"/>
  <c r="P75" i="3"/>
  <c r="O75" i="3"/>
  <c r="P82" i="3"/>
  <c r="O82" i="3"/>
  <c r="P71" i="3"/>
  <c r="O71" i="3"/>
  <c r="P80" i="3"/>
  <c r="O80" i="3"/>
  <c r="P81" i="3"/>
  <c r="O81" i="3"/>
  <c r="P73" i="3"/>
  <c r="O73" i="3"/>
  <c r="P79" i="3"/>
  <c r="O79" i="3"/>
  <c r="P74" i="3"/>
  <c r="O74" i="3"/>
  <c r="P65" i="3"/>
  <c r="O65" i="3"/>
  <c r="P66" i="3"/>
  <c r="O66" i="3"/>
  <c r="P64" i="3"/>
  <c r="O64" i="3"/>
  <c r="P17" i="3"/>
  <c r="O17" i="3"/>
  <c r="P18" i="3"/>
  <c r="O18" i="3"/>
  <c r="P26" i="3"/>
  <c r="O26" i="3"/>
  <c r="P25" i="3"/>
  <c r="O25" i="3"/>
  <c r="P19" i="3"/>
  <c r="O19" i="3"/>
  <c r="P27" i="3"/>
  <c r="O27" i="3"/>
  <c r="P21" i="3"/>
  <c r="O21" i="3"/>
  <c r="P20" i="3"/>
  <c r="O20" i="3"/>
  <c r="P22" i="3"/>
  <c r="O22" i="3"/>
  <c r="P23" i="3"/>
  <c r="O23" i="3"/>
  <c r="P24" i="3"/>
  <c r="O24" i="3"/>
  <c r="P69" i="3"/>
  <c r="O69" i="3"/>
  <c r="P68" i="3"/>
  <c r="O68" i="3"/>
  <c r="P67" i="3"/>
  <c r="O67" i="3"/>
  <c r="P62" i="3"/>
  <c r="O62" i="3"/>
  <c r="P63" i="3"/>
  <c r="O63" i="3"/>
  <c r="P72" i="3"/>
  <c r="O72" i="3"/>
  <c r="P70" i="3"/>
  <c r="O70" i="3"/>
  <c r="O14" i="3"/>
  <c r="P15" i="3"/>
  <c r="O15" i="3"/>
  <c r="P16" i="3"/>
  <c r="O16" i="3"/>
  <c r="P13" i="3"/>
  <c r="O13" i="3"/>
  <c r="P58" i="3"/>
  <c r="O58" i="3"/>
  <c r="P61" i="3"/>
  <c r="O61" i="3"/>
  <c r="P57" i="3"/>
  <c r="O57" i="3"/>
  <c r="P56" i="3"/>
  <c r="O56" i="3"/>
  <c r="P12" i="3"/>
  <c r="O12" i="3"/>
  <c r="P60" i="3"/>
  <c r="O60" i="3"/>
  <c r="P11" i="3"/>
  <c r="O11" i="3"/>
  <c r="P10" i="3"/>
  <c r="O10" i="3"/>
  <c r="P59" i="3"/>
  <c r="O59" i="3"/>
  <c r="P54" i="3"/>
  <c r="O54" i="3"/>
  <c r="P53" i="3"/>
  <c r="O53" i="3"/>
  <c r="P55" i="3"/>
  <c r="O55" i="3"/>
  <c r="P9" i="3"/>
  <c r="O9" i="3"/>
  <c r="P8" i="3"/>
  <c r="O8" i="3"/>
  <c r="P7" i="3"/>
  <c r="O7" i="3"/>
  <c r="P6" i="3"/>
  <c r="O6" i="3"/>
  <c r="P52" i="3"/>
  <c r="O52" i="3"/>
  <c r="P5" i="3"/>
  <c r="O5" i="3"/>
  <c r="P28" i="3"/>
  <c r="O28" i="3"/>
  <c r="O138" i="9" l="1"/>
  <c r="O132" i="9"/>
  <c r="O127" i="9"/>
  <c r="O128" i="9"/>
  <c r="O133" i="9"/>
  <c r="O121" i="9"/>
  <c r="O123" i="9"/>
  <c r="O140" i="9"/>
  <c r="O124" i="9"/>
  <c r="O139" i="9"/>
  <c r="O136" i="9"/>
  <c r="O125" i="9"/>
  <c r="O129" i="9"/>
  <c r="O131" i="9"/>
  <c r="O137" i="9"/>
  <c r="O126" i="9"/>
  <c r="O130" i="9"/>
  <c r="O122" i="9"/>
  <c r="O134" i="9"/>
  <c r="O120" i="9"/>
  <c r="O135" i="9"/>
  <c r="O143" i="9"/>
  <c r="O118" i="9"/>
  <c r="O116" i="9"/>
  <c r="O114" i="9"/>
  <c r="O113" i="9"/>
  <c r="O112" i="9"/>
  <c r="O144" i="9"/>
  <c r="O141" i="9"/>
  <c r="O119" i="9"/>
  <c r="O142" i="9"/>
  <c r="O145" i="9"/>
  <c r="O111" i="9"/>
  <c r="O148" i="9"/>
  <c r="O150" i="9"/>
  <c r="O152" i="9"/>
  <c r="O117" i="9"/>
  <c r="O105" i="9"/>
  <c r="O115" i="9"/>
  <c r="O162" i="9"/>
  <c r="O146" i="9"/>
  <c r="O101" i="9"/>
  <c r="O161" i="9"/>
  <c r="O110" i="9"/>
  <c r="O164" i="9"/>
  <c r="O109" i="9"/>
  <c r="O169" i="9"/>
  <c r="O94" i="9"/>
  <c r="O96" i="9"/>
  <c r="O97" i="9"/>
  <c r="O95" i="9"/>
  <c r="O153" i="9"/>
  <c r="O154" i="9"/>
  <c r="O108" i="9"/>
  <c r="O173" i="9"/>
  <c r="O170" i="9"/>
  <c r="O90" i="9"/>
  <c r="O156" i="9"/>
  <c r="O103" i="9"/>
  <c r="O177" i="9"/>
  <c r="O86" i="9"/>
  <c r="O151" i="9"/>
  <c r="O82" i="9"/>
  <c r="O83" i="9"/>
  <c r="O165" i="9"/>
  <c r="O155" i="9"/>
  <c r="O106" i="9"/>
  <c r="O79" i="9"/>
  <c r="O98" i="9"/>
  <c r="O104" i="9"/>
  <c r="O71" i="9"/>
  <c r="O192" i="9"/>
  <c r="O72" i="9"/>
  <c r="O68" i="9"/>
  <c r="O191" i="9"/>
  <c r="O69" i="9"/>
  <c r="O70" i="9"/>
  <c r="O99" i="9"/>
  <c r="O174" i="9"/>
  <c r="O87" i="9"/>
  <c r="O175" i="9"/>
  <c r="O167" i="9"/>
  <c r="O168" i="9"/>
  <c r="O92" i="9"/>
  <c r="O91" i="9"/>
  <c r="O84" i="9"/>
  <c r="O107" i="9"/>
  <c r="O89" i="9"/>
  <c r="O171" i="9"/>
  <c r="O160" i="9"/>
  <c r="O147" i="9"/>
  <c r="O77" i="9"/>
  <c r="O189" i="9"/>
  <c r="O166" i="9"/>
  <c r="O73" i="9"/>
  <c r="O196" i="9"/>
  <c r="O195" i="9"/>
  <c r="O181" i="9"/>
  <c r="O102" i="9"/>
  <c r="O197" i="9"/>
  <c r="O149" i="9"/>
  <c r="O85" i="9"/>
  <c r="O176" i="9"/>
  <c r="O74" i="9"/>
  <c r="O81" i="9"/>
  <c r="O93" i="9"/>
  <c r="O190" i="9"/>
  <c r="O58" i="9"/>
  <c r="O215" i="9"/>
  <c r="O66" i="9"/>
  <c r="O217" i="9"/>
  <c r="O218" i="9"/>
  <c r="O57" i="9"/>
  <c r="O219" i="9"/>
  <c r="O186" i="9"/>
  <c r="O187" i="9"/>
  <c r="O204" i="9"/>
  <c r="O100" i="9"/>
  <c r="O67" i="9"/>
  <c r="O59" i="9"/>
  <c r="O179" i="9"/>
  <c r="O158" i="9"/>
  <c r="O194" i="9"/>
  <c r="O184" i="9"/>
  <c r="O178" i="9"/>
  <c r="O159" i="9"/>
  <c r="O78" i="9"/>
  <c r="O180" i="9"/>
  <c r="O88" i="9"/>
  <c r="O76" i="9"/>
  <c r="O157" i="9"/>
  <c r="O80" i="9"/>
  <c r="O63" i="9"/>
  <c r="O64" i="9"/>
  <c r="O182" i="9"/>
  <c r="O210" i="9"/>
  <c r="O75" i="9"/>
  <c r="O229" i="9"/>
  <c r="O47" i="9"/>
  <c r="O48" i="9"/>
  <c r="O163" i="9"/>
  <c r="O172" i="9"/>
  <c r="O216" i="9"/>
  <c r="O231" i="9"/>
  <c r="O65" i="9"/>
  <c r="O188" i="9"/>
  <c r="O62" i="9"/>
  <c r="O193" i="9"/>
  <c r="O211" i="9"/>
  <c r="O206" i="9"/>
  <c r="O227" i="9"/>
  <c r="O226" i="9"/>
  <c r="O52" i="9"/>
  <c r="O61" i="9"/>
  <c r="O185" i="9"/>
  <c r="O213" i="9"/>
  <c r="O257" i="9"/>
  <c r="O266" i="9"/>
  <c r="O255" i="9"/>
  <c r="O28" i="9"/>
  <c r="O253" i="9"/>
  <c r="O256" i="9"/>
  <c r="O254" i="9"/>
  <c r="O265" i="9"/>
  <c r="O26" i="9"/>
  <c r="O29" i="9"/>
  <c r="O264" i="9"/>
  <c r="O269" i="9"/>
  <c r="O31" i="9"/>
  <c r="O250" i="9"/>
  <c r="O34" i="9"/>
  <c r="O27" i="9"/>
  <c r="O258" i="9"/>
  <c r="O267" i="9"/>
  <c r="O262" i="9"/>
  <c r="O260" i="9"/>
  <c r="O32" i="9"/>
  <c r="O251" i="9"/>
  <c r="O40" i="9"/>
  <c r="O261" i="9"/>
  <c r="O268" i="9"/>
  <c r="O249" i="9"/>
  <c r="O39" i="9"/>
  <c r="O24" i="9"/>
  <c r="O25" i="9"/>
  <c r="O30" i="9"/>
  <c r="O259" i="9"/>
  <c r="O263" i="9"/>
  <c r="O33" i="9"/>
  <c r="O248" i="9"/>
  <c r="O37" i="9"/>
  <c r="O35" i="9"/>
  <c r="O252" i="9"/>
  <c r="O38" i="9"/>
  <c r="O36" i="9"/>
  <c r="O200" i="9"/>
  <c r="O55" i="9"/>
  <c r="O60" i="9"/>
  <c r="O42" i="9"/>
  <c r="O221" i="9"/>
  <c r="O199" i="9"/>
  <c r="O207" i="9"/>
  <c r="O214" i="9"/>
  <c r="O235" i="9"/>
  <c r="O220" i="9"/>
  <c r="O209" i="9"/>
  <c r="O232" i="9"/>
  <c r="O223" i="9"/>
  <c r="O242" i="9"/>
  <c r="O230" i="9"/>
  <c r="O212" i="9"/>
  <c r="O271" i="9"/>
  <c r="O20" i="9"/>
  <c r="O19" i="9"/>
  <c r="O272" i="9"/>
  <c r="O18" i="9"/>
  <c r="O270" i="9"/>
  <c r="O273" i="9"/>
  <c r="O275" i="9"/>
  <c r="O274" i="9"/>
  <c r="O22" i="9"/>
  <c r="O21" i="9"/>
  <c r="O238" i="9"/>
  <c r="O53" i="9"/>
  <c r="O228" i="9"/>
  <c r="O222" i="9"/>
  <c r="O243" i="9"/>
  <c r="O241" i="9"/>
  <c r="O240" i="9"/>
  <c r="O233" i="9"/>
  <c r="O203" i="9"/>
  <c r="O202" i="9"/>
  <c r="O208" i="9"/>
  <c r="O16" i="9"/>
  <c r="O276" i="9"/>
  <c r="O279" i="9"/>
  <c r="O281" i="9"/>
  <c r="O277" i="9"/>
  <c r="O14" i="9"/>
  <c r="O15" i="9"/>
  <c r="O17" i="9"/>
  <c r="O280" i="9"/>
  <c r="O278" i="9"/>
  <c r="O45" i="9"/>
  <c r="O13" i="9"/>
  <c r="O283" i="9"/>
  <c r="O284" i="9"/>
  <c r="O286" i="9"/>
  <c r="O282" i="9"/>
  <c r="O285" i="9"/>
  <c r="O49" i="9"/>
  <c r="O50" i="9"/>
  <c r="O237" i="9"/>
  <c r="O56" i="9"/>
  <c r="O239" i="9"/>
  <c r="O289" i="9"/>
  <c r="O12" i="9"/>
  <c r="O11" i="9"/>
  <c r="O288" i="9"/>
  <c r="O287" i="9"/>
  <c r="O291" i="9"/>
  <c r="O290" i="9"/>
  <c r="O10" i="9"/>
  <c r="O9" i="9"/>
  <c r="O44" i="9"/>
  <c r="O225" i="9"/>
  <c r="O236" i="9"/>
  <c r="O234" i="9"/>
  <c r="O198" i="9"/>
  <c r="O201" i="9"/>
  <c r="O224" i="9"/>
  <c r="O246" i="9"/>
  <c r="O292" i="9"/>
  <c r="O293" i="9"/>
  <c r="O294" i="9"/>
  <c r="O295" i="9"/>
  <c r="O46" i="9"/>
  <c r="O8" i="9"/>
  <c r="O183" i="9"/>
  <c r="O54" i="9"/>
  <c r="O244" i="9"/>
  <c r="O7" i="9"/>
  <c r="O296" i="9"/>
  <c r="O51" i="9"/>
  <c r="O247" i="9"/>
  <c r="O6" i="9"/>
  <c r="O297" i="9"/>
  <c r="O245" i="9"/>
  <c r="O43" i="9"/>
  <c r="O298" i="9"/>
  <c r="O41" i="9"/>
  <c r="O5" i="9"/>
  <c r="O299" i="9"/>
  <c r="O23" i="9"/>
  <c r="O205" i="9"/>
  <c r="P5" i="7" l="1"/>
  <c r="P404" i="7"/>
  <c r="O404" i="7"/>
  <c r="P403" i="7"/>
  <c r="O403" i="7"/>
  <c r="P401" i="7"/>
  <c r="O401" i="7"/>
  <c r="P402" i="7"/>
  <c r="O402" i="7"/>
  <c r="P400" i="7"/>
  <c r="O400" i="7"/>
  <c r="P399" i="7"/>
  <c r="O399" i="7"/>
  <c r="P396" i="7"/>
  <c r="O396" i="7"/>
  <c r="P395" i="7"/>
  <c r="O395" i="7"/>
  <c r="P394" i="7"/>
  <c r="O394" i="7"/>
  <c r="P398" i="7"/>
  <c r="O398" i="7"/>
  <c r="P397" i="7"/>
  <c r="O397" i="7"/>
  <c r="P391" i="7"/>
  <c r="O391" i="7"/>
  <c r="P393" i="7"/>
  <c r="O393" i="7"/>
  <c r="P392" i="7"/>
  <c r="O392" i="7"/>
  <c r="P390" i="7"/>
  <c r="O390" i="7"/>
  <c r="P387" i="7"/>
  <c r="O387" i="7"/>
  <c r="P388" i="7"/>
  <c r="O388" i="7"/>
  <c r="P385" i="7"/>
  <c r="O385" i="7"/>
  <c r="P386" i="7"/>
  <c r="O386" i="7"/>
  <c r="P389" i="7"/>
  <c r="O389" i="7"/>
  <c r="P384" i="7"/>
  <c r="O384" i="7"/>
  <c r="P370" i="7"/>
  <c r="O370" i="7"/>
  <c r="P367" i="7"/>
  <c r="O367" i="7"/>
  <c r="P366" i="7"/>
  <c r="O366" i="7"/>
  <c r="P379" i="7"/>
  <c r="O379" i="7"/>
  <c r="P369" i="7"/>
  <c r="O369" i="7"/>
  <c r="P374" i="7"/>
  <c r="O374" i="7"/>
  <c r="P375" i="7"/>
  <c r="O375" i="7"/>
  <c r="P380" i="7"/>
  <c r="O380" i="7"/>
  <c r="P368" i="7"/>
  <c r="O368" i="7"/>
  <c r="P377" i="7"/>
  <c r="O377" i="7"/>
  <c r="P372" i="7"/>
  <c r="O372" i="7"/>
  <c r="P381" i="7"/>
  <c r="O381" i="7"/>
  <c r="P382" i="7"/>
  <c r="O382" i="7"/>
  <c r="P378" i="7"/>
  <c r="O378" i="7"/>
  <c r="P371" i="7"/>
  <c r="O371" i="7"/>
  <c r="P373" i="7"/>
  <c r="O373" i="7"/>
  <c r="P376" i="7"/>
  <c r="O376" i="7"/>
  <c r="P383" i="7"/>
  <c r="O383" i="7"/>
  <c r="P365" i="7"/>
  <c r="O365" i="7"/>
  <c r="P364" i="7"/>
  <c r="O364" i="7"/>
  <c r="P363" i="7"/>
  <c r="O363" i="7"/>
  <c r="P362" i="7"/>
  <c r="O362" i="7"/>
  <c r="P361" i="7"/>
  <c r="O361" i="7"/>
  <c r="P360" i="7"/>
  <c r="O360" i="7"/>
  <c r="P359" i="7"/>
  <c r="O359" i="7"/>
  <c r="P358" i="7"/>
  <c r="O358" i="7"/>
  <c r="P357" i="7"/>
  <c r="O357" i="7"/>
  <c r="P356" i="7"/>
  <c r="O356" i="7"/>
  <c r="P355" i="7"/>
  <c r="O355" i="7"/>
  <c r="P354" i="7"/>
  <c r="O354" i="7"/>
  <c r="P353" i="7"/>
  <c r="O353" i="7"/>
  <c r="P352" i="7"/>
  <c r="O352" i="7"/>
  <c r="P351" i="7"/>
  <c r="O351" i="7"/>
  <c r="P350" i="7"/>
  <c r="O350" i="7"/>
  <c r="P349" i="7"/>
  <c r="O349" i="7"/>
  <c r="P348" i="7"/>
  <c r="O348" i="7"/>
  <c r="P347" i="7"/>
  <c r="O347" i="7"/>
  <c r="P346" i="7"/>
  <c r="O346" i="7"/>
  <c r="P345" i="7"/>
  <c r="O345" i="7"/>
  <c r="P344" i="7"/>
  <c r="O344" i="7"/>
  <c r="P343" i="7"/>
  <c r="O343" i="7"/>
  <c r="P342" i="7"/>
  <c r="O342" i="7"/>
  <c r="P341" i="7"/>
  <c r="O341" i="7"/>
  <c r="P340" i="7"/>
  <c r="O340" i="7"/>
  <c r="P339" i="7"/>
  <c r="O339" i="7"/>
  <c r="P338" i="7"/>
  <c r="O338" i="7"/>
  <c r="P337" i="7"/>
  <c r="O337" i="7"/>
  <c r="P336" i="7"/>
  <c r="O336" i="7"/>
  <c r="P335" i="7"/>
  <c r="O335" i="7"/>
  <c r="P334" i="7"/>
  <c r="O334" i="7"/>
  <c r="P333" i="7"/>
  <c r="O333" i="7"/>
  <c r="P332" i="7"/>
  <c r="O332" i="7"/>
  <c r="P330" i="7"/>
  <c r="O330" i="7"/>
  <c r="P331" i="7"/>
  <c r="O331" i="7"/>
  <c r="P329" i="7"/>
  <c r="O329" i="7"/>
  <c r="P328" i="7"/>
  <c r="O328" i="7"/>
  <c r="P327" i="7"/>
  <c r="O327" i="7"/>
  <c r="P326" i="7"/>
  <c r="O326" i="7"/>
  <c r="P325" i="7"/>
  <c r="O325" i="7"/>
  <c r="P324" i="7"/>
  <c r="O324" i="7"/>
  <c r="P323" i="7"/>
  <c r="O323" i="7"/>
  <c r="P322" i="7"/>
  <c r="O322" i="7"/>
  <c r="P321" i="7"/>
  <c r="O321" i="7"/>
  <c r="P320" i="7"/>
  <c r="O320" i="7"/>
  <c r="P319" i="7"/>
  <c r="O319" i="7"/>
  <c r="P318" i="7"/>
  <c r="O318" i="7"/>
  <c r="P317" i="7"/>
  <c r="O317" i="7"/>
  <c r="P316" i="7"/>
  <c r="O316" i="7"/>
  <c r="P315" i="7"/>
  <c r="O315" i="7"/>
  <c r="P314" i="7"/>
  <c r="O314" i="7"/>
  <c r="P313" i="7"/>
  <c r="O313" i="7"/>
  <c r="P311" i="7"/>
  <c r="O311" i="7"/>
  <c r="P312" i="7"/>
  <c r="O312" i="7"/>
  <c r="P310" i="7"/>
  <c r="O310" i="7"/>
  <c r="P309" i="7"/>
  <c r="O309" i="7"/>
  <c r="P308" i="7"/>
  <c r="O308" i="7"/>
  <c r="P302" i="7"/>
  <c r="O302" i="7"/>
  <c r="P299" i="7"/>
  <c r="O299" i="7"/>
  <c r="P295" i="7"/>
  <c r="O295" i="7"/>
  <c r="P306" i="7"/>
  <c r="O306" i="7"/>
  <c r="P305" i="7"/>
  <c r="O305" i="7"/>
  <c r="P304" i="7"/>
  <c r="O304" i="7"/>
  <c r="P303" i="7"/>
  <c r="O303" i="7"/>
  <c r="P297" i="7"/>
  <c r="O297" i="7"/>
  <c r="P296" i="7"/>
  <c r="O296" i="7"/>
  <c r="P307" i="7"/>
  <c r="O307" i="7"/>
  <c r="P300" i="7"/>
  <c r="O300" i="7"/>
  <c r="P301" i="7"/>
  <c r="O301" i="7"/>
  <c r="P298" i="7"/>
  <c r="O298" i="7"/>
  <c r="P294" i="7"/>
  <c r="O294" i="7"/>
  <c r="P293" i="7"/>
  <c r="O293" i="7"/>
  <c r="P292" i="7"/>
  <c r="O292" i="7"/>
  <c r="P291" i="7"/>
  <c r="O291" i="7"/>
  <c r="P290" i="7"/>
  <c r="O290" i="7"/>
  <c r="P289" i="7"/>
  <c r="O289" i="7"/>
  <c r="P288" i="7"/>
  <c r="O288" i="7"/>
  <c r="P287" i="7"/>
  <c r="O287" i="7"/>
  <c r="P286" i="7"/>
  <c r="O286" i="7"/>
  <c r="P283" i="7"/>
  <c r="O283" i="7"/>
  <c r="P285" i="7"/>
  <c r="O285" i="7"/>
  <c r="P284" i="7"/>
  <c r="O284" i="7"/>
  <c r="P282" i="7"/>
  <c r="O282" i="7"/>
  <c r="P281" i="7"/>
  <c r="O281" i="7"/>
  <c r="P279" i="7"/>
  <c r="O279" i="7"/>
  <c r="P280" i="7"/>
  <c r="O280" i="7"/>
  <c r="P278" i="7"/>
  <c r="O278" i="7"/>
  <c r="P277" i="7"/>
  <c r="O277" i="7"/>
  <c r="P276" i="7"/>
  <c r="O276" i="7"/>
  <c r="P273" i="7"/>
  <c r="O273" i="7"/>
  <c r="P272" i="7"/>
  <c r="O272" i="7"/>
  <c r="P274" i="7"/>
  <c r="O274" i="7"/>
  <c r="P270" i="7"/>
  <c r="O270" i="7"/>
  <c r="P271" i="7"/>
  <c r="O271" i="7"/>
  <c r="P275" i="7"/>
  <c r="O275" i="7"/>
  <c r="P269" i="7"/>
  <c r="O269" i="7"/>
  <c r="P268" i="7"/>
  <c r="O268" i="7"/>
  <c r="P267" i="7"/>
  <c r="O267" i="7"/>
  <c r="P265" i="7"/>
  <c r="O265" i="7"/>
  <c r="P264" i="7"/>
  <c r="O264" i="7"/>
  <c r="P266" i="7"/>
  <c r="O266" i="7"/>
  <c r="P263" i="7"/>
  <c r="O263" i="7"/>
  <c r="P261" i="7"/>
  <c r="O261" i="7"/>
  <c r="P262" i="7"/>
  <c r="O262" i="7"/>
  <c r="P260" i="7"/>
  <c r="O260" i="7"/>
  <c r="P258" i="7"/>
  <c r="O258" i="7"/>
  <c r="P259" i="7"/>
  <c r="O259" i="7"/>
  <c r="P257" i="7"/>
  <c r="O257" i="7"/>
  <c r="P256" i="7"/>
  <c r="O256" i="7"/>
  <c r="P255" i="7"/>
  <c r="O255" i="7"/>
  <c r="P254" i="7"/>
  <c r="O254" i="7"/>
  <c r="P251" i="7"/>
  <c r="O251" i="7"/>
  <c r="P253" i="7"/>
  <c r="O253" i="7"/>
  <c r="P252" i="7"/>
  <c r="O252" i="7"/>
  <c r="P250" i="7"/>
  <c r="O250" i="7"/>
  <c r="P249" i="7"/>
  <c r="O249" i="7"/>
  <c r="P247" i="7"/>
  <c r="O247" i="7"/>
  <c r="P244" i="7"/>
  <c r="O244" i="7"/>
  <c r="P245" i="7"/>
  <c r="O245" i="7"/>
  <c r="P246" i="7"/>
  <c r="O246" i="7"/>
  <c r="P248" i="7"/>
  <c r="O248" i="7"/>
  <c r="P243" i="7"/>
  <c r="O243" i="7"/>
  <c r="P242" i="7"/>
  <c r="O242" i="7"/>
  <c r="P241" i="7"/>
  <c r="O241" i="7"/>
  <c r="P240" i="7"/>
  <c r="O240" i="7"/>
  <c r="P239" i="7"/>
  <c r="O239" i="7"/>
  <c r="P238" i="7"/>
  <c r="O238" i="7"/>
  <c r="P237" i="7"/>
  <c r="O237" i="7"/>
  <c r="P236" i="7"/>
  <c r="O236" i="7"/>
  <c r="P234" i="7"/>
  <c r="O234" i="7"/>
  <c r="P235" i="7"/>
  <c r="O235" i="7"/>
  <c r="P233" i="7"/>
  <c r="O233" i="7"/>
  <c r="P232" i="7"/>
  <c r="O232" i="7"/>
  <c r="P231" i="7"/>
  <c r="O231" i="7"/>
  <c r="P230" i="7"/>
  <c r="O230" i="7"/>
  <c r="P228" i="7"/>
  <c r="O228" i="7"/>
  <c r="P229" i="7"/>
  <c r="O229" i="7"/>
  <c r="P227" i="7"/>
  <c r="O227" i="7"/>
  <c r="P226" i="7"/>
  <c r="O226" i="7"/>
  <c r="P225" i="7"/>
  <c r="O225" i="7"/>
  <c r="P224" i="7"/>
  <c r="O224" i="7"/>
  <c r="P223" i="7"/>
  <c r="O223" i="7"/>
  <c r="P222" i="7"/>
  <c r="O222" i="7"/>
  <c r="P221" i="7"/>
  <c r="O221" i="7"/>
  <c r="P220" i="7"/>
  <c r="O220" i="7"/>
  <c r="P218" i="7"/>
  <c r="O218" i="7"/>
  <c r="P219" i="7"/>
  <c r="O219" i="7"/>
  <c r="P217" i="7"/>
  <c r="O217" i="7"/>
  <c r="P216" i="7"/>
  <c r="O216" i="7"/>
  <c r="P215" i="7"/>
  <c r="O215" i="7"/>
  <c r="P214" i="7"/>
  <c r="O214" i="7"/>
  <c r="P213" i="7"/>
  <c r="O213" i="7"/>
  <c r="P212" i="7"/>
  <c r="O212" i="7"/>
  <c r="P211" i="7"/>
  <c r="O211" i="7"/>
  <c r="P209" i="7"/>
  <c r="O209" i="7"/>
  <c r="P208" i="7"/>
  <c r="O208" i="7"/>
  <c r="P210" i="7"/>
  <c r="O210" i="7"/>
  <c r="P207" i="7"/>
  <c r="O207" i="7"/>
  <c r="P206" i="7"/>
  <c r="O206" i="7"/>
  <c r="P205" i="7"/>
  <c r="O205" i="7"/>
  <c r="P204" i="7"/>
  <c r="O204" i="7"/>
  <c r="P203" i="7"/>
  <c r="O203" i="7"/>
  <c r="P201" i="7"/>
  <c r="O201" i="7"/>
  <c r="P202" i="7"/>
  <c r="O202" i="7"/>
  <c r="P199" i="7"/>
  <c r="O199" i="7"/>
  <c r="P200" i="7"/>
  <c r="O200" i="7"/>
  <c r="P198" i="7"/>
  <c r="O198" i="7"/>
  <c r="P197" i="7"/>
  <c r="O197" i="7"/>
  <c r="P194" i="7"/>
  <c r="O194" i="7"/>
  <c r="P195" i="7"/>
  <c r="O195" i="7"/>
  <c r="P196" i="7"/>
  <c r="O196" i="7"/>
  <c r="P193" i="7"/>
  <c r="O193" i="7"/>
  <c r="P192" i="7"/>
  <c r="O192" i="7"/>
  <c r="P191" i="7"/>
  <c r="O191" i="7"/>
  <c r="P190" i="7"/>
  <c r="O190" i="7"/>
  <c r="P189" i="7"/>
  <c r="O189" i="7"/>
  <c r="P188" i="7"/>
  <c r="O188" i="7"/>
  <c r="P186" i="7"/>
  <c r="O186" i="7"/>
  <c r="P187" i="7"/>
  <c r="O187" i="7"/>
  <c r="P185" i="7"/>
  <c r="O185" i="7"/>
  <c r="P184" i="7"/>
  <c r="O184" i="7"/>
  <c r="P183" i="7"/>
  <c r="O183" i="7"/>
  <c r="P182" i="7"/>
  <c r="O182" i="7"/>
  <c r="P181" i="7"/>
  <c r="O181" i="7"/>
  <c r="P179" i="7"/>
  <c r="O179" i="7"/>
  <c r="P180" i="7"/>
  <c r="O180" i="7"/>
  <c r="P178" i="7"/>
  <c r="O178" i="7"/>
  <c r="P177" i="7"/>
  <c r="O177" i="7"/>
  <c r="P176" i="7"/>
  <c r="O176" i="7"/>
  <c r="P173" i="7"/>
  <c r="O173" i="7"/>
  <c r="P174" i="7"/>
  <c r="O174" i="7"/>
  <c r="P175" i="7"/>
  <c r="O175" i="7"/>
  <c r="P172" i="7"/>
  <c r="O172" i="7"/>
  <c r="P171" i="7"/>
  <c r="O171" i="7"/>
  <c r="P170" i="7"/>
  <c r="O170" i="7"/>
  <c r="P169" i="7"/>
  <c r="O169" i="7"/>
  <c r="P168" i="7"/>
  <c r="O168" i="7"/>
  <c r="P167" i="7"/>
  <c r="O167" i="7"/>
  <c r="P166" i="7"/>
  <c r="O166" i="7"/>
  <c r="P165" i="7"/>
  <c r="O165" i="7"/>
  <c r="P164" i="7"/>
  <c r="O164" i="7"/>
  <c r="P163" i="7"/>
  <c r="O163" i="7"/>
  <c r="P162" i="7"/>
  <c r="O162" i="7"/>
  <c r="P161" i="7"/>
  <c r="O161" i="7"/>
  <c r="P160" i="7"/>
  <c r="O160" i="7"/>
  <c r="P159" i="7"/>
  <c r="O159" i="7"/>
  <c r="P158" i="7"/>
  <c r="O158" i="7"/>
  <c r="P157" i="7"/>
  <c r="O157" i="7"/>
  <c r="P156" i="7"/>
  <c r="O156" i="7"/>
  <c r="P155" i="7"/>
  <c r="O155" i="7"/>
  <c r="P154" i="7"/>
  <c r="O154" i="7"/>
  <c r="P153" i="7"/>
  <c r="O153" i="7"/>
  <c r="P152" i="7"/>
  <c r="O152" i="7"/>
  <c r="P151" i="7"/>
  <c r="O151" i="7"/>
  <c r="P150" i="7"/>
  <c r="O150" i="7"/>
  <c r="P149" i="7"/>
  <c r="O149" i="7"/>
  <c r="P148" i="7"/>
  <c r="O148" i="7"/>
  <c r="P147" i="7"/>
  <c r="O147" i="7"/>
  <c r="P146" i="7"/>
  <c r="O146" i="7"/>
  <c r="P144" i="7"/>
  <c r="O144" i="7"/>
  <c r="P145" i="7"/>
  <c r="O145" i="7"/>
  <c r="P143" i="7"/>
  <c r="O143" i="7"/>
  <c r="P142" i="7"/>
  <c r="O142" i="7"/>
  <c r="P141" i="7"/>
  <c r="O141" i="7"/>
  <c r="P117" i="7"/>
  <c r="O117" i="7"/>
  <c r="P125" i="7"/>
  <c r="O125" i="7"/>
  <c r="P105" i="7"/>
  <c r="O105" i="7"/>
  <c r="P124" i="7"/>
  <c r="O124" i="7"/>
  <c r="P131" i="7"/>
  <c r="O131" i="7"/>
  <c r="P106" i="7"/>
  <c r="O106" i="7"/>
  <c r="P129" i="7"/>
  <c r="O129" i="7"/>
  <c r="P132" i="7"/>
  <c r="O132" i="7"/>
  <c r="P118" i="7"/>
  <c r="O118" i="7"/>
  <c r="P108" i="7"/>
  <c r="O108" i="7"/>
  <c r="P126" i="7"/>
  <c r="O126" i="7"/>
  <c r="P120" i="7"/>
  <c r="O120" i="7"/>
  <c r="P130" i="7"/>
  <c r="O130" i="7"/>
  <c r="P136" i="7"/>
  <c r="O136" i="7"/>
  <c r="P103" i="7"/>
  <c r="O103" i="7"/>
  <c r="P100" i="7"/>
  <c r="O100" i="7"/>
  <c r="P123" i="7"/>
  <c r="O123" i="7"/>
  <c r="P139" i="7"/>
  <c r="O139" i="7"/>
  <c r="P113" i="7"/>
  <c r="O113" i="7"/>
  <c r="P122" i="7"/>
  <c r="O122" i="7"/>
  <c r="P115" i="7"/>
  <c r="O115" i="7"/>
  <c r="P107" i="7"/>
  <c r="O107" i="7"/>
  <c r="P102" i="7"/>
  <c r="O102" i="7"/>
  <c r="P140" i="7"/>
  <c r="O140" i="7"/>
  <c r="P104" i="7"/>
  <c r="O104" i="7"/>
  <c r="P119" i="7"/>
  <c r="O119" i="7"/>
  <c r="P109" i="7"/>
  <c r="O109" i="7"/>
  <c r="P121" i="7"/>
  <c r="O121" i="7"/>
  <c r="P110" i="7"/>
  <c r="O110" i="7"/>
  <c r="P114" i="7"/>
  <c r="O114" i="7"/>
  <c r="P101" i="7"/>
  <c r="O101" i="7"/>
  <c r="P112" i="7"/>
  <c r="O112" i="7"/>
  <c r="P127" i="7"/>
  <c r="O127" i="7"/>
  <c r="P111" i="7"/>
  <c r="O111" i="7"/>
  <c r="P135" i="7"/>
  <c r="O135" i="7"/>
  <c r="P137" i="7"/>
  <c r="O137" i="7"/>
  <c r="P134" i="7"/>
  <c r="O134" i="7"/>
  <c r="P116" i="7"/>
  <c r="O116" i="7"/>
  <c r="P138" i="7"/>
  <c r="O138" i="7"/>
  <c r="P128" i="7"/>
  <c r="O128" i="7"/>
  <c r="P133" i="7"/>
  <c r="O133" i="7"/>
  <c r="P99" i="7"/>
  <c r="O99" i="7"/>
  <c r="P95" i="7"/>
  <c r="O95" i="7"/>
  <c r="P92" i="7"/>
  <c r="O92" i="7"/>
  <c r="P94" i="7"/>
  <c r="O94" i="7"/>
  <c r="P97" i="7"/>
  <c r="O97" i="7"/>
  <c r="P89" i="7"/>
  <c r="O89" i="7"/>
  <c r="P96" i="7"/>
  <c r="O96" i="7"/>
  <c r="P91" i="7"/>
  <c r="O91" i="7"/>
  <c r="P93" i="7"/>
  <c r="O93" i="7"/>
  <c r="P98" i="7"/>
  <c r="O98" i="7"/>
  <c r="P90" i="7"/>
  <c r="O90" i="7"/>
  <c r="P88" i="7"/>
  <c r="O88" i="7"/>
  <c r="P85" i="7"/>
  <c r="O85" i="7"/>
  <c r="P79" i="7"/>
  <c r="O79" i="7"/>
  <c r="P87" i="7"/>
  <c r="O87" i="7"/>
  <c r="P84" i="7"/>
  <c r="O84" i="7"/>
  <c r="P83" i="7"/>
  <c r="O83" i="7"/>
  <c r="P80" i="7"/>
  <c r="O80" i="7"/>
  <c r="P86" i="7"/>
  <c r="O86" i="7"/>
  <c r="P78" i="7"/>
  <c r="O78" i="7"/>
  <c r="P82" i="7"/>
  <c r="O82" i="7"/>
  <c r="P81" i="7"/>
  <c r="O81" i="7"/>
  <c r="P75" i="7"/>
  <c r="O75" i="7"/>
  <c r="P74" i="7"/>
  <c r="O74" i="7"/>
  <c r="P76" i="7"/>
  <c r="O76" i="7"/>
  <c r="P77" i="7"/>
  <c r="O77" i="7"/>
  <c r="P73" i="7"/>
  <c r="O73" i="7"/>
  <c r="P66" i="7"/>
  <c r="O66" i="7"/>
  <c r="P68" i="7"/>
  <c r="O68" i="7"/>
  <c r="P70" i="7"/>
  <c r="O70" i="7"/>
  <c r="P72" i="7"/>
  <c r="O72" i="7"/>
  <c r="P69" i="7"/>
  <c r="O69" i="7"/>
  <c r="P67" i="7"/>
  <c r="O67" i="7"/>
  <c r="P71" i="7"/>
  <c r="O71" i="7"/>
  <c r="P64" i="7"/>
  <c r="O64" i="7"/>
  <c r="P65" i="7"/>
  <c r="O65" i="7"/>
  <c r="P63" i="7"/>
  <c r="O63" i="7"/>
  <c r="P62" i="7"/>
  <c r="O62" i="7"/>
  <c r="P61" i="7"/>
  <c r="O61" i="7"/>
  <c r="P55" i="7"/>
  <c r="O55" i="7"/>
  <c r="P60" i="7"/>
  <c r="O60" i="7"/>
  <c r="P56" i="7"/>
  <c r="O56" i="7"/>
  <c r="P57" i="7"/>
  <c r="O57" i="7"/>
  <c r="P59" i="7"/>
  <c r="O59" i="7"/>
  <c r="P54" i="7"/>
  <c r="O54" i="7"/>
  <c r="P58" i="7"/>
  <c r="O58" i="7"/>
  <c r="P47" i="7"/>
  <c r="O47" i="7"/>
  <c r="P44" i="7"/>
  <c r="O44" i="7"/>
  <c r="P52" i="7"/>
  <c r="O52" i="7"/>
  <c r="P48" i="7"/>
  <c r="O48" i="7"/>
  <c r="P50" i="7"/>
  <c r="O50" i="7"/>
  <c r="P53" i="7"/>
  <c r="O53" i="7"/>
  <c r="P46" i="7"/>
  <c r="O46" i="7"/>
  <c r="P51" i="7"/>
  <c r="O51" i="7"/>
  <c r="P49" i="7"/>
  <c r="O49" i="7"/>
  <c r="P45" i="7"/>
  <c r="O45" i="7"/>
  <c r="P37" i="7"/>
  <c r="O37" i="7"/>
  <c r="P42" i="7"/>
  <c r="O42" i="7"/>
  <c r="P39" i="7"/>
  <c r="O39" i="7"/>
  <c r="P41" i="7"/>
  <c r="O41" i="7"/>
  <c r="P40" i="7"/>
  <c r="O40" i="7"/>
  <c r="P38" i="7"/>
  <c r="O38" i="7"/>
  <c r="P43" i="7"/>
  <c r="O43" i="7"/>
  <c r="P34" i="7"/>
  <c r="O34" i="7"/>
  <c r="P35" i="7"/>
  <c r="O35" i="7"/>
  <c r="P36" i="7"/>
  <c r="O36" i="7"/>
  <c r="P33" i="7"/>
  <c r="O33" i="7"/>
  <c r="P29" i="7"/>
  <c r="O29" i="7"/>
  <c r="P32" i="7"/>
  <c r="O32" i="7"/>
  <c r="P30" i="7"/>
  <c r="O30" i="7"/>
  <c r="P31" i="7"/>
  <c r="O31" i="7"/>
  <c r="P28" i="7"/>
  <c r="O28" i="7"/>
  <c r="P27" i="7"/>
  <c r="O27" i="7"/>
  <c r="P26" i="7"/>
  <c r="O26" i="7"/>
  <c r="P23" i="7"/>
  <c r="O23" i="7"/>
  <c r="P25" i="7"/>
  <c r="O25" i="7"/>
  <c r="P24" i="7"/>
  <c r="O24" i="7"/>
  <c r="P22" i="7"/>
  <c r="O22" i="7"/>
  <c r="P21" i="7"/>
  <c r="O21" i="7"/>
  <c r="P19" i="7"/>
  <c r="O19" i="7"/>
  <c r="P20" i="7"/>
  <c r="O20" i="7"/>
  <c r="P18" i="7"/>
  <c r="O18" i="7"/>
  <c r="P17" i="7"/>
  <c r="O17" i="7"/>
  <c r="P15" i="7"/>
  <c r="O15" i="7"/>
  <c r="P16" i="7"/>
  <c r="O16" i="7"/>
  <c r="P14" i="7"/>
  <c r="O14" i="7"/>
  <c r="P13" i="7"/>
  <c r="O13" i="7"/>
  <c r="P12" i="7"/>
  <c r="O12" i="7"/>
  <c r="P11" i="7"/>
  <c r="O11" i="7"/>
  <c r="P10" i="7"/>
  <c r="O10" i="7"/>
  <c r="P9" i="7"/>
  <c r="O9" i="7"/>
  <c r="P8" i="7"/>
  <c r="O8" i="7"/>
  <c r="P7" i="7"/>
  <c r="O7" i="7"/>
  <c r="P6" i="7"/>
  <c r="O6" i="7"/>
  <c r="O5" i="7"/>
  <c r="O5" i="6" l="1"/>
  <c r="P5" i="6"/>
  <c r="O6" i="6"/>
  <c r="P6" i="6"/>
  <c r="O7" i="6"/>
  <c r="P7" i="6"/>
  <c r="O8" i="6"/>
  <c r="P8" i="6"/>
  <c r="O9" i="6"/>
  <c r="P9" i="6"/>
  <c r="O11" i="6"/>
  <c r="P11" i="6"/>
  <c r="O10" i="6"/>
  <c r="P10" i="6"/>
  <c r="O14" i="6"/>
  <c r="P14" i="6"/>
  <c r="O12" i="6"/>
  <c r="P12" i="6"/>
  <c r="O13" i="6"/>
  <c r="P13" i="6"/>
  <c r="O16" i="6"/>
  <c r="P16" i="6"/>
  <c r="O15" i="6"/>
  <c r="P15" i="6"/>
  <c r="O17" i="6"/>
  <c r="P17" i="6"/>
  <c r="O18" i="6"/>
  <c r="P18" i="6"/>
  <c r="O20" i="6"/>
  <c r="P20" i="6"/>
  <c r="O21" i="6"/>
  <c r="P21" i="6"/>
  <c r="O19" i="6"/>
  <c r="P19" i="6"/>
  <c r="O22" i="6"/>
  <c r="P22" i="6"/>
  <c r="O23" i="6"/>
  <c r="P23" i="6"/>
  <c r="O26" i="6"/>
  <c r="P26" i="6"/>
  <c r="O25" i="6"/>
  <c r="P25" i="6"/>
  <c r="O24" i="6"/>
  <c r="P24" i="6"/>
  <c r="O29" i="6"/>
  <c r="P29" i="6"/>
  <c r="O27" i="6"/>
  <c r="P27" i="6"/>
  <c r="O28" i="6"/>
  <c r="P28" i="6"/>
  <c r="O30" i="6"/>
  <c r="P30" i="6"/>
  <c r="O35" i="6"/>
  <c r="P35" i="6"/>
  <c r="O37" i="6"/>
  <c r="P37" i="6"/>
  <c r="O31" i="6"/>
  <c r="P31" i="6"/>
  <c r="O32" i="6"/>
  <c r="P32" i="6"/>
  <c r="O33" i="6"/>
  <c r="P33" i="6"/>
  <c r="O34" i="6"/>
  <c r="P34" i="6"/>
  <c r="O38" i="6"/>
  <c r="P38" i="6"/>
  <c r="O39" i="6"/>
  <c r="P39" i="6"/>
  <c r="O41" i="6"/>
  <c r="P41" i="6"/>
  <c r="O42" i="6"/>
  <c r="P42" i="6"/>
  <c r="O40" i="6"/>
  <c r="P40" i="6"/>
  <c r="O47" i="6"/>
  <c r="P47" i="6"/>
  <c r="O51" i="6"/>
  <c r="P51" i="6"/>
  <c r="O50" i="6"/>
  <c r="P50" i="6"/>
  <c r="O43" i="6"/>
  <c r="P43" i="6"/>
  <c r="O46" i="6"/>
  <c r="P46" i="6"/>
  <c r="O48" i="6"/>
  <c r="P48" i="6"/>
  <c r="O49" i="6"/>
  <c r="P49" i="6"/>
  <c r="O45" i="6"/>
  <c r="P45" i="6"/>
  <c r="O44" i="6"/>
  <c r="P44" i="6"/>
  <c r="O55" i="6"/>
  <c r="P55" i="6"/>
  <c r="O61" i="6"/>
  <c r="P61" i="6"/>
  <c r="O60" i="6"/>
  <c r="P60" i="6"/>
  <c r="O63" i="6"/>
  <c r="P63" i="6"/>
  <c r="O64" i="6"/>
  <c r="P64" i="6"/>
  <c r="O56" i="6"/>
  <c r="P56" i="6"/>
  <c r="O62" i="6"/>
  <c r="P62" i="6"/>
  <c r="O52" i="6"/>
  <c r="P52" i="6"/>
  <c r="O57" i="6"/>
  <c r="P57" i="6"/>
  <c r="O58" i="6"/>
  <c r="P58" i="6"/>
  <c r="O65" i="6"/>
  <c r="P65" i="6"/>
  <c r="O54" i="6"/>
  <c r="P54" i="6"/>
  <c r="O53" i="6"/>
  <c r="P53" i="6"/>
  <c r="O59" i="6"/>
  <c r="P59" i="6"/>
  <c r="O66" i="6"/>
  <c r="P66" i="6"/>
  <c r="O80" i="6"/>
  <c r="P80" i="6"/>
  <c r="O69" i="6"/>
  <c r="P69" i="6"/>
  <c r="O81" i="6"/>
  <c r="P81" i="6"/>
  <c r="O76" i="6"/>
  <c r="P76" i="6"/>
  <c r="O93" i="6"/>
  <c r="P93" i="6"/>
  <c r="O109" i="6"/>
  <c r="P109" i="6"/>
  <c r="O95" i="6"/>
  <c r="P95" i="6"/>
  <c r="O87" i="6"/>
  <c r="P87" i="6"/>
  <c r="O82" i="6"/>
  <c r="P82" i="6"/>
  <c r="O100" i="6"/>
  <c r="P100" i="6"/>
  <c r="O96" i="6"/>
  <c r="P96" i="6"/>
  <c r="O99" i="6"/>
  <c r="P99" i="6"/>
  <c r="O97" i="6"/>
  <c r="P97" i="6"/>
  <c r="O78" i="6"/>
  <c r="P78" i="6"/>
  <c r="O101" i="6"/>
  <c r="P101" i="6"/>
  <c r="O72" i="6"/>
  <c r="P72" i="6"/>
  <c r="O71" i="6"/>
  <c r="P71" i="6"/>
  <c r="O70" i="6"/>
  <c r="P70" i="6"/>
  <c r="O112" i="6"/>
  <c r="P112" i="6"/>
  <c r="O104" i="6"/>
  <c r="P104" i="6"/>
  <c r="O111" i="6"/>
  <c r="P111" i="6"/>
  <c r="O98" i="6"/>
  <c r="P98" i="6"/>
  <c r="O86" i="6"/>
  <c r="P86" i="6"/>
  <c r="O110" i="6"/>
  <c r="P110" i="6"/>
  <c r="O73" i="6"/>
  <c r="P73" i="6"/>
  <c r="O113" i="6"/>
  <c r="P113" i="6"/>
  <c r="O68" i="6"/>
  <c r="P68" i="6"/>
  <c r="O85" i="6"/>
  <c r="P85" i="6"/>
  <c r="O79" i="6"/>
  <c r="P79" i="6"/>
  <c r="O102" i="6"/>
  <c r="P102" i="6"/>
  <c r="O88" i="6"/>
  <c r="P88" i="6"/>
  <c r="O105" i="6"/>
  <c r="P105" i="6"/>
  <c r="O92" i="6"/>
  <c r="P92" i="6"/>
  <c r="O75" i="6"/>
  <c r="P75" i="6"/>
  <c r="O74" i="6"/>
  <c r="P74" i="6"/>
  <c r="O107" i="6"/>
  <c r="P107" i="6"/>
  <c r="O90" i="6"/>
  <c r="P90" i="6"/>
  <c r="O84" i="6"/>
  <c r="P84" i="6"/>
  <c r="O106" i="6"/>
  <c r="P106" i="6"/>
  <c r="O83" i="6"/>
  <c r="P83" i="6"/>
  <c r="O89" i="6"/>
  <c r="P89" i="6"/>
  <c r="O77" i="6"/>
  <c r="P77" i="6"/>
  <c r="O108" i="6"/>
  <c r="P108" i="6"/>
  <c r="O67" i="6"/>
  <c r="P67" i="6"/>
  <c r="O103" i="6"/>
  <c r="P103" i="6"/>
  <c r="O94" i="6"/>
  <c r="P94" i="6"/>
  <c r="O91" i="6"/>
  <c r="P91" i="6"/>
  <c r="O114" i="6"/>
  <c r="P114" i="6"/>
  <c r="O115" i="6"/>
  <c r="P115" i="6"/>
  <c r="O116" i="6"/>
  <c r="P116" i="6"/>
  <c r="O117" i="6"/>
  <c r="P117" i="6"/>
  <c r="O119" i="6"/>
  <c r="P119" i="6"/>
  <c r="O118" i="6"/>
  <c r="P118" i="6"/>
  <c r="O120" i="6"/>
  <c r="P120" i="6"/>
  <c r="O121" i="6"/>
  <c r="P121" i="6"/>
  <c r="O122" i="6"/>
  <c r="P122" i="6"/>
  <c r="O123" i="6"/>
  <c r="P123" i="6"/>
  <c r="O124" i="6"/>
  <c r="P124" i="6"/>
  <c r="O125" i="6"/>
  <c r="P125" i="6"/>
  <c r="O126" i="6"/>
  <c r="P126" i="6"/>
  <c r="O127" i="6"/>
  <c r="P127" i="6"/>
  <c r="O128" i="6"/>
  <c r="P128" i="6"/>
  <c r="O129" i="6"/>
  <c r="P129" i="6"/>
  <c r="O130" i="6"/>
  <c r="P130" i="6"/>
  <c r="O131" i="6"/>
  <c r="P131" i="6"/>
  <c r="O132" i="6"/>
  <c r="P132" i="6"/>
  <c r="O133" i="6"/>
  <c r="P133" i="6"/>
  <c r="O134" i="6"/>
  <c r="P134" i="6"/>
  <c r="O135" i="6"/>
  <c r="P135" i="6"/>
  <c r="O136" i="6"/>
  <c r="P136" i="6"/>
  <c r="O137" i="6"/>
  <c r="P137" i="6"/>
  <c r="O138" i="6"/>
  <c r="P138" i="6"/>
  <c r="O139" i="6"/>
  <c r="P139" i="6"/>
  <c r="O140" i="6"/>
  <c r="P140" i="6"/>
  <c r="O141" i="6"/>
  <c r="P141" i="6"/>
  <c r="O142" i="6"/>
  <c r="P142" i="6"/>
  <c r="O143" i="6"/>
  <c r="P143" i="6"/>
  <c r="O144" i="6"/>
  <c r="P144" i="6"/>
  <c r="O145" i="6"/>
  <c r="P145" i="6"/>
  <c r="O146" i="6"/>
  <c r="P146" i="6"/>
  <c r="O147" i="6"/>
  <c r="P147" i="6"/>
  <c r="O148" i="6"/>
  <c r="P148" i="6"/>
  <c r="O149" i="6"/>
  <c r="P149" i="6"/>
  <c r="O150" i="6"/>
  <c r="P150" i="6"/>
  <c r="O151" i="6"/>
  <c r="P151" i="6"/>
  <c r="O152" i="6"/>
  <c r="P152" i="6"/>
  <c r="O153" i="6"/>
  <c r="P153" i="6"/>
  <c r="O154" i="6"/>
  <c r="P154" i="6"/>
  <c r="O156" i="6"/>
  <c r="P156" i="6"/>
  <c r="O155" i="6"/>
  <c r="P155" i="6"/>
  <c r="O157" i="6"/>
  <c r="P157" i="6"/>
  <c r="O159" i="6"/>
  <c r="P159" i="6"/>
  <c r="O160" i="6"/>
  <c r="P160" i="6"/>
  <c r="O158" i="6"/>
  <c r="P158" i="6"/>
  <c r="O161" i="6"/>
  <c r="P161" i="6"/>
  <c r="O162" i="6"/>
  <c r="P162" i="6"/>
  <c r="O163" i="6"/>
  <c r="P163" i="6"/>
  <c r="O165" i="6"/>
  <c r="P165" i="6"/>
  <c r="O164" i="6"/>
  <c r="P164" i="6"/>
  <c r="O166" i="6"/>
  <c r="P166" i="6"/>
  <c r="O167" i="6"/>
  <c r="P167" i="6"/>
  <c r="O168" i="6"/>
  <c r="P168" i="6"/>
  <c r="O169" i="6"/>
  <c r="P169" i="6"/>
  <c r="O170" i="6"/>
  <c r="P170" i="6"/>
  <c r="O172" i="6"/>
  <c r="P172" i="6"/>
  <c r="O171" i="6"/>
  <c r="P171" i="6"/>
  <c r="O177" i="6"/>
  <c r="P177" i="6"/>
  <c r="O175" i="6"/>
  <c r="P175" i="6"/>
  <c r="O176" i="6"/>
  <c r="P176" i="6"/>
  <c r="O173" i="6"/>
  <c r="P173" i="6"/>
  <c r="O174" i="6"/>
  <c r="P174" i="6"/>
  <c r="O178" i="6"/>
  <c r="P178" i="6"/>
  <c r="O179" i="6"/>
  <c r="P179" i="6"/>
  <c r="O180" i="6"/>
  <c r="P180" i="6"/>
  <c r="O181" i="6"/>
  <c r="P181" i="6"/>
  <c r="O182" i="6"/>
  <c r="P182" i="6"/>
  <c r="O183" i="6"/>
  <c r="P183" i="6"/>
  <c r="O186" i="6"/>
  <c r="P186" i="6"/>
  <c r="O184" i="6"/>
  <c r="P184" i="6"/>
  <c r="O185" i="6"/>
  <c r="P185" i="6"/>
  <c r="O187" i="6"/>
  <c r="P187" i="6"/>
  <c r="O188" i="6"/>
  <c r="P188" i="6"/>
  <c r="O189" i="6"/>
  <c r="P189" i="6"/>
  <c r="O191" i="6"/>
  <c r="P191" i="6"/>
  <c r="O190" i="6"/>
  <c r="P190" i="6"/>
  <c r="O192" i="6"/>
  <c r="P192" i="6"/>
  <c r="O193" i="6"/>
  <c r="P193" i="6"/>
  <c r="O194" i="6"/>
  <c r="P194" i="6"/>
  <c r="O195" i="6"/>
  <c r="P195" i="6"/>
  <c r="O197" i="6"/>
  <c r="P197" i="6"/>
  <c r="O196" i="6"/>
  <c r="P196" i="6"/>
  <c r="O198" i="6"/>
  <c r="P198" i="6"/>
  <c r="O199" i="6"/>
  <c r="P199" i="6"/>
  <c r="O200" i="6"/>
  <c r="P200" i="6"/>
  <c r="O201" i="6"/>
  <c r="P201" i="6"/>
  <c r="O202" i="6"/>
  <c r="P202" i="6"/>
  <c r="O203" i="6"/>
  <c r="P203" i="6"/>
  <c r="O204" i="6"/>
  <c r="P204" i="6"/>
  <c r="O205" i="6"/>
  <c r="P205" i="6"/>
  <c r="O206" i="6"/>
  <c r="P206" i="6"/>
  <c r="O207" i="6"/>
  <c r="P207" i="6"/>
  <c r="O209" i="6"/>
  <c r="P209" i="6"/>
  <c r="O208" i="6"/>
  <c r="P208" i="6"/>
  <c r="O210" i="6"/>
  <c r="P210" i="6"/>
  <c r="O211" i="6"/>
  <c r="P211" i="6"/>
  <c r="O212" i="6"/>
  <c r="P212" i="6"/>
  <c r="O213" i="6"/>
  <c r="P213" i="6"/>
  <c r="O214" i="6"/>
  <c r="P214" i="6"/>
  <c r="O215" i="6"/>
  <c r="P215" i="6"/>
  <c r="O216" i="6"/>
  <c r="P216" i="6"/>
  <c r="O217" i="6"/>
  <c r="P217" i="6"/>
  <c r="O218" i="6"/>
  <c r="P218" i="6"/>
  <c r="O219" i="6"/>
  <c r="P219" i="6"/>
  <c r="O220" i="6"/>
  <c r="P220" i="6"/>
  <c r="O221" i="6"/>
  <c r="P221" i="6"/>
  <c r="O222" i="6"/>
  <c r="P222" i="6"/>
  <c r="O223" i="6"/>
  <c r="P223" i="6"/>
  <c r="O225" i="6"/>
  <c r="P225" i="6"/>
  <c r="O224" i="6"/>
  <c r="P224" i="6"/>
  <c r="O226" i="6"/>
  <c r="P226" i="6"/>
  <c r="O227" i="6"/>
  <c r="P227" i="6"/>
  <c r="O228" i="6"/>
  <c r="P228" i="6"/>
  <c r="O229" i="6"/>
  <c r="P229" i="6"/>
  <c r="O230" i="6"/>
  <c r="P230" i="6"/>
  <c r="O231" i="6"/>
  <c r="P231" i="6"/>
  <c r="O232" i="6"/>
  <c r="P232" i="6"/>
  <c r="O233" i="6"/>
  <c r="P233" i="6"/>
  <c r="O234" i="6"/>
  <c r="P234" i="6"/>
  <c r="O238" i="6"/>
  <c r="P238" i="6"/>
  <c r="O237" i="6"/>
  <c r="P237" i="6"/>
  <c r="O235" i="6"/>
  <c r="P235" i="6"/>
  <c r="O236" i="6"/>
  <c r="P236" i="6"/>
  <c r="O239" i="6"/>
  <c r="P239" i="6"/>
  <c r="O240" i="6"/>
  <c r="P240" i="6"/>
  <c r="O241" i="6"/>
  <c r="P241" i="6"/>
  <c r="O242" i="6"/>
  <c r="P242" i="6"/>
  <c r="O243" i="6"/>
  <c r="P243" i="6"/>
  <c r="O244" i="6"/>
  <c r="P244" i="6"/>
  <c r="O245" i="6"/>
  <c r="P245" i="6"/>
  <c r="O246" i="6"/>
  <c r="P246" i="6"/>
  <c r="O247" i="6"/>
  <c r="P247" i="6"/>
  <c r="O248" i="6"/>
  <c r="P248" i="6"/>
  <c r="O249" i="6"/>
  <c r="P249" i="6"/>
  <c r="O250" i="6"/>
  <c r="P250" i="6"/>
  <c r="O251" i="6"/>
  <c r="P251" i="6"/>
  <c r="O252" i="6"/>
  <c r="P252" i="6"/>
  <c r="O253" i="6"/>
  <c r="P253" i="6"/>
  <c r="O254" i="6"/>
  <c r="P254" i="6"/>
  <c r="O255" i="6"/>
  <c r="P255" i="6"/>
  <c r="O256" i="6"/>
  <c r="P256" i="6"/>
  <c r="O258" i="6"/>
  <c r="P258" i="6"/>
  <c r="O257" i="6"/>
  <c r="P257" i="6"/>
  <c r="O259" i="6"/>
  <c r="P259" i="6"/>
  <c r="O260" i="6"/>
  <c r="P260" i="6"/>
  <c r="O261" i="6"/>
  <c r="P261" i="6"/>
  <c r="O264" i="6"/>
  <c r="P264" i="6"/>
  <c r="O262" i="6"/>
  <c r="P262" i="6"/>
  <c r="O263" i="6"/>
  <c r="P263" i="6"/>
  <c r="O265" i="6"/>
  <c r="P265" i="6"/>
  <c r="O266" i="6"/>
  <c r="P266" i="6"/>
  <c r="O267" i="6"/>
  <c r="P267" i="6"/>
  <c r="O268" i="6"/>
  <c r="P268" i="6"/>
  <c r="O270" i="6"/>
  <c r="P270" i="6"/>
  <c r="O269" i="6"/>
  <c r="P269" i="6"/>
  <c r="O271" i="6"/>
  <c r="P271" i="6"/>
  <c r="O272" i="6"/>
  <c r="P272" i="6"/>
  <c r="O273" i="6"/>
  <c r="P273" i="6"/>
  <c r="O274" i="6"/>
  <c r="P274" i="6"/>
  <c r="O276" i="6"/>
  <c r="P276" i="6"/>
  <c r="O275" i="6"/>
  <c r="P275" i="6"/>
  <c r="O277" i="6"/>
  <c r="P277" i="6"/>
  <c r="O278" i="6"/>
  <c r="P278" i="6"/>
  <c r="O279" i="6"/>
  <c r="P279" i="6"/>
  <c r="O280" i="6"/>
  <c r="P280" i="6"/>
  <c r="O281" i="6"/>
  <c r="P281" i="6"/>
  <c r="O285" i="6"/>
  <c r="P285" i="6"/>
  <c r="O282" i="6"/>
  <c r="P282" i="6"/>
  <c r="O283" i="6"/>
  <c r="P283" i="6"/>
  <c r="O284" i="6"/>
  <c r="P284" i="6"/>
  <c r="O286" i="6"/>
  <c r="P286" i="6"/>
  <c r="O287" i="6"/>
  <c r="P287" i="6"/>
  <c r="O290" i="6"/>
  <c r="P290" i="6"/>
  <c r="O289" i="6"/>
  <c r="P289" i="6"/>
  <c r="O288" i="6"/>
  <c r="P288" i="6"/>
  <c r="O291" i="6"/>
  <c r="P291" i="6"/>
  <c r="O292" i="6"/>
  <c r="P292" i="6"/>
  <c r="O293" i="6"/>
  <c r="P293" i="6"/>
  <c r="O294" i="6"/>
  <c r="P294" i="6"/>
  <c r="O295" i="6"/>
  <c r="P295" i="6"/>
  <c r="O296" i="6"/>
  <c r="P296" i="6"/>
  <c r="O297" i="6"/>
  <c r="P297" i="6"/>
  <c r="O298" i="6"/>
  <c r="P298" i="6"/>
  <c r="O299" i="6"/>
  <c r="P299" i="6"/>
  <c r="O300" i="6"/>
  <c r="P300" i="6"/>
  <c r="O301" i="6"/>
  <c r="P301" i="6"/>
  <c r="O302" i="6"/>
  <c r="P302" i="6"/>
  <c r="O303" i="6"/>
  <c r="P303" i="6"/>
  <c r="O304" i="6"/>
  <c r="P304" i="6"/>
  <c r="O310" i="6"/>
  <c r="P310" i="6"/>
  <c r="O319" i="6"/>
  <c r="P319" i="6"/>
  <c r="O311" i="6"/>
  <c r="P311" i="6"/>
  <c r="O316" i="6"/>
  <c r="P316" i="6"/>
  <c r="O308" i="6"/>
  <c r="P308" i="6"/>
  <c r="O315" i="6"/>
  <c r="P315" i="6"/>
  <c r="O318" i="6"/>
  <c r="P318" i="6"/>
  <c r="O305" i="6"/>
  <c r="P305" i="6"/>
  <c r="O309" i="6"/>
  <c r="P309" i="6"/>
  <c r="O317" i="6"/>
  <c r="P317" i="6"/>
  <c r="O320" i="6"/>
  <c r="P320" i="6"/>
  <c r="O306" i="6"/>
  <c r="P306" i="6"/>
  <c r="O314" i="6"/>
  <c r="P314" i="6"/>
  <c r="O307" i="6"/>
  <c r="P307" i="6"/>
  <c r="O312" i="6"/>
  <c r="P312" i="6"/>
  <c r="O313" i="6"/>
  <c r="P313" i="6"/>
  <c r="O321" i="6"/>
  <c r="P321" i="6"/>
  <c r="O322" i="6"/>
  <c r="P322" i="6"/>
  <c r="O323" i="6"/>
  <c r="P323" i="6"/>
  <c r="O324" i="6"/>
  <c r="P324" i="6"/>
  <c r="O326" i="6"/>
  <c r="P326" i="6"/>
  <c r="O325" i="6"/>
  <c r="P325" i="6"/>
  <c r="O327" i="6"/>
  <c r="P327" i="6"/>
  <c r="O329" i="6"/>
  <c r="P329" i="6"/>
  <c r="O328" i="6"/>
  <c r="P328" i="6"/>
  <c r="O330" i="6"/>
  <c r="P330" i="6"/>
  <c r="O331" i="6"/>
  <c r="P331" i="6"/>
  <c r="O332" i="6"/>
  <c r="P332" i="6"/>
  <c r="O333" i="6"/>
  <c r="P333" i="6"/>
  <c r="O334" i="6"/>
  <c r="P334" i="6"/>
  <c r="O335" i="6"/>
  <c r="P335" i="6"/>
  <c r="O336" i="6"/>
  <c r="P336" i="6"/>
  <c r="O337" i="6"/>
  <c r="P337" i="6"/>
  <c r="O338" i="6"/>
  <c r="P338" i="6"/>
  <c r="O339" i="6"/>
  <c r="P339" i="6"/>
  <c r="O340" i="6"/>
  <c r="P340" i="6"/>
  <c r="O341" i="6"/>
  <c r="P341" i="6"/>
  <c r="O342" i="6"/>
  <c r="P342" i="6"/>
  <c r="O344" i="6"/>
  <c r="P344" i="6"/>
  <c r="O343" i="6"/>
  <c r="P343" i="6"/>
  <c r="O345" i="6"/>
  <c r="P345" i="6"/>
  <c r="O346" i="6"/>
  <c r="P346" i="6"/>
  <c r="O347" i="6"/>
  <c r="P347" i="6"/>
  <c r="O348" i="6"/>
  <c r="P348" i="6"/>
  <c r="O349" i="6"/>
  <c r="P349" i="6"/>
  <c r="O350" i="6"/>
  <c r="P350" i="6"/>
  <c r="O352" i="6"/>
  <c r="P352" i="6"/>
  <c r="O351" i="6"/>
  <c r="P351" i="6"/>
  <c r="O353" i="6"/>
  <c r="P353" i="6"/>
  <c r="O354" i="6"/>
  <c r="P354" i="6"/>
  <c r="O355" i="6"/>
  <c r="P355" i="6"/>
  <c r="O356" i="6"/>
  <c r="P356" i="6"/>
  <c r="O358" i="6"/>
  <c r="P358" i="6"/>
  <c r="O357" i="6"/>
  <c r="P357" i="6"/>
  <c r="O359" i="6"/>
  <c r="P359" i="6"/>
  <c r="O360" i="6"/>
  <c r="P360" i="6"/>
  <c r="O361" i="6"/>
  <c r="P361" i="6"/>
  <c r="O368" i="6"/>
  <c r="P368" i="6"/>
  <c r="O370" i="6"/>
  <c r="P370" i="6"/>
  <c r="O362" i="6"/>
  <c r="P362" i="6"/>
  <c r="O363" i="6"/>
  <c r="P363" i="6"/>
  <c r="O366" i="6"/>
  <c r="P366" i="6"/>
  <c r="O371" i="6"/>
  <c r="P371" i="6"/>
  <c r="O364" i="6"/>
  <c r="P364" i="6"/>
  <c r="O367" i="6"/>
  <c r="P367" i="6"/>
  <c r="O372" i="6"/>
  <c r="P372" i="6"/>
  <c r="O369" i="6"/>
  <c r="P369" i="6"/>
  <c r="O373" i="6"/>
  <c r="P373" i="6"/>
  <c r="O365" i="6"/>
  <c r="P365" i="6"/>
  <c r="O381" i="6"/>
  <c r="P381" i="6"/>
  <c r="O376" i="6"/>
  <c r="P376" i="6"/>
  <c r="O375" i="6"/>
  <c r="P375" i="6"/>
  <c r="O377" i="6"/>
  <c r="P377" i="6"/>
  <c r="O380" i="6"/>
  <c r="P380" i="6"/>
  <c r="O379" i="6"/>
  <c r="P379" i="6"/>
  <c r="O374" i="6"/>
  <c r="P374" i="6"/>
  <c r="O378" i="6"/>
  <c r="P378" i="6"/>
  <c r="O382" i="6"/>
  <c r="P382" i="6"/>
  <c r="O386" i="6"/>
  <c r="P386" i="6"/>
  <c r="O383" i="6"/>
  <c r="P383" i="6"/>
  <c r="O384" i="6"/>
  <c r="P384" i="6"/>
  <c r="O385" i="6"/>
  <c r="P385" i="6"/>
  <c r="O387" i="6"/>
  <c r="P387" i="6"/>
  <c r="O388" i="6"/>
  <c r="P388" i="6"/>
  <c r="O390" i="6"/>
  <c r="P390" i="6"/>
  <c r="O389" i="6"/>
  <c r="P389" i="6"/>
  <c r="O392" i="6"/>
  <c r="P392" i="6"/>
  <c r="O391" i="6"/>
  <c r="P391" i="6"/>
  <c r="O393" i="6"/>
  <c r="P393" i="6"/>
  <c r="O394" i="6"/>
  <c r="P394" i="6"/>
  <c r="O396" i="6"/>
  <c r="P396" i="6"/>
  <c r="O395" i="6"/>
  <c r="P395" i="6"/>
  <c r="O397" i="6"/>
  <c r="P397" i="6"/>
  <c r="O398" i="6"/>
  <c r="P398" i="6"/>
  <c r="O47" i="4"/>
  <c r="P47" i="4"/>
  <c r="O48" i="4"/>
  <c r="P48" i="4"/>
  <c r="O49" i="4"/>
  <c r="P49" i="4"/>
  <c r="O50" i="4"/>
  <c r="P50" i="4"/>
  <c r="O5" i="4"/>
  <c r="P5" i="4"/>
  <c r="O6" i="4"/>
  <c r="P6" i="4"/>
  <c r="O9" i="4"/>
  <c r="P9" i="4"/>
  <c r="O7" i="4"/>
  <c r="P7" i="4"/>
  <c r="O8" i="4"/>
  <c r="P8" i="4"/>
  <c r="O10" i="4"/>
  <c r="P10" i="4"/>
  <c r="O11" i="4"/>
  <c r="P11" i="4"/>
  <c r="O12" i="4"/>
  <c r="P12" i="4"/>
  <c r="O67" i="4"/>
  <c r="P67" i="4"/>
  <c r="O13" i="4"/>
  <c r="P13" i="4"/>
  <c r="O14" i="4"/>
  <c r="P14" i="4"/>
  <c r="O16" i="4"/>
  <c r="P16" i="4"/>
  <c r="O15" i="4"/>
  <c r="P15" i="4"/>
  <c r="O18" i="4"/>
  <c r="P18" i="4"/>
  <c r="O17" i="4"/>
  <c r="P17" i="4"/>
  <c r="O19" i="4"/>
  <c r="P19" i="4"/>
  <c r="O21" i="4"/>
  <c r="P21" i="4"/>
  <c r="O25" i="4"/>
  <c r="P25" i="4"/>
  <c r="O24" i="4"/>
  <c r="P24" i="4"/>
  <c r="O23" i="4"/>
  <c r="P23" i="4"/>
  <c r="O20" i="4"/>
  <c r="P20" i="4"/>
  <c r="O22" i="4"/>
  <c r="P22" i="4"/>
  <c r="O68" i="4"/>
  <c r="P68" i="4"/>
  <c r="O69" i="4"/>
  <c r="P69" i="4"/>
  <c r="O72" i="4"/>
  <c r="P72" i="4"/>
  <c r="O75" i="4"/>
  <c r="P75" i="4"/>
  <c r="O27" i="4"/>
  <c r="P27" i="4"/>
  <c r="O26" i="4"/>
  <c r="P26" i="4"/>
  <c r="O30" i="4"/>
  <c r="P30" i="4"/>
  <c r="O29" i="4"/>
  <c r="P29" i="4"/>
  <c r="O28" i="4"/>
  <c r="P28" i="4"/>
  <c r="O31" i="4"/>
  <c r="P31" i="4"/>
  <c r="O76" i="4"/>
  <c r="P76" i="4"/>
  <c r="O77" i="4"/>
  <c r="P77" i="4"/>
  <c r="O80" i="4"/>
  <c r="P80" i="4"/>
  <c r="O82" i="4"/>
  <c r="P82" i="4"/>
  <c r="O86" i="4"/>
  <c r="P86" i="4"/>
  <c r="O87" i="4"/>
  <c r="P87" i="4"/>
  <c r="O88" i="4"/>
  <c r="P88" i="4"/>
  <c r="O89" i="4"/>
  <c r="P89" i="4"/>
  <c r="O78" i="4"/>
  <c r="P78" i="4"/>
  <c r="O79" i="4"/>
  <c r="P79" i="4"/>
  <c r="O92" i="4"/>
  <c r="P92" i="4"/>
  <c r="O32" i="4"/>
  <c r="P32" i="4"/>
  <c r="O36" i="4"/>
  <c r="P36" i="4"/>
  <c r="O38" i="4"/>
  <c r="P38" i="4"/>
  <c r="O39" i="4"/>
  <c r="P39" i="4"/>
  <c r="O34" i="4"/>
  <c r="P34" i="4"/>
  <c r="O46" i="4"/>
  <c r="P46" i="4"/>
  <c r="O43" i="4"/>
  <c r="P43" i="4"/>
  <c r="O37" i="4"/>
  <c r="P37" i="4"/>
  <c r="O33" i="4"/>
  <c r="P33" i="4"/>
  <c r="O35" i="4"/>
  <c r="P35" i="4"/>
  <c r="O44" i="4"/>
  <c r="P44" i="4"/>
  <c r="O42" i="4"/>
  <c r="P42" i="4"/>
  <c r="O41" i="4"/>
  <c r="P41" i="4"/>
  <c r="O40" i="4"/>
  <c r="P40" i="4"/>
  <c r="O45" i="4"/>
  <c r="P45" i="4"/>
  <c r="O70" i="4"/>
  <c r="P70" i="4"/>
  <c r="O71" i="4"/>
  <c r="P71" i="4"/>
  <c r="O74" i="4"/>
  <c r="P74" i="4"/>
  <c r="O73" i="4"/>
  <c r="P73" i="4"/>
  <c r="O81" i="4"/>
  <c r="P81" i="4"/>
  <c r="O93" i="4"/>
  <c r="P93" i="4"/>
  <c r="O94" i="4"/>
  <c r="P94" i="4"/>
  <c r="O102" i="4"/>
  <c r="P102" i="4"/>
  <c r="O104" i="4"/>
  <c r="P104" i="4"/>
  <c r="O91" i="4"/>
  <c r="P91" i="4"/>
  <c r="O105" i="4"/>
  <c r="P105" i="4"/>
  <c r="O90" i="4"/>
  <c r="P90" i="4"/>
  <c r="O107" i="4"/>
  <c r="P107" i="4"/>
  <c r="O106" i="4"/>
  <c r="P106" i="4"/>
  <c r="O108" i="4"/>
  <c r="P108" i="4"/>
  <c r="O109" i="4"/>
  <c r="P109" i="4"/>
  <c r="O110" i="4"/>
  <c r="P110" i="4"/>
  <c r="O111" i="4"/>
  <c r="P111" i="4"/>
  <c r="O112" i="4"/>
  <c r="P112" i="4"/>
  <c r="O113" i="4"/>
  <c r="P113" i="4"/>
  <c r="O95" i="4"/>
  <c r="P95" i="4"/>
  <c r="O96" i="4"/>
  <c r="P96" i="4"/>
  <c r="O114" i="4"/>
  <c r="P114" i="4"/>
  <c r="O115" i="4"/>
  <c r="P115" i="4"/>
  <c r="O116" i="4"/>
  <c r="P116" i="4"/>
  <c r="O85" i="4"/>
  <c r="P85" i="4"/>
  <c r="O83" i="4"/>
  <c r="P83" i="4"/>
  <c r="O84" i="4"/>
  <c r="P84" i="4"/>
  <c r="O97" i="4"/>
  <c r="P97" i="4"/>
  <c r="O98" i="4"/>
  <c r="P98" i="4"/>
  <c r="O117" i="4"/>
  <c r="P117" i="4"/>
  <c r="O118" i="4"/>
  <c r="P118" i="4"/>
  <c r="O119" i="4"/>
  <c r="P119" i="4"/>
  <c r="O121" i="4"/>
  <c r="P121" i="4"/>
  <c r="O99" i="4"/>
  <c r="P99" i="4"/>
  <c r="O122" i="4"/>
  <c r="P122" i="4"/>
  <c r="O123" i="4"/>
  <c r="P123" i="4"/>
  <c r="O124" i="4"/>
  <c r="P124" i="4"/>
  <c r="O125" i="4"/>
  <c r="P125" i="4"/>
  <c r="O127" i="4"/>
  <c r="P127" i="4"/>
  <c r="O128" i="4"/>
  <c r="P128" i="4"/>
  <c r="O129" i="4"/>
  <c r="P129" i="4"/>
  <c r="O130" i="4"/>
  <c r="P130" i="4"/>
  <c r="O131" i="4"/>
  <c r="P131" i="4"/>
  <c r="O132" i="4"/>
  <c r="P132" i="4"/>
  <c r="O133" i="4"/>
  <c r="P133" i="4"/>
  <c r="O134" i="4"/>
  <c r="P134" i="4"/>
  <c r="O135" i="4"/>
  <c r="P135" i="4"/>
  <c r="O53" i="4"/>
  <c r="P53" i="4"/>
  <c r="O52" i="4"/>
  <c r="P52" i="4"/>
  <c r="O60" i="4"/>
  <c r="P60" i="4"/>
  <c r="O63" i="4"/>
  <c r="P63" i="4"/>
  <c r="O62" i="4"/>
  <c r="P62" i="4"/>
  <c r="O57" i="4"/>
  <c r="P57" i="4"/>
  <c r="O66" i="4"/>
  <c r="P66" i="4"/>
  <c r="O54" i="4"/>
  <c r="P54" i="4"/>
  <c r="O55" i="4"/>
  <c r="P55" i="4"/>
  <c r="O64" i="4"/>
  <c r="P64" i="4"/>
  <c r="O65" i="4"/>
  <c r="P65" i="4"/>
  <c r="O51" i="4"/>
  <c r="P51" i="4"/>
  <c r="O59" i="4"/>
  <c r="P59" i="4"/>
  <c r="O56" i="4"/>
  <c r="P56" i="4"/>
  <c r="O61" i="4"/>
  <c r="P61" i="4"/>
  <c r="O58" i="4"/>
  <c r="P58" i="4"/>
  <c r="O100" i="4"/>
  <c r="P100" i="4"/>
  <c r="O101" i="4"/>
  <c r="P101" i="4"/>
  <c r="O136" i="4"/>
  <c r="P136" i="4"/>
  <c r="O137" i="4"/>
  <c r="P137" i="4"/>
  <c r="O138" i="4"/>
  <c r="P138" i="4"/>
  <c r="O139" i="4"/>
  <c r="P139" i="4"/>
  <c r="O140" i="4"/>
  <c r="P140" i="4"/>
  <c r="O141" i="4"/>
  <c r="P141" i="4"/>
  <c r="O142" i="4"/>
  <c r="P142" i="4"/>
  <c r="O147" i="4"/>
  <c r="P147" i="4"/>
  <c r="O148" i="4"/>
  <c r="P148" i="4"/>
  <c r="O149" i="4"/>
  <c r="P149" i="4"/>
  <c r="O150" i="4"/>
  <c r="P150" i="4"/>
  <c r="O151" i="4"/>
  <c r="P151" i="4"/>
  <c r="O152" i="4"/>
  <c r="P152" i="4"/>
  <c r="O154" i="4"/>
  <c r="P154" i="4"/>
  <c r="O153" i="4"/>
  <c r="P153" i="4"/>
  <c r="O155" i="4"/>
  <c r="P155" i="4"/>
  <c r="O156" i="4"/>
  <c r="P156" i="4"/>
  <c r="O157" i="4"/>
  <c r="P157" i="4"/>
  <c r="O158" i="4"/>
  <c r="P158" i="4"/>
  <c r="O159" i="4"/>
  <c r="P159" i="4"/>
  <c r="O160" i="4"/>
  <c r="P160" i="4"/>
  <c r="O161" i="4"/>
  <c r="P161" i="4"/>
  <c r="O162" i="4"/>
  <c r="P162" i="4"/>
  <c r="O163" i="4"/>
  <c r="P163" i="4"/>
  <c r="O164" i="4"/>
  <c r="P164" i="4"/>
  <c r="O165" i="4"/>
  <c r="P165" i="4"/>
  <c r="O166" i="4"/>
  <c r="P166" i="4"/>
  <c r="O167" i="4"/>
  <c r="P167" i="4"/>
  <c r="O168" i="4"/>
  <c r="P168" i="4"/>
  <c r="O169" i="4"/>
  <c r="P169" i="4"/>
  <c r="O103" i="4"/>
  <c r="P103" i="4"/>
  <c r="O126" i="4"/>
  <c r="P126" i="4"/>
  <c r="O144" i="4"/>
  <c r="P144" i="4"/>
  <c r="O146" i="4"/>
  <c r="P146" i="4"/>
  <c r="O145" i="4"/>
  <c r="P145" i="4"/>
  <c r="O143" i="4"/>
  <c r="P143" i="4"/>
  <c r="O170" i="4"/>
  <c r="P170" i="4"/>
  <c r="O171" i="4"/>
  <c r="P171" i="4"/>
  <c r="O172" i="4"/>
  <c r="P172" i="4"/>
  <c r="O173" i="4"/>
  <c r="P173" i="4"/>
  <c r="O174" i="4"/>
  <c r="P174" i="4"/>
  <c r="O175" i="4"/>
  <c r="P175" i="4"/>
  <c r="O176" i="4"/>
  <c r="P176" i="4"/>
  <c r="O177" i="4"/>
  <c r="P177" i="4"/>
  <c r="O178" i="4"/>
  <c r="P178" i="4"/>
  <c r="O179" i="4"/>
  <c r="P179" i="4"/>
  <c r="O180" i="4"/>
  <c r="P180" i="4"/>
  <c r="O181" i="4"/>
  <c r="P181" i="4"/>
  <c r="O182" i="4"/>
  <c r="P182" i="4"/>
  <c r="O183" i="4"/>
  <c r="P183" i="4"/>
  <c r="O184" i="4"/>
  <c r="P184" i="4"/>
  <c r="O185" i="4"/>
  <c r="P185" i="4"/>
  <c r="O186" i="4"/>
  <c r="P186" i="4"/>
  <c r="O187" i="4"/>
  <c r="P187" i="4"/>
  <c r="O120" i="4"/>
  <c r="P120" i="4"/>
  <c r="O188" i="4"/>
  <c r="P188" i="4"/>
  <c r="O189" i="4"/>
  <c r="P189" i="4"/>
  <c r="O190" i="4"/>
  <c r="P190" i="4"/>
  <c r="O191" i="4"/>
  <c r="P191" i="4"/>
  <c r="O192" i="4"/>
  <c r="P192" i="4"/>
  <c r="O193" i="4"/>
  <c r="P193" i="4"/>
  <c r="O194" i="4"/>
  <c r="P194" i="4"/>
  <c r="O195" i="4"/>
  <c r="P195" i="4"/>
  <c r="O197" i="4"/>
  <c r="P197" i="4"/>
  <c r="O198" i="4"/>
  <c r="P198" i="4"/>
  <c r="O199" i="4"/>
  <c r="P199" i="4"/>
  <c r="O200" i="4"/>
  <c r="P200" i="4"/>
  <c r="O201" i="4"/>
  <c r="P201" i="4"/>
  <c r="O202" i="4"/>
  <c r="P202" i="4"/>
  <c r="O203" i="4"/>
  <c r="P203" i="4"/>
  <c r="O204" i="4"/>
  <c r="P204" i="4"/>
  <c r="O258" i="4"/>
  <c r="P258" i="4"/>
  <c r="O205" i="4"/>
  <c r="P205" i="4"/>
  <c r="O207" i="4"/>
  <c r="P207" i="4"/>
  <c r="O208" i="4"/>
  <c r="P208" i="4"/>
  <c r="O209" i="4"/>
  <c r="P209" i="4"/>
  <c r="O210" i="4"/>
  <c r="P210" i="4"/>
  <c r="O211" i="4"/>
  <c r="P211" i="4"/>
  <c r="O206" i="4"/>
  <c r="P206" i="4"/>
  <c r="O212" i="4"/>
  <c r="P212" i="4"/>
  <c r="O213" i="4"/>
  <c r="P213" i="4"/>
  <c r="O214" i="4"/>
  <c r="P214" i="4"/>
  <c r="O215" i="4"/>
  <c r="P215" i="4"/>
  <c r="O216" i="4"/>
  <c r="P216" i="4"/>
  <c r="O217" i="4"/>
  <c r="P217" i="4"/>
  <c r="O218" i="4"/>
  <c r="P218" i="4"/>
  <c r="O219" i="4"/>
  <c r="P219" i="4"/>
  <c r="O220" i="4"/>
  <c r="P220" i="4"/>
  <c r="O221" i="4"/>
  <c r="P221" i="4"/>
  <c r="O222" i="4"/>
  <c r="P222" i="4"/>
  <c r="O223" i="4"/>
  <c r="P223" i="4"/>
  <c r="O224" i="4"/>
  <c r="P224" i="4"/>
  <c r="O225" i="4"/>
  <c r="P225" i="4"/>
  <c r="O226" i="4"/>
  <c r="P226" i="4"/>
  <c r="O227" i="4"/>
  <c r="P227" i="4"/>
  <c r="O228" i="4"/>
  <c r="P228" i="4"/>
  <c r="O229" i="4"/>
  <c r="P229" i="4"/>
  <c r="O230" i="4"/>
  <c r="P230" i="4"/>
  <c r="O231" i="4"/>
  <c r="P231" i="4"/>
  <c r="O232" i="4"/>
  <c r="P232" i="4"/>
  <c r="O233" i="4"/>
  <c r="P233" i="4"/>
  <c r="O234" i="4"/>
  <c r="P234" i="4"/>
  <c r="O235" i="4"/>
  <c r="P235" i="4"/>
  <c r="O236" i="4"/>
  <c r="P236" i="4"/>
  <c r="O237" i="4"/>
  <c r="P237" i="4"/>
  <c r="O238" i="4"/>
  <c r="P238" i="4"/>
  <c r="O239" i="4"/>
  <c r="P239" i="4"/>
  <c r="O240" i="4"/>
  <c r="P240" i="4"/>
  <c r="O241" i="4"/>
  <c r="P241" i="4"/>
  <c r="O242" i="4"/>
  <c r="P242" i="4"/>
  <c r="O243" i="4"/>
  <c r="P243" i="4"/>
  <c r="O244" i="4"/>
  <c r="P244" i="4"/>
  <c r="O245" i="4"/>
  <c r="P245" i="4"/>
  <c r="O246" i="4"/>
  <c r="P246" i="4"/>
  <c r="O247" i="4"/>
  <c r="P247" i="4"/>
  <c r="O248" i="4"/>
  <c r="P248" i="4"/>
  <c r="O249" i="4"/>
  <c r="P249" i="4"/>
  <c r="O250" i="4"/>
  <c r="P250" i="4"/>
  <c r="O251" i="4"/>
  <c r="P251" i="4"/>
  <c r="O252" i="4"/>
  <c r="P252" i="4"/>
  <c r="O253" i="4"/>
  <c r="P253" i="4"/>
  <c r="O254" i="4"/>
  <c r="P254" i="4"/>
  <c r="O255" i="4"/>
  <c r="P255" i="4"/>
  <c r="O256" i="4"/>
  <c r="P256" i="4"/>
  <c r="O257" i="4"/>
  <c r="P257" i="4"/>
  <c r="O259" i="4"/>
  <c r="P259" i="4"/>
  <c r="O196" i="4"/>
  <c r="P196" i="4"/>
  <c r="O260" i="4"/>
  <c r="P260" i="4"/>
  <c r="O267" i="4"/>
  <c r="P267" i="4"/>
  <c r="O268" i="4"/>
  <c r="P268" i="4"/>
  <c r="O265" i="4"/>
  <c r="P265" i="4"/>
  <c r="O269" i="4"/>
  <c r="P269" i="4"/>
  <c r="O261" i="4"/>
  <c r="P261" i="4"/>
  <c r="O264" i="4"/>
  <c r="P264" i="4"/>
  <c r="O263" i="4"/>
  <c r="P263" i="4"/>
  <c r="O266" i="4"/>
  <c r="P266" i="4"/>
  <c r="O262" i="4"/>
  <c r="P262" i="4"/>
  <c r="O270" i="4"/>
  <c r="P270" i="4"/>
  <c r="O292" i="4"/>
  <c r="P292" i="4"/>
  <c r="O271" i="4"/>
  <c r="P271" i="4"/>
  <c r="O272" i="4"/>
  <c r="P272" i="4"/>
  <c r="O273" i="4"/>
  <c r="P273" i="4"/>
  <c r="O274" i="4"/>
  <c r="P274" i="4"/>
  <c r="O275" i="4"/>
  <c r="P275" i="4"/>
  <c r="O276" i="4"/>
  <c r="P276" i="4"/>
  <c r="O277" i="4"/>
  <c r="P277" i="4"/>
  <c r="O278" i="4"/>
  <c r="P278" i="4"/>
  <c r="O279" i="4"/>
  <c r="P279" i="4"/>
  <c r="O280" i="4"/>
  <c r="P280" i="4"/>
  <c r="O281" i="4"/>
  <c r="P281" i="4"/>
  <c r="O282" i="4"/>
  <c r="P282" i="4"/>
  <c r="O283" i="4"/>
  <c r="P283" i="4"/>
  <c r="O284" i="4"/>
  <c r="P284" i="4"/>
  <c r="O285" i="4"/>
  <c r="P285" i="4"/>
  <c r="O286" i="4"/>
  <c r="P286" i="4"/>
  <c r="O287" i="4"/>
  <c r="P287" i="4"/>
  <c r="O288" i="4"/>
  <c r="P288" i="4"/>
  <c r="O289" i="4"/>
  <c r="P289" i="4"/>
  <c r="O290" i="4"/>
  <c r="P290" i="4"/>
  <c r="O291" i="4"/>
  <c r="P291" i="4"/>
  <c r="O293" i="4"/>
  <c r="P293" i="4"/>
  <c r="O294" i="4"/>
  <c r="P294" i="4"/>
  <c r="O295" i="4"/>
  <c r="P295" i="4"/>
  <c r="O296" i="4"/>
  <c r="P296" i="4"/>
  <c r="O302" i="4"/>
  <c r="P302" i="4"/>
  <c r="O301" i="4"/>
  <c r="P301" i="4"/>
  <c r="O297" i="4"/>
  <c r="P297" i="4"/>
  <c r="O299" i="4"/>
  <c r="P299" i="4"/>
  <c r="O298" i="4"/>
  <c r="P298" i="4"/>
  <c r="O300" i="4"/>
  <c r="P300" i="4"/>
  <c r="O303" i="4"/>
  <c r="P303" i="4"/>
  <c r="O314" i="4"/>
  <c r="P314" i="4"/>
  <c r="O316" i="4"/>
  <c r="P316" i="4"/>
  <c r="O315" i="4"/>
  <c r="P315" i="4"/>
  <c r="O326" i="4"/>
  <c r="P326" i="4"/>
  <c r="O304" i="4"/>
  <c r="P304" i="4"/>
  <c r="O305" i="4"/>
  <c r="P305" i="4"/>
  <c r="O306" i="4"/>
  <c r="P306" i="4"/>
  <c r="O307" i="4"/>
  <c r="P307" i="4"/>
  <c r="O308" i="4"/>
  <c r="P308" i="4"/>
  <c r="O309" i="4"/>
  <c r="P309" i="4"/>
  <c r="O310" i="4"/>
  <c r="P310" i="4"/>
  <c r="O311" i="4"/>
  <c r="P311" i="4"/>
  <c r="O312" i="4"/>
  <c r="P312" i="4"/>
  <c r="O313" i="4"/>
  <c r="P313" i="4"/>
  <c r="O328" i="4"/>
  <c r="P328" i="4"/>
  <c r="O344" i="4"/>
  <c r="P344" i="4"/>
  <c r="O343" i="4"/>
  <c r="P343" i="4"/>
  <c r="O347" i="4"/>
  <c r="P347" i="4"/>
  <c r="O350" i="4"/>
  <c r="P350" i="4"/>
  <c r="O348" i="4"/>
  <c r="P348" i="4"/>
  <c r="O346" i="4"/>
  <c r="P346" i="4"/>
  <c r="O342" i="4"/>
  <c r="P342" i="4"/>
  <c r="O345" i="4"/>
  <c r="P345" i="4"/>
  <c r="O349" i="4"/>
  <c r="P349" i="4"/>
  <c r="O351" i="4"/>
  <c r="P351" i="4"/>
  <c r="O317" i="4"/>
  <c r="P317" i="4"/>
  <c r="O318" i="4"/>
  <c r="P318" i="4"/>
  <c r="O319" i="4"/>
  <c r="P319" i="4"/>
  <c r="O320" i="4"/>
  <c r="P320" i="4"/>
  <c r="O321" i="4"/>
  <c r="P321" i="4"/>
  <c r="O334" i="4"/>
  <c r="P334" i="4"/>
  <c r="O333" i="4"/>
  <c r="P333" i="4"/>
  <c r="O322" i="4"/>
  <c r="P322" i="4"/>
  <c r="O323" i="4"/>
  <c r="P323" i="4"/>
  <c r="O324" i="4"/>
  <c r="P324" i="4"/>
  <c r="O325" i="4"/>
  <c r="P325" i="4"/>
  <c r="O327" i="4"/>
  <c r="P327" i="4"/>
  <c r="O329" i="4"/>
  <c r="P329" i="4"/>
  <c r="O335" i="4"/>
  <c r="P335" i="4"/>
  <c r="O355" i="4"/>
  <c r="P355" i="4"/>
  <c r="O353" i="4"/>
  <c r="P353" i="4"/>
  <c r="O356" i="4"/>
  <c r="P356" i="4"/>
  <c r="O352" i="4"/>
  <c r="P352" i="4"/>
  <c r="O354" i="4"/>
  <c r="P354" i="4"/>
  <c r="O358" i="4"/>
  <c r="P358" i="4"/>
  <c r="O357" i="4"/>
  <c r="P357" i="4"/>
  <c r="O330" i="4"/>
  <c r="P330" i="4"/>
  <c r="O331" i="4"/>
  <c r="P331" i="4"/>
  <c r="O332" i="4"/>
  <c r="P332" i="4"/>
  <c r="O361" i="4"/>
  <c r="P361" i="4"/>
  <c r="O360" i="4"/>
  <c r="P360" i="4"/>
  <c r="O359" i="4"/>
  <c r="P359" i="4"/>
  <c r="O362" i="4"/>
  <c r="P362" i="4"/>
  <c r="O336" i="4"/>
  <c r="P336" i="4"/>
  <c r="O338" i="4"/>
  <c r="P338" i="4"/>
  <c r="O337" i="4"/>
  <c r="P337" i="4"/>
  <c r="O363" i="4"/>
  <c r="P363" i="4"/>
  <c r="O364" i="4"/>
  <c r="P364" i="4"/>
  <c r="O365" i="4"/>
  <c r="P365" i="4"/>
  <c r="O366" i="4"/>
  <c r="P366" i="4"/>
  <c r="O339" i="4"/>
  <c r="P339" i="4"/>
  <c r="O367" i="4"/>
  <c r="P367" i="4"/>
  <c r="O340" i="4"/>
  <c r="P340" i="4"/>
  <c r="O368" i="4"/>
  <c r="P368" i="4"/>
  <c r="O369" i="4"/>
  <c r="P369" i="4"/>
  <c r="O370" i="4"/>
  <c r="P370" i="4"/>
  <c r="O371" i="4"/>
  <c r="P371" i="4"/>
  <c r="O341" i="4"/>
  <c r="P341" i="4"/>
  <c r="O372" i="4"/>
  <c r="P372" i="4"/>
  <c r="O373" i="4"/>
  <c r="P373" i="4"/>
  <c r="O374" i="4"/>
  <c r="P374" i="4"/>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Connection3" type="4" refreshedVersion="5" background="1" saveData="1">
    <webPr sourceData="1" parsePre="1" consecutive="1" xl2000="1" url="file://C:\Users\vpagala\AppData\Local\Temp\scp14399\home\vpagala\Tayl1grp_072618_ip\sum_all\html\ID.html" htmlTables="1">
      <tables count="1">
        <s v="example"/>
      </tables>
    </webPr>
  </connection>
  <connection id="2" xr16:uid="{3ACD9E5D-E00E-994C-86D3-4CF3E17A6C7D}" name="Connection31" type="4" refreshedVersion="5" background="1" saveData="1">
    <webPr sourceData="1" parsePre="1" consecutive="1" xl2000="1" url="file://C:\Users\vpagala\AppData\Local\Temp\scp52329\home\vpagala\Tayl1grp_022118_ip\sum_all\html\ID.html" htmlTables="1">
      <tables count="1">
        <s v="example"/>
      </tables>
    </webPr>
  </connection>
</connections>
</file>

<file path=xl/sharedStrings.xml><?xml version="1.0" encoding="utf-8"?>
<sst xmlns="http://schemas.openxmlformats.org/spreadsheetml/2006/main" count="6387" uniqueCount="2245">
  <si>
    <t>COL4A4</t>
  </si>
  <si>
    <t>Collagen alpha-4(IV) chain OS=Homo sapiens GN=COL4A4 PE=1 SV=3</t>
  </si>
  <si>
    <t>sp|P53420|CO4A4_HUMAN</t>
  </si>
  <si>
    <t>DHX30</t>
  </si>
  <si>
    <t>Putative ATP-dependent RNA helicase DHX30 OS=Homo sapiens GN=DHX30 PE=1 SV=1</t>
  </si>
  <si>
    <t>sp|Q7L2E3|DHX30_HUMAN</t>
  </si>
  <si>
    <t>RBM6</t>
  </si>
  <si>
    <t>RNA-binding protein 6 OS=Homo sapiens GN=RBM6 PE=1 SV=5</t>
  </si>
  <si>
    <t>sp|P78332|RBM6_HUMAN</t>
  </si>
  <si>
    <t>RBM12B</t>
  </si>
  <si>
    <t>RNA-binding protein 12B OS=Homo sapiens GN=RBM12B PE=1 SV=2</t>
  </si>
  <si>
    <t>sp|Q8IXT5|RB12B_HUMAN</t>
  </si>
  <si>
    <t>RBMXL3</t>
  </si>
  <si>
    <t>RNA-binding motif protein, X-linked-like-3 OS=Homo sapiens GN=RBMXL3 PE=2 SV=2</t>
  </si>
  <si>
    <t>sp|Q8N7X1|RMXL3_HUMAN</t>
  </si>
  <si>
    <t>HNRNPUL1</t>
  </si>
  <si>
    <t>Heterogeneous nuclear ribonucleoprotein U-like protein 1 OS=Homo sapiens GN=HNRNPUL1 PE=1 SV=2</t>
  </si>
  <si>
    <t>sp|Q9BUJ2|HNRL1_HUMAN</t>
  </si>
  <si>
    <t>ILF3</t>
  </si>
  <si>
    <t>Interleukin enhancer-binding factor 3 OS=Homo sapiens GN=ILF3 PE=1 SV=3</t>
  </si>
  <si>
    <t>sp|Q12906|ILF3_HUMAN</t>
  </si>
  <si>
    <t>GNL3</t>
  </si>
  <si>
    <t>Guanine nucleotide-binding protein-like 3 OS=Homo sapiens GN=GNL3 PE=1 SV=2</t>
  </si>
  <si>
    <t>sp|Q9BVP2|GNL3_HUMAN</t>
  </si>
  <si>
    <t>ATP5A1</t>
  </si>
  <si>
    <t>ATP synthase subunit alpha, mitochondrial OS=Homo sapiens GN=ATP5A1 PE=1 SV=1</t>
  </si>
  <si>
    <t>sp|P25705|ATPA_HUMAN</t>
  </si>
  <si>
    <t>PRPF19</t>
  </si>
  <si>
    <t>Pre-mRNA-processing factor 19 OS=Homo sapiens GN=PRPF19 PE=1 SV=1</t>
  </si>
  <si>
    <t>sp|Q9UMS4|PRP19_HUMAN</t>
  </si>
  <si>
    <t>KHDRBS1</t>
  </si>
  <si>
    <t>KH domain-containing, RNA-binding, signal transduction-associated protein 1 OS=Homo sapiens GN=KHDRBS1 PE=1 SV=1</t>
  </si>
  <si>
    <t>sp|Q07666|KHDR1_HUMAN</t>
  </si>
  <si>
    <t>RPL4</t>
  </si>
  <si>
    <t>60S ribosomal protein L4 OS=Homo sapiens GN=RPL4 PE=1 SV=5</t>
  </si>
  <si>
    <t>sp|P36578|RL4_HUMAN</t>
  </si>
  <si>
    <t>HNRNPA2B1</t>
  </si>
  <si>
    <t>Heterogeneous nuclear ribonucleoproteins A2/B1 OS=Homo sapiens GN=HNRNPA2B1 PE=1 SV=2</t>
  </si>
  <si>
    <t>sp|P22626|ROA2_HUMAN</t>
  </si>
  <si>
    <t>HNRNPH3</t>
  </si>
  <si>
    <t>Heterogeneous nuclear ribonucleoprotein H3 OS=Homo sapiens GN=HNRNPH3 PE=1 SV=2</t>
  </si>
  <si>
    <t>sp|P31942|HNRH3_HUMAN</t>
  </si>
  <si>
    <t>HNRNPC</t>
  </si>
  <si>
    <t>Heterogeneous nuclear ribonucleoproteins C1/C2 OS=Homo sapiens GN=HNRNPC PE=1 SV=4</t>
  </si>
  <si>
    <t>sp|P07910|HNRPC_HUMAN</t>
  </si>
  <si>
    <t>U2AF1</t>
  </si>
  <si>
    <t>Splicing factor U2AF 35 kDa subunit OS=Homo sapiens GN=U2AF1 PE=1 SV=3</t>
  </si>
  <si>
    <t>sp|Q01081|U2AF1_HUMAN</t>
  </si>
  <si>
    <t>EIF4E</t>
  </si>
  <si>
    <t>Eukaryotic translation initiation factor 4E OS=Homo sapiens GN=EIF4E PE=1 SV=2</t>
  </si>
  <si>
    <t>sp|P06730|IF4E_HUMAN</t>
  </si>
  <si>
    <t>HIST1H1D</t>
  </si>
  <si>
    <t>Histone H1.3 OS=Homo sapiens GN=HIST1H1D PE=1 SV=2</t>
  </si>
  <si>
    <t>sp|P16402|H13_HUMAN</t>
  </si>
  <si>
    <t>RPL21</t>
  </si>
  <si>
    <t>60S ribosomal protein L21 OS=Homo sapiens GN=RPL21 PE=1 SV=2</t>
  </si>
  <si>
    <t>sp|P46778|RL21_HUMAN</t>
  </si>
  <si>
    <t>CLTC</t>
  </si>
  <si>
    <t>Clathrin heavy chain 1 OS=Homo sapiens GN=CLTC PE=1 SV=5</t>
  </si>
  <si>
    <t>sp|Q00610|CLH1_HUMAN</t>
  </si>
  <si>
    <t>RPL29</t>
  </si>
  <si>
    <t>60S ribosomal protein L29 OS=Homo sapiens GN=RPL29 PE=1 SV=2</t>
  </si>
  <si>
    <t>sp|P47914|RL29_HUMAN</t>
  </si>
  <si>
    <t>RPL28</t>
  </si>
  <si>
    <t>60S ribosomal protein L28 OS=Homo sapiens GN=RPL28 PE=1 SV=3</t>
  </si>
  <si>
    <t>sp|P46779|RL28_HUMAN</t>
  </si>
  <si>
    <t>MYO6</t>
  </si>
  <si>
    <t>Isoform 6 of Unconventional myosin-VI OS=Homo sapiens GN=MYO6</t>
  </si>
  <si>
    <t>sp|Q9UM54-6|MYO6_HUMAN</t>
  </si>
  <si>
    <t>RPL31</t>
  </si>
  <si>
    <t>60S ribosomal protein L31 OS=Homo sapiens GN=RPL31 PE=1 SV=1</t>
  </si>
  <si>
    <t>sp|P62899|RL31_HUMAN</t>
  </si>
  <si>
    <t>HIST1H2AD</t>
  </si>
  <si>
    <t>Histone H2A type 1-D OS=Homo sapiens GN=HIST1H2AD PE=1 SV=2</t>
  </si>
  <si>
    <t>sp|P20671|H2A1D_HUMAN</t>
  </si>
  <si>
    <t>ANK1</t>
  </si>
  <si>
    <t>Ankyrin-1 OS=Homo sapiens GN=ANK1 PE=1 SV=3</t>
  </si>
  <si>
    <t>sp|P16157|ANK1_HUMAN</t>
  </si>
  <si>
    <t>RPL34</t>
  </si>
  <si>
    <t>60S ribosomal protein L34 OS=Homo sapiens GN=RPL34 PE=1 SV=3</t>
  </si>
  <si>
    <t>sp|P49207|RL34_HUMAN</t>
  </si>
  <si>
    <t>RPL36A</t>
  </si>
  <si>
    <t>60S ribosomal protein L36a OS=Homo sapiens GN=RPL36A PE=1 SV=2</t>
  </si>
  <si>
    <t>sp|P83881|RL36A_HUMAN</t>
  </si>
  <si>
    <t>IPO9</t>
  </si>
  <si>
    <t>Importin-9 OS=Homo sapiens GN=IPO9 PE=1 SV=3</t>
  </si>
  <si>
    <t>sp|Q96P70|IPO9_HUMAN</t>
  </si>
  <si>
    <t>UBAP2L</t>
  </si>
  <si>
    <t>Ubiquitin-associated protein 2-like OS=Homo sapiens GN=UBAP2L PE=1 SV=2</t>
  </si>
  <si>
    <t>sp|Q14157|UBP2L_HUMAN</t>
  </si>
  <si>
    <t>COL1A1</t>
  </si>
  <si>
    <t>Collagen alpha-1(I) chain OS=Homo sapiens GN=COL1A1 PE=1 SV=5</t>
  </si>
  <si>
    <t>sp|P02452|CO1A1_HUMAN</t>
  </si>
  <si>
    <t>GCN1L1</t>
  </si>
  <si>
    <t>Translational activator GCN1 OS=Homo sapiens GN=GCN1L1 PE=1 SV=6</t>
  </si>
  <si>
    <t>sp|Q92616|GCN1L_HUMAN</t>
  </si>
  <si>
    <t>IPO7</t>
  </si>
  <si>
    <t>Importin-7 OS=Homo sapiens GN=IPO7 PE=1 SV=1</t>
  </si>
  <si>
    <t>sp|O95373|IPO7_HUMAN</t>
  </si>
  <si>
    <t>DARS2</t>
  </si>
  <si>
    <t>Aspartate--tRNA ligase, mitochondrial OS=Homo sapiens GN=DARS2 PE=1 SV=1</t>
  </si>
  <si>
    <t>sp|Q6PI48|SYDM_HUMAN</t>
  </si>
  <si>
    <t>JPH2</t>
  </si>
  <si>
    <t>Junctophilin-2 OS=Homo sapiens GN=JPH2 PE=1 SV=2</t>
  </si>
  <si>
    <t>sp|Q9BR39|JPH2_HUMAN</t>
  </si>
  <si>
    <t>ATXN2</t>
  </si>
  <si>
    <t>Ataxin-2 OS=Homo sapiens GN=ATXN2 PE=1 SV=2</t>
  </si>
  <si>
    <t>sp|Q99700|ATX2_HUMAN</t>
  </si>
  <si>
    <t>EIF4G2</t>
  </si>
  <si>
    <t>Eukaryotic translation initiation factor 4 gamma 2 OS=Homo sapiens GN=EIF4G2 PE=1 SV=1</t>
  </si>
  <si>
    <t>sp|P78344|IF4G2_HUMAN</t>
  </si>
  <si>
    <t>IRS4</t>
  </si>
  <si>
    <t>Insulin receptor substrate 4 OS=Homo sapiens GN=IRS4 PE=1 SV=1</t>
  </si>
  <si>
    <t>sp|O14654|IRS4_HUMAN</t>
  </si>
  <si>
    <t>COL1A2</t>
  </si>
  <si>
    <t>Collagen alpha-2(I) chain OS=Homo sapiens GN=COL1A2 PE=1 SV=7</t>
  </si>
  <si>
    <t>sp|P08123|CO1A2_HUMAN</t>
  </si>
  <si>
    <t>CTPS1</t>
  </si>
  <si>
    <t>CTP synthase 1 OS=Homo sapiens GN=CTPS1 PE=1 SV=2</t>
  </si>
  <si>
    <t>sp|P17812|PYRG1_HUMAN</t>
  </si>
  <si>
    <t>DDX20</t>
  </si>
  <si>
    <t>Probable ATP-dependent RNA helicase DDX20 OS=Homo sapiens GN=DDX20 PE=1 SV=2</t>
  </si>
  <si>
    <t>sp|Q9UHI6|DDX20_HUMAN</t>
  </si>
  <si>
    <t>EIF2AK2</t>
  </si>
  <si>
    <t>Interferon-induced, double-stranded RNA-activated protein kinase OS=Homo sapiens GN=EIF2AK2 PE=1 SV=2</t>
  </si>
  <si>
    <t>sp|P19525|E2AK2_HUMAN</t>
  </si>
  <si>
    <t>HSPD1</t>
  </si>
  <si>
    <t>60 kDa heat shock protein, mitochondrial OS=Homo sapiens GN=HSPD1 PE=1 SV=2</t>
  </si>
  <si>
    <t>sp|P10809|CH60_HUMAN</t>
  </si>
  <si>
    <t>IARS</t>
  </si>
  <si>
    <t>Isoleucine--tRNA ligase, cytoplasmic OS=Homo sapiens GN=IARS PE=1 SV=2</t>
  </si>
  <si>
    <t>sp|P41252|SYIC_HUMAN</t>
  </si>
  <si>
    <t>CCT7</t>
  </si>
  <si>
    <t>T-complex protein 1 subunit eta OS=Homo sapiens GN=CCT7 PE=1 SV=2</t>
  </si>
  <si>
    <t>sp|Q99832|TCPH_HUMAN</t>
  </si>
  <si>
    <t>USP10</t>
  </si>
  <si>
    <t>Ubiquitin carboxyl-terminal hydrolase 10 OS=Homo sapiens GN=USP10 PE=1 SV=2</t>
  </si>
  <si>
    <t>sp|Q14694|UBP10_HUMAN</t>
  </si>
  <si>
    <t>GIGYF2</t>
  </si>
  <si>
    <t>PERQ amino acid-rich with GYF domain-containing protein 2 OS=Homo sapiens GN=GIGYF2 PE=1 SV=1</t>
  </si>
  <si>
    <t>sp|Q6Y7W6|PERQ2_HUMAN</t>
  </si>
  <si>
    <t>LARP1</t>
  </si>
  <si>
    <t>La-related protein 1 OS=Homo sapiens GN=LARP1 PE=1 SV=2</t>
  </si>
  <si>
    <t>sp|Q6PKG0|LARP1_HUMAN</t>
  </si>
  <si>
    <t>GEMIN4</t>
  </si>
  <si>
    <t>Gem-associated protein 4 OS=Homo sapiens GN=GEMIN4 PE=1 SV=2</t>
  </si>
  <si>
    <t>sp|P57678|GEMI4_HUMAN</t>
  </si>
  <si>
    <t>CKB</t>
  </si>
  <si>
    <t>Creatine kinase B-type OS=Homo sapiens GN=CKB PE=1 SV=1</t>
  </si>
  <si>
    <t>sp|P12277|KCRB_HUMAN</t>
  </si>
  <si>
    <t>STAU2</t>
  </si>
  <si>
    <t>Double-stranded RNA-binding protein Staufen homolog 2 OS=Homo sapiens GN=STAU2 PE=1 SV=1</t>
  </si>
  <si>
    <t>tr|E7EVJ4|E7EVJ4_HUMAN</t>
  </si>
  <si>
    <t>EIF3A</t>
  </si>
  <si>
    <t>Eukaryotic translation initiation factor 3 subunit A OS=Homo sapiens GN=EIF3A PE=1 SV=1</t>
  </si>
  <si>
    <t>sp|Q14152|EIF3A_HUMAN</t>
  </si>
  <si>
    <t>FAM98B</t>
  </si>
  <si>
    <t>Isoform 2 of Protein FAM98B OS=Homo sapiens GN=FAM98B</t>
  </si>
  <si>
    <t>sp|Q52LJ0-2|FA98B_HUMAN</t>
  </si>
  <si>
    <t>MTHFD1</t>
  </si>
  <si>
    <t>C-1-tetrahydrofolate synthase, cytoplasmic OS=Homo sapiens GN=MTHFD1 PE=1 SV=3</t>
  </si>
  <si>
    <t>sp|P11586|C1TC_HUMAN</t>
  </si>
  <si>
    <t>CCT2</t>
  </si>
  <si>
    <t>T-complex protein 1 subunit beta OS=Homo sapiens GN=CCT2 PE=1 SV=4</t>
  </si>
  <si>
    <t>sp|P78371|TCPB_HUMAN</t>
  </si>
  <si>
    <t>TRIM25</t>
  </si>
  <si>
    <t>E3 ubiquitin/ISG15 ligase TRIM25 OS=Homo sapiens GN=TRIM25 PE=1 SV=2</t>
  </si>
  <si>
    <t>sp|Q14258|TRI25_HUMAN</t>
  </si>
  <si>
    <t>UPF1</t>
  </si>
  <si>
    <t>Regulator of nonsense transcripts 1 OS=Homo sapiens GN=UPF1 PE=1 SV=2</t>
  </si>
  <si>
    <t>sp|Q92900|RENT1_HUMAN</t>
  </si>
  <si>
    <t>EIF3B</t>
  </si>
  <si>
    <t>Eukaryotic translation initiation factor 3 subunit B OS=Homo sapiens GN=EIF3B PE=1 SV=3</t>
  </si>
  <si>
    <t>sp|P55884|EIF3B_HUMAN</t>
  </si>
  <si>
    <t>RARS</t>
  </si>
  <si>
    <t>Arginine--tRNA ligase, cytoplasmic OS=Homo sapiens GN=RARS PE=1 SV=2</t>
  </si>
  <si>
    <t>sp|P54136|SYRC_HUMAN</t>
  </si>
  <si>
    <t>GAPDH</t>
  </si>
  <si>
    <t>Glyceraldehyde-3-phosphate dehydrogenase OS=Homo sapiens GN=GAPDH PE=1 SV=3</t>
  </si>
  <si>
    <t>sp|P04406|G3P_HUMAN</t>
  </si>
  <si>
    <t>RAN</t>
  </si>
  <si>
    <t>GTP-binding nuclear protein Ran OS=Homo sapiens GN=RAN PE=1 SV=3</t>
  </si>
  <si>
    <t>sp|P62826|RAN_HUMAN</t>
  </si>
  <si>
    <t>HNRNPU</t>
  </si>
  <si>
    <t>Heterogeneous nuclear ribonucleoprotein U OS=Homo sapiens GN=HNRNPU PE=1 SV=6</t>
  </si>
  <si>
    <t>sp|Q00839|HNRPU_HUMAN</t>
  </si>
  <si>
    <t>FHL1</t>
  </si>
  <si>
    <t>EEF2</t>
  </si>
  <si>
    <t>Elongation factor 2 OS=Homo sapiens GN=EEF2 PE=1 SV=4</t>
  </si>
  <si>
    <t>sp|P13639|EF2_HUMAN</t>
  </si>
  <si>
    <t>RBMX</t>
  </si>
  <si>
    <t>RNA-binding motif protein, X chromosome OS=Homo sapiens GN=RBMX PE=1 SV=3</t>
  </si>
  <si>
    <t>sp|P38159|RBMX_HUMAN</t>
  </si>
  <si>
    <t>TUBA1A</t>
  </si>
  <si>
    <t>Tubulin alpha-1A chain OS=Homo sapiens GN=TUBA1A PE=1 SV=1</t>
  </si>
  <si>
    <t>sp|Q71U36|TBA1A_HUMAN</t>
  </si>
  <si>
    <t>NAP1L1</t>
  </si>
  <si>
    <t>Nucleosome assembly protein 1-like 1 (Fragment) OS=Homo sapiens GN=NAP1L1 PE=1 SV=1</t>
  </si>
  <si>
    <t>tr|F8VY35|F8VY35_HUMAN</t>
  </si>
  <si>
    <t>IGF2BP2</t>
  </si>
  <si>
    <t>Insulin-like growth factor 2 mRNA-binding protein 2 OS=Homo sapiens GN=IGF2BP2 PE=1 SV=2</t>
  </si>
  <si>
    <t>sp|Q9Y6M1|IF2B2_HUMAN</t>
  </si>
  <si>
    <t>HNRNPD</t>
  </si>
  <si>
    <t>Heterogeneous nuclear ribonucleoprotein D0 OS=Homo sapiens GN=HNRNPD PE=1 SV=1</t>
  </si>
  <si>
    <t>sp|Q14103|HNRPD_HUMAN</t>
  </si>
  <si>
    <t>HNRNPL</t>
  </si>
  <si>
    <t>Heterogeneous nuclear ribonucleoprotein L OS=Homo sapiens GN=HNRNPL PE=1 SV=2</t>
  </si>
  <si>
    <t>sp|P14866|HNRPL_HUMAN</t>
  </si>
  <si>
    <t>DDX6</t>
  </si>
  <si>
    <t>Probable ATP-dependent RNA helicase DDX6 OS=Homo sapiens GN=DDX6 PE=1 SV=2</t>
  </si>
  <si>
    <t>sp|P26196|DDX6_HUMAN</t>
  </si>
  <si>
    <t>U2AF2</t>
  </si>
  <si>
    <t>Splicing factor U2AF 65 kDa subunit OS=Homo sapiens GN=U2AF2 PE=1 SV=4</t>
  </si>
  <si>
    <t>sp|P26368|U2AF2_HUMAN</t>
  </si>
  <si>
    <t>HNRNPM</t>
  </si>
  <si>
    <t>Heterogeneous nuclear ribonucleoprotein M OS=Homo sapiens GN=HNRNPM PE=1 SV=3</t>
  </si>
  <si>
    <t>sp|P52272|HNRPM_HUMAN</t>
  </si>
  <si>
    <t>HSPA9</t>
  </si>
  <si>
    <t>Stress-70 protein, mitochondrial OS=Homo sapiens GN=HSPA9 PE=1 SV=2</t>
  </si>
  <si>
    <t>sp|P38646|GRP75_HUMAN</t>
  </si>
  <si>
    <t>CCT8</t>
  </si>
  <si>
    <t>T-complex protein 1 subunit theta OS=Homo sapiens GN=CCT8 PE=1 SV=4</t>
  </si>
  <si>
    <t>sp|P50990|TCPQ_HUMAN</t>
  </si>
  <si>
    <t>RPS9</t>
  </si>
  <si>
    <t>40S ribosomal protein S9 OS=Homo sapiens GN=RPS9 PE=1 SV=3</t>
  </si>
  <si>
    <t>sp|P46781|RS9_HUMAN</t>
  </si>
  <si>
    <t>TRAF2</t>
  </si>
  <si>
    <t>TNF receptor-associated factor 2 OS=Homo sapiens GN=TRAF2 PE=1 SV=2</t>
  </si>
  <si>
    <t>sp|Q12933|TRAF2_HUMAN</t>
  </si>
  <si>
    <t>CDK1</t>
  </si>
  <si>
    <t>Cyclin-dependent kinase 1 OS=Homo sapiens GN=CDK1 PE=1 SV=3</t>
  </si>
  <si>
    <t>sp|P06493|CDK1_HUMAN</t>
  </si>
  <si>
    <t>TCP1</t>
  </si>
  <si>
    <t>T-complex protein 1 subunit alpha OS=Homo sapiens GN=TCP1 PE=1 SV=1</t>
  </si>
  <si>
    <t>sp|P17987|TCPA_HUMAN</t>
  </si>
  <si>
    <t>EPRS</t>
  </si>
  <si>
    <t>Bifunctional glutamate/proline--tRNA ligase OS=Homo sapiens GN=EPRS PE=1 SV=5</t>
  </si>
  <si>
    <t>sp|P07814|SYEP_HUMAN</t>
  </si>
  <si>
    <t>RPL30</t>
  </si>
  <si>
    <t>60S ribosomal protein L30 OS=Homo sapiens GN=RPL30 PE=1 SV=2</t>
  </si>
  <si>
    <t>sp|P62888|RL30_HUMAN</t>
  </si>
  <si>
    <t>RPL10A</t>
  </si>
  <si>
    <t>60S ribosomal protein L10a OS=Homo sapiens GN=RPL10A PE=1 SV=2</t>
  </si>
  <si>
    <t>sp|P62906|RL10A_HUMAN</t>
  </si>
  <si>
    <t>RPL23A</t>
  </si>
  <si>
    <t>60S ribosomal protein L23a OS=Homo sapiens GN=RPL23A PE=1 SV=1</t>
  </si>
  <si>
    <t>sp|P62750|RL23A_HUMAN</t>
  </si>
  <si>
    <t>RPL12</t>
  </si>
  <si>
    <t>60S ribosomal protein L12 OS=Homo sapiens GN=RPL12 PE=1 SV=1</t>
  </si>
  <si>
    <t>sp|P30050|RL12_HUMAN</t>
  </si>
  <si>
    <t>CCT6A</t>
  </si>
  <si>
    <t>T-complex protein 1 subunit zeta OS=Homo sapiens GN=CCT6A PE=1 SV=3</t>
  </si>
  <si>
    <t>sp|P40227|TCPZ_HUMAN</t>
  </si>
  <si>
    <t>RPL19</t>
  </si>
  <si>
    <t>60S ribosomal protein L19 OS=Homo sapiens GN=RPL19 PE=1 SV=1</t>
  </si>
  <si>
    <t>sp|P84098|RL19_HUMAN</t>
  </si>
  <si>
    <t>RPLP1</t>
  </si>
  <si>
    <t>60S acidic ribosomal protein P1 OS=Homo sapiens GN=RPLP1 PE=1 SV=1</t>
  </si>
  <si>
    <t>sp|P05386|RLA1_HUMAN</t>
  </si>
  <si>
    <t>HDLBP</t>
  </si>
  <si>
    <t>Vigilin OS=Homo sapiens GN=HDLBP PE=1 SV=2</t>
  </si>
  <si>
    <t>sp|Q00341|VIGLN_HUMAN</t>
  </si>
  <si>
    <t>RANBP1</t>
  </si>
  <si>
    <t>Ran-specific GTPase-activating protein OS=Homo sapiens GN=RANBP1 PE=1 SV=1</t>
  </si>
  <si>
    <t>sp|P43487|RANG_HUMAN</t>
  </si>
  <si>
    <t>RPL26</t>
  </si>
  <si>
    <t>60S ribosomal protein L26 OS=Homo sapiens GN=RPL26 PE=1 SV=1</t>
  </si>
  <si>
    <t>sp|P61254|RL26_HUMAN</t>
  </si>
  <si>
    <t>PDHA1</t>
  </si>
  <si>
    <t>Pyruvate dehydrogenase E1 component subunit alpha, somatic form, mitochondrial OS=Homo sapiens GN=PDHA1 PE=1 SV=3</t>
  </si>
  <si>
    <t>sp|P08559|ODPA_HUMAN</t>
  </si>
  <si>
    <t>Isoform 1 of Four and a half LIM domains protein 1 OS=Homo sapiens GN=FHL1</t>
  </si>
  <si>
    <t>sp|Q13642-1|FHL1_HUMAN</t>
  </si>
  <si>
    <t>RPL37A</t>
  </si>
  <si>
    <t>60S ribosomal protein L37a OS=Homo sapiens GN=RPL37A PE=1 SV=2</t>
  </si>
  <si>
    <t>sp|P61513|RL37A_HUMAN</t>
  </si>
  <si>
    <t>RPL8</t>
  </si>
  <si>
    <t>60S ribosomal protein L8 OS=Homo sapiens GN=RPL8 PE=1 SV=2</t>
  </si>
  <si>
    <t>sp|P62917|RL8_HUMAN</t>
  </si>
  <si>
    <t>LDHB</t>
  </si>
  <si>
    <t>L-lactate dehydrogenase B chain OS=Homo sapiens GN=LDHB PE=1 SV=2</t>
  </si>
  <si>
    <t>sp|P07195|LDHB_HUMAN</t>
  </si>
  <si>
    <t>TTLL12</t>
  </si>
  <si>
    <t>Tubulin--tyrosine ligase-like protein 12 OS=Homo sapiens GN=TTLL12 PE=1 SV=2</t>
  </si>
  <si>
    <t>sp|Q14166|TTL12_HUMAN</t>
  </si>
  <si>
    <t>PCBP2</t>
  </si>
  <si>
    <t>TUFM</t>
  </si>
  <si>
    <t>Elongation factor Tu, mitochondrial OS=Homo sapiens GN=TUFM PE=1 SV=2</t>
  </si>
  <si>
    <t>sp|P49411|EFTU_HUMAN</t>
  </si>
  <si>
    <t>FAM98A</t>
  </si>
  <si>
    <t>Protein FAM98A OS=Homo sapiens GN=FAM98A PE=1 SV=1</t>
  </si>
  <si>
    <t>sp|Q8NCA5|FA98A_HUMAN</t>
  </si>
  <si>
    <t>CSDE1</t>
  </si>
  <si>
    <t>Cold shock domain-containing protein E1 OS=Homo sapiens GN=CSDE1 PE=1 SV=2</t>
  </si>
  <si>
    <t>sp|O75534|CSDE1_HUMAN</t>
  </si>
  <si>
    <t>HSPA8</t>
  </si>
  <si>
    <t>Heat shock cognate 71 kDa protein OS=Homo sapiens GN=HSPA8 PE=1 SV=1</t>
  </si>
  <si>
    <t>sp|P11142|HSP7C_HUMAN</t>
  </si>
  <si>
    <t>GNB2L1</t>
  </si>
  <si>
    <t>Guanine nucleotide-binding protein subunit beta-2-like 1 OS=Homo sapiens GN=GNB2L1 PE=1 SV=3</t>
  </si>
  <si>
    <t>sp|P63244|GBLP_HUMAN</t>
  </si>
  <si>
    <t>FUBP3</t>
  </si>
  <si>
    <t>Far upstream element-binding protein 3 OS=Homo sapiens GN=FUBP3 PE=1 SV=2</t>
  </si>
  <si>
    <t>sp|Q96I24|FUBP3_HUMAN</t>
  </si>
  <si>
    <t>EEF1A1</t>
  </si>
  <si>
    <t>Elongation factor 1-alpha 1 OS=Homo sapiens GN=EEF1A1 PE=1 SV=1</t>
  </si>
  <si>
    <t>sp|P68104|EF1A1_HUMAN</t>
  </si>
  <si>
    <t>PTGES3</t>
  </si>
  <si>
    <t>Prostaglandin E synthase 3 OS=Homo sapiens GN=PTGES3 PE=1 SV=1</t>
  </si>
  <si>
    <t>sp|Q15185|TEBP_HUMAN</t>
  </si>
  <si>
    <t>IGF2BP3</t>
  </si>
  <si>
    <t>Insulin-like growth factor 2 mRNA-binding protein 3 OS=Homo sapiens GN=IGF2BP3 PE=1 SV=2</t>
  </si>
  <si>
    <t>sp|O00425|IF2B3_HUMAN</t>
  </si>
  <si>
    <t>ZC3HAV1</t>
  </si>
  <si>
    <t>Zinc finger CCCH-type antiviral protein 1 OS=Homo sapiens GN=ZC3HAV1 PE=1 SV=3</t>
  </si>
  <si>
    <t>sp|Q7Z2W4|ZCCHV_HUMAN</t>
  </si>
  <si>
    <t>HSPA6</t>
  </si>
  <si>
    <t>Heat shock 70 kDa protein 6 OS=Homo sapiens GN=HSPA6 PE=1 SV=2</t>
  </si>
  <si>
    <t>sp|P17066|HSP76_HUMAN</t>
  </si>
  <si>
    <t>RPL17</t>
  </si>
  <si>
    <t>60S ribosomal protein L17 (Fragment) OS=Homo sapiens GN=RPL17 PE=1 SV=3</t>
  </si>
  <si>
    <t>tr|J3KRB3|J3KRB3_HUMAN</t>
  </si>
  <si>
    <t>RPS7</t>
  </si>
  <si>
    <t>40S ribosomal protein S7 OS=Homo sapiens GN=RPS7 PE=1 SV=1</t>
  </si>
  <si>
    <t>sp|P62081|RS7_HUMAN</t>
  </si>
  <si>
    <t>KPNB1</t>
  </si>
  <si>
    <t>Importin subunit beta-1 OS=Homo sapiens GN=KPNB1 PE=1 SV=2</t>
  </si>
  <si>
    <t>sp|Q14974|IMB1_HUMAN</t>
  </si>
  <si>
    <t>FASN</t>
  </si>
  <si>
    <t>Fatty acid synthase OS=Homo sapiens GN=FASN PE=1 SV=3</t>
  </si>
  <si>
    <t>sp|P49327|FAS_HUMAN</t>
  </si>
  <si>
    <t>HNRNPH1</t>
  </si>
  <si>
    <t>Heterogeneous nuclear ribonucleoprotein H OS=Homo sapiens GN=HNRNPH1 PE=1 SV=4</t>
  </si>
  <si>
    <t>sp|P31943|HNRH1_HUMAN</t>
  </si>
  <si>
    <t>RPL18A</t>
  </si>
  <si>
    <t>60S ribosomal protein L18a OS=Homo sapiens GN=RPL18A PE=1 SV=2</t>
  </si>
  <si>
    <t>sp|Q02543|RL18A_HUMAN</t>
  </si>
  <si>
    <t>EIF4G3</t>
  </si>
  <si>
    <t>Eukaryotic translation initiation factor 4 gamma 3 OS=Homo sapiens GN=EIF4G3 PE=1 SV=2</t>
  </si>
  <si>
    <t>sp|O43432|IF4G3_HUMAN</t>
  </si>
  <si>
    <t>IPO4</t>
  </si>
  <si>
    <t>Importin-4 OS=Homo sapiens GN=IPO4 PE=1 SV=2</t>
  </si>
  <si>
    <t>sp|Q8TEX9|IPO4_HUMAN</t>
  </si>
  <si>
    <t>GSPT1</t>
  </si>
  <si>
    <t>Isoform 2 of Eukaryotic peptide chain release factor GTP-binding subunit ERF3A OS=Homo sapiens GN=GSPT1</t>
  </si>
  <si>
    <t>sp|P15170-2|ERF3A_HUMAN</t>
  </si>
  <si>
    <t>C14orf166</t>
  </si>
  <si>
    <t>UPF0568 protein C14orf166 OS=Homo sapiens GN=C14orf166 PE=1 SV=1</t>
  </si>
  <si>
    <t>sp|Q9Y224|CN166_HUMAN</t>
  </si>
  <si>
    <t>Eukaryotic peptide chain release factor GTP-binding subunit ERF3A OS=Homo sapiens GN=GSPT1 PE=1 SV=1</t>
  </si>
  <si>
    <t>sp|P15170|ERF3A_HUMAN</t>
  </si>
  <si>
    <t>DHX9</t>
  </si>
  <si>
    <t>ATP-dependent RNA helicase A OS=Homo sapiens GN=DHX9 PE=1 SV=4</t>
  </si>
  <si>
    <t>sp|Q08211|DHX9_HUMAN</t>
  </si>
  <si>
    <t>HSP90AB2P</t>
  </si>
  <si>
    <t>Putative heat shock protein HSP 90-beta 2 OS=Homo sapiens GN=HSP90AB2P PE=1 SV=2</t>
  </si>
  <si>
    <t>sp|Q58FF8|H90B2_HUMAN</t>
  </si>
  <si>
    <t>PA2G4</t>
  </si>
  <si>
    <t>Proliferation-associated protein 2G4 OS=Homo sapiens GN=PA2G4 PE=1 SV=3</t>
  </si>
  <si>
    <t>sp|Q9UQ80|PA2G4_HUMAN</t>
  </si>
  <si>
    <t>HSP90AA1</t>
  </si>
  <si>
    <t>Heat shock protein HSP 90-alpha OS=Homo sapiens GN=HSP90AA1 PE=1 SV=5</t>
  </si>
  <si>
    <t>sp|P07900|HS90A_HUMAN</t>
  </si>
  <si>
    <t>CCT4</t>
  </si>
  <si>
    <t>T-complex protein 1 subunit delta OS=Homo sapiens GN=CCT4 PE=1 SV=4</t>
  </si>
  <si>
    <t>sp|P50991|TCPD_HUMAN</t>
  </si>
  <si>
    <t>EEF1G</t>
  </si>
  <si>
    <t>Elongation factor 1-gamma OS=Homo sapiens GN=EEF1G PE=1 SV=3</t>
  </si>
  <si>
    <t>sp|P26641|EF1G_HUMAN</t>
  </si>
  <si>
    <t>CCT3</t>
  </si>
  <si>
    <t>T-complex protein 1 subunit gamma OS=Homo sapiens GN=CCT3 PE=1 SV=4</t>
  </si>
  <si>
    <t>sp|P49368|TCPG_HUMAN</t>
  </si>
  <si>
    <t>DDX17</t>
  </si>
  <si>
    <t>Probable ATP-dependent RNA helicase DDX17 OS=Homo sapiens GN=DDX17 PE=1 SV=2</t>
  </si>
  <si>
    <t>sp|Q92841|DDX17_HUMAN</t>
  </si>
  <si>
    <t>PARP1</t>
  </si>
  <si>
    <t>Poly [ADP-ribose] polymerase 1 OS=Homo sapiens GN=PARP1 PE=1 SV=4</t>
  </si>
  <si>
    <t>sp|P09874|PARP1_HUMAN</t>
  </si>
  <si>
    <t>RPS6</t>
  </si>
  <si>
    <t>40S ribosomal protein S6 OS=Homo sapiens GN=RPS6 PE=1 SV=1</t>
  </si>
  <si>
    <t>sp|P62753|RS6_HUMAN</t>
  </si>
  <si>
    <t>EIF4A3</t>
  </si>
  <si>
    <t>Eukaryotic initiation factor 4A-III OS=Homo sapiens GN=EIF4A3 PE=1 SV=4</t>
  </si>
  <si>
    <t>sp|P38919|IF4A3_HUMAN</t>
  </si>
  <si>
    <t>RTCB</t>
  </si>
  <si>
    <t>tRNA-splicing ligase RtcB homolog OS=Homo sapiens GN=RTCB PE=1 SV=1</t>
  </si>
  <si>
    <t>sp|Q9Y3I0|RTCB_HUMAN</t>
  </si>
  <si>
    <t>RPS23</t>
  </si>
  <si>
    <t>40S ribosomal protein S23 OS=Homo sapiens GN=RPS23 PE=1 SV=3</t>
  </si>
  <si>
    <t>sp|P62266|RS23_HUMAN</t>
  </si>
  <si>
    <t>RPL11</t>
  </si>
  <si>
    <t>60S ribosomal protein L11 OS=Homo sapiens GN=RPL11 PE=1 SV=2</t>
  </si>
  <si>
    <t>sp|P62913|RL11_HUMAN</t>
  </si>
  <si>
    <t>RPL3</t>
  </si>
  <si>
    <t>60S ribosomal protein L3 OS=Homo sapiens GN=RPL3 PE=1 SV=2</t>
  </si>
  <si>
    <t>sp|P39023|RL3_HUMAN</t>
  </si>
  <si>
    <t>PHGDH</t>
  </si>
  <si>
    <t>D-3-phosphoglycerate dehydrogenase OS=Homo sapiens GN=PHGDH PE=1 SV=4</t>
  </si>
  <si>
    <t>sp|O43175|SERA_HUMAN</t>
  </si>
  <si>
    <t>RPL14</t>
  </si>
  <si>
    <t>60S ribosomal protein L14 OS=Homo sapiens GN=RPL14 PE=1 SV=4</t>
  </si>
  <si>
    <t>sp|P50914|RL14_HUMAN</t>
  </si>
  <si>
    <t>RPL7</t>
  </si>
  <si>
    <t>60S ribosomal protein L7 OS=Homo sapiens GN=RPL7 PE=1 SV=1</t>
  </si>
  <si>
    <t>sp|P18124|RL7_HUMAN</t>
  </si>
  <si>
    <t>KPNA2</t>
  </si>
  <si>
    <t>Importin subunit alpha-1 OS=Homo sapiens GN=KPNA2 PE=1 SV=1</t>
  </si>
  <si>
    <t>sp|P52292|IMA1_HUMAN</t>
  </si>
  <si>
    <t>RPL27</t>
  </si>
  <si>
    <t>60S ribosomal protein L27 OS=Homo sapiens GN=RPL27 PE=1 SV=2</t>
  </si>
  <si>
    <t>sp|P61353|RL27_HUMAN</t>
  </si>
  <si>
    <t>DDX5</t>
  </si>
  <si>
    <t>Probable ATP-dependent RNA helicase DDX5 OS=Homo sapiens GN=DDX5 PE=1 SV=1</t>
  </si>
  <si>
    <t>sp|P17844|DDX5_HUMAN</t>
  </si>
  <si>
    <t>LSM12</t>
  </si>
  <si>
    <t>Protein LSM12 homolog OS=Homo sapiens GN=LSM12 PE=1 SV=2</t>
  </si>
  <si>
    <t>sp|Q3MHD2|LSM12_HUMAN</t>
  </si>
  <si>
    <t>RPLP0</t>
  </si>
  <si>
    <t>60S acidic ribosomal protein P0 OS=Homo sapiens GN=RPLP0 PE=1 SV=1</t>
  </si>
  <si>
    <t>tr|F8VQY6|F8VQY6_HUMAN</t>
  </si>
  <si>
    <t>HSP90AB1</t>
  </si>
  <si>
    <t>Heat shock protein HSP 90-beta OS=Homo sapiens GN=HSP90AB1 PE=1 SV=4</t>
  </si>
  <si>
    <t>sp|P08238|HS90B_HUMAN</t>
  </si>
  <si>
    <t>G3BP1</t>
  </si>
  <si>
    <t>Ras GTPase-activating protein-binding protein 1 OS=Homo sapiens GN=G3BP1 PE=1 SV=1</t>
  </si>
  <si>
    <t>sp|Q13283|G3BP1_HUMAN</t>
  </si>
  <si>
    <t>RPL7A</t>
  </si>
  <si>
    <t>60S ribosomal protein L7a OS=Homo sapiens GN=RPL7A PE=1 SV=2</t>
  </si>
  <si>
    <t>sp|P62424|RL7A_HUMAN</t>
  </si>
  <si>
    <t>RPL23</t>
  </si>
  <si>
    <t>60S ribosomal protein L23 OS=Homo sapiens GN=RPL23 PE=1 SV=1</t>
  </si>
  <si>
    <t>sp|P62829|RL23_HUMAN</t>
  </si>
  <si>
    <t>TUBB8</t>
  </si>
  <si>
    <t>Tubulin beta-8 chain OS=Homo sapiens GN=TUBB8 PE=1 SV=2</t>
  </si>
  <si>
    <t>sp|Q3ZCM7|TBB8_HUMAN</t>
  </si>
  <si>
    <t>RPL24</t>
  </si>
  <si>
    <t>60S ribosomal protein L24 OS=Homo sapiens GN=RPL24 PE=1 SV=1</t>
  </si>
  <si>
    <t>sp|P83731|RL24_HUMAN</t>
  </si>
  <si>
    <t>RPL15</t>
  </si>
  <si>
    <t>60S ribosomal protein L15 OS=Homo sapiens GN=RPL15 PE=1 SV=2</t>
  </si>
  <si>
    <t>sp|P61313|RL15_HUMAN</t>
  </si>
  <si>
    <t>TAF15</t>
  </si>
  <si>
    <t>TATA-binding protein-associated factor 2N OS=Homo sapiens GN=TAF15 PE=1 SV=1</t>
  </si>
  <si>
    <t>sp|Q92804|RBP56_HUMAN</t>
  </si>
  <si>
    <t>RPS13</t>
  </si>
  <si>
    <t>40S ribosomal protein S13 OS=Homo sapiens GN=RPS13 PE=1 SV=2</t>
  </si>
  <si>
    <t>sp|P62277|RS13_HUMAN</t>
  </si>
  <si>
    <t>PCBP1</t>
  </si>
  <si>
    <t>Poly(rC)-binding protein 1 OS=Homo sapiens GN=PCBP1 PE=1 SV=2</t>
  </si>
  <si>
    <t>sp|Q15365|PCBP1_HUMAN</t>
  </si>
  <si>
    <t>G3BP2</t>
  </si>
  <si>
    <t>Ras GTPase-activating protein-binding protein 2 OS=Homo sapiens GN=G3BP2 PE=1 SV=2</t>
  </si>
  <si>
    <t>sp|Q9UN86|G3BP2_HUMAN</t>
  </si>
  <si>
    <t>FUS</t>
  </si>
  <si>
    <t>RNA-binding protein FUS OS=Homo sapiens GN=FUS PE=1 SV=1</t>
  </si>
  <si>
    <t>sp|P35637|FUS_HUMAN</t>
  </si>
  <si>
    <t>RPS5</t>
  </si>
  <si>
    <t>40S ribosomal protein S5 OS=Homo sapiens GN=RPS5 PE=1 SV=4</t>
  </si>
  <si>
    <t>sp|P46782|RS5_HUMAN</t>
  </si>
  <si>
    <t>RPS4X</t>
  </si>
  <si>
    <t>40S ribosomal protein S4, X isoform OS=Homo sapiens GN=RPS4X PE=1 SV=2</t>
  </si>
  <si>
    <t>sp|P62701|RS4X_HUMAN</t>
  </si>
  <si>
    <t>RPL27A</t>
  </si>
  <si>
    <t>60S ribosomal protein L27a OS=Homo sapiens GN=RPL27A PE=1 SV=2</t>
  </si>
  <si>
    <t>sp|P46776|RL27A_HUMAN</t>
  </si>
  <si>
    <t>RPL22</t>
  </si>
  <si>
    <t>60S ribosomal protein L22 OS=Homo sapiens GN=RPL22 PE=1 SV=2</t>
  </si>
  <si>
    <t>sp|P35268|RL22_HUMAN</t>
  </si>
  <si>
    <t>SND1</t>
  </si>
  <si>
    <t>Staphylococcal nuclease domain-containing protein 1 OS=Homo sapiens GN=SND1 PE=1 SV=1</t>
  </si>
  <si>
    <t>sp|Q7KZF4|SND1_HUMAN</t>
  </si>
  <si>
    <t>IGF2BP1</t>
  </si>
  <si>
    <t>Insulin-like growth factor 2 mRNA-binding protein 1 OS=Homo sapiens GN=IGF2BP1 PE=1 SV=2</t>
  </si>
  <si>
    <t>sp|Q9NZI8|IF2B1_HUMAN</t>
  </si>
  <si>
    <t>RPS14</t>
  </si>
  <si>
    <t>40S ribosomal protein S14 OS=Homo sapiens GN=RPS14 PE=1 SV=3</t>
  </si>
  <si>
    <t>sp|P62263|RS14_HUMAN</t>
  </si>
  <si>
    <t>DDX1</t>
  </si>
  <si>
    <t>ATP-dependent RNA helicase DDX1 OS=Homo sapiens GN=DDX1 PE=1 SV=2</t>
  </si>
  <si>
    <t>sp|Q92499|DDX1_HUMAN</t>
  </si>
  <si>
    <t>IGHG2</t>
  </si>
  <si>
    <t>Ig gamma-2 chain C region OS=Homo sapiens GN=IGHG2 PE=1 SV=2</t>
  </si>
  <si>
    <t>sp|P01859|IGHG2_HUMAN</t>
  </si>
  <si>
    <t>RPS26</t>
  </si>
  <si>
    <t>40S ribosomal protein S26 OS=Homo sapiens GN=RPS26 PE=1 SV=3</t>
  </si>
  <si>
    <t>sp|P62854|RS26_HUMAN</t>
  </si>
  <si>
    <t>Poly(rC)-binding protein 2 OS=Homo sapiens GN=PCBP2 PE=1 SV=1</t>
  </si>
  <si>
    <t>sp|Q15366|PCBP2_HUMAN</t>
  </si>
  <si>
    <t>HNRNPK</t>
  </si>
  <si>
    <t>Heterogeneous nuclear ribonucleoprotein K OS=Homo sapiens GN=HNRNPK PE=1 SV=1</t>
  </si>
  <si>
    <t>sp|P61978|HNRPK_HUMAN</t>
  </si>
  <si>
    <t>RPL13</t>
  </si>
  <si>
    <t>60S ribosomal protein L13 OS=Homo sapiens GN=RPL13 PE=1 SV=4</t>
  </si>
  <si>
    <t>sp|P26373|RL13_HUMAN</t>
  </si>
  <si>
    <t>ATXN2L</t>
  </si>
  <si>
    <t>Ataxin-2-like protein OS=Homo sapiens GN=ATXN2L PE=1 SV=2</t>
  </si>
  <si>
    <t>sp|Q8WWM7|ATX2L_HUMAN</t>
  </si>
  <si>
    <t>PABPC1</t>
  </si>
  <si>
    <t>Polyadenylate-binding protein 1 (Fragment) OS=Homo sapiens GN=PABPC1 PE=1 SV=1</t>
  </si>
  <si>
    <t>tr|H0YAS6|H0YAS6_HUMAN</t>
  </si>
  <si>
    <t>RPS11</t>
  </si>
  <si>
    <t>40S ribosomal protein S11 OS=Homo sapiens GN=RPS11 PE=1 SV=3</t>
  </si>
  <si>
    <t>sp|P62280|RS11_HUMAN</t>
  </si>
  <si>
    <t>PKM</t>
  </si>
  <si>
    <t>Pyruvate kinase PKM OS=Homo sapiens GN=PKM PE=1 SV=4</t>
  </si>
  <si>
    <t>sp|P14618|KPYM_HUMAN</t>
  </si>
  <si>
    <t>RPS25</t>
  </si>
  <si>
    <t>40S ribosomal protein S25 OS=Homo sapiens GN=RPS25 PE=1 SV=1</t>
  </si>
  <si>
    <t>sp|P62851|RS25_HUMAN</t>
  </si>
  <si>
    <t>DDX3Y</t>
  </si>
  <si>
    <t>ATP-dependent RNA helicase DDX3Y OS=Homo sapiens GN=DDX3Y PE=1 SV=2</t>
  </si>
  <si>
    <t>sp|O15523|DDX3Y_HUMAN</t>
  </si>
  <si>
    <t>EIF4A2</t>
  </si>
  <si>
    <t>Eukaryotic initiation factor 4A-II OS=Homo sapiens GN=EIF4A2 PE=1 SV=2</t>
  </si>
  <si>
    <t>sp|Q14240|IF4A2_HUMAN</t>
  </si>
  <si>
    <t>RPS3</t>
  </si>
  <si>
    <t>RPS3A</t>
  </si>
  <si>
    <t>NUFIP2</t>
  </si>
  <si>
    <t>Nuclear fragile X mental retardation-interacting protein 2 OS=Homo sapiens GN=NUFIP2 PE=1 SV=1</t>
  </si>
  <si>
    <t>sp|Q7Z417|NUFP2_HUMAN</t>
  </si>
  <si>
    <t>40S ribosomal protein S3a OS=Homo sapiens GN=RPS3A PE=1 SV=2</t>
  </si>
  <si>
    <t>sp|P61247|RS3A_HUMAN</t>
  </si>
  <si>
    <t>40S ribosomal protein S3 OS=Homo sapiens GN=RPS3 PE=1 SV=2</t>
  </si>
  <si>
    <t>sp|P23396|RS3_HUMAN</t>
  </si>
  <si>
    <t>PFN1</t>
  </si>
  <si>
    <t>Profilin-1 OS=Homo sapiens GN=PFN1 PE=1 SV=2</t>
  </si>
  <si>
    <t>sp|P07737|PROF1_HUMAN</t>
  </si>
  <si>
    <t>RPS16</t>
  </si>
  <si>
    <t>40S ribosomal protein S16 OS=Homo sapiens GN=RPS16 PE=1 SV=2</t>
  </si>
  <si>
    <t>sp|P62249|RS16_HUMAN</t>
  </si>
  <si>
    <t>DDX3X</t>
  </si>
  <si>
    <t>ATP-dependent RNA helicase DDX3X OS=Homo sapiens GN=DDX3X PE=1 SV=3</t>
  </si>
  <si>
    <t>sp|O00571|DDX3X_HUMAN</t>
  </si>
  <si>
    <t>RPS8</t>
  </si>
  <si>
    <t>40S ribosomal protein S8 OS=Homo sapiens GN=RPS8 PE=1 SV=2</t>
  </si>
  <si>
    <t>sp|P62241|RS8_HUMAN</t>
  </si>
  <si>
    <t>RPS18</t>
  </si>
  <si>
    <t>40S ribosomal protein S18 OS=Homo sapiens GN=RPS18 PE=1 SV=3</t>
  </si>
  <si>
    <t>sp|P62269|RS18_HUMAN</t>
  </si>
  <si>
    <t>RPS2</t>
  </si>
  <si>
    <t>40S ribosomal protein S2 OS=Homo sapiens GN=RPS2 PE=1 SV=2</t>
  </si>
  <si>
    <t>sp|P15880|RS2_HUMAN</t>
  </si>
  <si>
    <t>TUBB4A</t>
  </si>
  <si>
    <t>Tubulin beta-4A chain OS=Homo sapiens GN=TUBB4A PE=1 SV=2</t>
  </si>
  <si>
    <t>sp|P04350|TBB4A_HUMAN</t>
  </si>
  <si>
    <t>EIF4A1</t>
  </si>
  <si>
    <t>Eukaryotic initiation factor 4A-I OS=Homo sapiens GN=EIF4A1 PE=1 SV=1</t>
  </si>
  <si>
    <t>sp|P60842|IF4A1_HUMAN</t>
  </si>
  <si>
    <t>PABPC4</t>
  </si>
  <si>
    <t>Polyadenylate-binding protein 4 OS=Homo sapiens GN=PABPC4 PE=1 SV=1</t>
  </si>
  <si>
    <t>sp|Q13310|PABP4_HUMAN</t>
  </si>
  <si>
    <t>TUBB2A</t>
  </si>
  <si>
    <t>Tubulin beta-2A chain OS=Homo sapiens GN=TUBB2A PE=1 SV=1</t>
  </si>
  <si>
    <t>sp|Q13885|TBB2A_HUMAN</t>
  </si>
  <si>
    <t>EIF4G1</t>
  </si>
  <si>
    <t>Eukaryotic translation initiation factor 4 gamma 1 OS=Homo sapiens GN=EIF4G1 PE=1 SV=4</t>
  </si>
  <si>
    <t>sp|Q04637|IF4G1_HUMAN</t>
  </si>
  <si>
    <t>Eukaryotic translation initiation factor 4 gamma 1 OS=Homo sapiens GN=EIF4G1 PE=1 SV=1</t>
  </si>
  <si>
    <t>tr|E9PGM1|E9PGM1_HUMAN</t>
  </si>
  <si>
    <t>TUBB4B</t>
  </si>
  <si>
    <t>Tubulin beta-4B chain OS=Homo sapiens GN=TUBB4B PE=1 SV=1</t>
  </si>
  <si>
    <t>sp|P68371|TBB4B_HUMAN</t>
  </si>
  <si>
    <t>TUBB</t>
  </si>
  <si>
    <t>Tubulin beta chain OS=Homo sapiens GN=TUBB PE=1 SV=2</t>
  </si>
  <si>
    <t>sp|P07437|TBB5_HUMAN</t>
  </si>
  <si>
    <t>RPS27A</t>
  </si>
  <si>
    <t>Ubiquitin-40S ribosomal protein S27a OS=Homo sapiens GN=RPS27A PE=1 SV=2</t>
  </si>
  <si>
    <t>sp|P62979|RS27A_HUMAN</t>
  </si>
  <si>
    <t>Polyadenylate-binding protein 1 OS=Homo sapiens GN=PABPC1 PE=1 SV=2</t>
  </si>
  <si>
    <t>sp|P11940|PABP1_HUMAN</t>
  </si>
  <si>
    <t>Ubiquitin (Fragment) OS=Homo sapiens GN=RPS27A PE=1 SV=1</t>
  </si>
  <si>
    <t>tr|J3QTR3|J3QTR3_HUMAN</t>
  </si>
  <si>
    <t>p-value</t>
  </si>
  <si>
    <t>Abundance</t>
  </si>
  <si>
    <t>Mass (KD)</t>
  </si>
  <si>
    <t>Description</t>
  </si>
  <si>
    <t>Reference</t>
  </si>
  <si>
    <t>Group</t>
  </si>
  <si>
    <t>SC: the summed number of spectral counts (i.e. MS/MS scans) assigned to one identified protein; TP: total number of peptides identified for a protein; Group: Identified proteins that share one or more peptides are grouped together (e.g. 01). The group is represented by the protein with maximal spectra count (e.g. 01.1). If other proteins in the same group are assigned with at least one uniquely identified peptides, these proteins are also counted as unique proteins (e.g. 01.2); Abundance: SC x 50 (KD) / protein size (KD). p value less than 0.05 generally indicates significant change. The p value is derived by G-test (Zhou JY, Afjehi-Sadat L, Asress S, et al.  J Proteome Res. 2010, 9:5133-41). The summed SC of the control samples was compared with that of the Test samples.</t>
  </si>
  <si>
    <t>MYBBP1A</t>
  </si>
  <si>
    <t>Myb-binding protein 1A OS=Homo sapiens GN=MYBBP1A PE=1 SV=2</t>
  </si>
  <si>
    <t>sp|Q9BQG0|MBB1A_HUMAN</t>
  </si>
  <si>
    <t>COIL</t>
  </si>
  <si>
    <t>Coilin OS=Homo sapiens GN=COIL PE=1 SV=1</t>
  </si>
  <si>
    <t>sp|P38432|COIL_HUMAN</t>
  </si>
  <si>
    <t>GTPBP4</t>
  </si>
  <si>
    <t>Nucleolar GTP-binding protein 1 OS=Homo sapiens GN=GTPBP4 PE=1 SV=3</t>
  </si>
  <si>
    <t>sp|Q9BZE4|NOG1_HUMAN</t>
  </si>
  <si>
    <t>DDX18</t>
  </si>
  <si>
    <t>ATP-dependent RNA helicase DDX18 OS=Homo sapiens GN=DDX18 PE=1 SV=2</t>
  </si>
  <si>
    <t>sp|Q9NVP1|DDX18_HUMAN</t>
  </si>
  <si>
    <t>RBM28</t>
  </si>
  <si>
    <t>RNA-binding protein 28 OS=Homo sapiens GN=RBM28 PE=1 SV=3</t>
  </si>
  <si>
    <t>sp|Q9NW13|RBM28_HUMAN</t>
  </si>
  <si>
    <t>NOLC1</t>
  </si>
  <si>
    <t>Nucleolar and coiled-body phosphoprotein 1 OS=Homo sapiens GN=NOLC1 PE=1 SV=2</t>
  </si>
  <si>
    <t>sp|Q14978|NOLC1_HUMAN</t>
  </si>
  <si>
    <t>DDX21</t>
  </si>
  <si>
    <t>Nucleolar RNA helicase 2 OS=Homo sapiens GN=DDX21 PE=1 SV=5</t>
  </si>
  <si>
    <t>sp|Q9NR30|DDX21_HUMAN</t>
  </si>
  <si>
    <t>FEN1</t>
  </si>
  <si>
    <t>Flap endonuclease 1 OS=Homo sapiens GN=FEN1 PE=1 SV=1</t>
  </si>
  <si>
    <t>sp|P39748|FEN1_HUMAN</t>
  </si>
  <si>
    <t>RSL1D1</t>
  </si>
  <si>
    <t>Ribosomal L1 domain-containing protein 1 OS=Homo sapiens GN=RSL1D1 PE=1 SV=3</t>
  </si>
  <si>
    <t>sp|O76021|RL1D1_HUMAN</t>
  </si>
  <si>
    <t>VIM</t>
  </si>
  <si>
    <t>Vimentin OS=Homo sapiens GN=VIM PE=1 SV=4</t>
  </si>
  <si>
    <t>sp|P08670|VIME_HUMAN</t>
  </si>
  <si>
    <t>ALYREF</t>
  </si>
  <si>
    <t>THO complex subunit 4 OS=Homo sapiens GN=ALYREF PE=1 SV=3</t>
  </si>
  <si>
    <t>sp|Q86V81|THOC4_HUMAN</t>
  </si>
  <si>
    <t>NSUN2</t>
  </si>
  <si>
    <t>tRNA (cytosine(34)-C(5))-methyltransferase OS=Homo sapiens GN=NSUN2 PE=1 SV=2</t>
  </si>
  <si>
    <t>sp|Q08J23|NSUN2_HUMAN</t>
  </si>
  <si>
    <t>HP1BP3</t>
  </si>
  <si>
    <t>Heterochromatin protein 1-binding protein 3 OS=Homo sapiens GN=HP1BP3 PE=1 SV=1</t>
  </si>
  <si>
    <t>sp|Q5SSJ5|HP1B3_HUMAN</t>
  </si>
  <si>
    <t>HADHA</t>
  </si>
  <si>
    <t>Trifunctional enzyme subunit alpha, mitochondrial OS=Homo sapiens GN=HADHA PE=1 SV=2</t>
  </si>
  <si>
    <t>sp|P40939|ECHA_HUMAN</t>
  </si>
  <si>
    <t>HNRNPA0</t>
  </si>
  <si>
    <t>Heterogeneous nuclear ribonucleoprotein A0 OS=Homo sapiens GN=HNRNPA0 PE=1 SV=1</t>
  </si>
  <si>
    <t>sp|Q13151|ROA0_HUMAN</t>
  </si>
  <si>
    <t>HIST1H2BO</t>
  </si>
  <si>
    <t>Histone H2B type 1-O OS=Homo sapiens GN=HIST1H2BO PE=1 SV=3</t>
  </si>
  <si>
    <t>sp|P23527|H2B1O_HUMAN</t>
  </si>
  <si>
    <t>ACTG2</t>
  </si>
  <si>
    <t>Actin, gamma-enteric smooth muscle OS=Homo sapiens GN=ACTG2 PE=1 SV=1</t>
  </si>
  <si>
    <t>sp|P63267|ACTH_HUMAN</t>
  </si>
  <si>
    <t>RFC1</t>
  </si>
  <si>
    <t>Replication factor C subunit 1 OS=Homo sapiens GN=RFC1 PE=1 SV=4</t>
  </si>
  <si>
    <t>sp|P35251|RFC1_HUMAN</t>
  </si>
  <si>
    <t>HNRNPA1</t>
  </si>
  <si>
    <t>Heterogeneous nuclear ribonucleoprotein A1 OS=Homo sapiens GN=HNRNPA1 PE=1 SV=5</t>
  </si>
  <si>
    <t>sp|P09651|ROA1_HUMAN</t>
  </si>
  <si>
    <t>LYAR</t>
  </si>
  <si>
    <t>Cell growth-regulating nucleolar protein OS=Homo sapiens GN=LYAR PE=1 SV=2</t>
  </si>
  <si>
    <t>sp|Q9NX58|LYAR_HUMAN</t>
  </si>
  <si>
    <t>EBNA1BP2</t>
  </si>
  <si>
    <t>Probable rRNA-processing protein EBP2 OS=Homo sapiens GN=EBNA1BP2 PE=1 SV=2</t>
  </si>
  <si>
    <t>sp|Q99848|EBP2_HUMAN</t>
  </si>
  <si>
    <t>SNRPA1</t>
  </si>
  <si>
    <t>U2 small nuclear ribonucleoprotein A' OS=Homo sapiens GN=SNRPA1 PE=1 SV=2</t>
  </si>
  <si>
    <t>sp|P09661|RU2A_HUMAN</t>
  </si>
  <si>
    <t>Interleukin enhancer-binding factor 3 (Fragment) OS=Homo sapiens GN=ILF3 PE=1 SV=1</t>
  </si>
  <si>
    <t>tr|K7ER69|K7ER69_HUMAN</t>
  </si>
  <si>
    <t>TRIM28</t>
  </si>
  <si>
    <t>Transcription intermediary factor 1-beta OS=Homo sapiens GN=TRIM28 PE=1 SV=5</t>
  </si>
  <si>
    <t>sp|Q13263|TIF1B_HUMAN</t>
  </si>
  <si>
    <t>SUPT16H</t>
  </si>
  <si>
    <t>FACT complex subunit SPT16 OS=Homo sapiens GN=SUPT16H PE=1 SV=1</t>
  </si>
  <si>
    <t>sp|Q9Y5B9|SP16H_HUMAN</t>
  </si>
  <si>
    <t>RPS15</t>
  </si>
  <si>
    <t>40S ribosomal protein S15 OS=Homo sapiens GN=RPS15 PE=1 SV=2</t>
  </si>
  <si>
    <t>sp|P62841|RS15_HUMAN</t>
  </si>
  <si>
    <t>BRIX1</t>
  </si>
  <si>
    <t>Ribosome biogenesis protein BRX1 homolog OS=Homo sapiens GN=BRIX1 PE=1 SV=2</t>
  </si>
  <si>
    <t>sp|Q8TDN6|BRX1_HUMAN</t>
  </si>
  <si>
    <t>RPL7L1</t>
  </si>
  <si>
    <t>60S ribosomal protein L7-like 1 OS=Homo sapiens GN=RPL7L1 PE=1 SV=1</t>
  </si>
  <si>
    <t>sp|Q6DKI1|RL7L_HUMAN</t>
  </si>
  <si>
    <t>SDC2</t>
  </si>
  <si>
    <t>Syndecan-2 OS=Homo sapiens GN=SDC2 PE=1 SV=2</t>
  </si>
  <si>
    <t>sp|P34741|SDC2_HUMAN</t>
  </si>
  <si>
    <t>PDIA6</t>
  </si>
  <si>
    <t>Protein disulfide-isomerase A6 OS=Homo sapiens GN=PDIA6 PE=1 SV=1</t>
  </si>
  <si>
    <t>sp|Q15084|PDIA6_HUMAN</t>
  </si>
  <si>
    <t>GANAB</t>
  </si>
  <si>
    <t>Neutral alpha-glucosidase AB OS=Homo sapiens GN=GANAB PE=1 SV=3</t>
  </si>
  <si>
    <t>sp|Q14697|GANAB_HUMAN</t>
  </si>
  <si>
    <t>RPS24</t>
  </si>
  <si>
    <t>40S ribosomal protein S24 OS=Homo sapiens GN=RPS24 PE=1 SV=1</t>
  </si>
  <si>
    <t>sp|P62847|RS24_HUMAN</t>
  </si>
  <si>
    <t>NOP58</t>
  </si>
  <si>
    <t>Nucleolar protein 58 OS=Homo sapiens GN=NOP58 PE=1 SV=1</t>
  </si>
  <si>
    <t>sp|Q9Y2X3|NOP58_HUMAN</t>
  </si>
  <si>
    <t>RRP1B</t>
  </si>
  <si>
    <t>Ribosomal RNA processing protein 1 homolog B OS=Homo sapiens GN=RRP1B PE=1 SV=3</t>
  </si>
  <si>
    <t>sp|Q14684|RRP1B_HUMAN</t>
  </si>
  <si>
    <t>DHX15</t>
  </si>
  <si>
    <t>Putative pre-mRNA-splicing factor ATP-dependent RNA helicase DHX15 OS=Homo sapiens GN=DHX15 PE=1 SV=2</t>
  </si>
  <si>
    <t>sp|O43143|DHX15_HUMAN</t>
  </si>
  <si>
    <t>HIST1H4A</t>
  </si>
  <si>
    <t>Histone H4 OS=Homo sapiens GN=HIST1H4A PE=1 SV=2</t>
  </si>
  <si>
    <t>sp|P62805|H4_HUMAN</t>
  </si>
  <si>
    <t>H1FX</t>
  </si>
  <si>
    <t>Histone H1x OS=Homo sapiens GN=H1FX PE=1 SV=1</t>
  </si>
  <si>
    <t>sp|Q92522|H1X_HUMAN</t>
  </si>
  <si>
    <t>KIF23</t>
  </si>
  <si>
    <t>Kinesin-like protein KIF23 OS=Homo sapiens GN=KIF23 PE=1 SV=3</t>
  </si>
  <si>
    <t>sp|Q02241|KIF23_HUMAN</t>
  </si>
  <si>
    <t>PCNA</t>
  </si>
  <si>
    <t>Proliferating cell nuclear antigen OS=Homo sapiens GN=PCNA PE=1 SV=1</t>
  </si>
  <si>
    <t>sp|P12004|PCNA_HUMAN</t>
  </si>
  <si>
    <t>ARCN1</t>
  </si>
  <si>
    <t>Coatomer subunit delta OS=Homo sapiens GN=ARCN1 PE=1 SV=1</t>
  </si>
  <si>
    <t>sp|P48444|COPD_HUMAN</t>
  </si>
  <si>
    <t>ACP1</t>
  </si>
  <si>
    <t>Low molecular weight phosphotyrosine protein phosphatase OS=Homo sapiens GN=ACP1 PE=1 SV=3</t>
  </si>
  <si>
    <t>sp|P24666|PPAC_HUMAN</t>
  </si>
  <si>
    <t>TARDBP</t>
  </si>
  <si>
    <t>TAR DNA-binding protein 43 OS=Homo sapiens GN=TARDBP PE=1 SV=1</t>
  </si>
  <si>
    <t>sp|Q13148|TADBP_HUMAN</t>
  </si>
  <si>
    <t>SLC25A5</t>
  </si>
  <si>
    <t>ADP/ATP translocase 2 OS=Homo sapiens GN=SLC25A5 PE=1 SV=7</t>
  </si>
  <si>
    <t>sp|P05141|ADT2_HUMAN</t>
  </si>
  <si>
    <t>NPM1</t>
  </si>
  <si>
    <t>Nucleophosmin OS=Homo sapiens GN=NPM1 PE=1 SV=2</t>
  </si>
  <si>
    <t>sp|P06748|NPM_HUMAN</t>
  </si>
  <si>
    <t>STRBP</t>
  </si>
  <si>
    <t>Spermatid perinuclear RNA-binding protein OS=Homo sapiens GN=STRBP PE=1 SV=1</t>
  </si>
  <si>
    <t>sp|Q96SI9|STRBP_HUMAN</t>
  </si>
  <si>
    <t>PRDX6</t>
  </si>
  <si>
    <t>Peroxiredoxin-6 OS=Homo sapiens GN=PRDX6 PE=1 SV=3</t>
  </si>
  <si>
    <t>sp|P30041|PRDX6_HUMAN</t>
  </si>
  <si>
    <t>SLC25A4</t>
  </si>
  <si>
    <t>ADP/ATP translocase 1 OS=Homo sapiens GN=SLC25A4 PE=1 SV=4</t>
  </si>
  <si>
    <t>sp|P12235|ADT1_HUMAN</t>
  </si>
  <si>
    <t>ILF2</t>
  </si>
  <si>
    <t>Interleukin enhancer-binding factor 2 OS=Homo sapiens GN=ILF2 PE=1 SV=2</t>
  </si>
  <si>
    <t>sp|Q12905|ILF2_HUMAN</t>
  </si>
  <si>
    <t>STAU1</t>
  </si>
  <si>
    <t>Double-stranded RNA-binding protein Staufen homolog 1 OS=Homo sapiens GN=STAU1 PE=1 SV=2</t>
  </si>
  <si>
    <t>sp|O95793|STAU1_HUMAN</t>
  </si>
  <si>
    <t>RPS17L</t>
  </si>
  <si>
    <t>40S ribosomal protein S17-like OS=Homo sapiens GN=RPS17L PE=1 SV=1</t>
  </si>
  <si>
    <t>sp|P0CW22|RS17L_HUMAN</t>
  </si>
  <si>
    <t>NOP2</t>
  </si>
  <si>
    <t>Probable 28S rRNA (cytosine(4447)-C(5))-methyltransferase OS=Homo sapiens GN=NOP2 PE=1 SV=2</t>
  </si>
  <si>
    <t>sp|P46087|NOP2_HUMAN</t>
  </si>
  <si>
    <t>RPL5</t>
  </si>
  <si>
    <t>60S ribosomal protein L5 OS=Homo sapiens GN=RPL5 PE=1 SV=3</t>
  </si>
  <si>
    <t>sp|P46777|RL5_HUMAN</t>
  </si>
  <si>
    <t>NCL</t>
  </si>
  <si>
    <t>Nucleolin OS=Homo sapiens GN=NCL PE=1 SV=3</t>
  </si>
  <si>
    <t>sp|P19338|NUCL_HUMAN</t>
  </si>
  <si>
    <t>GRWD1</t>
  </si>
  <si>
    <t>Glutamate-rich WD repeat-containing protein 1 OS=Homo sapiens GN=GRWD1 PE=1 SV=1</t>
  </si>
  <si>
    <t>sp|Q9BQ67|GRWD1_HUMAN</t>
  </si>
  <si>
    <t>XRN2</t>
  </si>
  <si>
    <t>5'-3' exoribonuclease 2 OS=Homo sapiens GN=XRN2 PE=1 SV=1</t>
  </si>
  <si>
    <t>sp|Q9H0D6|XRN2_HUMAN</t>
  </si>
  <si>
    <t>UBTF</t>
  </si>
  <si>
    <t>Nucleolar transcription factor 1 OS=Homo sapiens GN=UBTF PE=1 SV=1</t>
  </si>
  <si>
    <t>sp|P17480|UBF1_HUMAN</t>
  </si>
  <si>
    <t>ASNS</t>
  </si>
  <si>
    <t>Asparagine synthetase [glutamine-hydrolyzing] OS=Homo sapiens GN=ASNS PE=1 SV=4</t>
  </si>
  <si>
    <t>sp|P08243|ASNS_HUMAN</t>
  </si>
  <si>
    <t>CBS</t>
  </si>
  <si>
    <t>Cystathionine beta-synthase OS=Homo sapiens GN=CBS PE=1 SV=2</t>
  </si>
  <si>
    <t>sp|P35520|CBS_HUMAN</t>
  </si>
  <si>
    <t>CDC5L</t>
  </si>
  <si>
    <t>Cell division cycle 5-like protein OS=Homo sapiens GN=CDC5L PE=1 SV=2</t>
  </si>
  <si>
    <t>sp|Q99459|CDC5L_HUMAN</t>
  </si>
  <si>
    <t>HNRNPAB</t>
  </si>
  <si>
    <t>Isoform 2 of Heterogeneous nuclear ribonucleoprotein A/B OS=Homo sapiens GN=HNRNPAB</t>
  </si>
  <si>
    <t>sp|Q99729-2|ROAA_HUMAN</t>
  </si>
  <si>
    <t>NOP56</t>
  </si>
  <si>
    <t>Nucleolar protein 56 OS=Homo sapiens GN=NOP56 PE=1 SV=4</t>
  </si>
  <si>
    <t>sp|O00567|NOP56_HUMAN</t>
  </si>
  <si>
    <t>DARS</t>
  </si>
  <si>
    <t>Aspartate--tRNA ligase, cytoplasmic OS=Homo sapiens GN=DARS PE=1 SV=2</t>
  </si>
  <si>
    <t>sp|P14868|SYDC_HUMAN</t>
  </si>
  <si>
    <t>COPB2</t>
  </si>
  <si>
    <t>Coatomer subunit beta' OS=Homo sapiens GN=COPB2 PE=1 SV=2</t>
  </si>
  <si>
    <t>sp|P35606|COPB2_HUMAN</t>
  </si>
  <si>
    <t>KRT1</t>
  </si>
  <si>
    <t>Keratin, type II cytoskeletal 1 OS=Homo sapiens GN=KRT1 PE=1 SV=6</t>
  </si>
  <si>
    <t>sp|P04264|K2C1_HUMAN</t>
  </si>
  <si>
    <t>YWHAZ</t>
  </si>
  <si>
    <t>14-3-3 protein zeta/delta OS=Homo sapiens GN=YWHAZ PE=1 SV=1</t>
  </si>
  <si>
    <t>sp|P63104|1433Z_HUMAN</t>
  </si>
  <si>
    <t>MARS</t>
  </si>
  <si>
    <t>Methionine--tRNA ligase, cytoplasmic OS=Homo sapiens GN=MARS PE=1 SV=2</t>
  </si>
  <si>
    <t>sp|P56192|SYMC_HUMAN</t>
  </si>
  <si>
    <t>YWHAQ</t>
  </si>
  <si>
    <t>14-3-3 protein theta OS=Homo sapiens GN=YWHAQ PE=1 SV=1</t>
  </si>
  <si>
    <t>sp|P27348|1433T_HUMAN</t>
  </si>
  <si>
    <t>C7orf50</t>
  </si>
  <si>
    <t>Uncharacterized protein C7orf50 OS=Homo sapiens GN=C7orf50 PE=1 SV=1</t>
  </si>
  <si>
    <t>sp|Q9BRJ6|CG050_HUMAN</t>
  </si>
  <si>
    <t>ALDH18A1</t>
  </si>
  <si>
    <t>Delta-1-pyrroline-5-carboxylate synthase OS=Homo sapiens GN=ALDH18A1 PE=1 SV=2</t>
  </si>
  <si>
    <t>sp|P54886|P5CS_HUMAN</t>
  </si>
  <si>
    <t>RPL36</t>
  </si>
  <si>
    <t>60S ribosomal protein L36 OS=Homo sapiens GN=RPL36 PE=1 SV=3</t>
  </si>
  <si>
    <t>sp|Q9Y3U8|RL36_HUMAN</t>
  </si>
  <si>
    <t>RPL32</t>
  </si>
  <si>
    <t>60S ribosomal protein L32 OS=Homo sapiens GN=RPL32 PE=1 SV=2</t>
  </si>
  <si>
    <t>sp|P62910|RL32_HUMAN</t>
  </si>
  <si>
    <t>HNRNPR</t>
  </si>
  <si>
    <t>Heterogeneous nuclear ribonucleoprotein R OS=Homo sapiens GN=HNRNPR PE=1 SV=1</t>
  </si>
  <si>
    <t>sp|O43390|HNRPR_HUMAN</t>
  </si>
  <si>
    <t>COPA</t>
  </si>
  <si>
    <t>Coatomer subunit alpha OS=Homo sapiens GN=COPA PE=1 SV=2</t>
  </si>
  <si>
    <t>sp|P53621|COPA_HUMAN</t>
  </si>
  <si>
    <t>HIST1H1C</t>
  </si>
  <si>
    <t>Histone H1.2 OS=Homo sapiens GN=HIST1H1C PE=1 SV=2</t>
  </si>
  <si>
    <t>sp|P16403|H12_HUMAN</t>
  </si>
  <si>
    <t>RPL36AL</t>
  </si>
  <si>
    <t>60S ribosomal protein L36a-like OS=Homo sapiens GN=RPL36AL PE=1 SV=3</t>
  </si>
  <si>
    <t>sp|Q969Q0|RL36L_HUMAN</t>
  </si>
  <si>
    <t>GSTP1</t>
  </si>
  <si>
    <t>Glutathione S-transferase P OS=Homo sapiens GN=GSTP1 PE=1 SV=2</t>
  </si>
  <si>
    <t>sp|P09211|GSTP1_HUMAN</t>
  </si>
  <si>
    <t>HSPA5</t>
  </si>
  <si>
    <t>78 kDa glucose-regulated protein OS=Homo sapiens GN=HSPA5 PE=1 SV=2</t>
  </si>
  <si>
    <t>sp|P11021|GRP78_HUMAN</t>
  </si>
  <si>
    <t>PHF6</t>
  </si>
  <si>
    <t>PHD finger protein 6 OS=Homo sapiens GN=PHF6 PE=1 SV=1</t>
  </si>
  <si>
    <t>sp|Q8IWS0|PHF6_HUMAN</t>
  </si>
  <si>
    <t>LRPPRC</t>
  </si>
  <si>
    <t>Leucine-rich PPR motif-containing protein, mitochondrial OS=Homo sapiens GN=LRPPRC PE=1 SV=3</t>
  </si>
  <si>
    <t>sp|P42704|LPPRC_HUMAN</t>
  </si>
  <si>
    <t>AIFM1</t>
  </si>
  <si>
    <t>Apoptosis-inducing factor 1, mitochondrial OS=Homo sapiens GN=AIFM1 PE=1 SV=1</t>
  </si>
  <si>
    <t>sp|O95831|AIFM1_HUMAN</t>
  </si>
  <si>
    <t>RPL13A</t>
  </si>
  <si>
    <t>60S ribosomal protein L13a OS=Homo sapiens GN=RPL13A PE=1 SV=2</t>
  </si>
  <si>
    <t>sp|P40429|RL13A_HUMAN</t>
  </si>
  <si>
    <t>NARS</t>
  </si>
  <si>
    <t>Asparagine--tRNA ligase, cytoplasmic OS=Homo sapiens GN=NARS PE=1 SV=1</t>
  </si>
  <si>
    <t>sp|O43776|SYNC_HUMAN</t>
  </si>
  <si>
    <t>XPO1</t>
  </si>
  <si>
    <t>Exportin-1 OS=Homo sapiens GN=XPO1 PE=1 SV=1</t>
  </si>
  <si>
    <t>sp|O14980|XPO1_HUMAN</t>
  </si>
  <si>
    <t>YBX1</t>
  </si>
  <si>
    <t>Nuclease-sensitive element-binding protein 1 OS=Homo sapiens GN=YBX1 PE=1 SV=3</t>
  </si>
  <si>
    <t>sp|P67809|YBOX1_HUMAN</t>
  </si>
  <si>
    <t>SYNCRIP</t>
  </si>
  <si>
    <t>Heterogeneous nuclear ribonucleoprotein Q OS=Homo sapiens GN=SYNCRIP PE=1 SV=2</t>
  </si>
  <si>
    <t>sp|O60506|HNRPQ_HUMAN</t>
  </si>
  <si>
    <t>XRCC5</t>
  </si>
  <si>
    <t>X-ray repair cross-complementing protein 5 OS=Homo sapiens GN=XRCC5 PE=1 SV=3</t>
  </si>
  <si>
    <t>sp|P13010|XRCC5_HUMAN</t>
  </si>
  <si>
    <t>RPL35A</t>
  </si>
  <si>
    <t>60S ribosomal protein L35a OS=Homo sapiens GN=RPL35A PE=1 SV=2</t>
  </si>
  <si>
    <t>sp|P18077|RL35A_HUMAN</t>
  </si>
  <si>
    <t>RPS19</t>
  </si>
  <si>
    <t>40S ribosomal protein S19 OS=Homo sapiens GN=RPS19 PE=1 SV=2</t>
  </si>
  <si>
    <t>sp|P39019|RS19_HUMAN</t>
  </si>
  <si>
    <t>RPL10</t>
  </si>
  <si>
    <t>60S ribosomal protein L10 OS=Homo sapiens GN=RPL10 PE=1 SV=4</t>
  </si>
  <si>
    <t>sp|P27635|RL10_HUMAN</t>
  </si>
  <si>
    <t>MTDH</t>
  </si>
  <si>
    <t>Protein LYRIC OS=Homo sapiens GN=MTDH PE=1 SV=2</t>
  </si>
  <si>
    <t>sp|Q86UE4|LYRIC_HUMAN</t>
  </si>
  <si>
    <t>CPNE3</t>
  </si>
  <si>
    <t>Copine-3 OS=Homo sapiens GN=CPNE3 PE=1 SV=1</t>
  </si>
  <si>
    <t>sp|O75131|CPNE3_HUMAN</t>
  </si>
  <si>
    <t>ESD</t>
  </si>
  <si>
    <t>S-formylglutathione hydrolase OS=Homo sapiens GN=ESD PE=1 SV=2</t>
  </si>
  <si>
    <t>sp|P10768|ESTD_HUMAN</t>
  </si>
  <si>
    <t>CPNE8</t>
  </si>
  <si>
    <t>Copine-8 OS=Homo sapiens GN=CPNE8 PE=1 SV=2</t>
  </si>
  <si>
    <t>sp|Q86YQ8|CPNE8_HUMAN</t>
  </si>
  <si>
    <t>H1F0</t>
  </si>
  <si>
    <t>Histone H1.0 OS=Homo sapiens GN=H1F0 PE=1 SV=3</t>
  </si>
  <si>
    <t>sp|P07305|H10_HUMAN</t>
  </si>
  <si>
    <t>SSB</t>
  </si>
  <si>
    <t>Lupus La protein OS=Homo sapiens GN=SSB PE=1 SV=2</t>
  </si>
  <si>
    <t>sp|P05455|LA_HUMAN</t>
  </si>
  <si>
    <t>CAPRIN1</t>
  </si>
  <si>
    <t>Caprin-1 OS=Homo sapiens GN=CAPRIN1 PE=1 SV=2</t>
  </si>
  <si>
    <t>sp|Q14444|CAPR1_HUMAN</t>
  </si>
  <si>
    <t>MYH9</t>
  </si>
  <si>
    <t>Myosin-9 OS=Homo sapiens GN=MYH9 PE=1 SV=4</t>
  </si>
  <si>
    <t>sp|P35579|MYH9_HUMAN</t>
  </si>
  <si>
    <t>PYCR1</t>
  </si>
  <si>
    <t>Pyrroline-5-carboxylate reductase 1, mitochondrial OS=Homo sapiens GN=PYCR1 PE=1 SV=2</t>
  </si>
  <si>
    <t>sp|P32322|P5CR1_HUMAN</t>
  </si>
  <si>
    <t>RPL9</t>
  </si>
  <si>
    <t>60S ribosomal protein L9 OS=Homo sapiens GN=RPL9 PE=1 SV=1</t>
  </si>
  <si>
    <t>sp|P32969|RL9_HUMAN</t>
  </si>
  <si>
    <t>MDH1</t>
  </si>
  <si>
    <t>Malate dehydrogenase, cytoplasmic OS=Homo sapiens GN=MDH1 PE=1 SV=4</t>
  </si>
  <si>
    <t>sp|P40925|MDHC_HUMAN</t>
  </si>
  <si>
    <t>AHCY</t>
  </si>
  <si>
    <t>Adenosylhomocysteinase OS=Homo sapiens GN=AHCY PE=1 SV=4</t>
  </si>
  <si>
    <t>sp|P23526|SAHH_HUMAN</t>
  </si>
  <si>
    <t>60S ribosomal protein L17 OS=Homo sapiens GN=RPL17 PE=1 SV=3</t>
  </si>
  <si>
    <t>sp|P18621|RL17_HUMAN</t>
  </si>
  <si>
    <t>RPL18</t>
  </si>
  <si>
    <t>60S ribosomal protein L18 OS=Homo sapiens GN=RPL18 PE=1 SV=2</t>
  </si>
  <si>
    <t>sp|Q07020|RL18_HUMAN</t>
  </si>
  <si>
    <t>sp|P05388|RLA0_HUMAN</t>
  </si>
  <si>
    <t>RPL6</t>
  </si>
  <si>
    <t>60S ribosomal protein L6 OS=Homo sapiens GN=RPL6 PE=1 SV=3</t>
  </si>
  <si>
    <t>sp|Q02878|RL6_HUMAN</t>
  </si>
  <si>
    <t>HNRNPF</t>
  </si>
  <si>
    <t>Heterogeneous nuclear ribonucleoprotein F OS=Homo sapiens GN=HNRNPF PE=1 SV=3</t>
  </si>
  <si>
    <t>sp|P52597|HNRPF_HUMAN</t>
  </si>
  <si>
    <t>RPL35</t>
  </si>
  <si>
    <t>60S ribosomal protein L35 OS=Homo sapiens GN=RPL35 PE=1 SV=2</t>
  </si>
  <si>
    <t>sp|P42766|RL35_HUMAN</t>
  </si>
  <si>
    <t>TUBB3</t>
  </si>
  <si>
    <t>Tubulin beta-3 chain OS=Homo sapiens GN=TUBB3 PE=1 SV=2</t>
  </si>
  <si>
    <t>sp|Q13509|TBB3_HUMAN</t>
  </si>
  <si>
    <t>PRPS1</t>
  </si>
  <si>
    <t>Ribose-phosphate pyrophosphokinase 1 OS=Homo sapiens GN=PRPS1 PE=1 SV=2</t>
  </si>
  <si>
    <t>sp|P60891|PRPS1_HUMAN</t>
  </si>
  <si>
    <t>RPLP2</t>
  </si>
  <si>
    <t>60S acidic ribosomal protein P2 OS=Homo sapiens GN=RPLP2 PE=1 SV=1</t>
  </si>
  <si>
    <t>sp|P05387|RLA2_HUMAN</t>
  </si>
  <si>
    <t>TOP1</t>
  </si>
  <si>
    <t>DNA topoisomerase 1 OS=Homo sapiens GN=TOP1 PE=1 SV=2</t>
  </si>
  <si>
    <t>sp|P11387|TOP1_HUMAN</t>
  </si>
  <si>
    <t>CSE1L</t>
  </si>
  <si>
    <t>Exportin-2 OS=Homo sapiens GN=CSE1L PE=1 SV=3</t>
  </si>
  <si>
    <t>sp|P55060|XPO2_HUMAN</t>
  </si>
  <si>
    <t>MCM5</t>
  </si>
  <si>
    <t>DNA replication licensing factor MCM5 OS=Homo sapiens GN=MCM5 PE=1 SV=5</t>
  </si>
  <si>
    <t>sp|P33992|MCM5_HUMAN</t>
  </si>
  <si>
    <t>LDHA</t>
  </si>
  <si>
    <t>L-lactate dehydrogenase A chain OS=Homo sapiens GN=LDHA PE=1 SV=2</t>
  </si>
  <si>
    <t>sp|P00338|LDHA_HUMAN</t>
  </si>
  <si>
    <t>PGK1</t>
  </si>
  <si>
    <t>Phosphoglycerate kinase 1 OS=Homo sapiens GN=PGK1 PE=1 SV=3</t>
  </si>
  <si>
    <t>sp|P00558|PGK1_HUMAN</t>
  </si>
  <si>
    <t>HSPA1A</t>
  </si>
  <si>
    <t>Heat shock 70 kDa protein 1A/1B OS=Homo sapiens GN=HSPA1A PE=1 SV=5</t>
  </si>
  <si>
    <t>sp|P08107|HSP71_HUMAN</t>
  </si>
  <si>
    <t>GARS</t>
  </si>
  <si>
    <t>Glycine--tRNA ligase OS=Homo sapiens GN=GARS PE=1 SV=3</t>
  </si>
  <si>
    <t>sp|P41250|SYG_HUMAN</t>
  </si>
  <si>
    <t>MOV10</t>
  </si>
  <si>
    <t>Putative helicase MOV-10 OS=Homo sapiens GN=MOV10 PE=1 SV=2</t>
  </si>
  <si>
    <t>sp|Q9HCE1|MOV10_HUMAN</t>
  </si>
  <si>
    <t>EEF1B2</t>
  </si>
  <si>
    <t>Elongation factor 1-beta OS=Homo sapiens GN=EEF1B2 PE=1 SV=3</t>
  </si>
  <si>
    <t>sp|P24534|EF1B_HUMAN</t>
  </si>
  <si>
    <t>EIF2S2</t>
  </si>
  <si>
    <t>Eukaryotic translation initiation factor 2 subunit 2 OS=Homo sapiens GN=EIF2S2 PE=1 SV=2</t>
  </si>
  <si>
    <t>sp|P20042|IF2B_HUMAN</t>
  </si>
  <si>
    <t>TARS</t>
  </si>
  <si>
    <t>Threonine--tRNA ligase, cytoplasmic OS=Homo sapiens GN=TARS PE=1 SV=3</t>
  </si>
  <si>
    <t>sp|P26639|SYTC_HUMAN</t>
  </si>
  <si>
    <t>UBA1</t>
  </si>
  <si>
    <t>Ubiquitin-like modifier-activating enzyme 1 OS=Homo sapiens GN=UBA1 PE=1 SV=3</t>
  </si>
  <si>
    <t>sp|P22314|UBA1_HUMAN</t>
  </si>
  <si>
    <t>TRAP1</t>
  </si>
  <si>
    <t>Heat shock protein 75 kDa, mitochondrial OS=Homo sapiens GN=TRAP1 PE=1 SV=3</t>
  </si>
  <si>
    <t>sp|Q12931|TRAP1_HUMAN</t>
  </si>
  <si>
    <t>MCM7</t>
  </si>
  <si>
    <t>DNA replication licensing factor MCM7 OS=Homo sapiens GN=MCM7 PE=1 SV=4</t>
  </si>
  <si>
    <t>sp|P33993|MCM7_HUMAN</t>
  </si>
  <si>
    <t>MLX</t>
  </si>
  <si>
    <t>Max-like protein X OS=Homo sapiens GN=MLX PE=1 SV=2</t>
  </si>
  <si>
    <t>sp|Q9UH92|MLX_HUMAN</t>
  </si>
  <si>
    <t>NAT10</t>
  </si>
  <si>
    <t>N-acetyltransferase 10 OS=Homo sapiens GN=NAT10 PE=1 SV=2</t>
  </si>
  <si>
    <t>sp|Q9H0A0|NAT10_HUMAN</t>
  </si>
  <si>
    <t>TUBA4B</t>
  </si>
  <si>
    <t>Putative tubulin-like protein alpha-4B OS=Homo sapiens GN=TUBA4B PE=5 SV=2</t>
  </si>
  <si>
    <t>sp|Q9H853|TBA4B_HUMAN</t>
  </si>
  <si>
    <t>LRRC59</t>
  </si>
  <si>
    <t>Leucine-rich repeat-containing protein 59 OS=Homo sapiens GN=LRRC59 PE=1 SV=1</t>
  </si>
  <si>
    <t>sp|Q96AG4|LRC59_HUMAN</t>
  </si>
  <si>
    <t>S100A8</t>
  </si>
  <si>
    <t>Protein S100-A8 OS=Homo sapiens GN=S100A8 PE=1 SV=1</t>
  </si>
  <si>
    <t>sp|P05109|S10A8_HUMAN</t>
  </si>
  <si>
    <t>AIMP2</t>
  </si>
  <si>
    <t>Aminoacyl tRNA synthase complex-interacting multifunctional protein 2 OS=Homo sapiens GN=AIMP2 PE=1 SV=2</t>
  </si>
  <si>
    <t>sp|Q13155|AIMP2_HUMAN</t>
  </si>
  <si>
    <t>MRPS9</t>
  </si>
  <si>
    <t>28S ribosomal protein S9, mitochondrial OS=Homo sapiens GN=MRPS9 PE=1 SV=2</t>
  </si>
  <si>
    <t>sp|P82933|RT09_HUMAN</t>
  </si>
  <si>
    <t>DRG1</t>
  </si>
  <si>
    <t>Developmentally-regulated GTP-binding protein 1 OS=Homo sapiens GN=DRG1 PE=1 SV=1</t>
  </si>
  <si>
    <t>sp|Q9Y295|DRG1_HUMAN</t>
  </si>
  <si>
    <t>RPN2</t>
  </si>
  <si>
    <t>Dolichyl-diphosphooligosaccharide--protein glycosyltransferase subunit 2 OS=Homo sapiens GN=RPN2 PE=1 SV=3</t>
  </si>
  <si>
    <t>sp|P04844|RPN2_HUMAN</t>
  </si>
  <si>
    <t>NAA15</t>
  </si>
  <si>
    <t>N-alpha-acetyltransferase 15, NatA auxiliary subunit OS=Homo sapiens GN=NAA15 PE=1 SV=1</t>
  </si>
  <si>
    <t>sp|Q9BXJ9|NAA15_HUMAN</t>
  </si>
  <si>
    <t>GPI</t>
  </si>
  <si>
    <t>Glucose-6-phosphate isomerase OS=Homo sapiens GN=GPI PE=1 SV=4</t>
  </si>
  <si>
    <t>sp|P06744|G6PI_HUMAN</t>
  </si>
  <si>
    <t>SUCLG1</t>
  </si>
  <si>
    <t>Succinyl-CoA ligase [ADP/GDP-forming] subunit alpha, mitochondrial OS=Homo sapiens GN=SUCLG1 PE=1 SV=4</t>
  </si>
  <si>
    <t>sp|P53597|SUCA_HUMAN</t>
  </si>
  <si>
    <t>NAMPT</t>
  </si>
  <si>
    <t>Nicotinamide phosphoribosyltransferase OS=Homo sapiens GN=NAMPT PE=1 SV=1</t>
  </si>
  <si>
    <t>sp|P43490|NAMPT_HUMAN</t>
  </si>
  <si>
    <t>AP1B1</t>
  </si>
  <si>
    <t>AP-1 complex subunit beta-1 OS=Homo sapiens GN=AP1B1 PE=1 SV=2</t>
  </si>
  <si>
    <t>sp|Q10567|AP1B1_HUMAN</t>
  </si>
  <si>
    <t>HSPH1</t>
  </si>
  <si>
    <t>Heat shock protein 105 kDa OS=Homo sapiens GN=HSPH1 PE=1 SV=1</t>
  </si>
  <si>
    <t>sp|Q92598|HS105_HUMAN</t>
  </si>
  <si>
    <t>DYNC1H1</t>
  </si>
  <si>
    <t>Cytoplasmic dynein 1 heavy chain 1 OS=Homo sapiens GN=DYNC1H1 PE=1 SV=5</t>
  </si>
  <si>
    <t>sp|Q14204|DYHC1_HUMAN</t>
  </si>
  <si>
    <t>CALR</t>
  </si>
  <si>
    <t>Calreticulin OS=Homo sapiens GN=CALR PE=1 SV=1</t>
  </si>
  <si>
    <t>sp|P27797|CALR_HUMAN</t>
  </si>
  <si>
    <t>ACTN4</t>
  </si>
  <si>
    <t>Alpha-actinin-4 OS=Homo sapiens GN=ACTN4 PE=1 SV=2</t>
  </si>
  <si>
    <t>sp|O43707|ACTN4_HUMAN</t>
  </si>
  <si>
    <t>CBR1</t>
  </si>
  <si>
    <t>Carbonyl reductase [NADPH] 1 OS=Homo sapiens GN=CBR1 PE=1 SV=3</t>
  </si>
  <si>
    <t>sp|P16152|CBR1_HUMAN</t>
  </si>
  <si>
    <t>ATP1A3</t>
  </si>
  <si>
    <t>Sodium/potassium-transporting ATPase subunit alpha-3 OS=Homo sapiens GN=ATP1A3 PE=1 SV=3</t>
  </si>
  <si>
    <t>sp|P13637|AT1A3_HUMAN</t>
  </si>
  <si>
    <t>GDI2</t>
  </si>
  <si>
    <t>Rab GDP dissociation inhibitor beta OS=Homo sapiens GN=GDI2 PE=1 SV=2</t>
  </si>
  <si>
    <t>sp|P50395|GDIB_HUMAN</t>
  </si>
  <si>
    <t>PPP2R1A</t>
  </si>
  <si>
    <t>Serine/threonine-protein phosphatase 2A 65 kDa regulatory subunit A alpha isoform OS=Homo sapiens GN=PPP2R1A PE=1 SV=4</t>
  </si>
  <si>
    <t>sp|P30153|2AAA_HUMAN</t>
  </si>
  <si>
    <t>ACAT1</t>
  </si>
  <si>
    <t>Acetyl-CoA acetyltransferase, mitochondrial OS=Homo sapiens GN=ACAT1 PE=1 SV=1</t>
  </si>
  <si>
    <t>sp|P24752|THIL_HUMAN</t>
  </si>
  <si>
    <t>ALDOA</t>
  </si>
  <si>
    <t>Fructose-bisphosphate aldolase A OS=Homo sapiens GN=ALDOA PE=1 SV=2</t>
  </si>
  <si>
    <t>sp|P04075|ALDOA_HUMAN</t>
  </si>
  <si>
    <t>PGD</t>
  </si>
  <si>
    <t>6-phosphogluconate dehydrogenase, decarboxylating OS=Homo sapiens GN=PGD PE=1 SV=3</t>
  </si>
  <si>
    <t>sp|P52209|6PGD_HUMAN</t>
  </si>
  <si>
    <t>LARS</t>
  </si>
  <si>
    <t>Leucine--tRNA ligase, cytoplasmic OS=Homo sapiens GN=LARS PE=1 SV=2</t>
  </si>
  <si>
    <t>sp|Q9P2J5|SYLC_HUMAN</t>
  </si>
  <si>
    <t>HSP90B1</t>
  </si>
  <si>
    <t>Endoplasmin OS=Homo sapiens GN=HSP90B1 PE=1 SV=1</t>
  </si>
  <si>
    <t>sp|P14625|ENPL_HUMAN</t>
  </si>
  <si>
    <t>XRCC6</t>
  </si>
  <si>
    <t>X-ray repair cross-complementing protein 6 OS=Homo sapiens GN=XRCC6 PE=1 SV=2</t>
  </si>
  <si>
    <t>sp|P12956|XRCC6_HUMAN</t>
  </si>
  <si>
    <t>CCT5</t>
  </si>
  <si>
    <t>T-complex protein 1 subunit epsilon OS=Homo sapiens GN=CCT5 PE=1 SV=1</t>
  </si>
  <si>
    <t>sp|P48643|TCPE_HUMAN</t>
  </si>
  <si>
    <t>FARSB</t>
  </si>
  <si>
    <t>Phenylalanine--tRNA ligase beta subunit OS=Homo sapiens GN=FARSB PE=1 SV=3</t>
  </si>
  <si>
    <t>sp|Q9NSD9|SYFB_HUMAN</t>
  </si>
  <si>
    <t>AHSA1</t>
  </si>
  <si>
    <t>Activator of 90 kDa heat shock protein ATPase homolog 1 OS=Homo sapiens GN=AHSA1 PE=1 SV=1</t>
  </si>
  <si>
    <t>sp|O95433|AHSA1_HUMAN</t>
  </si>
  <si>
    <t>RPS20</t>
  </si>
  <si>
    <t>40S ribosomal protein S20 OS=Homo sapiens GN=RPS20 PE=1 SV=1</t>
  </si>
  <si>
    <t>sp|P60866|RS20_HUMAN</t>
  </si>
  <si>
    <t>RUVBL1</t>
  </si>
  <si>
    <t>RuvB-like 1 OS=Homo sapiens GN=RUVBL1 PE=1 SV=1</t>
  </si>
  <si>
    <t>sp|Q9Y265|RUVB1_HUMAN</t>
  </si>
  <si>
    <t>GART</t>
  </si>
  <si>
    <t>Trifunctional purine biosynthetic protein adenosine-3 OS=Homo sapiens GN=GART PE=1 SV=1</t>
  </si>
  <si>
    <t>sp|P22102|PUR2_HUMAN</t>
  </si>
  <si>
    <t>CCT6B</t>
  </si>
  <si>
    <t>T-complex protein 1 subunit zeta-2 OS=Homo sapiens GN=CCT6B PE=1 SV=5</t>
  </si>
  <si>
    <t>sp|Q92526|TCPW_HUMAN</t>
  </si>
  <si>
    <t>EIF1AY</t>
  </si>
  <si>
    <t>Eukaryotic translation initiation factor 1A, Y-chromosomal OS=Homo sapiens GN=EIF1AY PE=1 SV=4</t>
  </si>
  <si>
    <t>sp|O14602|IF1AY_HUMAN</t>
  </si>
  <si>
    <t>SRP68</t>
  </si>
  <si>
    <t>Signal recognition particle subunit SRP68 OS=Homo sapiens GN=SRP68 PE=1 SV=2</t>
  </si>
  <si>
    <t>sp|Q9UHB9|SRP68_HUMAN</t>
  </si>
  <si>
    <t>RPA1</t>
  </si>
  <si>
    <t>Replication protein A 70 kDa DNA-binding subunit OS=Homo sapiens GN=RPA1 PE=1 SV=2</t>
  </si>
  <si>
    <t>sp|P27694|RFA1_HUMAN</t>
  </si>
  <si>
    <t>SRP72</t>
  </si>
  <si>
    <t>Signal recognition particle subunit SRP72 OS=Homo sapiens GN=SRP72 PE=1 SV=3</t>
  </si>
  <si>
    <t>sp|O76094|SRP72_HUMAN</t>
  </si>
  <si>
    <t>HSPA4</t>
  </si>
  <si>
    <t>Heat shock 70 kDa protein 4 OS=Homo sapiens GN=HSPA4 PE=1 SV=4</t>
  </si>
  <si>
    <t>sp|P34932|HSP74_HUMAN</t>
  </si>
  <si>
    <t>GMPS</t>
  </si>
  <si>
    <t>GMP synthase [glutamine-hydrolyzing] OS=Homo sapiens GN=GMPS PE=1 SV=1</t>
  </si>
  <si>
    <t>sp|P49915|GUAA_HUMAN</t>
  </si>
  <si>
    <t>NPEPPS</t>
  </si>
  <si>
    <t>Puromycin-sensitive aminopeptidase OS=Homo sapiens GN=NPEPPS PE=1 SV=2</t>
  </si>
  <si>
    <t>sp|P55786|PSA_HUMAN</t>
  </si>
  <si>
    <t>PPIA</t>
  </si>
  <si>
    <t>Peptidyl-prolyl cis-trans isomerase A OS=Homo sapiens GN=PPIA PE=1 SV=2</t>
  </si>
  <si>
    <t>sp|P62937|PPIA_HUMAN</t>
  </si>
  <si>
    <t>SSBP1</t>
  </si>
  <si>
    <t>Single-stranded DNA-binding protein, mitochondrial OS=Homo sapiens GN=SSBP1 PE=1 SV=1</t>
  </si>
  <si>
    <t>sp|Q04837|SSBP_HUMAN</t>
  </si>
  <si>
    <t>RPS10</t>
  </si>
  <si>
    <t>40S ribosomal protein S10 OS=Homo sapiens GN=RPS10 PE=1 SV=1</t>
  </si>
  <si>
    <t>sp|P46783|RS10_HUMAN</t>
  </si>
  <si>
    <t>MYH10</t>
  </si>
  <si>
    <t>Myosin-10 OS=Homo sapiens GN=MYH10 PE=1 SV=3</t>
  </si>
  <si>
    <t>sp|P35580|MYH10_HUMAN</t>
  </si>
  <si>
    <t>AARS</t>
  </si>
  <si>
    <t>Alanine--tRNA ligase, cytoplasmic OS=Homo sapiens GN=AARS PE=1 SV=2</t>
  </si>
  <si>
    <t>sp|P49588|SYAC_HUMAN</t>
  </si>
  <si>
    <t>ATP1A1</t>
  </si>
  <si>
    <t>Sodium/potassium-transporting ATPase subunit alpha-1 OS=Homo sapiens GN=ATP1A1 PE=1 SV=1</t>
  </si>
  <si>
    <t>sp|P05023|AT1A1_HUMAN</t>
  </si>
  <si>
    <t>PRDX1</t>
  </si>
  <si>
    <t>Peroxiredoxin-1 OS=Homo sapiens GN=PRDX1 PE=1 SV=1</t>
  </si>
  <si>
    <t>sp|Q06830|PRDX1_HUMAN</t>
  </si>
  <si>
    <t>RPS15A</t>
  </si>
  <si>
    <t>40S ribosomal protein S15a OS=Homo sapiens GN=RPS15A PE=1 SV=2</t>
  </si>
  <si>
    <t>sp|P62244|RS15A_HUMAN</t>
  </si>
  <si>
    <t>FKBP4</t>
  </si>
  <si>
    <t>Peptidyl-prolyl cis-trans isomerase FKBP4 OS=Homo sapiens GN=FKBP4 PE=1 SV=3</t>
  </si>
  <si>
    <t>sp|Q02790|FKBP4_HUMAN</t>
  </si>
  <si>
    <t>ACLY</t>
  </si>
  <si>
    <t>ATP-citrate synthase OS=Homo sapiens GN=ACLY PE=1 SV=3</t>
  </si>
  <si>
    <t>sp|P53396|ACLY_HUMAN</t>
  </si>
  <si>
    <t>CAND1</t>
  </si>
  <si>
    <t>Cullin-associated NEDD8-dissociated protein 1 OS=Homo sapiens GN=CAND1 PE=1 SV=2</t>
  </si>
  <si>
    <t>sp|Q86VP6|CAND1_HUMAN</t>
  </si>
  <si>
    <t>CANX</t>
  </si>
  <si>
    <t>Calnexin OS=Homo sapiens GN=CANX PE=1 SV=2</t>
  </si>
  <si>
    <t>sp|P27824|CALX_HUMAN</t>
  </si>
  <si>
    <t>ABCF1</t>
  </si>
  <si>
    <t>ATP-binding cassette sub-family F member 1 OS=Homo sapiens GN=ABCF1 PE=1 SV=2</t>
  </si>
  <si>
    <t>sp|Q8NE71|ABCF1_HUMAN</t>
  </si>
  <si>
    <t>FAU</t>
  </si>
  <si>
    <t>40S ribosomal protein S30 OS=Homo sapiens GN=FAU PE=1 SV=1</t>
  </si>
  <si>
    <t>sp|P62861|RS30_HUMAN</t>
  </si>
  <si>
    <t>EIF2S3</t>
  </si>
  <si>
    <t>Eukaryotic translation initiation factor 2 subunit 3 OS=Homo sapiens GN=EIF2S3 PE=1 SV=3</t>
  </si>
  <si>
    <t>sp|P41091|IF2G_HUMAN</t>
  </si>
  <si>
    <t>RPSA</t>
  </si>
  <si>
    <t>40S ribosomal protein SA OS=Homo sapiens GN=RPSA PE=1 SV=4</t>
  </si>
  <si>
    <t>sp|P08865|RSSA_HUMAN</t>
  </si>
  <si>
    <t>KARS</t>
  </si>
  <si>
    <t>Lysine--tRNA ligase OS=Homo sapiens GN=KARS PE=1 SV=3</t>
  </si>
  <si>
    <t>sp|Q15046|SYK_HUMAN</t>
  </si>
  <si>
    <t>PAICS</t>
  </si>
  <si>
    <t>Multifunctional protein ADE2 OS=Homo sapiens GN=PAICS PE=1 SV=3</t>
  </si>
  <si>
    <t>sp|P22234|PUR6_HUMAN</t>
  </si>
  <si>
    <t>EIF5B</t>
  </si>
  <si>
    <t>Eukaryotic translation initiation factor 5B OS=Homo sapiens GN=EIF5B PE=1 SV=4</t>
  </si>
  <si>
    <t>sp|O60841|IF2P_HUMAN</t>
  </si>
  <si>
    <t>AP2B1</t>
  </si>
  <si>
    <t>AP-2 complex subunit beta OS=Homo sapiens GN=AP2B1 PE=1 SV=1</t>
  </si>
  <si>
    <t>sp|P63010|AP2B1_HUMAN</t>
  </si>
  <si>
    <t>CLINT1</t>
  </si>
  <si>
    <t>Clathrin interactor 1 OS=Homo sapiens GN=CLINT1 PE=1 SV=1</t>
  </si>
  <si>
    <t>sp|Q14677|EPN4_HUMAN</t>
  </si>
  <si>
    <t>PDCD11</t>
  </si>
  <si>
    <t>Protein RRP5 homolog OS=Homo sapiens GN=PDCD11 PE=1 SV=3</t>
  </si>
  <si>
    <t>sp|Q14690|RRP5_HUMAN</t>
  </si>
  <si>
    <t>FTSJ3</t>
  </si>
  <si>
    <t>pre-rRNA processing protein FTSJ3 OS=Homo sapiens GN=FTSJ3 PE=1 SV=2</t>
  </si>
  <si>
    <t>sp|Q8IY81|SPB1_HUMAN</t>
  </si>
  <si>
    <t>PARP2</t>
  </si>
  <si>
    <t>Poly [ADP-ribose] polymerase 2 OS=Homo sapiens GN=PARP2 PE=1 SV=2</t>
  </si>
  <si>
    <t>sp|Q9UGN5|PARP2_HUMAN</t>
  </si>
  <si>
    <t>ZC3H7A</t>
  </si>
  <si>
    <t>Zinc finger CCCH domain-containing protein 7A OS=Homo sapiens GN=ZC3H7A PE=1 SV=1</t>
  </si>
  <si>
    <t>sp|Q8IWR0|Z3H7A_HUMAN</t>
  </si>
  <si>
    <t>PRKDC</t>
  </si>
  <si>
    <t>DNA-dependent protein kinase catalytic subunit OS=Homo sapiens GN=PRKDC PE=1 SV=3</t>
  </si>
  <si>
    <t>sp|P78527|PRKDC_HUMAN</t>
  </si>
  <si>
    <t>RBM15</t>
  </si>
  <si>
    <t>Putative RNA-binding protein 15 OS=Homo sapiens GN=RBM15 PE=1 SV=2</t>
  </si>
  <si>
    <t>sp|Q96T37|RBM15_HUMAN</t>
  </si>
  <si>
    <t>PCK2</t>
  </si>
  <si>
    <t>Phosphoenolpyruvate carboxykinase [GTP], mitochondrial OS=Homo sapiens GN=PCK2 PE=1 SV=3</t>
  </si>
  <si>
    <t>sp|Q16822|PCKGM_HUMAN</t>
  </si>
  <si>
    <t>ENO2</t>
  </si>
  <si>
    <t>Gamma-enolase OS=Homo sapiens GN=ENO2 PE=1 SV=3</t>
  </si>
  <si>
    <t>sp|P09104|ENOG_HUMAN</t>
  </si>
  <si>
    <t>CKMT1A</t>
  </si>
  <si>
    <t>Creatine kinase U-type, mitochondrial OS=Homo sapiens GN=CKMT1A PE=1 SV=1</t>
  </si>
  <si>
    <t>sp|P12532|KCRU_HUMAN</t>
  </si>
  <si>
    <t>RBM15B</t>
  </si>
  <si>
    <t>Putative RNA-binding protein 15B OS=Homo sapiens GN=RBM15B PE=1 SV=3</t>
  </si>
  <si>
    <t>sp|Q8NDT2|RB15B_HUMAN</t>
  </si>
  <si>
    <t>ENO3</t>
  </si>
  <si>
    <t>Beta-enolase OS=Homo sapiens GN=ENO3 PE=1 SV=5</t>
  </si>
  <si>
    <t>sp|P13929|ENOB_HUMAN</t>
  </si>
  <si>
    <t>MRPS15</t>
  </si>
  <si>
    <t>28S ribosomal protein S15, mitochondrial OS=Homo sapiens GN=MRPS15 PE=1 SV=1</t>
  </si>
  <si>
    <t>sp|P82914|RT15_HUMAN</t>
  </si>
  <si>
    <t>BLM</t>
  </si>
  <si>
    <t>Bloom syndrome protein OS=Homo sapiens GN=BLM PE=1 SV=1</t>
  </si>
  <si>
    <t>sp|P54132|BLM_HUMAN</t>
  </si>
  <si>
    <t>DDX47</t>
  </si>
  <si>
    <t>Probable ATP-dependent RNA helicase DDX47 OS=Homo sapiens GN=DDX47 PE=1 SV=1</t>
  </si>
  <si>
    <t>sp|Q9H0S4|DDX47_HUMAN</t>
  </si>
  <si>
    <t>RPL39</t>
  </si>
  <si>
    <t>60S ribosomal protein L39 OS=Homo sapiens GN=RPL39 PE=1 SV=2</t>
  </si>
  <si>
    <t>sp|P62891|RL39_HUMAN</t>
  </si>
  <si>
    <t>RBM14</t>
  </si>
  <si>
    <t>RNA-binding protein 14 OS=Homo sapiens GN=RBM14 PE=1 SV=2</t>
  </si>
  <si>
    <t>sp|Q96PK6|RBM14_HUMAN</t>
  </si>
  <si>
    <t>NOM1</t>
  </si>
  <si>
    <t>Nucleolar MIF4G domain-containing protein 1 OS=Homo sapiens GN=NOM1 PE=1 SV=1</t>
  </si>
  <si>
    <t>sp|Q5C9Z4|NOM1_HUMAN</t>
  </si>
  <si>
    <t>SLC25A3</t>
  </si>
  <si>
    <t>Phosphate carrier protein, mitochondrial OS=Homo sapiens GN=SLC25A3 PE=1 SV=2</t>
  </si>
  <si>
    <t>sp|Q00325|MPCP_HUMAN</t>
  </si>
  <si>
    <t>DDX50</t>
  </si>
  <si>
    <t>ATP-dependent RNA helicase DDX50 OS=Homo sapiens GN=DDX50 PE=1 SV=1</t>
  </si>
  <si>
    <t>sp|Q9BQ39|DDX50_HUMAN</t>
  </si>
  <si>
    <t>APOB</t>
  </si>
  <si>
    <t>Apolipoprotein B-100 OS=Homo sapiens GN=APOB PE=1 SV=2</t>
  </si>
  <si>
    <t>sp|P04114|APOB_HUMAN</t>
  </si>
  <si>
    <t>PLAA</t>
  </si>
  <si>
    <t>Phospholipase A-2-activating protein OS=Homo sapiens GN=PLAA PE=1 SV=2</t>
  </si>
  <si>
    <t>sp|Q9Y263|PLAP_HUMAN</t>
  </si>
  <si>
    <t>CNP</t>
  </si>
  <si>
    <t>2',3'-cyclic-nucleotide 3'-phosphodiesterase OS=Homo sapiens GN=CNP PE=1 SV=2</t>
  </si>
  <si>
    <t>sp|P09543|CN37_HUMAN</t>
  </si>
  <si>
    <t>NXF1</t>
  </si>
  <si>
    <t>Nuclear RNA export factor 1 OS=Homo sapiens GN=NXF1 PE=1 SV=1</t>
  </si>
  <si>
    <t>sp|Q9UBU9|NXF1_HUMAN</t>
  </si>
  <si>
    <t>GEMIN5</t>
  </si>
  <si>
    <t>Gem-associated protein 5 OS=Homo sapiens GN=GEMIN5 PE=1 SV=3</t>
  </si>
  <si>
    <t>sp|Q8TEQ6|GEMI5_HUMAN</t>
  </si>
  <si>
    <t>HIST2H3A</t>
  </si>
  <si>
    <t>Histone H3.2 OS=Homo sapiens GN=HIST2H3A PE=1 SV=3</t>
  </si>
  <si>
    <t>sp|Q71DI3|H32_HUMAN</t>
  </si>
  <si>
    <t>H2AFX</t>
  </si>
  <si>
    <t>Histone H2AX OS=Homo sapiens GN=H2AFX PE=1 SV=2</t>
  </si>
  <si>
    <t>sp|P16104|H2AX_HUMAN</t>
  </si>
  <si>
    <t>ENO1</t>
  </si>
  <si>
    <t>Alpha-enolase OS=Homo sapiens GN=ENO1 PE=1 SV=2</t>
  </si>
  <si>
    <t>sp|P06733|ENOA_HUMAN</t>
  </si>
  <si>
    <t>TOP3A</t>
  </si>
  <si>
    <t>DNA topoisomerase 3-alpha OS=Homo sapiens GN=TOP3A PE=1 SV=1</t>
  </si>
  <si>
    <t>sp|Q13472|TOP3A_HUMAN</t>
  </si>
  <si>
    <t>LARP4B</t>
  </si>
  <si>
    <t>La-related protein 4B OS=Homo sapiens GN=LARP4B PE=1 SV=3</t>
  </si>
  <si>
    <t>sp|Q92615|LAR4B_HUMAN</t>
  </si>
  <si>
    <t>ADSS</t>
  </si>
  <si>
    <t>Adenylosuccinate synthetase isozyme 2 OS=Homo sapiens GN=ADSS PE=1 SV=3</t>
  </si>
  <si>
    <t>sp|P30520|PURA2_HUMAN</t>
  </si>
  <si>
    <t>SUMO3</t>
  </si>
  <si>
    <t>Small ubiquitin-related modifier 3 OS=Homo sapiens GN=SUMO3 PE=1 SV=2</t>
  </si>
  <si>
    <t>sp|P55854|SUMO3_HUMAN</t>
  </si>
  <si>
    <t>NDUFA4</t>
  </si>
  <si>
    <t>Cytochrome c oxidase subunit NDUFA4 OS=Homo sapiens GN=NDUFA4 PE=1 SV=1</t>
  </si>
  <si>
    <t>sp|O00483|NDUA4_HUMAN</t>
  </si>
  <si>
    <t>CKMT1B</t>
  </si>
  <si>
    <t>Creatine kinase U-type, mitochondrial OS=Homo sapiens GN=CKMT1B PE=1 SV=1</t>
  </si>
  <si>
    <t>tr|F8WCN3|F8WCN3_HUMAN</t>
  </si>
  <si>
    <t>EIF3D</t>
  </si>
  <si>
    <t>Eukaryotic translation initiation factor 3 subunit D OS=Homo sapiens GN=EIF3D PE=1 SV=1</t>
  </si>
  <si>
    <t>sp|O15371|EIF3D_HUMAN</t>
  </si>
  <si>
    <t>MMTAG2</t>
  </si>
  <si>
    <t>Multiple myeloma tumor-associated protein 2 OS=Homo sapiens GN=MMTAG2 PE=1 SV=1</t>
  </si>
  <si>
    <t>sp|Q9BU76|MMTA2_HUMAN</t>
  </si>
  <si>
    <t>LOC102288414</t>
  </si>
  <si>
    <t>Protein LOC102288414 OS=Homo sapiens GN=LOC102288414 PE=4 SV=1</t>
  </si>
  <si>
    <t>tr|E9PRG8|E9PRG8_HUMAN</t>
  </si>
  <si>
    <t>PRPF39</t>
  </si>
  <si>
    <t>Pre-mRNA-processing factor 39 OS=Homo sapiens GN=PRPF39 PE=1 SV=3</t>
  </si>
  <si>
    <t>sp|Q86UA1|PRP39_HUMAN</t>
  </si>
  <si>
    <t>SNRNP200</t>
  </si>
  <si>
    <t>U5 small nuclear ribonucleoprotein 200 kDa helicase OS=Homo sapiens GN=SNRNP200 PE=1 SV=2</t>
  </si>
  <si>
    <t>sp|O75643|U520_HUMAN</t>
  </si>
  <si>
    <t>MSI1</t>
  </si>
  <si>
    <t>RNA-binding protein Musashi homolog 1 OS=Homo sapiens GN=MSI1 PE=1 SV=1</t>
  </si>
  <si>
    <t>sp|O43347|MSI1H_HUMAN</t>
  </si>
  <si>
    <t>EIF1AX</t>
  </si>
  <si>
    <t>Eukaryotic translation initiation factor 1A, X-chromosomal OS=Homo sapiens GN=EIF1AX PE=1 SV=2</t>
  </si>
  <si>
    <t>sp|P47813|IF1AX_HUMAN</t>
  </si>
  <si>
    <t>DIS3</t>
  </si>
  <si>
    <t>Exosome complex exonuclease RRP44 OS=Homo sapiens GN=DIS3 PE=1 SV=2</t>
  </si>
  <si>
    <t>sp|Q9Y2L1|RRP44_HUMAN</t>
  </si>
  <si>
    <t>RPA2</t>
  </si>
  <si>
    <t>Replication protein A 32 kDa subunit OS=Homo sapiens GN=RPA2 PE=1 SV=1</t>
  </si>
  <si>
    <t>sp|P15927|RFA2_HUMAN</t>
  </si>
  <si>
    <t>CPEB4</t>
  </si>
  <si>
    <t>Cytoplasmic polyadenylation element-binding protein 4 OS=Homo sapiens GN=CPEB4 PE=1 SV=1</t>
  </si>
  <si>
    <t>sp|Q17RY0|CPEB4_HUMAN</t>
  </si>
  <si>
    <t>RBM3</t>
  </si>
  <si>
    <t>Putative RNA-binding protein 3 OS=Homo sapiens GN=RBM3 PE=1 SV=1</t>
  </si>
  <si>
    <t>sp|P98179|RBM3_HUMAN</t>
  </si>
  <si>
    <t>HNRNPH2</t>
  </si>
  <si>
    <t>Heterogeneous nuclear ribonucleoprotein H2 OS=Homo sapiens GN=HNRNPH2 PE=1 SV=1</t>
  </si>
  <si>
    <t>sp|P55795|HNRH2_HUMAN</t>
  </si>
  <si>
    <t>RALY</t>
  </si>
  <si>
    <t>RNA-binding protein Raly OS=Homo sapiens GN=RALY PE=1 SV=1</t>
  </si>
  <si>
    <t>sp|Q9UKM9|RALY_HUMAN</t>
  </si>
  <si>
    <t>Heterogeneous nuclear ribonucleoprotein H OS=Homo sapiens GN=HNRNPH1 PE=1 SV=1</t>
  </si>
  <si>
    <t>tr|G8JLB6|G8JLB6_HUMAN</t>
  </si>
  <si>
    <t>ELAVL1</t>
  </si>
  <si>
    <t>ELAV-like protein 1 OS=Homo sapiens GN=ELAVL1 PE=1 SV=2</t>
  </si>
  <si>
    <t>sp|Q15717|ELAV1_HUMAN</t>
  </si>
  <si>
    <t>YBX3</t>
  </si>
  <si>
    <t>Y-box-binding protein 3 OS=Homo sapiens GN=YBX3 PE=1 SV=4</t>
  </si>
  <si>
    <t>sp|P16989|YBOX3_HUMAN</t>
  </si>
  <si>
    <t>DHX16</t>
  </si>
  <si>
    <t>Putative pre-mRNA-splicing factor ATP-dependent RNA helicase DHX16 OS=Homo sapiens GN=DHX16 PE=1 SV=2</t>
  </si>
  <si>
    <t>sp|O60231|DHX16_HUMAN</t>
  </si>
  <si>
    <t>EDC3</t>
  </si>
  <si>
    <t>Enhancer of mRNA-decapping protein 3 OS=Homo sapiens GN=EDC3 PE=1 SV=1</t>
  </si>
  <si>
    <t>sp|Q96F86|EDC3_HUMAN</t>
  </si>
  <si>
    <t>SF3B1</t>
  </si>
  <si>
    <t>Splicing factor 3B subunit 1 OS=Homo sapiens GN=SF3B1 PE=1 SV=3</t>
  </si>
  <si>
    <t>sp|O75533|SF3B1_HUMAN</t>
  </si>
  <si>
    <t>FUBP1</t>
  </si>
  <si>
    <t>Far upstream element-binding protein 1 OS=Homo sapiens GN=FUBP1 PE=1 SV=3</t>
  </si>
  <si>
    <t>sp|Q96AE4|FUBP1_HUMAN</t>
  </si>
  <si>
    <t>MYEF2</t>
  </si>
  <si>
    <t>Myelin expression factor 2 OS=Homo sapiens GN=MYEF2 PE=1 SV=1</t>
  </si>
  <si>
    <t>tr|A0A087WUT0|A0A087WUT0_HUMAN</t>
  </si>
  <si>
    <t>RPS27</t>
  </si>
  <si>
    <t>40S ribosomal protein S27 OS=Homo sapiens GN=RPS27 PE=1 SV=3</t>
  </si>
  <si>
    <t>sp|P42677|RS27_HUMAN</t>
  </si>
  <si>
    <t>SNRPD3</t>
  </si>
  <si>
    <t>Small nuclear ribonucleoprotein Sm D3 OS=Homo sapiens GN=SNRPD3 PE=1 SV=1</t>
  </si>
  <si>
    <t>sp|P62318|SMD3_HUMAN</t>
  </si>
  <si>
    <t>MRPS14</t>
  </si>
  <si>
    <t>28S ribosomal protein S14, mitochondrial OS=Homo sapiens GN=MRPS14 PE=1 SV=1</t>
  </si>
  <si>
    <t>sp|O60783|RT14_HUMAN</t>
  </si>
  <si>
    <t>TIA1</t>
  </si>
  <si>
    <t>Nucleolysin TIA-1 isoform p40 OS=Homo sapiens GN=TIA1 PE=1 SV=3</t>
  </si>
  <si>
    <t>sp|P31483|TIA1_HUMAN</t>
  </si>
  <si>
    <t>TIAL1</t>
  </si>
  <si>
    <t>Nucleolysin TIAR OS=Homo sapiens GN=TIAL1 PE=1 SV=1</t>
  </si>
  <si>
    <t>sp|Q01085|TIAR_HUMAN</t>
  </si>
  <si>
    <t>ECHS1</t>
  </si>
  <si>
    <t>Enoyl-CoA hydratase, mitochondrial OS=Homo sapiens GN=ECHS1 PE=1 SV=4</t>
  </si>
  <si>
    <t>sp|P30084|ECHM_HUMAN</t>
  </si>
  <si>
    <t>Isoform 2 of Nucleolysin TIAR OS=Homo sapiens GN=TIAL1</t>
  </si>
  <si>
    <t>sp|Q01085-2|TIAR_HUMAN</t>
  </si>
  <si>
    <t>APOBEC3C</t>
  </si>
  <si>
    <t>DNA dC-&gt;dU-editing enzyme APOBEC-3C OS=Homo sapiens GN=APOBEC3C PE=1 SV=2</t>
  </si>
  <si>
    <t>sp|Q9NRW3|ABC3C_HUMAN</t>
  </si>
  <si>
    <t>RBM39</t>
  </si>
  <si>
    <t>Isoform 2 of RNA-binding protein 39 OS=Homo sapiens GN=RBM39</t>
  </si>
  <si>
    <t>sp|Q14498-2|RBM39_HUMAN</t>
  </si>
  <si>
    <t>TXNDC17</t>
  </si>
  <si>
    <t>Thioredoxin domain-containing protein 17 OS=Homo sapiens GN=TXNDC17 PE=1 SV=1</t>
  </si>
  <si>
    <t>sp|Q9BRA2|TXD17_HUMAN</t>
  </si>
  <si>
    <t>MSI2</t>
  </si>
  <si>
    <t>RNA-binding protein Musashi homolog 2 OS=Homo sapiens GN=MSI2 PE=1 SV=1</t>
  </si>
  <si>
    <t>sp|Q96DH6|MSI2H_HUMAN</t>
  </si>
  <si>
    <t>ACTR3</t>
  </si>
  <si>
    <t>Actin-related protein 3 OS=Homo sapiens GN=ACTR3 PE=1 SV=3</t>
  </si>
  <si>
    <t>sp|P61158|ARP3_HUMAN</t>
  </si>
  <si>
    <t>HLTF</t>
  </si>
  <si>
    <t>Helicase-like transcription factor OS=Homo sapiens GN=HLTF PE=1 SV=2</t>
  </si>
  <si>
    <t>sp|Q14527|HLTF_HUMAN</t>
  </si>
  <si>
    <t>TUBB6</t>
  </si>
  <si>
    <t>Tubulin beta-6 chain OS=Homo sapiens GN=TUBB6 PE=1 SV=1</t>
  </si>
  <si>
    <t>sp|Q9BUF5|TBB6_HUMAN</t>
  </si>
  <si>
    <t>MRPL22</t>
  </si>
  <si>
    <t>39S ribosomal protein L22, mitochondrial OS=Homo sapiens GN=MRPL22 PE=1 SV=1</t>
  </si>
  <si>
    <t>sp|Q9NWU5|RM22_HUMAN</t>
  </si>
  <si>
    <t>HNRNPDL</t>
  </si>
  <si>
    <t>Heterogeneous nuclear ribonucleoprotein D-like OS=Homo sapiens GN=HNRNPDL PE=1 SV=3</t>
  </si>
  <si>
    <t>sp|O14979|HNRDL_HUMAN</t>
  </si>
  <si>
    <t>EEF1A1P5</t>
  </si>
  <si>
    <t>Putative elongation factor 1-alpha-like 3 OS=Homo sapiens GN=EEF1A1P5 PE=5 SV=1</t>
  </si>
  <si>
    <t>sp|Q5VTE0|EF1A3_HUMAN</t>
  </si>
  <si>
    <t>HNRNPA3</t>
  </si>
  <si>
    <t>Heterogeneous nuclear ribonucleoprotein A3 OS=Homo sapiens GN=HNRNPA3 PE=1 SV=2</t>
  </si>
  <si>
    <t>sp|P51991|ROA3_HUMAN</t>
  </si>
  <si>
    <t>DAZAP1</t>
  </si>
  <si>
    <t>DAZ-associated protein 1 OS=Homo sapiens GN=DAZAP1 PE=1 SV=1</t>
  </si>
  <si>
    <t>sp|Q96EP5|DAZP1_HUMAN</t>
  </si>
  <si>
    <t>DLD</t>
  </si>
  <si>
    <t>Dihydrolipoyl dehydrogenase, mitochondrial OS=Homo sapiens GN=DLD PE=1 SV=2</t>
  </si>
  <si>
    <t>sp|P09622|DLDH_HUMAN</t>
  </si>
  <si>
    <t>PDHB</t>
  </si>
  <si>
    <t>Pyruvate dehydrogenase E1 component subunit beta, mitochondrial OS=Homo sapiens GN=PDHB PE=1 SV=3</t>
  </si>
  <si>
    <t>sp|P11177|ODPB_HUMAN</t>
  </si>
  <si>
    <t>LIMS1</t>
  </si>
  <si>
    <t>LIM and senescent cell antigen-like-containing domain protein 1 OS=Homo sapiens GN=LIMS1 PE=1 SV=4</t>
  </si>
  <si>
    <t>sp|P48059|LIMS1_HUMAN</t>
  </si>
  <si>
    <t>ELAVL2</t>
  </si>
  <si>
    <t>ELAV-like protein 2 OS=Homo sapiens GN=ELAVL2 PE=1 SV=2</t>
  </si>
  <si>
    <t>sp|Q12926|ELAV2_HUMAN</t>
  </si>
  <si>
    <t>TRA2A</t>
  </si>
  <si>
    <t>Transformer-2 protein homolog alpha OS=Homo sapiens GN=TRA2A PE=1 SV=1</t>
  </si>
  <si>
    <t>sp|Q13595|TRA2A_HUMAN</t>
  </si>
  <si>
    <t>SF3B2</t>
  </si>
  <si>
    <t>Splicing factor 3B subunit 2 OS=Homo sapiens GN=SF3B2 PE=1 SV=2</t>
  </si>
  <si>
    <t>sp|Q13435|SF3B2_HUMAN</t>
  </si>
  <si>
    <t>CIRBP</t>
  </si>
  <si>
    <t>Cold-inducible RNA-binding protein OS=Homo sapiens GN=CIRBP PE=1 SV=1</t>
  </si>
  <si>
    <t>sp|Q14011|CIRBP_HUMAN</t>
  </si>
  <si>
    <t>PPP1CA</t>
  </si>
  <si>
    <t>Serine/threonine-protein phosphatase PP1-alpha catalytic subunit OS=Homo sapiens GN=PPP1CA PE=1 SV=1</t>
  </si>
  <si>
    <t>sp|P62136|PP1A_HUMAN</t>
  </si>
  <si>
    <t>TUBA1C</t>
  </si>
  <si>
    <t>Tubulin alpha-1C chain OS=Homo sapiens GN=TUBA1C PE=1 SV=1</t>
  </si>
  <si>
    <t>sp|Q9BQE3|TBA1C_HUMAN</t>
  </si>
  <si>
    <t>UBE2M</t>
  </si>
  <si>
    <t>NEDD8-conjugating enzyme Ubc12 OS=Homo sapiens GN=UBE2M PE=1 SV=1</t>
  </si>
  <si>
    <t>sp|P61081|UBC12_HUMAN</t>
  </si>
  <si>
    <t>PPP2CA</t>
  </si>
  <si>
    <t>Serine/threonine-protein phosphatase 2A catalytic subunit alpha isoform OS=Homo sapiens GN=PPP2CA PE=1 SV=1</t>
  </si>
  <si>
    <t>sp|P67775|PP2AA_HUMAN</t>
  </si>
  <si>
    <t>REPIN1</t>
  </si>
  <si>
    <t>Replication initiator 1 OS=Homo sapiens GN=REPIN1 PE=1 SV=1</t>
  </si>
  <si>
    <t>sp|Q9BWE0|REPI1_HUMAN</t>
  </si>
  <si>
    <t>EWSR1</t>
  </si>
  <si>
    <t>RNA-binding protein EWS OS=Homo sapiens GN=EWSR1 PE=1 SV=1</t>
  </si>
  <si>
    <t>sp|Q01844|EWS_HUMAN</t>
  </si>
  <si>
    <t>PABPN1</t>
  </si>
  <si>
    <t>Polyadenylate-binding protein 2 OS=Homo sapiens GN=PABPN1 PE=1 SV=3</t>
  </si>
  <si>
    <t>sp|Q86U42|PABP2_HUMAN</t>
  </si>
  <si>
    <t>Uncharacterized protein (Fragment) OS=Homo sapiens PE=4 SV=1</t>
  </si>
  <si>
    <t>tr|E5RI56|E5RI56_HUMAN</t>
  </si>
  <si>
    <t>FAM76A</t>
  </si>
  <si>
    <t>Protein FAM76A OS=Homo sapiens GN=FAM76A PE=2 SV=1</t>
  </si>
  <si>
    <t>sp|Q8TAV0|FA76A_HUMAN</t>
  </si>
  <si>
    <t>FIP1L1</t>
  </si>
  <si>
    <t>Pre-mRNA 3'-end-processing factor FIP1 OS=Homo sapiens GN=FIP1L1 PE=1 SV=1</t>
  </si>
  <si>
    <t>sp|Q6UN15|FIP1_HUMAN</t>
  </si>
  <si>
    <t>SSRP1</t>
  </si>
  <si>
    <t>FACT complex subunit SSRP1 OS=Homo sapiens GN=SSRP1 PE=1 SV=1</t>
  </si>
  <si>
    <t>sp|Q08945|SSRP1_HUMAN</t>
  </si>
  <si>
    <t>DPM1</t>
  </si>
  <si>
    <t>Dolichol-phosphate mannosyltransferase subunit 1 OS=Homo sapiens GN=DPM1 PE=1 SV=1</t>
  </si>
  <si>
    <t>sp|O60762|DPM1_HUMAN</t>
  </si>
  <si>
    <t>WARS</t>
  </si>
  <si>
    <t>Tryptophan--tRNA ligase, cytoplasmic OS=Homo sapiens GN=WARS PE=1 SV=2</t>
  </si>
  <si>
    <t>sp|P23381|SYWC_HUMAN</t>
  </si>
  <si>
    <t>SLIRP</t>
  </si>
  <si>
    <t>SRA stem-loop-interacting RNA-binding protein, mitochondrial OS=Homo sapiens GN=SLIRP PE=1 SV=1</t>
  </si>
  <si>
    <t>sp|Q9GZT3|SLIRP_HUMAN</t>
  </si>
  <si>
    <t>NONO</t>
  </si>
  <si>
    <t>Non-POU domain-containing octamer-binding protein OS=Homo sapiens GN=NONO PE=1 SV=4</t>
  </si>
  <si>
    <t>sp|Q15233|NONO_HUMAN</t>
  </si>
  <si>
    <t>CFL1</t>
  </si>
  <si>
    <t>Cofilin-1 OS=Homo sapiens GN=CFL1 PE=1 SV=3</t>
  </si>
  <si>
    <t>sp|P23528|COF1_HUMAN</t>
  </si>
  <si>
    <t>RNPS1</t>
  </si>
  <si>
    <t>RNA-binding protein with serine-rich domain 1 OS=Homo sapiens GN=RNPS1 PE=1 SV=1</t>
  </si>
  <si>
    <t>sp|Q15287|RNPS1_HUMAN</t>
  </si>
  <si>
    <t>HPRT1</t>
  </si>
  <si>
    <t>Hypoxanthine-guanine phosphoribosyltransferase OS=Homo sapiens GN=HPRT1 PE=1 SV=2</t>
  </si>
  <si>
    <t>sp|P00492|HPRT_HUMAN</t>
  </si>
  <si>
    <t>RCN2</t>
  </si>
  <si>
    <t>Reticulocalbin-2 OS=Homo sapiens GN=RCN2 PE=1 SV=1</t>
  </si>
  <si>
    <t>sp|Q14257|RCN2_HUMAN</t>
  </si>
  <si>
    <t>CPSF4</t>
  </si>
  <si>
    <t>Cleavage and polyadenylation specificity factor subunit 4 OS=Homo sapiens GN=CPSF4 PE=1 SV=1</t>
  </si>
  <si>
    <t>sp|O95639|CPSF4_HUMAN</t>
  </si>
  <si>
    <t>DIMT1</t>
  </si>
  <si>
    <t>Probable dimethyladenosine transferase OS=Homo sapiens GN=DIMT1 PE=1 SV=1</t>
  </si>
  <si>
    <t>sp|Q9UNQ2|DIM1_HUMAN</t>
  </si>
  <si>
    <t>FARSA</t>
  </si>
  <si>
    <t>Phenylalanine--tRNA ligase alpha subunit OS=Homo sapiens GN=FARSA PE=1 SV=3</t>
  </si>
  <si>
    <t>sp|Q9Y285|SYFA_HUMAN</t>
  </si>
  <si>
    <t>CSRP2</t>
  </si>
  <si>
    <t>Cysteine and glycine-rich protein 2 OS=Homo sapiens GN=CSRP2 PE=1 SV=3</t>
  </si>
  <si>
    <t>sp|Q16527|CSRP2_HUMAN</t>
  </si>
  <si>
    <t>MATR3</t>
  </si>
  <si>
    <t>Matrin-3 OS=Homo sapiens GN=MATR3 PE=1 SV=2</t>
  </si>
  <si>
    <t>sp|P43243|MATR3_HUMAN</t>
  </si>
  <si>
    <t>PRPS2</t>
  </si>
  <si>
    <t>Ribose-phosphate pyrophosphokinase 2 OS=Homo sapiens GN=PRPS2 PE=1 SV=2</t>
  </si>
  <si>
    <t>sp|P11908|PRPS2_HUMAN</t>
  </si>
  <si>
    <t>SRM</t>
  </si>
  <si>
    <t>Spermidine synthase OS=Homo sapiens GN=SRM PE=1 SV=1</t>
  </si>
  <si>
    <t>sp|P19623|SPEE_HUMAN</t>
  </si>
  <si>
    <t>RPA3</t>
  </si>
  <si>
    <t>Replication protein A 14 kDa subunit OS=Homo sapiens GN=RPA3 PE=1 SV=1</t>
  </si>
  <si>
    <t>sp|P35244|RFA3_HUMAN</t>
  </si>
  <si>
    <t>MGME1</t>
  </si>
  <si>
    <t>Mitochondrial genome maintenance exonuclease 1 OS=Homo sapiens GN=MGME1 PE=1 SV=1</t>
  </si>
  <si>
    <t>sp|Q9BQP7|MGME1_HUMAN</t>
  </si>
  <si>
    <t>BUD31</t>
  </si>
  <si>
    <t>Protein BUD31 homolog OS=Homo sapiens GN=BUD31 PE=1 SV=2</t>
  </si>
  <si>
    <t>sp|P41223|BUD31_HUMAN</t>
  </si>
  <si>
    <t>MRPS21</t>
  </si>
  <si>
    <t>28S ribosomal protein S21, mitochondrial OS=Homo sapiens GN=MRPS21 PE=1 SV=2</t>
  </si>
  <si>
    <t>sp|P82921|RT21_HUMAN</t>
  </si>
  <si>
    <t>TTN</t>
  </si>
  <si>
    <t>Titin OS=Homo sapiens GN=TTN PE=1 SV=4</t>
  </si>
  <si>
    <t>sp|Q8WZ42|TITIN_HUMAN</t>
  </si>
  <si>
    <t>MCM4</t>
  </si>
  <si>
    <t>DNA replication licensing factor MCM4 OS=Homo sapiens GN=MCM4 PE=1 SV=5</t>
  </si>
  <si>
    <t>sp|P33991|MCM4_HUMAN</t>
  </si>
  <si>
    <t>NUBP2</t>
  </si>
  <si>
    <t>Cytosolic Fe-S cluster assembly factor NUBP2 OS=Homo sapiens GN=NUBP2 PE=1 SV=1</t>
  </si>
  <si>
    <t>sp|Q9Y5Y2|NUBP2_HUMAN</t>
  </si>
  <si>
    <t>ACAT2</t>
  </si>
  <si>
    <t>Acetyl-CoA acetyltransferase, cytosolic OS=Homo sapiens GN=ACAT2 PE=1 SV=2</t>
  </si>
  <si>
    <t>sp|Q9BWD1|THIC_HUMAN</t>
  </si>
  <si>
    <t>HADHB</t>
  </si>
  <si>
    <t>Trifunctional enzyme subunit beta, mitochondrial OS=Homo sapiens GN=HADHB PE=1 SV=3</t>
  </si>
  <si>
    <t>sp|P55084|ECHB_HUMAN</t>
  </si>
  <si>
    <t>EEF1D</t>
  </si>
  <si>
    <t>Elongation factor 1-delta OS=Homo sapiens GN=EEF1D PE=1 SV=5</t>
  </si>
  <si>
    <t>sp|P29692|EF1D_HUMAN</t>
  </si>
  <si>
    <t>Unconventional myosin-VI OS=Homo sapiens GN=MYO6 PE=1 SV=4</t>
  </si>
  <si>
    <t>sp|Q9UM54|MYO6_HUMAN</t>
  </si>
  <si>
    <t>SF3B4</t>
  </si>
  <si>
    <t>Splicing factor 3B subunit 4 OS=Homo sapiens GN=SF3B4 PE=1 SV=1</t>
  </si>
  <si>
    <t>sp|Q15427|SF3B4_HUMAN</t>
  </si>
  <si>
    <t>RPS29</t>
  </si>
  <si>
    <t>40S ribosomal protein S29 OS=Homo sapiens GN=RPS29 PE=1 SV=2</t>
  </si>
  <si>
    <t>sp|P62273|RS29_HUMAN</t>
  </si>
  <si>
    <t>SNRPE</t>
  </si>
  <si>
    <t>Small nuclear ribonucleoprotein E OS=Homo sapiens GN=SNRPE PE=1 SV=1</t>
  </si>
  <si>
    <t>sp|P62304|RUXE_HUMAN</t>
  </si>
  <si>
    <t>CPSF2</t>
  </si>
  <si>
    <t>Cleavage and polyadenylation specificity factor subunit 2 OS=Homo sapiens GN=CPSF2 PE=1 SV=2</t>
  </si>
  <si>
    <t>sp|Q9P2I0|CPSF2_HUMAN</t>
  </si>
  <si>
    <t>ACIN1</t>
  </si>
  <si>
    <t>Apoptotic chromatin condensation inducer in the nucleus OS=Homo sapiens GN=ACIN1 PE=1 SV=2</t>
  </si>
  <si>
    <t>sp|Q9UKV3|ACINU_HUMAN</t>
  </si>
  <si>
    <t>DNAJA3</t>
  </si>
  <si>
    <t>DnaJ homolog subfamily A member 3, mitochondrial OS=Homo sapiens GN=DNAJA3 PE=1 SV=2</t>
  </si>
  <si>
    <t>sp|Q96EY1|DNJA3_HUMAN</t>
  </si>
  <si>
    <t>YTHDF2</t>
  </si>
  <si>
    <t>YTH domain-containing family protein 2 OS=Homo sapiens GN=YTHDF2 PE=1 SV=2</t>
  </si>
  <si>
    <t>sp|Q9Y5A9|YTHD2_HUMAN</t>
  </si>
  <si>
    <t>ADSL</t>
  </si>
  <si>
    <t>Adenylosuccinate lyase OS=Homo sapiens GN=ADSL PE=1 SV=2</t>
  </si>
  <si>
    <t>sp|P30566|PUR8_HUMAN</t>
  </si>
  <si>
    <t>SAE1</t>
  </si>
  <si>
    <t>SUMO-activating enzyme subunit 1 OS=Homo sapiens GN=SAE1 PE=1 SV=1</t>
  </si>
  <si>
    <t>sp|Q9UBE0|SAE1_HUMAN</t>
  </si>
  <si>
    <t>THRAP3</t>
  </si>
  <si>
    <t>Thyroid hormone receptor-associated protein 3 OS=Homo sapiens GN=THRAP3 PE=1 SV=2</t>
  </si>
  <si>
    <t>sp|Q9Y2W1|TR150_HUMAN</t>
  </si>
  <si>
    <t>BCLAF1</t>
  </si>
  <si>
    <t>Bcl-2-associated transcription factor 1 OS=Homo sapiens GN=BCLAF1 PE=1 SV=2</t>
  </si>
  <si>
    <t>sp|Q9NYF8|BCLF1_HUMAN</t>
  </si>
  <si>
    <t>SRSF7</t>
  </si>
  <si>
    <t>Serine/arginine-rich splicing factor 7 OS=Homo sapiens GN=SRSF7 PE=1 SV=1</t>
  </si>
  <si>
    <t>sp|Q16629|SRSF7_HUMAN</t>
  </si>
  <si>
    <t>HNRNPUL2</t>
  </si>
  <si>
    <t>Heterogeneous nuclear ribonucleoprotein U-like protein 2 OS=Homo sapiens GN=HNRNPUL2 PE=1 SV=1</t>
  </si>
  <si>
    <t>sp|Q1KMD3|HNRL2_HUMAN</t>
  </si>
  <si>
    <t>RNH1</t>
  </si>
  <si>
    <t>Ribonuclease inhibitor OS=Homo sapiens GN=RNH1 PE=1 SV=2</t>
  </si>
  <si>
    <t>sp|P13489|RINI_HUMAN</t>
  </si>
  <si>
    <t>TRA2B</t>
  </si>
  <si>
    <t>Transformer-2 protein homolog beta OS=Homo sapiens GN=TRA2B PE=1 SV=1</t>
  </si>
  <si>
    <t>sp|P62995|TRA2B_HUMAN</t>
  </si>
  <si>
    <t>GSPT2</t>
  </si>
  <si>
    <t>Eukaryotic peptide chain release factor GTP-binding subunit ERF3B OS=Homo sapiens GN=GSPT2 PE=1 SV=2</t>
  </si>
  <si>
    <t>sp|Q8IYD1|ERF3B_HUMAN</t>
  </si>
  <si>
    <t>LUC7L3</t>
  </si>
  <si>
    <t>Luc7-like protein 3 OS=Homo sapiens GN=LUC7L3 PE=1 SV=2</t>
  </si>
  <si>
    <t>sp|O95232|LC7L3_HUMAN</t>
  </si>
  <si>
    <t>SRSF9</t>
  </si>
  <si>
    <t>Serine/arginine-rich splicing factor 9 OS=Homo sapiens GN=SRSF9 PE=1 SV=1</t>
  </si>
  <si>
    <t>sp|Q13242|SRSF9_HUMAN</t>
  </si>
  <si>
    <t>SRRM2</t>
  </si>
  <si>
    <t>Serine/arginine repetitive matrix protein 2 OS=Homo sapiens GN=SRRM2 PE=1 SV=2</t>
  </si>
  <si>
    <t>sp|Q9UQ35|SRRM2_HUMAN</t>
  </si>
  <si>
    <t>LUC7L</t>
  </si>
  <si>
    <t>Putative RNA-binding protein Luc7-like 1 OS=Homo sapiens GN=LUC7L PE=1 SV=1</t>
  </si>
  <si>
    <t>sp|Q9NQ29|LUC7L_HUMAN</t>
  </si>
  <si>
    <t>SRSF1</t>
  </si>
  <si>
    <t>Serine/arginine-rich splicing factor 1 OS=Homo sapiens GN=SRSF1 PE=1 SV=2</t>
  </si>
  <si>
    <t>sp|Q07955|SRSF1_HUMAN</t>
  </si>
  <si>
    <t>C7orf55</t>
  </si>
  <si>
    <t>Isoform 2 of UPF0562 protein C7orf55 OS=Homo sapiens GN=C7orf55</t>
  </si>
  <si>
    <t>sp|Q96HJ9-2|CG055_HUMAN</t>
  </si>
  <si>
    <t>LUC7L2</t>
  </si>
  <si>
    <t>Putative RNA-binding protein Luc7-like 2 OS=Homo sapiens GN=LUC7L2 PE=1 SV=2</t>
  </si>
  <si>
    <t>sp|Q9Y383|LC7L2_HUMAN</t>
  </si>
  <si>
    <t>DDX39B</t>
  </si>
  <si>
    <t>sp|Q13838|DX39B_HUMAN</t>
  </si>
  <si>
    <t>Spliceosome RNA helicase DDX39B OS=Homo sapiens GN=DDX39B PE=1 SV=1</t>
  </si>
  <si>
    <t>sp|P28799|GRN_HUMAN</t>
  </si>
  <si>
    <t>MCM2</t>
  </si>
  <si>
    <t>DNA replication licensing factor MCM2 OS=Homo sapiens GN=MCM2 PE=1 SV=4</t>
  </si>
  <si>
    <t>General vesicular transport factor p115 OS=Homo sapiens GN=USO1 PE=1 SV=2</t>
  </si>
  <si>
    <t>sp|P49736|MCM2_HUMAN</t>
  </si>
  <si>
    <t>MRI1</t>
  </si>
  <si>
    <t>Methylthioribose-1-phosphate isomerase OS=Homo sapiens GN=MRI1 PE=1 SV=1</t>
  </si>
  <si>
    <t>Tyrosine--tRNA ligase, cytoplasmic OS=Homo sapiens GN=YARS PE=1 SV=4</t>
  </si>
  <si>
    <t>26S protease regulatory subunit 10B OS=Homo sapiens GN=PSMC6 PE=1 SV=1</t>
  </si>
  <si>
    <t>sp|P26599|PTBP1_HUMAN</t>
  </si>
  <si>
    <t>sp|O60763|USO1_HUMAN</t>
  </si>
  <si>
    <t>Nuclear cap-binding protein subunit 1 OS=Homo sapiens GN=NCBP1 PE=1 SV=1</t>
  </si>
  <si>
    <t>sp|Q9BV20|MTNA_HUMAN</t>
  </si>
  <si>
    <t>RUVBL2</t>
  </si>
  <si>
    <t>RuvB-like 2 OS=Homo sapiens GN=RUVBL2 PE=1 SV=3</t>
  </si>
  <si>
    <t>sp|P54577|SYYC_HUMAN</t>
  </si>
  <si>
    <t>HUWE1</t>
  </si>
  <si>
    <t>E3 ubiquitin-protein ligase HUWE1 OS=Homo sapiens GN=HUWE1 PE=1 SV=3</t>
  </si>
  <si>
    <t>sp|P62333|PRS10_HUMAN</t>
  </si>
  <si>
    <t>DSG1</t>
  </si>
  <si>
    <t>Desmoglein-1 OS=Homo sapiens GN=DSG1 PE=1 SV=2</t>
  </si>
  <si>
    <t>sp|P07197|NFM_HUMAN</t>
  </si>
  <si>
    <t>MSH6</t>
  </si>
  <si>
    <t>DNA mismatch repair protein Msh6 OS=Homo sapiens GN=MSH6 PE=1 SV=2</t>
  </si>
  <si>
    <t>sp|P16615|AT2A2_HUMAN</t>
  </si>
  <si>
    <t>IPO5</t>
  </si>
  <si>
    <t>Importin-5 OS=Homo sapiens GN=IPO5 PE=1 SV=4</t>
  </si>
  <si>
    <t>sp|P13804|ETFA_HUMAN</t>
  </si>
  <si>
    <t>PGAM1</t>
  </si>
  <si>
    <t>Phosphoglycerate mutase 1 OS=Homo sapiens GN=PGAM1 PE=1 SV=2</t>
  </si>
  <si>
    <t>sp|P13797|PLST_HUMAN</t>
  </si>
  <si>
    <t>116 kDa U5 small nuclear ribonucleoprotein component OS=Homo sapiens GN=EFTUD2 PE=1 SV=1</t>
  </si>
  <si>
    <t>CTP synthase 2 OS=Homo sapiens GN=CTPS2 PE=1 SV=1</t>
  </si>
  <si>
    <t>DPYSL3</t>
  </si>
  <si>
    <t>Dihydropyrimidinase-related protein 3 OS=Homo sapiens GN=DPYSL3 PE=1 SV=1</t>
  </si>
  <si>
    <t>RRM1</t>
  </si>
  <si>
    <t>Ribonucleoside-diphosphate reductase large subunit OS=Homo sapiens GN=RRM1 PE=1 SV=1</t>
  </si>
  <si>
    <t>sp|Q09161|NCBP1_HUMAN</t>
  </si>
  <si>
    <t>Transferrin receptor protein 1 OS=Homo sapiens GN=TFRC PE=1 SV=2</t>
  </si>
  <si>
    <t>sp|Q9Y230|RUVB2_HUMAN</t>
  </si>
  <si>
    <t>sp|Q7Z6Z7|HUWE1_HUMAN</t>
  </si>
  <si>
    <t>ALDH1B1</t>
  </si>
  <si>
    <t>Aldehyde dehydrogenase X, mitochondrial OS=Homo sapiens GN=ALDH1B1 PE=1 SV=3</t>
  </si>
  <si>
    <t>Ig lambda-2 chain C regions OS=Homo sapiens GN=IGLC2 PE=1 SV=1</t>
  </si>
  <si>
    <t>sp|Q02413|DSG1_HUMAN</t>
  </si>
  <si>
    <t>sp|P52701|MSH6_HUMAN</t>
  </si>
  <si>
    <t>RUN and FYVE domain-containing protein 2 OS=Homo sapiens GN=RUFY2 PE=1 SV=2</t>
  </si>
  <si>
    <t>sp|O00410|IPO5_HUMAN</t>
  </si>
  <si>
    <t>ACSL4</t>
  </si>
  <si>
    <t>Long-chain-fatty-acid--CoA ligase 4 OS=Homo sapiens GN=ACSL4 PE=1 SV=2</t>
  </si>
  <si>
    <t>sp|P18669|PGAM1_HUMAN</t>
  </si>
  <si>
    <t>GSTM3</t>
  </si>
  <si>
    <t>Glutathione S-transferase Mu 3 OS=Homo sapiens GN=GSTM3 PE=1 SV=3</t>
  </si>
  <si>
    <t>ACSL3</t>
  </si>
  <si>
    <t>Long-chain-fatty-acid--CoA ligase 3 OS=Homo sapiens GN=ACSL3 PE=1 SV=3</t>
  </si>
  <si>
    <t>sp|P31939|PUR9_HUMAN</t>
  </si>
  <si>
    <t>ARF1</t>
  </si>
  <si>
    <t>ADP-ribosylation factor 1 OS=Homo sapiens GN=ARF1 PE=1 SV=2</t>
  </si>
  <si>
    <t>GRN</t>
  </si>
  <si>
    <t>Granulins OS=Homo sapiens GN=GRN PE=1 SV=2</t>
  </si>
  <si>
    <t>PLS3</t>
  </si>
  <si>
    <t>Plastin-3 OS=Homo sapiens GN=PLS3 PE=1 SV=4</t>
  </si>
  <si>
    <t>NEFM</t>
  </si>
  <si>
    <t>Neurofilament medium polypeptide OS=Homo sapiens GN=NEFM PE=1 SV=3</t>
  </si>
  <si>
    <t>sp|Q9UBF2|COPG2_HUMAN</t>
  </si>
  <si>
    <t>Sarcoplasmic/endoplasmic reticulum calcium ATPase 2 OS=Homo sapiens GN=ATP2A2 PE=1 SV=1</t>
  </si>
  <si>
    <t>sp|P26640|SYVC_HUMAN</t>
  </si>
  <si>
    <t>sp|Q92973|TNPO1_HUMAN</t>
  </si>
  <si>
    <t>PTBP1</t>
  </si>
  <si>
    <t>Polypyrimidine tract-binding protein 1 OS=Homo sapiens GN=PTBP1 PE=1 SV=1</t>
  </si>
  <si>
    <t>sp|P55072|TERA_HUMAN</t>
  </si>
  <si>
    <t>ATIC</t>
  </si>
  <si>
    <t>Bifunctional purine biosynthesis protein PURH OS=Homo sapiens GN=ATIC PE=1 SV=3</t>
  </si>
  <si>
    <t>ETFA</t>
  </si>
  <si>
    <t>Electron transfer flavoprotein subunit alpha, mitochondrial OS=Homo sapiens GN=ETFA PE=1 SV=1</t>
  </si>
  <si>
    <t>VARS</t>
  </si>
  <si>
    <t>Valine--tRNA ligase OS=Homo sapiens GN=VARS PE=1 SV=4</t>
  </si>
  <si>
    <t>TNPO1</t>
  </si>
  <si>
    <t>Transportin-1 OS=Homo sapiens GN=TNPO1 PE=1 SV=2</t>
  </si>
  <si>
    <t>sp|Q15029|U5S1_HUMAN</t>
  </si>
  <si>
    <t>sp|Q9NRF8|PYRG2_HUMAN</t>
  </si>
  <si>
    <t>sp|Q14195|DPYL3_HUMAN</t>
  </si>
  <si>
    <t>sp|P23921|RIR1_HUMAN</t>
  </si>
  <si>
    <t>sp|P02786|TFR1_HUMAN</t>
  </si>
  <si>
    <t>COPG2</t>
  </si>
  <si>
    <t>Coatomer subunit gamma-2 OS=Homo sapiens GN=COPG2 PE=1 SV=1</t>
  </si>
  <si>
    <t>VCP</t>
  </si>
  <si>
    <t>Transitional endoplasmic reticulum ATPase OS=Homo sapiens GN=VCP PE=1 SV=4</t>
  </si>
  <si>
    <t>sp|P30837|AL1B1_HUMAN</t>
  </si>
  <si>
    <t>sp|P0CG05|LAC2_HUMAN</t>
  </si>
  <si>
    <t>sp|Q8WXA3|RUFY2_HUMAN</t>
  </si>
  <si>
    <t>sp|O60488|ACSL4_HUMAN</t>
  </si>
  <si>
    <t>sp|P21266|GSTM3_HUMAN</t>
  </si>
  <si>
    <t>sp|O95573|ACSL3_HUMAN</t>
  </si>
  <si>
    <t>sp|P84077|ARF1_HUMAN</t>
  </si>
  <si>
    <t>sp|O94826|TOM70_HUMAN</t>
  </si>
  <si>
    <t>sp|P25205|MCM3_HUMAN</t>
  </si>
  <si>
    <t>TOMM70A</t>
  </si>
  <si>
    <t>Mitochondrial import receptor subunit TOM70 OS=Homo sapiens GN=TOMM70A PE=1 SV=1</t>
  </si>
  <si>
    <t>MCM3</t>
  </si>
  <si>
    <t>DNA replication licensing factor MCM3 OS=Homo sapiens GN=MCM3 PE=1 SV=3</t>
  </si>
  <si>
    <t>sp|P06576|ATPB_HUMAN</t>
  </si>
  <si>
    <t>SHMT2</t>
  </si>
  <si>
    <t>Serine hydroxymethyltransferase, mitochondrial OS=Homo sapiens GN=SHMT2 PE=1 SV=3</t>
  </si>
  <si>
    <t>sp|P35908|K22E_HUMAN</t>
  </si>
  <si>
    <t>PDCD6IP</t>
  </si>
  <si>
    <t>Programmed cell death 6-interacting protein OS=Homo sapiens GN=PDCD6IP PE=1 SV=1</t>
  </si>
  <si>
    <t>ATP5B</t>
  </si>
  <si>
    <t>ATP synthase subunit beta, mitochondrial OS=Homo sapiens GN=ATP5B PE=1 SV=3</t>
  </si>
  <si>
    <t>KRT2</t>
  </si>
  <si>
    <t>Keratin, type II cytoskeletal 2 epidermal OS=Homo sapiens GN=KRT2 PE=1 SV=2</t>
  </si>
  <si>
    <t>sp|P34897|GLYM_HUMAN</t>
  </si>
  <si>
    <t>sp|Q8WUM4|PDC6I_HUMAN</t>
  </si>
  <si>
    <t>sp|P14923|PLAK_HUMAN</t>
  </si>
  <si>
    <t>sp|P61163|ACTZ_HUMAN</t>
  </si>
  <si>
    <t>Alpha-centractin OS=Homo sapiens GN=ACTR1A PE=1 SV=1</t>
  </si>
  <si>
    <t>sp|Q9Y678|COPG1_HUMAN</t>
  </si>
  <si>
    <t>COPG1</t>
  </si>
  <si>
    <t>Coatomer subunit gamma-1 OS=Homo sapiens GN=COPG1 PE=1 SV=1</t>
  </si>
  <si>
    <t>SLC3A2</t>
  </si>
  <si>
    <t>4F2 cell-surface antigen heavy chain OS=Homo sapiens GN=SLC3A2 PE=1 SV=3</t>
  </si>
  <si>
    <t>sp|P34931|HS71L_HUMAN</t>
  </si>
  <si>
    <t>HSPA1L</t>
  </si>
  <si>
    <t>Heat shock 70 kDa protein 1-like OS=Homo sapiens GN=HSPA1L PE=1 SV=2</t>
  </si>
  <si>
    <t>sp|Q15758|AAAT_HUMAN</t>
  </si>
  <si>
    <t>SLC1A5</t>
  </si>
  <si>
    <t>Neutral amino acid transporter B(0) OS=Homo sapiens GN=SLC1A5 PE=1 SV=2</t>
  </si>
  <si>
    <t>JUP</t>
  </si>
  <si>
    <t>Junction plakoglobin OS=Homo sapiens GN=JUP PE=1 SV=3</t>
  </si>
  <si>
    <t>sp|P08195|4F2_HUMAN</t>
  </si>
  <si>
    <t>sp|P18206|VINC_HUMAN</t>
  </si>
  <si>
    <t>Vinculin OS=Homo sapiens GN=VCL PE=1 SV=4</t>
  </si>
  <si>
    <t>sp|P48147|PPCE_HUMAN</t>
  </si>
  <si>
    <t>Prolyl endopeptidase OS=Homo sapiens GN=PREP PE=1 SV=2</t>
  </si>
  <si>
    <t>sp|P52732|KIF11_HUMAN</t>
  </si>
  <si>
    <t>KIF11</t>
  </si>
  <si>
    <t>Kinesin-like protein KIF11 OS=Homo sapiens GN=KIF11 PE=1 SV=2</t>
  </si>
  <si>
    <t>sp|P50454|SERPH_HUMAN</t>
  </si>
  <si>
    <t>SERPINH1</t>
  </si>
  <si>
    <t>Serpin H1 OS=Homo sapiens GN=SERPINH1 PE=1 SV=2</t>
  </si>
  <si>
    <t>sp|P33176|KINH_HUMAN</t>
  </si>
  <si>
    <t>KIF5B</t>
  </si>
  <si>
    <t>Kinesin-1 heavy chain OS=Homo sapiens GN=KIF5B PE=1 SV=1</t>
  </si>
  <si>
    <t>sp|Q96QK1|VPS35_HUMAN</t>
  </si>
  <si>
    <t>VPS35</t>
  </si>
  <si>
    <t>Vacuolar protein sorting-associated protein 35 OS=Homo sapiens GN=VPS35 PE=1 SV=2</t>
  </si>
  <si>
    <t>sp|Q9BYZ2|LDH6B_HUMAN</t>
  </si>
  <si>
    <t>LDHAL6B</t>
  </si>
  <si>
    <t>L-lactate dehydrogenase A-like 6B OS=Homo sapiens GN=LDHAL6B PE=1 SV=3</t>
  </si>
  <si>
    <t>sp|P21333|FLNA_HUMAN</t>
  </si>
  <si>
    <t>Protein S100-A7 OS=Homo sapiens GN=S100A7 PE=1 SV=4</t>
  </si>
  <si>
    <t>sp|P31151|S10A7_HUMAN</t>
  </si>
  <si>
    <t>SLC25A6</t>
  </si>
  <si>
    <t>ADP/ATP translocase 3 OS=Homo sapiens GN=SLC25A6 PE=1 SV=4</t>
  </si>
  <si>
    <t>sp|P12236|ADT3_HUMAN</t>
  </si>
  <si>
    <t>UBC</t>
  </si>
  <si>
    <t>Polyubiquitin-C OS=Homo sapiens GN=UBC PE=1 SV=3</t>
  </si>
  <si>
    <t>sp|P0CG48|UBC_HUMAN</t>
  </si>
  <si>
    <t>DSP</t>
  </si>
  <si>
    <t>Desmoplakin OS=Homo sapiens GN=DSP PE=1 SV=3</t>
  </si>
  <si>
    <t>sp|P15924|DESP_HUMAN</t>
  </si>
  <si>
    <t>S100A9</t>
  </si>
  <si>
    <t>Protein S100-A9 OS=Homo sapiens GN=S100A9 PE=1 SV=1</t>
  </si>
  <si>
    <t>FLNA</t>
  </si>
  <si>
    <t>Filamin-A OS=Homo sapiens GN=FLNA PE=1 SV=4</t>
  </si>
  <si>
    <t>sp|P06702|S10A9_HUMAN</t>
  </si>
  <si>
    <t>sp|P06132|DCUP_HUMAN</t>
  </si>
  <si>
    <t>SPTAN1</t>
  </si>
  <si>
    <t>Spectrin alpha chain, non-erythrocytic 1 OS=Homo sapiens GN=SPTAN1 PE=1 SV=3</t>
  </si>
  <si>
    <t>sp|Q7Z406|MYH14_HUMAN</t>
  </si>
  <si>
    <t>UROD</t>
  </si>
  <si>
    <t>Uroporphyrinogen decarboxylase OS=Homo sapiens GN=UROD PE=1 SV=2</t>
  </si>
  <si>
    <t>sp|Q13813|SPTN1_HUMAN</t>
  </si>
  <si>
    <t>MYH14</t>
  </si>
  <si>
    <t>Myosin-14 OS=Homo sapiens GN=MYH14 PE=1 SV=2</t>
  </si>
  <si>
    <t>sp|P52907|CAZA1_HUMAN</t>
  </si>
  <si>
    <t>sp|O75369|FLNB_HUMAN</t>
  </si>
  <si>
    <t>sp|Q99613|EIF3C_HUMAN</t>
  </si>
  <si>
    <t>sp|P47929|LEG7_HUMAN</t>
  </si>
  <si>
    <t>sp|P10599|THIO_HUMAN</t>
  </si>
  <si>
    <t>sp|P23246|SFPQ_HUMAN</t>
  </si>
  <si>
    <t>sp|P08133|ANXA6_HUMAN</t>
  </si>
  <si>
    <t>sp|Q14315|FLNC_HUMAN</t>
  </si>
  <si>
    <t>CAD</t>
  </si>
  <si>
    <t>CAD protein OS=Homo sapiens GN=CAD PE=1 SV=3</t>
  </si>
  <si>
    <t>UBBP4</t>
  </si>
  <si>
    <t>Protein UBBP4 OS=Homo sapiens GN=UBBP4 PE=1 SV=1</t>
  </si>
  <si>
    <t>PPP2R1B</t>
  </si>
  <si>
    <t>Serine/threonine-protein phosphatase 2A 65 kDa regulatory subunit A beta isoform OS=Homo sapiens GN=PPP2R1B PE=1 SV=3</t>
  </si>
  <si>
    <t>EIF3F</t>
  </si>
  <si>
    <t>Eukaryotic translation initiation factor 3 subunit F OS=Homo sapiens GN=EIF3F PE=1 SV=1</t>
  </si>
  <si>
    <t>WD repeat-containing protein C2orf44 OS=Homo sapiens GN=C2orf44 PE=1 SV=1</t>
  </si>
  <si>
    <t>Eukaryotic translation initiation factor 5A-1 OS=Homo sapiens GN=EIF5A PE=1 SV=2</t>
  </si>
  <si>
    <t>UBA52</t>
  </si>
  <si>
    <t>Ubiquitin-60S ribosomal protein L40 (Fragment) OS=Homo sapiens GN=UBA52 PE=1 SV=1</t>
  </si>
  <si>
    <t>F-actin-capping protein subunit alpha-1 OS=Homo sapiens GN=CAPZA1 PE=1 SV=3</t>
  </si>
  <si>
    <t>Filamin-B OS=Homo sapiens GN=FLNB PE=1 SV=2</t>
  </si>
  <si>
    <t>sp|O00303|EIF3F_HUMAN</t>
  </si>
  <si>
    <t>sp|P27708|PYR1_HUMAN</t>
  </si>
  <si>
    <t>EIF3C</t>
  </si>
  <si>
    <t>Eukaryotic translation initiation factor 3 subunit C OS=Homo sapiens GN=EIF3C PE=1 SV=1</t>
  </si>
  <si>
    <t>sp|P30101|PDIA3_HUMAN</t>
  </si>
  <si>
    <t>Galectin-7 OS=Homo sapiens GN=LGALS7 PE=1 SV=2</t>
  </si>
  <si>
    <t>Thioredoxin OS=Homo sapiens GN=TXN PE=1 SV=3</t>
  </si>
  <si>
    <t>SFPQ</t>
  </si>
  <si>
    <t>Splicing factor, proline- and glutamine-rich OS=Homo sapiens GN=SFPQ PE=1 SV=2</t>
  </si>
  <si>
    <t>Annexin A6 OS=Homo sapiens GN=ANXA6 PE=1 SV=3</t>
  </si>
  <si>
    <t>Filamin-C OS=Homo sapiens GN=FLNC PE=1 SV=3</t>
  </si>
  <si>
    <t>sp|Q9HAV4|XPO5_HUMAN</t>
  </si>
  <si>
    <t>sp|Q5H9J7|BEX5_HUMAN</t>
  </si>
  <si>
    <t>sp|P62258|1433E_HUMAN</t>
  </si>
  <si>
    <t>sp|P63241|IF5A1_HUMAN</t>
  </si>
  <si>
    <t>Protein disulfide-isomerase A3 OS=Homo sapiens GN=PDIA3 PE=1 SV=4</t>
  </si>
  <si>
    <t>tr|J3QRK5|J3QRK5_HUMAN</t>
  </si>
  <si>
    <t>sp|P30154|2AAB_HUMAN</t>
  </si>
  <si>
    <t>sp|Q5VYK3|ECM29_HUMAN</t>
  </si>
  <si>
    <t>Exportin-5 OS=Homo sapiens GN=XPO5 PE=1 SV=1</t>
  </si>
  <si>
    <t>sp|O43592|XPOT_HUMAN</t>
  </si>
  <si>
    <t>Protein BEX5 OS=Homo sapiens GN=BEX5 PE=2 SV=1</t>
  </si>
  <si>
    <t>sp|Q9Y262|EIF3L_HUMAN</t>
  </si>
  <si>
    <t>sp|Q9H6R7|CB044_HUMAN</t>
  </si>
  <si>
    <t>YWHAE</t>
  </si>
  <si>
    <t>14-3-3 protein epsilon OS=Homo sapiens GN=YWHAE PE=1 SV=1</t>
  </si>
  <si>
    <t>Proteasome-associated protein ECM29 homolog OS=Homo sapiens GN=ECM29 PE=1 SV=2</t>
  </si>
  <si>
    <t>XPOT</t>
  </si>
  <si>
    <t>Exportin-T OS=Homo sapiens GN=XPOT PE=1 SV=2</t>
  </si>
  <si>
    <t>EIF3L</t>
  </si>
  <si>
    <t>Eukaryotic translation initiation factor 3 subunit L OS=Homo sapiens GN=EIF3L PE=1 SV=1</t>
  </si>
  <si>
    <t>sp|Q14566|MCM6_HUMAN</t>
  </si>
  <si>
    <t>tr|M0R2S1|M0R2S1_HUMAN</t>
  </si>
  <si>
    <t>MCM6</t>
  </si>
  <si>
    <t>DNA replication licensing factor MCM6 OS=Homo sapiens GN=MCM6 PE=1 SV=1</t>
  </si>
  <si>
    <t>TSHZ3</t>
  </si>
  <si>
    <t>Teashirt homolog 3 OS=Homo sapiens GN=TSHZ3 PE=1 SV=2</t>
  </si>
  <si>
    <t>sp|Q63HK5|TSH3_HUMAN</t>
  </si>
  <si>
    <t>TP53</t>
  </si>
  <si>
    <t>Cellular tumor antigen p53 OS=Homo sapiens GN=TP53 PE=1 SV=4</t>
  </si>
  <si>
    <t>sp|P04637|P53_HUMAN</t>
  </si>
  <si>
    <t>NUP93</t>
  </si>
  <si>
    <t>Nuclear pore complex protein Nup93 OS=Homo sapiens GN=NUP93 PE=1 SV=2</t>
  </si>
  <si>
    <t>sp|Q8N1F7|NUP93_HUMAN</t>
  </si>
  <si>
    <t>Isoform B of Phosphate carrier protein, mitochondrial OS=Homo sapiens GN=SLC25A3</t>
  </si>
  <si>
    <t>sp|Q00325-2|MPCP_HUMAN</t>
  </si>
  <si>
    <t>MYT1</t>
  </si>
  <si>
    <t>Myelin transcription factor 1 OS=Homo sapiens GN=MYT1 PE=1 SV=2</t>
  </si>
  <si>
    <t>sp|Q01538|MYT1_HUMAN</t>
  </si>
  <si>
    <t>TRIM21</t>
  </si>
  <si>
    <t>E3 ubiquitin-protein ligase TRIM21 OS=Homo sapiens GN=TRIM21 PE=1 SV=1</t>
  </si>
  <si>
    <t>sp|P19474|RO52_HUMAN</t>
  </si>
  <si>
    <t>SNRPD1</t>
  </si>
  <si>
    <t>Small nuclear ribonucleoprotein Sm D1 OS=Homo sapiens GN=SNRPD1 PE=1 SV=1</t>
  </si>
  <si>
    <t>sp|P62314|SMD1_HUMAN</t>
  </si>
  <si>
    <t>PFAS</t>
  </si>
  <si>
    <t>Phosphoribosylformylglycinamidine synthase OS=Homo sapiens GN=PFAS PE=1 SV=4</t>
  </si>
  <si>
    <t>sp|O15067|PUR4_HUMAN</t>
  </si>
  <si>
    <t>SFXN1</t>
  </si>
  <si>
    <t>Sideroflexin-1 OS=Homo sapiens GN=SFXN1 PE=1 SV=4</t>
  </si>
  <si>
    <t>sp|Q9H9B4|SFXN1_HUMAN</t>
  </si>
  <si>
    <t>PSMA4</t>
  </si>
  <si>
    <t>Proteasome subunit alpha type-4 OS=Homo sapiens GN=PSMA4 PE=1 SV=1</t>
  </si>
  <si>
    <t>sp|P25789|PSA4_HUMAN</t>
  </si>
  <si>
    <t>UNC45A</t>
  </si>
  <si>
    <t>Protein unc-45 homolog A OS=Homo sapiens GN=UNC45A PE=1 SV=1</t>
  </si>
  <si>
    <t>sp|Q9H3U1|UN45A_HUMAN</t>
  </si>
  <si>
    <t>KRIT1</t>
  </si>
  <si>
    <t>Krev interaction trapped protein 1 OS=Homo sapiens GN=KRIT1 PE=1 SV=2</t>
  </si>
  <si>
    <t>sp|O00522|KRIT1_HUMAN</t>
  </si>
  <si>
    <t>PRMT5</t>
  </si>
  <si>
    <t>Protein arginine N-methyltransferase 5 OS=Homo sapiens GN=PRMT5 PE=1 SV=4</t>
  </si>
  <si>
    <t>sp|O14744|ANM5_HUMAN</t>
  </si>
  <si>
    <t>HDAC1</t>
  </si>
  <si>
    <t>Histone deacetylase 1 OS=Homo sapiens GN=HDAC1 PE=1 SV=1</t>
  </si>
  <si>
    <t>sp|Q13547|HDAC1_HUMAN</t>
  </si>
  <si>
    <t>GATAD2A</t>
  </si>
  <si>
    <t>Transcriptional repressor p66-alpha OS=Homo sapiens GN=GATAD2A PE=1 SV=1</t>
  </si>
  <si>
    <t>sp|Q86YP4|P66A_HUMAN</t>
  </si>
  <si>
    <t>MTA1</t>
  </si>
  <si>
    <t>KPNA4</t>
  </si>
  <si>
    <t>Importin subunit alpha-3 OS=Homo sapiens GN=KPNA4 PE=1 SV=1</t>
  </si>
  <si>
    <t>sp|O00629|IMA3_HUMAN</t>
  </si>
  <si>
    <t>RANGAP1</t>
  </si>
  <si>
    <t>Ran GTPase-activating protein 1 OS=Homo sapiens GN=RANGAP1 PE=1 SV=1</t>
  </si>
  <si>
    <t>sp|P46060|RAGP1_HUMAN</t>
  </si>
  <si>
    <t>COPB1</t>
  </si>
  <si>
    <t>Coatomer subunit beta OS=Homo sapiens GN=COPB1 PE=1 SV=3</t>
  </si>
  <si>
    <t>sp|P53618|COPB_HUMAN</t>
  </si>
  <si>
    <t>RBBP4</t>
  </si>
  <si>
    <t>Histone-binding protein RBBP4 OS=Homo sapiens GN=RBBP4 PE=1 SV=3</t>
  </si>
  <si>
    <t>sp|Q09028|RBBP4_HUMAN</t>
  </si>
  <si>
    <t>GATAD2B</t>
  </si>
  <si>
    <t>Transcriptional repressor p66-beta OS=Homo sapiens GN=GATAD2B PE=1 SV=1</t>
  </si>
  <si>
    <t>sp|Q8WXI9|P66B_HUMAN</t>
  </si>
  <si>
    <t>Metastasis-associated protein MTA1 OS=Homo sapiens GN=MTA1 PE=1 SV=2</t>
  </si>
  <si>
    <t>sp|Q13330|MTA1_HUMAN</t>
  </si>
  <si>
    <t>MTA2</t>
  </si>
  <si>
    <t>Metastasis-associated protein MTA2 OS=Homo sapiens GN=MTA2 PE=1 SV=1</t>
  </si>
  <si>
    <t>sp|O94776|MTA2_HUMAN</t>
  </si>
  <si>
    <t>HDAC2</t>
  </si>
  <si>
    <t>Histone deacetylase 2 OS=Homo sapiens GN=HDAC2 PE=1 SV=2</t>
  </si>
  <si>
    <t>sp|Q92769|HDAC2_HUMAN</t>
  </si>
  <si>
    <t>PSMC1</t>
  </si>
  <si>
    <t>26S protease regulatory subunit 4 OS=Homo sapiens GN=PSMC1 PE=1 SV=1</t>
  </si>
  <si>
    <t>sp|P62191|PRS4_HUMAN</t>
  </si>
  <si>
    <t>MYL6</t>
  </si>
  <si>
    <t>Myosin light polypeptide 6 OS=Homo sapiens GN=MYL6 PE=4 SV=1</t>
  </si>
  <si>
    <t>tr|G3V1Y7|G3V1Y7_HUMAN</t>
  </si>
  <si>
    <t>MYL12B</t>
  </si>
  <si>
    <t>Myosin regulatory light chain 12B OS=Homo sapiens GN=MYL12B PE=1 SV=2</t>
  </si>
  <si>
    <t>sp|O14950|ML12B_HUMAN</t>
  </si>
  <si>
    <t>RBBP7</t>
  </si>
  <si>
    <t>Histone-binding protein RBBP7 OS=Homo sapiens GN=RBBP7 PE=1 SV=1</t>
  </si>
  <si>
    <t>sp|Q16576|RBBP7_HUMAN</t>
  </si>
  <si>
    <t>MYL6B</t>
  </si>
  <si>
    <t>Myosin light chain 6B OS=Homo sapiens GN=MYL6B PE=1 SV=1</t>
  </si>
  <si>
    <t>sp|P14649|MYL6B_HUMAN</t>
  </si>
  <si>
    <t>QARS</t>
  </si>
  <si>
    <t>Glutamine--tRNA ligase OS=Homo sapiens GN=QARS PE=1 SV=1</t>
  </si>
  <si>
    <t>sp|P47897|SYQ_HUMAN</t>
  </si>
  <si>
    <t>STIP1</t>
  </si>
  <si>
    <t>Stress-induced-phosphoprotein 1 OS=Homo sapiens GN=STIP1 PE=1 SV=1</t>
  </si>
  <si>
    <t>sp|P31948|STIP1_HUMAN</t>
  </si>
  <si>
    <t>ATXN10</t>
  </si>
  <si>
    <t>Ataxin-10 OS=Homo sapiens GN=ATXN10 PE=1 SV=1</t>
  </si>
  <si>
    <t>sp|Q9UBB4|ATX10_HUMAN</t>
  </si>
  <si>
    <t>AP3D1</t>
  </si>
  <si>
    <t>AP-3 complex subunit delta-1 OS=Homo sapiens GN=AP3D1 PE=1 SV=1</t>
  </si>
  <si>
    <t>sp|O14617|AP3D1_HUMAN</t>
  </si>
  <si>
    <t>CCM2</t>
  </si>
  <si>
    <t>Malcavernin OS=Homo sapiens GN=CCM2 PE=1 SV=1</t>
  </si>
  <si>
    <t>sp|Q9BSQ5|CCM2_HUMAN</t>
  </si>
  <si>
    <t>MYO18A</t>
  </si>
  <si>
    <t>Unconventional myosin-XVIIIa OS=Homo sapiens GN=MYO18A PE=1 SV=3</t>
  </si>
  <si>
    <t>sp|Q92614|MY18A_HUMAN</t>
  </si>
  <si>
    <t>MBD3</t>
  </si>
  <si>
    <t>Methyl-CpG-binding domain protein 3 OS=Homo sapiens GN=MBD3 PE=1 SV=1</t>
  </si>
  <si>
    <t>sp|O95983|MBD3_HUMAN</t>
  </si>
  <si>
    <t>CHD4</t>
  </si>
  <si>
    <t>Chromodomain-helicase-DNA-binding protein 4 OS=Homo sapiens GN=CHD4 PE=1 SV=2</t>
  </si>
  <si>
    <t>sp|Q14839|CHD4_HUMAN</t>
  </si>
  <si>
    <t>NUP205</t>
  </si>
  <si>
    <t>Nuclear pore complex protein Nup205 OS=Homo sapiens GN=NUP205 PE=1 SV=3</t>
  </si>
  <si>
    <t>sp|Q92621|NU205_HUMAN</t>
  </si>
  <si>
    <t>PLS1</t>
  </si>
  <si>
    <t>Plastin-1 OS=Homo sapiens GN=PLS1 PE=1 SV=2</t>
  </si>
  <si>
    <t>sp|Q14651|PLSI_HUMAN</t>
  </si>
  <si>
    <t>SF3B3</t>
  </si>
  <si>
    <t>Splicing factor 3B subunit 3 OS=Homo sapiens GN=SF3B3 PE=1 SV=4</t>
  </si>
  <si>
    <t>sp|Q15393|SF3B3_HUMAN</t>
  </si>
  <si>
    <t>AARS2</t>
  </si>
  <si>
    <t>Alanine--tRNA ligase, mitochondrial OS=Homo sapiens GN=AARS2 PE=1 SV=1</t>
  </si>
  <si>
    <t>sp|Q5JTZ9|SYAM_HUMAN</t>
  </si>
  <si>
    <t>UBR4</t>
  </si>
  <si>
    <t>E3 ubiquitin-protein ligase UBR4 OS=Homo sapiens GN=UBR4 PE=1 SV=1</t>
  </si>
  <si>
    <t>sp|Q5T4S7|UBR4_HUMAN</t>
  </si>
  <si>
    <t>EFHC2</t>
  </si>
  <si>
    <t>EF-hand domain-containing family member C2 OS=Homo sapiens GN=EFHC2 PE=1 SV=2</t>
  </si>
  <si>
    <t>sp|Q5JST6|EFHC2_HUMAN</t>
  </si>
  <si>
    <t>TKT</t>
  </si>
  <si>
    <t>Transketolase OS=Homo sapiens GN=TKT PE=1 SV=3</t>
  </si>
  <si>
    <t>sp|P29401|TKT_HUMAN</t>
  </si>
  <si>
    <t>LRRC47</t>
  </si>
  <si>
    <t>Leucine-rich repeat-containing protein 47 OS=Homo sapiens GN=LRRC47 PE=1 SV=1</t>
  </si>
  <si>
    <t>sp|Q8N1G4|LRC47_HUMAN</t>
  </si>
  <si>
    <t>NUP155</t>
  </si>
  <si>
    <t>Nuclear pore complex protein Nup155 OS=Homo sapiens GN=NUP155 PE=1 SV=1</t>
  </si>
  <si>
    <t>sp|O75694|NU155_HUMAN</t>
  </si>
  <si>
    <t>TROVE2</t>
  </si>
  <si>
    <t>60 kDa SS-A/Ro ribonucleoprotein OS=Homo sapiens GN=TROVE2 PE=1 SV=2</t>
  </si>
  <si>
    <t>sp|P10155|RO60_HUMAN</t>
  </si>
  <si>
    <t>CPNE1</t>
  </si>
  <si>
    <t>Copine-1 OS=Homo sapiens GN=CPNE1 PE=1 SV=1</t>
  </si>
  <si>
    <t>sp|Q99829|CPNE1_HUMAN</t>
  </si>
  <si>
    <t>DEAF1</t>
  </si>
  <si>
    <t>Deformed epidermal autoregulatory factor 1 homolog OS=Homo sapiens GN=DEAF1 PE=1 SV=1</t>
  </si>
  <si>
    <t>sp|O75398|DEAF1_HUMAN</t>
  </si>
  <si>
    <t>P4HB</t>
  </si>
  <si>
    <t>Protein disulfide-isomerase OS=Homo sapiens GN=P4HB PE=1 SV=3</t>
  </si>
  <si>
    <t>sp|P07237|PDIA1_HUMAN</t>
  </si>
  <si>
    <t>MRPS31</t>
  </si>
  <si>
    <t>28S ribosomal protein S31, mitochondrial OS=Homo sapiens GN=MRPS31 PE=1 SV=3</t>
  </si>
  <si>
    <t>sp|Q92665|RT31_HUMAN</t>
  </si>
  <si>
    <t>EPPK1</t>
  </si>
  <si>
    <t>Epiplakin OS=Homo sapiens GN=EPPK1 PE=1 SV=2</t>
  </si>
  <si>
    <t>sp|P58107|EPIPL_HUMAN</t>
  </si>
  <si>
    <t>MBD2</t>
  </si>
  <si>
    <t>Methyl-CpG-binding domain protein 2 OS=Homo sapiens GN=MBD2 PE=1 SV=1</t>
  </si>
  <si>
    <t>sp|Q9UBB5|MBD2_HUMAN</t>
  </si>
  <si>
    <t>ACOT7</t>
  </si>
  <si>
    <t>Cytosolic acyl coenzyme A thioester hydrolase OS=Homo sapiens GN=ACOT7 PE=1 SV=3</t>
  </si>
  <si>
    <t>sp|O00154|BACH_HUMAN</t>
  </si>
  <si>
    <t>ZNF787</t>
  </si>
  <si>
    <t>Zinc finger protein 787 OS=Homo sapiens GN=ZNF787 PE=1 SV=1</t>
  </si>
  <si>
    <t>tr|A0A087WUD1|A0A087WUD1_HUMAN</t>
  </si>
  <si>
    <t>WDR77</t>
  </si>
  <si>
    <t>Methylosome protein 50 OS=Homo sapiens GN=WDR77 PE=1 SV=1</t>
  </si>
  <si>
    <t>sp|Q9BQA1|MEP50_HUMAN</t>
  </si>
  <si>
    <t>SRPRB</t>
  </si>
  <si>
    <t>Signal recognition particle receptor subunit beta OS=Homo sapiens GN=SRPRB PE=1 SV=3</t>
  </si>
  <si>
    <t>sp|Q9Y5M8|SRPRB_HUMAN</t>
  </si>
  <si>
    <t>YWHAG</t>
  </si>
  <si>
    <t>14-3-3 protein gamma OS=Homo sapiens GN=YWHAG PE=1 SV=2</t>
  </si>
  <si>
    <t>sp|P61981|1433G_HUMAN</t>
  </si>
  <si>
    <t>CLIC1</t>
  </si>
  <si>
    <t>Chloride intracellular channel protein 1 OS=Homo sapiens GN=CLIC1 PE=1 SV=4</t>
  </si>
  <si>
    <t>sp|O00299|CLIC1_HUMAN</t>
  </si>
  <si>
    <t>DNAJA1</t>
  </si>
  <si>
    <t>DnaJ homolog subfamily A member 1 OS=Homo sapiens GN=DNAJA1 PE=1 SV=2</t>
  </si>
  <si>
    <t>sp|P31689|DNJA1_HUMAN</t>
  </si>
  <si>
    <t>ARF4</t>
  </si>
  <si>
    <t>ADP-ribosylation factor 4 OS=Homo sapiens GN=ARF4 PE=1 SV=3</t>
  </si>
  <si>
    <t>sp|P18085|ARF4_HUMAN</t>
  </si>
  <si>
    <t>ESYT1</t>
  </si>
  <si>
    <t>Extended synaptotagmin-1 OS=Homo sapiens GN=ESYT1 PE=1 SV=1</t>
  </si>
  <si>
    <t>sp|Q9BSJ8|ESYT1_HUMAN</t>
  </si>
  <si>
    <t>USP9X</t>
  </si>
  <si>
    <t>Probable ubiquitin carboxyl-terminal hydrolase FAF-X OS=Homo sapiens GN=USP9X PE=1 SV=3</t>
  </si>
  <si>
    <t>sp|Q93008|USP9X_HUMAN</t>
  </si>
  <si>
    <t>MAST4</t>
  </si>
  <si>
    <t>Microtubule-associated serine/threonine-protein kinase 4 OS=Homo sapiens GN=MAST4 PE=1 SV=3</t>
  </si>
  <si>
    <t>sp|O15021|MAST4_HUMAN</t>
  </si>
  <si>
    <t>CLIP1</t>
  </si>
  <si>
    <t>CAP-Gly domain-containing linker protein 1 OS=Homo sapiens GN=CLIP1 PE=1 SV=2</t>
  </si>
  <si>
    <t>sp|P30622|CLIP1_HUMAN</t>
  </si>
  <si>
    <t>SDHA</t>
  </si>
  <si>
    <t>Succinate dehydrogenase [ubiquinone] flavoprotein subunit, mitochondrial OS=Homo sapiens GN=SDHA PE=1 SV=2</t>
  </si>
  <si>
    <t>sp|P31040|SDHA_HUMAN</t>
  </si>
  <si>
    <t>LTA4H</t>
  </si>
  <si>
    <t>Leukotriene A-4 hydrolase OS=Homo sapiens GN=LTA4H PE=1 SV=2</t>
  </si>
  <si>
    <t>sp|P09960|LKHA4_HUMAN</t>
  </si>
  <si>
    <t>CAP1</t>
  </si>
  <si>
    <t>Adenylyl cyclase-associated protein 1 OS=Homo sapiens GN=CAP1 PE=1 SV=5</t>
  </si>
  <si>
    <t>sp|Q01518|CAP1_HUMAN</t>
  </si>
  <si>
    <t>EZR</t>
  </si>
  <si>
    <t>Ezrin OS=Homo sapiens GN=EZR PE=1 SV=4</t>
  </si>
  <si>
    <t>sp|P15311|EZRI_HUMAN</t>
  </si>
  <si>
    <t>TPI1</t>
  </si>
  <si>
    <t>Triosephosphate isomerase OS=Homo sapiens GN=TPI1 PE=1 SV=3</t>
  </si>
  <si>
    <t>sp|P60174|TPIS_HUMAN</t>
  </si>
  <si>
    <t>NAP1L4</t>
  </si>
  <si>
    <t>Nucleosome assembly protein 1-like 4 (Fragment) OS=Homo sapiens GN=NAP1L4 PE=1 SV=1</t>
  </si>
  <si>
    <t>TUBA3C</t>
  </si>
  <si>
    <t>Tubulin alpha-3C/D chain OS=Homo sapiens GN=TUBA3C PE=1 SV=3</t>
  </si>
  <si>
    <t>sp|Q13748|TBA3C_HUMAN</t>
  </si>
  <si>
    <t>PSMD3</t>
  </si>
  <si>
    <t>26S proteasome non-ATPase regulatory subunit 3 OS=Homo sapiens GN=PSMD3 PE=1 SV=2</t>
  </si>
  <si>
    <t>sp|O43242|PSMD3_HUMAN</t>
  </si>
  <si>
    <t>UBA2</t>
  </si>
  <si>
    <t>SUMO-activating enzyme subunit 2 OS=Homo sapiens GN=UBA2 PE=1 SV=2</t>
  </si>
  <si>
    <t>sp|Q9UBT2|SAE2_HUMAN</t>
  </si>
  <si>
    <t>ALDOC</t>
  </si>
  <si>
    <t>Fructose-bisphosphate aldolase C OS=Homo sapiens GN=ALDOC PE=1 SV=2</t>
  </si>
  <si>
    <t>sp|P09972|ALDOC_HUMAN</t>
  </si>
  <si>
    <t>NCAPD2</t>
  </si>
  <si>
    <t>Condensin complex subunit 1 OS=Homo sapiens GN=NCAPD2 PE=1 SV=3</t>
  </si>
  <si>
    <t>sp|Q15021|CND1_HUMAN</t>
  </si>
  <si>
    <t>MMS19</t>
  </si>
  <si>
    <t>MMS19 nucleotide excision repair protein homolog OS=Homo sapiens GN=MMS19 PE=1 SV=2</t>
  </si>
  <si>
    <t>sp|Q96T76|MMS19_HUMAN</t>
  </si>
  <si>
    <t>tr|C9JZI7|C9JZI7_HUMAN</t>
  </si>
  <si>
    <t>PRPF8</t>
  </si>
  <si>
    <t>Pre-mRNA-processing-splicing factor 8 OS=Homo sapiens GN=PRPF8 PE=1 SV=2</t>
  </si>
  <si>
    <t>sp|Q6P2Q9|PRP8_HUMAN</t>
  </si>
  <si>
    <t>TLN1</t>
  </si>
  <si>
    <t>Talin-1 OS=Homo sapiens GN=TLN1 PE=1 SV=3</t>
  </si>
  <si>
    <t>sp|Q9Y490|TLN1_HUMAN</t>
  </si>
  <si>
    <t>MDH2</t>
  </si>
  <si>
    <t>Malate dehydrogenase, mitochondrial OS=Homo sapiens GN=MDH2 PE=1 SV=3</t>
  </si>
  <si>
    <t>sp|P40926|MDHM_HUMAN</t>
  </si>
  <si>
    <t>SC Cntrl1</t>
  </si>
  <si>
    <t>SC Cntrl2</t>
  </si>
  <si>
    <t>SC HS1</t>
  </si>
  <si>
    <t>SC HS2</t>
  </si>
  <si>
    <t>TP Cntrl1</t>
  </si>
  <si>
    <t>TP Cntrl2</t>
  </si>
  <si>
    <t>TP HS1</t>
  </si>
  <si>
    <t>TP HS2</t>
  </si>
  <si>
    <t>Ratio HS/CTL</t>
  </si>
  <si>
    <t>ABCF2</t>
  </si>
  <si>
    <t>AKAP13</t>
  </si>
  <si>
    <t>sp|O60684|IMA7_HUMAN</t>
  </si>
  <si>
    <t>Importin subunit alpha-7 OS=Homo sapiens GN=KPNA6 PE=1 SV=1</t>
  </si>
  <si>
    <t>KPNA6</t>
  </si>
  <si>
    <t>ANXA2</t>
  </si>
  <si>
    <t>sp|Q13347|EIF3I_HUMAN</t>
  </si>
  <si>
    <t>Eukaryotic translation initiation factor 3 subunit I OS=Homo sapiens GN=EIF3I PE=1 SV=1</t>
  </si>
  <si>
    <t>EIF3I</t>
  </si>
  <si>
    <t>sp|P52294|IMA5_HUMAN</t>
  </si>
  <si>
    <t>Importin subunit alpha-5 OS=Homo sapiens GN=KPNA1 PE=1 SV=3</t>
  </si>
  <si>
    <t>KPNA1</t>
  </si>
  <si>
    <t>BUB3</t>
  </si>
  <si>
    <t>sp|P60228|EIF3E_HUMAN</t>
  </si>
  <si>
    <t>Eukaryotic translation initiation factor 3 subunit E OS=Homo sapiens GN=EIF3E PE=1 SV=1</t>
  </si>
  <si>
    <t>EIF3E</t>
  </si>
  <si>
    <t>sp|Q15555|MARE2_HUMAN</t>
  </si>
  <si>
    <t>Microtubule-associated protein RP/EB family member 2 OS=Homo sapiens GN=MAPRE2 PE=1 SV=1</t>
  </si>
  <si>
    <t>MAPRE2</t>
  </si>
  <si>
    <t>sp|O15131|IMA6_HUMAN</t>
  </si>
  <si>
    <t>Importin subunit alpha-6 OS=Homo sapiens GN=KPNA5 PE=1 SV=2</t>
  </si>
  <si>
    <t>KPNA5</t>
  </si>
  <si>
    <t>sp|Q7Z4Q2|HEAT3_HUMAN</t>
  </si>
  <si>
    <t>HEAT repeat-containing protein 3 OS=Homo sapiens GN=HEATR3 PE=1 SV=2</t>
  </si>
  <si>
    <t>HEATR3</t>
  </si>
  <si>
    <t>CLIC4</t>
  </si>
  <si>
    <t>CRYBG3</t>
  </si>
  <si>
    <t>sp|Q13200|PSMD2_HUMAN</t>
  </si>
  <si>
    <t>26S proteasome non-ATPase regulatory subunit 2 OS=Homo sapiens GN=PSMD2 PE=1 SV=3</t>
  </si>
  <si>
    <t>PSMD2</t>
  </si>
  <si>
    <t>sp|P51114|FXR1_HUMAN</t>
  </si>
  <si>
    <t>Fragile X mental retardation syndrome-related protein 1 OS=Homo sapiens GN=FXR1 PE=1 SV=3</t>
  </si>
  <si>
    <t>FXR1</t>
  </si>
  <si>
    <t>CTSG</t>
  </si>
  <si>
    <t>sp|A6NCN2|KR87P_HUMAN</t>
  </si>
  <si>
    <t>Putative keratin-87 protein OS=Homo sapiens GN=KRT87P PE=5 SV=4</t>
  </si>
  <si>
    <t>KRT87P</t>
  </si>
  <si>
    <t>DEFA1</t>
  </si>
  <si>
    <t>sp|P62195|PRS8_HUMAN</t>
  </si>
  <si>
    <t>26S protease regulatory subunit 8 OS=Homo sapiens GN=PSMC5 PE=1 SV=1</t>
  </si>
  <si>
    <t>PSMC5</t>
  </si>
  <si>
    <t>DSC1</t>
  </si>
  <si>
    <t>sp|Q96EK5|KBP_HUMAN</t>
  </si>
  <si>
    <t>KIF1-binding protein OS=Homo sapiens GN=KIAA1279 PE=1 SV=1</t>
  </si>
  <si>
    <t>KIAA1279</t>
  </si>
  <si>
    <t>sp|Q9Y5V3|MAGD1_HUMAN</t>
  </si>
  <si>
    <t>Melanoma-associated antigen D1 OS=Homo sapiens GN=MAGED1 PE=1 SV=3</t>
  </si>
  <si>
    <t>MAGED1</t>
  </si>
  <si>
    <t>sp|Q9H6S0|YTDC2_HUMAN</t>
  </si>
  <si>
    <t>Probable ATP-dependent RNA helicase YTHDC2 OS=Homo sapiens GN=YTHDC2 PE=1 SV=2</t>
  </si>
  <si>
    <t>YTHDC2</t>
  </si>
  <si>
    <t>EIF2A</t>
  </si>
  <si>
    <t>EIF3G</t>
  </si>
  <si>
    <t>sp|O43684|BUB3_HUMAN</t>
  </si>
  <si>
    <t>Mitotic checkpoint protein BUB3 OS=Homo sapiens GN=BUB3 PE=1 SV=1</t>
  </si>
  <si>
    <t>sp|Q9Y696|CLIC4_HUMAN</t>
  </si>
  <si>
    <t>Chloride intracellular channel protein 4 OS=Homo sapiens GN=CLIC4 PE=1 SV=4</t>
  </si>
  <si>
    <t>sp|O95747|OXSR1_HUMAN</t>
  </si>
  <si>
    <t>Serine/threonine-protein kinase OSR1 OS=Homo sapiens GN=OXSR1 PE=1 SV=1</t>
  </si>
  <si>
    <t>OXSR1</t>
  </si>
  <si>
    <t>EIF3M</t>
  </si>
  <si>
    <t>sp|P63173|RL38_HUMAN</t>
  </si>
  <si>
    <t>60S ribosomal protein L38 OS=Homo sapiens GN=RPL38 PE=1 SV=2</t>
  </si>
  <si>
    <t>RPL38</t>
  </si>
  <si>
    <t>EMD</t>
  </si>
  <si>
    <t>sp|O75821|EIF3G_HUMAN</t>
  </si>
  <si>
    <t>Eukaryotic translation initiation factor 3 subunit G OS=Homo sapiens GN=EIF3G PE=1 SV=2</t>
  </si>
  <si>
    <t>sp|Q7L2H7|EIF3M_HUMAN</t>
  </si>
  <si>
    <t>Eukaryotic translation initiation factor 3 subunit M OS=Homo sapiens GN=EIF3M PE=1 SV=1</t>
  </si>
  <si>
    <t>sp|Q9BY44|EIF2A_HUMAN</t>
  </si>
  <si>
    <t>Eukaryotic translation initiation factor 2A OS=Homo sapiens GN=EIF2A PE=1 SV=3</t>
  </si>
  <si>
    <t>tr|I3L4V6|I3L4V6_HUMAN</t>
  </si>
  <si>
    <t>Nucleoredoxin (Fragment) OS=Homo sapiens GN=NXN PE=1 SV=1</t>
  </si>
  <si>
    <t>NXN</t>
  </si>
  <si>
    <t>sp|Q9UGR2|Z3H7B_HUMAN</t>
  </si>
  <si>
    <t>Zinc finger CCCH domain-containing protein 7B OS=Homo sapiens GN=ZC3H7B PE=1 SV=1</t>
  </si>
  <si>
    <t>ZC3H7B</t>
  </si>
  <si>
    <t>sp|Q12802|AKP13_HUMAN</t>
  </si>
  <si>
    <t>A-kinase anchor protein 13 OS=Homo sapiens GN=AKAP13 PE=1 SV=2</t>
  </si>
  <si>
    <t>sp|Q08554|DSC1_HUMAN</t>
  </si>
  <si>
    <t>Desmocollin-1 OS=Homo sapiens GN=DSC1 PE=1 SV=2</t>
  </si>
  <si>
    <t>FILIP1L</t>
  </si>
  <si>
    <t>sp|P17858|PFKAL_HUMAN</t>
  </si>
  <si>
    <t>ATP-dependent 6-phosphofructokinase, liver type OS=Homo sapiens GN=PFKL PE=1 SV=6</t>
  </si>
  <si>
    <t>PFKL</t>
  </si>
  <si>
    <t>sp|P04792|HSPB1_HUMAN</t>
  </si>
  <si>
    <t>Heat shock protein beta-1 OS=Homo sapiens GN=HSPB1 PE=1 SV=2</t>
  </si>
  <si>
    <t>HSPB1</t>
  </si>
  <si>
    <t>sp|P07355|ANXA2_HUMAN</t>
  </si>
  <si>
    <t>Annexin A2 OS=Homo sapiens GN=ANXA2 PE=1 SV=2</t>
  </si>
  <si>
    <t>sp|Q9Y3A5|SBDS_HUMAN</t>
  </si>
  <si>
    <t>Ribosome maturation protein SBDS OS=Homo sapiens GN=SBDS PE=1 SV=4</t>
  </si>
  <si>
    <t>SBDS</t>
  </si>
  <si>
    <t>sp|P11216|PYGB_HUMAN</t>
  </si>
  <si>
    <t>Glycogen phosphorylase, brain form OS=Homo sapiens GN=PYGB PE=1 SV=5</t>
  </si>
  <si>
    <t>PYGB</t>
  </si>
  <si>
    <t>sp|P04843|RPN1_HUMAN</t>
  </si>
  <si>
    <t>Dolichyl-diphosphooligosaccharide--protein glycosyltransferase subunit 1 OS=Homo sapiens GN=RPN1 PE=1 SV=1</t>
  </si>
  <si>
    <t>RPN1</t>
  </si>
  <si>
    <t>sp|Q99460|PSMD1_HUMAN</t>
  </si>
  <si>
    <t>26S proteasome non-ATPase regulatory subunit 1 OS=Homo sapiens GN=PSMD1 PE=1 SV=2</t>
  </si>
  <si>
    <t>PSMD1</t>
  </si>
  <si>
    <t>sp|Q96GA3|LTV1_HUMAN</t>
  </si>
  <si>
    <t>Protein LTV1 homolog OS=Homo sapiens GN=LTV1 PE=1 SV=1</t>
  </si>
  <si>
    <t>LTV1</t>
  </si>
  <si>
    <t>HELZ</t>
  </si>
  <si>
    <t>sp|P50402|EMD_HUMAN</t>
  </si>
  <si>
    <t>Emerin OS=Homo sapiens GN=EMD PE=1 SV=1</t>
  </si>
  <si>
    <t>sp|P35749|MYH11_HUMAN</t>
  </si>
  <si>
    <t>Myosin-11 OS=Homo sapiens GN=MYH11 PE=1 SV=3</t>
  </si>
  <si>
    <t>MYH11</t>
  </si>
  <si>
    <t>IGHG1</t>
  </si>
  <si>
    <t>IGKC</t>
  </si>
  <si>
    <t>sp|Q9UG63|ABCF2_HUMAN</t>
  </si>
  <si>
    <t>ATP-binding cassette sub-family F member 2 OS=Homo sapiens GN=ABCF2 PE=1 SV=2</t>
  </si>
  <si>
    <t>MYH1</t>
  </si>
  <si>
    <t>MYH4</t>
  </si>
  <si>
    <t>MYO9B</t>
  </si>
  <si>
    <t>NEFL</t>
  </si>
  <si>
    <t>PITPNB</t>
  </si>
  <si>
    <t>PSMC4</t>
  </si>
  <si>
    <t>sp|P06737|PYGL_HUMAN</t>
  </si>
  <si>
    <t>Glycogen phosphorylase, liver form OS=Homo sapiens GN=PYGL PE=1 SV=4</t>
  </si>
  <si>
    <t>PYGL</t>
  </si>
  <si>
    <t>sp|P43686|PRS6B_HUMAN</t>
  </si>
  <si>
    <t>26S protease regulatory subunit 6B OS=Homo sapiens GN=PSMC4 PE=1 SV=2</t>
  </si>
  <si>
    <t>sp|P29508|SPB3_HUMAN</t>
  </si>
  <si>
    <t>Serpin B3 OS=Homo sapiens GN=SERPINB3 PE=1 SV=2</t>
  </si>
  <si>
    <t>SERPINB3</t>
  </si>
  <si>
    <t>sp|Q13310-2|PABP4_HUMAN</t>
  </si>
  <si>
    <t>Isoform 2 of Polyadenylate-binding protein 4 OS=Homo sapiens GN=PABPC4</t>
  </si>
  <si>
    <t>SEMG1</t>
  </si>
  <si>
    <t>sp|P01857|IGHG1_HUMAN</t>
  </si>
  <si>
    <t>Ig gamma-1 chain C region OS=Homo sapiens GN=IGHG1 PE=1 SV=1</t>
  </si>
  <si>
    <t>SUB1</t>
  </si>
  <si>
    <t>TCF20</t>
  </si>
  <si>
    <t>sp|P07196|NFL_HUMAN</t>
  </si>
  <si>
    <t>Neurofilament light polypeptide OS=Homo sapiens GN=NEFL PE=1 SV=3</t>
  </si>
  <si>
    <t>sp|P48739|PIPNB_HUMAN</t>
  </si>
  <si>
    <t>Phosphatidylinositol transfer protein beta isoform OS=Homo sapiens GN=PITPNB PE=1 SV=2</t>
  </si>
  <si>
    <t>tr|A0A087X130|A0A087X130_HUMAN</t>
  </si>
  <si>
    <t>Ig kappa chain C region OS=Homo sapiens GN=IGKC PE=4 SV=1</t>
  </si>
  <si>
    <t>sp|Q9UGU0|TCF20_HUMAN</t>
  </si>
  <si>
    <t>Transcription factor 20 OS=Homo sapiens GN=TCF20 PE=1 SV=3</t>
  </si>
  <si>
    <t>sp|Q13459|MYO9B_HUMAN</t>
  </si>
  <si>
    <t>Unconventional myosin-IXb OS=Homo sapiens GN=MYO9B PE=1 SV=3</t>
  </si>
  <si>
    <t>sp|P59665|DEF1_HUMAN</t>
  </si>
  <si>
    <t>Neutrophil defensin 1 OS=Homo sapiens GN=DEFA1 PE=1 SV=1</t>
  </si>
  <si>
    <t>sp|Q68DQ2|CRBG3_HUMAN</t>
  </si>
  <si>
    <t>Very large A-kinase anchor protein OS=Homo sapiens GN=CRYBG3 PE=1 SV=3</t>
  </si>
  <si>
    <t>sp|P42694|HELZ_HUMAN</t>
  </si>
  <si>
    <t>Probable helicase with zinc finger domain OS=Homo sapiens GN=HELZ PE=1 SV=2</t>
  </si>
  <si>
    <t>sp|P08311|CATG_HUMAN</t>
  </si>
  <si>
    <t>Cathepsin G OS=Homo sapiens GN=CTSG PE=1 SV=2</t>
  </si>
  <si>
    <t>sp|P04279|SEMG1_HUMAN</t>
  </si>
  <si>
    <t>Semenogelin-1 OS=Homo sapiens GN=SEMG1 PE=1 SV=2</t>
  </si>
  <si>
    <t>sp|P12882|MYH1_HUMAN</t>
  </si>
  <si>
    <t>Myosin-1 OS=Homo sapiens GN=MYH1 PE=1 SV=3</t>
  </si>
  <si>
    <t>sp|P53999|TCP4_HUMAN</t>
  </si>
  <si>
    <t>Activated RNA polymerase II transcriptional coactivator p15 OS=Homo sapiens GN=SUB1 PE=1 SV=3</t>
  </si>
  <si>
    <t>sp|Q9Y623|MYH4_HUMAN</t>
  </si>
  <si>
    <t>Myosin-4 OS=Homo sapiens GN=MYH4 PE=1 SV=2</t>
  </si>
  <si>
    <t>sp|Q4L180|FIL1L_HUMAN</t>
  </si>
  <si>
    <t>Filamin A-interacting protein 1-like OS=Homo sapiens GN=FILIP1L PE=1 SV=2</t>
  </si>
  <si>
    <t>tr|A0A087WYL9|A0A087WYL9_HUMAN</t>
  </si>
  <si>
    <t>sp|P09429|HMGB1_HUMAN</t>
  </si>
  <si>
    <t>High mobility group protein B1 OS=Homo sapiens GN=HMGB1 PE=1 SV=3</t>
  </si>
  <si>
    <t>sp|Q96Q27|ASB2_HUMAN</t>
  </si>
  <si>
    <t>Ankyrin repeat and SOCS box protein 2 OS=Homo sapiens GN=ASB2 PE=1 SV=1</t>
  </si>
  <si>
    <t>sp|P0C0L5|CO4B_HUMAN</t>
  </si>
  <si>
    <t>Complement C4-B OS=Homo sapiens GN=C4B PE=1 SV=2</t>
  </si>
  <si>
    <t>sp|O75038|PLCH2_HUMAN</t>
  </si>
  <si>
    <t>1-phosphatidylinositol 4,5-bisphosphate phosphodiesterase eta-2 OS=Homo sapiens GN=PLCH2 PE=2 SV=3</t>
  </si>
  <si>
    <t>C4B</t>
  </si>
  <si>
    <t>PLCH2</t>
  </si>
  <si>
    <t>HMGB1</t>
  </si>
  <si>
    <t>ASB2</t>
  </si>
  <si>
    <t>GN</t>
  </si>
  <si>
    <t>Oligo DT (Cntrl vs HS)- Spectral count comparison of proteins identified from Oligo-dT resin pulldown Cntrl and HS samples</t>
  </si>
  <si>
    <t>PABPC1 (Cntrl vs HS)- Spectral count comparison of proteins identified from PABPC1 IP Cntrl and HS samples</t>
  </si>
  <si>
    <t>N/A</t>
  </si>
  <si>
    <t>SND1 (Cntrl vs HS)- Spectral count comparison of proteins identified from SND1 IP Cntrl and HS samples</t>
  </si>
  <si>
    <t>EIF4G (Cntrl vs HS)- Spectral count comparison of proteins identified from EIF4G1 IP Cntrl and HS samples</t>
  </si>
  <si>
    <t>C2orf44</t>
  </si>
  <si>
    <t>USO1</t>
  </si>
  <si>
    <t>ATP2A2</t>
  </si>
  <si>
    <t>PSMC6</t>
  </si>
  <si>
    <t>YARS</t>
  </si>
  <si>
    <t>ECM29</t>
  </si>
  <si>
    <t>BEX5</t>
  </si>
  <si>
    <t>NCBP1</t>
  </si>
  <si>
    <t>XPO5</t>
  </si>
  <si>
    <t>PDIA3</t>
  </si>
  <si>
    <t>EIF5A</t>
  </si>
  <si>
    <t>FLNC</t>
  </si>
  <si>
    <t>ANXA6</t>
  </si>
  <si>
    <t>IGLC2</t>
  </si>
  <si>
    <t>TXN</t>
  </si>
  <si>
    <t>LGALS7</t>
  </si>
  <si>
    <t>TFRC</t>
  </si>
  <si>
    <t>FLNB</t>
  </si>
  <si>
    <t>CAPZA1</t>
  </si>
  <si>
    <t>CTPS2</t>
  </si>
  <si>
    <t>RUFY2</t>
  </si>
  <si>
    <t>EFTUD2</t>
  </si>
  <si>
    <t>ACTR1A</t>
  </si>
  <si>
    <t>S100A7</t>
  </si>
  <si>
    <t>PREP</t>
  </si>
  <si>
    <t>VCL</t>
  </si>
  <si>
    <t>GCN1 (Cntrl vs HS)- Spectral count comparison of proteins identified from GCN1 IP Cntrl and HS samples</t>
  </si>
  <si>
    <t>GCN1</t>
  </si>
  <si>
    <t>IPO4 (Cntrl vs HS)- Spectral count comparison of proteins identified from IPO4 IP Cntrl and HS samples</t>
  </si>
  <si>
    <t>IgG (Cntrl vs HS)- Spectral count comparison of proteins identified from unconjugated IgG negative control IP Cntrl and HS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Calibri"/>
      <family val="2"/>
      <scheme val="minor"/>
    </font>
    <font>
      <sz val="10"/>
      <name val="Arial"/>
      <family val="2"/>
    </font>
    <font>
      <sz val="11"/>
      <color theme="1"/>
      <name val="Calibri"/>
      <family val="2"/>
      <scheme val="minor"/>
    </font>
    <font>
      <b/>
      <sz val="10"/>
      <name val="Arial"/>
      <family val="2"/>
    </font>
    <font>
      <b/>
      <sz val="11"/>
      <color theme="1"/>
      <name val="Calibri"/>
      <family val="2"/>
      <scheme val="minor"/>
    </font>
    <font>
      <sz val="8"/>
      <name val="Arial"/>
      <family val="2"/>
    </font>
    <font>
      <sz val="10"/>
      <color indexed="10"/>
      <name val="Arial"/>
      <family val="2"/>
    </font>
    <font>
      <b/>
      <sz val="10"/>
      <color theme="1"/>
      <name val="Arial"/>
      <family val="2"/>
    </font>
    <font>
      <sz val="8"/>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s>
  <borders count="4">
    <border>
      <left/>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right/>
      <top style="medium">
        <color indexed="64"/>
      </top>
      <bottom/>
      <diagonal/>
    </border>
  </borders>
  <cellStyleXfs count="4">
    <xf numFmtId="0" fontId="0" fillId="0" borderId="0"/>
    <xf numFmtId="0" fontId="1" fillId="0" borderId="0"/>
    <xf numFmtId="0" fontId="2" fillId="0" borderId="0"/>
    <xf numFmtId="0" fontId="2" fillId="0" borderId="0"/>
  </cellStyleXfs>
  <cellXfs count="46">
    <xf numFmtId="0" fontId="0" fillId="0" borderId="0" xfId="0"/>
    <xf numFmtId="0" fontId="1" fillId="0" borderId="0" xfId="1"/>
    <xf numFmtId="0" fontId="1" fillId="2" borderId="0" xfId="1" applyFill="1"/>
    <xf numFmtId="0" fontId="2" fillId="0" borderId="0" xfId="2" applyAlignment="1">
      <alignment vertical="center"/>
    </xf>
    <xf numFmtId="0" fontId="2" fillId="0" borderId="0" xfId="2"/>
    <xf numFmtId="0" fontId="3" fillId="0" borderId="2" xfId="1" applyFont="1" applyBorder="1"/>
    <xf numFmtId="0" fontId="4" fillId="0" borderId="2" xfId="2" applyFont="1" applyBorder="1"/>
    <xf numFmtId="0" fontId="1" fillId="0" borderId="0" xfId="1" applyAlignment="1">
      <alignment horizontal="left"/>
    </xf>
    <xf numFmtId="0" fontId="5" fillId="0" borderId="0" xfId="1" applyFont="1" applyAlignment="1">
      <alignment wrapText="1"/>
    </xf>
    <xf numFmtId="0" fontId="5" fillId="0" borderId="0" xfId="1" applyFont="1" applyAlignment="1">
      <alignment vertical="center" wrapText="1"/>
    </xf>
    <xf numFmtId="0" fontId="5" fillId="0" borderId="0" xfId="1" applyFont="1" applyAlignment="1">
      <alignment horizontal="left" vertical="center" wrapText="1"/>
    </xf>
    <xf numFmtId="0" fontId="3" fillId="0" borderId="0" xfId="1" applyFont="1"/>
    <xf numFmtId="0" fontId="3" fillId="0" borderId="0" xfId="1" applyFont="1" applyAlignment="1">
      <alignment horizontal="left"/>
    </xf>
    <xf numFmtId="0" fontId="6" fillId="0" borderId="0" xfId="1" applyFont="1" applyAlignment="1">
      <alignment wrapText="1"/>
    </xf>
    <xf numFmtId="0" fontId="6" fillId="0" borderId="0" xfId="1" applyFont="1" applyAlignment="1">
      <alignment horizontal="left" wrapText="1"/>
    </xf>
    <xf numFmtId="0" fontId="6" fillId="0" borderId="0" xfId="1" applyFont="1" applyAlignment="1">
      <alignment horizontal="left" wrapText="1"/>
    </xf>
    <xf numFmtId="0" fontId="2" fillId="3" borderId="0" xfId="2" applyFill="1"/>
    <xf numFmtId="0" fontId="2" fillId="3" borderId="0" xfId="2" applyFill="1" applyAlignment="1">
      <alignment vertical="center"/>
    </xf>
    <xf numFmtId="0" fontId="4" fillId="0" borderId="2" xfId="0" applyFont="1" applyBorder="1"/>
    <xf numFmtId="0" fontId="4" fillId="0" borderId="2" xfId="3" applyFont="1" applyBorder="1"/>
    <xf numFmtId="0" fontId="7" fillId="0" borderId="2" xfId="1" applyFont="1" applyBorder="1"/>
    <xf numFmtId="0" fontId="2" fillId="0" borderId="0" xfId="2" applyBorder="1"/>
    <xf numFmtId="0" fontId="2" fillId="0" borderId="0" xfId="2" applyBorder="1" applyAlignment="1">
      <alignment vertical="center"/>
    </xf>
    <xf numFmtId="0" fontId="1" fillId="0" borderId="0" xfId="1" applyBorder="1"/>
    <xf numFmtId="0" fontId="1" fillId="3" borderId="0" xfId="1" applyFill="1"/>
    <xf numFmtId="0" fontId="1" fillId="0" borderId="0" xfId="1" applyFill="1"/>
    <xf numFmtId="0" fontId="1" fillId="0" borderId="0" xfId="1" applyFill="1" applyAlignment="1">
      <alignment horizontal="left"/>
    </xf>
    <xf numFmtId="0" fontId="2" fillId="0" borderId="0" xfId="2" applyFill="1"/>
    <xf numFmtId="11" fontId="1" fillId="0" borderId="0" xfId="1" applyNumberFormat="1" applyFill="1"/>
    <xf numFmtId="0" fontId="0" fillId="0" borderId="1" xfId="0" applyBorder="1"/>
    <xf numFmtId="16" fontId="0" fillId="0" borderId="0" xfId="0" applyNumberFormat="1"/>
    <xf numFmtId="0" fontId="4" fillId="0" borderId="0" xfId="0" applyFont="1" applyBorder="1"/>
    <xf numFmtId="0" fontId="4" fillId="0" borderId="0" xfId="0" applyFont="1" applyFill="1" applyBorder="1"/>
    <xf numFmtId="0" fontId="0" fillId="0" borderId="0" xfId="0" applyFill="1" applyBorder="1"/>
    <xf numFmtId="0" fontId="4" fillId="0" borderId="1" xfId="0" applyFont="1" applyBorder="1"/>
    <xf numFmtId="0" fontId="0" fillId="0" borderId="0" xfId="0" applyAlignment="1">
      <alignment vertical="center"/>
    </xf>
    <xf numFmtId="0" fontId="3" fillId="0" borderId="0" xfId="1" applyFont="1" applyBorder="1"/>
    <xf numFmtId="0" fontId="0" fillId="0" borderId="0" xfId="0" applyBorder="1"/>
    <xf numFmtId="0" fontId="0" fillId="0" borderId="0" xfId="0" applyBorder="1" applyAlignment="1">
      <alignment vertical="center"/>
    </xf>
    <xf numFmtId="0" fontId="0" fillId="3" borderId="0" xfId="0" applyFill="1"/>
    <xf numFmtId="0" fontId="0" fillId="3" borderId="0" xfId="0" applyFill="1" applyAlignment="1">
      <alignment vertical="center"/>
    </xf>
    <xf numFmtId="0" fontId="4" fillId="0" borderId="2" xfId="0" applyFont="1" applyFill="1" applyBorder="1"/>
    <xf numFmtId="0" fontId="0" fillId="0" borderId="0" xfId="0" applyFill="1"/>
    <xf numFmtId="0" fontId="6" fillId="0" borderId="0" xfId="1" applyFont="1" applyAlignment="1">
      <alignment horizontal="left" wrapText="1"/>
    </xf>
    <xf numFmtId="0" fontId="3" fillId="0" borderId="1" xfId="1" applyFont="1" applyBorder="1" applyAlignment="1">
      <alignment horizontal="left"/>
    </xf>
    <xf numFmtId="0" fontId="5" fillId="0" borderId="3" xfId="1" applyFont="1" applyBorder="1" applyAlignment="1">
      <alignment horizontal="left" vertical="center" wrapText="1"/>
    </xf>
  </cellXfs>
  <cellStyles count="4">
    <cellStyle name="Normal" xfId="0" builtinId="0"/>
    <cellStyle name="Normal 2" xfId="2" xr:uid="{A3217524-BB17-8946-9F72-63B2F613B80E}"/>
    <cellStyle name="Normal 3" xfId="3" xr:uid="{6D62B8F0-30A7-D748-A894-AFD5CF2D0685}"/>
    <cellStyle name="Normal_Tayl1grp_010814_tdpsh_Gel1_ProteinID" xfId="1" xr:uid="{4FF3AC5E-4A0A-484E-8C2D-256C6CEFA4C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growShrinkType="overwriteClear" connectionId="1" xr16:uid="{6726C9A3-07F8-5645-A3CB-F1DFB97F2E74}"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2" growShrinkType="overwriteClear" connectionId="2" xr16:uid="{863B8EE4-508C-E840-AB4D-AA1696361AE9}"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D39E16-A56A-F84B-BA48-79D55D490C8B}">
  <dimension ref="A1:BA447"/>
  <sheetViews>
    <sheetView zoomScaleNormal="100" workbookViewId="0">
      <selection activeCell="P5" sqref="P5"/>
    </sheetView>
  </sheetViews>
  <sheetFormatPr baseColWidth="10" defaultColWidth="8.83203125" defaultRowHeight="15"/>
  <cols>
    <col min="1" max="1" width="11.33203125" style="1" bestFit="1" customWidth="1"/>
    <col min="2" max="2" width="28.83203125" style="1" customWidth="1"/>
    <col min="3" max="3" width="87.33203125" style="1" customWidth="1"/>
    <col min="4" max="4" width="7.83203125" style="1" customWidth="1"/>
    <col min="5" max="5" width="8.5" style="1" customWidth="1"/>
    <col min="6" max="6" width="7.1640625" style="1" customWidth="1"/>
    <col min="7" max="7" width="7.5" style="1" customWidth="1"/>
    <col min="8" max="8" width="7" style="1" customWidth="1"/>
    <col min="9" max="9" width="6.5" style="1" customWidth="1"/>
    <col min="10" max="11" width="6.83203125" style="1" customWidth="1"/>
    <col min="12" max="12" width="9.83203125" style="1" bestFit="1" customWidth="1"/>
    <col min="13" max="13" width="11" style="1" bestFit="1" customWidth="1"/>
    <col min="14" max="14" width="12" style="1" bestFit="1" customWidth="1"/>
    <col min="15" max="15" width="7.6640625" style="1" customWidth="1"/>
    <col min="16" max="16" width="12" style="1" bestFit="1" customWidth="1"/>
    <col min="17" max="17" width="8.83203125" style="27"/>
    <col min="18" max="18" width="11.83203125" style="25" bestFit="1" customWidth="1"/>
    <col min="19" max="19" width="8.83203125" style="27"/>
    <col min="20" max="23" width="8.83203125" style="25"/>
    <col min="24" max="24" width="11.1640625" style="25" customWidth="1"/>
    <col min="25" max="25" width="8.83203125" style="25"/>
    <col min="26" max="26" width="11.33203125" style="27" customWidth="1"/>
    <col min="27" max="28" width="8.83203125" style="25"/>
    <col min="29" max="31" width="8.83203125" style="27"/>
    <col min="32" max="36" width="8.83203125" style="25"/>
    <col min="37" max="45" width="8.83203125" style="1"/>
    <col min="46" max="46" width="11.33203125" style="4" customWidth="1"/>
    <col min="47" max="48" width="8.83203125" style="1"/>
    <col min="49" max="51" width="8.83203125" style="4"/>
    <col min="52" max="16384" width="8.83203125" style="1"/>
  </cols>
  <sheetData>
    <row r="1" spans="1:52" ht="12.75" customHeight="1">
      <c r="A1" s="43"/>
      <c r="B1" s="43"/>
      <c r="C1" s="43"/>
      <c r="D1" s="43"/>
      <c r="E1" s="43"/>
      <c r="F1" s="43"/>
      <c r="G1" s="14"/>
      <c r="H1" s="13"/>
      <c r="I1" s="13"/>
      <c r="J1" s="13"/>
      <c r="K1" s="13"/>
      <c r="Q1" s="25"/>
      <c r="S1" s="25"/>
      <c r="Z1" s="25"/>
      <c r="AC1" s="25"/>
      <c r="AD1" s="25"/>
      <c r="AE1" s="25"/>
      <c r="AT1" s="1"/>
      <c r="AW1" s="1"/>
      <c r="AX1" s="1"/>
      <c r="AY1" s="1"/>
    </row>
    <row r="2" spans="1:52" s="7" customFormat="1" ht="14" thickBot="1">
      <c r="A2" s="44" t="s">
        <v>2211</v>
      </c>
      <c r="B2" s="44"/>
      <c r="C2" s="44"/>
      <c r="D2" s="44"/>
      <c r="E2" s="44"/>
      <c r="F2" s="44"/>
      <c r="G2" s="12"/>
      <c r="H2" s="11"/>
      <c r="I2" s="11"/>
      <c r="J2" s="11"/>
      <c r="K2" s="11"/>
      <c r="Q2" s="26"/>
      <c r="R2" s="26"/>
      <c r="S2" s="26"/>
      <c r="T2" s="26"/>
      <c r="U2" s="26"/>
      <c r="V2" s="26"/>
      <c r="W2" s="26"/>
      <c r="X2" s="26"/>
      <c r="Y2" s="26"/>
      <c r="Z2" s="26"/>
      <c r="AA2" s="26"/>
      <c r="AB2" s="26"/>
      <c r="AC2" s="26"/>
      <c r="AD2" s="26"/>
      <c r="AE2" s="26"/>
      <c r="AF2" s="26"/>
      <c r="AG2" s="26"/>
      <c r="AH2" s="26"/>
      <c r="AI2" s="26"/>
      <c r="AJ2" s="26"/>
    </row>
    <row r="3" spans="1:52" s="7" customFormat="1" ht="65" customHeight="1">
      <c r="A3" s="45" t="s">
        <v>578</v>
      </c>
      <c r="B3" s="45"/>
      <c r="C3" s="45"/>
      <c r="D3" s="45"/>
      <c r="E3" s="45"/>
      <c r="F3" s="45"/>
      <c r="G3" s="10"/>
      <c r="H3" s="9"/>
      <c r="I3" s="8"/>
      <c r="J3" s="8"/>
      <c r="K3" s="8"/>
      <c r="Q3" s="26"/>
      <c r="R3" s="26"/>
      <c r="S3" s="26"/>
      <c r="T3" s="26"/>
      <c r="U3" s="26"/>
      <c r="V3" s="26"/>
      <c r="W3" s="26"/>
      <c r="X3" s="26"/>
      <c r="Y3" s="26"/>
      <c r="Z3" s="26"/>
      <c r="AA3" s="26"/>
      <c r="AB3" s="26"/>
      <c r="AC3" s="26"/>
      <c r="AD3" s="26"/>
      <c r="AE3" s="26"/>
      <c r="AF3" s="26"/>
      <c r="AG3" s="26"/>
      <c r="AH3" s="26"/>
      <c r="AI3" s="26"/>
      <c r="AJ3" s="26"/>
    </row>
    <row r="4" spans="1:52">
      <c r="A4" s="6" t="s">
        <v>577</v>
      </c>
      <c r="B4" s="6" t="s">
        <v>576</v>
      </c>
      <c r="C4" s="6" t="s">
        <v>575</v>
      </c>
      <c r="D4" s="5" t="s">
        <v>2209</v>
      </c>
      <c r="E4" s="18" t="s">
        <v>2023</v>
      </c>
      <c r="F4" s="18" t="s">
        <v>2024</v>
      </c>
      <c r="G4" s="19" t="s">
        <v>2025</v>
      </c>
      <c r="H4" s="19" t="s">
        <v>2026</v>
      </c>
      <c r="I4" s="19" t="s">
        <v>2027</v>
      </c>
      <c r="J4" s="19" t="s">
        <v>2028</v>
      </c>
      <c r="K4" s="19" t="s">
        <v>2029</v>
      </c>
      <c r="L4" s="19" t="s">
        <v>2030</v>
      </c>
      <c r="M4" s="6" t="s">
        <v>574</v>
      </c>
      <c r="N4" s="6" t="s">
        <v>573</v>
      </c>
      <c r="O4" s="5" t="s">
        <v>572</v>
      </c>
      <c r="P4" s="20" t="s">
        <v>2031</v>
      </c>
      <c r="R4" s="11"/>
      <c r="S4" s="25"/>
      <c r="T4" s="27"/>
      <c r="Z4" s="25"/>
      <c r="AA4" s="27"/>
      <c r="AC4" s="25"/>
      <c r="AD4" s="25"/>
      <c r="AK4" s="25"/>
      <c r="AT4" s="1"/>
      <c r="AU4" s="4"/>
      <c r="AW4" s="1"/>
      <c r="AX4" s="1"/>
    </row>
    <row r="5" spans="1:52">
      <c r="A5" s="4">
        <v>102059.1</v>
      </c>
      <c r="B5" s="4" t="s">
        <v>470</v>
      </c>
      <c r="C5" s="4" t="s">
        <v>469</v>
      </c>
      <c r="D5" s="1" t="s">
        <v>468</v>
      </c>
      <c r="E5" s="4">
        <v>0.1</v>
      </c>
      <c r="F5" s="4">
        <v>0.1</v>
      </c>
      <c r="G5" s="4">
        <v>54</v>
      </c>
      <c r="H5" s="4">
        <v>47</v>
      </c>
      <c r="I5" s="4">
        <v>0</v>
      </c>
      <c r="J5" s="4">
        <v>0</v>
      </c>
      <c r="K5" s="4">
        <v>28</v>
      </c>
      <c r="L5" s="4">
        <v>27</v>
      </c>
      <c r="M5" s="4">
        <v>102</v>
      </c>
      <c r="N5" s="4">
        <v>49.54</v>
      </c>
      <c r="O5" s="3">
        <f t="shared" ref="O5:O68" si="0">CHIDIST(2*((E5+F5)*LN((E5+F5)/AVERAGE((E5+F5),(G5+H5)))+(G5+H5)*LN((G5+H5)/AVERAGE((E5+F5),G5+H5))),1)</f>
        <v>9.8447496023472727E-32</v>
      </c>
      <c r="P5" s="1">
        <f t="shared" ref="P5:P68" si="1">SUM(G5:H5)/SUM(E5:F5)</f>
        <v>505</v>
      </c>
      <c r="R5" s="1"/>
      <c r="T5" s="27"/>
      <c r="U5" s="27"/>
      <c r="X5" s="27"/>
      <c r="Y5" s="28"/>
      <c r="Z5" s="25"/>
      <c r="AA5" s="27"/>
      <c r="AC5" s="25"/>
      <c r="AF5" s="27"/>
      <c r="AK5" s="25"/>
      <c r="AT5" s="1"/>
      <c r="AU5" s="4"/>
      <c r="AW5" s="1"/>
      <c r="AZ5" s="4"/>
    </row>
    <row r="6" spans="1:52">
      <c r="A6" s="4">
        <v>103874.1</v>
      </c>
      <c r="B6" s="4" t="s">
        <v>339</v>
      </c>
      <c r="C6" s="4" t="s">
        <v>338</v>
      </c>
      <c r="D6" s="1" t="s">
        <v>337</v>
      </c>
      <c r="E6" s="4">
        <v>0.1</v>
      </c>
      <c r="F6" s="4">
        <v>0.1</v>
      </c>
      <c r="G6" s="4">
        <v>30</v>
      </c>
      <c r="H6" s="4">
        <v>41</v>
      </c>
      <c r="I6" s="4">
        <v>0</v>
      </c>
      <c r="J6" s="4">
        <v>0</v>
      </c>
      <c r="K6" s="4">
        <v>17</v>
      </c>
      <c r="L6" s="4">
        <v>20</v>
      </c>
      <c r="M6" s="4">
        <v>177</v>
      </c>
      <c r="N6" s="4">
        <v>20.11</v>
      </c>
      <c r="O6" s="3">
        <f t="shared" si="0"/>
        <v>1.1753958695821799E-22</v>
      </c>
      <c r="P6" s="1">
        <f t="shared" si="1"/>
        <v>355</v>
      </c>
      <c r="R6" s="1"/>
      <c r="T6" s="27"/>
      <c r="U6" s="27"/>
      <c r="X6" s="27"/>
      <c r="Z6" s="25"/>
      <c r="AA6" s="27"/>
      <c r="AC6" s="25"/>
      <c r="AF6" s="27"/>
      <c r="AK6" s="25"/>
      <c r="AT6" s="1"/>
      <c r="AU6" s="4"/>
      <c r="AW6" s="1"/>
      <c r="AZ6" s="4"/>
    </row>
    <row r="7" spans="1:52">
      <c r="A7" s="4">
        <v>110826.1</v>
      </c>
      <c r="B7" s="4" t="s">
        <v>342</v>
      </c>
      <c r="C7" s="4" t="s">
        <v>341</v>
      </c>
      <c r="D7" s="1" t="s">
        <v>340</v>
      </c>
      <c r="E7" s="4">
        <v>0.1</v>
      </c>
      <c r="F7" s="4">
        <v>0.1</v>
      </c>
      <c r="G7" s="4">
        <v>30</v>
      </c>
      <c r="H7" s="4">
        <v>28</v>
      </c>
      <c r="I7" s="4">
        <v>0</v>
      </c>
      <c r="J7" s="4">
        <v>0</v>
      </c>
      <c r="K7" s="4">
        <v>17</v>
      </c>
      <c r="L7" s="4">
        <v>17</v>
      </c>
      <c r="M7" s="4">
        <v>119</v>
      </c>
      <c r="N7" s="4">
        <v>24.44</v>
      </c>
      <c r="O7" s="3">
        <f t="shared" si="0"/>
        <v>1.0232885700637361E-18</v>
      </c>
      <c r="P7" s="1">
        <f t="shared" si="1"/>
        <v>290</v>
      </c>
      <c r="R7" s="1"/>
      <c r="T7" s="27"/>
      <c r="U7" s="27"/>
      <c r="X7" s="27"/>
      <c r="Z7" s="25"/>
      <c r="AA7" s="27"/>
      <c r="AC7" s="25"/>
      <c r="AF7" s="27"/>
      <c r="AK7" s="25"/>
      <c r="AT7" s="1"/>
      <c r="AU7" s="4"/>
      <c r="AW7" s="1"/>
      <c r="AZ7" s="4"/>
    </row>
    <row r="8" spans="1:52">
      <c r="A8" s="4">
        <v>101160.1</v>
      </c>
      <c r="B8" s="4" t="s">
        <v>294</v>
      </c>
      <c r="C8" s="4" t="s">
        <v>293</v>
      </c>
      <c r="D8" s="1" t="s">
        <v>292</v>
      </c>
      <c r="E8" s="4">
        <v>0.1</v>
      </c>
      <c r="F8" s="4">
        <v>0.1</v>
      </c>
      <c r="G8" s="4">
        <v>24</v>
      </c>
      <c r="H8" s="4">
        <v>30</v>
      </c>
      <c r="I8" s="4">
        <v>0</v>
      </c>
      <c r="J8" s="4">
        <v>0</v>
      </c>
      <c r="K8" s="4">
        <v>21</v>
      </c>
      <c r="L8" s="4">
        <v>21</v>
      </c>
      <c r="M8" s="4">
        <v>89</v>
      </c>
      <c r="N8" s="4">
        <v>30.4</v>
      </c>
      <c r="O8" s="3">
        <f t="shared" si="0"/>
        <v>1.6728218171968923E-17</v>
      </c>
      <c r="P8" s="1">
        <f t="shared" si="1"/>
        <v>270</v>
      </c>
      <c r="R8" s="1"/>
      <c r="T8" s="27"/>
      <c r="U8" s="27"/>
      <c r="X8" s="27"/>
      <c r="Z8" s="25"/>
      <c r="AA8" s="27"/>
      <c r="AC8" s="25"/>
      <c r="AF8" s="27"/>
      <c r="AK8" s="25"/>
      <c r="AT8" s="1"/>
      <c r="AU8" s="4"/>
      <c r="AW8" s="1"/>
      <c r="AZ8" s="4"/>
    </row>
    <row r="9" spans="1:52">
      <c r="A9" s="4">
        <v>102600.1</v>
      </c>
      <c r="B9" s="4" t="s">
        <v>261</v>
      </c>
      <c r="C9" s="4" t="s">
        <v>260</v>
      </c>
      <c r="D9" s="1" t="s">
        <v>259</v>
      </c>
      <c r="E9" s="4">
        <v>0.1</v>
      </c>
      <c r="F9" s="4">
        <v>0.1</v>
      </c>
      <c r="G9" s="4">
        <v>26</v>
      </c>
      <c r="H9" s="4">
        <v>28</v>
      </c>
      <c r="I9" s="4">
        <v>0</v>
      </c>
      <c r="J9" s="4">
        <v>0</v>
      </c>
      <c r="K9" s="4">
        <v>18</v>
      </c>
      <c r="L9" s="4">
        <v>21</v>
      </c>
      <c r="M9" s="4">
        <v>141</v>
      </c>
      <c r="N9" s="4">
        <v>19.100000000000001</v>
      </c>
      <c r="O9" s="3">
        <f t="shared" si="0"/>
        <v>1.6728218171968923E-17</v>
      </c>
      <c r="P9" s="1">
        <f t="shared" si="1"/>
        <v>270</v>
      </c>
      <c r="R9" s="1"/>
      <c r="T9" s="27"/>
      <c r="U9" s="27"/>
      <c r="X9" s="27"/>
      <c r="Z9" s="25"/>
      <c r="AA9" s="27"/>
      <c r="AC9" s="25"/>
      <c r="AF9" s="27"/>
      <c r="AK9" s="25"/>
      <c r="AT9" s="1"/>
      <c r="AU9" s="4"/>
      <c r="AW9" s="1"/>
      <c r="AZ9" s="4"/>
    </row>
    <row r="10" spans="1:52">
      <c r="A10" s="4">
        <v>101736.1</v>
      </c>
      <c r="B10" s="4" t="s">
        <v>315</v>
      </c>
      <c r="C10" s="4" t="s">
        <v>314</v>
      </c>
      <c r="D10" s="1" t="s">
        <v>313</v>
      </c>
      <c r="E10" s="4">
        <v>0.1</v>
      </c>
      <c r="F10" s="4">
        <v>0.1</v>
      </c>
      <c r="G10" s="4">
        <v>23</v>
      </c>
      <c r="H10" s="4">
        <v>25</v>
      </c>
      <c r="I10" s="4">
        <v>0</v>
      </c>
      <c r="J10" s="4">
        <v>0</v>
      </c>
      <c r="K10" s="4">
        <v>16</v>
      </c>
      <c r="L10" s="4">
        <v>17</v>
      </c>
      <c r="M10" s="4">
        <v>101</v>
      </c>
      <c r="N10" s="4">
        <v>23.68</v>
      </c>
      <c r="O10" s="3">
        <f t="shared" si="0"/>
        <v>1.109181688869156E-15</v>
      </c>
      <c r="P10" s="1">
        <f t="shared" si="1"/>
        <v>240</v>
      </c>
      <c r="R10" s="1"/>
      <c r="T10" s="27"/>
      <c r="U10" s="27"/>
      <c r="X10" s="27"/>
      <c r="Z10" s="25"/>
      <c r="AA10" s="27"/>
      <c r="AC10" s="25"/>
      <c r="AF10" s="27"/>
      <c r="AK10" s="25"/>
      <c r="AT10" s="1"/>
      <c r="AU10" s="4"/>
      <c r="AW10" s="1"/>
      <c r="AZ10" s="4"/>
    </row>
    <row r="11" spans="1:52">
      <c r="A11" s="4">
        <v>104015.1</v>
      </c>
      <c r="B11" s="4" t="s">
        <v>284</v>
      </c>
      <c r="C11" s="4" t="s">
        <v>283</v>
      </c>
      <c r="D11" s="1" t="s">
        <v>282</v>
      </c>
      <c r="E11" s="4">
        <v>0.1</v>
      </c>
      <c r="F11" s="4">
        <v>0.1</v>
      </c>
      <c r="G11" s="4">
        <v>13</v>
      </c>
      <c r="H11" s="4">
        <v>15</v>
      </c>
      <c r="I11" s="4">
        <v>0</v>
      </c>
      <c r="J11" s="4">
        <v>0</v>
      </c>
      <c r="K11" s="4">
        <v>8</v>
      </c>
      <c r="L11" s="4">
        <v>8</v>
      </c>
      <c r="M11" s="4">
        <v>74</v>
      </c>
      <c r="N11" s="4">
        <v>18.829999999999998</v>
      </c>
      <c r="O11" s="3">
        <f t="shared" si="0"/>
        <v>1.3669399796171045E-9</v>
      </c>
      <c r="P11" s="1">
        <f t="shared" si="1"/>
        <v>140</v>
      </c>
      <c r="R11" s="1"/>
      <c r="T11" s="27"/>
      <c r="U11" s="27"/>
      <c r="X11" s="27"/>
      <c r="Z11" s="25"/>
      <c r="AA11" s="27"/>
      <c r="AC11" s="25"/>
      <c r="AF11" s="27"/>
      <c r="AK11" s="25"/>
      <c r="AT11" s="1"/>
      <c r="AU11" s="4"/>
      <c r="AW11" s="1"/>
      <c r="AZ11" s="4"/>
    </row>
    <row r="12" spans="1:52">
      <c r="A12" s="4">
        <v>100801.1</v>
      </c>
      <c r="B12" s="4" t="s">
        <v>173</v>
      </c>
      <c r="C12" s="4" t="s">
        <v>172</v>
      </c>
      <c r="D12" s="1" t="s">
        <v>171</v>
      </c>
      <c r="E12" s="4">
        <v>0.1</v>
      </c>
      <c r="F12" s="4">
        <v>0.1</v>
      </c>
      <c r="G12" s="4">
        <v>13</v>
      </c>
      <c r="H12" s="4">
        <v>11</v>
      </c>
      <c r="I12" s="4">
        <v>0</v>
      </c>
      <c r="J12" s="4">
        <v>0</v>
      </c>
      <c r="K12" s="4">
        <v>9</v>
      </c>
      <c r="L12" s="4">
        <v>8</v>
      </c>
      <c r="M12" s="4">
        <v>92</v>
      </c>
      <c r="N12" s="4">
        <v>12.98</v>
      </c>
      <c r="O12" s="3">
        <f t="shared" si="0"/>
        <v>2.2900014780508675E-8</v>
      </c>
      <c r="P12" s="1">
        <f t="shared" si="1"/>
        <v>120</v>
      </c>
      <c r="R12" s="1"/>
      <c r="T12" s="27"/>
      <c r="U12" s="27"/>
      <c r="X12" s="27"/>
      <c r="Z12" s="25"/>
      <c r="AA12" s="27"/>
      <c r="AC12" s="25"/>
      <c r="AF12" s="27"/>
      <c r="AK12" s="25"/>
      <c r="AT12" s="1"/>
      <c r="AU12" s="4"/>
      <c r="AW12" s="1"/>
      <c r="AZ12" s="4"/>
    </row>
    <row r="13" spans="1:52">
      <c r="A13" s="4">
        <v>105129.1</v>
      </c>
      <c r="B13" s="4" t="s">
        <v>95</v>
      </c>
      <c r="C13" s="4" t="s">
        <v>94</v>
      </c>
      <c r="D13" s="1" t="s">
        <v>93</v>
      </c>
      <c r="E13" s="4">
        <v>0.1</v>
      </c>
      <c r="F13" s="4">
        <v>0.1</v>
      </c>
      <c r="G13" s="4">
        <v>10</v>
      </c>
      <c r="H13" s="4">
        <v>13</v>
      </c>
      <c r="I13" s="4">
        <v>0</v>
      </c>
      <c r="J13" s="4">
        <v>0</v>
      </c>
      <c r="K13" s="4">
        <v>7</v>
      </c>
      <c r="L13" s="4">
        <v>10</v>
      </c>
      <c r="M13" s="4">
        <v>293</v>
      </c>
      <c r="N13" s="4">
        <v>3.93</v>
      </c>
      <c r="O13" s="3">
        <f t="shared" si="0"/>
        <v>4.6383955133347036E-8</v>
      </c>
      <c r="P13" s="1">
        <f t="shared" si="1"/>
        <v>115</v>
      </c>
      <c r="R13" s="1"/>
      <c r="T13" s="27"/>
      <c r="U13" s="27"/>
      <c r="X13" s="27"/>
      <c r="Z13" s="25"/>
      <c r="AA13" s="27"/>
      <c r="AC13" s="25"/>
      <c r="AF13" s="27"/>
      <c r="AK13" s="25"/>
      <c r="AT13" s="1"/>
      <c r="AU13" s="4"/>
      <c r="AW13" s="1"/>
      <c r="AZ13" s="4"/>
    </row>
    <row r="14" spans="1:52">
      <c r="A14" s="4">
        <v>101261.1</v>
      </c>
      <c r="B14" s="4" t="s">
        <v>176</v>
      </c>
      <c r="C14" s="4" t="s">
        <v>175</v>
      </c>
      <c r="D14" s="1" t="s">
        <v>174</v>
      </c>
      <c r="E14" s="4">
        <v>0.1</v>
      </c>
      <c r="F14" s="4">
        <v>0.1</v>
      </c>
      <c r="G14" s="4">
        <v>9</v>
      </c>
      <c r="H14" s="4">
        <v>10</v>
      </c>
      <c r="I14" s="4">
        <v>0</v>
      </c>
      <c r="J14" s="4">
        <v>0</v>
      </c>
      <c r="K14" s="4">
        <v>8</v>
      </c>
      <c r="L14" s="4">
        <v>9</v>
      </c>
      <c r="M14" s="4">
        <v>75</v>
      </c>
      <c r="N14" s="4">
        <v>12.61</v>
      </c>
      <c r="O14" s="3">
        <f t="shared" si="0"/>
        <v>7.8545326873394254E-7</v>
      </c>
      <c r="P14" s="1">
        <f t="shared" si="1"/>
        <v>95</v>
      </c>
      <c r="R14" s="1"/>
      <c r="T14" s="27"/>
      <c r="U14" s="27"/>
      <c r="X14" s="27"/>
      <c r="Z14" s="25"/>
      <c r="AA14" s="27"/>
      <c r="AC14" s="25"/>
      <c r="AF14" s="27"/>
      <c r="AK14" s="25"/>
      <c r="AT14" s="1"/>
      <c r="AU14" s="4"/>
      <c r="AW14" s="1"/>
      <c r="AZ14" s="4"/>
    </row>
    <row r="15" spans="1:52">
      <c r="A15" s="4">
        <v>115206.1</v>
      </c>
      <c r="B15" s="4" t="s">
        <v>407</v>
      </c>
      <c r="C15" s="4" t="s">
        <v>406</v>
      </c>
      <c r="D15" s="1" t="s">
        <v>405</v>
      </c>
      <c r="E15" s="4">
        <v>0.1</v>
      </c>
      <c r="F15" s="4">
        <v>0.1</v>
      </c>
      <c r="G15" s="4">
        <v>12</v>
      </c>
      <c r="H15" s="4">
        <v>6</v>
      </c>
      <c r="I15" s="4">
        <v>0</v>
      </c>
      <c r="J15" s="4">
        <v>0</v>
      </c>
      <c r="K15" s="4">
        <v>9</v>
      </c>
      <c r="L15" s="4">
        <v>5</v>
      </c>
      <c r="M15" s="4">
        <v>58</v>
      </c>
      <c r="N15" s="4">
        <v>15.56</v>
      </c>
      <c r="O15" s="3">
        <f t="shared" si="0"/>
        <v>1.5962423061733457E-6</v>
      </c>
      <c r="P15" s="1">
        <f t="shared" si="1"/>
        <v>90</v>
      </c>
      <c r="R15" s="1"/>
      <c r="T15" s="27"/>
      <c r="U15" s="27"/>
      <c r="X15" s="27"/>
      <c r="Z15" s="25"/>
      <c r="AA15" s="27"/>
      <c r="AC15" s="25"/>
      <c r="AF15" s="27"/>
      <c r="AK15" s="25"/>
      <c r="AT15" s="1"/>
      <c r="AU15" s="4"/>
      <c r="AW15" s="1"/>
      <c r="AZ15" s="4"/>
    </row>
    <row r="16" spans="1:52">
      <c r="A16" s="4">
        <v>107283.1</v>
      </c>
      <c r="B16" s="4" t="s">
        <v>228</v>
      </c>
      <c r="C16" s="4" t="s">
        <v>227</v>
      </c>
      <c r="D16" s="1" t="s">
        <v>226</v>
      </c>
      <c r="E16" s="4">
        <v>0.1</v>
      </c>
      <c r="F16" s="4">
        <v>0.1</v>
      </c>
      <c r="G16" s="4">
        <v>8</v>
      </c>
      <c r="H16" s="4">
        <v>10</v>
      </c>
      <c r="I16" s="4">
        <v>0</v>
      </c>
      <c r="J16" s="4">
        <v>0</v>
      </c>
      <c r="K16" s="4">
        <v>6</v>
      </c>
      <c r="L16" s="4">
        <v>8</v>
      </c>
      <c r="M16" s="4">
        <v>56</v>
      </c>
      <c r="N16" s="4">
        <v>16.12</v>
      </c>
      <c r="O16" s="3">
        <f t="shared" si="0"/>
        <v>1.5962423061733457E-6</v>
      </c>
      <c r="P16" s="1">
        <f t="shared" si="1"/>
        <v>90</v>
      </c>
      <c r="R16" s="1"/>
      <c r="T16" s="27"/>
      <c r="U16" s="27"/>
      <c r="X16" s="27"/>
      <c r="Z16" s="25"/>
      <c r="AA16" s="27"/>
      <c r="AC16" s="25"/>
      <c r="AD16" s="25"/>
      <c r="AF16" s="27"/>
      <c r="AK16" s="25"/>
      <c r="AT16" s="1"/>
      <c r="AU16" s="4"/>
      <c r="AW16" s="1"/>
      <c r="AX16" s="1"/>
      <c r="AZ16" s="4"/>
    </row>
    <row r="17" spans="1:52">
      <c r="A17" s="4">
        <v>102911.1</v>
      </c>
      <c r="B17" s="4" t="s">
        <v>1732</v>
      </c>
      <c r="C17" s="4" t="s">
        <v>1755</v>
      </c>
      <c r="D17" s="1" t="s">
        <v>1754</v>
      </c>
      <c r="E17" s="4">
        <v>0.1</v>
      </c>
      <c r="F17" s="4">
        <v>0.1</v>
      </c>
      <c r="G17" s="4">
        <v>10</v>
      </c>
      <c r="H17" s="4">
        <v>6</v>
      </c>
      <c r="I17" s="4">
        <v>0</v>
      </c>
      <c r="J17" s="4">
        <v>0</v>
      </c>
      <c r="K17" s="4">
        <v>10</v>
      </c>
      <c r="L17" s="4">
        <v>6</v>
      </c>
      <c r="M17" s="4">
        <v>105</v>
      </c>
      <c r="N17" s="4">
        <v>7.6</v>
      </c>
      <c r="O17" s="3">
        <f t="shared" si="0"/>
        <v>6.6108324292533375E-6</v>
      </c>
      <c r="P17" s="1">
        <f t="shared" si="1"/>
        <v>80</v>
      </c>
      <c r="R17" s="1"/>
      <c r="T17" s="27"/>
      <c r="U17" s="27"/>
      <c r="X17" s="27"/>
      <c r="Z17" s="25"/>
      <c r="AA17" s="27"/>
      <c r="AC17" s="25"/>
      <c r="AD17" s="25"/>
      <c r="AF17" s="27"/>
      <c r="AK17" s="25"/>
      <c r="AT17" s="1"/>
      <c r="AU17" s="4"/>
      <c r="AW17" s="1"/>
      <c r="AX17" s="1"/>
      <c r="AZ17" s="4"/>
    </row>
    <row r="18" spans="1:52">
      <c r="A18" s="4">
        <v>102688.1</v>
      </c>
      <c r="B18" s="4" t="s">
        <v>303</v>
      </c>
      <c r="C18" s="4" t="s">
        <v>302</v>
      </c>
      <c r="D18" s="1" t="s">
        <v>301</v>
      </c>
      <c r="E18" s="4">
        <v>0.1</v>
      </c>
      <c r="F18" s="4">
        <v>0.1</v>
      </c>
      <c r="G18" s="4">
        <v>7</v>
      </c>
      <c r="H18" s="4">
        <v>8</v>
      </c>
      <c r="I18" s="4">
        <v>0</v>
      </c>
      <c r="J18" s="4">
        <v>0</v>
      </c>
      <c r="K18" s="4">
        <v>5</v>
      </c>
      <c r="L18" s="4">
        <v>7</v>
      </c>
      <c r="M18" s="4">
        <v>62</v>
      </c>
      <c r="N18" s="4">
        <v>12.17</v>
      </c>
      <c r="O18" s="3">
        <f t="shared" si="0"/>
        <v>1.3475143249866647E-5</v>
      </c>
      <c r="P18" s="1">
        <f t="shared" si="1"/>
        <v>75</v>
      </c>
      <c r="R18" s="1"/>
      <c r="T18" s="27"/>
      <c r="U18" s="27"/>
      <c r="X18" s="27"/>
      <c r="Z18" s="25"/>
      <c r="AA18" s="27"/>
      <c r="AC18" s="25"/>
      <c r="AD18" s="25"/>
      <c r="AF18" s="27"/>
      <c r="AK18" s="25"/>
      <c r="AT18" s="1"/>
      <c r="AU18" s="4"/>
      <c r="AW18" s="1"/>
      <c r="AX18" s="1"/>
      <c r="AZ18" s="4"/>
    </row>
    <row r="19" spans="1:52">
      <c r="A19" s="4">
        <v>110235.1</v>
      </c>
      <c r="B19" s="4" t="s">
        <v>113</v>
      </c>
      <c r="C19" s="4" t="s">
        <v>112</v>
      </c>
      <c r="D19" s="1" t="s">
        <v>111</v>
      </c>
      <c r="E19" s="4">
        <v>0.1</v>
      </c>
      <c r="F19" s="4">
        <v>0.1</v>
      </c>
      <c r="G19" s="4">
        <v>8</v>
      </c>
      <c r="H19" s="4">
        <v>7</v>
      </c>
      <c r="I19" s="4">
        <v>0</v>
      </c>
      <c r="J19" s="4">
        <v>0</v>
      </c>
      <c r="K19" s="4">
        <v>6</v>
      </c>
      <c r="L19" s="4">
        <v>6</v>
      </c>
      <c r="M19" s="4">
        <v>134</v>
      </c>
      <c r="N19" s="4">
        <v>5.61</v>
      </c>
      <c r="O19" s="3">
        <f t="shared" si="0"/>
        <v>1.3475143249866647E-5</v>
      </c>
      <c r="P19" s="1">
        <f t="shared" si="1"/>
        <v>75</v>
      </c>
      <c r="R19" s="1"/>
      <c r="T19" s="27"/>
      <c r="U19" s="27"/>
      <c r="X19" s="27"/>
      <c r="Z19" s="25"/>
      <c r="AA19" s="27"/>
      <c r="AC19" s="25"/>
      <c r="AF19" s="27"/>
      <c r="AK19" s="25"/>
      <c r="AT19" s="1"/>
      <c r="AU19" s="4"/>
      <c r="AW19" s="1"/>
      <c r="AZ19" s="4"/>
    </row>
    <row r="20" spans="1:52">
      <c r="A20" s="4">
        <v>102889.1</v>
      </c>
      <c r="B20" s="4" t="s">
        <v>2034</v>
      </c>
      <c r="C20" s="4" t="s">
        <v>2035</v>
      </c>
      <c r="D20" s="1" t="s">
        <v>2036</v>
      </c>
      <c r="E20" s="4">
        <v>0.1</v>
      </c>
      <c r="F20" s="4">
        <v>0.1</v>
      </c>
      <c r="G20" s="4">
        <v>8</v>
      </c>
      <c r="H20" s="4">
        <v>7</v>
      </c>
      <c r="I20" s="4">
        <v>0</v>
      </c>
      <c r="J20" s="4">
        <v>0</v>
      </c>
      <c r="K20" s="4">
        <v>7</v>
      </c>
      <c r="L20" s="4">
        <v>5</v>
      </c>
      <c r="M20" s="4">
        <v>60</v>
      </c>
      <c r="N20" s="4">
        <v>12.5</v>
      </c>
      <c r="O20" s="3">
        <f t="shared" si="0"/>
        <v>1.3475143249866647E-5</v>
      </c>
      <c r="P20" s="1">
        <f t="shared" si="1"/>
        <v>75</v>
      </c>
      <c r="R20" s="1"/>
      <c r="T20" s="27"/>
      <c r="U20" s="27"/>
      <c r="X20" s="27"/>
      <c r="Z20" s="25"/>
      <c r="AA20" s="27"/>
      <c r="AC20" s="25"/>
      <c r="AF20" s="27"/>
      <c r="AK20" s="25"/>
      <c r="AT20" s="1"/>
      <c r="AU20" s="4"/>
      <c r="AW20" s="1"/>
      <c r="AZ20" s="4"/>
    </row>
    <row r="21" spans="1:52">
      <c r="A21" s="4">
        <v>110192.1</v>
      </c>
      <c r="B21" s="4" t="s">
        <v>146</v>
      </c>
      <c r="C21" s="4" t="s">
        <v>145</v>
      </c>
      <c r="D21" s="1" t="s">
        <v>144</v>
      </c>
      <c r="E21" s="4">
        <v>0.1</v>
      </c>
      <c r="F21" s="4">
        <v>0.1</v>
      </c>
      <c r="G21" s="4">
        <v>6</v>
      </c>
      <c r="H21" s="4">
        <v>8</v>
      </c>
      <c r="I21" s="4">
        <v>0</v>
      </c>
      <c r="J21" s="4">
        <v>0</v>
      </c>
      <c r="K21" s="4">
        <v>5</v>
      </c>
      <c r="L21" s="4">
        <v>6</v>
      </c>
      <c r="M21" s="4">
        <v>120</v>
      </c>
      <c r="N21" s="4">
        <v>5.84</v>
      </c>
      <c r="O21" s="3">
        <f t="shared" si="0"/>
        <v>2.7501608893501418E-5</v>
      </c>
      <c r="P21" s="1">
        <f t="shared" si="1"/>
        <v>70</v>
      </c>
      <c r="R21" s="1"/>
      <c r="T21" s="27"/>
      <c r="U21" s="27"/>
      <c r="X21" s="27"/>
      <c r="Z21" s="25"/>
      <c r="AA21" s="27"/>
      <c r="AC21" s="25"/>
      <c r="AF21" s="27"/>
      <c r="AK21" s="25"/>
      <c r="AT21" s="1"/>
      <c r="AU21" s="4"/>
      <c r="AW21" s="1"/>
      <c r="AZ21" s="4"/>
    </row>
    <row r="22" spans="1:52">
      <c r="A22" s="4">
        <v>103542.1</v>
      </c>
      <c r="B22" s="4" t="s">
        <v>775</v>
      </c>
      <c r="C22" s="4" t="s">
        <v>774</v>
      </c>
      <c r="D22" s="1" t="s">
        <v>773</v>
      </c>
      <c r="E22" s="4">
        <v>0.1</v>
      </c>
      <c r="F22" s="4">
        <v>0.1</v>
      </c>
      <c r="G22" s="4">
        <v>5</v>
      </c>
      <c r="H22" s="4">
        <v>8</v>
      </c>
      <c r="I22" s="4">
        <v>0</v>
      </c>
      <c r="J22" s="4">
        <v>0</v>
      </c>
      <c r="K22" s="4">
        <v>4</v>
      </c>
      <c r="L22" s="4">
        <v>6</v>
      </c>
      <c r="M22" s="4">
        <v>101</v>
      </c>
      <c r="N22" s="4">
        <v>7.42</v>
      </c>
      <c r="O22" s="3">
        <f t="shared" si="0"/>
        <v>5.6209255304372766E-5</v>
      </c>
      <c r="P22" s="1">
        <f t="shared" si="1"/>
        <v>65</v>
      </c>
      <c r="R22" s="1"/>
      <c r="T22" s="27"/>
      <c r="U22" s="27"/>
      <c r="X22" s="27"/>
      <c r="Z22" s="25"/>
      <c r="AA22" s="27"/>
      <c r="AC22" s="25"/>
      <c r="AF22" s="27"/>
      <c r="AK22" s="25"/>
      <c r="AT22" s="1"/>
      <c r="AU22" s="4"/>
      <c r="AW22" s="1"/>
      <c r="AZ22" s="4"/>
    </row>
    <row r="23" spans="1:52">
      <c r="A23" s="4">
        <v>103518.1</v>
      </c>
      <c r="B23" s="4" t="s">
        <v>140</v>
      </c>
      <c r="C23" s="4" t="s">
        <v>139</v>
      </c>
      <c r="D23" s="1" t="s">
        <v>138</v>
      </c>
      <c r="E23" s="4">
        <v>0.1</v>
      </c>
      <c r="F23" s="4">
        <v>0.1</v>
      </c>
      <c r="G23" s="4">
        <v>7</v>
      </c>
      <c r="H23" s="4">
        <v>4</v>
      </c>
      <c r="I23" s="4">
        <v>0</v>
      </c>
      <c r="J23" s="4">
        <v>0</v>
      </c>
      <c r="K23" s="4">
        <v>3</v>
      </c>
      <c r="L23" s="4">
        <v>3</v>
      </c>
      <c r="M23" s="4">
        <v>150</v>
      </c>
      <c r="N23" s="4">
        <v>3.67</v>
      </c>
      <c r="O23" s="3">
        <f t="shared" si="0"/>
        <v>2.3604082515797545E-4</v>
      </c>
      <c r="P23" s="1">
        <f t="shared" si="1"/>
        <v>55</v>
      </c>
      <c r="R23" s="1"/>
      <c r="T23" s="27"/>
      <c r="U23" s="27"/>
      <c r="X23" s="27"/>
      <c r="Z23" s="25"/>
      <c r="AA23" s="27"/>
      <c r="AC23" s="25"/>
      <c r="AF23" s="27"/>
      <c r="AK23" s="25"/>
      <c r="AT23" s="1"/>
      <c r="AU23" s="4"/>
      <c r="AW23" s="1"/>
      <c r="AZ23" s="4"/>
    </row>
    <row r="24" spans="1:52">
      <c r="A24" s="4">
        <v>104157.1</v>
      </c>
      <c r="B24" s="4" t="s">
        <v>98</v>
      </c>
      <c r="C24" s="4" t="s">
        <v>97</v>
      </c>
      <c r="D24" s="1" t="s">
        <v>96</v>
      </c>
      <c r="E24" s="4">
        <v>0.1</v>
      </c>
      <c r="F24" s="4">
        <v>0.1</v>
      </c>
      <c r="G24" s="4">
        <v>5</v>
      </c>
      <c r="H24" s="4">
        <v>6</v>
      </c>
      <c r="I24" s="4">
        <v>0</v>
      </c>
      <c r="J24" s="4">
        <v>0</v>
      </c>
      <c r="K24" s="4">
        <v>5</v>
      </c>
      <c r="L24" s="4">
        <v>6</v>
      </c>
      <c r="M24" s="4">
        <v>119</v>
      </c>
      <c r="N24" s="4">
        <v>4.5999999999999996</v>
      </c>
      <c r="O24" s="3">
        <f t="shared" si="0"/>
        <v>2.3604082515797545E-4</v>
      </c>
      <c r="P24" s="1">
        <f t="shared" si="1"/>
        <v>55</v>
      </c>
      <c r="R24" s="1"/>
      <c r="T24" s="27"/>
      <c r="U24" s="27"/>
      <c r="X24" s="27"/>
      <c r="Z24" s="25"/>
      <c r="AA24" s="27"/>
      <c r="AC24" s="25"/>
      <c r="AD24" s="25"/>
      <c r="AF24" s="27"/>
      <c r="AK24" s="25"/>
      <c r="AT24" s="1"/>
      <c r="AU24" s="4"/>
      <c r="AW24" s="1"/>
      <c r="AX24" s="1"/>
      <c r="AZ24" s="4"/>
    </row>
    <row r="25" spans="1:52">
      <c r="A25" s="4">
        <v>102904.1</v>
      </c>
      <c r="B25" s="4" t="s">
        <v>1096</v>
      </c>
      <c r="C25" s="4" t="s">
        <v>1095</v>
      </c>
      <c r="D25" s="1" t="s">
        <v>1094</v>
      </c>
      <c r="E25" s="4">
        <v>0.1</v>
      </c>
      <c r="F25" s="4">
        <v>0.1</v>
      </c>
      <c r="G25" s="4">
        <v>6</v>
      </c>
      <c r="H25" s="4">
        <v>5</v>
      </c>
      <c r="I25" s="4">
        <v>0</v>
      </c>
      <c r="J25" s="4">
        <v>0</v>
      </c>
      <c r="K25" s="4">
        <v>4</v>
      </c>
      <c r="L25" s="4">
        <v>3</v>
      </c>
      <c r="M25" s="4">
        <v>15</v>
      </c>
      <c r="N25" s="4">
        <v>37.08</v>
      </c>
      <c r="O25" s="3">
        <f t="shared" si="0"/>
        <v>2.3604082515797545E-4</v>
      </c>
      <c r="P25" s="1">
        <f t="shared" si="1"/>
        <v>55</v>
      </c>
      <c r="R25" s="1"/>
      <c r="T25" s="27"/>
      <c r="U25" s="27"/>
      <c r="X25" s="27"/>
      <c r="Z25" s="25"/>
      <c r="AA25" s="27"/>
      <c r="AC25" s="25"/>
      <c r="AF25" s="27"/>
      <c r="AK25" s="25"/>
      <c r="AT25" s="1"/>
      <c r="AU25" s="4"/>
      <c r="AW25" s="1"/>
      <c r="AZ25" s="4"/>
    </row>
    <row r="26" spans="1:52">
      <c r="A26" s="4">
        <v>100423.1</v>
      </c>
      <c r="B26" s="4" t="s">
        <v>934</v>
      </c>
      <c r="C26" s="4" t="s">
        <v>933</v>
      </c>
      <c r="D26" s="1" t="s">
        <v>932</v>
      </c>
      <c r="E26" s="4">
        <v>0.1</v>
      </c>
      <c r="F26" s="4">
        <v>0.1</v>
      </c>
      <c r="G26" s="4">
        <v>3</v>
      </c>
      <c r="H26" s="4">
        <v>7</v>
      </c>
      <c r="I26" s="4">
        <v>0</v>
      </c>
      <c r="J26" s="4">
        <v>0</v>
      </c>
      <c r="K26" s="4">
        <v>3</v>
      </c>
      <c r="L26" s="4">
        <v>6</v>
      </c>
      <c r="M26" s="4">
        <v>38</v>
      </c>
      <c r="N26" s="4">
        <v>13.03</v>
      </c>
      <c r="O26" s="3">
        <f t="shared" si="0"/>
        <v>4.8527356840574406E-4</v>
      </c>
      <c r="P26" s="1">
        <f t="shared" si="1"/>
        <v>50</v>
      </c>
      <c r="R26" s="1"/>
      <c r="T26" s="27"/>
      <c r="U26" s="27"/>
      <c r="X26" s="27"/>
      <c r="Z26" s="25"/>
      <c r="AA26" s="27"/>
      <c r="AC26" s="25"/>
      <c r="AD26" s="25"/>
      <c r="AF26" s="27"/>
      <c r="AK26" s="25"/>
      <c r="AT26" s="1"/>
      <c r="AU26" s="4"/>
      <c r="AW26" s="1"/>
      <c r="AX26" s="1"/>
      <c r="AZ26" s="4"/>
    </row>
    <row r="27" spans="1:52">
      <c r="A27" s="4">
        <v>101793.1</v>
      </c>
      <c r="B27" s="4" t="s">
        <v>2038</v>
      </c>
      <c r="C27" s="4" t="s">
        <v>2039</v>
      </c>
      <c r="D27" s="1" t="s">
        <v>2040</v>
      </c>
      <c r="E27" s="4">
        <v>0.1</v>
      </c>
      <c r="F27" s="4">
        <v>0.1</v>
      </c>
      <c r="G27" s="4">
        <v>5</v>
      </c>
      <c r="H27" s="4">
        <v>5</v>
      </c>
      <c r="I27" s="4">
        <v>0</v>
      </c>
      <c r="J27" s="4">
        <v>0</v>
      </c>
      <c r="K27" s="4">
        <v>5</v>
      </c>
      <c r="L27" s="4">
        <v>4</v>
      </c>
      <c r="M27" s="4">
        <v>36</v>
      </c>
      <c r="N27" s="4">
        <v>13.71</v>
      </c>
      <c r="O27" s="3">
        <f t="shared" si="0"/>
        <v>4.8527356840574406E-4</v>
      </c>
      <c r="P27" s="1">
        <f t="shared" si="1"/>
        <v>50</v>
      </c>
      <c r="R27" s="1"/>
      <c r="T27" s="27"/>
      <c r="U27" s="27"/>
      <c r="X27" s="27"/>
      <c r="Z27" s="25"/>
      <c r="AA27" s="27"/>
      <c r="AC27" s="25"/>
      <c r="AF27" s="27"/>
      <c r="AK27" s="25"/>
      <c r="AT27" s="1"/>
      <c r="AU27" s="4"/>
      <c r="AW27" s="1"/>
      <c r="AZ27" s="4"/>
    </row>
    <row r="28" spans="1:52">
      <c r="A28" s="4">
        <v>101852.1</v>
      </c>
      <c r="B28" s="4" t="s">
        <v>110</v>
      </c>
      <c r="C28" s="4" t="s">
        <v>109</v>
      </c>
      <c r="D28" s="1" t="s">
        <v>108</v>
      </c>
      <c r="E28" s="4">
        <v>0.1</v>
      </c>
      <c r="F28" s="4">
        <v>0.1</v>
      </c>
      <c r="G28" s="4">
        <v>5</v>
      </c>
      <c r="H28" s="4">
        <v>5</v>
      </c>
      <c r="I28" s="4">
        <v>0</v>
      </c>
      <c r="J28" s="4">
        <v>0</v>
      </c>
      <c r="K28" s="4">
        <v>5</v>
      </c>
      <c r="L28" s="4">
        <v>5</v>
      </c>
      <c r="M28" s="4">
        <v>102</v>
      </c>
      <c r="N28" s="4">
        <v>4.8899999999999997</v>
      </c>
      <c r="O28" s="3">
        <f t="shared" si="0"/>
        <v>4.8527356840574406E-4</v>
      </c>
      <c r="P28" s="1">
        <f t="shared" si="1"/>
        <v>50</v>
      </c>
      <c r="R28" s="1"/>
      <c r="T28" s="27"/>
      <c r="U28" s="27"/>
      <c r="X28" s="27"/>
      <c r="Z28" s="25"/>
      <c r="AA28" s="27"/>
      <c r="AC28" s="25"/>
      <c r="AF28" s="27"/>
      <c r="AK28" s="25"/>
      <c r="AT28" s="1"/>
      <c r="AU28" s="4"/>
      <c r="AW28" s="1"/>
      <c r="AZ28" s="4"/>
    </row>
    <row r="29" spans="1:52">
      <c r="A29" s="4">
        <v>110085.1</v>
      </c>
      <c r="B29" s="4" t="s">
        <v>201</v>
      </c>
      <c r="C29" s="4" t="s">
        <v>200</v>
      </c>
      <c r="D29" s="1" t="s">
        <v>199</v>
      </c>
      <c r="E29" s="4">
        <v>0.1</v>
      </c>
      <c r="F29" s="4">
        <v>0.1</v>
      </c>
      <c r="G29" s="4">
        <v>7</v>
      </c>
      <c r="H29" s="4">
        <v>3</v>
      </c>
      <c r="I29" s="4">
        <v>0</v>
      </c>
      <c r="J29" s="4">
        <v>0</v>
      </c>
      <c r="K29" s="4">
        <v>5</v>
      </c>
      <c r="L29" s="4">
        <v>1</v>
      </c>
      <c r="M29" s="4">
        <v>66</v>
      </c>
      <c r="N29" s="4">
        <v>9.08</v>
      </c>
      <c r="O29" s="3">
        <f t="shared" si="0"/>
        <v>4.8527356840574406E-4</v>
      </c>
      <c r="P29" s="1">
        <f t="shared" si="1"/>
        <v>50</v>
      </c>
      <c r="R29" s="1"/>
      <c r="T29" s="27"/>
      <c r="U29" s="27"/>
      <c r="X29" s="27"/>
      <c r="Z29" s="25"/>
      <c r="AA29" s="27"/>
      <c r="AC29" s="25"/>
      <c r="AF29" s="27"/>
      <c r="AK29" s="25"/>
      <c r="AT29" s="1"/>
      <c r="AU29" s="4"/>
      <c r="AW29" s="1"/>
      <c r="AZ29" s="4"/>
    </row>
    <row r="30" spans="1:52">
      <c r="A30" s="4">
        <v>104192.1</v>
      </c>
      <c r="B30" s="4" t="s">
        <v>2041</v>
      </c>
      <c r="C30" s="4" t="s">
        <v>2042</v>
      </c>
      <c r="D30" s="1" t="s">
        <v>2043</v>
      </c>
      <c r="E30" s="4">
        <v>0.1</v>
      </c>
      <c r="F30" s="4">
        <v>0.1</v>
      </c>
      <c r="G30" s="4">
        <v>5</v>
      </c>
      <c r="H30" s="4">
        <v>5</v>
      </c>
      <c r="I30" s="4">
        <v>0</v>
      </c>
      <c r="J30" s="4">
        <v>0</v>
      </c>
      <c r="K30" s="4">
        <v>4</v>
      </c>
      <c r="L30" s="4">
        <v>4</v>
      </c>
      <c r="M30" s="4">
        <v>60</v>
      </c>
      <c r="N30" s="4">
        <v>8.31</v>
      </c>
      <c r="O30" s="3">
        <f t="shared" si="0"/>
        <v>4.8527356840574406E-4</v>
      </c>
      <c r="P30" s="1">
        <f t="shared" si="1"/>
        <v>50</v>
      </c>
      <c r="R30" s="1"/>
      <c r="T30" s="27"/>
      <c r="U30" s="27"/>
      <c r="X30" s="27"/>
      <c r="Z30" s="25"/>
      <c r="AA30" s="27"/>
      <c r="AC30" s="25"/>
      <c r="AF30" s="27"/>
      <c r="AK30" s="25"/>
      <c r="AT30" s="1"/>
      <c r="AU30" s="4"/>
      <c r="AW30" s="1"/>
      <c r="AZ30" s="4"/>
    </row>
    <row r="31" spans="1:52">
      <c r="A31" s="4">
        <v>102095.1</v>
      </c>
      <c r="B31" s="4" t="s">
        <v>198</v>
      </c>
      <c r="C31" s="4" t="s">
        <v>197</v>
      </c>
      <c r="D31" s="1" t="s">
        <v>196</v>
      </c>
      <c r="E31" s="4">
        <v>0.1</v>
      </c>
      <c r="F31" s="4">
        <v>0.1</v>
      </c>
      <c r="G31" s="4">
        <v>5</v>
      </c>
      <c r="H31" s="4">
        <v>5</v>
      </c>
      <c r="I31" s="4">
        <v>0</v>
      </c>
      <c r="J31" s="4">
        <v>0</v>
      </c>
      <c r="K31" s="4">
        <v>3</v>
      </c>
      <c r="L31" s="4">
        <v>4</v>
      </c>
      <c r="M31" s="4">
        <v>31</v>
      </c>
      <c r="N31" s="4">
        <v>16.13</v>
      </c>
      <c r="O31" s="3">
        <f t="shared" si="0"/>
        <v>4.8527356840574406E-4</v>
      </c>
      <c r="P31" s="1">
        <f t="shared" si="1"/>
        <v>50</v>
      </c>
      <c r="R31" s="1"/>
      <c r="T31" s="27"/>
      <c r="U31" s="27"/>
      <c r="X31" s="27"/>
      <c r="Z31" s="25"/>
      <c r="AA31" s="27"/>
      <c r="AC31" s="25"/>
      <c r="AF31" s="27"/>
      <c r="AK31" s="25"/>
      <c r="AT31" s="1"/>
      <c r="AU31" s="4"/>
      <c r="AW31" s="1"/>
      <c r="AZ31" s="4"/>
    </row>
    <row r="32" spans="1:52">
      <c r="A32" s="4">
        <v>103127.1</v>
      </c>
      <c r="B32" s="4" t="s">
        <v>1795</v>
      </c>
      <c r="C32" s="4" t="s">
        <v>1794</v>
      </c>
      <c r="D32" s="1" t="s">
        <v>1793</v>
      </c>
      <c r="E32" s="4">
        <v>0.1</v>
      </c>
      <c r="F32" s="4">
        <v>0.1</v>
      </c>
      <c r="G32" s="4">
        <v>7</v>
      </c>
      <c r="H32" s="4">
        <v>3</v>
      </c>
      <c r="I32" s="4">
        <v>0</v>
      </c>
      <c r="J32" s="4">
        <v>0</v>
      </c>
      <c r="K32" s="4">
        <v>5</v>
      </c>
      <c r="L32" s="4">
        <v>3</v>
      </c>
      <c r="M32" s="4">
        <v>93</v>
      </c>
      <c r="N32" s="4">
        <v>5.35</v>
      </c>
      <c r="O32" s="3">
        <f t="shared" si="0"/>
        <v>4.8527356840574406E-4</v>
      </c>
      <c r="P32" s="1">
        <f t="shared" si="1"/>
        <v>50</v>
      </c>
      <c r="R32" s="1"/>
      <c r="T32" s="27"/>
      <c r="U32" s="27"/>
      <c r="X32" s="27"/>
      <c r="Z32" s="25"/>
      <c r="AA32" s="27"/>
      <c r="AC32" s="25"/>
      <c r="AF32" s="27"/>
      <c r="AK32" s="25"/>
      <c r="AT32" s="1"/>
      <c r="AU32" s="4"/>
      <c r="AW32" s="1"/>
      <c r="AZ32" s="4"/>
    </row>
    <row r="33" spans="1:52">
      <c r="A33" s="4">
        <v>100876.1</v>
      </c>
      <c r="B33" s="4" t="s">
        <v>763</v>
      </c>
      <c r="C33" s="4" t="s">
        <v>762</v>
      </c>
      <c r="D33" s="1" t="s">
        <v>761</v>
      </c>
      <c r="E33" s="4">
        <v>0.1</v>
      </c>
      <c r="F33" s="4">
        <v>0.1</v>
      </c>
      <c r="G33" s="4">
        <v>5</v>
      </c>
      <c r="H33" s="4">
        <v>4</v>
      </c>
      <c r="I33" s="4">
        <v>0</v>
      </c>
      <c r="J33" s="4">
        <v>0</v>
      </c>
      <c r="K33" s="4">
        <v>5</v>
      </c>
      <c r="L33" s="4">
        <v>4</v>
      </c>
      <c r="M33" s="4">
        <v>57</v>
      </c>
      <c r="N33" s="4">
        <v>7.88</v>
      </c>
      <c r="O33" s="3">
        <f t="shared" si="0"/>
        <v>1.0003970090616693E-3</v>
      </c>
      <c r="P33" s="1">
        <f t="shared" si="1"/>
        <v>45</v>
      </c>
      <c r="R33" s="1"/>
      <c r="T33" s="27"/>
      <c r="U33" s="27"/>
      <c r="X33" s="27"/>
      <c r="Z33" s="25"/>
      <c r="AC33" s="25"/>
      <c r="AF33" s="27"/>
      <c r="AK33" s="25"/>
      <c r="AT33" s="1"/>
      <c r="AW33" s="1"/>
      <c r="AZ33" s="4"/>
    </row>
    <row r="34" spans="1:52">
      <c r="A34" s="4">
        <v>108635.1</v>
      </c>
      <c r="B34" s="4" t="s">
        <v>122</v>
      </c>
      <c r="C34" s="4" t="s">
        <v>121</v>
      </c>
      <c r="D34" s="1" t="s">
        <v>120</v>
      </c>
      <c r="E34" s="4">
        <v>0.1</v>
      </c>
      <c r="F34" s="4">
        <v>0.1</v>
      </c>
      <c r="G34" s="4">
        <v>5</v>
      </c>
      <c r="H34" s="4">
        <v>4</v>
      </c>
      <c r="I34" s="4">
        <v>0</v>
      </c>
      <c r="J34" s="4">
        <v>0</v>
      </c>
      <c r="K34" s="4">
        <v>4</v>
      </c>
      <c r="L34" s="4">
        <v>4</v>
      </c>
      <c r="M34" s="4">
        <v>92</v>
      </c>
      <c r="N34" s="4">
        <v>4.88</v>
      </c>
      <c r="O34" s="3">
        <f t="shared" si="0"/>
        <v>1.0003970090616693E-3</v>
      </c>
      <c r="P34" s="1">
        <f t="shared" si="1"/>
        <v>45</v>
      </c>
      <c r="R34" s="1"/>
      <c r="T34" s="27"/>
      <c r="U34" s="27"/>
      <c r="X34" s="27"/>
      <c r="Z34" s="25"/>
      <c r="AC34" s="25"/>
      <c r="AF34" s="27"/>
      <c r="AK34" s="25"/>
      <c r="AT34" s="1"/>
      <c r="AW34" s="1"/>
      <c r="AZ34" s="4"/>
    </row>
    <row r="35" spans="1:52">
      <c r="A35" s="4">
        <v>107961.1</v>
      </c>
      <c r="B35" s="4" t="s">
        <v>1599</v>
      </c>
      <c r="C35" s="4" t="s">
        <v>1575</v>
      </c>
      <c r="D35" s="1" t="s">
        <v>1574</v>
      </c>
      <c r="E35" s="4">
        <v>0.1</v>
      </c>
      <c r="F35" s="4">
        <v>0.1</v>
      </c>
      <c r="G35" s="4">
        <v>5</v>
      </c>
      <c r="H35" s="4">
        <v>4</v>
      </c>
      <c r="I35" s="4">
        <v>0</v>
      </c>
      <c r="J35" s="4">
        <v>0</v>
      </c>
      <c r="K35" s="4">
        <v>4</v>
      </c>
      <c r="L35" s="4">
        <v>3</v>
      </c>
      <c r="M35" s="4">
        <v>114</v>
      </c>
      <c r="N35" s="4">
        <v>3.96</v>
      </c>
      <c r="O35" s="3">
        <f t="shared" si="0"/>
        <v>1.0003970090616693E-3</v>
      </c>
      <c r="P35" s="1">
        <f t="shared" si="1"/>
        <v>45</v>
      </c>
      <c r="R35" s="1"/>
      <c r="T35" s="27"/>
      <c r="U35" s="27"/>
      <c r="X35" s="27"/>
      <c r="Z35" s="25"/>
      <c r="AA35" s="27"/>
      <c r="AC35" s="25"/>
      <c r="AE35" s="25"/>
      <c r="AF35" s="27"/>
      <c r="AK35" s="25"/>
      <c r="AT35" s="1"/>
      <c r="AU35" s="4"/>
      <c r="AW35" s="1"/>
      <c r="AY35" s="1"/>
      <c r="AZ35" s="4"/>
    </row>
    <row r="36" spans="1:52">
      <c r="A36" s="4">
        <v>101529.1</v>
      </c>
      <c r="B36" s="4" t="s">
        <v>1117</v>
      </c>
      <c r="C36" s="4" t="s">
        <v>1116</v>
      </c>
      <c r="D36" s="1" t="s">
        <v>1115</v>
      </c>
      <c r="E36" s="4">
        <v>0.1</v>
      </c>
      <c r="F36" s="4">
        <v>0.1</v>
      </c>
      <c r="G36" s="4">
        <v>5</v>
      </c>
      <c r="H36" s="4">
        <v>4</v>
      </c>
      <c r="I36" s="4">
        <v>0</v>
      </c>
      <c r="J36" s="4">
        <v>0</v>
      </c>
      <c r="K36" s="4">
        <v>4</v>
      </c>
      <c r="L36" s="4">
        <v>4</v>
      </c>
      <c r="M36" s="4">
        <v>51</v>
      </c>
      <c r="N36" s="4">
        <v>8.81</v>
      </c>
      <c r="O36" s="3">
        <f t="shared" si="0"/>
        <v>1.0003970090616693E-3</v>
      </c>
      <c r="P36" s="1">
        <f t="shared" si="1"/>
        <v>45</v>
      </c>
      <c r="R36" s="1"/>
      <c r="T36" s="27"/>
      <c r="U36" s="27"/>
      <c r="X36" s="27"/>
      <c r="Z36" s="25"/>
      <c r="AC36" s="25"/>
      <c r="AF36" s="27"/>
      <c r="AK36" s="25"/>
      <c r="AT36" s="1"/>
      <c r="AW36" s="1"/>
      <c r="AZ36" s="4"/>
    </row>
    <row r="37" spans="1:52">
      <c r="A37" s="4">
        <v>100884.1</v>
      </c>
      <c r="B37" s="4" t="s">
        <v>1132</v>
      </c>
      <c r="C37" s="4" t="s">
        <v>1131</v>
      </c>
      <c r="D37" s="1" t="s">
        <v>1130</v>
      </c>
      <c r="E37" s="4">
        <v>0.1</v>
      </c>
      <c r="F37" s="4">
        <v>0.1</v>
      </c>
      <c r="G37" s="4">
        <v>5</v>
      </c>
      <c r="H37" s="4">
        <v>3</v>
      </c>
      <c r="I37" s="4">
        <v>0</v>
      </c>
      <c r="J37" s="4">
        <v>0</v>
      </c>
      <c r="K37" s="4">
        <v>2</v>
      </c>
      <c r="L37" s="4">
        <v>2</v>
      </c>
      <c r="M37" s="4">
        <v>104</v>
      </c>
      <c r="N37" s="4">
        <v>3.83</v>
      </c>
      <c r="O37" s="3">
        <f t="shared" si="0"/>
        <v>2.0692127784875088E-3</v>
      </c>
      <c r="P37" s="1">
        <f t="shared" si="1"/>
        <v>40</v>
      </c>
      <c r="R37" s="1"/>
      <c r="T37" s="27"/>
      <c r="U37" s="27"/>
      <c r="X37" s="27"/>
      <c r="Z37" s="25"/>
      <c r="AC37" s="25"/>
      <c r="AF37" s="27"/>
      <c r="AK37" s="25"/>
      <c r="AT37" s="1"/>
      <c r="AW37" s="1"/>
      <c r="AZ37" s="4"/>
    </row>
    <row r="38" spans="1:52">
      <c r="A38" s="4">
        <v>101928.1</v>
      </c>
      <c r="B38" s="4" t="s">
        <v>2045</v>
      </c>
      <c r="C38" s="4" t="s">
        <v>2046</v>
      </c>
      <c r="D38" s="1" t="s">
        <v>2047</v>
      </c>
      <c r="E38" s="4">
        <v>0.1</v>
      </c>
      <c r="F38" s="4">
        <v>0.1</v>
      </c>
      <c r="G38" s="4">
        <v>3</v>
      </c>
      <c r="H38" s="4">
        <v>5</v>
      </c>
      <c r="I38" s="4">
        <v>0</v>
      </c>
      <c r="J38" s="4">
        <v>0</v>
      </c>
      <c r="K38" s="4">
        <v>3</v>
      </c>
      <c r="L38" s="4">
        <v>4</v>
      </c>
      <c r="M38" s="4">
        <v>52</v>
      </c>
      <c r="N38" s="4">
        <v>7.66</v>
      </c>
      <c r="O38" s="3">
        <f t="shared" si="0"/>
        <v>2.0692127784875088E-3</v>
      </c>
      <c r="P38" s="1">
        <f t="shared" si="1"/>
        <v>40</v>
      </c>
      <c r="R38" s="1"/>
      <c r="T38" s="27"/>
      <c r="U38" s="27"/>
      <c r="X38" s="27"/>
      <c r="Z38" s="25"/>
      <c r="AC38" s="25"/>
      <c r="AF38" s="27"/>
      <c r="AK38" s="25"/>
      <c r="AT38" s="1"/>
      <c r="AW38" s="1"/>
      <c r="AZ38" s="4"/>
    </row>
    <row r="39" spans="1:52">
      <c r="A39" s="4">
        <v>101889.1</v>
      </c>
      <c r="B39" s="4" t="s">
        <v>2051</v>
      </c>
      <c r="C39" s="4" t="s">
        <v>2052</v>
      </c>
      <c r="D39" s="1" t="s">
        <v>2053</v>
      </c>
      <c r="E39" s="4">
        <v>0.1</v>
      </c>
      <c r="F39" s="4">
        <v>0.1</v>
      </c>
      <c r="G39" s="4">
        <v>4</v>
      </c>
      <c r="H39" s="4">
        <v>4</v>
      </c>
      <c r="I39" s="4">
        <v>0</v>
      </c>
      <c r="J39" s="4">
        <v>0</v>
      </c>
      <c r="K39" s="4">
        <v>3</v>
      </c>
      <c r="L39" s="4">
        <v>3</v>
      </c>
      <c r="M39" s="4">
        <v>60</v>
      </c>
      <c r="N39" s="4">
        <v>6.63</v>
      </c>
      <c r="O39" s="3">
        <f t="shared" si="0"/>
        <v>2.0692127784875088E-3</v>
      </c>
      <c r="P39" s="1">
        <f t="shared" si="1"/>
        <v>40</v>
      </c>
      <c r="R39" s="1"/>
      <c r="T39" s="27"/>
      <c r="U39" s="27"/>
      <c r="X39" s="27"/>
      <c r="Z39" s="25"/>
      <c r="AC39" s="25"/>
      <c r="AF39" s="27"/>
      <c r="AK39" s="25"/>
      <c r="AT39" s="1"/>
      <c r="AW39" s="1"/>
      <c r="AZ39" s="4"/>
    </row>
    <row r="40" spans="1:52">
      <c r="A40" s="4">
        <v>100842.1</v>
      </c>
      <c r="B40" s="4" t="s">
        <v>2048</v>
      </c>
      <c r="C40" s="4" t="s">
        <v>2049</v>
      </c>
      <c r="D40" s="1" t="s">
        <v>2050</v>
      </c>
      <c r="E40" s="4">
        <v>0.1</v>
      </c>
      <c r="F40" s="4">
        <v>0.1</v>
      </c>
      <c r="G40" s="4">
        <v>4</v>
      </c>
      <c r="H40" s="4">
        <v>4</v>
      </c>
      <c r="I40" s="4">
        <v>0</v>
      </c>
      <c r="J40" s="4">
        <v>0</v>
      </c>
      <c r="K40" s="4">
        <v>3</v>
      </c>
      <c r="L40" s="4">
        <v>3</v>
      </c>
      <c r="M40" s="4">
        <v>37</v>
      </c>
      <c r="N40" s="4">
        <v>10.81</v>
      </c>
      <c r="O40" s="3">
        <f t="shared" si="0"/>
        <v>2.0692127784875088E-3</v>
      </c>
      <c r="P40" s="1">
        <f t="shared" si="1"/>
        <v>40</v>
      </c>
      <c r="R40" s="1"/>
      <c r="T40" s="27"/>
      <c r="U40" s="27"/>
      <c r="X40" s="27"/>
      <c r="Z40" s="25"/>
      <c r="AA40" s="27"/>
      <c r="AC40" s="25"/>
      <c r="AE40" s="25"/>
      <c r="AF40" s="27"/>
      <c r="AK40" s="25"/>
      <c r="AT40" s="1"/>
      <c r="AU40" s="4"/>
      <c r="AW40" s="1"/>
      <c r="AY40" s="1"/>
      <c r="AZ40" s="4"/>
    </row>
    <row r="41" spans="1:52">
      <c r="A41" s="4">
        <v>101414.1</v>
      </c>
      <c r="B41" s="4" t="s">
        <v>823</v>
      </c>
      <c r="C41" s="4" t="s">
        <v>822</v>
      </c>
      <c r="D41" s="1" t="s">
        <v>821</v>
      </c>
      <c r="E41" s="4">
        <v>0.1</v>
      </c>
      <c r="F41" s="4">
        <v>0.1</v>
      </c>
      <c r="G41" s="4">
        <v>4</v>
      </c>
      <c r="H41" s="4">
        <v>4</v>
      </c>
      <c r="I41" s="4">
        <v>0</v>
      </c>
      <c r="J41" s="4">
        <v>0</v>
      </c>
      <c r="K41" s="4">
        <v>4</v>
      </c>
      <c r="L41" s="4">
        <v>4</v>
      </c>
      <c r="M41" s="4">
        <v>63</v>
      </c>
      <c r="N41" s="4">
        <v>6.36</v>
      </c>
      <c r="O41" s="3">
        <f t="shared" si="0"/>
        <v>2.0692127784875088E-3</v>
      </c>
      <c r="P41" s="1">
        <f t="shared" si="1"/>
        <v>40</v>
      </c>
      <c r="R41" s="1"/>
      <c r="T41" s="27"/>
      <c r="U41" s="27"/>
      <c r="X41" s="27"/>
      <c r="Z41" s="25"/>
      <c r="AC41" s="25"/>
      <c r="AF41" s="27"/>
      <c r="AK41" s="25"/>
      <c r="AT41" s="1"/>
      <c r="AW41" s="1"/>
      <c r="AZ41" s="4"/>
    </row>
    <row r="42" spans="1:52">
      <c r="A42" s="4">
        <v>102698.1</v>
      </c>
      <c r="B42" s="4" t="s">
        <v>1837</v>
      </c>
      <c r="C42" s="4" t="s">
        <v>1836</v>
      </c>
      <c r="D42" s="1" t="s">
        <v>1835</v>
      </c>
      <c r="E42" s="4">
        <v>0.1</v>
      </c>
      <c r="F42" s="4">
        <v>0.1</v>
      </c>
      <c r="G42" s="4">
        <v>4</v>
      </c>
      <c r="H42" s="4">
        <v>4</v>
      </c>
      <c r="I42" s="4">
        <v>0</v>
      </c>
      <c r="J42" s="4">
        <v>0</v>
      </c>
      <c r="K42" s="4">
        <v>3</v>
      </c>
      <c r="L42" s="4">
        <v>4</v>
      </c>
      <c r="M42" s="4">
        <v>64</v>
      </c>
      <c r="N42" s="4">
        <v>6.3</v>
      </c>
      <c r="O42" s="3">
        <f t="shared" si="0"/>
        <v>2.0692127784875088E-3</v>
      </c>
      <c r="P42" s="1">
        <f t="shared" si="1"/>
        <v>40</v>
      </c>
      <c r="R42" s="1"/>
      <c r="T42" s="27"/>
      <c r="U42" s="27"/>
      <c r="X42" s="27"/>
      <c r="Z42" s="25"/>
      <c r="AC42" s="25"/>
      <c r="AF42" s="27"/>
      <c r="AK42" s="25"/>
      <c r="AT42" s="1"/>
      <c r="AW42" s="1"/>
      <c r="AZ42" s="4"/>
    </row>
    <row r="43" spans="1:52">
      <c r="A43" s="4">
        <v>106745.1</v>
      </c>
      <c r="B43" s="4" t="s">
        <v>1818</v>
      </c>
      <c r="C43" s="4" t="s">
        <v>1817</v>
      </c>
      <c r="D43" s="1" t="s">
        <v>1816</v>
      </c>
      <c r="E43" s="4">
        <v>0.1</v>
      </c>
      <c r="F43" s="4">
        <v>0.1</v>
      </c>
      <c r="G43" s="4">
        <v>2</v>
      </c>
      <c r="H43" s="4">
        <v>6</v>
      </c>
      <c r="I43" s="4">
        <v>0</v>
      </c>
      <c r="J43" s="4">
        <v>0</v>
      </c>
      <c r="K43" s="4">
        <v>2</v>
      </c>
      <c r="L43" s="4">
        <v>6</v>
      </c>
      <c r="M43" s="4">
        <v>103</v>
      </c>
      <c r="N43" s="4">
        <v>3.88</v>
      </c>
      <c r="O43" s="3">
        <f t="shared" si="0"/>
        <v>2.0692127784875088E-3</v>
      </c>
      <c r="P43" s="1">
        <f t="shared" si="1"/>
        <v>40</v>
      </c>
      <c r="R43" s="1"/>
      <c r="T43" s="27"/>
      <c r="U43" s="27"/>
      <c r="X43" s="27"/>
      <c r="Z43" s="25"/>
      <c r="AC43" s="25"/>
      <c r="AF43" s="27"/>
      <c r="AK43" s="25"/>
      <c r="AT43" s="1"/>
      <c r="AW43" s="1"/>
      <c r="AZ43" s="4"/>
    </row>
    <row r="44" spans="1:52">
      <c r="A44" s="4">
        <v>102509.1</v>
      </c>
      <c r="B44" s="4" t="s">
        <v>1111</v>
      </c>
      <c r="C44" s="4" t="s">
        <v>1110</v>
      </c>
      <c r="D44" s="1" t="s">
        <v>1109</v>
      </c>
      <c r="E44" s="4">
        <v>0.1</v>
      </c>
      <c r="F44" s="4">
        <v>0.1</v>
      </c>
      <c r="G44" s="4">
        <v>4</v>
      </c>
      <c r="H44" s="4">
        <v>3</v>
      </c>
      <c r="I44" s="4">
        <v>0</v>
      </c>
      <c r="J44" s="4">
        <v>0</v>
      </c>
      <c r="K44" s="4">
        <v>4</v>
      </c>
      <c r="L44" s="4">
        <v>2</v>
      </c>
      <c r="M44" s="4">
        <v>96</v>
      </c>
      <c r="N44" s="4">
        <v>3.65</v>
      </c>
      <c r="O44" s="3">
        <f t="shared" si="0"/>
        <v>4.2977670173113738E-3</v>
      </c>
      <c r="P44" s="1">
        <f t="shared" si="1"/>
        <v>35</v>
      </c>
      <c r="R44" s="1"/>
      <c r="T44" s="27"/>
      <c r="U44" s="27"/>
      <c r="X44" s="27"/>
      <c r="Z44" s="25"/>
      <c r="AC44" s="25"/>
      <c r="AF44" s="27"/>
      <c r="AK44" s="25"/>
      <c r="AT44" s="1"/>
      <c r="AW44" s="1"/>
      <c r="AZ44" s="4"/>
    </row>
    <row r="45" spans="1:52">
      <c r="A45" s="4">
        <v>100864.1</v>
      </c>
      <c r="B45" s="4" t="s">
        <v>817</v>
      </c>
      <c r="C45" s="4" t="s">
        <v>816</v>
      </c>
      <c r="D45" s="1" t="s">
        <v>815</v>
      </c>
      <c r="E45" s="4">
        <v>0.1</v>
      </c>
      <c r="F45" s="4">
        <v>0.1</v>
      </c>
      <c r="G45" s="4">
        <v>3</v>
      </c>
      <c r="H45" s="4">
        <v>4</v>
      </c>
      <c r="I45" s="4">
        <v>0</v>
      </c>
      <c r="J45" s="4">
        <v>0</v>
      </c>
      <c r="K45" s="4">
        <v>3</v>
      </c>
      <c r="L45" s="4">
        <v>4</v>
      </c>
      <c r="M45" s="4">
        <v>67</v>
      </c>
      <c r="N45" s="4">
        <v>5.23</v>
      </c>
      <c r="O45" s="3">
        <f t="shared" si="0"/>
        <v>4.2977670173113738E-3</v>
      </c>
      <c r="P45" s="1">
        <f t="shared" si="1"/>
        <v>35</v>
      </c>
      <c r="R45" s="1"/>
      <c r="T45" s="27"/>
      <c r="U45" s="27"/>
      <c r="X45" s="27"/>
      <c r="Z45" s="25"/>
      <c r="AA45" s="27"/>
      <c r="AC45" s="25"/>
      <c r="AE45" s="25"/>
      <c r="AF45" s="27"/>
      <c r="AK45" s="25"/>
      <c r="AT45" s="1"/>
      <c r="AU45" s="4"/>
      <c r="AW45" s="1"/>
      <c r="AY45" s="1"/>
      <c r="AZ45" s="4"/>
    </row>
    <row r="46" spans="1:52">
      <c r="A46" s="4">
        <v>103584.1</v>
      </c>
      <c r="B46" s="4" t="s">
        <v>748</v>
      </c>
      <c r="C46" s="4" t="s">
        <v>747</v>
      </c>
      <c r="D46" s="1" t="s">
        <v>746</v>
      </c>
      <c r="E46" s="4">
        <v>0.1</v>
      </c>
      <c r="F46" s="4">
        <v>0.1</v>
      </c>
      <c r="G46" s="4">
        <v>3</v>
      </c>
      <c r="H46" s="4">
        <v>4</v>
      </c>
      <c r="I46" s="4">
        <v>0</v>
      </c>
      <c r="J46" s="4">
        <v>0</v>
      </c>
      <c r="K46" s="4">
        <v>3</v>
      </c>
      <c r="L46" s="4">
        <v>4</v>
      </c>
      <c r="M46" s="4">
        <v>64</v>
      </c>
      <c r="N46" s="4">
        <v>5.44</v>
      </c>
      <c r="O46" s="3">
        <f t="shared" si="0"/>
        <v>4.2977670173113738E-3</v>
      </c>
      <c r="P46" s="1">
        <f t="shared" si="1"/>
        <v>35</v>
      </c>
      <c r="R46" s="1"/>
      <c r="T46" s="27"/>
      <c r="U46" s="27"/>
      <c r="X46" s="27"/>
      <c r="Z46" s="25"/>
      <c r="AA46" s="27"/>
      <c r="AC46" s="25"/>
      <c r="AE46" s="25"/>
      <c r="AF46" s="27"/>
      <c r="AK46" s="25"/>
      <c r="AT46" s="1"/>
      <c r="AU46" s="4"/>
      <c r="AW46" s="1"/>
      <c r="AY46" s="1"/>
      <c r="AZ46" s="4"/>
    </row>
    <row r="47" spans="1:52">
      <c r="A47" s="4">
        <v>100493.1</v>
      </c>
      <c r="B47" s="4" t="s">
        <v>1610</v>
      </c>
      <c r="C47" s="4" t="s">
        <v>1627</v>
      </c>
      <c r="D47" s="1" t="s">
        <v>1626</v>
      </c>
      <c r="E47" s="4">
        <v>0.1</v>
      </c>
      <c r="F47" s="4">
        <v>0.1</v>
      </c>
      <c r="G47" s="4">
        <v>5</v>
      </c>
      <c r="H47" s="4">
        <v>2</v>
      </c>
      <c r="I47" s="4">
        <v>0</v>
      </c>
      <c r="J47" s="4">
        <v>0</v>
      </c>
      <c r="K47" s="4">
        <v>4</v>
      </c>
      <c r="L47" s="4">
        <v>2</v>
      </c>
      <c r="M47" s="4">
        <v>65</v>
      </c>
      <c r="N47" s="4">
        <v>5.42</v>
      </c>
      <c r="O47" s="3">
        <f t="shared" si="0"/>
        <v>4.2977670173113738E-3</v>
      </c>
      <c r="P47" s="1">
        <f t="shared" si="1"/>
        <v>35</v>
      </c>
      <c r="R47" s="1"/>
      <c r="T47" s="27"/>
      <c r="U47" s="27"/>
      <c r="X47" s="27"/>
      <c r="Z47" s="25"/>
      <c r="AC47" s="25"/>
      <c r="AF47" s="27"/>
      <c r="AK47" s="25"/>
      <c r="AT47" s="1"/>
      <c r="AW47" s="1"/>
      <c r="AZ47" s="4"/>
    </row>
    <row r="48" spans="1:52">
      <c r="A48" s="4">
        <v>100760.1</v>
      </c>
      <c r="B48" s="4" t="s">
        <v>766</v>
      </c>
      <c r="C48" s="4" t="s">
        <v>765</v>
      </c>
      <c r="D48" s="1" t="s">
        <v>764</v>
      </c>
      <c r="E48" s="4">
        <v>0.1</v>
      </c>
      <c r="F48" s="4">
        <v>0.1</v>
      </c>
      <c r="G48" s="4">
        <v>4</v>
      </c>
      <c r="H48" s="4">
        <v>3</v>
      </c>
      <c r="I48" s="4">
        <v>0</v>
      </c>
      <c r="J48" s="4">
        <v>0</v>
      </c>
      <c r="K48" s="4">
        <v>4</v>
      </c>
      <c r="L48" s="4">
        <v>3</v>
      </c>
      <c r="M48" s="4">
        <v>102</v>
      </c>
      <c r="N48" s="4">
        <v>3.42</v>
      </c>
      <c r="O48" s="3">
        <f t="shared" si="0"/>
        <v>4.2977670173113738E-3</v>
      </c>
      <c r="P48" s="1">
        <f t="shared" si="1"/>
        <v>35</v>
      </c>
      <c r="R48" s="1"/>
      <c r="T48" s="27"/>
      <c r="U48" s="27"/>
      <c r="X48" s="27"/>
      <c r="Z48" s="25"/>
      <c r="AA48" s="27"/>
      <c r="AC48" s="25"/>
      <c r="AE48" s="25"/>
      <c r="AF48" s="27"/>
      <c r="AK48" s="25"/>
      <c r="AT48" s="1"/>
      <c r="AU48" s="4"/>
      <c r="AW48" s="1"/>
      <c r="AY48" s="1"/>
      <c r="AZ48" s="4"/>
    </row>
    <row r="49" spans="1:52">
      <c r="A49" s="4">
        <v>101042.1</v>
      </c>
      <c r="B49" s="4" t="s">
        <v>1774</v>
      </c>
      <c r="C49" s="4" t="s">
        <v>1782</v>
      </c>
      <c r="D49" s="1" t="s">
        <v>1781</v>
      </c>
      <c r="E49" s="4">
        <v>0.1</v>
      </c>
      <c r="F49" s="4">
        <v>0.1</v>
      </c>
      <c r="G49" s="4">
        <v>3</v>
      </c>
      <c r="H49" s="4">
        <v>4</v>
      </c>
      <c r="I49" s="4">
        <v>0</v>
      </c>
      <c r="J49" s="4">
        <v>0</v>
      </c>
      <c r="K49" s="4">
        <v>3</v>
      </c>
      <c r="L49" s="4">
        <v>4</v>
      </c>
      <c r="M49" s="4">
        <v>67</v>
      </c>
      <c r="N49" s="4">
        <v>5.25</v>
      </c>
      <c r="O49" s="3">
        <f t="shared" si="0"/>
        <v>4.2977670173113738E-3</v>
      </c>
      <c r="P49" s="1">
        <f t="shared" si="1"/>
        <v>35</v>
      </c>
      <c r="R49" s="1"/>
      <c r="T49" s="27"/>
      <c r="U49" s="27"/>
      <c r="X49" s="27"/>
      <c r="Z49" s="25"/>
      <c r="AC49" s="25"/>
      <c r="AF49" s="27"/>
      <c r="AK49" s="25"/>
      <c r="AT49" s="1"/>
      <c r="AW49" s="1"/>
      <c r="AZ49" s="4"/>
    </row>
    <row r="50" spans="1:52">
      <c r="A50" s="4">
        <v>114458.1</v>
      </c>
      <c r="B50" s="4" t="s">
        <v>2054</v>
      </c>
      <c r="C50" s="4" t="s">
        <v>2055</v>
      </c>
      <c r="D50" s="1" t="s">
        <v>2056</v>
      </c>
      <c r="E50" s="4">
        <v>0.1</v>
      </c>
      <c r="F50" s="4">
        <v>0.1</v>
      </c>
      <c r="G50" s="4">
        <v>3</v>
      </c>
      <c r="H50" s="4">
        <v>4</v>
      </c>
      <c r="I50" s="4">
        <v>0</v>
      </c>
      <c r="J50" s="4">
        <v>0</v>
      </c>
      <c r="K50" s="4">
        <v>3</v>
      </c>
      <c r="L50" s="4">
        <v>2</v>
      </c>
      <c r="M50" s="4">
        <v>75</v>
      </c>
      <c r="N50" s="4">
        <v>4.7</v>
      </c>
      <c r="O50" s="3">
        <f t="shared" si="0"/>
        <v>4.2977670173113738E-3</v>
      </c>
      <c r="P50" s="1">
        <f t="shared" si="1"/>
        <v>35</v>
      </c>
      <c r="R50" s="1"/>
      <c r="T50" s="27"/>
      <c r="U50" s="27"/>
      <c r="X50" s="27"/>
      <c r="Z50" s="25"/>
      <c r="AC50" s="25"/>
      <c r="AF50" s="27"/>
      <c r="AK50" s="25"/>
      <c r="AT50" s="1"/>
      <c r="AW50" s="1"/>
      <c r="AZ50" s="4"/>
    </row>
    <row r="51" spans="1:52">
      <c r="A51" s="4">
        <v>102166.1</v>
      </c>
      <c r="B51" s="4" t="s">
        <v>1120</v>
      </c>
      <c r="C51" s="4" t="s">
        <v>1119</v>
      </c>
      <c r="D51" s="1" t="s">
        <v>1118</v>
      </c>
      <c r="E51" s="4">
        <v>0.1</v>
      </c>
      <c r="F51" s="4">
        <v>0.1</v>
      </c>
      <c r="G51" s="4">
        <v>3</v>
      </c>
      <c r="H51" s="4">
        <v>4</v>
      </c>
      <c r="I51" s="4">
        <v>0</v>
      </c>
      <c r="J51" s="4">
        <v>0</v>
      </c>
      <c r="K51" s="4">
        <v>2</v>
      </c>
      <c r="L51" s="4">
        <v>3</v>
      </c>
      <c r="M51" s="4">
        <v>33</v>
      </c>
      <c r="N51" s="4">
        <v>10.66</v>
      </c>
      <c r="O51" s="3">
        <f t="shared" si="0"/>
        <v>4.2977670173113738E-3</v>
      </c>
      <c r="P51" s="1">
        <f t="shared" si="1"/>
        <v>35</v>
      </c>
      <c r="R51" s="1"/>
      <c r="T51" s="27"/>
      <c r="U51" s="27"/>
      <c r="X51" s="27"/>
      <c r="Z51" s="25"/>
      <c r="AC51" s="25"/>
      <c r="AF51" s="27"/>
      <c r="AK51" s="25"/>
      <c r="AT51" s="1"/>
      <c r="AW51" s="1"/>
      <c r="AZ51" s="4"/>
    </row>
    <row r="52" spans="1:52">
      <c r="A52" s="4">
        <v>102257.1</v>
      </c>
      <c r="B52" s="4" t="s">
        <v>943</v>
      </c>
      <c r="C52" s="4" t="s">
        <v>942</v>
      </c>
      <c r="D52" s="1" t="s">
        <v>941</v>
      </c>
      <c r="E52" s="4">
        <v>0.1</v>
      </c>
      <c r="F52" s="4">
        <v>0.1</v>
      </c>
      <c r="G52" s="4">
        <v>4</v>
      </c>
      <c r="H52" s="4">
        <v>3</v>
      </c>
      <c r="I52" s="4">
        <v>0</v>
      </c>
      <c r="J52" s="4">
        <v>0</v>
      </c>
      <c r="K52" s="4">
        <v>3</v>
      </c>
      <c r="L52" s="4">
        <v>2</v>
      </c>
      <c r="M52" s="4">
        <v>80</v>
      </c>
      <c r="N52" s="4">
        <v>4.37</v>
      </c>
      <c r="O52" s="3">
        <f t="shared" si="0"/>
        <v>4.2977670173113738E-3</v>
      </c>
      <c r="P52" s="1">
        <f t="shared" si="1"/>
        <v>35</v>
      </c>
      <c r="R52" s="1"/>
      <c r="T52" s="27"/>
      <c r="U52" s="27"/>
      <c r="X52" s="27"/>
      <c r="Z52" s="25"/>
      <c r="AA52" s="27"/>
      <c r="AC52" s="25"/>
      <c r="AE52" s="25"/>
      <c r="AF52" s="27"/>
      <c r="AK52" s="25"/>
      <c r="AT52" s="1"/>
      <c r="AU52" s="4"/>
      <c r="AW52" s="1"/>
      <c r="AY52" s="1"/>
      <c r="AZ52" s="4"/>
    </row>
    <row r="53" spans="1:52">
      <c r="A53" s="4">
        <v>105168.1</v>
      </c>
      <c r="B53" s="4" t="s">
        <v>1772</v>
      </c>
      <c r="C53" s="4" t="s">
        <v>1780</v>
      </c>
      <c r="D53" s="1" t="s">
        <v>1779</v>
      </c>
      <c r="E53" s="4">
        <v>0.1</v>
      </c>
      <c r="F53" s="4">
        <v>0.1</v>
      </c>
      <c r="G53" s="4">
        <v>3</v>
      </c>
      <c r="H53" s="4">
        <v>4</v>
      </c>
      <c r="I53" s="4">
        <v>0</v>
      </c>
      <c r="J53" s="4">
        <v>0</v>
      </c>
      <c r="K53" s="4">
        <v>2</v>
      </c>
      <c r="L53" s="4">
        <v>3</v>
      </c>
      <c r="M53" s="4">
        <v>110</v>
      </c>
      <c r="N53" s="4">
        <v>3.18</v>
      </c>
      <c r="O53" s="3">
        <f t="shared" si="0"/>
        <v>4.2977670173113738E-3</v>
      </c>
      <c r="P53" s="1">
        <f t="shared" si="1"/>
        <v>35</v>
      </c>
      <c r="R53" s="1"/>
      <c r="T53" s="27"/>
      <c r="U53" s="27"/>
      <c r="X53" s="27"/>
      <c r="Z53" s="25"/>
      <c r="AC53" s="25"/>
      <c r="AF53" s="27"/>
      <c r="AK53" s="25"/>
      <c r="AT53" s="1"/>
      <c r="AW53" s="1"/>
      <c r="AZ53" s="4"/>
    </row>
    <row r="54" spans="1:52">
      <c r="A54" s="4">
        <v>100417.1</v>
      </c>
      <c r="B54" s="4" t="s">
        <v>1216</v>
      </c>
      <c r="C54" s="4" t="s">
        <v>1215</v>
      </c>
      <c r="D54" s="1" t="s">
        <v>1214</v>
      </c>
      <c r="E54" s="4">
        <v>0.1</v>
      </c>
      <c r="F54" s="4">
        <v>0.1</v>
      </c>
      <c r="G54" s="4">
        <v>3</v>
      </c>
      <c r="H54" s="4">
        <v>3</v>
      </c>
      <c r="I54" s="4">
        <v>0</v>
      </c>
      <c r="J54" s="4">
        <v>0</v>
      </c>
      <c r="K54" s="4">
        <v>2</v>
      </c>
      <c r="L54" s="4">
        <v>3</v>
      </c>
      <c r="M54" s="4">
        <v>47</v>
      </c>
      <c r="N54" s="4">
        <v>6.36</v>
      </c>
      <c r="O54" s="3">
        <f t="shared" si="0"/>
        <v>8.9742092659188775E-3</v>
      </c>
      <c r="P54" s="1">
        <f t="shared" si="1"/>
        <v>30</v>
      </c>
      <c r="R54" s="1"/>
      <c r="T54" s="27"/>
      <c r="U54" s="27"/>
      <c r="X54" s="27"/>
      <c r="Z54" s="25"/>
      <c r="AC54" s="25"/>
      <c r="AF54" s="27"/>
      <c r="AK54" s="25"/>
      <c r="AT54" s="1"/>
      <c r="AW54" s="1"/>
      <c r="AZ54" s="4"/>
    </row>
    <row r="55" spans="1:52">
      <c r="A55" s="4">
        <v>102280.1</v>
      </c>
      <c r="B55" s="4" t="s">
        <v>2062</v>
      </c>
      <c r="C55" s="4" t="s">
        <v>2063</v>
      </c>
      <c r="D55" s="1" t="s">
        <v>2064</v>
      </c>
      <c r="E55" s="4">
        <v>0.1</v>
      </c>
      <c r="F55" s="4">
        <v>0.1</v>
      </c>
      <c r="G55" s="4">
        <v>3</v>
      </c>
      <c r="H55" s="4">
        <v>3</v>
      </c>
      <c r="I55" s="4">
        <v>0</v>
      </c>
      <c r="J55" s="4">
        <v>0</v>
      </c>
      <c r="K55" s="4">
        <v>3</v>
      </c>
      <c r="L55" s="4">
        <v>3</v>
      </c>
      <c r="M55" s="4">
        <v>70</v>
      </c>
      <c r="N55" s="4">
        <v>4.3099999999999996</v>
      </c>
      <c r="O55" s="3">
        <f t="shared" si="0"/>
        <v>8.9742092659188775E-3</v>
      </c>
      <c r="P55" s="1">
        <f t="shared" si="1"/>
        <v>30</v>
      </c>
      <c r="R55" s="1"/>
      <c r="T55" s="27"/>
      <c r="U55" s="27"/>
      <c r="X55" s="27"/>
      <c r="Z55" s="25"/>
      <c r="AA55" s="27"/>
      <c r="AC55" s="25"/>
      <c r="AE55" s="25"/>
      <c r="AF55" s="27"/>
      <c r="AK55" s="25"/>
      <c r="AT55" s="1"/>
      <c r="AU55" s="4"/>
      <c r="AW55" s="1"/>
      <c r="AY55" s="1"/>
      <c r="AZ55" s="4"/>
    </row>
    <row r="56" spans="1:52">
      <c r="A56" s="4">
        <v>101243.1</v>
      </c>
      <c r="B56" s="4" t="s">
        <v>1069</v>
      </c>
      <c r="C56" s="4" t="s">
        <v>1068</v>
      </c>
      <c r="D56" s="1" t="s">
        <v>1067</v>
      </c>
      <c r="E56" s="4">
        <v>0.1</v>
      </c>
      <c r="F56" s="4">
        <v>0.1</v>
      </c>
      <c r="G56" s="4">
        <v>3</v>
      </c>
      <c r="H56" s="4">
        <v>3</v>
      </c>
      <c r="I56" s="4">
        <v>0</v>
      </c>
      <c r="J56" s="4">
        <v>0</v>
      </c>
      <c r="K56" s="4">
        <v>3</v>
      </c>
      <c r="L56" s="4">
        <v>3</v>
      </c>
      <c r="M56" s="4">
        <v>77</v>
      </c>
      <c r="N56" s="4">
        <v>3.91</v>
      </c>
      <c r="O56" s="3">
        <f t="shared" si="0"/>
        <v>8.9742092659188775E-3</v>
      </c>
      <c r="P56" s="1">
        <f t="shared" si="1"/>
        <v>30</v>
      </c>
      <c r="R56" s="1"/>
      <c r="T56" s="27"/>
      <c r="U56" s="27"/>
      <c r="X56" s="27"/>
      <c r="Z56" s="25"/>
      <c r="AA56" s="27"/>
      <c r="AC56" s="25"/>
      <c r="AE56" s="25"/>
      <c r="AF56" s="27"/>
      <c r="AK56" s="25"/>
      <c r="AT56" s="1"/>
      <c r="AU56" s="4"/>
      <c r="AW56" s="1"/>
      <c r="AY56" s="1"/>
      <c r="AZ56" s="4"/>
    </row>
    <row r="57" spans="1:52">
      <c r="A57" s="4">
        <v>101096.1</v>
      </c>
      <c r="B57" s="4" t="s">
        <v>991</v>
      </c>
      <c r="C57" s="4" t="s">
        <v>990</v>
      </c>
      <c r="D57" s="1" t="s">
        <v>989</v>
      </c>
      <c r="E57" s="4">
        <v>0.1</v>
      </c>
      <c r="F57" s="4">
        <v>0.1</v>
      </c>
      <c r="G57" s="4">
        <v>3</v>
      </c>
      <c r="H57" s="4">
        <v>3</v>
      </c>
      <c r="I57" s="4">
        <v>0</v>
      </c>
      <c r="J57" s="4">
        <v>0</v>
      </c>
      <c r="K57" s="4">
        <v>3</v>
      </c>
      <c r="L57" s="4">
        <v>3</v>
      </c>
      <c r="M57" s="4">
        <v>97</v>
      </c>
      <c r="N57" s="4">
        <v>3.1</v>
      </c>
      <c r="O57" s="3">
        <f t="shared" si="0"/>
        <v>8.9742092659188775E-3</v>
      </c>
      <c r="P57" s="1">
        <f t="shared" si="1"/>
        <v>30</v>
      </c>
      <c r="R57" s="1"/>
      <c r="T57" s="27"/>
      <c r="U57" s="27"/>
      <c r="X57" s="27"/>
      <c r="Z57" s="25"/>
      <c r="AC57" s="25"/>
      <c r="AF57" s="27"/>
      <c r="AK57" s="25"/>
      <c r="AT57" s="1"/>
      <c r="AW57" s="1"/>
      <c r="AZ57" s="4"/>
    </row>
    <row r="58" spans="1:52">
      <c r="A58" s="4">
        <v>100503.1</v>
      </c>
      <c r="B58" s="4" t="s">
        <v>1072</v>
      </c>
      <c r="C58" s="4" t="s">
        <v>1071</v>
      </c>
      <c r="D58" s="1" t="s">
        <v>1070</v>
      </c>
      <c r="E58" s="4">
        <v>0.1</v>
      </c>
      <c r="F58" s="4">
        <v>0.1</v>
      </c>
      <c r="G58" s="4">
        <v>2</v>
      </c>
      <c r="H58" s="4">
        <v>4</v>
      </c>
      <c r="I58" s="4">
        <v>0</v>
      </c>
      <c r="J58" s="4">
        <v>0</v>
      </c>
      <c r="K58" s="4">
        <v>2</v>
      </c>
      <c r="L58" s="4">
        <v>3</v>
      </c>
      <c r="M58" s="4">
        <v>103</v>
      </c>
      <c r="N58" s="4">
        <v>2.91</v>
      </c>
      <c r="O58" s="3">
        <f t="shared" si="0"/>
        <v>8.9742092659188775E-3</v>
      </c>
      <c r="P58" s="1">
        <f t="shared" si="1"/>
        <v>30</v>
      </c>
      <c r="R58" s="1"/>
      <c r="T58" s="27"/>
      <c r="U58" s="27"/>
      <c r="X58" s="27"/>
      <c r="Z58" s="25"/>
      <c r="AC58" s="25"/>
      <c r="AF58" s="27"/>
      <c r="AK58" s="25"/>
      <c r="AT58" s="1"/>
      <c r="AW58" s="1"/>
      <c r="AZ58" s="4"/>
    </row>
    <row r="59" spans="1:52">
      <c r="A59" s="4">
        <v>100450.1</v>
      </c>
      <c r="B59" s="4" t="s">
        <v>1075</v>
      </c>
      <c r="C59" s="4" t="s">
        <v>1074</v>
      </c>
      <c r="D59" s="1" t="s">
        <v>1073</v>
      </c>
      <c r="E59" s="4">
        <v>0.1</v>
      </c>
      <c r="F59" s="4">
        <v>0.1</v>
      </c>
      <c r="G59" s="4">
        <v>3</v>
      </c>
      <c r="H59" s="4">
        <v>3</v>
      </c>
      <c r="I59" s="4">
        <v>0</v>
      </c>
      <c r="J59" s="4">
        <v>0</v>
      </c>
      <c r="K59" s="4">
        <v>3</v>
      </c>
      <c r="L59" s="4">
        <v>3</v>
      </c>
      <c r="M59" s="4">
        <v>18</v>
      </c>
      <c r="N59" s="4">
        <v>16.66</v>
      </c>
      <c r="O59" s="3">
        <f t="shared" si="0"/>
        <v>8.9742092659188775E-3</v>
      </c>
      <c r="P59" s="1">
        <f t="shared" si="1"/>
        <v>30</v>
      </c>
      <c r="R59" s="1"/>
      <c r="T59" s="27"/>
      <c r="U59" s="27"/>
      <c r="X59" s="27"/>
      <c r="Z59" s="25"/>
      <c r="AA59" s="27"/>
      <c r="AC59" s="25"/>
      <c r="AE59" s="25"/>
      <c r="AF59" s="27"/>
      <c r="AK59" s="25"/>
      <c r="AT59" s="1"/>
      <c r="AU59" s="4"/>
      <c r="AW59" s="1"/>
      <c r="AY59" s="1"/>
      <c r="AZ59" s="4"/>
    </row>
    <row r="60" spans="1:52">
      <c r="A60" s="4">
        <v>101602.1</v>
      </c>
      <c r="B60" s="4" t="s">
        <v>2059</v>
      </c>
      <c r="C60" s="4" t="s">
        <v>2060</v>
      </c>
      <c r="D60" s="1" t="s">
        <v>2061</v>
      </c>
      <c r="E60" s="4">
        <v>0.1</v>
      </c>
      <c r="F60" s="4">
        <v>0.1</v>
      </c>
      <c r="G60" s="4">
        <v>3</v>
      </c>
      <c r="H60" s="4">
        <v>3</v>
      </c>
      <c r="I60" s="4">
        <v>0</v>
      </c>
      <c r="J60" s="4">
        <v>0</v>
      </c>
      <c r="K60" s="4">
        <v>3</v>
      </c>
      <c r="L60" s="4">
        <v>3</v>
      </c>
      <c r="M60" s="4">
        <v>100</v>
      </c>
      <c r="N60" s="4">
        <v>3</v>
      </c>
      <c r="O60" s="3">
        <f t="shared" si="0"/>
        <v>8.9742092659188775E-3</v>
      </c>
      <c r="P60" s="1">
        <f t="shared" si="1"/>
        <v>30</v>
      </c>
      <c r="R60" s="1"/>
      <c r="T60" s="27"/>
      <c r="U60" s="27"/>
      <c r="X60" s="27"/>
      <c r="Z60" s="25"/>
      <c r="AA60" s="27"/>
      <c r="AC60" s="25"/>
      <c r="AE60" s="25"/>
      <c r="AF60" s="27"/>
      <c r="AK60" s="25"/>
      <c r="AT60" s="1"/>
      <c r="AU60" s="4"/>
      <c r="AW60" s="1"/>
      <c r="AY60" s="1"/>
      <c r="AZ60" s="4"/>
    </row>
    <row r="61" spans="1:52">
      <c r="A61" s="4">
        <v>102602.1</v>
      </c>
      <c r="B61" s="4" t="s">
        <v>137</v>
      </c>
      <c r="C61" s="4" t="s">
        <v>136</v>
      </c>
      <c r="D61" s="1" t="s">
        <v>135</v>
      </c>
      <c r="E61" s="4">
        <v>0.1</v>
      </c>
      <c r="F61" s="4">
        <v>0.1</v>
      </c>
      <c r="G61" s="4">
        <v>3</v>
      </c>
      <c r="H61" s="4">
        <v>3</v>
      </c>
      <c r="I61" s="4">
        <v>0</v>
      </c>
      <c r="J61" s="4">
        <v>0</v>
      </c>
      <c r="K61" s="4">
        <v>3</v>
      </c>
      <c r="L61" s="4">
        <v>3</v>
      </c>
      <c r="M61" s="4">
        <v>87</v>
      </c>
      <c r="N61" s="4">
        <v>3.45</v>
      </c>
      <c r="O61" s="3">
        <f t="shared" si="0"/>
        <v>8.9742092659188775E-3</v>
      </c>
      <c r="P61" s="1">
        <f t="shared" si="1"/>
        <v>30</v>
      </c>
      <c r="R61" s="1"/>
      <c r="T61" s="27"/>
      <c r="U61" s="27"/>
      <c r="X61" s="27"/>
      <c r="Z61" s="25"/>
      <c r="AA61" s="27"/>
      <c r="AC61" s="25"/>
      <c r="AE61" s="25"/>
      <c r="AF61" s="27"/>
      <c r="AK61" s="25"/>
      <c r="AT61" s="1"/>
      <c r="AU61" s="4"/>
      <c r="AW61" s="1"/>
      <c r="AY61" s="1"/>
      <c r="AZ61" s="4"/>
    </row>
    <row r="62" spans="1:52">
      <c r="A62" s="4">
        <v>101797.1</v>
      </c>
      <c r="B62" s="4" t="s">
        <v>1503</v>
      </c>
      <c r="C62" s="4" t="s">
        <v>1502</v>
      </c>
      <c r="D62" s="1" t="s">
        <v>1501</v>
      </c>
      <c r="E62" s="4">
        <v>0.1</v>
      </c>
      <c r="F62" s="4">
        <v>0.1</v>
      </c>
      <c r="G62" s="4">
        <v>4</v>
      </c>
      <c r="H62" s="4">
        <v>2</v>
      </c>
      <c r="I62" s="4">
        <v>0</v>
      </c>
      <c r="J62" s="4">
        <v>0</v>
      </c>
      <c r="K62" s="4">
        <v>3</v>
      </c>
      <c r="L62" s="4">
        <v>2</v>
      </c>
      <c r="M62" s="4">
        <v>62</v>
      </c>
      <c r="N62" s="4">
        <v>4.82</v>
      </c>
      <c r="O62" s="3">
        <f t="shared" si="0"/>
        <v>8.9742092659188775E-3</v>
      </c>
      <c r="P62" s="1">
        <f t="shared" si="1"/>
        <v>30</v>
      </c>
      <c r="R62" s="1"/>
      <c r="T62" s="27"/>
      <c r="U62" s="27"/>
      <c r="X62" s="27"/>
      <c r="Z62" s="25"/>
      <c r="AA62" s="27"/>
      <c r="AC62" s="25"/>
      <c r="AE62" s="25"/>
      <c r="AF62" s="27"/>
      <c r="AK62" s="25"/>
      <c r="AT62" s="1"/>
      <c r="AU62" s="4"/>
      <c r="AW62" s="1"/>
      <c r="AY62" s="1"/>
      <c r="AZ62" s="4"/>
    </row>
    <row r="63" spans="1:52">
      <c r="A63" s="4">
        <v>100019.1</v>
      </c>
      <c r="B63" s="4" t="s">
        <v>556</v>
      </c>
      <c r="C63" s="4" t="s">
        <v>555</v>
      </c>
      <c r="D63" s="1" t="s">
        <v>554</v>
      </c>
      <c r="E63" s="4">
        <v>2</v>
      </c>
      <c r="F63" s="4">
        <v>7</v>
      </c>
      <c r="G63" s="4">
        <v>117</v>
      </c>
      <c r="H63" s="4">
        <v>148</v>
      </c>
      <c r="I63" s="4">
        <v>2</v>
      </c>
      <c r="J63" s="4">
        <v>6</v>
      </c>
      <c r="K63" s="4">
        <v>48</v>
      </c>
      <c r="L63" s="4">
        <v>51</v>
      </c>
      <c r="M63" s="4">
        <v>175</v>
      </c>
      <c r="N63" s="4">
        <v>78.11</v>
      </c>
      <c r="O63" s="3">
        <f t="shared" si="0"/>
        <v>2.3690146188500452E-67</v>
      </c>
      <c r="P63" s="1">
        <f t="shared" si="1"/>
        <v>29.444444444444443</v>
      </c>
      <c r="R63" s="1"/>
      <c r="T63" s="27"/>
      <c r="U63" s="27"/>
      <c r="X63" s="27"/>
      <c r="Z63" s="25"/>
      <c r="AA63" s="27"/>
      <c r="AC63" s="25"/>
      <c r="AE63" s="25"/>
      <c r="AF63" s="27"/>
      <c r="AK63" s="25"/>
      <c r="AT63" s="1"/>
      <c r="AU63" s="4"/>
      <c r="AW63" s="1"/>
      <c r="AY63" s="1"/>
      <c r="AZ63" s="4"/>
    </row>
    <row r="64" spans="1:52">
      <c r="A64" s="4">
        <v>115232.1</v>
      </c>
      <c r="B64" s="4" t="s">
        <v>2066</v>
      </c>
      <c r="C64" s="4" t="s">
        <v>2067</v>
      </c>
      <c r="D64" s="1" t="s">
        <v>2068</v>
      </c>
      <c r="E64" s="4">
        <v>0.1</v>
      </c>
      <c r="F64" s="4">
        <v>0.1</v>
      </c>
      <c r="G64" s="4">
        <v>5</v>
      </c>
      <c r="H64" s="4">
        <v>0.1</v>
      </c>
      <c r="I64" s="4">
        <v>0</v>
      </c>
      <c r="J64" s="4">
        <v>0</v>
      </c>
      <c r="K64" s="4">
        <v>2</v>
      </c>
      <c r="L64" s="4">
        <v>0</v>
      </c>
      <c r="M64" s="4">
        <v>29</v>
      </c>
      <c r="N64" s="4">
        <v>8.59</v>
      </c>
      <c r="O64" s="3">
        <f t="shared" si="0"/>
        <v>1.7513742657366861E-2</v>
      </c>
      <c r="P64" s="1">
        <f t="shared" si="1"/>
        <v>25.499999999999996</v>
      </c>
      <c r="R64" s="1"/>
      <c r="T64" s="27"/>
      <c r="U64" s="27"/>
      <c r="X64" s="27"/>
      <c r="Z64" s="25"/>
      <c r="AA64" s="27"/>
      <c r="AC64" s="25"/>
      <c r="AF64" s="27"/>
      <c r="AK64" s="25"/>
      <c r="AT64" s="1"/>
      <c r="AU64" s="4"/>
      <c r="AW64" s="1"/>
      <c r="AZ64" s="4"/>
    </row>
    <row r="65" spans="1:52">
      <c r="A65" s="4">
        <v>101694.1</v>
      </c>
      <c r="B65" s="4" t="s">
        <v>826</v>
      </c>
      <c r="C65" s="4" t="s">
        <v>825</v>
      </c>
      <c r="D65" s="1" t="s">
        <v>824</v>
      </c>
      <c r="E65" s="4">
        <v>0.1</v>
      </c>
      <c r="F65" s="4">
        <v>0.1</v>
      </c>
      <c r="G65" s="4">
        <v>5</v>
      </c>
      <c r="H65" s="4">
        <v>0.1</v>
      </c>
      <c r="I65" s="4">
        <v>0</v>
      </c>
      <c r="J65" s="4">
        <v>0</v>
      </c>
      <c r="K65" s="4">
        <v>3</v>
      </c>
      <c r="L65" s="4">
        <v>0</v>
      </c>
      <c r="M65" s="4">
        <v>123</v>
      </c>
      <c r="N65" s="4">
        <v>2.0299999999999998</v>
      </c>
      <c r="O65" s="3">
        <f t="shared" si="0"/>
        <v>1.7513742657366861E-2</v>
      </c>
      <c r="P65" s="1">
        <f t="shared" si="1"/>
        <v>25.499999999999996</v>
      </c>
      <c r="R65" s="1"/>
      <c r="T65" s="27"/>
      <c r="U65" s="27"/>
      <c r="X65" s="27"/>
      <c r="Z65" s="25"/>
      <c r="AA65" s="27"/>
      <c r="AC65" s="25"/>
      <c r="AF65" s="27"/>
      <c r="AK65" s="25"/>
      <c r="AT65" s="1"/>
      <c r="AU65" s="4"/>
      <c r="AW65" s="1"/>
      <c r="AZ65" s="4"/>
    </row>
    <row r="66" spans="1:52">
      <c r="A66" s="4">
        <v>102271.1</v>
      </c>
      <c r="B66" s="4" t="s">
        <v>1087</v>
      </c>
      <c r="C66" s="4" t="s">
        <v>1086</v>
      </c>
      <c r="D66" s="1" t="s">
        <v>1085</v>
      </c>
      <c r="E66" s="4">
        <v>0.1</v>
      </c>
      <c r="F66" s="4">
        <v>0.1</v>
      </c>
      <c r="G66" s="4">
        <v>3</v>
      </c>
      <c r="H66" s="4">
        <v>2</v>
      </c>
      <c r="I66" s="4">
        <v>0</v>
      </c>
      <c r="J66" s="4">
        <v>0</v>
      </c>
      <c r="K66" s="4">
        <v>3</v>
      </c>
      <c r="L66" s="4">
        <v>2</v>
      </c>
      <c r="M66" s="4">
        <v>107</v>
      </c>
      <c r="N66" s="4">
        <v>2.34</v>
      </c>
      <c r="O66" s="3">
        <f t="shared" si="0"/>
        <v>1.8872569004624244E-2</v>
      </c>
      <c r="P66" s="1">
        <f t="shared" si="1"/>
        <v>25</v>
      </c>
      <c r="R66" s="1"/>
      <c r="T66" s="27"/>
      <c r="U66" s="27"/>
      <c r="X66" s="27"/>
      <c r="Z66" s="25"/>
      <c r="AA66" s="27"/>
      <c r="AC66" s="25"/>
      <c r="AK66" s="25"/>
      <c r="AT66" s="1"/>
      <c r="AU66" s="4"/>
      <c r="AW66" s="1"/>
    </row>
    <row r="67" spans="1:52">
      <c r="A67" s="4">
        <v>100775.1</v>
      </c>
      <c r="B67" s="4" t="s">
        <v>700</v>
      </c>
      <c r="C67" s="4" t="s">
        <v>699</v>
      </c>
      <c r="D67" s="1" t="s">
        <v>698</v>
      </c>
      <c r="E67" s="4">
        <v>0.1</v>
      </c>
      <c r="F67" s="4">
        <v>0.1</v>
      </c>
      <c r="G67" s="4">
        <v>2</v>
      </c>
      <c r="H67" s="4">
        <v>3</v>
      </c>
      <c r="I67" s="4">
        <v>0</v>
      </c>
      <c r="J67" s="4">
        <v>0</v>
      </c>
      <c r="K67" s="4">
        <v>2</v>
      </c>
      <c r="L67" s="4">
        <v>2</v>
      </c>
      <c r="M67" s="4">
        <v>18</v>
      </c>
      <c r="N67" s="4">
        <v>13.86</v>
      </c>
      <c r="O67" s="3">
        <f t="shared" si="0"/>
        <v>1.8872569004624244E-2</v>
      </c>
      <c r="P67" s="1">
        <f t="shared" si="1"/>
        <v>25</v>
      </c>
      <c r="R67" s="1"/>
      <c r="T67" s="27"/>
      <c r="U67" s="27"/>
      <c r="X67" s="27"/>
      <c r="Z67" s="25"/>
      <c r="AA67" s="27"/>
      <c r="AC67" s="25"/>
      <c r="AK67" s="25"/>
      <c r="AT67" s="1"/>
      <c r="AU67" s="4"/>
      <c r="AW67" s="1"/>
    </row>
    <row r="68" spans="1:52">
      <c r="A68" s="4">
        <v>101158.1</v>
      </c>
      <c r="B68" s="4" t="s">
        <v>988</v>
      </c>
      <c r="C68" s="4" t="s">
        <v>987</v>
      </c>
      <c r="D68" s="1" t="s">
        <v>986</v>
      </c>
      <c r="E68" s="4">
        <v>0.1</v>
      </c>
      <c r="F68" s="4">
        <v>0.1</v>
      </c>
      <c r="G68" s="4">
        <v>3</v>
      </c>
      <c r="H68" s="4">
        <v>2</v>
      </c>
      <c r="I68" s="4">
        <v>0</v>
      </c>
      <c r="J68" s="4">
        <v>0</v>
      </c>
      <c r="K68" s="4">
        <v>2</v>
      </c>
      <c r="L68" s="4">
        <v>2</v>
      </c>
      <c r="M68" s="4">
        <v>105</v>
      </c>
      <c r="N68" s="4">
        <v>2.39</v>
      </c>
      <c r="O68" s="3">
        <f t="shared" si="0"/>
        <v>1.8872569004624244E-2</v>
      </c>
      <c r="P68" s="1">
        <f t="shared" si="1"/>
        <v>25</v>
      </c>
      <c r="R68" s="1"/>
      <c r="T68" s="27"/>
      <c r="U68" s="27"/>
      <c r="X68" s="27"/>
      <c r="Z68" s="25"/>
      <c r="AA68" s="27"/>
      <c r="AC68" s="25"/>
      <c r="AK68" s="25"/>
      <c r="AT68" s="1"/>
      <c r="AU68" s="4"/>
      <c r="AW68" s="1"/>
    </row>
    <row r="69" spans="1:52">
      <c r="A69" s="4">
        <v>101559.1</v>
      </c>
      <c r="B69" s="4" t="s">
        <v>1752</v>
      </c>
      <c r="C69" s="4" t="s">
        <v>1745</v>
      </c>
      <c r="D69" s="1" t="s">
        <v>1744</v>
      </c>
      <c r="E69" s="4">
        <v>0.1</v>
      </c>
      <c r="F69" s="4">
        <v>0.1</v>
      </c>
      <c r="G69" s="4">
        <v>2</v>
      </c>
      <c r="H69" s="4">
        <v>3</v>
      </c>
      <c r="I69" s="4">
        <v>0</v>
      </c>
      <c r="J69" s="4">
        <v>0</v>
      </c>
      <c r="K69" s="4">
        <v>2</v>
      </c>
      <c r="L69" s="4">
        <v>2</v>
      </c>
      <c r="M69" s="4">
        <v>38</v>
      </c>
      <c r="N69" s="4">
        <v>6.66</v>
      </c>
      <c r="O69" s="3">
        <f t="shared" ref="O69:O132" si="2">CHIDIST(2*((E69+F69)*LN((E69+F69)/AVERAGE((E69+F69),(G69+H69)))+(G69+H69)*LN((G69+H69)/AVERAGE((E69+F69),G69+H69))),1)</f>
        <v>1.8872569004624244E-2</v>
      </c>
      <c r="P69" s="1">
        <f t="shared" ref="P69:P132" si="3">SUM(G69:H69)/SUM(E69:F69)</f>
        <v>25</v>
      </c>
      <c r="R69" s="1"/>
      <c r="T69" s="27"/>
      <c r="U69" s="27"/>
      <c r="X69" s="27"/>
      <c r="Z69" s="25"/>
      <c r="AA69" s="27"/>
      <c r="AC69" s="25"/>
      <c r="AK69" s="25"/>
      <c r="AT69" s="1"/>
      <c r="AU69" s="4"/>
      <c r="AW69" s="1"/>
    </row>
    <row r="70" spans="1:52">
      <c r="A70" s="4">
        <v>110213.1</v>
      </c>
      <c r="B70" s="4" t="s">
        <v>928</v>
      </c>
      <c r="C70" s="4" t="s">
        <v>927</v>
      </c>
      <c r="D70" s="1" t="s">
        <v>926</v>
      </c>
      <c r="E70" s="4">
        <v>0.1</v>
      </c>
      <c r="F70" s="4">
        <v>0.1</v>
      </c>
      <c r="G70" s="4">
        <v>2</v>
      </c>
      <c r="H70" s="4">
        <v>3</v>
      </c>
      <c r="I70" s="4">
        <v>0</v>
      </c>
      <c r="J70" s="4">
        <v>0</v>
      </c>
      <c r="K70" s="4">
        <v>2</v>
      </c>
      <c r="L70" s="4">
        <v>3</v>
      </c>
      <c r="M70" s="4">
        <v>114</v>
      </c>
      <c r="N70" s="4">
        <v>2.2000000000000002</v>
      </c>
      <c r="O70" s="3">
        <f t="shared" si="2"/>
        <v>1.8872569004624244E-2</v>
      </c>
      <c r="P70" s="1">
        <f t="shared" si="3"/>
        <v>25</v>
      </c>
      <c r="R70" s="1"/>
      <c r="T70" s="27"/>
      <c r="U70" s="27"/>
      <c r="X70" s="27"/>
      <c r="Z70" s="25"/>
      <c r="AA70" s="27"/>
      <c r="AC70" s="25"/>
      <c r="AF70" s="27"/>
      <c r="AK70" s="25"/>
      <c r="AT70" s="1"/>
      <c r="AU70" s="4"/>
      <c r="AW70" s="1"/>
      <c r="AZ70" s="4"/>
    </row>
    <row r="71" spans="1:52">
      <c r="A71" s="4">
        <v>100041.1</v>
      </c>
      <c r="B71" s="4" t="s">
        <v>904</v>
      </c>
      <c r="C71" s="4" t="s">
        <v>903</v>
      </c>
      <c r="D71" s="1" t="s">
        <v>902</v>
      </c>
      <c r="E71" s="4">
        <v>0.1</v>
      </c>
      <c r="F71" s="4">
        <v>0.1</v>
      </c>
      <c r="G71" s="4">
        <v>2</v>
      </c>
      <c r="H71" s="4">
        <v>3</v>
      </c>
      <c r="I71" s="4">
        <v>0</v>
      </c>
      <c r="J71" s="4">
        <v>0</v>
      </c>
      <c r="K71" s="4">
        <v>2</v>
      </c>
      <c r="L71" s="4">
        <v>2</v>
      </c>
      <c r="M71" s="4">
        <v>12</v>
      </c>
      <c r="N71" s="4">
        <v>21.44</v>
      </c>
      <c r="O71" s="3">
        <f t="shared" si="2"/>
        <v>1.8872569004624244E-2</v>
      </c>
      <c r="P71" s="1">
        <f t="shared" si="3"/>
        <v>25</v>
      </c>
      <c r="R71" s="1"/>
      <c r="T71" s="27"/>
      <c r="U71" s="27"/>
      <c r="X71" s="27"/>
      <c r="Z71" s="25"/>
      <c r="AA71" s="27"/>
      <c r="AC71" s="25"/>
      <c r="AF71" s="27"/>
      <c r="AK71" s="25"/>
      <c r="AT71" s="1"/>
      <c r="AU71" s="4"/>
      <c r="AW71" s="1"/>
      <c r="AZ71" s="4"/>
    </row>
    <row r="72" spans="1:52">
      <c r="A72" s="4">
        <v>104017.1</v>
      </c>
      <c r="B72" s="4" t="s">
        <v>167</v>
      </c>
      <c r="C72" s="4" t="s">
        <v>166</v>
      </c>
      <c r="D72" s="1" t="s">
        <v>165</v>
      </c>
      <c r="E72" s="4">
        <v>0.1</v>
      </c>
      <c r="F72" s="4">
        <v>0.1</v>
      </c>
      <c r="G72" s="4">
        <v>2</v>
      </c>
      <c r="H72" s="4">
        <v>3</v>
      </c>
      <c r="I72" s="4">
        <v>0</v>
      </c>
      <c r="J72" s="4">
        <v>0</v>
      </c>
      <c r="K72" s="4">
        <v>2</v>
      </c>
      <c r="L72" s="4">
        <v>3</v>
      </c>
      <c r="M72" s="4">
        <v>71</v>
      </c>
      <c r="N72" s="4">
        <v>3.52</v>
      </c>
      <c r="O72" s="3">
        <f t="shared" si="2"/>
        <v>1.8872569004624244E-2</v>
      </c>
      <c r="P72" s="1">
        <f t="shared" si="3"/>
        <v>25</v>
      </c>
      <c r="R72" s="1"/>
      <c r="T72" s="27"/>
      <c r="U72" s="27"/>
      <c r="X72" s="27"/>
      <c r="Z72" s="25"/>
      <c r="AA72" s="27"/>
      <c r="AC72" s="25"/>
      <c r="AF72" s="27"/>
      <c r="AK72" s="25"/>
      <c r="AT72" s="1"/>
      <c r="AU72" s="4"/>
      <c r="AW72" s="1"/>
      <c r="AZ72" s="4"/>
    </row>
    <row r="73" spans="1:52">
      <c r="A73" s="4">
        <v>100720.1</v>
      </c>
      <c r="B73" s="4" t="s">
        <v>1636</v>
      </c>
      <c r="C73" s="4" t="s">
        <v>1589</v>
      </c>
      <c r="D73" s="1" t="s">
        <v>1588</v>
      </c>
      <c r="E73" s="4">
        <v>0.1</v>
      </c>
      <c r="F73" s="4">
        <v>0.1</v>
      </c>
      <c r="G73" s="4">
        <v>0.1</v>
      </c>
      <c r="H73" s="4">
        <v>4</v>
      </c>
      <c r="I73" s="4">
        <v>0</v>
      </c>
      <c r="J73" s="4">
        <v>0</v>
      </c>
      <c r="K73" s="4">
        <v>0</v>
      </c>
      <c r="L73" s="4">
        <v>1</v>
      </c>
      <c r="M73" s="4">
        <v>62</v>
      </c>
      <c r="N73" s="4">
        <v>3.23</v>
      </c>
      <c r="O73" s="3">
        <f t="shared" si="2"/>
        <v>3.7154960996568794E-2</v>
      </c>
      <c r="P73" s="1">
        <f t="shared" si="3"/>
        <v>20.499999999999996</v>
      </c>
      <c r="R73" s="1"/>
      <c r="T73" s="27"/>
      <c r="U73" s="27"/>
      <c r="X73" s="27"/>
      <c r="Z73" s="25"/>
      <c r="AA73" s="27"/>
      <c r="AC73" s="25"/>
      <c r="AF73" s="27"/>
      <c r="AK73" s="25"/>
      <c r="AT73" s="1"/>
      <c r="AU73" s="4"/>
      <c r="AW73" s="1"/>
      <c r="AZ73" s="4"/>
    </row>
    <row r="74" spans="1:52">
      <c r="A74" s="4">
        <v>103058.1</v>
      </c>
      <c r="B74" s="4" t="s">
        <v>125</v>
      </c>
      <c r="C74" s="4" t="s">
        <v>124</v>
      </c>
      <c r="D74" s="1" t="s">
        <v>123</v>
      </c>
      <c r="E74" s="4">
        <v>0.1</v>
      </c>
      <c r="F74" s="4">
        <v>0.1</v>
      </c>
      <c r="G74" s="4">
        <v>4</v>
      </c>
      <c r="H74" s="4">
        <v>0.1</v>
      </c>
      <c r="I74" s="4">
        <v>0</v>
      </c>
      <c r="J74" s="4">
        <v>0</v>
      </c>
      <c r="K74" s="4">
        <v>3</v>
      </c>
      <c r="L74" s="4">
        <v>0</v>
      </c>
      <c r="M74" s="4">
        <v>62</v>
      </c>
      <c r="N74" s="4">
        <v>3.22</v>
      </c>
      <c r="O74" s="3">
        <f t="shared" si="2"/>
        <v>3.7154960996568794E-2</v>
      </c>
      <c r="P74" s="1">
        <f t="shared" si="3"/>
        <v>20.499999999999996</v>
      </c>
      <c r="R74" s="1"/>
      <c r="T74" s="27"/>
      <c r="U74" s="27"/>
      <c r="X74" s="27"/>
      <c r="Z74" s="25"/>
      <c r="AA74" s="27"/>
      <c r="AC74" s="25"/>
      <c r="AF74" s="27"/>
      <c r="AK74" s="25"/>
      <c r="AT74" s="1"/>
      <c r="AU74" s="4"/>
      <c r="AW74" s="1"/>
      <c r="AZ74" s="4"/>
    </row>
    <row r="75" spans="1:52">
      <c r="A75" s="4">
        <v>108731.1</v>
      </c>
      <c r="B75" s="4" t="s">
        <v>913</v>
      </c>
      <c r="C75" s="4" t="s">
        <v>912</v>
      </c>
      <c r="D75" s="1" t="s">
        <v>911</v>
      </c>
      <c r="E75" s="4">
        <v>0.1</v>
      </c>
      <c r="F75" s="4">
        <v>0.1</v>
      </c>
      <c r="G75" s="4">
        <v>4</v>
      </c>
      <c r="H75" s="4">
        <v>0.1</v>
      </c>
      <c r="I75" s="4">
        <v>0</v>
      </c>
      <c r="J75" s="4">
        <v>0</v>
      </c>
      <c r="K75" s="4">
        <v>2</v>
      </c>
      <c r="L75" s="4">
        <v>0</v>
      </c>
      <c r="M75" s="4">
        <v>82</v>
      </c>
      <c r="N75" s="4">
        <v>2.4300000000000002</v>
      </c>
      <c r="O75" s="3">
        <f t="shared" si="2"/>
        <v>3.7154960996568794E-2</v>
      </c>
      <c r="P75" s="1">
        <f t="shared" si="3"/>
        <v>20.499999999999996</v>
      </c>
      <c r="R75" s="1"/>
      <c r="T75" s="27"/>
      <c r="U75" s="27"/>
      <c r="X75" s="27"/>
      <c r="Z75" s="25"/>
      <c r="AA75" s="27"/>
      <c r="AC75" s="25"/>
      <c r="AF75" s="27"/>
      <c r="AK75" s="25"/>
      <c r="AT75" s="1"/>
      <c r="AU75" s="4"/>
      <c r="AW75" s="1"/>
      <c r="AZ75" s="4"/>
    </row>
    <row r="76" spans="1:52">
      <c r="A76" s="4">
        <v>101086.1</v>
      </c>
      <c r="B76" s="4" t="s">
        <v>2070</v>
      </c>
      <c r="C76" s="4" t="s">
        <v>2071</v>
      </c>
      <c r="D76" s="1" t="s">
        <v>2072</v>
      </c>
      <c r="E76" s="4">
        <v>0.1</v>
      </c>
      <c r="F76" s="4">
        <v>0.1</v>
      </c>
      <c r="G76" s="4">
        <v>4</v>
      </c>
      <c r="H76" s="4">
        <v>0.1</v>
      </c>
      <c r="I76" s="4">
        <v>0</v>
      </c>
      <c r="J76" s="4">
        <v>0</v>
      </c>
      <c r="K76" s="4">
        <v>3</v>
      </c>
      <c r="L76" s="4">
        <v>0</v>
      </c>
      <c r="M76" s="4">
        <v>46</v>
      </c>
      <c r="N76" s="4">
        <v>6.58</v>
      </c>
      <c r="O76" s="3">
        <f t="shared" si="2"/>
        <v>3.7154960996568794E-2</v>
      </c>
      <c r="P76" s="1">
        <f t="shared" si="3"/>
        <v>20.499999999999996</v>
      </c>
      <c r="R76" s="1"/>
      <c r="T76" s="27"/>
      <c r="U76" s="27"/>
      <c r="X76" s="27"/>
      <c r="Z76" s="25"/>
      <c r="AA76" s="27"/>
      <c r="AK76" s="25"/>
      <c r="AT76" s="1"/>
      <c r="AU76" s="4"/>
    </row>
    <row r="77" spans="1:52">
      <c r="A77" s="4">
        <v>101954.1</v>
      </c>
      <c r="B77" s="4" t="s">
        <v>1621</v>
      </c>
      <c r="C77" s="4" t="s">
        <v>1631</v>
      </c>
      <c r="D77" s="1" t="s">
        <v>1630</v>
      </c>
      <c r="E77" s="4">
        <v>0.1</v>
      </c>
      <c r="F77" s="4">
        <v>0.1</v>
      </c>
      <c r="G77" s="4">
        <v>0.1</v>
      </c>
      <c r="H77" s="4">
        <v>4</v>
      </c>
      <c r="I77" s="4">
        <v>0</v>
      </c>
      <c r="J77" s="4">
        <v>0</v>
      </c>
      <c r="K77" s="4">
        <v>0</v>
      </c>
      <c r="L77" s="4">
        <v>4</v>
      </c>
      <c r="M77" s="4">
        <v>140</v>
      </c>
      <c r="N77" s="4">
        <v>1.42</v>
      </c>
      <c r="O77" s="3">
        <f t="shared" si="2"/>
        <v>3.7154960996568794E-2</v>
      </c>
      <c r="P77" s="1">
        <f t="shared" si="3"/>
        <v>20.499999999999996</v>
      </c>
      <c r="R77" s="1"/>
      <c r="T77" s="27"/>
      <c r="U77" s="27"/>
      <c r="X77" s="27"/>
      <c r="Z77" s="25"/>
      <c r="AA77" s="27"/>
      <c r="AF77" s="27"/>
      <c r="AK77" s="25"/>
      <c r="AT77" s="1"/>
      <c r="AU77" s="4"/>
      <c r="AZ77" s="4"/>
    </row>
    <row r="78" spans="1:52">
      <c r="A78" s="4">
        <v>102701.1</v>
      </c>
      <c r="B78" s="4" t="s">
        <v>697</v>
      </c>
      <c r="C78" s="4" t="s">
        <v>696</v>
      </c>
      <c r="D78" s="1" t="s">
        <v>695</v>
      </c>
      <c r="E78" s="4">
        <v>0.1</v>
      </c>
      <c r="F78" s="4">
        <v>0.1</v>
      </c>
      <c r="G78" s="4">
        <v>2</v>
      </c>
      <c r="H78" s="4">
        <v>2</v>
      </c>
      <c r="I78" s="4">
        <v>0</v>
      </c>
      <c r="J78" s="4">
        <v>0</v>
      </c>
      <c r="K78" s="4">
        <v>2</v>
      </c>
      <c r="L78" s="4">
        <v>2</v>
      </c>
      <c r="M78" s="4">
        <v>57</v>
      </c>
      <c r="N78" s="4">
        <v>3.5</v>
      </c>
      <c r="O78" s="3">
        <f t="shared" si="2"/>
        <v>4.0084459741838364E-2</v>
      </c>
      <c r="P78" s="1">
        <f t="shared" si="3"/>
        <v>20</v>
      </c>
      <c r="R78" s="1"/>
      <c r="T78" s="27"/>
      <c r="U78" s="27"/>
      <c r="X78" s="27"/>
      <c r="Z78" s="25"/>
      <c r="AA78" s="27"/>
      <c r="AK78" s="25"/>
      <c r="AT78" s="1"/>
      <c r="AU78" s="4"/>
    </row>
    <row r="79" spans="1:52">
      <c r="A79" s="4">
        <v>108766.1</v>
      </c>
      <c r="B79" s="4" t="s">
        <v>1352</v>
      </c>
      <c r="C79" s="4" t="s">
        <v>1351</v>
      </c>
      <c r="D79" s="1" t="s">
        <v>1350</v>
      </c>
      <c r="E79" s="4">
        <v>0.1</v>
      </c>
      <c r="F79" s="4">
        <v>0.1</v>
      </c>
      <c r="G79" s="4">
        <v>2</v>
      </c>
      <c r="H79" s="4">
        <v>2</v>
      </c>
      <c r="I79" s="4">
        <v>0</v>
      </c>
      <c r="J79" s="4">
        <v>0</v>
      </c>
      <c r="K79" s="4">
        <v>2</v>
      </c>
      <c r="L79" s="4">
        <v>2</v>
      </c>
      <c r="M79" s="4">
        <v>43</v>
      </c>
      <c r="N79" s="4">
        <v>4.6100000000000003</v>
      </c>
      <c r="O79" s="3">
        <f t="shared" si="2"/>
        <v>4.0084459741838364E-2</v>
      </c>
      <c r="P79" s="1">
        <f t="shared" si="3"/>
        <v>20</v>
      </c>
      <c r="R79" s="1"/>
      <c r="T79" s="27"/>
      <c r="U79" s="27"/>
      <c r="X79" s="27"/>
      <c r="Z79" s="25"/>
      <c r="AA79" s="27"/>
      <c r="AC79" s="25"/>
      <c r="AF79" s="27"/>
      <c r="AK79" s="25"/>
      <c r="AT79" s="1"/>
      <c r="AU79" s="4"/>
      <c r="AW79" s="1"/>
      <c r="AZ79" s="4"/>
    </row>
    <row r="80" spans="1:52">
      <c r="A80" s="4">
        <v>103027.1</v>
      </c>
      <c r="B80" s="4" t="s">
        <v>1036</v>
      </c>
      <c r="C80" s="4" t="s">
        <v>1035</v>
      </c>
      <c r="D80" s="1" t="s">
        <v>1034</v>
      </c>
      <c r="E80" s="4">
        <v>0.1</v>
      </c>
      <c r="F80" s="4">
        <v>0.1</v>
      </c>
      <c r="G80" s="4">
        <v>2</v>
      </c>
      <c r="H80" s="4">
        <v>2</v>
      </c>
      <c r="I80" s="4">
        <v>0</v>
      </c>
      <c r="J80" s="4">
        <v>0</v>
      </c>
      <c r="K80" s="4">
        <v>2</v>
      </c>
      <c r="L80" s="4">
        <v>2</v>
      </c>
      <c r="M80" s="4">
        <v>66</v>
      </c>
      <c r="N80" s="4">
        <v>3.03</v>
      </c>
      <c r="O80" s="3">
        <f t="shared" si="2"/>
        <v>4.0084459741838364E-2</v>
      </c>
      <c r="P80" s="1">
        <f t="shared" si="3"/>
        <v>20</v>
      </c>
      <c r="R80" s="1"/>
      <c r="T80" s="27"/>
      <c r="U80" s="27"/>
      <c r="X80" s="27"/>
      <c r="Z80" s="25"/>
      <c r="AA80" s="27"/>
      <c r="AC80" s="25"/>
      <c r="AF80" s="27"/>
      <c r="AK80" s="25"/>
      <c r="AT80" s="1"/>
      <c r="AU80" s="4"/>
      <c r="AW80" s="1"/>
      <c r="AZ80" s="4"/>
    </row>
    <row r="81" spans="1:52">
      <c r="A81" s="4">
        <v>101227.1</v>
      </c>
      <c r="B81" s="4" t="s">
        <v>1704</v>
      </c>
      <c r="C81" s="4" t="s">
        <v>1719</v>
      </c>
      <c r="D81" s="1" t="s">
        <v>1718</v>
      </c>
      <c r="E81" s="4">
        <v>0.1</v>
      </c>
      <c r="F81" s="4">
        <v>0.1</v>
      </c>
      <c r="G81" s="4">
        <v>2</v>
      </c>
      <c r="H81" s="4">
        <v>2</v>
      </c>
      <c r="I81" s="4">
        <v>0</v>
      </c>
      <c r="J81" s="4">
        <v>0</v>
      </c>
      <c r="K81" s="4">
        <v>2</v>
      </c>
      <c r="L81" s="4">
        <v>2</v>
      </c>
      <c r="M81" s="4">
        <v>281</v>
      </c>
      <c r="N81" s="4">
        <v>0.71</v>
      </c>
      <c r="O81" s="3">
        <f t="shared" si="2"/>
        <v>4.0084459741838364E-2</v>
      </c>
      <c r="P81" s="1">
        <f t="shared" si="3"/>
        <v>20</v>
      </c>
      <c r="R81" s="1"/>
      <c r="T81" s="27"/>
      <c r="U81" s="27"/>
      <c r="X81" s="27"/>
      <c r="Z81" s="25"/>
      <c r="AA81" s="27"/>
      <c r="AC81" s="25"/>
      <c r="AF81" s="27"/>
      <c r="AK81" s="25"/>
      <c r="AT81" s="1"/>
      <c r="AU81" s="4"/>
      <c r="AW81" s="1"/>
      <c r="AZ81" s="4"/>
    </row>
    <row r="82" spans="1:52">
      <c r="A82" s="4">
        <v>102249.1</v>
      </c>
      <c r="B82" s="4" t="s">
        <v>620</v>
      </c>
      <c r="C82" s="4" t="s">
        <v>619</v>
      </c>
      <c r="D82" s="1" t="s">
        <v>618</v>
      </c>
      <c r="E82" s="4">
        <v>0.1</v>
      </c>
      <c r="F82" s="4">
        <v>0.1</v>
      </c>
      <c r="G82" s="4">
        <v>2</v>
      </c>
      <c r="H82" s="4">
        <v>2</v>
      </c>
      <c r="I82" s="4">
        <v>0</v>
      </c>
      <c r="J82" s="4">
        <v>0</v>
      </c>
      <c r="K82" s="4">
        <v>2</v>
      </c>
      <c r="L82" s="4">
        <v>2</v>
      </c>
      <c r="M82" s="4">
        <v>83</v>
      </c>
      <c r="N82" s="4">
        <v>2.41</v>
      </c>
      <c r="O82" s="3">
        <f t="shared" si="2"/>
        <v>4.0084459741838364E-2</v>
      </c>
      <c r="P82" s="1">
        <f t="shared" si="3"/>
        <v>20</v>
      </c>
      <c r="R82" s="1"/>
      <c r="T82" s="27"/>
      <c r="U82" s="27"/>
      <c r="X82" s="27"/>
      <c r="Z82" s="25"/>
      <c r="AA82" s="27"/>
      <c r="AC82" s="25"/>
      <c r="AF82" s="27"/>
      <c r="AK82" s="25"/>
      <c r="AT82" s="1"/>
      <c r="AU82" s="4"/>
      <c r="AW82" s="1"/>
      <c r="AZ82" s="4"/>
    </row>
    <row r="83" spans="1:52">
      <c r="A83" s="4">
        <v>103940.1</v>
      </c>
      <c r="B83" s="4" t="s">
        <v>2074</v>
      </c>
      <c r="C83" s="4" t="s">
        <v>2075</v>
      </c>
      <c r="D83" s="1" t="s">
        <v>2076</v>
      </c>
      <c r="E83" s="4">
        <v>0.1</v>
      </c>
      <c r="F83" s="4">
        <v>0.1</v>
      </c>
      <c r="G83" s="4">
        <v>2</v>
      </c>
      <c r="H83" s="4">
        <v>2</v>
      </c>
      <c r="I83" s="4">
        <v>0</v>
      </c>
      <c r="J83" s="4">
        <v>0</v>
      </c>
      <c r="K83" s="4">
        <v>2</v>
      </c>
      <c r="L83" s="4">
        <v>2</v>
      </c>
      <c r="M83" s="4">
        <v>72</v>
      </c>
      <c r="N83" s="4">
        <v>2.79</v>
      </c>
      <c r="O83" s="3">
        <f t="shared" si="2"/>
        <v>4.0084459741838364E-2</v>
      </c>
      <c r="P83" s="1">
        <f t="shared" si="3"/>
        <v>20</v>
      </c>
      <c r="R83" s="1"/>
      <c r="T83" s="27"/>
      <c r="U83" s="27"/>
      <c r="X83" s="27"/>
      <c r="Z83" s="25"/>
      <c r="AA83" s="27"/>
      <c r="AC83" s="25"/>
      <c r="AK83" s="25"/>
      <c r="AT83" s="1"/>
      <c r="AU83" s="4"/>
      <c r="AW83" s="1"/>
    </row>
    <row r="84" spans="1:52">
      <c r="A84" s="4">
        <v>105638.1</v>
      </c>
      <c r="B84" s="4" t="s">
        <v>2077</v>
      </c>
      <c r="C84" s="4" t="s">
        <v>2078</v>
      </c>
      <c r="D84" s="1" t="s">
        <v>2079</v>
      </c>
      <c r="E84" s="4">
        <v>0.1</v>
      </c>
      <c r="F84" s="4">
        <v>0.1</v>
      </c>
      <c r="G84" s="4">
        <v>2</v>
      </c>
      <c r="H84" s="4">
        <v>2</v>
      </c>
      <c r="I84" s="4">
        <v>0</v>
      </c>
      <c r="J84" s="4">
        <v>0</v>
      </c>
      <c r="K84" s="4">
        <v>2</v>
      </c>
      <c r="L84" s="4">
        <v>2</v>
      </c>
      <c r="M84" s="4">
        <v>86</v>
      </c>
      <c r="N84" s="4">
        <v>2.3199999999999998</v>
      </c>
      <c r="O84" s="3">
        <f t="shared" si="2"/>
        <v>4.0084459741838364E-2</v>
      </c>
      <c r="P84" s="1">
        <f t="shared" si="3"/>
        <v>20</v>
      </c>
      <c r="R84" s="1"/>
      <c r="T84" s="27"/>
      <c r="U84" s="27"/>
      <c r="X84" s="27"/>
      <c r="Z84" s="25"/>
      <c r="AA84" s="27"/>
      <c r="AC84" s="25"/>
      <c r="AK84" s="25"/>
      <c r="AT84" s="1"/>
      <c r="AU84" s="4"/>
      <c r="AW84" s="1"/>
    </row>
    <row r="85" spans="1:52">
      <c r="A85" s="4">
        <v>109505.1</v>
      </c>
      <c r="B85" s="4" t="s">
        <v>1783</v>
      </c>
      <c r="C85" s="4" t="s">
        <v>1786</v>
      </c>
      <c r="D85" s="1" t="s">
        <v>1785</v>
      </c>
      <c r="E85" s="4">
        <v>0.1</v>
      </c>
      <c r="F85" s="4">
        <v>0.1</v>
      </c>
      <c r="G85" s="4">
        <v>2</v>
      </c>
      <c r="H85" s="4">
        <v>2</v>
      </c>
      <c r="I85" s="4">
        <v>0</v>
      </c>
      <c r="J85" s="4">
        <v>0</v>
      </c>
      <c r="K85" s="4">
        <v>2</v>
      </c>
      <c r="L85" s="4">
        <v>2</v>
      </c>
      <c r="M85" s="4">
        <v>93</v>
      </c>
      <c r="N85" s="4">
        <v>2.15</v>
      </c>
      <c r="O85" s="3">
        <f t="shared" si="2"/>
        <v>4.0084459741838364E-2</v>
      </c>
      <c r="P85" s="1">
        <f t="shared" si="3"/>
        <v>20</v>
      </c>
      <c r="R85" s="1"/>
      <c r="T85" s="27"/>
      <c r="U85" s="27"/>
      <c r="X85" s="27"/>
      <c r="Z85" s="25"/>
      <c r="AA85" s="27"/>
      <c r="AC85" s="25"/>
      <c r="AK85" s="25"/>
      <c r="AT85" s="1"/>
      <c r="AU85" s="4"/>
      <c r="AW85" s="1"/>
    </row>
    <row r="86" spans="1:52">
      <c r="A86" s="4">
        <v>102960.1</v>
      </c>
      <c r="B86" s="4" t="s">
        <v>1057</v>
      </c>
      <c r="C86" s="4" t="s">
        <v>1056</v>
      </c>
      <c r="D86" s="1" t="s">
        <v>1055</v>
      </c>
      <c r="E86" s="4">
        <v>0.1</v>
      </c>
      <c r="F86" s="4">
        <v>0.1</v>
      </c>
      <c r="G86" s="4">
        <v>2</v>
      </c>
      <c r="H86" s="4">
        <v>2</v>
      </c>
      <c r="I86" s="4">
        <v>0</v>
      </c>
      <c r="J86" s="4">
        <v>0</v>
      </c>
      <c r="K86" s="4">
        <v>2</v>
      </c>
      <c r="L86" s="4">
        <v>2</v>
      </c>
      <c r="M86" s="4">
        <v>71</v>
      </c>
      <c r="N86" s="4">
        <v>2.83</v>
      </c>
      <c r="O86" s="3">
        <f t="shared" si="2"/>
        <v>4.0084459741838364E-2</v>
      </c>
      <c r="P86" s="1">
        <f t="shared" si="3"/>
        <v>20</v>
      </c>
      <c r="R86" s="1"/>
      <c r="T86" s="27"/>
      <c r="U86" s="27"/>
      <c r="X86" s="27"/>
      <c r="Z86" s="25"/>
      <c r="AA86" s="27"/>
      <c r="AC86" s="25"/>
      <c r="AF86" s="27"/>
      <c r="AK86" s="25"/>
      <c r="AT86" s="1"/>
      <c r="AU86" s="4"/>
      <c r="AW86" s="1"/>
      <c r="AZ86" s="4"/>
    </row>
    <row r="87" spans="1:52">
      <c r="A87" s="4">
        <v>107783.1</v>
      </c>
      <c r="B87" s="4" t="s">
        <v>2080</v>
      </c>
      <c r="C87" s="4" t="s">
        <v>2081</v>
      </c>
      <c r="D87" s="1" t="s">
        <v>2082</v>
      </c>
      <c r="E87" s="4">
        <v>0.1</v>
      </c>
      <c r="F87" s="4">
        <v>0.1</v>
      </c>
      <c r="G87" s="4">
        <v>2</v>
      </c>
      <c r="H87" s="4">
        <v>2</v>
      </c>
      <c r="I87" s="4">
        <v>0</v>
      </c>
      <c r="J87" s="4">
        <v>0</v>
      </c>
      <c r="K87" s="4">
        <v>2</v>
      </c>
      <c r="L87" s="4">
        <v>2</v>
      </c>
      <c r="M87" s="4">
        <v>160</v>
      </c>
      <c r="N87" s="4">
        <v>1.25</v>
      </c>
      <c r="O87" s="3">
        <f t="shared" si="2"/>
        <v>4.0084459741838364E-2</v>
      </c>
      <c r="P87" s="1">
        <f t="shared" si="3"/>
        <v>20</v>
      </c>
      <c r="R87" s="1"/>
      <c r="T87" s="27"/>
      <c r="U87" s="27"/>
      <c r="X87" s="27"/>
      <c r="Z87" s="25"/>
      <c r="AA87" s="27"/>
      <c r="AC87" s="25"/>
      <c r="AF87" s="27"/>
      <c r="AK87" s="25"/>
      <c r="AT87" s="1"/>
      <c r="AU87" s="4"/>
      <c r="AW87" s="1"/>
      <c r="AZ87" s="4"/>
    </row>
    <row r="88" spans="1:52">
      <c r="A88" s="4">
        <v>101411.1</v>
      </c>
      <c r="B88" s="4" t="s">
        <v>155</v>
      </c>
      <c r="C88" s="4" t="s">
        <v>154</v>
      </c>
      <c r="D88" s="1" t="s">
        <v>153</v>
      </c>
      <c r="E88" s="4">
        <v>0.1</v>
      </c>
      <c r="F88" s="4">
        <v>2</v>
      </c>
      <c r="G88" s="4">
        <v>19</v>
      </c>
      <c r="H88" s="4">
        <v>14</v>
      </c>
      <c r="I88" s="4">
        <v>0</v>
      </c>
      <c r="J88" s="4">
        <v>2</v>
      </c>
      <c r="K88" s="4">
        <v>14</v>
      </c>
      <c r="L88" s="4">
        <v>10</v>
      </c>
      <c r="M88" s="4">
        <v>166</v>
      </c>
      <c r="N88" s="4">
        <v>10.51</v>
      </c>
      <c r="O88" s="3">
        <f t="shared" si="2"/>
        <v>1.0433029121798402E-8</v>
      </c>
      <c r="P88" s="1">
        <f t="shared" si="3"/>
        <v>15.714285714285714</v>
      </c>
      <c r="R88" s="1"/>
      <c r="T88" s="27"/>
      <c r="U88" s="27"/>
      <c r="X88" s="27"/>
      <c r="Z88" s="25"/>
      <c r="AA88" s="27"/>
      <c r="AC88" s="25"/>
      <c r="AK88" s="25"/>
      <c r="AT88" s="1"/>
      <c r="AU88" s="4"/>
      <c r="AW88" s="1"/>
    </row>
    <row r="89" spans="1:52">
      <c r="A89" s="4">
        <v>101209.1</v>
      </c>
      <c r="B89" s="4" t="s">
        <v>2085</v>
      </c>
      <c r="C89" s="4" t="s">
        <v>2086</v>
      </c>
      <c r="D89" s="1" t="s">
        <v>2044</v>
      </c>
      <c r="E89" s="4">
        <v>0.1</v>
      </c>
      <c r="F89" s="4">
        <v>0.1</v>
      </c>
      <c r="G89" s="4">
        <v>3</v>
      </c>
      <c r="H89" s="4">
        <v>0.1</v>
      </c>
      <c r="I89" s="4">
        <v>0</v>
      </c>
      <c r="J89" s="4">
        <v>0</v>
      </c>
      <c r="K89" s="4">
        <v>3</v>
      </c>
      <c r="L89" s="4">
        <v>0</v>
      </c>
      <c r="M89" s="4">
        <v>37</v>
      </c>
      <c r="N89" s="4">
        <v>6.73</v>
      </c>
      <c r="O89" s="3">
        <f t="shared" si="2"/>
        <v>7.9955746785216664E-2</v>
      </c>
      <c r="P89" s="1">
        <f t="shared" si="3"/>
        <v>15.5</v>
      </c>
      <c r="R89" s="1"/>
      <c r="T89" s="27"/>
      <c r="U89" s="27"/>
      <c r="X89" s="27"/>
      <c r="Z89" s="25"/>
      <c r="AA89" s="27"/>
      <c r="AC89" s="25"/>
      <c r="AK89" s="25"/>
      <c r="AT89" s="1"/>
      <c r="AU89" s="4"/>
      <c r="AW89" s="1"/>
    </row>
    <row r="90" spans="1:52">
      <c r="A90" s="4">
        <v>100015.1</v>
      </c>
      <c r="B90" s="4" t="s">
        <v>1108</v>
      </c>
      <c r="C90" s="4" t="s">
        <v>1107</v>
      </c>
      <c r="D90" s="1" t="s">
        <v>1106</v>
      </c>
      <c r="E90" s="4">
        <v>0.1</v>
      </c>
      <c r="F90" s="4">
        <v>0.1</v>
      </c>
      <c r="G90" s="4">
        <v>0.1</v>
      </c>
      <c r="H90" s="4">
        <v>3</v>
      </c>
      <c r="I90" s="4">
        <v>0</v>
      </c>
      <c r="J90" s="4">
        <v>0</v>
      </c>
      <c r="K90" s="4">
        <v>0</v>
      </c>
      <c r="L90" s="4">
        <v>2</v>
      </c>
      <c r="M90" s="4">
        <v>68</v>
      </c>
      <c r="N90" s="4">
        <v>2.2200000000000002</v>
      </c>
      <c r="O90" s="3">
        <f t="shared" si="2"/>
        <v>7.9955746785216664E-2</v>
      </c>
      <c r="P90" s="1">
        <f t="shared" si="3"/>
        <v>15.5</v>
      </c>
      <c r="R90" s="1"/>
      <c r="T90" s="27"/>
      <c r="U90" s="27"/>
      <c r="X90" s="27"/>
      <c r="Z90" s="25"/>
      <c r="AA90" s="27"/>
      <c r="AC90" s="25"/>
      <c r="AK90" s="25"/>
      <c r="AT90" s="1"/>
      <c r="AU90" s="4"/>
      <c r="AW90" s="1"/>
    </row>
    <row r="91" spans="1:52">
      <c r="A91" s="4">
        <v>112454.1</v>
      </c>
      <c r="B91" s="4" t="s">
        <v>231</v>
      </c>
      <c r="C91" s="4" t="s">
        <v>230</v>
      </c>
      <c r="D91" s="1" t="s">
        <v>229</v>
      </c>
      <c r="E91" s="4">
        <v>0.1</v>
      </c>
      <c r="F91" s="4">
        <v>0.1</v>
      </c>
      <c r="G91" s="4">
        <v>0.1</v>
      </c>
      <c r="H91" s="4">
        <v>3</v>
      </c>
      <c r="I91" s="4">
        <v>0</v>
      </c>
      <c r="J91" s="4">
        <v>0</v>
      </c>
      <c r="K91" s="4">
        <v>0</v>
      </c>
      <c r="L91" s="4">
        <v>3</v>
      </c>
      <c r="M91" s="4">
        <v>34</v>
      </c>
      <c r="N91" s="4">
        <v>4.4000000000000004</v>
      </c>
      <c r="O91" s="3">
        <f t="shared" si="2"/>
        <v>7.9955746785216664E-2</v>
      </c>
      <c r="P91" s="1">
        <f t="shared" si="3"/>
        <v>15.5</v>
      </c>
      <c r="R91" s="1"/>
      <c r="T91" s="27"/>
      <c r="U91" s="27"/>
      <c r="X91" s="27"/>
      <c r="Z91" s="25"/>
      <c r="AA91" s="27"/>
      <c r="AC91" s="25"/>
      <c r="AF91" s="27"/>
      <c r="AK91" s="25"/>
      <c r="AT91" s="1"/>
      <c r="AU91" s="4"/>
      <c r="AW91" s="1"/>
      <c r="AZ91" s="4"/>
    </row>
    <row r="92" spans="1:52">
      <c r="A92" s="4">
        <v>102776.1</v>
      </c>
      <c r="B92" s="4" t="s">
        <v>2087</v>
      </c>
      <c r="C92" s="4" t="s">
        <v>2088</v>
      </c>
      <c r="D92" s="1" t="s">
        <v>2057</v>
      </c>
      <c r="E92" s="4">
        <v>0.1</v>
      </c>
      <c r="F92" s="4">
        <v>0.1</v>
      </c>
      <c r="G92" s="4">
        <v>3</v>
      </c>
      <c r="H92" s="4">
        <v>0.1</v>
      </c>
      <c r="I92" s="4">
        <v>0</v>
      </c>
      <c r="J92" s="4">
        <v>0</v>
      </c>
      <c r="K92" s="4">
        <v>3</v>
      </c>
      <c r="L92" s="4">
        <v>0</v>
      </c>
      <c r="M92" s="4">
        <v>29</v>
      </c>
      <c r="N92" s="4">
        <v>5.22</v>
      </c>
      <c r="O92" s="3">
        <f t="shared" si="2"/>
        <v>7.9955746785216664E-2</v>
      </c>
      <c r="P92" s="1">
        <f t="shared" si="3"/>
        <v>15.5</v>
      </c>
      <c r="R92" s="1"/>
      <c r="T92" s="27"/>
      <c r="U92" s="27"/>
      <c r="X92" s="27"/>
      <c r="Z92" s="25"/>
      <c r="AA92" s="27"/>
      <c r="AC92" s="25"/>
      <c r="AF92" s="27"/>
      <c r="AK92" s="25"/>
      <c r="AT92" s="1"/>
      <c r="AU92" s="4"/>
      <c r="AW92" s="1"/>
      <c r="AZ92" s="4"/>
    </row>
    <row r="93" spans="1:52">
      <c r="A93" s="4">
        <v>102003.1</v>
      </c>
      <c r="B93" s="4" t="s">
        <v>1355</v>
      </c>
      <c r="C93" s="4" t="s">
        <v>1354</v>
      </c>
      <c r="D93" s="1" t="s">
        <v>1353</v>
      </c>
      <c r="E93" s="4">
        <v>0.1</v>
      </c>
      <c r="F93" s="4">
        <v>0.1</v>
      </c>
      <c r="G93" s="4">
        <v>0.1</v>
      </c>
      <c r="H93" s="4">
        <v>3</v>
      </c>
      <c r="I93" s="4">
        <v>0</v>
      </c>
      <c r="J93" s="4">
        <v>0</v>
      </c>
      <c r="K93" s="4">
        <v>0</v>
      </c>
      <c r="L93" s="4">
        <v>3</v>
      </c>
      <c r="M93" s="4">
        <v>54</v>
      </c>
      <c r="N93" s="4">
        <v>2.77</v>
      </c>
      <c r="O93" s="3">
        <f t="shared" si="2"/>
        <v>7.9955746785216664E-2</v>
      </c>
      <c r="P93" s="1">
        <f t="shared" si="3"/>
        <v>15.5</v>
      </c>
      <c r="R93" s="1"/>
      <c r="T93" s="27"/>
      <c r="U93" s="27"/>
      <c r="X93" s="27"/>
      <c r="Z93" s="25"/>
      <c r="AA93" s="27"/>
      <c r="AC93" s="25"/>
      <c r="AF93" s="27"/>
      <c r="AK93" s="25"/>
      <c r="AT93" s="1"/>
      <c r="AU93" s="4"/>
      <c r="AW93" s="1"/>
      <c r="AZ93" s="4"/>
    </row>
    <row r="94" spans="1:52">
      <c r="A94" s="4">
        <v>102659.1</v>
      </c>
      <c r="B94" s="4" t="s">
        <v>1962</v>
      </c>
      <c r="C94" s="4" t="s">
        <v>1961</v>
      </c>
      <c r="D94" s="1" t="s">
        <v>1960</v>
      </c>
      <c r="E94" s="4">
        <v>0.1</v>
      </c>
      <c r="F94" s="4">
        <v>0.1</v>
      </c>
      <c r="G94" s="4">
        <v>3</v>
      </c>
      <c r="H94" s="4">
        <v>0.1</v>
      </c>
      <c r="I94" s="4">
        <v>0</v>
      </c>
      <c r="J94" s="4">
        <v>0</v>
      </c>
      <c r="K94" s="4">
        <v>2</v>
      </c>
      <c r="L94" s="4">
        <v>0</v>
      </c>
      <c r="M94" s="4">
        <v>45</v>
      </c>
      <c r="N94" s="4">
        <v>3.35</v>
      </c>
      <c r="O94" s="3">
        <f t="shared" si="2"/>
        <v>7.9955746785216664E-2</v>
      </c>
      <c r="P94" s="1">
        <f t="shared" si="3"/>
        <v>15.5</v>
      </c>
      <c r="R94" s="1"/>
      <c r="T94" s="27"/>
      <c r="U94" s="27"/>
      <c r="X94" s="27"/>
      <c r="Z94" s="25"/>
      <c r="AA94" s="27"/>
      <c r="AC94" s="25"/>
      <c r="AF94" s="27"/>
      <c r="AK94" s="25"/>
      <c r="AT94" s="1"/>
      <c r="AU94" s="4"/>
      <c r="AW94" s="1"/>
      <c r="AZ94" s="4"/>
    </row>
    <row r="95" spans="1:52">
      <c r="A95" s="4">
        <v>103911.1</v>
      </c>
      <c r="B95" s="4" t="s">
        <v>2089</v>
      </c>
      <c r="C95" s="4" t="s">
        <v>2090</v>
      </c>
      <c r="D95" s="1" t="s">
        <v>2091</v>
      </c>
      <c r="E95" s="4">
        <v>0.1</v>
      </c>
      <c r="F95" s="4">
        <v>0.1</v>
      </c>
      <c r="G95" s="4">
        <v>3</v>
      </c>
      <c r="H95" s="4">
        <v>0.1</v>
      </c>
      <c r="I95" s="4">
        <v>0</v>
      </c>
      <c r="J95" s="4">
        <v>0</v>
      </c>
      <c r="K95" s="4">
        <v>2</v>
      </c>
      <c r="L95" s="4">
        <v>0</v>
      </c>
      <c r="M95" s="4">
        <v>58</v>
      </c>
      <c r="N95" s="4">
        <v>2.59</v>
      </c>
      <c r="O95" s="3">
        <f t="shared" si="2"/>
        <v>7.9955746785216664E-2</v>
      </c>
      <c r="P95" s="1">
        <f t="shared" si="3"/>
        <v>15.5</v>
      </c>
      <c r="R95" s="1"/>
      <c r="T95" s="27"/>
      <c r="U95" s="27"/>
      <c r="X95" s="27"/>
      <c r="Z95" s="25"/>
      <c r="AA95" s="27"/>
      <c r="AC95" s="25"/>
      <c r="AF95" s="27"/>
      <c r="AK95" s="25"/>
      <c r="AT95" s="1"/>
      <c r="AU95" s="4"/>
      <c r="AW95" s="1"/>
      <c r="AZ95" s="4"/>
    </row>
    <row r="96" spans="1:52">
      <c r="A96" s="4">
        <v>101149.1</v>
      </c>
      <c r="B96" s="4" t="s">
        <v>1585</v>
      </c>
      <c r="C96" s="4" t="s">
        <v>1616</v>
      </c>
      <c r="D96" s="1" t="s">
        <v>1615</v>
      </c>
      <c r="E96" s="4">
        <v>0.1</v>
      </c>
      <c r="F96" s="4">
        <v>0.1</v>
      </c>
      <c r="G96" s="4">
        <v>3</v>
      </c>
      <c r="H96" s="4">
        <v>0.1</v>
      </c>
      <c r="I96" s="4">
        <v>0</v>
      </c>
      <c r="J96" s="4">
        <v>0</v>
      </c>
      <c r="K96" s="4">
        <v>3</v>
      </c>
      <c r="L96" s="4">
        <v>0</v>
      </c>
      <c r="M96" s="4">
        <v>71</v>
      </c>
      <c r="N96" s="4">
        <v>2.12</v>
      </c>
      <c r="O96" s="3">
        <f t="shared" si="2"/>
        <v>7.9955746785216664E-2</v>
      </c>
      <c r="P96" s="1">
        <f t="shared" si="3"/>
        <v>15.5</v>
      </c>
      <c r="R96" s="1"/>
      <c r="T96" s="27"/>
      <c r="U96" s="27"/>
      <c r="X96" s="27"/>
      <c r="Z96" s="25"/>
      <c r="AA96" s="27"/>
      <c r="AC96" s="25"/>
      <c r="AF96" s="27"/>
      <c r="AK96" s="25"/>
      <c r="AT96" s="1"/>
      <c r="AU96" s="4"/>
      <c r="AW96" s="1"/>
      <c r="AZ96" s="4"/>
    </row>
    <row r="97" spans="1:52">
      <c r="A97" s="4">
        <v>102480.1</v>
      </c>
      <c r="B97" s="4" t="s">
        <v>1042</v>
      </c>
      <c r="C97" s="4" t="s">
        <v>1041</v>
      </c>
      <c r="D97" s="1" t="s">
        <v>1040</v>
      </c>
      <c r="E97" s="4">
        <v>0.1</v>
      </c>
      <c r="F97" s="4">
        <v>0.1</v>
      </c>
      <c r="G97" s="4">
        <v>3</v>
      </c>
      <c r="H97" s="4">
        <v>0.1</v>
      </c>
      <c r="I97" s="4">
        <v>0</v>
      </c>
      <c r="J97" s="4">
        <v>0</v>
      </c>
      <c r="K97" s="4">
        <v>2</v>
      </c>
      <c r="L97" s="4">
        <v>0</v>
      </c>
      <c r="M97" s="4">
        <v>13</v>
      </c>
      <c r="N97" s="4">
        <v>11.22</v>
      </c>
      <c r="O97" s="3">
        <f t="shared" si="2"/>
        <v>7.9955746785216664E-2</v>
      </c>
      <c r="P97" s="1">
        <f t="shared" si="3"/>
        <v>15.5</v>
      </c>
      <c r="R97" s="1"/>
      <c r="T97" s="27"/>
      <c r="U97" s="27"/>
      <c r="X97" s="27"/>
      <c r="Z97" s="25"/>
      <c r="AA97" s="27"/>
      <c r="AC97" s="25"/>
      <c r="AF97" s="27"/>
      <c r="AK97" s="25"/>
      <c r="AT97" s="1"/>
      <c r="AU97" s="4"/>
      <c r="AW97" s="1"/>
      <c r="AZ97" s="4"/>
    </row>
    <row r="98" spans="1:52">
      <c r="A98" s="4">
        <v>100058.1</v>
      </c>
      <c r="B98" s="4" t="s">
        <v>1299</v>
      </c>
      <c r="C98" s="4" t="s">
        <v>1298</v>
      </c>
      <c r="D98" s="1" t="s">
        <v>1297</v>
      </c>
      <c r="E98" s="4">
        <v>0.1</v>
      </c>
      <c r="F98" s="4">
        <v>0.1</v>
      </c>
      <c r="G98" s="4">
        <v>0.1</v>
      </c>
      <c r="H98" s="4">
        <v>3</v>
      </c>
      <c r="I98" s="4">
        <v>0</v>
      </c>
      <c r="J98" s="4">
        <v>0</v>
      </c>
      <c r="K98" s="4">
        <v>0</v>
      </c>
      <c r="L98" s="4">
        <v>3</v>
      </c>
      <c r="M98" s="4">
        <v>9</v>
      </c>
      <c r="N98" s="4">
        <v>15.86</v>
      </c>
      <c r="O98" s="3">
        <f t="shared" si="2"/>
        <v>7.9955746785216664E-2</v>
      </c>
      <c r="P98" s="1">
        <f t="shared" si="3"/>
        <v>15.5</v>
      </c>
      <c r="R98" s="1"/>
      <c r="T98" s="27"/>
      <c r="U98" s="27"/>
      <c r="X98" s="27"/>
      <c r="Z98" s="25"/>
      <c r="AA98" s="27"/>
      <c r="AC98" s="25"/>
      <c r="AF98" s="27"/>
      <c r="AK98" s="25"/>
      <c r="AT98" s="1"/>
      <c r="AU98" s="4"/>
      <c r="AW98" s="1"/>
      <c r="AZ98" s="4"/>
    </row>
    <row r="99" spans="1:52">
      <c r="A99" s="4">
        <v>106329.1</v>
      </c>
      <c r="B99" s="4" t="s">
        <v>1637</v>
      </c>
      <c r="C99" s="4" t="s">
        <v>1591</v>
      </c>
      <c r="D99" s="1" t="s">
        <v>1590</v>
      </c>
      <c r="E99" s="4">
        <v>0.1</v>
      </c>
      <c r="F99" s="4">
        <v>0.1</v>
      </c>
      <c r="G99" s="4">
        <v>3</v>
      </c>
      <c r="H99" s="4">
        <v>0.1</v>
      </c>
      <c r="I99" s="4">
        <v>0</v>
      </c>
      <c r="J99" s="4">
        <v>0</v>
      </c>
      <c r="K99" s="4">
        <v>3</v>
      </c>
      <c r="L99" s="4">
        <v>0</v>
      </c>
      <c r="M99" s="4">
        <v>90</v>
      </c>
      <c r="N99" s="4">
        <v>1.67</v>
      </c>
      <c r="O99" s="3">
        <f t="shared" si="2"/>
        <v>7.9955746785216664E-2</v>
      </c>
      <c r="P99" s="1">
        <f t="shared" si="3"/>
        <v>15.5</v>
      </c>
      <c r="R99" s="1"/>
      <c r="T99" s="27"/>
      <c r="U99" s="27"/>
      <c r="X99" s="27"/>
      <c r="Z99" s="25"/>
      <c r="AA99" s="27"/>
      <c r="AC99" s="25"/>
      <c r="AF99" s="27"/>
      <c r="AK99" s="25"/>
      <c r="AT99" s="1"/>
      <c r="AU99" s="4"/>
      <c r="AW99" s="1"/>
      <c r="AZ99" s="4"/>
    </row>
    <row r="100" spans="1:52">
      <c r="A100" s="4">
        <v>100179.1</v>
      </c>
      <c r="B100" s="4" t="s">
        <v>1331</v>
      </c>
      <c r="C100" s="4" t="s">
        <v>1330</v>
      </c>
      <c r="D100" s="1" t="s">
        <v>1329</v>
      </c>
      <c r="E100" s="4">
        <v>0.1</v>
      </c>
      <c r="F100" s="4">
        <v>0.1</v>
      </c>
      <c r="G100" s="4">
        <v>2</v>
      </c>
      <c r="H100" s="4">
        <v>0.1</v>
      </c>
      <c r="I100" s="4">
        <v>0</v>
      </c>
      <c r="J100" s="4">
        <v>0</v>
      </c>
      <c r="K100" s="4">
        <v>2</v>
      </c>
      <c r="L100" s="4">
        <v>0</v>
      </c>
      <c r="M100" s="4">
        <v>47</v>
      </c>
      <c r="N100" s="4">
        <v>2.11</v>
      </c>
      <c r="O100" s="3">
        <f t="shared" si="2"/>
        <v>0.1761917251795872</v>
      </c>
      <c r="P100" s="1">
        <f t="shared" si="3"/>
        <v>10.5</v>
      </c>
      <c r="R100" s="1"/>
      <c r="T100" s="27"/>
      <c r="U100" s="27"/>
      <c r="X100" s="27"/>
      <c r="Z100" s="25"/>
      <c r="AA100" s="27"/>
      <c r="AC100" s="25"/>
      <c r="AF100" s="27"/>
      <c r="AK100" s="25"/>
      <c r="AT100" s="1"/>
      <c r="AU100" s="4"/>
      <c r="AW100" s="1"/>
      <c r="AZ100" s="4"/>
    </row>
    <row r="101" spans="1:52">
      <c r="A101" s="4">
        <v>103565.1</v>
      </c>
      <c r="B101" s="4" t="s">
        <v>1225</v>
      </c>
      <c r="C101" s="4" t="s">
        <v>1224</v>
      </c>
      <c r="D101" s="1" t="s">
        <v>1223</v>
      </c>
      <c r="E101" s="4">
        <v>0.1</v>
      </c>
      <c r="F101" s="4">
        <v>0.1</v>
      </c>
      <c r="G101" s="4">
        <v>0.1</v>
      </c>
      <c r="H101" s="4">
        <v>2</v>
      </c>
      <c r="I101" s="4">
        <v>0</v>
      </c>
      <c r="J101" s="4">
        <v>0</v>
      </c>
      <c r="K101" s="4">
        <v>0</v>
      </c>
      <c r="L101" s="4">
        <v>2</v>
      </c>
      <c r="M101" s="4">
        <v>50</v>
      </c>
      <c r="N101" s="4">
        <v>2</v>
      </c>
      <c r="O101" s="3">
        <f t="shared" si="2"/>
        <v>0.1761917251795872</v>
      </c>
      <c r="P101" s="1">
        <f t="shared" si="3"/>
        <v>10.5</v>
      </c>
      <c r="R101" s="1"/>
      <c r="T101" s="27"/>
      <c r="U101" s="27"/>
      <c r="X101" s="27"/>
      <c r="Z101" s="25"/>
      <c r="AA101" s="27"/>
      <c r="AC101" s="25"/>
      <c r="AF101" s="27"/>
      <c r="AK101" s="25"/>
      <c r="AT101" s="1"/>
      <c r="AU101" s="4"/>
      <c r="AW101" s="1"/>
      <c r="AZ101" s="4"/>
    </row>
    <row r="102" spans="1:52">
      <c r="A102" s="4">
        <v>108443.1</v>
      </c>
      <c r="B102" s="4" t="s">
        <v>2109</v>
      </c>
      <c r="C102" s="4" t="s">
        <v>2110</v>
      </c>
      <c r="D102" s="1" t="s">
        <v>2033</v>
      </c>
      <c r="E102" s="4">
        <v>0.1</v>
      </c>
      <c r="F102" s="4">
        <v>0.1</v>
      </c>
      <c r="G102" s="4">
        <v>0.1</v>
      </c>
      <c r="H102" s="4">
        <v>2</v>
      </c>
      <c r="I102" s="4">
        <v>0</v>
      </c>
      <c r="J102" s="4">
        <v>0</v>
      </c>
      <c r="K102" s="4">
        <v>0</v>
      </c>
      <c r="L102" s="4">
        <v>2</v>
      </c>
      <c r="M102" s="4">
        <v>307</v>
      </c>
      <c r="N102" s="4">
        <v>0.33</v>
      </c>
      <c r="O102" s="3">
        <f t="shared" si="2"/>
        <v>0.1761917251795872</v>
      </c>
      <c r="P102" s="1">
        <f t="shared" si="3"/>
        <v>10.5</v>
      </c>
      <c r="R102" s="1"/>
      <c r="T102" s="27"/>
      <c r="U102" s="27"/>
      <c r="X102" s="27"/>
      <c r="Z102" s="25"/>
      <c r="AA102" s="27"/>
      <c r="AC102" s="25"/>
      <c r="AF102" s="27"/>
      <c r="AK102" s="25"/>
      <c r="AT102" s="1"/>
      <c r="AU102" s="4"/>
      <c r="AW102" s="1"/>
      <c r="AZ102" s="4"/>
    </row>
    <row r="103" spans="1:52">
      <c r="A103" s="4">
        <v>100462.1</v>
      </c>
      <c r="B103" s="4" t="s">
        <v>2120</v>
      </c>
      <c r="C103" s="4" t="s">
        <v>2121</v>
      </c>
      <c r="D103" s="1" t="s">
        <v>2037</v>
      </c>
      <c r="E103" s="4">
        <v>0.1</v>
      </c>
      <c r="F103" s="4">
        <v>0.1</v>
      </c>
      <c r="G103" s="4">
        <v>2</v>
      </c>
      <c r="H103" s="4">
        <v>0.1</v>
      </c>
      <c r="I103" s="4">
        <v>0</v>
      </c>
      <c r="J103" s="4">
        <v>0</v>
      </c>
      <c r="K103" s="4">
        <v>2</v>
      </c>
      <c r="L103" s="4">
        <v>0</v>
      </c>
      <c r="M103" s="4">
        <v>39</v>
      </c>
      <c r="N103" s="4">
        <v>2.59</v>
      </c>
      <c r="O103" s="3">
        <f t="shared" si="2"/>
        <v>0.1761917251795872</v>
      </c>
      <c r="P103" s="1">
        <f t="shared" si="3"/>
        <v>10.5</v>
      </c>
      <c r="R103" s="1"/>
      <c r="T103" s="27"/>
      <c r="U103" s="27"/>
      <c r="X103" s="27"/>
      <c r="Z103" s="25"/>
      <c r="AA103" s="27"/>
      <c r="AC103" s="25"/>
      <c r="AF103" s="27"/>
      <c r="AK103" s="25"/>
      <c r="AT103" s="1"/>
      <c r="AU103" s="4"/>
      <c r="AW103" s="1"/>
      <c r="AZ103" s="4"/>
    </row>
    <row r="104" spans="1:52">
      <c r="A104" s="4">
        <v>106288.1</v>
      </c>
      <c r="B104" s="4" t="s">
        <v>1753</v>
      </c>
      <c r="C104" s="4" t="s">
        <v>1739</v>
      </c>
      <c r="D104" s="1" t="s">
        <v>1738</v>
      </c>
      <c r="E104" s="4">
        <v>0.1</v>
      </c>
      <c r="F104" s="4">
        <v>0.1</v>
      </c>
      <c r="G104" s="4">
        <v>0.1</v>
      </c>
      <c r="H104" s="4">
        <v>2</v>
      </c>
      <c r="I104" s="4">
        <v>0</v>
      </c>
      <c r="J104" s="4">
        <v>0</v>
      </c>
      <c r="K104" s="4">
        <v>0</v>
      </c>
      <c r="L104" s="4">
        <v>2</v>
      </c>
      <c r="M104" s="4">
        <v>243</v>
      </c>
      <c r="N104" s="4">
        <v>0.41</v>
      </c>
      <c r="O104" s="3">
        <f t="shared" si="2"/>
        <v>0.1761917251795872</v>
      </c>
      <c r="P104" s="1">
        <f t="shared" si="3"/>
        <v>10.5</v>
      </c>
      <c r="R104" s="1"/>
      <c r="T104" s="27"/>
      <c r="U104" s="27"/>
      <c r="X104" s="27"/>
      <c r="Z104" s="25"/>
      <c r="AA104" s="27"/>
      <c r="AC104" s="25"/>
      <c r="AF104" s="27"/>
      <c r="AK104" s="25"/>
      <c r="AT104" s="1"/>
      <c r="AU104" s="4"/>
      <c r="AW104" s="1"/>
      <c r="AZ104" s="4"/>
    </row>
    <row r="105" spans="1:52">
      <c r="A105" s="4">
        <v>105061.1</v>
      </c>
      <c r="B105" s="4" t="s">
        <v>1840</v>
      </c>
      <c r="C105" s="4" t="s">
        <v>1839</v>
      </c>
      <c r="D105" s="1" t="s">
        <v>1838</v>
      </c>
      <c r="E105" s="4">
        <v>0.1</v>
      </c>
      <c r="F105" s="4">
        <v>0.1</v>
      </c>
      <c r="G105" s="4">
        <v>2</v>
      </c>
      <c r="H105" s="4">
        <v>0.1</v>
      </c>
      <c r="I105" s="4">
        <v>0</v>
      </c>
      <c r="J105" s="4">
        <v>0</v>
      </c>
      <c r="K105" s="4">
        <v>2</v>
      </c>
      <c r="L105" s="4">
        <v>0</v>
      </c>
      <c r="M105" s="4">
        <v>107</v>
      </c>
      <c r="N105" s="4">
        <v>0.93</v>
      </c>
      <c r="O105" s="3">
        <f t="shared" si="2"/>
        <v>0.1761917251795872</v>
      </c>
      <c r="P105" s="1">
        <f t="shared" si="3"/>
        <v>10.5</v>
      </c>
      <c r="R105" s="1"/>
      <c r="T105" s="27"/>
      <c r="U105" s="27"/>
      <c r="X105" s="27"/>
      <c r="Z105" s="25"/>
      <c r="AA105" s="27"/>
      <c r="AC105" s="25"/>
      <c r="AF105" s="27"/>
      <c r="AK105" s="25"/>
      <c r="AT105" s="1"/>
      <c r="AU105" s="4"/>
      <c r="AW105" s="1"/>
      <c r="AZ105" s="4"/>
    </row>
    <row r="106" spans="1:52">
      <c r="A106" s="4">
        <v>102248.1</v>
      </c>
      <c r="B106" s="4" t="s">
        <v>682</v>
      </c>
      <c r="C106" s="4" t="s">
        <v>681</v>
      </c>
      <c r="D106" s="1" t="s">
        <v>680</v>
      </c>
      <c r="E106" s="4">
        <v>0.1</v>
      </c>
      <c r="F106" s="4">
        <v>0.1</v>
      </c>
      <c r="G106" s="4">
        <v>2</v>
      </c>
      <c r="H106" s="4">
        <v>0.1</v>
      </c>
      <c r="I106" s="4">
        <v>0</v>
      </c>
      <c r="J106" s="4">
        <v>0</v>
      </c>
      <c r="K106" s="4">
        <v>2</v>
      </c>
      <c r="L106" s="4">
        <v>0</v>
      </c>
      <c r="M106" s="4">
        <v>91</v>
      </c>
      <c r="N106" s="4">
        <v>1.1000000000000001</v>
      </c>
      <c r="O106" s="3">
        <f t="shared" si="2"/>
        <v>0.1761917251795872</v>
      </c>
      <c r="P106" s="1">
        <f t="shared" si="3"/>
        <v>10.5</v>
      </c>
      <c r="R106" s="1"/>
      <c r="T106" s="27"/>
      <c r="U106" s="27"/>
      <c r="X106" s="27"/>
      <c r="Z106" s="25"/>
      <c r="AA106" s="27"/>
      <c r="AC106" s="25"/>
      <c r="AF106" s="27"/>
      <c r="AK106" s="25"/>
      <c r="AT106" s="1"/>
      <c r="AU106" s="4"/>
      <c r="AW106" s="1"/>
      <c r="AZ106" s="4"/>
    </row>
    <row r="107" spans="1:52">
      <c r="A107" s="4">
        <v>110712.1</v>
      </c>
      <c r="B107" s="4" t="s">
        <v>2111</v>
      </c>
      <c r="C107" s="4" t="s">
        <v>2112</v>
      </c>
      <c r="D107" s="1" t="s">
        <v>2073</v>
      </c>
      <c r="E107" s="4">
        <v>0.1</v>
      </c>
      <c r="F107" s="4">
        <v>0.1</v>
      </c>
      <c r="G107" s="4">
        <v>0.1</v>
      </c>
      <c r="H107" s="4">
        <v>2</v>
      </c>
      <c r="I107" s="4">
        <v>0</v>
      </c>
      <c r="J107" s="4">
        <v>0</v>
      </c>
      <c r="K107" s="4">
        <v>0</v>
      </c>
      <c r="L107" s="4">
        <v>2</v>
      </c>
      <c r="M107" s="4">
        <v>100</v>
      </c>
      <c r="N107" s="4">
        <v>1</v>
      </c>
      <c r="O107" s="3">
        <f t="shared" si="2"/>
        <v>0.1761917251795872</v>
      </c>
      <c r="P107" s="1">
        <f t="shared" si="3"/>
        <v>10.5</v>
      </c>
      <c r="R107" s="1"/>
      <c r="T107" s="27"/>
      <c r="U107" s="27"/>
      <c r="X107" s="27"/>
      <c r="Z107" s="25"/>
      <c r="AA107" s="27"/>
      <c r="AC107" s="25"/>
      <c r="AF107" s="27"/>
      <c r="AK107" s="25"/>
      <c r="AT107" s="1"/>
      <c r="AU107" s="4"/>
      <c r="AW107" s="1"/>
      <c r="AZ107" s="4"/>
    </row>
    <row r="108" spans="1:52">
      <c r="A108" s="4">
        <v>100990.1</v>
      </c>
      <c r="B108" s="4" t="s">
        <v>994</v>
      </c>
      <c r="C108" s="4" t="s">
        <v>993</v>
      </c>
      <c r="D108" s="1" t="s">
        <v>992</v>
      </c>
      <c r="E108" s="4">
        <v>0.1</v>
      </c>
      <c r="F108" s="4">
        <v>0.1</v>
      </c>
      <c r="G108" s="4">
        <v>2</v>
      </c>
      <c r="H108" s="4">
        <v>0.1</v>
      </c>
      <c r="I108" s="4">
        <v>0</v>
      </c>
      <c r="J108" s="4">
        <v>0</v>
      </c>
      <c r="K108" s="4">
        <v>2</v>
      </c>
      <c r="L108" s="4">
        <v>0</v>
      </c>
      <c r="M108" s="4">
        <v>532</v>
      </c>
      <c r="N108" s="4">
        <v>0.19</v>
      </c>
      <c r="O108" s="3">
        <f t="shared" si="2"/>
        <v>0.1761917251795872</v>
      </c>
      <c r="P108" s="1">
        <f t="shared" si="3"/>
        <v>10.5</v>
      </c>
      <c r="R108" s="1"/>
      <c r="T108" s="27"/>
      <c r="U108" s="27"/>
      <c r="X108" s="27"/>
      <c r="Z108" s="25"/>
      <c r="AA108" s="27"/>
      <c r="AC108" s="25"/>
      <c r="AF108" s="27"/>
      <c r="AK108" s="25"/>
      <c r="AT108" s="1"/>
      <c r="AU108" s="4"/>
      <c r="AW108" s="1"/>
      <c r="AZ108" s="4"/>
    </row>
    <row r="109" spans="1:52">
      <c r="A109" s="4">
        <v>105557.1</v>
      </c>
      <c r="B109" s="4" t="s">
        <v>1287</v>
      </c>
      <c r="C109" s="4" t="s">
        <v>1286</v>
      </c>
      <c r="D109" s="1" t="s">
        <v>1285</v>
      </c>
      <c r="E109" s="4">
        <v>0.1</v>
      </c>
      <c r="F109" s="4">
        <v>0.1</v>
      </c>
      <c r="G109" s="4">
        <v>0.1</v>
      </c>
      <c r="H109" s="4">
        <v>2</v>
      </c>
      <c r="I109" s="4">
        <v>0</v>
      </c>
      <c r="J109" s="4">
        <v>0</v>
      </c>
      <c r="K109" s="4">
        <v>0</v>
      </c>
      <c r="L109" s="4">
        <v>2</v>
      </c>
      <c r="M109" s="4">
        <v>56</v>
      </c>
      <c r="N109" s="4">
        <v>1.78</v>
      </c>
      <c r="O109" s="3">
        <f t="shared" si="2"/>
        <v>0.1761917251795872</v>
      </c>
      <c r="P109" s="1">
        <f t="shared" si="3"/>
        <v>10.5</v>
      </c>
      <c r="R109" s="1"/>
      <c r="T109" s="27"/>
      <c r="U109" s="27"/>
      <c r="X109" s="27"/>
      <c r="Z109" s="25"/>
      <c r="AA109" s="27"/>
      <c r="AC109" s="25"/>
      <c r="AF109" s="27"/>
      <c r="AK109" s="25"/>
      <c r="AT109" s="1"/>
      <c r="AU109" s="4"/>
      <c r="AW109" s="1"/>
      <c r="AZ109" s="4"/>
    </row>
    <row r="110" spans="1:52">
      <c r="A110" s="4">
        <v>103941.1</v>
      </c>
      <c r="B110" s="4" t="s">
        <v>2101</v>
      </c>
      <c r="C110" s="4" t="s">
        <v>2102</v>
      </c>
      <c r="D110" s="1" t="s">
        <v>2083</v>
      </c>
      <c r="E110" s="4">
        <v>0.1</v>
      </c>
      <c r="F110" s="4">
        <v>0.1</v>
      </c>
      <c r="G110" s="4">
        <v>0.1</v>
      </c>
      <c r="H110" s="4">
        <v>2</v>
      </c>
      <c r="I110" s="4">
        <v>0</v>
      </c>
      <c r="J110" s="4">
        <v>0</v>
      </c>
      <c r="K110" s="4">
        <v>0</v>
      </c>
      <c r="L110" s="4">
        <v>2</v>
      </c>
      <c r="M110" s="4">
        <v>65</v>
      </c>
      <c r="N110" s="4">
        <v>1.54</v>
      </c>
      <c r="O110" s="3">
        <f t="shared" si="2"/>
        <v>0.1761917251795872</v>
      </c>
      <c r="P110" s="1">
        <f t="shared" si="3"/>
        <v>10.5</v>
      </c>
      <c r="R110" s="1"/>
      <c r="T110" s="27"/>
      <c r="U110" s="27"/>
      <c r="X110" s="27"/>
      <c r="Z110" s="25"/>
      <c r="AA110" s="27"/>
      <c r="AC110" s="25"/>
      <c r="AF110" s="27"/>
      <c r="AK110" s="25"/>
      <c r="AT110" s="1"/>
      <c r="AU110" s="4"/>
      <c r="AW110" s="1"/>
      <c r="AZ110" s="4"/>
    </row>
    <row r="111" spans="1:52">
      <c r="A111" s="4">
        <v>102350.1</v>
      </c>
      <c r="B111" s="4" t="s">
        <v>2097</v>
      </c>
      <c r="C111" s="4" t="s">
        <v>2098</v>
      </c>
      <c r="D111" s="1" t="s">
        <v>2084</v>
      </c>
      <c r="E111" s="4">
        <v>0.1</v>
      </c>
      <c r="F111" s="4">
        <v>0.1</v>
      </c>
      <c r="G111" s="4">
        <v>0.1</v>
      </c>
      <c r="H111" s="4">
        <v>2</v>
      </c>
      <c r="I111" s="4">
        <v>0</v>
      </c>
      <c r="J111" s="4">
        <v>0</v>
      </c>
      <c r="K111" s="4">
        <v>0</v>
      </c>
      <c r="L111" s="4">
        <v>2</v>
      </c>
      <c r="M111" s="4">
        <v>36</v>
      </c>
      <c r="N111" s="4">
        <v>2.81</v>
      </c>
      <c r="O111" s="3">
        <f t="shared" si="2"/>
        <v>0.1761917251795872</v>
      </c>
      <c r="P111" s="1">
        <f t="shared" si="3"/>
        <v>10.5</v>
      </c>
      <c r="R111" s="1"/>
      <c r="T111" s="27"/>
      <c r="U111" s="27"/>
      <c r="X111" s="27"/>
      <c r="Z111" s="25"/>
      <c r="AA111" s="27"/>
      <c r="AC111" s="25"/>
      <c r="AF111" s="27"/>
      <c r="AK111" s="25"/>
      <c r="AT111" s="1"/>
      <c r="AU111" s="4"/>
      <c r="AW111" s="1"/>
      <c r="AZ111" s="4"/>
    </row>
    <row r="112" spans="1:52">
      <c r="A112" s="4">
        <v>103135.1</v>
      </c>
      <c r="B112" s="4" t="s">
        <v>2099</v>
      </c>
      <c r="C112" s="4" t="s">
        <v>2100</v>
      </c>
      <c r="D112" s="1" t="s">
        <v>2092</v>
      </c>
      <c r="E112" s="4">
        <v>0.1</v>
      </c>
      <c r="F112" s="4">
        <v>0.1</v>
      </c>
      <c r="G112" s="4">
        <v>0.1</v>
      </c>
      <c r="H112" s="4">
        <v>2</v>
      </c>
      <c r="I112" s="4">
        <v>0</v>
      </c>
      <c r="J112" s="4">
        <v>0</v>
      </c>
      <c r="K112" s="4">
        <v>0</v>
      </c>
      <c r="L112" s="4">
        <v>2</v>
      </c>
      <c r="M112" s="4">
        <v>42</v>
      </c>
      <c r="N112" s="4">
        <v>2.35</v>
      </c>
      <c r="O112" s="3">
        <f t="shared" si="2"/>
        <v>0.1761917251795872</v>
      </c>
      <c r="P112" s="1">
        <f t="shared" si="3"/>
        <v>10.5</v>
      </c>
      <c r="R112" s="1"/>
      <c r="T112" s="27"/>
      <c r="U112" s="27"/>
      <c r="X112" s="27"/>
      <c r="Z112" s="25"/>
      <c r="AA112" s="27"/>
      <c r="AC112" s="25"/>
      <c r="AF112" s="27"/>
      <c r="AK112" s="25"/>
      <c r="AT112" s="1"/>
      <c r="AU112" s="4"/>
      <c r="AW112" s="1"/>
      <c r="AZ112" s="4"/>
    </row>
    <row r="113" spans="1:52">
      <c r="A113" s="4">
        <v>100073.1</v>
      </c>
      <c r="B113" s="4" t="s">
        <v>2117</v>
      </c>
      <c r="C113" s="4" t="s">
        <v>2118</v>
      </c>
      <c r="D113" s="1" t="s">
        <v>2119</v>
      </c>
      <c r="E113" s="4">
        <v>0.1</v>
      </c>
      <c r="F113" s="4">
        <v>0.1</v>
      </c>
      <c r="G113" s="4">
        <v>2</v>
      </c>
      <c r="H113" s="4">
        <v>0.1</v>
      </c>
      <c r="I113" s="4">
        <v>0</v>
      </c>
      <c r="J113" s="4">
        <v>0</v>
      </c>
      <c r="K113" s="4">
        <v>2</v>
      </c>
      <c r="L113" s="4">
        <v>0</v>
      </c>
      <c r="M113" s="4">
        <v>23</v>
      </c>
      <c r="N113" s="4">
        <v>4.3899999999999997</v>
      </c>
      <c r="O113" s="3">
        <f t="shared" si="2"/>
        <v>0.1761917251795872</v>
      </c>
      <c r="P113" s="1">
        <f t="shared" si="3"/>
        <v>10.5</v>
      </c>
      <c r="R113" s="1"/>
      <c r="T113" s="27"/>
      <c r="U113" s="27"/>
      <c r="X113" s="27"/>
      <c r="Z113" s="25"/>
      <c r="AA113" s="27"/>
      <c r="AC113" s="25"/>
      <c r="AF113" s="27"/>
      <c r="AK113" s="25"/>
      <c r="AT113" s="1"/>
      <c r="AU113" s="4"/>
      <c r="AW113" s="1"/>
      <c r="AZ113" s="4"/>
    </row>
    <row r="114" spans="1:52">
      <c r="A114" s="4">
        <v>103579.1</v>
      </c>
      <c r="B114" s="4" t="s">
        <v>86</v>
      </c>
      <c r="C114" s="4" t="s">
        <v>85</v>
      </c>
      <c r="D114" s="1" t="s">
        <v>84</v>
      </c>
      <c r="E114" s="4">
        <v>0.1</v>
      </c>
      <c r="F114" s="4">
        <v>0.1</v>
      </c>
      <c r="G114" s="4">
        <v>0.1</v>
      </c>
      <c r="H114" s="4">
        <v>2</v>
      </c>
      <c r="I114" s="4">
        <v>0</v>
      </c>
      <c r="J114" s="4">
        <v>0</v>
      </c>
      <c r="K114" s="4">
        <v>0</v>
      </c>
      <c r="L114" s="4">
        <v>2</v>
      </c>
      <c r="M114" s="4">
        <v>116</v>
      </c>
      <c r="N114" s="4">
        <v>0.86</v>
      </c>
      <c r="O114" s="3">
        <f t="shared" si="2"/>
        <v>0.1761917251795872</v>
      </c>
      <c r="P114" s="1">
        <f t="shared" si="3"/>
        <v>10.5</v>
      </c>
      <c r="R114" s="1"/>
      <c r="T114" s="27"/>
      <c r="U114" s="27"/>
      <c r="X114" s="27"/>
      <c r="Z114" s="25"/>
      <c r="AA114" s="27"/>
      <c r="AC114" s="25"/>
      <c r="AF114" s="27"/>
      <c r="AK114" s="25"/>
      <c r="AT114" s="1"/>
      <c r="AU114" s="4"/>
      <c r="AW114" s="1"/>
      <c r="AZ114" s="4"/>
    </row>
    <row r="115" spans="1:52">
      <c r="A115" s="4">
        <v>115097.1</v>
      </c>
      <c r="B115" s="4" t="s">
        <v>1689</v>
      </c>
      <c r="C115" s="4" t="s">
        <v>1691</v>
      </c>
      <c r="D115" s="1" t="s">
        <v>1690</v>
      </c>
      <c r="E115" s="4">
        <v>0.1</v>
      </c>
      <c r="F115" s="4">
        <v>0.1</v>
      </c>
      <c r="G115" s="4">
        <v>0.1</v>
      </c>
      <c r="H115" s="4">
        <v>2</v>
      </c>
      <c r="I115" s="4">
        <v>0</v>
      </c>
      <c r="J115" s="4">
        <v>0</v>
      </c>
      <c r="K115" s="4">
        <v>0</v>
      </c>
      <c r="L115" s="4">
        <v>2</v>
      </c>
      <c r="M115" s="4">
        <v>119</v>
      </c>
      <c r="N115" s="4">
        <v>0.84</v>
      </c>
      <c r="O115" s="3">
        <f t="shared" si="2"/>
        <v>0.1761917251795872</v>
      </c>
      <c r="P115" s="1">
        <f t="shared" si="3"/>
        <v>10.5</v>
      </c>
      <c r="R115" s="1"/>
      <c r="T115" s="27"/>
      <c r="U115" s="27"/>
      <c r="X115" s="27"/>
      <c r="Z115" s="25"/>
      <c r="AA115" s="27"/>
      <c r="AC115" s="25"/>
      <c r="AF115" s="27"/>
      <c r="AK115" s="25"/>
      <c r="AT115" s="1"/>
      <c r="AU115" s="4"/>
      <c r="AW115" s="1"/>
      <c r="AZ115" s="4"/>
    </row>
    <row r="116" spans="1:52">
      <c r="A116" s="4">
        <v>101408.1</v>
      </c>
      <c r="B116" s="4" t="s">
        <v>1695</v>
      </c>
      <c r="C116" s="4" t="s">
        <v>1697</v>
      </c>
      <c r="D116" s="1" t="s">
        <v>1696</v>
      </c>
      <c r="E116" s="4">
        <v>0.1</v>
      </c>
      <c r="F116" s="4">
        <v>0.1</v>
      </c>
      <c r="G116" s="4">
        <v>0.1</v>
      </c>
      <c r="H116" s="4">
        <v>2</v>
      </c>
      <c r="I116" s="4">
        <v>0</v>
      </c>
      <c r="J116" s="4">
        <v>0</v>
      </c>
      <c r="K116" s="4">
        <v>0</v>
      </c>
      <c r="L116" s="4">
        <v>2</v>
      </c>
      <c r="M116" s="4">
        <v>110</v>
      </c>
      <c r="N116" s="4">
        <v>0.91</v>
      </c>
      <c r="O116" s="3">
        <f t="shared" si="2"/>
        <v>0.1761917251795872</v>
      </c>
      <c r="P116" s="1">
        <f t="shared" si="3"/>
        <v>10.5</v>
      </c>
      <c r="R116" s="1"/>
      <c r="T116" s="27"/>
      <c r="U116" s="27"/>
      <c r="X116" s="27"/>
      <c r="Z116" s="25"/>
      <c r="AA116" s="27"/>
      <c r="AC116" s="25"/>
      <c r="AF116" s="27"/>
      <c r="AK116" s="25"/>
      <c r="AT116" s="1"/>
      <c r="AU116" s="4"/>
      <c r="AW116" s="1"/>
      <c r="AZ116" s="4"/>
    </row>
    <row r="117" spans="1:52">
      <c r="A117" s="4">
        <v>110070.1</v>
      </c>
      <c r="B117" s="4" t="s">
        <v>2134</v>
      </c>
      <c r="C117" s="4" t="s">
        <v>2135</v>
      </c>
      <c r="D117" s="1" t="s">
        <v>2136</v>
      </c>
      <c r="E117" s="4">
        <v>0.1</v>
      </c>
      <c r="F117" s="4">
        <v>0.1</v>
      </c>
      <c r="G117" s="4">
        <v>2</v>
      </c>
      <c r="H117" s="4">
        <v>0.1</v>
      </c>
      <c r="I117" s="4">
        <v>0</v>
      </c>
      <c r="J117" s="4">
        <v>0</v>
      </c>
      <c r="K117" s="4">
        <v>2</v>
      </c>
      <c r="L117" s="4">
        <v>0</v>
      </c>
      <c r="M117" s="4">
        <v>55</v>
      </c>
      <c r="N117" s="4">
        <v>1.82</v>
      </c>
      <c r="O117" s="3">
        <f t="shared" si="2"/>
        <v>0.1761917251795872</v>
      </c>
      <c r="P117" s="1">
        <f t="shared" si="3"/>
        <v>10.5</v>
      </c>
      <c r="R117" s="1"/>
      <c r="T117" s="27"/>
      <c r="U117" s="27"/>
      <c r="X117" s="27"/>
      <c r="Z117" s="25"/>
      <c r="AA117" s="27"/>
      <c r="AC117" s="25"/>
      <c r="AF117" s="27"/>
      <c r="AK117" s="25"/>
      <c r="AT117" s="1"/>
      <c r="AU117" s="4"/>
      <c r="AW117" s="1"/>
      <c r="AZ117" s="4"/>
    </row>
    <row r="118" spans="1:52">
      <c r="A118" s="4">
        <v>101197.1</v>
      </c>
      <c r="B118" s="4" t="s">
        <v>985</v>
      </c>
      <c r="C118" s="4" t="s">
        <v>984</v>
      </c>
      <c r="D118" s="1" t="s">
        <v>983</v>
      </c>
      <c r="E118" s="4">
        <v>0.1</v>
      </c>
      <c r="F118" s="4">
        <v>0.1</v>
      </c>
      <c r="G118" s="4">
        <v>2</v>
      </c>
      <c r="H118" s="4">
        <v>0.1</v>
      </c>
      <c r="I118" s="4">
        <v>0</v>
      </c>
      <c r="J118" s="4">
        <v>0</v>
      </c>
      <c r="K118" s="4">
        <v>2</v>
      </c>
      <c r="L118" s="4">
        <v>0</v>
      </c>
      <c r="M118" s="4">
        <v>55</v>
      </c>
      <c r="N118" s="4">
        <v>1.8</v>
      </c>
      <c r="O118" s="3">
        <f t="shared" si="2"/>
        <v>0.1761917251795872</v>
      </c>
      <c r="P118" s="1">
        <f t="shared" si="3"/>
        <v>10.5</v>
      </c>
      <c r="R118" s="1"/>
      <c r="T118" s="27"/>
      <c r="U118" s="27"/>
      <c r="X118" s="27"/>
      <c r="Z118" s="25"/>
      <c r="AA118" s="27"/>
      <c r="AC118" s="25"/>
      <c r="AF118" s="27"/>
      <c r="AK118" s="25"/>
      <c r="AT118" s="1"/>
      <c r="AU118" s="4"/>
      <c r="AW118" s="1"/>
      <c r="AZ118" s="4"/>
    </row>
    <row r="119" spans="1:52">
      <c r="A119" s="4">
        <v>105767.4</v>
      </c>
      <c r="B119" s="4" t="s">
        <v>2103</v>
      </c>
      <c r="C119" s="4" t="s">
        <v>2104</v>
      </c>
      <c r="D119" s="1" t="s">
        <v>2105</v>
      </c>
      <c r="E119" s="4">
        <v>0.1</v>
      </c>
      <c r="F119" s="4">
        <v>0.1</v>
      </c>
      <c r="G119" s="4">
        <v>0.1</v>
      </c>
      <c r="H119" s="4">
        <v>2</v>
      </c>
      <c r="I119" s="4">
        <v>0</v>
      </c>
      <c r="J119" s="4">
        <v>0</v>
      </c>
      <c r="K119" s="4">
        <v>0</v>
      </c>
      <c r="L119" s="4">
        <v>2</v>
      </c>
      <c r="M119" s="4">
        <v>26</v>
      </c>
      <c r="N119" s="4">
        <v>3.84</v>
      </c>
      <c r="O119" s="3">
        <f t="shared" si="2"/>
        <v>0.1761917251795872</v>
      </c>
      <c r="P119" s="1">
        <f t="shared" si="3"/>
        <v>10.5</v>
      </c>
      <c r="R119" s="1"/>
      <c r="T119" s="27"/>
      <c r="U119" s="27"/>
      <c r="X119" s="27"/>
      <c r="Z119" s="25"/>
      <c r="AA119" s="27"/>
      <c r="AC119" s="25"/>
      <c r="AF119" s="27"/>
      <c r="AK119" s="25"/>
      <c r="AT119" s="1"/>
      <c r="AU119" s="4"/>
      <c r="AW119" s="1"/>
      <c r="AZ119" s="4"/>
    </row>
    <row r="120" spans="1:52">
      <c r="A120" s="4">
        <v>100892.1</v>
      </c>
      <c r="B120" s="4" t="s">
        <v>1667</v>
      </c>
      <c r="C120" s="4" t="s">
        <v>1661</v>
      </c>
      <c r="D120" s="1" t="s">
        <v>1660</v>
      </c>
      <c r="E120" s="4">
        <v>0.1</v>
      </c>
      <c r="F120" s="4">
        <v>0.1</v>
      </c>
      <c r="G120" s="4">
        <v>2</v>
      </c>
      <c r="H120" s="4">
        <v>0.1</v>
      </c>
      <c r="I120" s="4">
        <v>0</v>
      </c>
      <c r="J120" s="4">
        <v>0</v>
      </c>
      <c r="K120" s="4">
        <v>2</v>
      </c>
      <c r="L120" s="4">
        <v>0</v>
      </c>
      <c r="M120" s="4">
        <v>96</v>
      </c>
      <c r="N120" s="4">
        <v>1.04</v>
      </c>
      <c r="O120" s="3">
        <f t="shared" si="2"/>
        <v>0.1761917251795872</v>
      </c>
      <c r="P120" s="1">
        <f t="shared" si="3"/>
        <v>10.5</v>
      </c>
      <c r="R120" s="1"/>
      <c r="T120" s="27"/>
      <c r="U120" s="27"/>
      <c r="X120" s="27"/>
      <c r="Z120" s="25"/>
      <c r="AA120" s="27"/>
      <c r="AC120" s="25"/>
      <c r="AF120" s="27"/>
      <c r="AK120" s="25"/>
      <c r="AT120" s="1"/>
      <c r="AU120" s="4"/>
      <c r="AW120" s="1"/>
      <c r="AZ120" s="4"/>
    </row>
    <row r="121" spans="1:52">
      <c r="A121" s="4">
        <v>104747.1</v>
      </c>
      <c r="B121" s="4" t="s">
        <v>1809</v>
      </c>
      <c r="C121" s="4" t="s">
        <v>1808</v>
      </c>
      <c r="D121" s="1" t="s">
        <v>1807</v>
      </c>
      <c r="E121" s="4">
        <v>0.1</v>
      </c>
      <c r="F121" s="4">
        <v>0.1</v>
      </c>
      <c r="G121" s="4">
        <v>0.1</v>
      </c>
      <c r="H121" s="4">
        <v>2</v>
      </c>
      <c r="I121" s="4">
        <v>0</v>
      </c>
      <c r="J121" s="4">
        <v>0</v>
      </c>
      <c r="K121" s="4">
        <v>0</v>
      </c>
      <c r="L121" s="4">
        <v>2</v>
      </c>
      <c r="M121" s="4">
        <v>145</v>
      </c>
      <c r="N121" s="4">
        <v>0.69</v>
      </c>
      <c r="O121" s="3">
        <f t="shared" si="2"/>
        <v>0.1761917251795872</v>
      </c>
      <c r="P121" s="1">
        <f t="shared" si="3"/>
        <v>10.5</v>
      </c>
      <c r="R121" s="1"/>
      <c r="T121" s="27"/>
      <c r="U121" s="27"/>
      <c r="X121" s="27"/>
      <c r="Z121" s="25"/>
      <c r="AA121" s="27"/>
      <c r="AC121" s="25"/>
      <c r="AF121" s="27"/>
      <c r="AK121" s="25"/>
      <c r="AT121" s="1"/>
      <c r="AU121" s="4"/>
      <c r="AW121" s="1"/>
      <c r="AZ121" s="4"/>
    </row>
    <row r="122" spans="1:52">
      <c r="A122" s="4">
        <v>117103.1</v>
      </c>
      <c r="B122" s="4" t="s">
        <v>2114</v>
      </c>
      <c r="C122" s="4" t="s">
        <v>2115</v>
      </c>
      <c r="D122" s="1" t="s">
        <v>2116</v>
      </c>
      <c r="E122" s="4">
        <v>0.1</v>
      </c>
      <c r="F122" s="4">
        <v>0.1</v>
      </c>
      <c r="G122" s="4">
        <v>0.1</v>
      </c>
      <c r="H122" s="4">
        <v>2</v>
      </c>
      <c r="I122" s="4">
        <v>0</v>
      </c>
      <c r="J122" s="4">
        <v>0</v>
      </c>
      <c r="K122" s="4">
        <v>0</v>
      </c>
      <c r="L122" s="4">
        <v>2</v>
      </c>
      <c r="M122" s="4">
        <v>85</v>
      </c>
      <c r="N122" s="4">
        <v>1.18</v>
      </c>
      <c r="O122" s="3">
        <f t="shared" si="2"/>
        <v>0.1761917251795872</v>
      </c>
      <c r="P122" s="1">
        <f t="shared" si="3"/>
        <v>10.5</v>
      </c>
      <c r="R122" s="1"/>
      <c r="T122" s="27"/>
      <c r="U122" s="27"/>
      <c r="X122" s="27"/>
      <c r="Z122" s="25"/>
      <c r="AA122" s="27"/>
      <c r="AC122" s="25"/>
      <c r="AF122" s="27"/>
      <c r="AK122" s="25"/>
      <c r="AT122" s="1"/>
      <c r="AU122" s="4"/>
      <c r="AW122" s="1"/>
      <c r="AZ122" s="4"/>
    </row>
    <row r="123" spans="1:52">
      <c r="A123" s="4">
        <v>100165.1</v>
      </c>
      <c r="B123" s="4" t="s">
        <v>1093</v>
      </c>
      <c r="C123" s="4" t="s">
        <v>1092</v>
      </c>
      <c r="D123" s="1" t="s">
        <v>1091</v>
      </c>
      <c r="E123" s="4">
        <v>0.1</v>
      </c>
      <c r="F123" s="4">
        <v>0.1</v>
      </c>
      <c r="G123" s="4">
        <v>2</v>
      </c>
      <c r="H123" s="4">
        <v>0.1</v>
      </c>
      <c r="I123" s="4">
        <v>0</v>
      </c>
      <c r="J123" s="4">
        <v>0</v>
      </c>
      <c r="K123" s="4">
        <v>2</v>
      </c>
      <c r="L123" s="4">
        <v>0</v>
      </c>
      <c r="M123" s="4">
        <v>22</v>
      </c>
      <c r="N123" s="4">
        <v>4.53</v>
      </c>
      <c r="O123" s="3">
        <f t="shared" si="2"/>
        <v>0.1761917251795872</v>
      </c>
      <c r="P123" s="1">
        <f t="shared" si="3"/>
        <v>10.5</v>
      </c>
      <c r="R123" s="1"/>
      <c r="T123" s="27"/>
      <c r="U123" s="27"/>
      <c r="X123" s="27"/>
      <c r="Z123" s="25"/>
      <c r="AA123" s="27"/>
      <c r="AC123" s="25"/>
      <c r="AF123" s="27"/>
      <c r="AK123" s="25"/>
      <c r="AT123" s="1"/>
      <c r="AU123" s="4"/>
      <c r="AW123" s="1"/>
      <c r="AZ123" s="4"/>
    </row>
    <row r="124" spans="1:52">
      <c r="A124" s="4">
        <v>102678.1</v>
      </c>
      <c r="B124" s="4" t="s">
        <v>2131</v>
      </c>
      <c r="C124" s="4" t="s">
        <v>2132</v>
      </c>
      <c r="D124" s="1" t="s">
        <v>2133</v>
      </c>
      <c r="E124" s="4">
        <v>0.1</v>
      </c>
      <c r="F124" s="4">
        <v>0.1</v>
      </c>
      <c r="G124" s="4">
        <v>2</v>
      </c>
      <c r="H124" s="4">
        <v>0.1</v>
      </c>
      <c r="I124" s="4">
        <v>0</v>
      </c>
      <c r="J124" s="4">
        <v>0</v>
      </c>
      <c r="K124" s="4">
        <v>2</v>
      </c>
      <c r="L124" s="4">
        <v>0</v>
      </c>
      <c r="M124" s="4">
        <v>106</v>
      </c>
      <c r="N124" s="4">
        <v>0.95</v>
      </c>
      <c r="O124" s="3">
        <f t="shared" si="2"/>
        <v>0.1761917251795872</v>
      </c>
      <c r="P124" s="1">
        <f t="shared" si="3"/>
        <v>10.5</v>
      </c>
      <c r="R124" s="1"/>
      <c r="T124" s="27"/>
      <c r="U124" s="27"/>
      <c r="X124" s="27"/>
      <c r="Z124" s="25"/>
      <c r="AA124" s="27"/>
      <c r="AC124" s="25"/>
      <c r="AF124" s="27"/>
      <c r="AK124" s="25"/>
      <c r="AT124" s="1"/>
      <c r="AU124" s="4"/>
      <c r="AW124" s="1"/>
      <c r="AZ124" s="4"/>
    </row>
    <row r="125" spans="1:52">
      <c r="A125" s="4">
        <v>106046.1</v>
      </c>
      <c r="B125" s="4" t="s">
        <v>871</v>
      </c>
      <c r="C125" s="4" t="s">
        <v>870</v>
      </c>
      <c r="D125" s="1" t="s">
        <v>869</v>
      </c>
      <c r="E125" s="4">
        <v>0.1</v>
      </c>
      <c r="F125" s="4">
        <v>0.1</v>
      </c>
      <c r="G125" s="4">
        <v>2</v>
      </c>
      <c r="H125" s="4">
        <v>0.1</v>
      </c>
      <c r="I125" s="4">
        <v>0</v>
      </c>
      <c r="J125" s="4">
        <v>0</v>
      </c>
      <c r="K125" s="4">
        <v>2</v>
      </c>
      <c r="L125" s="4">
        <v>0</v>
      </c>
      <c r="M125" s="4">
        <v>33</v>
      </c>
      <c r="N125" s="4">
        <v>3</v>
      </c>
      <c r="O125" s="3">
        <f t="shared" si="2"/>
        <v>0.1761917251795872</v>
      </c>
      <c r="P125" s="1">
        <f t="shared" si="3"/>
        <v>10.5</v>
      </c>
      <c r="R125" s="1"/>
      <c r="T125" s="27"/>
      <c r="U125" s="27"/>
      <c r="X125" s="27"/>
      <c r="Z125" s="25"/>
      <c r="AA125" s="27"/>
      <c r="AC125" s="25"/>
      <c r="AF125" s="27"/>
      <c r="AK125" s="25"/>
      <c r="AT125" s="1"/>
      <c r="AU125" s="4"/>
      <c r="AW125" s="1"/>
      <c r="AZ125" s="4"/>
    </row>
    <row r="126" spans="1:52">
      <c r="A126" s="4">
        <v>100989.1</v>
      </c>
      <c r="B126" s="4" t="s">
        <v>2125</v>
      </c>
      <c r="C126" s="4" t="s">
        <v>2126</v>
      </c>
      <c r="D126" s="1" t="s">
        <v>2127</v>
      </c>
      <c r="E126" s="4">
        <v>0.1</v>
      </c>
      <c r="F126" s="4">
        <v>0.1</v>
      </c>
      <c r="G126" s="4">
        <v>2</v>
      </c>
      <c r="H126" s="4">
        <v>0.1</v>
      </c>
      <c r="I126" s="4">
        <v>0</v>
      </c>
      <c r="J126" s="4">
        <v>0</v>
      </c>
      <c r="K126" s="4">
        <v>2</v>
      </c>
      <c r="L126" s="4">
        <v>0</v>
      </c>
      <c r="M126" s="4">
        <v>97</v>
      </c>
      <c r="N126" s="4">
        <v>1.03</v>
      </c>
      <c r="O126" s="3">
        <f t="shared" si="2"/>
        <v>0.1761917251795872</v>
      </c>
      <c r="P126" s="1">
        <f t="shared" si="3"/>
        <v>10.5</v>
      </c>
      <c r="R126" s="1"/>
      <c r="T126" s="27"/>
      <c r="U126" s="27"/>
      <c r="X126" s="27"/>
      <c r="Z126" s="25"/>
      <c r="AA126" s="27"/>
      <c r="AC126" s="25"/>
      <c r="AF126" s="27"/>
      <c r="AK126" s="25"/>
      <c r="AT126" s="1"/>
      <c r="AU126" s="4"/>
      <c r="AW126" s="1"/>
      <c r="AZ126" s="4"/>
    </row>
    <row r="127" spans="1:52">
      <c r="A127" s="4">
        <v>102958.1</v>
      </c>
      <c r="B127" s="4" t="s">
        <v>1060</v>
      </c>
      <c r="C127" s="4" t="s">
        <v>1059</v>
      </c>
      <c r="D127" s="1" t="s">
        <v>1058</v>
      </c>
      <c r="E127" s="4">
        <v>0.1</v>
      </c>
      <c r="F127" s="4">
        <v>0.1</v>
      </c>
      <c r="G127" s="4">
        <v>0.1</v>
      </c>
      <c r="H127" s="4">
        <v>2</v>
      </c>
      <c r="I127" s="4">
        <v>0</v>
      </c>
      <c r="J127" s="4">
        <v>0</v>
      </c>
      <c r="K127" s="4">
        <v>0</v>
      </c>
      <c r="L127" s="4">
        <v>2</v>
      </c>
      <c r="M127" s="4">
        <v>68</v>
      </c>
      <c r="N127" s="4">
        <v>1.47</v>
      </c>
      <c r="O127" s="3">
        <f t="shared" si="2"/>
        <v>0.1761917251795872</v>
      </c>
      <c r="P127" s="1">
        <f t="shared" si="3"/>
        <v>10.5</v>
      </c>
      <c r="R127" s="1"/>
      <c r="T127" s="27"/>
      <c r="U127" s="27"/>
      <c r="X127" s="27"/>
      <c r="Z127" s="25"/>
      <c r="AA127" s="27"/>
      <c r="AC127" s="25"/>
      <c r="AF127" s="27"/>
      <c r="AK127" s="25"/>
      <c r="AT127" s="1"/>
      <c r="AU127" s="4"/>
      <c r="AW127" s="1"/>
      <c r="AZ127" s="4"/>
    </row>
    <row r="128" spans="1:52">
      <c r="A128" s="4">
        <v>100244.1</v>
      </c>
      <c r="B128" s="4" t="s">
        <v>2093</v>
      </c>
      <c r="C128" s="4" t="s">
        <v>2094</v>
      </c>
      <c r="D128" s="1" t="s">
        <v>2095</v>
      </c>
      <c r="E128" s="4">
        <v>0.1</v>
      </c>
      <c r="F128" s="4">
        <v>0.1</v>
      </c>
      <c r="G128" s="4">
        <v>0.1</v>
      </c>
      <c r="H128" s="4">
        <v>2</v>
      </c>
      <c r="I128" s="4">
        <v>0</v>
      </c>
      <c r="J128" s="4">
        <v>0</v>
      </c>
      <c r="K128" s="4">
        <v>0</v>
      </c>
      <c r="L128" s="4">
        <v>2</v>
      </c>
      <c r="M128" s="4">
        <v>8</v>
      </c>
      <c r="N128" s="4">
        <v>12.17</v>
      </c>
      <c r="O128" s="3">
        <f t="shared" si="2"/>
        <v>0.1761917251795872</v>
      </c>
      <c r="P128" s="1">
        <f t="shared" si="3"/>
        <v>10.5</v>
      </c>
      <c r="R128" s="1"/>
      <c r="T128" s="27"/>
      <c r="U128" s="27"/>
      <c r="X128" s="27"/>
      <c r="Z128" s="25"/>
      <c r="AA128" s="27"/>
      <c r="AC128" s="25"/>
      <c r="AF128" s="27"/>
      <c r="AK128" s="25"/>
      <c r="AT128" s="1"/>
      <c r="AU128" s="4"/>
      <c r="AW128" s="1"/>
      <c r="AZ128" s="4"/>
    </row>
    <row r="129" spans="1:52">
      <c r="A129" s="4">
        <v>102229.1</v>
      </c>
      <c r="B129" s="4" t="s">
        <v>2128</v>
      </c>
      <c r="C129" s="4" t="s">
        <v>2129</v>
      </c>
      <c r="D129" s="1" t="s">
        <v>2130</v>
      </c>
      <c r="E129" s="4">
        <v>0.1</v>
      </c>
      <c r="F129" s="4">
        <v>0.1</v>
      </c>
      <c r="G129" s="4">
        <v>2</v>
      </c>
      <c r="H129" s="4">
        <v>0.1</v>
      </c>
      <c r="I129" s="4">
        <v>0</v>
      </c>
      <c r="J129" s="4">
        <v>0</v>
      </c>
      <c r="K129" s="4">
        <v>2</v>
      </c>
      <c r="L129" s="4">
        <v>0</v>
      </c>
      <c r="M129" s="4">
        <v>69</v>
      </c>
      <c r="N129" s="4">
        <v>1.46</v>
      </c>
      <c r="O129" s="3">
        <f t="shared" si="2"/>
        <v>0.1761917251795872</v>
      </c>
      <c r="P129" s="1">
        <f t="shared" si="3"/>
        <v>10.5</v>
      </c>
      <c r="R129" s="1"/>
      <c r="T129" s="27"/>
      <c r="U129" s="27"/>
      <c r="X129" s="27"/>
      <c r="Z129" s="25"/>
      <c r="AA129" s="27"/>
      <c r="AC129" s="25"/>
      <c r="AF129" s="27"/>
      <c r="AK129" s="25"/>
      <c r="AT129" s="1"/>
      <c r="AU129" s="4"/>
      <c r="AW129" s="1"/>
      <c r="AZ129" s="4"/>
    </row>
    <row r="130" spans="1:52">
      <c r="A130" s="4">
        <v>100650.1</v>
      </c>
      <c r="B130" s="4" t="s">
        <v>2122</v>
      </c>
      <c r="C130" s="4" t="s">
        <v>2123</v>
      </c>
      <c r="D130" s="1" t="s">
        <v>2124</v>
      </c>
      <c r="E130" s="4">
        <v>0.1</v>
      </c>
      <c r="F130" s="4">
        <v>0.1</v>
      </c>
      <c r="G130" s="4">
        <v>2</v>
      </c>
      <c r="H130" s="4">
        <v>0.1</v>
      </c>
      <c r="I130" s="4">
        <v>0</v>
      </c>
      <c r="J130" s="4">
        <v>0</v>
      </c>
      <c r="K130" s="4">
        <v>2</v>
      </c>
      <c r="L130" s="4">
        <v>0</v>
      </c>
      <c r="M130" s="4">
        <v>29</v>
      </c>
      <c r="N130" s="4">
        <v>3.48</v>
      </c>
      <c r="O130" s="3">
        <f t="shared" si="2"/>
        <v>0.1761917251795872</v>
      </c>
      <c r="P130" s="1">
        <f t="shared" si="3"/>
        <v>10.5</v>
      </c>
      <c r="R130" s="1"/>
      <c r="T130" s="27"/>
      <c r="U130" s="27"/>
      <c r="X130" s="27"/>
      <c r="Z130" s="25"/>
      <c r="AA130" s="27"/>
      <c r="AC130" s="25"/>
      <c r="AF130" s="27"/>
      <c r="AK130" s="25"/>
      <c r="AT130" s="1"/>
      <c r="AU130" s="4"/>
      <c r="AW130" s="1"/>
      <c r="AZ130" s="4"/>
    </row>
    <row r="131" spans="1:52">
      <c r="A131" s="4">
        <v>102326.1</v>
      </c>
      <c r="B131" s="4" t="s">
        <v>1980</v>
      </c>
      <c r="C131" s="4" t="s">
        <v>1979</v>
      </c>
      <c r="D131" s="1" t="s">
        <v>1978</v>
      </c>
      <c r="E131" s="4">
        <v>0.1</v>
      </c>
      <c r="F131" s="4">
        <v>0.1</v>
      </c>
      <c r="G131" s="4">
        <v>2</v>
      </c>
      <c r="H131" s="4">
        <v>0.1</v>
      </c>
      <c r="I131" s="4">
        <v>0</v>
      </c>
      <c r="J131" s="4">
        <v>0</v>
      </c>
      <c r="K131" s="4">
        <v>2</v>
      </c>
      <c r="L131" s="4">
        <v>0</v>
      </c>
      <c r="M131" s="4">
        <v>73</v>
      </c>
      <c r="N131" s="4">
        <v>1.38</v>
      </c>
      <c r="O131" s="3">
        <f t="shared" si="2"/>
        <v>0.1761917251795872</v>
      </c>
      <c r="P131" s="1">
        <f t="shared" si="3"/>
        <v>10.5</v>
      </c>
      <c r="R131" s="1"/>
      <c r="T131" s="27"/>
      <c r="U131" s="27"/>
      <c r="X131" s="27"/>
      <c r="Z131" s="25"/>
      <c r="AA131" s="27"/>
      <c r="AC131" s="25"/>
      <c r="AF131" s="27"/>
      <c r="AK131" s="25"/>
      <c r="AT131" s="1"/>
      <c r="AU131" s="4"/>
      <c r="AW131" s="1"/>
      <c r="AZ131" s="4"/>
    </row>
    <row r="132" spans="1:52">
      <c r="A132" s="4">
        <v>101731.1</v>
      </c>
      <c r="B132" s="4" t="s">
        <v>1902</v>
      </c>
      <c r="C132" s="4" t="s">
        <v>1901</v>
      </c>
      <c r="D132" s="1" t="s">
        <v>1900</v>
      </c>
      <c r="E132" s="4">
        <v>0.1</v>
      </c>
      <c r="F132" s="4">
        <v>0.1</v>
      </c>
      <c r="G132" s="4">
        <v>2</v>
      </c>
      <c r="H132" s="4">
        <v>0.1</v>
      </c>
      <c r="I132" s="4">
        <v>0</v>
      </c>
      <c r="J132" s="4">
        <v>0</v>
      </c>
      <c r="K132" s="4">
        <v>2</v>
      </c>
      <c r="L132" s="4">
        <v>0</v>
      </c>
      <c r="M132" s="4">
        <v>135</v>
      </c>
      <c r="N132" s="4">
        <v>0.74</v>
      </c>
      <c r="O132" s="3">
        <f t="shared" si="2"/>
        <v>0.1761917251795872</v>
      </c>
      <c r="P132" s="1">
        <f t="shared" si="3"/>
        <v>10.5</v>
      </c>
      <c r="R132" s="1"/>
      <c r="T132" s="27"/>
      <c r="U132" s="27"/>
      <c r="X132" s="27"/>
      <c r="Z132" s="25"/>
      <c r="AA132" s="27"/>
      <c r="AC132" s="25"/>
      <c r="AF132" s="27"/>
      <c r="AK132" s="25"/>
      <c r="AT132" s="1"/>
      <c r="AU132" s="4"/>
      <c r="AW132" s="1"/>
      <c r="AZ132" s="4"/>
    </row>
    <row r="133" spans="1:52">
      <c r="A133" s="4">
        <v>100242.1</v>
      </c>
      <c r="B133" s="4" t="s">
        <v>1684</v>
      </c>
      <c r="C133" s="4" t="s">
        <v>1675</v>
      </c>
      <c r="D133" s="1" t="s">
        <v>1674</v>
      </c>
      <c r="E133" s="4">
        <v>0.1</v>
      </c>
      <c r="F133" s="4">
        <v>0.1</v>
      </c>
      <c r="G133" s="4">
        <v>0.1</v>
      </c>
      <c r="H133" s="4">
        <v>2</v>
      </c>
      <c r="I133" s="4">
        <v>0</v>
      </c>
      <c r="J133" s="4">
        <v>0</v>
      </c>
      <c r="K133" s="4">
        <v>0</v>
      </c>
      <c r="L133" s="4">
        <v>2</v>
      </c>
      <c r="M133" s="4">
        <v>68</v>
      </c>
      <c r="N133" s="4">
        <v>1.47</v>
      </c>
      <c r="O133" s="3">
        <f t="shared" ref="O133:O196" si="4">CHIDIST(2*((E133+F133)*LN((E133+F133)/AVERAGE((E133+F133),(G133+H133)))+(G133+H133)*LN((G133+H133)/AVERAGE((E133+F133),G133+H133))),1)</f>
        <v>0.1761917251795872</v>
      </c>
      <c r="P133" s="1">
        <f t="shared" ref="P133:P196" si="5">SUM(G133:H133)/SUM(E133:F133)</f>
        <v>10.5</v>
      </c>
      <c r="R133" s="1"/>
      <c r="T133" s="27"/>
      <c r="U133" s="27"/>
      <c r="X133" s="27"/>
      <c r="Z133" s="25"/>
      <c r="AA133" s="27"/>
      <c r="AC133" s="25"/>
      <c r="AF133" s="27"/>
      <c r="AK133" s="25"/>
      <c r="AT133" s="1"/>
      <c r="AU133" s="4"/>
      <c r="AW133" s="1"/>
      <c r="AZ133" s="4"/>
    </row>
    <row r="134" spans="1:52">
      <c r="A134" s="4">
        <v>101973.1</v>
      </c>
      <c r="B134" s="4" t="s">
        <v>1450</v>
      </c>
      <c r="C134" s="4" t="s">
        <v>1449</v>
      </c>
      <c r="D134" s="1" t="s">
        <v>1448</v>
      </c>
      <c r="E134" s="4">
        <v>0.1</v>
      </c>
      <c r="F134" s="4">
        <v>0.1</v>
      </c>
      <c r="G134" s="4">
        <v>0.1</v>
      </c>
      <c r="H134" s="4">
        <v>2</v>
      </c>
      <c r="I134" s="4">
        <v>0</v>
      </c>
      <c r="J134" s="4">
        <v>0</v>
      </c>
      <c r="K134" s="4">
        <v>0</v>
      </c>
      <c r="L134" s="4">
        <v>2</v>
      </c>
      <c r="M134" s="4">
        <v>34</v>
      </c>
      <c r="N134" s="4">
        <v>2.96</v>
      </c>
      <c r="O134" s="3">
        <f t="shared" si="4"/>
        <v>0.1761917251795872</v>
      </c>
      <c r="P134" s="1">
        <f t="shared" si="5"/>
        <v>10.5</v>
      </c>
      <c r="R134" s="1"/>
      <c r="T134" s="27"/>
      <c r="U134" s="27"/>
      <c r="X134" s="27"/>
      <c r="Z134" s="25"/>
      <c r="AA134" s="27"/>
      <c r="AC134" s="25"/>
      <c r="AF134" s="27"/>
      <c r="AK134" s="25"/>
      <c r="AT134" s="1"/>
      <c r="AU134" s="4"/>
      <c r="AW134" s="1"/>
      <c r="AZ134" s="4"/>
    </row>
    <row r="135" spans="1:52">
      <c r="A135" s="4">
        <v>102191.1</v>
      </c>
      <c r="B135" s="4" t="s">
        <v>724</v>
      </c>
      <c r="C135" s="4" t="s">
        <v>723</v>
      </c>
      <c r="D135" s="1" t="s">
        <v>722</v>
      </c>
      <c r="E135" s="4">
        <v>0.1</v>
      </c>
      <c r="F135" s="4">
        <v>0.1</v>
      </c>
      <c r="G135" s="4">
        <v>0.1</v>
      </c>
      <c r="H135" s="4">
        <v>2</v>
      </c>
      <c r="I135" s="4">
        <v>0</v>
      </c>
      <c r="J135" s="4">
        <v>0</v>
      </c>
      <c r="K135" s="4">
        <v>0</v>
      </c>
      <c r="L135" s="4">
        <v>2</v>
      </c>
      <c r="M135" s="4">
        <v>63</v>
      </c>
      <c r="N135" s="4">
        <v>1.58</v>
      </c>
      <c r="O135" s="3">
        <f t="shared" si="4"/>
        <v>0.1761917251795872</v>
      </c>
      <c r="P135" s="1">
        <f t="shared" si="5"/>
        <v>10.5</v>
      </c>
      <c r="R135" s="1"/>
      <c r="T135" s="27"/>
      <c r="U135" s="27"/>
      <c r="X135" s="27"/>
      <c r="Z135" s="25"/>
      <c r="AA135" s="27"/>
      <c r="AC135" s="25"/>
      <c r="AF135" s="27"/>
      <c r="AK135" s="25"/>
      <c r="AT135" s="1"/>
      <c r="AU135" s="4"/>
      <c r="AW135" s="1"/>
      <c r="AZ135" s="4"/>
    </row>
    <row r="136" spans="1:52">
      <c r="A136" s="4">
        <v>100598.1</v>
      </c>
      <c r="B136" s="4" t="s">
        <v>152</v>
      </c>
      <c r="C136" s="4" t="s">
        <v>151</v>
      </c>
      <c r="D136" s="1" t="s">
        <v>150</v>
      </c>
      <c r="E136" s="4">
        <v>0.1</v>
      </c>
      <c r="F136" s="4">
        <v>0.1</v>
      </c>
      <c r="G136" s="4">
        <v>2</v>
      </c>
      <c r="H136" s="4">
        <v>0.1</v>
      </c>
      <c r="I136" s="4">
        <v>0</v>
      </c>
      <c r="J136" s="4">
        <v>0</v>
      </c>
      <c r="K136" s="4">
        <v>2</v>
      </c>
      <c r="L136" s="4">
        <v>0</v>
      </c>
      <c r="M136" s="4">
        <v>56</v>
      </c>
      <c r="N136" s="4">
        <v>1.77</v>
      </c>
      <c r="O136" s="3">
        <f t="shared" si="4"/>
        <v>0.1761917251795872</v>
      </c>
      <c r="P136" s="1">
        <f t="shared" si="5"/>
        <v>10.5</v>
      </c>
      <c r="R136" s="1"/>
      <c r="T136" s="27"/>
      <c r="U136" s="27"/>
      <c r="X136" s="27"/>
      <c r="Z136" s="25"/>
      <c r="AA136" s="27"/>
      <c r="AC136" s="25"/>
      <c r="AF136" s="27"/>
      <c r="AK136" s="25"/>
      <c r="AT136" s="1"/>
      <c r="AU136" s="4"/>
      <c r="AW136" s="1"/>
      <c r="AZ136" s="4"/>
    </row>
    <row r="137" spans="1:52">
      <c r="A137" s="4">
        <v>102185.1</v>
      </c>
      <c r="B137" s="4" t="s">
        <v>89</v>
      </c>
      <c r="C137" s="4" t="s">
        <v>88</v>
      </c>
      <c r="D137" s="1" t="s">
        <v>87</v>
      </c>
      <c r="E137" s="4">
        <v>0.1</v>
      </c>
      <c r="F137" s="4">
        <v>0.1</v>
      </c>
      <c r="G137" s="4">
        <v>0.1</v>
      </c>
      <c r="H137" s="4">
        <v>2</v>
      </c>
      <c r="I137" s="4">
        <v>0</v>
      </c>
      <c r="J137" s="4">
        <v>0</v>
      </c>
      <c r="K137" s="4">
        <v>0</v>
      </c>
      <c r="L137" s="4">
        <v>2</v>
      </c>
      <c r="M137" s="4">
        <v>114</v>
      </c>
      <c r="N137" s="4">
        <v>0.87</v>
      </c>
      <c r="O137" s="3">
        <f t="shared" si="4"/>
        <v>0.1761917251795872</v>
      </c>
      <c r="P137" s="1">
        <f t="shared" si="5"/>
        <v>10.5</v>
      </c>
      <c r="R137" s="1"/>
      <c r="T137" s="27"/>
      <c r="U137" s="27"/>
      <c r="X137" s="27"/>
      <c r="Z137" s="25"/>
      <c r="AA137" s="27"/>
      <c r="AC137" s="25"/>
      <c r="AF137" s="27"/>
      <c r="AK137" s="25"/>
      <c r="AT137" s="1"/>
      <c r="AU137" s="4"/>
      <c r="AW137" s="1"/>
      <c r="AZ137" s="4"/>
    </row>
    <row r="138" spans="1:52">
      <c r="A138" s="4">
        <v>100283.1</v>
      </c>
      <c r="B138" s="4" t="s">
        <v>1625</v>
      </c>
      <c r="C138" s="4" t="s">
        <v>1642</v>
      </c>
      <c r="D138" s="1" t="s">
        <v>1641</v>
      </c>
      <c r="E138" s="4">
        <v>0.1</v>
      </c>
      <c r="F138" s="4">
        <v>0.1</v>
      </c>
      <c r="G138" s="4">
        <v>0.1</v>
      </c>
      <c r="H138" s="4">
        <v>2</v>
      </c>
      <c r="I138" s="4">
        <v>0</v>
      </c>
      <c r="J138" s="4">
        <v>0</v>
      </c>
      <c r="K138" s="4">
        <v>0</v>
      </c>
      <c r="L138" s="4">
        <v>2</v>
      </c>
      <c r="M138" s="4">
        <v>89</v>
      </c>
      <c r="N138" s="4">
        <v>1.1200000000000001</v>
      </c>
      <c r="O138" s="3">
        <f t="shared" si="4"/>
        <v>0.1761917251795872</v>
      </c>
      <c r="P138" s="1">
        <f t="shared" si="5"/>
        <v>10.5</v>
      </c>
      <c r="R138" s="1"/>
      <c r="T138" s="27"/>
      <c r="U138" s="27"/>
      <c r="X138" s="27"/>
      <c r="Z138" s="25"/>
      <c r="AA138" s="27"/>
      <c r="AC138" s="25"/>
      <c r="AF138" s="27"/>
      <c r="AK138" s="25"/>
      <c r="AT138" s="1"/>
      <c r="AU138" s="4"/>
      <c r="AW138" s="1"/>
      <c r="AZ138" s="4"/>
    </row>
    <row r="139" spans="1:52">
      <c r="A139" s="4">
        <v>100078.1</v>
      </c>
      <c r="B139" s="4" t="s">
        <v>1765</v>
      </c>
      <c r="C139" s="4" t="s">
        <v>1777</v>
      </c>
      <c r="D139" s="1" t="s">
        <v>1776</v>
      </c>
      <c r="E139" s="4">
        <v>0.1</v>
      </c>
      <c r="F139" s="4">
        <v>0.1</v>
      </c>
      <c r="G139" s="4">
        <v>2</v>
      </c>
      <c r="H139" s="4">
        <v>0.1</v>
      </c>
      <c r="I139" s="4">
        <v>0</v>
      </c>
      <c r="J139" s="4">
        <v>0</v>
      </c>
      <c r="K139" s="4">
        <v>2</v>
      </c>
      <c r="L139" s="4">
        <v>0</v>
      </c>
      <c r="M139" s="4">
        <v>29</v>
      </c>
      <c r="N139" s="4">
        <v>3.43</v>
      </c>
      <c r="O139" s="3">
        <f t="shared" si="4"/>
        <v>0.1761917251795872</v>
      </c>
      <c r="P139" s="1">
        <f t="shared" si="5"/>
        <v>10.5</v>
      </c>
      <c r="R139" s="1"/>
      <c r="T139" s="27"/>
      <c r="U139" s="27"/>
      <c r="X139" s="27"/>
      <c r="Z139" s="25"/>
      <c r="AA139" s="27"/>
      <c r="AC139" s="25"/>
      <c r="AF139" s="27"/>
      <c r="AK139" s="25"/>
      <c r="AT139" s="1"/>
      <c r="AU139" s="4"/>
      <c r="AW139" s="1"/>
      <c r="AZ139" s="4"/>
    </row>
    <row r="140" spans="1:52">
      <c r="A140" s="4">
        <v>108142.1</v>
      </c>
      <c r="B140" s="4" t="s">
        <v>2106</v>
      </c>
      <c r="C140" s="4" t="s">
        <v>2107</v>
      </c>
      <c r="D140" s="1" t="s">
        <v>2108</v>
      </c>
      <c r="E140" s="4">
        <v>0.1</v>
      </c>
      <c r="F140" s="4">
        <v>0.1</v>
      </c>
      <c r="G140" s="4">
        <v>0.1</v>
      </c>
      <c r="H140" s="4">
        <v>2</v>
      </c>
      <c r="I140" s="4">
        <v>0</v>
      </c>
      <c r="J140" s="4">
        <v>0</v>
      </c>
      <c r="K140" s="4">
        <v>0</v>
      </c>
      <c r="L140" s="4">
        <v>2</v>
      </c>
      <c r="M140" s="4">
        <v>112</v>
      </c>
      <c r="N140" s="4">
        <v>0.9</v>
      </c>
      <c r="O140" s="3">
        <f t="shared" si="4"/>
        <v>0.1761917251795872</v>
      </c>
      <c r="P140" s="1">
        <f t="shared" si="5"/>
        <v>10.5</v>
      </c>
      <c r="R140" s="1"/>
      <c r="T140" s="27"/>
      <c r="U140" s="27"/>
      <c r="X140" s="27"/>
      <c r="Z140" s="25"/>
      <c r="AA140" s="27"/>
      <c r="AC140" s="25"/>
      <c r="AF140" s="27"/>
      <c r="AK140" s="25"/>
      <c r="AT140" s="1"/>
      <c r="AU140" s="4"/>
      <c r="AW140" s="1"/>
      <c r="AZ140" s="4"/>
    </row>
    <row r="141" spans="1:52">
      <c r="A141" s="4">
        <v>100198.1</v>
      </c>
      <c r="B141" s="4" t="s">
        <v>1084</v>
      </c>
      <c r="C141" s="4" t="s">
        <v>1083</v>
      </c>
      <c r="D141" s="1" t="s">
        <v>1082</v>
      </c>
      <c r="E141" s="4">
        <v>2</v>
      </c>
      <c r="F141" s="4">
        <v>2</v>
      </c>
      <c r="G141" s="4">
        <v>19</v>
      </c>
      <c r="H141" s="4">
        <v>14</v>
      </c>
      <c r="I141" s="4">
        <v>1</v>
      </c>
      <c r="J141" s="4">
        <v>2</v>
      </c>
      <c r="K141" s="4">
        <v>16</v>
      </c>
      <c r="L141" s="4">
        <v>12</v>
      </c>
      <c r="M141" s="4">
        <v>229</v>
      </c>
      <c r="N141" s="4">
        <v>10.27</v>
      </c>
      <c r="O141" s="3">
        <f t="shared" si="4"/>
        <v>3.5131690161387483E-7</v>
      </c>
      <c r="P141" s="1">
        <f t="shared" si="5"/>
        <v>8.25</v>
      </c>
      <c r="R141" s="1"/>
      <c r="T141" s="27"/>
      <c r="U141" s="27"/>
      <c r="X141" s="27"/>
      <c r="Z141" s="25"/>
      <c r="AA141" s="27"/>
      <c r="AC141" s="25"/>
      <c r="AF141" s="27"/>
      <c r="AK141" s="25"/>
      <c r="AT141" s="1"/>
      <c r="AU141" s="4"/>
      <c r="AW141" s="1"/>
      <c r="AZ141" s="4"/>
    </row>
    <row r="142" spans="1:52">
      <c r="A142" s="4">
        <v>101028.2</v>
      </c>
      <c r="B142" s="4" t="s">
        <v>571</v>
      </c>
      <c r="C142" s="4" t="s">
        <v>570</v>
      </c>
      <c r="D142" s="1" t="s">
        <v>565</v>
      </c>
      <c r="E142" s="4">
        <v>3</v>
      </c>
      <c r="F142" s="4">
        <v>5</v>
      </c>
      <c r="G142" s="4">
        <v>24</v>
      </c>
      <c r="H142" s="4">
        <v>36</v>
      </c>
      <c r="I142" s="4">
        <v>2</v>
      </c>
      <c r="J142" s="4">
        <v>3</v>
      </c>
      <c r="K142" s="4">
        <v>4</v>
      </c>
      <c r="L142" s="4">
        <v>7</v>
      </c>
      <c r="M142" s="4">
        <v>12</v>
      </c>
      <c r="N142" s="4">
        <v>306.60000000000002</v>
      </c>
      <c r="O142" s="3">
        <f t="shared" si="4"/>
        <v>1.9629320232484552E-11</v>
      </c>
      <c r="P142" s="1">
        <f t="shared" si="5"/>
        <v>7.5</v>
      </c>
      <c r="R142" s="1"/>
      <c r="T142" s="27"/>
      <c r="U142" s="27"/>
      <c r="X142" s="27"/>
      <c r="Z142" s="25"/>
      <c r="AA142" s="27"/>
      <c r="AC142" s="25"/>
      <c r="AF142" s="27"/>
      <c r="AK142" s="25"/>
      <c r="AT142" s="1"/>
      <c r="AU142" s="4"/>
      <c r="AW142" s="1"/>
      <c r="AZ142" s="4"/>
    </row>
    <row r="143" spans="1:52">
      <c r="A143" s="4">
        <v>101175.1</v>
      </c>
      <c r="B143" s="4" t="s">
        <v>131</v>
      </c>
      <c r="C143" s="4" t="s">
        <v>130</v>
      </c>
      <c r="D143" s="1" t="s">
        <v>129</v>
      </c>
      <c r="E143" s="4">
        <v>0.1</v>
      </c>
      <c r="F143" s="4">
        <v>3</v>
      </c>
      <c r="G143" s="4">
        <v>12</v>
      </c>
      <c r="H143" s="4">
        <v>11</v>
      </c>
      <c r="I143" s="4">
        <v>0</v>
      </c>
      <c r="J143" s="4">
        <v>3</v>
      </c>
      <c r="K143" s="4">
        <v>8</v>
      </c>
      <c r="L143" s="4">
        <v>10</v>
      </c>
      <c r="M143" s="4">
        <v>144</v>
      </c>
      <c r="N143" s="4">
        <v>9.69</v>
      </c>
      <c r="O143" s="3">
        <f t="shared" si="4"/>
        <v>3.4419566217720954E-5</v>
      </c>
      <c r="P143" s="1">
        <f t="shared" si="5"/>
        <v>7.419354838709677</v>
      </c>
      <c r="R143" s="1"/>
      <c r="T143" s="27"/>
      <c r="U143" s="27"/>
      <c r="X143" s="27"/>
      <c r="Z143" s="25"/>
      <c r="AA143" s="27"/>
      <c r="AC143" s="25"/>
      <c r="AF143" s="27"/>
      <c r="AK143" s="25"/>
      <c r="AT143" s="1"/>
      <c r="AU143" s="4"/>
      <c r="AW143" s="1"/>
      <c r="AZ143" s="4"/>
    </row>
    <row r="144" spans="1:52">
      <c r="A144" s="4">
        <v>102281.1</v>
      </c>
      <c r="B144" s="4" t="s">
        <v>107</v>
      </c>
      <c r="C144" s="4" t="s">
        <v>106</v>
      </c>
      <c r="D144" s="1" t="s">
        <v>105</v>
      </c>
      <c r="E144" s="4">
        <v>0.1</v>
      </c>
      <c r="F144" s="4">
        <v>2</v>
      </c>
      <c r="G144" s="4">
        <v>8</v>
      </c>
      <c r="H144" s="4">
        <v>7</v>
      </c>
      <c r="I144" s="4">
        <v>0</v>
      </c>
      <c r="J144" s="4">
        <v>2</v>
      </c>
      <c r="K144" s="4">
        <v>8</v>
      </c>
      <c r="L144" s="4">
        <v>7</v>
      </c>
      <c r="M144" s="4">
        <v>140</v>
      </c>
      <c r="N144" s="4">
        <v>6.06</v>
      </c>
      <c r="O144" s="3">
        <f t="shared" si="4"/>
        <v>9.2759151300200976E-4</v>
      </c>
      <c r="P144" s="1">
        <f t="shared" si="5"/>
        <v>7.1428571428571423</v>
      </c>
      <c r="R144" s="1"/>
      <c r="T144" s="27"/>
      <c r="U144" s="27"/>
      <c r="X144" s="27"/>
      <c r="Z144" s="25"/>
      <c r="AA144" s="27"/>
      <c r="AC144" s="25"/>
      <c r="AF144" s="27"/>
      <c r="AK144" s="25"/>
      <c r="AT144" s="1"/>
      <c r="AU144" s="4"/>
      <c r="AW144" s="1"/>
      <c r="AZ144" s="4"/>
    </row>
    <row r="145" spans="1:52">
      <c r="A145" s="4">
        <v>100282.1</v>
      </c>
      <c r="B145" s="4" t="s">
        <v>1237</v>
      </c>
      <c r="C145" s="4" t="s">
        <v>1236</v>
      </c>
      <c r="D145" s="1" t="s">
        <v>1235</v>
      </c>
      <c r="E145" s="4">
        <v>0.1</v>
      </c>
      <c r="F145" s="4">
        <v>2</v>
      </c>
      <c r="G145" s="4">
        <v>6</v>
      </c>
      <c r="H145" s="4">
        <v>9</v>
      </c>
      <c r="I145" s="4">
        <v>0</v>
      </c>
      <c r="J145" s="4">
        <v>2</v>
      </c>
      <c r="K145" s="4">
        <v>6</v>
      </c>
      <c r="L145" s="4">
        <v>6</v>
      </c>
      <c r="M145" s="4">
        <v>64</v>
      </c>
      <c r="N145" s="4">
        <v>13.3</v>
      </c>
      <c r="O145" s="3">
        <f t="shared" si="4"/>
        <v>9.2759151300200976E-4</v>
      </c>
      <c r="P145" s="1">
        <f t="shared" si="5"/>
        <v>7.1428571428571423</v>
      </c>
      <c r="R145" s="1"/>
      <c r="T145" s="27"/>
      <c r="U145" s="27"/>
      <c r="X145" s="27"/>
      <c r="Z145" s="25"/>
      <c r="AA145" s="27"/>
      <c r="AC145" s="25"/>
      <c r="AF145" s="27"/>
      <c r="AK145" s="25"/>
      <c r="AT145" s="1"/>
      <c r="AU145" s="4"/>
      <c r="AW145" s="1"/>
      <c r="AZ145" s="4"/>
    </row>
    <row r="146" spans="1:52">
      <c r="A146" s="4">
        <v>101142.1</v>
      </c>
      <c r="B146" s="4" t="s">
        <v>937</v>
      </c>
      <c r="C146" s="4" t="s">
        <v>936</v>
      </c>
      <c r="D146" s="1" t="s">
        <v>935</v>
      </c>
      <c r="E146" s="4">
        <v>0.1</v>
      </c>
      <c r="F146" s="4">
        <v>2</v>
      </c>
      <c r="G146" s="4">
        <v>10</v>
      </c>
      <c r="H146" s="4">
        <v>5</v>
      </c>
      <c r="I146" s="4">
        <v>0</v>
      </c>
      <c r="J146" s="4">
        <v>2</v>
      </c>
      <c r="K146" s="4">
        <v>8</v>
      </c>
      <c r="L146" s="4">
        <v>4</v>
      </c>
      <c r="M146" s="4">
        <v>83</v>
      </c>
      <c r="N146" s="4">
        <v>10.19</v>
      </c>
      <c r="O146" s="3">
        <f t="shared" si="4"/>
        <v>9.2759151300200976E-4</v>
      </c>
      <c r="P146" s="1">
        <f t="shared" si="5"/>
        <v>7.1428571428571423</v>
      </c>
      <c r="R146" s="1"/>
      <c r="T146" s="27"/>
      <c r="U146" s="27"/>
      <c r="X146" s="27"/>
      <c r="Z146" s="25"/>
      <c r="AA146" s="27"/>
      <c r="AC146" s="25"/>
      <c r="AF146" s="27"/>
      <c r="AK146" s="25"/>
      <c r="AT146" s="1"/>
      <c r="AU146" s="4"/>
      <c r="AW146" s="1"/>
      <c r="AZ146" s="4"/>
    </row>
    <row r="147" spans="1:52">
      <c r="A147" s="4">
        <v>106106.1</v>
      </c>
      <c r="B147" s="4" t="s">
        <v>1668</v>
      </c>
      <c r="C147" s="4" t="s">
        <v>1683</v>
      </c>
      <c r="D147" s="1" t="s">
        <v>1682</v>
      </c>
      <c r="E147" s="4">
        <v>0.1</v>
      </c>
      <c r="F147" s="4">
        <v>2</v>
      </c>
      <c r="G147" s="4">
        <v>8</v>
      </c>
      <c r="H147" s="4">
        <v>4</v>
      </c>
      <c r="I147" s="4">
        <v>0</v>
      </c>
      <c r="J147" s="4">
        <v>2</v>
      </c>
      <c r="K147" s="4">
        <v>7</v>
      </c>
      <c r="L147" s="4">
        <v>4</v>
      </c>
      <c r="M147" s="4">
        <v>82</v>
      </c>
      <c r="N147" s="4">
        <v>9.7899999999999991</v>
      </c>
      <c r="O147" s="3">
        <f t="shared" si="4"/>
        <v>5.5882053176816923E-3</v>
      </c>
      <c r="P147" s="1">
        <f t="shared" si="5"/>
        <v>5.7142857142857144</v>
      </c>
      <c r="R147" s="1"/>
      <c r="T147" s="27"/>
      <c r="U147" s="27"/>
      <c r="X147" s="27"/>
      <c r="Z147" s="25"/>
      <c r="AA147" s="27"/>
      <c r="AC147" s="25"/>
      <c r="AD147" s="25"/>
      <c r="AF147" s="27"/>
      <c r="AK147" s="25"/>
      <c r="AT147" s="1"/>
      <c r="AU147" s="4"/>
      <c r="AW147" s="1"/>
      <c r="AX147" s="1"/>
      <c r="AZ147" s="4"/>
    </row>
    <row r="148" spans="1:52">
      <c r="A148" s="4">
        <v>100046.1</v>
      </c>
      <c r="B148" s="4" t="s">
        <v>1012</v>
      </c>
      <c r="C148" s="4" t="s">
        <v>1011</v>
      </c>
      <c r="D148" s="1" t="s">
        <v>1010</v>
      </c>
      <c r="E148" s="4">
        <v>0.1</v>
      </c>
      <c r="F148" s="4">
        <v>2</v>
      </c>
      <c r="G148" s="4">
        <v>3</v>
      </c>
      <c r="H148" s="4">
        <v>8</v>
      </c>
      <c r="I148" s="4">
        <v>0</v>
      </c>
      <c r="J148" s="4">
        <v>2</v>
      </c>
      <c r="K148" s="4">
        <v>2</v>
      </c>
      <c r="L148" s="4">
        <v>6</v>
      </c>
      <c r="M148" s="4">
        <v>65</v>
      </c>
      <c r="N148" s="4">
        <v>9.9600000000000009</v>
      </c>
      <c r="O148" s="3">
        <f t="shared" si="4"/>
        <v>1.003964546554466E-2</v>
      </c>
      <c r="P148" s="1">
        <f t="shared" si="5"/>
        <v>5.2380952380952381</v>
      </c>
      <c r="R148" s="1"/>
      <c r="T148" s="27"/>
      <c r="U148" s="27"/>
      <c r="X148" s="27"/>
      <c r="Z148" s="25"/>
      <c r="AA148" s="27"/>
      <c r="AC148" s="25"/>
      <c r="AF148" s="27"/>
      <c r="AK148" s="25"/>
      <c r="AT148" s="1"/>
      <c r="AU148" s="4"/>
      <c r="AW148" s="1"/>
      <c r="AZ148" s="4"/>
    </row>
    <row r="149" spans="1:52">
      <c r="A149" s="4">
        <v>104138.1</v>
      </c>
      <c r="B149" s="4" t="s">
        <v>1524</v>
      </c>
      <c r="C149" s="4" t="s">
        <v>1523</v>
      </c>
      <c r="D149" s="1" t="s">
        <v>1522</v>
      </c>
      <c r="E149" s="4">
        <v>0.1</v>
      </c>
      <c r="F149" s="4">
        <v>2</v>
      </c>
      <c r="G149" s="4">
        <v>5</v>
      </c>
      <c r="H149" s="4">
        <v>6</v>
      </c>
      <c r="I149" s="4">
        <v>0</v>
      </c>
      <c r="J149" s="4">
        <v>2</v>
      </c>
      <c r="K149" s="4">
        <v>4</v>
      </c>
      <c r="L149" s="4">
        <v>5</v>
      </c>
      <c r="M149" s="4">
        <v>50</v>
      </c>
      <c r="N149" s="4">
        <v>15.02</v>
      </c>
      <c r="O149" s="3">
        <f t="shared" si="4"/>
        <v>1.003964546554466E-2</v>
      </c>
      <c r="P149" s="1">
        <f t="shared" si="5"/>
        <v>5.2380952380952381</v>
      </c>
      <c r="R149" s="1"/>
      <c r="T149" s="27"/>
      <c r="U149" s="27"/>
      <c r="X149" s="27"/>
      <c r="Z149" s="25"/>
      <c r="AA149" s="27"/>
      <c r="AC149" s="25"/>
      <c r="AD149" s="25"/>
      <c r="AF149" s="27"/>
      <c r="AK149" s="25"/>
      <c r="AT149" s="1"/>
      <c r="AU149" s="4"/>
      <c r="AW149" s="1"/>
      <c r="AX149" s="1"/>
      <c r="AZ149" s="4"/>
    </row>
    <row r="150" spans="1:52">
      <c r="A150" s="4">
        <v>100101.1</v>
      </c>
      <c r="B150" s="4" t="s">
        <v>1018</v>
      </c>
      <c r="C150" s="4" t="s">
        <v>1017</v>
      </c>
      <c r="D150" s="1" t="s">
        <v>1016</v>
      </c>
      <c r="E150" s="4">
        <v>0.1</v>
      </c>
      <c r="F150" s="4">
        <v>2</v>
      </c>
      <c r="G150" s="4">
        <v>5</v>
      </c>
      <c r="H150" s="4">
        <v>5</v>
      </c>
      <c r="I150" s="4">
        <v>0</v>
      </c>
      <c r="J150" s="4">
        <v>2</v>
      </c>
      <c r="K150" s="4">
        <v>5</v>
      </c>
      <c r="L150" s="4">
        <v>5</v>
      </c>
      <c r="M150" s="4">
        <v>39</v>
      </c>
      <c r="N150" s="4">
        <v>19.04</v>
      </c>
      <c r="O150" s="3">
        <f t="shared" si="4"/>
        <v>1.7894699551672548E-2</v>
      </c>
      <c r="P150" s="1">
        <f t="shared" si="5"/>
        <v>4.7619047619047619</v>
      </c>
      <c r="R150" s="1"/>
      <c r="T150" s="27"/>
      <c r="U150" s="27"/>
      <c r="X150" s="27"/>
      <c r="Z150" s="25"/>
      <c r="AA150" s="27"/>
      <c r="AC150" s="25"/>
      <c r="AD150" s="25"/>
      <c r="AF150" s="27"/>
      <c r="AK150" s="25"/>
      <c r="AT150" s="1"/>
      <c r="AU150" s="4"/>
      <c r="AW150" s="1"/>
      <c r="AX150" s="1"/>
      <c r="AZ150" s="4"/>
    </row>
    <row r="151" spans="1:52">
      <c r="A151" s="4">
        <v>100313.1</v>
      </c>
      <c r="B151" s="4" t="s">
        <v>1671</v>
      </c>
      <c r="C151" s="4" t="s">
        <v>1673</v>
      </c>
      <c r="D151" s="1" t="s">
        <v>1672</v>
      </c>
      <c r="E151" s="4">
        <v>0.1</v>
      </c>
      <c r="F151" s="4">
        <v>2</v>
      </c>
      <c r="G151" s="4">
        <v>5</v>
      </c>
      <c r="H151" s="4">
        <v>5</v>
      </c>
      <c r="I151" s="4">
        <v>0</v>
      </c>
      <c r="J151" s="4">
        <v>1</v>
      </c>
      <c r="K151" s="4">
        <v>4</v>
      </c>
      <c r="L151" s="4">
        <v>4</v>
      </c>
      <c r="M151" s="4">
        <v>98</v>
      </c>
      <c r="N151" s="4">
        <v>6.14</v>
      </c>
      <c r="O151" s="3">
        <f t="shared" si="4"/>
        <v>1.7894699551672548E-2</v>
      </c>
      <c r="P151" s="1">
        <f t="shared" si="5"/>
        <v>4.7619047619047619</v>
      </c>
      <c r="R151" s="1"/>
      <c r="T151" s="27"/>
      <c r="U151" s="27"/>
      <c r="X151" s="27"/>
      <c r="Z151" s="25"/>
      <c r="AA151" s="27"/>
      <c r="AC151" s="25"/>
      <c r="AE151" s="25"/>
      <c r="AF151" s="27"/>
      <c r="AK151" s="25"/>
      <c r="AT151" s="1"/>
      <c r="AU151" s="4"/>
      <c r="AW151" s="1"/>
      <c r="AY151" s="1"/>
      <c r="AZ151" s="4"/>
    </row>
    <row r="152" spans="1:52">
      <c r="A152" s="4">
        <v>100899.1</v>
      </c>
      <c r="B152" s="4" t="s">
        <v>234</v>
      </c>
      <c r="C152" s="4" t="s">
        <v>233</v>
      </c>
      <c r="D152" s="1" t="s">
        <v>232</v>
      </c>
      <c r="E152" s="4">
        <v>0.1</v>
      </c>
      <c r="F152" s="4">
        <v>5</v>
      </c>
      <c r="G152" s="4">
        <v>12</v>
      </c>
      <c r="H152" s="4">
        <v>12</v>
      </c>
      <c r="I152" s="4">
        <v>0</v>
      </c>
      <c r="J152" s="4">
        <v>5</v>
      </c>
      <c r="K152" s="4">
        <v>8</v>
      </c>
      <c r="L152" s="4">
        <v>9</v>
      </c>
      <c r="M152" s="4">
        <v>60</v>
      </c>
      <c r="N152" s="4">
        <v>27.36</v>
      </c>
      <c r="O152" s="3">
        <f t="shared" si="4"/>
        <v>2.613270595766E-4</v>
      </c>
      <c r="P152" s="1">
        <f t="shared" si="5"/>
        <v>4.7058823529411766</v>
      </c>
      <c r="R152" s="1"/>
      <c r="T152" s="27"/>
      <c r="U152" s="27"/>
      <c r="X152" s="27"/>
      <c r="Z152" s="25"/>
      <c r="AA152" s="27"/>
      <c r="AC152" s="25"/>
      <c r="AK152" s="25"/>
      <c r="AT152" s="1"/>
      <c r="AU152" s="4"/>
      <c r="AW152" s="1"/>
    </row>
    <row r="153" spans="1:52">
      <c r="A153" s="4">
        <v>114711.1</v>
      </c>
      <c r="B153" s="4" t="s">
        <v>312</v>
      </c>
      <c r="C153" s="4" t="s">
        <v>311</v>
      </c>
      <c r="D153" s="1" t="s">
        <v>310</v>
      </c>
      <c r="E153" s="4">
        <v>2</v>
      </c>
      <c r="F153" s="4">
        <v>3</v>
      </c>
      <c r="G153" s="4">
        <v>12</v>
      </c>
      <c r="H153" s="4">
        <v>11</v>
      </c>
      <c r="I153" s="4">
        <v>2</v>
      </c>
      <c r="J153" s="4">
        <v>3</v>
      </c>
      <c r="K153" s="4">
        <v>6</v>
      </c>
      <c r="L153" s="4">
        <v>5</v>
      </c>
      <c r="M153" s="4">
        <v>64</v>
      </c>
      <c r="N153" s="4">
        <v>21.99</v>
      </c>
      <c r="O153" s="3">
        <f t="shared" si="4"/>
        <v>3.9835306522533539E-4</v>
      </c>
      <c r="P153" s="1">
        <f t="shared" si="5"/>
        <v>4.5999999999999996</v>
      </c>
      <c r="R153" s="1"/>
      <c r="T153" s="27"/>
      <c r="U153" s="27"/>
      <c r="X153" s="27"/>
      <c r="Z153" s="25"/>
      <c r="AA153" s="27"/>
      <c r="AC153" s="25"/>
      <c r="AK153" s="25"/>
      <c r="AT153" s="1"/>
      <c r="AU153" s="4"/>
      <c r="AW153" s="1"/>
    </row>
    <row r="154" spans="1:52">
      <c r="A154" s="4">
        <v>103312.1</v>
      </c>
      <c r="B154" s="4" t="s">
        <v>1024</v>
      </c>
      <c r="C154" s="4" t="s">
        <v>1023</v>
      </c>
      <c r="D154" s="1" t="s">
        <v>1022</v>
      </c>
      <c r="E154" s="4">
        <v>2</v>
      </c>
      <c r="F154" s="4">
        <v>2</v>
      </c>
      <c r="G154" s="4">
        <v>14</v>
      </c>
      <c r="H154" s="4">
        <v>4</v>
      </c>
      <c r="I154" s="4">
        <v>2</v>
      </c>
      <c r="J154" s="4">
        <v>2</v>
      </c>
      <c r="K154" s="4">
        <v>12</v>
      </c>
      <c r="L154" s="4">
        <v>4</v>
      </c>
      <c r="M154" s="4">
        <v>134</v>
      </c>
      <c r="N154" s="4">
        <v>8.19</v>
      </c>
      <c r="O154" s="3">
        <f t="shared" si="4"/>
        <v>1.9076434052829273E-3</v>
      </c>
      <c r="P154" s="1">
        <f t="shared" si="5"/>
        <v>4.5</v>
      </c>
      <c r="Q154" s="1"/>
      <c r="R154" s="1"/>
      <c r="T154" s="27"/>
      <c r="U154" s="27"/>
      <c r="X154" s="27"/>
      <c r="Z154" s="25"/>
      <c r="AA154" s="27"/>
      <c r="AC154" s="25"/>
      <c r="AD154" s="25"/>
      <c r="AE154" s="25"/>
      <c r="AK154" s="25"/>
      <c r="AT154" s="1"/>
      <c r="AU154" s="4"/>
      <c r="AW154" s="1"/>
      <c r="AX154" s="1"/>
      <c r="AY154" s="1"/>
    </row>
    <row r="155" spans="1:52">
      <c r="A155" s="4">
        <v>101388.1</v>
      </c>
      <c r="B155" s="4" t="s">
        <v>392</v>
      </c>
      <c r="C155" s="4" t="s">
        <v>391</v>
      </c>
      <c r="D155" s="1" t="s">
        <v>390</v>
      </c>
      <c r="E155" s="4">
        <v>2</v>
      </c>
      <c r="F155" s="4">
        <v>0.1</v>
      </c>
      <c r="G155" s="4">
        <v>5</v>
      </c>
      <c r="H155" s="4">
        <v>4</v>
      </c>
      <c r="I155" s="4">
        <v>2</v>
      </c>
      <c r="J155" s="4">
        <v>0</v>
      </c>
      <c r="K155" s="4">
        <v>3</v>
      </c>
      <c r="L155" s="4">
        <v>2</v>
      </c>
      <c r="M155" s="4">
        <v>20</v>
      </c>
      <c r="N155" s="4">
        <v>37.049999999999997</v>
      </c>
      <c r="O155" s="3">
        <f t="shared" si="4"/>
        <v>3.1603720948117468E-2</v>
      </c>
      <c r="P155" s="1">
        <f t="shared" si="5"/>
        <v>4.2857142857142856</v>
      </c>
      <c r="R155" s="1"/>
      <c r="T155" s="27"/>
      <c r="U155" s="27"/>
      <c r="X155" s="27"/>
      <c r="Z155" s="25"/>
      <c r="AA155" s="27"/>
      <c r="AC155" s="25"/>
      <c r="AF155" s="27"/>
      <c r="AK155" s="25"/>
      <c r="AT155" s="1"/>
      <c r="AU155" s="4"/>
      <c r="AW155" s="1"/>
      <c r="AZ155" s="4"/>
    </row>
    <row r="156" spans="1:52">
      <c r="A156" s="4">
        <v>101781.1</v>
      </c>
      <c r="B156" s="4" t="s">
        <v>237</v>
      </c>
      <c r="C156" s="4" t="s">
        <v>236</v>
      </c>
      <c r="D156" s="1" t="s">
        <v>235</v>
      </c>
      <c r="E156" s="4">
        <v>4</v>
      </c>
      <c r="F156" s="4">
        <v>10</v>
      </c>
      <c r="G156" s="4">
        <v>30</v>
      </c>
      <c r="H156" s="4">
        <v>29</v>
      </c>
      <c r="I156" s="4">
        <v>4</v>
      </c>
      <c r="J156" s="4">
        <v>9</v>
      </c>
      <c r="K156" s="4">
        <v>22</v>
      </c>
      <c r="L156" s="4">
        <v>21</v>
      </c>
      <c r="M156" s="4">
        <v>170</v>
      </c>
      <c r="N156" s="4">
        <v>23.17</v>
      </c>
      <c r="O156" s="3">
        <f t="shared" si="4"/>
        <v>4.7031719568454809E-8</v>
      </c>
      <c r="P156" s="1">
        <f t="shared" si="5"/>
        <v>4.2142857142857144</v>
      </c>
      <c r="R156" s="1"/>
      <c r="T156" s="27"/>
      <c r="U156" s="27"/>
      <c r="X156" s="27"/>
      <c r="Z156" s="25"/>
      <c r="AA156" s="27"/>
      <c r="AC156" s="25"/>
      <c r="AD156" s="25"/>
      <c r="AF156" s="27"/>
      <c r="AK156" s="25"/>
      <c r="AT156" s="1"/>
      <c r="AU156" s="4"/>
      <c r="AW156" s="1"/>
      <c r="AX156" s="1"/>
      <c r="AZ156" s="4"/>
    </row>
    <row r="157" spans="1:52">
      <c r="A157" s="4">
        <v>101219.1</v>
      </c>
      <c r="B157" s="4" t="s">
        <v>901</v>
      </c>
      <c r="C157" s="4" t="s">
        <v>900</v>
      </c>
      <c r="D157" s="1" t="s">
        <v>899</v>
      </c>
      <c r="E157" s="4">
        <v>0.1</v>
      </c>
      <c r="F157" s="4">
        <v>4</v>
      </c>
      <c r="G157" s="4">
        <v>10</v>
      </c>
      <c r="H157" s="4">
        <v>6</v>
      </c>
      <c r="I157" s="4">
        <v>0</v>
      </c>
      <c r="J157" s="4">
        <v>2</v>
      </c>
      <c r="K157" s="4">
        <v>6</v>
      </c>
      <c r="L157" s="4">
        <v>4</v>
      </c>
      <c r="M157" s="4">
        <v>35</v>
      </c>
      <c r="N157" s="4">
        <v>28.72</v>
      </c>
      <c r="O157" s="3">
        <f t="shared" si="4"/>
        <v>6.0730033926820765E-3</v>
      </c>
      <c r="P157" s="1">
        <f t="shared" si="5"/>
        <v>3.9024390243902443</v>
      </c>
      <c r="R157" s="1"/>
      <c r="T157" s="27"/>
      <c r="U157" s="27"/>
      <c r="X157" s="27"/>
      <c r="Z157" s="25"/>
      <c r="AA157" s="27"/>
      <c r="AC157" s="25"/>
      <c r="AF157" s="27"/>
      <c r="AK157" s="25"/>
      <c r="AT157" s="1"/>
      <c r="AU157" s="4"/>
      <c r="AW157" s="1"/>
      <c r="AZ157" s="4"/>
    </row>
    <row r="158" spans="1:52">
      <c r="A158" s="4">
        <v>100234.1</v>
      </c>
      <c r="B158" s="4" t="s">
        <v>1099</v>
      </c>
      <c r="C158" s="4" t="s">
        <v>1098</v>
      </c>
      <c r="D158" s="1" t="s">
        <v>1097</v>
      </c>
      <c r="E158" s="4">
        <v>0.1</v>
      </c>
      <c r="F158" s="4">
        <v>2</v>
      </c>
      <c r="G158" s="4">
        <v>5</v>
      </c>
      <c r="H158" s="4">
        <v>3</v>
      </c>
      <c r="I158" s="4">
        <v>0</v>
      </c>
      <c r="J158" s="4">
        <v>2</v>
      </c>
      <c r="K158" s="4">
        <v>4</v>
      </c>
      <c r="L158" s="4">
        <v>2</v>
      </c>
      <c r="M158" s="4">
        <v>52</v>
      </c>
      <c r="N158" s="4">
        <v>9.66</v>
      </c>
      <c r="O158" s="3">
        <f t="shared" si="4"/>
        <v>5.521573545925431E-2</v>
      </c>
      <c r="P158" s="1">
        <f t="shared" si="5"/>
        <v>3.8095238095238093</v>
      </c>
      <c r="R158" s="1"/>
      <c r="T158" s="27"/>
      <c r="U158" s="27"/>
      <c r="X158" s="27"/>
      <c r="Z158" s="25"/>
      <c r="AA158" s="27"/>
      <c r="AC158" s="25"/>
      <c r="AE158" s="25"/>
      <c r="AF158" s="27"/>
      <c r="AK158" s="25"/>
      <c r="AT158" s="1"/>
      <c r="AU158" s="4"/>
      <c r="AW158" s="1"/>
      <c r="AY158" s="1"/>
      <c r="AZ158" s="4"/>
    </row>
    <row r="159" spans="1:52">
      <c r="A159" s="4">
        <v>103232.1</v>
      </c>
      <c r="B159" s="4" t="s">
        <v>1126</v>
      </c>
      <c r="C159" s="4" t="s">
        <v>1125</v>
      </c>
      <c r="D159" s="1" t="s">
        <v>1124</v>
      </c>
      <c r="E159" s="4">
        <v>0.1</v>
      </c>
      <c r="F159" s="4">
        <v>2</v>
      </c>
      <c r="G159" s="4">
        <v>5</v>
      </c>
      <c r="H159" s="4">
        <v>3</v>
      </c>
      <c r="I159" s="4">
        <v>0</v>
      </c>
      <c r="J159" s="4">
        <v>2</v>
      </c>
      <c r="K159" s="4">
        <v>5</v>
      </c>
      <c r="L159" s="4">
        <v>3</v>
      </c>
      <c r="M159" s="4">
        <v>47</v>
      </c>
      <c r="N159" s="4">
        <v>10.63</v>
      </c>
      <c r="O159" s="3">
        <f t="shared" si="4"/>
        <v>5.521573545925431E-2</v>
      </c>
      <c r="P159" s="1">
        <f t="shared" si="5"/>
        <v>3.8095238095238093</v>
      </c>
      <c r="R159" s="1"/>
      <c r="T159" s="27"/>
      <c r="U159" s="27"/>
      <c r="X159" s="27"/>
      <c r="Z159" s="25"/>
      <c r="AA159" s="27"/>
      <c r="AC159" s="25"/>
      <c r="AF159" s="27"/>
      <c r="AK159" s="25"/>
      <c r="AT159" s="1"/>
      <c r="AU159" s="4"/>
      <c r="AW159" s="1"/>
      <c r="AZ159" s="4"/>
    </row>
    <row r="160" spans="1:52">
      <c r="A160" s="4">
        <v>100594.1</v>
      </c>
      <c r="B160" s="4" t="s">
        <v>149</v>
      </c>
      <c r="C160" s="4" t="s">
        <v>148</v>
      </c>
      <c r="D160" s="1" t="s">
        <v>147</v>
      </c>
      <c r="E160" s="4">
        <v>2</v>
      </c>
      <c r="F160" s="4">
        <v>4</v>
      </c>
      <c r="G160" s="4">
        <v>11</v>
      </c>
      <c r="H160" s="4">
        <v>11</v>
      </c>
      <c r="I160" s="4">
        <v>2</v>
      </c>
      <c r="J160" s="4">
        <v>4</v>
      </c>
      <c r="K160" s="4">
        <v>6</v>
      </c>
      <c r="L160" s="4">
        <v>7</v>
      </c>
      <c r="M160" s="4">
        <v>43</v>
      </c>
      <c r="N160" s="4">
        <v>32.85</v>
      </c>
      <c r="O160" s="3">
        <f t="shared" si="4"/>
        <v>1.8229621742605567E-3</v>
      </c>
      <c r="P160" s="1">
        <f t="shared" si="5"/>
        <v>3.6666666666666665</v>
      </c>
      <c r="R160" s="1"/>
      <c r="T160" s="27"/>
      <c r="U160" s="27"/>
      <c r="X160" s="27"/>
      <c r="Z160" s="25"/>
      <c r="AA160" s="27"/>
      <c r="AC160" s="25"/>
      <c r="AF160" s="27"/>
      <c r="AK160" s="25"/>
      <c r="AT160" s="1"/>
      <c r="AU160" s="4"/>
      <c r="AW160" s="1"/>
      <c r="AZ160" s="4"/>
    </row>
    <row r="161" spans="1:52">
      <c r="A161" s="4">
        <v>101180.1</v>
      </c>
      <c r="B161" s="4" t="s">
        <v>940</v>
      </c>
      <c r="C161" s="4" t="s">
        <v>939</v>
      </c>
      <c r="D161" s="1" t="s">
        <v>938</v>
      </c>
      <c r="E161" s="4">
        <v>5</v>
      </c>
      <c r="F161" s="4">
        <v>12</v>
      </c>
      <c r="G161" s="4">
        <v>34</v>
      </c>
      <c r="H161" s="4">
        <v>24</v>
      </c>
      <c r="I161" s="4">
        <v>4</v>
      </c>
      <c r="J161" s="4">
        <v>8</v>
      </c>
      <c r="K161" s="4">
        <v>21</v>
      </c>
      <c r="L161" s="4">
        <v>18</v>
      </c>
      <c r="M161" s="4">
        <v>118</v>
      </c>
      <c r="N161" s="4">
        <v>33.96</v>
      </c>
      <c r="O161" s="3">
        <f t="shared" si="4"/>
        <v>1.1319828136900417E-6</v>
      </c>
      <c r="P161" s="1">
        <f t="shared" si="5"/>
        <v>3.4117647058823528</v>
      </c>
      <c r="R161" s="1"/>
      <c r="T161" s="27"/>
      <c r="U161" s="27"/>
      <c r="X161" s="27"/>
      <c r="Z161" s="25"/>
      <c r="AA161" s="27"/>
      <c r="AC161" s="25"/>
      <c r="AE161" s="25"/>
      <c r="AF161" s="27"/>
      <c r="AK161" s="25"/>
      <c r="AT161" s="1"/>
      <c r="AU161" s="4"/>
      <c r="AW161" s="1"/>
      <c r="AY161" s="1"/>
      <c r="AZ161" s="4"/>
    </row>
    <row r="162" spans="1:52">
      <c r="A162" s="4">
        <v>100446.1</v>
      </c>
      <c r="B162" s="4" t="s">
        <v>2138</v>
      </c>
      <c r="C162" s="4" t="s">
        <v>2139</v>
      </c>
      <c r="D162" s="1" t="s">
        <v>2096</v>
      </c>
      <c r="E162" s="4">
        <v>0.1</v>
      </c>
      <c r="F162" s="4">
        <v>2</v>
      </c>
      <c r="G162" s="4">
        <v>3</v>
      </c>
      <c r="H162" s="4">
        <v>4</v>
      </c>
      <c r="I162" s="4">
        <v>0</v>
      </c>
      <c r="J162" s="4">
        <v>2</v>
      </c>
      <c r="K162" s="4">
        <v>2</v>
      </c>
      <c r="L162" s="4">
        <v>3</v>
      </c>
      <c r="M162" s="4">
        <v>29</v>
      </c>
      <c r="N162" s="4">
        <v>18.98</v>
      </c>
      <c r="O162" s="3">
        <f t="shared" si="4"/>
        <v>9.5236066791398219E-2</v>
      </c>
      <c r="P162" s="1">
        <f t="shared" si="5"/>
        <v>3.333333333333333</v>
      </c>
      <c r="R162" s="1"/>
      <c r="T162" s="27"/>
      <c r="U162" s="27"/>
      <c r="X162" s="27"/>
      <c r="Z162" s="25"/>
      <c r="AA162" s="27"/>
      <c r="AC162" s="25"/>
      <c r="AF162" s="27"/>
      <c r="AK162" s="25"/>
      <c r="AT162" s="1"/>
      <c r="AU162" s="4"/>
      <c r="AW162" s="1"/>
      <c r="AZ162" s="4"/>
    </row>
    <row r="163" spans="1:52">
      <c r="A163" s="4">
        <v>102214.1</v>
      </c>
      <c r="B163" s="4" t="s">
        <v>1376</v>
      </c>
      <c r="C163" s="4" t="s">
        <v>1375</v>
      </c>
      <c r="D163" s="1" t="s">
        <v>1374</v>
      </c>
      <c r="E163" s="4">
        <v>0.1</v>
      </c>
      <c r="F163" s="4">
        <v>2</v>
      </c>
      <c r="G163" s="4">
        <v>4</v>
      </c>
      <c r="H163" s="4">
        <v>3</v>
      </c>
      <c r="I163" s="4">
        <v>0</v>
      </c>
      <c r="J163" s="4">
        <v>2</v>
      </c>
      <c r="K163" s="4">
        <v>3</v>
      </c>
      <c r="L163" s="4">
        <v>3</v>
      </c>
      <c r="M163" s="4">
        <v>37</v>
      </c>
      <c r="N163" s="4">
        <v>12</v>
      </c>
      <c r="O163" s="3">
        <f t="shared" si="4"/>
        <v>9.5236066791398219E-2</v>
      </c>
      <c r="P163" s="1">
        <f t="shared" si="5"/>
        <v>3.333333333333333</v>
      </c>
      <c r="R163" s="1"/>
      <c r="T163" s="27"/>
      <c r="U163" s="27"/>
      <c r="X163" s="27"/>
      <c r="Z163" s="25"/>
      <c r="AA163" s="27"/>
      <c r="AC163" s="25"/>
      <c r="AF163" s="27"/>
      <c r="AK163" s="25"/>
      <c r="AT163" s="1"/>
      <c r="AU163" s="4"/>
      <c r="AW163" s="1"/>
      <c r="AZ163" s="4"/>
    </row>
    <row r="164" spans="1:52">
      <c r="A164" s="4">
        <v>100422.1</v>
      </c>
      <c r="B164" s="4" t="s">
        <v>547</v>
      </c>
      <c r="C164" s="4" t="s">
        <v>546</v>
      </c>
      <c r="D164" s="1" t="s">
        <v>545</v>
      </c>
      <c r="E164" s="4">
        <v>14</v>
      </c>
      <c r="F164" s="4">
        <v>24</v>
      </c>
      <c r="G164" s="4">
        <v>56</v>
      </c>
      <c r="H164" s="4">
        <v>67</v>
      </c>
      <c r="I164" s="4">
        <v>9</v>
      </c>
      <c r="J164" s="4">
        <v>14</v>
      </c>
      <c r="K164" s="4">
        <v>22</v>
      </c>
      <c r="L164" s="4">
        <v>25</v>
      </c>
      <c r="M164" s="4">
        <v>46</v>
      </c>
      <c r="N164" s="4">
        <v>185.36</v>
      </c>
      <c r="O164" s="3">
        <f t="shared" si="4"/>
        <v>6.296323335874016E-12</v>
      </c>
      <c r="P164" s="1">
        <f t="shared" si="5"/>
        <v>3.236842105263158</v>
      </c>
      <c r="R164" s="1"/>
      <c r="T164" s="27"/>
      <c r="U164" s="27"/>
      <c r="X164" s="27"/>
      <c r="Z164" s="25"/>
      <c r="AC164" s="25"/>
      <c r="AF164" s="27"/>
      <c r="AK164" s="25"/>
      <c r="AT164" s="1"/>
      <c r="AW164" s="1"/>
      <c r="AZ164" s="4"/>
    </row>
    <row r="165" spans="1:52">
      <c r="A165" s="4">
        <v>103947.1</v>
      </c>
      <c r="B165" s="4" t="s">
        <v>1622</v>
      </c>
      <c r="C165" s="4" t="s">
        <v>1633</v>
      </c>
      <c r="D165" s="1" t="s">
        <v>1632</v>
      </c>
      <c r="E165" s="4">
        <v>0.1</v>
      </c>
      <c r="F165" s="4">
        <v>3</v>
      </c>
      <c r="G165" s="4">
        <v>4</v>
      </c>
      <c r="H165" s="4">
        <v>6</v>
      </c>
      <c r="I165" s="4">
        <v>0</v>
      </c>
      <c r="J165" s="4">
        <v>3</v>
      </c>
      <c r="K165" s="4">
        <v>4</v>
      </c>
      <c r="L165" s="4">
        <v>6</v>
      </c>
      <c r="M165" s="4">
        <v>102</v>
      </c>
      <c r="N165" s="4">
        <v>6.35</v>
      </c>
      <c r="O165" s="3">
        <f t="shared" si="4"/>
        <v>5.051110860886366E-2</v>
      </c>
      <c r="P165" s="1">
        <f t="shared" si="5"/>
        <v>3.225806451612903</v>
      </c>
      <c r="R165" s="1"/>
      <c r="T165" s="27"/>
      <c r="U165" s="27"/>
      <c r="X165" s="27"/>
      <c r="Z165" s="25"/>
      <c r="AA165" s="27"/>
      <c r="AC165" s="25"/>
      <c r="AF165" s="27"/>
      <c r="AK165" s="25"/>
      <c r="AT165" s="1"/>
      <c r="AU165" s="4"/>
      <c r="AW165" s="1"/>
      <c r="AZ165" s="4"/>
    </row>
    <row r="166" spans="1:52">
      <c r="A166" s="4">
        <v>103548.1</v>
      </c>
      <c r="B166" s="4" t="s">
        <v>327</v>
      </c>
      <c r="C166" s="4" t="s">
        <v>326</v>
      </c>
      <c r="D166" s="1" t="s">
        <v>325</v>
      </c>
      <c r="E166" s="4">
        <v>4</v>
      </c>
      <c r="F166" s="4">
        <v>10</v>
      </c>
      <c r="G166" s="4">
        <v>26</v>
      </c>
      <c r="H166" s="4">
        <v>19</v>
      </c>
      <c r="I166" s="4">
        <v>3</v>
      </c>
      <c r="J166" s="4">
        <v>4</v>
      </c>
      <c r="K166" s="4">
        <v>14</v>
      </c>
      <c r="L166" s="4">
        <v>12</v>
      </c>
      <c r="M166" s="4">
        <v>97</v>
      </c>
      <c r="N166" s="4">
        <v>33.47</v>
      </c>
      <c r="O166" s="3">
        <f t="shared" si="4"/>
        <v>3.4811528419357596E-5</v>
      </c>
      <c r="P166" s="1">
        <f t="shared" si="5"/>
        <v>3.2142857142857144</v>
      </c>
      <c r="R166" s="1"/>
      <c r="T166" s="27"/>
      <c r="U166" s="27"/>
      <c r="X166" s="27"/>
      <c r="Z166" s="25"/>
      <c r="AA166" s="27"/>
      <c r="AC166" s="25"/>
      <c r="AF166" s="27"/>
      <c r="AK166" s="25"/>
      <c r="AT166" s="1"/>
      <c r="AU166" s="4"/>
      <c r="AW166" s="1"/>
      <c r="AZ166" s="4"/>
    </row>
    <row r="167" spans="1:52">
      <c r="A167" s="4">
        <v>100416.1</v>
      </c>
      <c r="B167" s="4" t="s">
        <v>919</v>
      </c>
      <c r="C167" s="4" t="s">
        <v>918</v>
      </c>
      <c r="D167" s="1" t="s">
        <v>917</v>
      </c>
      <c r="E167" s="4">
        <v>3</v>
      </c>
      <c r="F167" s="4">
        <v>4</v>
      </c>
      <c r="G167" s="4">
        <v>12</v>
      </c>
      <c r="H167" s="4">
        <v>10</v>
      </c>
      <c r="I167" s="4">
        <v>2</v>
      </c>
      <c r="J167" s="4">
        <v>3</v>
      </c>
      <c r="K167" s="4">
        <v>7</v>
      </c>
      <c r="L167" s="4">
        <v>7</v>
      </c>
      <c r="M167" s="4">
        <v>45</v>
      </c>
      <c r="N167" s="4">
        <v>32.520000000000003</v>
      </c>
      <c r="O167" s="3">
        <f t="shared" si="4"/>
        <v>4.3108955249016789E-3</v>
      </c>
      <c r="P167" s="1">
        <f t="shared" si="5"/>
        <v>3.1428571428571428</v>
      </c>
      <c r="R167" s="1"/>
      <c r="T167" s="27"/>
      <c r="U167" s="27"/>
      <c r="X167" s="27"/>
      <c r="Z167" s="25"/>
      <c r="AA167" s="27"/>
      <c r="AC167" s="25"/>
      <c r="AF167" s="27"/>
      <c r="AK167" s="25"/>
      <c r="AT167" s="1"/>
      <c r="AU167" s="4"/>
      <c r="AW167" s="1"/>
      <c r="AZ167" s="4"/>
    </row>
    <row r="168" spans="1:52">
      <c r="A168" s="4">
        <v>107169.1</v>
      </c>
      <c r="B168" s="4" t="s">
        <v>1715</v>
      </c>
      <c r="C168" s="4" t="s">
        <v>1714</v>
      </c>
      <c r="D168" s="1" t="s">
        <v>1713</v>
      </c>
      <c r="E168" s="4">
        <v>5</v>
      </c>
      <c r="F168" s="4">
        <v>4</v>
      </c>
      <c r="G168" s="4">
        <v>13</v>
      </c>
      <c r="H168" s="4">
        <v>14</v>
      </c>
      <c r="I168" s="4">
        <v>5</v>
      </c>
      <c r="J168" s="4">
        <v>3</v>
      </c>
      <c r="K168" s="4">
        <v>10</v>
      </c>
      <c r="L168" s="4">
        <v>12</v>
      </c>
      <c r="M168" s="4">
        <v>332</v>
      </c>
      <c r="N168" s="4">
        <v>5.88</v>
      </c>
      <c r="O168" s="3">
        <f t="shared" si="4"/>
        <v>2.1481107757901738E-3</v>
      </c>
      <c r="P168" s="1">
        <f t="shared" si="5"/>
        <v>3</v>
      </c>
      <c r="R168" s="1"/>
      <c r="T168" s="27"/>
      <c r="U168" s="27"/>
      <c r="X168" s="27"/>
      <c r="Z168" s="25"/>
      <c r="AA168" s="27"/>
      <c r="AC168" s="25"/>
      <c r="AF168" s="27"/>
      <c r="AK168" s="25"/>
      <c r="AT168" s="1"/>
      <c r="AU168" s="4"/>
      <c r="AW168" s="1"/>
      <c r="AZ168" s="4"/>
    </row>
    <row r="169" spans="1:52">
      <c r="A169" s="4">
        <v>100660.1</v>
      </c>
      <c r="B169" s="4" t="s">
        <v>529</v>
      </c>
      <c r="C169" s="4" t="s">
        <v>528</v>
      </c>
      <c r="D169" s="1" t="s">
        <v>527</v>
      </c>
      <c r="E169" s="4">
        <v>0.1</v>
      </c>
      <c r="F169" s="4">
        <v>6</v>
      </c>
      <c r="G169" s="4">
        <v>8</v>
      </c>
      <c r="H169" s="4">
        <v>10</v>
      </c>
      <c r="I169" s="4">
        <v>0</v>
      </c>
      <c r="J169" s="4">
        <v>6</v>
      </c>
      <c r="K169" s="4">
        <v>7</v>
      </c>
      <c r="L169" s="4">
        <v>6</v>
      </c>
      <c r="M169" s="4">
        <v>16</v>
      </c>
      <c r="N169" s="4">
        <v>73.010000000000005</v>
      </c>
      <c r="O169" s="3">
        <f t="shared" si="4"/>
        <v>1.3203855840736469E-2</v>
      </c>
      <c r="P169" s="1">
        <f t="shared" si="5"/>
        <v>2.9508196721311477</v>
      </c>
      <c r="R169" s="1"/>
      <c r="T169" s="27"/>
      <c r="U169" s="27"/>
      <c r="X169" s="27"/>
      <c r="Z169" s="25"/>
      <c r="AA169" s="27"/>
      <c r="AC169" s="25"/>
      <c r="AF169" s="27"/>
      <c r="AK169" s="25"/>
      <c r="AT169" s="1"/>
      <c r="AU169" s="4"/>
      <c r="AW169" s="1"/>
      <c r="AZ169" s="4"/>
    </row>
    <row r="170" spans="1:52">
      <c r="A170" s="4">
        <v>105111.1</v>
      </c>
      <c r="B170" s="4" t="s">
        <v>213</v>
      </c>
      <c r="C170" s="4" t="s">
        <v>212</v>
      </c>
      <c r="D170" s="1" t="s">
        <v>211</v>
      </c>
      <c r="E170" s="4">
        <v>0.1</v>
      </c>
      <c r="F170" s="4">
        <v>6</v>
      </c>
      <c r="G170" s="4">
        <v>8</v>
      </c>
      <c r="H170" s="4">
        <v>10</v>
      </c>
      <c r="I170" s="4">
        <v>0</v>
      </c>
      <c r="J170" s="4">
        <v>3</v>
      </c>
      <c r="K170" s="4">
        <v>5</v>
      </c>
      <c r="L170" s="4">
        <v>5</v>
      </c>
      <c r="M170" s="4">
        <v>53</v>
      </c>
      <c r="N170" s="4">
        <v>22.44</v>
      </c>
      <c r="O170" s="3">
        <f t="shared" si="4"/>
        <v>1.3203855840736469E-2</v>
      </c>
      <c r="P170" s="1">
        <f t="shared" si="5"/>
        <v>2.9508196721311477</v>
      </c>
      <c r="R170" s="1"/>
      <c r="T170" s="27"/>
      <c r="U170" s="27"/>
      <c r="X170" s="27"/>
      <c r="Z170" s="25"/>
      <c r="AA170" s="27"/>
      <c r="AC170" s="25"/>
      <c r="AF170" s="27"/>
      <c r="AK170" s="25"/>
      <c r="AT170" s="1"/>
      <c r="AU170" s="4"/>
      <c r="AW170" s="1"/>
      <c r="AZ170" s="4"/>
    </row>
    <row r="171" spans="1:52">
      <c r="A171" s="4">
        <v>102225.1</v>
      </c>
      <c r="B171" s="4" t="s">
        <v>1447</v>
      </c>
      <c r="C171" s="4" t="s">
        <v>1446</v>
      </c>
      <c r="D171" s="1" t="s">
        <v>1445</v>
      </c>
      <c r="E171" s="4">
        <v>0.1</v>
      </c>
      <c r="F171" s="4">
        <v>4</v>
      </c>
      <c r="G171" s="4">
        <v>6</v>
      </c>
      <c r="H171" s="4">
        <v>6</v>
      </c>
      <c r="I171" s="4">
        <v>0</v>
      </c>
      <c r="J171" s="4">
        <v>2</v>
      </c>
      <c r="K171" s="4">
        <v>4</v>
      </c>
      <c r="L171" s="4">
        <v>4</v>
      </c>
      <c r="M171" s="4">
        <v>35</v>
      </c>
      <c r="N171" s="4">
        <v>23.02</v>
      </c>
      <c r="O171" s="3">
        <f t="shared" si="4"/>
        <v>4.4191983513353746E-2</v>
      </c>
      <c r="P171" s="1">
        <f t="shared" si="5"/>
        <v>2.9268292682926833</v>
      </c>
      <c r="R171" s="1"/>
      <c r="T171" s="27"/>
      <c r="U171" s="27"/>
      <c r="X171" s="27"/>
      <c r="Z171" s="25"/>
      <c r="AA171" s="27"/>
      <c r="AC171" s="25"/>
      <c r="AE171" s="25"/>
      <c r="AF171" s="27"/>
      <c r="AK171" s="25"/>
      <c r="AT171" s="1"/>
      <c r="AU171" s="4"/>
      <c r="AW171" s="1"/>
      <c r="AY171" s="1"/>
      <c r="AZ171" s="4"/>
    </row>
    <row r="172" spans="1:52">
      <c r="A172" s="4">
        <v>102886.1</v>
      </c>
      <c r="B172" s="4" t="s">
        <v>1698</v>
      </c>
      <c r="C172" s="4" t="s">
        <v>1700</v>
      </c>
      <c r="D172" s="1" t="s">
        <v>1699</v>
      </c>
      <c r="E172" s="4">
        <v>0.1</v>
      </c>
      <c r="F172" s="4">
        <v>3</v>
      </c>
      <c r="G172" s="4">
        <v>4</v>
      </c>
      <c r="H172" s="4">
        <v>5</v>
      </c>
      <c r="I172" s="4">
        <v>0</v>
      </c>
      <c r="J172" s="4">
        <v>3</v>
      </c>
      <c r="K172" s="4">
        <v>3</v>
      </c>
      <c r="L172" s="4">
        <v>3</v>
      </c>
      <c r="M172" s="4">
        <v>92</v>
      </c>
      <c r="N172" s="4">
        <v>6.55</v>
      </c>
      <c r="O172" s="3">
        <f t="shared" si="4"/>
        <v>8.3093807326078933E-2</v>
      </c>
      <c r="P172" s="1">
        <f t="shared" si="5"/>
        <v>2.903225806451613</v>
      </c>
      <c r="R172" s="1"/>
      <c r="T172" s="27"/>
      <c r="U172" s="27"/>
      <c r="X172" s="27"/>
      <c r="Z172" s="25"/>
      <c r="AC172" s="25"/>
      <c r="AF172" s="27"/>
      <c r="AK172" s="25"/>
      <c r="AT172" s="1"/>
      <c r="AW172" s="1"/>
      <c r="AZ172" s="4"/>
    </row>
    <row r="173" spans="1:52">
      <c r="A173" s="4">
        <v>102984.1</v>
      </c>
      <c r="B173" s="4" t="s">
        <v>796</v>
      </c>
      <c r="C173" s="4" t="s">
        <v>795</v>
      </c>
      <c r="D173" s="1" t="s">
        <v>794</v>
      </c>
      <c r="E173" s="4">
        <v>0.1</v>
      </c>
      <c r="F173" s="4">
        <v>2</v>
      </c>
      <c r="G173" s="4">
        <v>3</v>
      </c>
      <c r="H173" s="4">
        <v>3</v>
      </c>
      <c r="I173" s="4">
        <v>0</v>
      </c>
      <c r="J173" s="4">
        <v>2</v>
      </c>
      <c r="K173" s="4">
        <v>3</v>
      </c>
      <c r="L173" s="4">
        <v>3</v>
      </c>
      <c r="M173" s="4">
        <v>138</v>
      </c>
      <c r="N173" s="4">
        <v>2.89</v>
      </c>
      <c r="O173" s="3">
        <f t="shared" si="4"/>
        <v>0.16172341297138462</v>
      </c>
      <c r="P173" s="1">
        <f t="shared" si="5"/>
        <v>2.8571428571428572</v>
      </c>
      <c r="R173" s="1"/>
      <c r="T173" s="27"/>
      <c r="U173" s="27"/>
      <c r="X173" s="27"/>
      <c r="Z173" s="25"/>
      <c r="AA173" s="27"/>
      <c r="AC173" s="25"/>
      <c r="AK173" s="25"/>
      <c r="AT173" s="1"/>
      <c r="AU173" s="4"/>
      <c r="AW173" s="1"/>
    </row>
    <row r="174" spans="1:52">
      <c r="A174" s="4">
        <v>100895.1</v>
      </c>
      <c r="B174" s="4" t="s">
        <v>2140</v>
      </c>
      <c r="C174" s="4" t="s">
        <v>2141</v>
      </c>
      <c r="D174" s="1" t="s">
        <v>2142</v>
      </c>
      <c r="E174" s="4">
        <v>0.1</v>
      </c>
      <c r="F174" s="4">
        <v>2</v>
      </c>
      <c r="G174" s="4">
        <v>3</v>
      </c>
      <c r="H174" s="4">
        <v>3</v>
      </c>
      <c r="I174" s="4">
        <v>0</v>
      </c>
      <c r="J174" s="4">
        <v>2</v>
      </c>
      <c r="K174" s="4">
        <v>3</v>
      </c>
      <c r="L174" s="4">
        <v>3</v>
      </c>
      <c r="M174" s="4">
        <v>227</v>
      </c>
      <c r="N174" s="4">
        <v>1.76</v>
      </c>
      <c r="O174" s="3">
        <f t="shared" si="4"/>
        <v>0.16172341297138462</v>
      </c>
      <c r="P174" s="1">
        <f t="shared" si="5"/>
        <v>2.8571428571428572</v>
      </c>
      <c r="R174" s="1"/>
      <c r="T174" s="27"/>
      <c r="U174" s="27"/>
      <c r="X174" s="27"/>
      <c r="Z174" s="25"/>
      <c r="AA174" s="27"/>
      <c r="AC174" s="25"/>
      <c r="AF174" s="27"/>
      <c r="AK174" s="25"/>
      <c r="AT174" s="1"/>
      <c r="AU174" s="4"/>
      <c r="AW174" s="1"/>
      <c r="AZ174" s="4"/>
    </row>
    <row r="175" spans="1:52">
      <c r="A175" s="4">
        <v>100835.1</v>
      </c>
      <c r="B175" s="4" t="s">
        <v>1735</v>
      </c>
      <c r="C175" s="4" t="s">
        <v>1760</v>
      </c>
      <c r="D175" s="1" t="s">
        <v>1759</v>
      </c>
      <c r="E175" s="4">
        <v>0.1</v>
      </c>
      <c r="F175" s="4">
        <v>2</v>
      </c>
      <c r="G175" s="4">
        <v>3</v>
      </c>
      <c r="H175" s="4">
        <v>3</v>
      </c>
      <c r="I175" s="4">
        <v>0</v>
      </c>
      <c r="J175" s="4">
        <v>1</v>
      </c>
      <c r="K175" s="4">
        <v>2</v>
      </c>
      <c r="L175" s="4">
        <v>2</v>
      </c>
      <c r="M175" s="4">
        <v>76</v>
      </c>
      <c r="N175" s="4">
        <v>6.57</v>
      </c>
      <c r="O175" s="3">
        <f t="shared" si="4"/>
        <v>0.16172341297138462</v>
      </c>
      <c r="P175" s="1">
        <f t="shared" si="5"/>
        <v>2.8571428571428572</v>
      </c>
      <c r="R175" s="1"/>
      <c r="T175" s="27"/>
      <c r="U175" s="27"/>
      <c r="X175" s="27"/>
      <c r="Z175" s="25"/>
      <c r="AA175" s="27"/>
      <c r="AC175" s="25"/>
      <c r="AK175" s="25"/>
      <c r="AT175" s="1"/>
      <c r="AU175" s="4"/>
      <c r="AW175" s="1"/>
    </row>
    <row r="176" spans="1:52">
      <c r="A176" s="4">
        <v>114709.1</v>
      </c>
      <c r="B176" s="4" t="s">
        <v>473</v>
      </c>
      <c r="C176" s="4" t="s">
        <v>472</v>
      </c>
      <c r="D176" s="1" t="s">
        <v>471</v>
      </c>
      <c r="E176" s="4">
        <v>13</v>
      </c>
      <c r="F176" s="4">
        <v>11</v>
      </c>
      <c r="G176" s="4">
        <v>36</v>
      </c>
      <c r="H176" s="4">
        <v>28</v>
      </c>
      <c r="I176" s="4">
        <v>10</v>
      </c>
      <c r="J176" s="4">
        <v>10</v>
      </c>
      <c r="K176" s="4">
        <v>17</v>
      </c>
      <c r="L176" s="4">
        <v>14</v>
      </c>
      <c r="M176" s="4">
        <v>63</v>
      </c>
      <c r="N176" s="4">
        <v>69.349999999999994</v>
      </c>
      <c r="O176" s="3">
        <f t="shared" si="4"/>
        <v>1.4021204827288567E-5</v>
      </c>
      <c r="P176" s="1">
        <f t="shared" si="5"/>
        <v>2.6666666666666665</v>
      </c>
      <c r="R176" s="1"/>
      <c r="T176" s="27"/>
      <c r="U176" s="27"/>
      <c r="X176" s="27"/>
      <c r="Z176" s="25"/>
      <c r="AA176" s="27"/>
      <c r="AC176" s="25"/>
      <c r="AK176" s="25"/>
      <c r="AT176" s="1"/>
      <c r="AU176" s="4"/>
      <c r="AW176" s="1"/>
    </row>
    <row r="177" spans="1:52">
      <c r="A177" s="4">
        <v>100528.1</v>
      </c>
      <c r="B177" s="4" t="s">
        <v>868</v>
      </c>
      <c r="C177" s="4" t="s">
        <v>867</v>
      </c>
      <c r="D177" s="1" t="s">
        <v>866</v>
      </c>
      <c r="E177" s="4">
        <v>3</v>
      </c>
      <c r="F177" s="4">
        <v>5</v>
      </c>
      <c r="G177" s="4">
        <v>10</v>
      </c>
      <c r="H177" s="4">
        <v>11</v>
      </c>
      <c r="I177" s="4">
        <v>3</v>
      </c>
      <c r="J177" s="4">
        <v>5</v>
      </c>
      <c r="K177" s="4">
        <v>10</v>
      </c>
      <c r="L177" s="4">
        <v>10</v>
      </c>
      <c r="M177" s="4">
        <v>226</v>
      </c>
      <c r="N177" s="4">
        <v>7.29</v>
      </c>
      <c r="O177" s="3">
        <f t="shared" si="4"/>
        <v>1.3982231648966718E-2</v>
      </c>
      <c r="P177" s="1">
        <f t="shared" si="5"/>
        <v>2.625</v>
      </c>
      <c r="R177" s="1"/>
      <c r="T177" s="27"/>
      <c r="U177" s="27"/>
      <c r="X177" s="27"/>
      <c r="Z177" s="25"/>
      <c r="AA177" s="27"/>
      <c r="AC177" s="25"/>
      <c r="AF177" s="27"/>
      <c r="AK177" s="25"/>
      <c r="AT177" s="1"/>
      <c r="AU177" s="4"/>
      <c r="AW177" s="1"/>
      <c r="AZ177" s="4"/>
    </row>
    <row r="178" spans="1:52">
      <c r="A178" s="4">
        <v>105137.1</v>
      </c>
      <c r="B178" s="4" t="s">
        <v>784</v>
      </c>
      <c r="C178" s="4" t="s">
        <v>783</v>
      </c>
      <c r="D178" s="1" t="s">
        <v>782</v>
      </c>
      <c r="E178" s="4">
        <v>0.1</v>
      </c>
      <c r="F178" s="4">
        <v>6</v>
      </c>
      <c r="G178" s="4">
        <v>9</v>
      </c>
      <c r="H178" s="4">
        <v>7</v>
      </c>
      <c r="I178" s="4">
        <v>0</v>
      </c>
      <c r="J178" s="4">
        <v>6</v>
      </c>
      <c r="K178" s="4">
        <v>7</v>
      </c>
      <c r="L178" s="4">
        <v>4</v>
      </c>
      <c r="M178" s="4">
        <v>87</v>
      </c>
      <c r="N178" s="4">
        <v>12.61</v>
      </c>
      <c r="O178" s="3">
        <f t="shared" si="4"/>
        <v>3.2036601713914072E-2</v>
      </c>
      <c r="P178" s="1">
        <f t="shared" si="5"/>
        <v>2.6229508196721314</v>
      </c>
      <c r="R178" s="1"/>
      <c r="T178" s="27"/>
      <c r="U178" s="27"/>
      <c r="X178" s="27"/>
      <c r="Z178" s="25"/>
      <c r="AA178" s="27"/>
      <c r="AC178" s="25"/>
      <c r="AF178" s="27"/>
      <c r="AK178" s="25"/>
      <c r="AT178" s="1"/>
      <c r="AU178" s="4"/>
      <c r="AW178" s="1"/>
      <c r="AZ178" s="4"/>
    </row>
    <row r="179" spans="1:52">
      <c r="A179" s="4">
        <v>101371.1</v>
      </c>
      <c r="B179" s="4" t="s">
        <v>164</v>
      </c>
      <c r="C179" s="4" t="s">
        <v>163</v>
      </c>
      <c r="D179" s="1" t="s">
        <v>162</v>
      </c>
      <c r="E179" s="4">
        <v>3</v>
      </c>
      <c r="F179" s="4">
        <v>2</v>
      </c>
      <c r="G179" s="4">
        <v>6</v>
      </c>
      <c r="H179" s="4">
        <v>7</v>
      </c>
      <c r="I179" s="4">
        <v>3</v>
      </c>
      <c r="J179" s="4">
        <v>2</v>
      </c>
      <c r="K179" s="4">
        <v>5</v>
      </c>
      <c r="L179" s="4">
        <v>6</v>
      </c>
      <c r="M179" s="4">
        <v>57</v>
      </c>
      <c r="N179" s="4">
        <v>15.66</v>
      </c>
      <c r="O179" s="3">
        <f t="shared" si="4"/>
        <v>5.4970597395852042E-2</v>
      </c>
      <c r="P179" s="1">
        <f t="shared" si="5"/>
        <v>2.6</v>
      </c>
      <c r="R179" s="1"/>
      <c r="T179" s="27"/>
      <c r="U179" s="27"/>
      <c r="X179" s="27"/>
      <c r="Z179" s="25"/>
      <c r="AA179" s="27"/>
      <c r="AC179" s="25"/>
      <c r="AF179" s="27"/>
      <c r="AK179" s="25"/>
      <c r="AT179" s="1"/>
      <c r="AU179" s="4"/>
      <c r="AW179" s="1"/>
      <c r="AZ179" s="4"/>
    </row>
    <row r="180" spans="1:52">
      <c r="A180" s="4">
        <v>101452.1</v>
      </c>
      <c r="B180" s="4" t="s">
        <v>161</v>
      </c>
      <c r="C180" s="4" t="s">
        <v>160</v>
      </c>
      <c r="D180" s="1" t="s">
        <v>159</v>
      </c>
      <c r="E180" s="4">
        <v>4</v>
      </c>
      <c r="F180" s="4">
        <v>6</v>
      </c>
      <c r="G180" s="4">
        <v>13</v>
      </c>
      <c r="H180" s="4">
        <v>13</v>
      </c>
      <c r="I180" s="4">
        <v>4</v>
      </c>
      <c r="J180" s="4">
        <v>6</v>
      </c>
      <c r="K180" s="4">
        <v>11</v>
      </c>
      <c r="L180" s="4">
        <v>12</v>
      </c>
      <c r="M180" s="4">
        <v>101</v>
      </c>
      <c r="N180" s="4">
        <v>20.69</v>
      </c>
      <c r="O180" s="3">
        <f t="shared" si="4"/>
        <v>6.6470278476393873E-3</v>
      </c>
      <c r="P180" s="1">
        <f t="shared" si="5"/>
        <v>2.6</v>
      </c>
      <c r="R180" s="1"/>
      <c r="T180" s="27"/>
      <c r="U180" s="27"/>
      <c r="X180" s="27"/>
      <c r="Z180" s="25"/>
      <c r="AA180" s="27"/>
      <c r="AC180" s="25"/>
      <c r="AF180" s="27"/>
      <c r="AK180" s="25"/>
      <c r="AT180" s="1"/>
      <c r="AU180" s="4"/>
      <c r="AW180" s="1"/>
      <c r="AZ180" s="4"/>
    </row>
    <row r="181" spans="1:52">
      <c r="A181" s="4">
        <v>102603.1</v>
      </c>
      <c r="B181" s="4" t="s">
        <v>309</v>
      </c>
      <c r="C181" s="4" t="s">
        <v>308</v>
      </c>
      <c r="D181" s="1" t="s">
        <v>307</v>
      </c>
      <c r="E181" s="4">
        <v>0.1</v>
      </c>
      <c r="F181" s="4">
        <v>3</v>
      </c>
      <c r="G181" s="4">
        <v>4</v>
      </c>
      <c r="H181" s="4">
        <v>4</v>
      </c>
      <c r="I181" s="4">
        <v>0</v>
      </c>
      <c r="J181" s="4">
        <v>2</v>
      </c>
      <c r="K181" s="4">
        <v>3</v>
      </c>
      <c r="L181" s="4">
        <v>3</v>
      </c>
      <c r="M181" s="4">
        <v>19</v>
      </c>
      <c r="N181" s="4">
        <v>29.43</v>
      </c>
      <c r="O181" s="3">
        <f t="shared" si="4"/>
        <v>0.13452936665831258</v>
      </c>
      <c r="P181" s="1">
        <f t="shared" si="5"/>
        <v>2.5806451612903225</v>
      </c>
      <c r="R181" s="1"/>
      <c r="T181" s="27"/>
      <c r="U181" s="27"/>
      <c r="X181" s="27"/>
      <c r="Z181" s="25"/>
      <c r="AA181" s="27"/>
      <c r="AC181" s="25"/>
      <c r="AF181" s="27"/>
      <c r="AK181" s="25"/>
      <c r="AT181" s="1"/>
      <c r="AU181" s="4"/>
      <c r="AW181" s="1"/>
      <c r="AZ181" s="4"/>
    </row>
    <row r="182" spans="1:52">
      <c r="A182" s="4">
        <v>100171.1</v>
      </c>
      <c r="B182" s="4" t="s">
        <v>514</v>
      </c>
      <c r="C182" s="4" t="s">
        <v>513</v>
      </c>
      <c r="D182" s="1" t="s">
        <v>512</v>
      </c>
      <c r="E182" s="4">
        <v>10</v>
      </c>
      <c r="F182" s="4">
        <v>13</v>
      </c>
      <c r="G182" s="4">
        <v>25</v>
      </c>
      <c r="H182" s="4">
        <v>33</v>
      </c>
      <c r="I182" s="4">
        <v>6</v>
      </c>
      <c r="J182" s="4">
        <v>6</v>
      </c>
      <c r="K182" s="4">
        <v>9</v>
      </c>
      <c r="L182" s="4">
        <v>10</v>
      </c>
      <c r="M182" s="4">
        <v>46</v>
      </c>
      <c r="N182" s="4">
        <v>93.8</v>
      </c>
      <c r="O182" s="3">
        <f t="shared" si="4"/>
        <v>7.6892509393838534E-5</v>
      </c>
      <c r="P182" s="1">
        <f t="shared" si="5"/>
        <v>2.5217391304347827</v>
      </c>
      <c r="R182" s="1"/>
      <c r="T182" s="27"/>
      <c r="U182" s="27"/>
      <c r="X182" s="27"/>
      <c r="Z182" s="25"/>
      <c r="AA182" s="27"/>
      <c r="AC182" s="25"/>
      <c r="AF182" s="27"/>
      <c r="AK182" s="25"/>
      <c r="AT182" s="1"/>
      <c r="AU182" s="4"/>
      <c r="AW182" s="1"/>
      <c r="AZ182" s="4"/>
    </row>
    <row r="183" spans="1:52">
      <c r="A183" s="4">
        <v>102882.1</v>
      </c>
      <c r="B183" s="4" t="s">
        <v>330</v>
      </c>
      <c r="C183" s="4" t="s">
        <v>329</v>
      </c>
      <c r="D183" s="1" t="s">
        <v>328</v>
      </c>
      <c r="E183" s="4">
        <v>23</v>
      </c>
      <c r="F183" s="4">
        <v>35</v>
      </c>
      <c r="G183" s="4">
        <v>62</v>
      </c>
      <c r="H183" s="4">
        <v>82</v>
      </c>
      <c r="I183" s="4">
        <v>16</v>
      </c>
      <c r="J183" s="4">
        <v>26</v>
      </c>
      <c r="K183" s="4">
        <v>38</v>
      </c>
      <c r="L183" s="4">
        <v>51</v>
      </c>
      <c r="M183" s="4">
        <v>273</v>
      </c>
      <c r="N183" s="4">
        <v>45.74</v>
      </c>
      <c r="O183" s="3">
        <f t="shared" si="4"/>
        <v>7.8023768571596319E-10</v>
      </c>
      <c r="P183" s="1">
        <f t="shared" si="5"/>
        <v>2.4827586206896552</v>
      </c>
      <c r="R183" s="1"/>
      <c r="T183" s="27"/>
      <c r="U183" s="27"/>
      <c r="X183" s="27"/>
      <c r="Z183" s="25"/>
      <c r="AA183" s="27"/>
      <c r="AD183" s="25"/>
      <c r="AK183" s="25"/>
      <c r="AT183" s="1"/>
      <c r="AU183" s="4"/>
      <c r="AX183" s="1"/>
    </row>
    <row r="184" spans="1:52">
      <c r="A184" s="4">
        <v>102700.2</v>
      </c>
      <c r="B184" s="4" t="s">
        <v>345</v>
      </c>
      <c r="C184" s="4" t="s">
        <v>344</v>
      </c>
      <c r="D184" s="1" t="s">
        <v>343</v>
      </c>
      <c r="E184" s="4">
        <v>6</v>
      </c>
      <c r="F184" s="4">
        <v>11</v>
      </c>
      <c r="G184" s="4">
        <v>20</v>
      </c>
      <c r="H184" s="4">
        <v>22</v>
      </c>
      <c r="I184" s="4">
        <v>5</v>
      </c>
      <c r="J184" s="4">
        <v>8</v>
      </c>
      <c r="K184" s="4">
        <v>14</v>
      </c>
      <c r="L184" s="4">
        <v>13</v>
      </c>
      <c r="M184" s="4">
        <v>69</v>
      </c>
      <c r="N184" s="4">
        <v>43.03</v>
      </c>
      <c r="O184" s="3">
        <f t="shared" si="4"/>
        <v>9.4341539818348387E-4</v>
      </c>
      <c r="P184" s="1">
        <f t="shared" si="5"/>
        <v>2.4705882352941178</v>
      </c>
      <c r="R184" s="1"/>
      <c r="T184" s="27"/>
      <c r="U184" s="27"/>
      <c r="X184" s="27"/>
      <c r="Z184" s="25"/>
      <c r="AA184" s="27"/>
      <c r="AC184" s="25"/>
      <c r="AD184" s="25"/>
      <c r="AK184" s="25"/>
      <c r="AT184" s="1"/>
      <c r="AU184" s="4"/>
      <c r="AW184" s="1"/>
      <c r="AX184" s="1"/>
    </row>
    <row r="185" spans="1:52">
      <c r="A185" s="4">
        <v>105309.1</v>
      </c>
      <c r="B185" s="4" t="s">
        <v>1769</v>
      </c>
      <c r="C185" s="4" t="s">
        <v>1743</v>
      </c>
      <c r="D185" s="1" t="s">
        <v>1742</v>
      </c>
      <c r="E185" s="4">
        <v>0.1</v>
      </c>
      <c r="F185" s="4">
        <v>2</v>
      </c>
      <c r="G185" s="4">
        <v>0.1</v>
      </c>
      <c r="H185" s="4">
        <v>5</v>
      </c>
      <c r="I185" s="4">
        <v>0</v>
      </c>
      <c r="J185" s="4">
        <v>2</v>
      </c>
      <c r="K185" s="4">
        <v>0</v>
      </c>
      <c r="L185" s="4">
        <v>4</v>
      </c>
      <c r="M185" s="4">
        <v>66</v>
      </c>
      <c r="N185" s="4">
        <v>3.78</v>
      </c>
      <c r="O185" s="3">
        <f t="shared" si="4"/>
        <v>0.25624283766132189</v>
      </c>
      <c r="P185" s="1">
        <f t="shared" si="5"/>
        <v>2.4285714285714284</v>
      </c>
      <c r="R185" s="1"/>
      <c r="T185" s="27"/>
      <c r="U185" s="27"/>
      <c r="X185" s="27"/>
      <c r="Z185" s="25"/>
      <c r="AA185" s="27"/>
      <c r="AC185" s="25"/>
      <c r="AD185" s="25"/>
      <c r="AE185" s="25"/>
      <c r="AK185" s="25"/>
      <c r="AT185" s="1"/>
      <c r="AU185" s="4"/>
      <c r="AW185" s="1"/>
      <c r="AX185" s="1"/>
      <c r="AY185" s="1"/>
    </row>
    <row r="186" spans="1:52">
      <c r="A186" s="4">
        <v>102140.1</v>
      </c>
      <c r="B186" s="4" t="s">
        <v>850</v>
      </c>
      <c r="C186" s="4" t="s">
        <v>849</v>
      </c>
      <c r="D186" s="1" t="s">
        <v>848</v>
      </c>
      <c r="E186" s="4">
        <v>0.1</v>
      </c>
      <c r="F186" s="4">
        <v>2</v>
      </c>
      <c r="G186" s="4">
        <v>3</v>
      </c>
      <c r="H186" s="4">
        <v>2</v>
      </c>
      <c r="I186" s="4">
        <v>0</v>
      </c>
      <c r="J186" s="4">
        <v>2</v>
      </c>
      <c r="K186" s="4">
        <v>3</v>
      </c>
      <c r="L186" s="4">
        <v>2</v>
      </c>
      <c r="M186" s="4">
        <v>60</v>
      </c>
      <c r="N186" s="4">
        <v>5.82</v>
      </c>
      <c r="O186" s="3">
        <f t="shared" si="4"/>
        <v>0.269388128293364</v>
      </c>
      <c r="P186" s="1">
        <f t="shared" si="5"/>
        <v>2.3809523809523809</v>
      </c>
      <c r="R186" s="1"/>
      <c r="T186" s="27"/>
      <c r="U186" s="27"/>
      <c r="X186" s="27"/>
      <c r="Z186" s="25"/>
      <c r="AA186" s="27"/>
      <c r="AC186" s="25"/>
      <c r="AF186" s="27"/>
      <c r="AK186" s="25"/>
      <c r="AT186" s="1"/>
      <c r="AU186" s="4"/>
      <c r="AW186" s="1"/>
      <c r="AZ186" s="4"/>
    </row>
    <row r="187" spans="1:52">
      <c r="A187" s="4">
        <v>100629.1</v>
      </c>
      <c r="B187" s="4" t="s">
        <v>1123</v>
      </c>
      <c r="C187" s="4" t="s">
        <v>1122</v>
      </c>
      <c r="D187" s="1" t="s">
        <v>1121</v>
      </c>
      <c r="E187" s="4">
        <v>0.1</v>
      </c>
      <c r="F187" s="4">
        <v>2</v>
      </c>
      <c r="G187" s="4">
        <v>3</v>
      </c>
      <c r="H187" s="4">
        <v>2</v>
      </c>
      <c r="I187" s="4">
        <v>0</v>
      </c>
      <c r="J187" s="4">
        <v>2</v>
      </c>
      <c r="K187" s="4">
        <v>3</v>
      </c>
      <c r="L187" s="4">
        <v>1</v>
      </c>
      <c r="M187" s="4">
        <v>68</v>
      </c>
      <c r="N187" s="4">
        <v>5.15</v>
      </c>
      <c r="O187" s="3">
        <f t="shared" si="4"/>
        <v>0.269388128293364</v>
      </c>
      <c r="P187" s="1">
        <f t="shared" si="5"/>
        <v>2.3809523809523809</v>
      </c>
      <c r="R187" s="1"/>
      <c r="T187" s="27"/>
      <c r="U187" s="27"/>
      <c r="X187" s="27"/>
      <c r="Z187" s="25"/>
      <c r="AA187" s="27"/>
      <c r="AC187" s="25"/>
      <c r="AF187" s="27"/>
      <c r="AK187" s="25"/>
      <c r="AT187" s="1"/>
      <c r="AU187" s="4"/>
      <c r="AW187" s="1"/>
      <c r="AZ187" s="4"/>
    </row>
    <row r="188" spans="1:52">
      <c r="A188" s="4">
        <v>101028.1</v>
      </c>
      <c r="B188" s="4" t="s">
        <v>567</v>
      </c>
      <c r="C188" s="4" t="s">
        <v>566</v>
      </c>
      <c r="D188" s="1" t="s">
        <v>565</v>
      </c>
      <c r="E188" s="4">
        <v>4</v>
      </c>
      <c r="F188" s="4">
        <v>6</v>
      </c>
      <c r="G188" s="4">
        <v>9</v>
      </c>
      <c r="H188" s="4">
        <v>14</v>
      </c>
      <c r="I188" s="4">
        <v>3</v>
      </c>
      <c r="J188" s="4">
        <v>4</v>
      </c>
      <c r="K188" s="4">
        <v>4</v>
      </c>
      <c r="L188" s="4">
        <v>6</v>
      </c>
      <c r="M188" s="4">
        <v>18</v>
      </c>
      <c r="N188" s="4">
        <v>108.61</v>
      </c>
      <c r="O188" s="3">
        <f t="shared" si="4"/>
        <v>2.1787811528316756E-2</v>
      </c>
      <c r="P188" s="1">
        <f t="shared" si="5"/>
        <v>2.2999999999999998</v>
      </c>
      <c r="R188" s="1"/>
      <c r="T188" s="27"/>
      <c r="U188" s="27"/>
      <c r="X188" s="27"/>
      <c r="Z188" s="25"/>
      <c r="AA188" s="27"/>
      <c r="AC188" s="25"/>
      <c r="AF188" s="27"/>
      <c r="AK188" s="25"/>
      <c r="AT188" s="1"/>
      <c r="AU188" s="4"/>
      <c r="AW188" s="1"/>
      <c r="AZ188" s="4"/>
    </row>
    <row r="189" spans="1:52">
      <c r="A189" s="4">
        <v>105963.1</v>
      </c>
      <c r="B189" s="4" t="s">
        <v>874</v>
      </c>
      <c r="C189" s="4" t="s">
        <v>873</v>
      </c>
      <c r="D189" s="1" t="s">
        <v>872</v>
      </c>
      <c r="E189" s="4">
        <v>2</v>
      </c>
      <c r="F189" s="4">
        <v>5</v>
      </c>
      <c r="G189" s="4">
        <v>10</v>
      </c>
      <c r="H189" s="4">
        <v>6</v>
      </c>
      <c r="I189" s="4">
        <v>2</v>
      </c>
      <c r="J189" s="4">
        <v>2</v>
      </c>
      <c r="K189" s="4">
        <v>6</v>
      </c>
      <c r="L189" s="4">
        <v>3</v>
      </c>
      <c r="M189" s="4">
        <v>22</v>
      </c>
      <c r="N189" s="4">
        <v>52.63</v>
      </c>
      <c r="O189" s="3">
        <f t="shared" si="4"/>
        <v>5.717068818244226E-2</v>
      </c>
      <c r="P189" s="1">
        <f t="shared" si="5"/>
        <v>2.2857142857142856</v>
      </c>
      <c r="R189" s="1"/>
      <c r="T189" s="27"/>
      <c r="U189" s="27"/>
      <c r="X189" s="27"/>
      <c r="Z189" s="25"/>
      <c r="AA189" s="27"/>
      <c r="AC189" s="25"/>
      <c r="AF189" s="27"/>
      <c r="AK189" s="25"/>
      <c r="AT189" s="1"/>
      <c r="AU189" s="4"/>
      <c r="AW189" s="1"/>
      <c r="AZ189" s="4"/>
    </row>
    <row r="190" spans="1:52">
      <c r="A190" s="4">
        <v>100838.1</v>
      </c>
      <c r="B190" s="4" t="s">
        <v>59</v>
      </c>
      <c r="C190" s="4" t="s">
        <v>58</v>
      </c>
      <c r="D190" s="1" t="s">
        <v>57</v>
      </c>
      <c r="E190" s="4">
        <v>5</v>
      </c>
      <c r="F190" s="4">
        <v>10</v>
      </c>
      <c r="G190" s="4">
        <v>14</v>
      </c>
      <c r="H190" s="4">
        <v>20</v>
      </c>
      <c r="I190" s="4">
        <v>5</v>
      </c>
      <c r="J190" s="4">
        <v>9</v>
      </c>
      <c r="K190" s="4">
        <v>12</v>
      </c>
      <c r="L190" s="4">
        <v>14</v>
      </c>
      <c r="M190" s="4">
        <v>191</v>
      </c>
      <c r="N190" s="4">
        <v>14.1</v>
      </c>
      <c r="O190" s="3">
        <f t="shared" si="4"/>
        <v>5.9543828147990306E-3</v>
      </c>
      <c r="P190" s="1">
        <f t="shared" si="5"/>
        <v>2.2666666666666666</v>
      </c>
      <c r="R190" s="1"/>
      <c r="T190" s="27"/>
      <c r="U190" s="27"/>
      <c r="X190" s="27"/>
      <c r="Z190" s="25"/>
      <c r="AA190" s="27"/>
      <c r="AC190" s="25"/>
      <c r="AD190" s="25"/>
      <c r="AF190" s="27"/>
      <c r="AK190" s="25"/>
      <c r="AT190" s="1"/>
      <c r="AU190" s="4"/>
      <c r="AW190" s="1"/>
      <c r="AX190" s="1"/>
      <c r="AZ190" s="4"/>
    </row>
    <row r="191" spans="1:52">
      <c r="A191" s="4">
        <v>100109.1</v>
      </c>
      <c r="B191" s="4" t="s">
        <v>270</v>
      </c>
      <c r="C191" s="4" t="s">
        <v>269</v>
      </c>
      <c r="D191" s="1" t="s">
        <v>268</v>
      </c>
      <c r="E191" s="4">
        <v>0.1</v>
      </c>
      <c r="F191" s="4">
        <v>3</v>
      </c>
      <c r="G191" s="4">
        <v>5</v>
      </c>
      <c r="H191" s="4">
        <v>2</v>
      </c>
      <c r="I191" s="4">
        <v>0</v>
      </c>
      <c r="J191" s="4">
        <v>2</v>
      </c>
      <c r="K191" s="4">
        <v>4</v>
      </c>
      <c r="L191" s="4">
        <v>2</v>
      </c>
      <c r="M191" s="4">
        <v>43</v>
      </c>
      <c r="N191" s="4">
        <v>13.87</v>
      </c>
      <c r="O191" s="3">
        <f t="shared" si="4"/>
        <v>0.21375763403385592</v>
      </c>
      <c r="P191" s="1">
        <f t="shared" si="5"/>
        <v>2.258064516129032</v>
      </c>
      <c r="R191" s="1"/>
      <c r="T191" s="27"/>
      <c r="U191" s="27"/>
      <c r="X191" s="27"/>
      <c r="Z191" s="25"/>
      <c r="AA191" s="27"/>
      <c r="AC191" s="25"/>
      <c r="AF191" s="27"/>
      <c r="AK191" s="25"/>
      <c r="AT191" s="1"/>
      <c r="AU191" s="4"/>
      <c r="AW191" s="1"/>
      <c r="AZ191" s="4"/>
    </row>
    <row r="192" spans="1:52">
      <c r="A192" s="4">
        <v>102667.1</v>
      </c>
      <c r="B192" s="4" t="s">
        <v>431</v>
      </c>
      <c r="C192" s="4" t="s">
        <v>430</v>
      </c>
      <c r="D192" s="1" t="s">
        <v>429</v>
      </c>
      <c r="E192" s="4">
        <v>4</v>
      </c>
      <c r="F192" s="4">
        <v>4</v>
      </c>
      <c r="G192" s="4">
        <v>9</v>
      </c>
      <c r="H192" s="4">
        <v>9</v>
      </c>
      <c r="I192" s="4">
        <v>2</v>
      </c>
      <c r="J192" s="4">
        <v>3</v>
      </c>
      <c r="K192" s="4">
        <v>5</v>
      </c>
      <c r="L192" s="4">
        <v>4</v>
      </c>
      <c r="M192" s="4">
        <v>15</v>
      </c>
      <c r="N192" s="4">
        <v>87.5</v>
      </c>
      <c r="O192" s="3">
        <f t="shared" si="4"/>
        <v>4.6952736464723248E-2</v>
      </c>
      <c r="P192" s="1">
        <f t="shared" si="5"/>
        <v>2.25</v>
      </c>
      <c r="R192" s="1"/>
      <c r="T192" s="27"/>
      <c r="U192" s="27"/>
      <c r="X192" s="27"/>
      <c r="Z192" s="25"/>
      <c r="AA192" s="27"/>
      <c r="AC192" s="25"/>
      <c r="AK192" s="25"/>
      <c r="AT192" s="1"/>
      <c r="AU192" s="4"/>
      <c r="AW192" s="1"/>
    </row>
    <row r="193" spans="1:53">
      <c r="A193" s="4">
        <v>100855.1</v>
      </c>
      <c r="B193" s="4" t="s">
        <v>222</v>
      </c>
      <c r="C193" s="4" t="s">
        <v>221</v>
      </c>
      <c r="D193" s="1" t="s">
        <v>220</v>
      </c>
      <c r="E193" s="4">
        <v>4</v>
      </c>
      <c r="F193" s="4">
        <v>8</v>
      </c>
      <c r="G193" s="4">
        <v>11</v>
      </c>
      <c r="H193" s="4">
        <v>15</v>
      </c>
      <c r="I193" s="4">
        <v>4</v>
      </c>
      <c r="J193" s="4">
        <v>6</v>
      </c>
      <c r="K193" s="4">
        <v>10</v>
      </c>
      <c r="L193" s="4">
        <v>12</v>
      </c>
      <c r="M193" s="4">
        <v>60</v>
      </c>
      <c r="N193" s="4">
        <v>37.76</v>
      </c>
      <c r="O193" s="3">
        <f t="shared" si="4"/>
        <v>2.1554197421174252E-2</v>
      </c>
      <c r="P193" s="1">
        <f t="shared" si="5"/>
        <v>2.1666666666666665</v>
      </c>
      <c r="R193" s="1"/>
      <c r="T193" s="27"/>
      <c r="U193" s="27"/>
      <c r="X193" s="27"/>
      <c r="Z193" s="25"/>
      <c r="AA193" s="27"/>
      <c r="AC193" s="25"/>
      <c r="AK193" s="25"/>
      <c r="AT193" s="1"/>
      <c r="AU193" s="4"/>
      <c r="AW193" s="1"/>
    </row>
    <row r="194" spans="1:53">
      <c r="A194" s="4">
        <v>100469.1</v>
      </c>
      <c r="B194" s="4" t="s">
        <v>880</v>
      </c>
      <c r="C194" s="4" t="s">
        <v>879</v>
      </c>
      <c r="D194" s="1" t="s">
        <v>878</v>
      </c>
      <c r="E194" s="4">
        <v>2</v>
      </c>
      <c r="F194" s="4">
        <v>5</v>
      </c>
      <c r="G194" s="4">
        <v>6</v>
      </c>
      <c r="H194" s="4">
        <v>9</v>
      </c>
      <c r="I194" s="4">
        <v>2</v>
      </c>
      <c r="J194" s="4">
        <v>4</v>
      </c>
      <c r="K194" s="4">
        <v>6</v>
      </c>
      <c r="L194" s="4">
        <v>7</v>
      </c>
      <c r="M194" s="4">
        <v>48</v>
      </c>
      <c r="N194" s="4">
        <v>26.21</v>
      </c>
      <c r="O194" s="3">
        <f t="shared" si="4"/>
        <v>8.4463190000066815E-2</v>
      </c>
      <c r="P194" s="1">
        <f t="shared" si="5"/>
        <v>2.1428571428571428</v>
      </c>
      <c r="R194" s="1"/>
      <c r="T194" s="27"/>
      <c r="U194" s="27"/>
      <c r="X194" s="27"/>
      <c r="Z194" s="25"/>
      <c r="AA194" s="27"/>
      <c r="AC194" s="25"/>
      <c r="AK194" s="25"/>
      <c r="AT194" s="1"/>
      <c r="AU194" s="4"/>
      <c r="AW194" s="1"/>
    </row>
    <row r="195" spans="1:53">
      <c r="A195" s="4">
        <v>102690.1</v>
      </c>
      <c r="B195" s="4" t="s">
        <v>134</v>
      </c>
      <c r="C195" s="4" t="s">
        <v>133</v>
      </c>
      <c r="D195" s="1" t="s">
        <v>132</v>
      </c>
      <c r="E195" s="4">
        <v>7</v>
      </c>
      <c r="F195" s="4">
        <v>7</v>
      </c>
      <c r="G195" s="4">
        <v>12</v>
      </c>
      <c r="H195" s="4">
        <v>18</v>
      </c>
      <c r="I195" s="4">
        <v>4</v>
      </c>
      <c r="J195" s="4">
        <v>7</v>
      </c>
      <c r="K195" s="4">
        <v>10</v>
      </c>
      <c r="L195" s="4">
        <v>13</v>
      </c>
      <c r="M195" s="4">
        <v>59</v>
      </c>
      <c r="N195" s="4">
        <v>37.08</v>
      </c>
      <c r="O195" s="3">
        <f t="shared" si="4"/>
        <v>1.468632689175498E-2</v>
      </c>
      <c r="P195" s="1">
        <f t="shared" si="5"/>
        <v>2.1428571428571428</v>
      </c>
      <c r="R195" s="1"/>
      <c r="T195" s="27"/>
      <c r="U195" s="27"/>
      <c r="X195" s="27"/>
      <c r="Z195" s="25"/>
      <c r="AA195" s="27"/>
      <c r="AC195" s="25"/>
      <c r="AG195" s="27"/>
      <c r="AK195" s="25"/>
      <c r="AT195" s="1"/>
      <c r="AU195" s="4"/>
      <c r="AW195" s="1"/>
      <c r="BA195" s="4"/>
    </row>
    <row r="196" spans="1:53">
      <c r="A196" s="4">
        <v>102741.1</v>
      </c>
      <c r="B196" s="4" t="s">
        <v>434</v>
      </c>
      <c r="C196" s="4" t="s">
        <v>433</v>
      </c>
      <c r="D196" s="1" t="s">
        <v>432</v>
      </c>
      <c r="E196" s="4">
        <v>9</v>
      </c>
      <c r="F196" s="4">
        <v>19</v>
      </c>
      <c r="G196" s="4">
        <v>32</v>
      </c>
      <c r="H196" s="4">
        <v>28</v>
      </c>
      <c r="I196" s="4">
        <v>3</v>
      </c>
      <c r="J196" s="4">
        <v>4</v>
      </c>
      <c r="K196" s="4">
        <v>5</v>
      </c>
      <c r="L196" s="4">
        <v>4</v>
      </c>
      <c r="M196" s="4">
        <v>50</v>
      </c>
      <c r="N196" s="4">
        <v>93.48</v>
      </c>
      <c r="O196" s="3">
        <f t="shared" si="4"/>
        <v>5.5910650597153341E-4</v>
      </c>
      <c r="P196" s="1">
        <f t="shared" si="5"/>
        <v>2.1428571428571428</v>
      </c>
      <c r="R196" s="1"/>
      <c r="T196" s="27"/>
      <c r="U196" s="27"/>
      <c r="X196" s="27"/>
      <c r="Z196" s="25"/>
      <c r="AA196" s="27"/>
      <c r="AC196" s="25"/>
      <c r="AF196" s="27"/>
      <c r="AK196" s="25"/>
      <c r="AT196" s="1"/>
      <c r="AU196" s="4"/>
      <c r="AW196" s="1"/>
      <c r="AZ196" s="4"/>
    </row>
    <row r="197" spans="1:53">
      <c r="A197" s="4">
        <v>102746.1</v>
      </c>
      <c r="B197" s="4" t="s">
        <v>449</v>
      </c>
      <c r="C197" s="4" t="s">
        <v>448</v>
      </c>
      <c r="D197" s="1" t="s">
        <v>447</v>
      </c>
      <c r="E197" s="4">
        <v>5</v>
      </c>
      <c r="F197" s="4">
        <v>8</v>
      </c>
      <c r="G197" s="4">
        <v>14</v>
      </c>
      <c r="H197" s="4">
        <v>13</v>
      </c>
      <c r="I197" s="4">
        <v>3</v>
      </c>
      <c r="J197" s="4">
        <v>5</v>
      </c>
      <c r="K197" s="4">
        <v>9</v>
      </c>
      <c r="L197" s="4">
        <v>7</v>
      </c>
      <c r="M197" s="4">
        <v>37</v>
      </c>
      <c r="N197" s="4">
        <v>56.04</v>
      </c>
      <c r="O197" s="3">
        <f t="shared" ref="O197:O260" si="6">CHIDIST(2*((E197+F197)*LN((E197+F197)/AVERAGE((E197+F197),(G197+H197)))+(G197+H197)*LN((G197+H197)/AVERAGE((E197+F197),G197+H197))),1)</f>
        <v>2.5269937794494012E-2</v>
      </c>
      <c r="P197" s="1">
        <f t="shared" ref="P197:P260" si="7">SUM(G197:H197)/SUM(E197:F197)</f>
        <v>2.0769230769230771</v>
      </c>
      <c r="R197" s="1"/>
      <c r="T197" s="27"/>
      <c r="U197" s="27"/>
      <c r="X197" s="27"/>
      <c r="Z197" s="25"/>
      <c r="AA197" s="27"/>
      <c r="AC197" s="25"/>
      <c r="AF197" s="27"/>
      <c r="AK197" s="25"/>
      <c r="AT197" s="1"/>
      <c r="AU197" s="4"/>
      <c r="AW197" s="1"/>
      <c r="AZ197" s="4"/>
    </row>
    <row r="198" spans="1:53">
      <c r="A198" s="4">
        <v>101568.1</v>
      </c>
      <c r="B198" s="4" t="s">
        <v>359</v>
      </c>
      <c r="C198" s="4" t="s">
        <v>358</v>
      </c>
      <c r="D198" s="1" t="s">
        <v>357</v>
      </c>
      <c r="E198" s="4">
        <v>6</v>
      </c>
      <c r="F198" s="4">
        <v>11</v>
      </c>
      <c r="G198" s="4">
        <v>19</v>
      </c>
      <c r="H198" s="4">
        <v>16</v>
      </c>
      <c r="I198" s="4">
        <v>3</v>
      </c>
      <c r="J198" s="4">
        <v>9</v>
      </c>
      <c r="K198" s="4">
        <v>13</v>
      </c>
      <c r="L198" s="4">
        <v>12</v>
      </c>
      <c r="M198" s="4">
        <v>44</v>
      </c>
      <c r="N198" s="4">
        <v>68.56</v>
      </c>
      <c r="O198" s="3">
        <f t="shared" si="6"/>
        <v>1.1661777952286661E-2</v>
      </c>
      <c r="P198" s="1">
        <f t="shared" si="7"/>
        <v>2.0588235294117645</v>
      </c>
      <c r="R198" s="1"/>
      <c r="T198" s="27"/>
      <c r="U198" s="27"/>
      <c r="X198" s="27"/>
      <c r="Z198" s="25"/>
      <c r="AC198" s="25"/>
      <c r="AF198" s="27"/>
      <c r="AK198" s="25"/>
      <c r="AT198" s="1"/>
      <c r="AW198" s="1"/>
      <c r="AZ198" s="4"/>
    </row>
    <row r="199" spans="1:53">
      <c r="A199" s="4">
        <v>100688.1</v>
      </c>
      <c r="B199" s="4" t="s">
        <v>371</v>
      </c>
      <c r="C199" s="4" t="s">
        <v>370</v>
      </c>
      <c r="D199" s="1" t="s">
        <v>369</v>
      </c>
      <c r="E199" s="4">
        <v>7</v>
      </c>
      <c r="F199" s="4">
        <v>12</v>
      </c>
      <c r="G199" s="4">
        <v>18</v>
      </c>
      <c r="H199" s="4">
        <v>20</v>
      </c>
      <c r="I199" s="4">
        <v>6</v>
      </c>
      <c r="J199" s="4">
        <v>9</v>
      </c>
      <c r="K199" s="4">
        <v>12</v>
      </c>
      <c r="L199" s="4">
        <v>14</v>
      </c>
      <c r="M199" s="4">
        <v>60</v>
      </c>
      <c r="N199" s="4">
        <v>58.68</v>
      </c>
      <c r="O199" s="3">
        <f t="shared" si="6"/>
        <v>1.1056812395027324E-2</v>
      </c>
      <c r="P199" s="1">
        <f t="shared" si="7"/>
        <v>2</v>
      </c>
      <c r="R199" s="1"/>
      <c r="T199" s="27"/>
      <c r="U199" s="27"/>
      <c r="X199" s="27"/>
      <c r="Z199" s="25"/>
      <c r="AA199" s="27"/>
      <c r="AC199" s="25"/>
      <c r="AD199" s="25"/>
      <c r="AK199" s="25"/>
      <c r="AT199" s="1"/>
      <c r="AU199" s="4"/>
      <c r="AW199" s="1"/>
      <c r="AX199" s="1"/>
    </row>
    <row r="200" spans="1:53">
      <c r="A200" s="4">
        <v>102126.1</v>
      </c>
      <c r="B200" s="4" t="s">
        <v>365</v>
      </c>
      <c r="C200" s="4" t="s">
        <v>364</v>
      </c>
      <c r="D200" s="1" t="s">
        <v>363</v>
      </c>
      <c r="E200" s="4">
        <v>11</v>
      </c>
      <c r="F200" s="4">
        <v>16</v>
      </c>
      <c r="G200" s="4">
        <v>25</v>
      </c>
      <c r="H200" s="4">
        <v>29</v>
      </c>
      <c r="I200" s="4">
        <v>9</v>
      </c>
      <c r="J200" s="4">
        <v>13</v>
      </c>
      <c r="K200" s="4">
        <v>16</v>
      </c>
      <c r="L200" s="4">
        <v>19</v>
      </c>
      <c r="M200" s="4">
        <v>58</v>
      </c>
      <c r="N200" s="4">
        <v>78.599999999999994</v>
      </c>
      <c r="O200" s="3">
        <f t="shared" si="6"/>
        <v>2.4540396932849024E-3</v>
      </c>
      <c r="P200" s="1">
        <f t="shared" si="7"/>
        <v>2</v>
      </c>
      <c r="R200" s="1"/>
      <c r="T200" s="27"/>
      <c r="U200" s="27"/>
      <c r="X200" s="27"/>
      <c r="Z200" s="25"/>
      <c r="AA200" s="27"/>
      <c r="AC200" s="25"/>
      <c r="AD200" s="25"/>
      <c r="AE200" s="25"/>
      <c r="AK200" s="25"/>
      <c r="AT200" s="1"/>
      <c r="AU200" s="4"/>
      <c r="AW200" s="1"/>
      <c r="AX200" s="1"/>
      <c r="AY200" s="1"/>
    </row>
    <row r="201" spans="1:53">
      <c r="A201" s="4">
        <v>102279.1</v>
      </c>
      <c r="B201" s="4" t="s">
        <v>119</v>
      </c>
      <c r="C201" s="4" t="s">
        <v>118</v>
      </c>
      <c r="D201" s="1" t="s">
        <v>117</v>
      </c>
      <c r="E201" s="4">
        <v>2</v>
      </c>
      <c r="F201" s="4">
        <v>5</v>
      </c>
      <c r="G201" s="4">
        <v>7</v>
      </c>
      <c r="H201" s="4">
        <v>7</v>
      </c>
      <c r="I201" s="4">
        <v>2</v>
      </c>
      <c r="J201" s="4">
        <v>5</v>
      </c>
      <c r="K201" s="4">
        <v>7</v>
      </c>
      <c r="L201" s="4">
        <v>6</v>
      </c>
      <c r="M201" s="4">
        <v>67</v>
      </c>
      <c r="N201" s="4">
        <v>15.75</v>
      </c>
      <c r="O201" s="3">
        <f t="shared" si="6"/>
        <v>0.12300880212307121</v>
      </c>
      <c r="P201" s="1">
        <f t="shared" si="7"/>
        <v>2</v>
      </c>
      <c r="R201" s="1"/>
      <c r="T201" s="27"/>
      <c r="U201" s="27"/>
      <c r="X201" s="27"/>
      <c r="Z201" s="25"/>
      <c r="AA201" s="27"/>
      <c r="AC201" s="25"/>
      <c r="AD201" s="25"/>
      <c r="AK201" s="25"/>
      <c r="AT201" s="1"/>
      <c r="AU201" s="4"/>
      <c r="AW201" s="1"/>
      <c r="AX201" s="1"/>
    </row>
    <row r="202" spans="1:53">
      <c r="A202" s="4">
        <v>100626.1</v>
      </c>
      <c r="B202" s="4" t="s">
        <v>383</v>
      </c>
      <c r="C202" s="4" t="s">
        <v>382</v>
      </c>
      <c r="D202" s="1" t="s">
        <v>381</v>
      </c>
      <c r="E202" s="4">
        <v>3</v>
      </c>
      <c r="F202" s="4">
        <v>7</v>
      </c>
      <c r="G202" s="4">
        <v>9</v>
      </c>
      <c r="H202" s="4">
        <v>11</v>
      </c>
      <c r="I202" s="4">
        <v>3</v>
      </c>
      <c r="J202" s="4">
        <v>5</v>
      </c>
      <c r="K202" s="4">
        <v>7</v>
      </c>
      <c r="L202" s="4">
        <v>6</v>
      </c>
      <c r="M202" s="4">
        <v>47</v>
      </c>
      <c r="N202" s="4">
        <v>34.159999999999997</v>
      </c>
      <c r="O202" s="3">
        <f t="shared" si="6"/>
        <v>6.5276282308881439E-2</v>
      </c>
      <c r="P202" s="1">
        <f t="shared" si="7"/>
        <v>2</v>
      </c>
      <c r="R202" s="1"/>
      <c r="T202" s="27"/>
      <c r="U202" s="27"/>
      <c r="X202" s="27"/>
      <c r="Z202" s="25"/>
      <c r="AA202" s="27"/>
      <c r="AC202" s="25"/>
      <c r="AD202" s="25"/>
      <c r="AK202" s="25"/>
      <c r="AT202" s="1"/>
      <c r="AU202" s="4"/>
      <c r="AW202" s="1"/>
      <c r="AX202" s="1"/>
    </row>
    <row r="203" spans="1:53">
      <c r="A203" s="4">
        <v>100809.1</v>
      </c>
      <c r="B203" s="4" t="s">
        <v>670</v>
      </c>
      <c r="C203" s="4" t="s">
        <v>669</v>
      </c>
      <c r="D203" s="1" t="s">
        <v>668</v>
      </c>
      <c r="E203" s="4">
        <v>2</v>
      </c>
      <c r="F203" s="4">
        <v>4</v>
      </c>
      <c r="G203" s="4">
        <v>8</v>
      </c>
      <c r="H203" s="4">
        <v>4</v>
      </c>
      <c r="I203" s="4">
        <v>2</v>
      </c>
      <c r="J203" s="4">
        <v>4</v>
      </c>
      <c r="K203" s="4">
        <v>7</v>
      </c>
      <c r="L203" s="4">
        <v>4</v>
      </c>
      <c r="M203" s="4">
        <v>107</v>
      </c>
      <c r="N203" s="4">
        <v>8.43</v>
      </c>
      <c r="O203" s="3">
        <f t="shared" si="6"/>
        <v>0.15333172917552632</v>
      </c>
      <c r="P203" s="1">
        <f t="shared" si="7"/>
        <v>2</v>
      </c>
      <c r="R203" s="1"/>
      <c r="T203" s="27"/>
      <c r="U203" s="27"/>
      <c r="X203" s="27"/>
      <c r="Z203" s="25"/>
      <c r="AA203" s="27"/>
      <c r="AC203" s="25"/>
      <c r="AF203" s="27"/>
      <c r="AK203" s="25"/>
      <c r="AT203" s="1"/>
      <c r="AU203" s="4"/>
      <c r="AW203" s="1"/>
      <c r="AZ203" s="4"/>
    </row>
    <row r="204" spans="1:53">
      <c r="A204" s="4">
        <v>102839.1</v>
      </c>
      <c r="B204" s="4" t="s">
        <v>1021</v>
      </c>
      <c r="C204" s="4" t="s">
        <v>1020</v>
      </c>
      <c r="D204" s="1" t="s">
        <v>1019</v>
      </c>
      <c r="E204" s="4">
        <v>0.1</v>
      </c>
      <c r="F204" s="4">
        <v>5</v>
      </c>
      <c r="G204" s="4">
        <v>6</v>
      </c>
      <c r="H204" s="4">
        <v>4</v>
      </c>
      <c r="I204" s="4">
        <v>0</v>
      </c>
      <c r="J204" s="4">
        <v>4</v>
      </c>
      <c r="K204" s="4">
        <v>6</v>
      </c>
      <c r="L204" s="4">
        <v>4</v>
      </c>
      <c r="M204" s="4">
        <v>53</v>
      </c>
      <c r="N204" s="4">
        <v>20.71</v>
      </c>
      <c r="O204" s="3">
        <f t="shared" si="6"/>
        <v>0.20320072759508956</v>
      </c>
      <c r="P204" s="1">
        <f t="shared" si="7"/>
        <v>1.9607843137254903</v>
      </c>
      <c r="R204" s="1"/>
      <c r="T204" s="27"/>
      <c r="U204" s="27"/>
      <c r="X204" s="27"/>
      <c r="Z204" s="25"/>
      <c r="AA204" s="27"/>
      <c r="AC204" s="25"/>
      <c r="AF204" s="27"/>
      <c r="AK204" s="25"/>
      <c r="AT204" s="1"/>
      <c r="AU204" s="4"/>
      <c r="AW204" s="1"/>
      <c r="AZ204" s="4"/>
    </row>
    <row r="205" spans="1:53">
      <c r="A205" s="4">
        <v>115838.1</v>
      </c>
      <c r="B205" s="4" t="s">
        <v>946</v>
      </c>
      <c r="C205" s="4" t="s">
        <v>945</v>
      </c>
      <c r="D205" s="1" t="s">
        <v>944</v>
      </c>
      <c r="E205" s="4">
        <v>0.1</v>
      </c>
      <c r="F205" s="4">
        <v>2</v>
      </c>
      <c r="G205" s="4">
        <v>0.1</v>
      </c>
      <c r="H205" s="4">
        <v>4</v>
      </c>
      <c r="I205" s="4">
        <v>0</v>
      </c>
      <c r="J205" s="4">
        <v>2</v>
      </c>
      <c r="K205" s="4">
        <v>0</v>
      </c>
      <c r="L205" s="4">
        <v>4</v>
      </c>
      <c r="M205" s="4">
        <v>81</v>
      </c>
      <c r="N205" s="4">
        <v>3.69</v>
      </c>
      <c r="O205" s="3">
        <f t="shared" si="6"/>
        <v>0.41767639918530686</v>
      </c>
      <c r="P205" s="1">
        <f t="shared" si="7"/>
        <v>1.9523809523809521</v>
      </c>
      <c r="R205" s="1"/>
      <c r="T205" s="27"/>
      <c r="U205" s="27"/>
      <c r="X205" s="27"/>
      <c r="Z205" s="25"/>
      <c r="AA205" s="27"/>
      <c r="AC205" s="25"/>
      <c r="AF205" s="27"/>
      <c r="AK205" s="25"/>
      <c r="AT205" s="1"/>
      <c r="AU205" s="4"/>
      <c r="AW205" s="1"/>
      <c r="AZ205" s="4"/>
    </row>
    <row r="206" spans="1:53">
      <c r="A206" s="4">
        <v>102085.1</v>
      </c>
      <c r="B206" s="4" t="s">
        <v>1337</v>
      </c>
      <c r="C206" s="4" t="s">
        <v>1336</v>
      </c>
      <c r="D206" s="1" t="s">
        <v>1335</v>
      </c>
      <c r="E206" s="4">
        <v>6</v>
      </c>
      <c r="F206" s="4">
        <v>12</v>
      </c>
      <c r="G206" s="4">
        <v>18</v>
      </c>
      <c r="H206" s="4">
        <v>17</v>
      </c>
      <c r="I206" s="4">
        <v>2</v>
      </c>
      <c r="J206" s="4">
        <v>4</v>
      </c>
      <c r="K206" s="4">
        <v>4</v>
      </c>
      <c r="L206" s="4">
        <v>4</v>
      </c>
      <c r="M206" s="4">
        <v>50</v>
      </c>
      <c r="N206" s="4">
        <v>55.19</v>
      </c>
      <c r="O206" s="3">
        <f t="shared" si="6"/>
        <v>1.8476401927965739E-2</v>
      </c>
      <c r="P206" s="1">
        <f t="shared" si="7"/>
        <v>1.9444444444444444</v>
      </c>
      <c r="R206" s="1"/>
      <c r="T206" s="27"/>
      <c r="U206" s="27"/>
      <c r="X206" s="27"/>
      <c r="Z206" s="25"/>
      <c r="AA206" s="27"/>
      <c r="AC206" s="25"/>
      <c r="AK206" s="25"/>
      <c r="AT206" s="1"/>
      <c r="AU206" s="4"/>
      <c r="AW206" s="1"/>
    </row>
    <row r="207" spans="1:53">
      <c r="A207" s="4">
        <v>101987.1</v>
      </c>
      <c r="B207" s="4" t="s">
        <v>2145</v>
      </c>
      <c r="C207" s="4" t="s">
        <v>2146</v>
      </c>
      <c r="D207" s="1" t="s">
        <v>2032</v>
      </c>
      <c r="E207" s="4">
        <v>0.1</v>
      </c>
      <c r="F207" s="4">
        <v>3</v>
      </c>
      <c r="G207" s="4">
        <v>2</v>
      </c>
      <c r="H207" s="4">
        <v>4</v>
      </c>
      <c r="I207" s="4">
        <v>0</v>
      </c>
      <c r="J207" s="4">
        <v>2</v>
      </c>
      <c r="K207" s="4">
        <v>2</v>
      </c>
      <c r="L207" s="4">
        <v>3</v>
      </c>
      <c r="M207" s="4">
        <v>71</v>
      </c>
      <c r="N207" s="4">
        <v>6.32</v>
      </c>
      <c r="O207" s="3">
        <f t="shared" si="6"/>
        <v>0.3321515799158043</v>
      </c>
      <c r="P207" s="1">
        <f t="shared" si="7"/>
        <v>1.9354838709677418</v>
      </c>
      <c r="R207" s="1"/>
      <c r="T207" s="27"/>
      <c r="U207" s="27"/>
      <c r="X207" s="27"/>
      <c r="Z207" s="25"/>
      <c r="AA207" s="27"/>
      <c r="AC207" s="25"/>
      <c r="AE207" s="25"/>
      <c r="AK207" s="25"/>
      <c r="AT207" s="1"/>
      <c r="AU207" s="4"/>
      <c r="AW207" s="1"/>
      <c r="AY207" s="1"/>
    </row>
    <row r="208" spans="1:53">
      <c r="A208" s="4">
        <v>100868.1</v>
      </c>
      <c r="B208" s="4" t="s">
        <v>1015</v>
      </c>
      <c r="C208" s="4" t="s">
        <v>1014</v>
      </c>
      <c r="D208" s="1" t="s">
        <v>1013</v>
      </c>
      <c r="E208" s="4">
        <v>0.1</v>
      </c>
      <c r="F208" s="4">
        <v>3</v>
      </c>
      <c r="G208" s="4">
        <v>3</v>
      </c>
      <c r="H208" s="4">
        <v>3</v>
      </c>
      <c r="I208" s="4">
        <v>0</v>
      </c>
      <c r="J208" s="4">
        <v>2</v>
      </c>
      <c r="K208" s="4">
        <v>3</v>
      </c>
      <c r="L208" s="4">
        <v>2</v>
      </c>
      <c r="M208" s="4">
        <v>45</v>
      </c>
      <c r="N208" s="4">
        <v>9.9600000000000009</v>
      </c>
      <c r="O208" s="3">
        <f t="shared" si="6"/>
        <v>0.3321515799158043</v>
      </c>
      <c r="P208" s="1">
        <f t="shared" si="7"/>
        <v>1.9354838709677418</v>
      </c>
      <c r="R208" s="1"/>
      <c r="T208" s="27"/>
      <c r="U208" s="27"/>
      <c r="X208" s="27"/>
      <c r="Z208" s="25"/>
      <c r="AA208" s="27"/>
      <c r="AC208" s="25"/>
      <c r="AF208" s="27"/>
      <c r="AK208" s="25"/>
      <c r="AT208" s="1"/>
      <c r="AU208" s="4"/>
      <c r="AW208" s="1"/>
      <c r="AZ208" s="4"/>
    </row>
    <row r="209" spans="1:53">
      <c r="A209" s="4">
        <v>103065.1</v>
      </c>
      <c r="B209" s="4" t="s">
        <v>667</v>
      </c>
      <c r="C209" s="4" t="s">
        <v>666</v>
      </c>
      <c r="D209" s="1" t="s">
        <v>665</v>
      </c>
      <c r="E209" s="4">
        <v>0.1</v>
      </c>
      <c r="F209" s="4">
        <v>3</v>
      </c>
      <c r="G209" s="4">
        <v>3</v>
      </c>
      <c r="H209" s="4">
        <v>3</v>
      </c>
      <c r="I209" s="4">
        <v>0</v>
      </c>
      <c r="J209" s="4">
        <v>3</v>
      </c>
      <c r="K209" s="4">
        <v>3</v>
      </c>
      <c r="L209" s="4">
        <v>3</v>
      </c>
      <c r="M209" s="4">
        <v>48</v>
      </c>
      <c r="N209" s="4">
        <v>9.36</v>
      </c>
      <c r="O209" s="3">
        <f t="shared" si="6"/>
        <v>0.3321515799158043</v>
      </c>
      <c r="P209" s="1">
        <f t="shared" si="7"/>
        <v>1.9354838709677418</v>
      </c>
      <c r="R209" s="1"/>
      <c r="T209" s="27"/>
      <c r="U209" s="27"/>
      <c r="X209" s="27"/>
      <c r="Z209" s="25"/>
      <c r="AA209" s="27"/>
      <c r="AC209" s="25"/>
      <c r="AF209" s="27"/>
      <c r="AK209" s="25"/>
      <c r="AT209" s="1"/>
      <c r="AU209" s="4"/>
      <c r="AW209" s="1"/>
      <c r="AZ209" s="4"/>
    </row>
    <row r="210" spans="1:53">
      <c r="A210" s="4">
        <v>100533.1</v>
      </c>
      <c r="B210" s="4" t="s">
        <v>715</v>
      </c>
      <c r="C210" s="4" t="s">
        <v>714</v>
      </c>
      <c r="D210" s="1" t="s">
        <v>713</v>
      </c>
      <c r="E210" s="4">
        <v>0.1</v>
      </c>
      <c r="F210" s="4">
        <v>3</v>
      </c>
      <c r="G210" s="4">
        <v>3</v>
      </c>
      <c r="H210" s="4">
        <v>3</v>
      </c>
      <c r="I210" s="4">
        <v>0</v>
      </c>
      <c r="J210" s="4">
        <v>3</v>
      </c>
      <c r="K210" s="4">
        <v>2</v>
      </c>
      <c r="L210" s="4">
        <v>2</v>
      </c>
      <c r="M210" s="4">
        <v>25</v>
      </c>
      <c r="N210" s="4">
        <v>21.98</v>
      </c>
      <c r="O210" s="3">
        <f t="shared" si="6"/>
        <v>0.3321515799158043</v>
      </c>
      <c r="P210" s="1">
        <f t="shared" si="7"/>
        <v>1.9354838709677418</v>
      </c>
      <c r="R210" s="1"/>
      <c r="T210" s="27"/>
      <c r="U210" s="27"/>
      <c r="X210" s="27"/>
      <c r="Z210" s="25"/>
      <c r="AA210" s="27"/>
      <c r="AC210" s="25"/>
      <c r="AF210" s="27"/>
      <c r="AK210" s="25"/>
      <c r="AT210" s="1"/>
      <c r="AU210" s="4"/>
      <c r="AW210" s="1"/>
      <c r="AZ210" s="4"/>
    </row>
    <row r="211" spans="1:53">
      <c r="A211" s="4">
        <v>102305.2</v>
      </c>
      <c r="B211" s="4" t="s">
        <v>272</v>
      </c>
      <c r="C211" s="4" t="s">
        <v>271</v>
      </c>
      <c r="D211" s="1" t="s">
        <v>186</v>
      </c>
      <c r="E211" s="4">
        <v>6</v>
      </c>
      <c r="F211" s="4">
        <v>9</v>
      </c>
      <c r="G211" s="4">
        <v>14</v>
      </c>
      <c r="H211" s="4">
        <v>15</v>
      </c>
      <c r="I211" s="4">
        <v>5</v>
      </c>
      <c r="J211" s="4">
        <v>8</v>
      </c>
      <c r="K211" s="4">
        <v>10</v>
      </c>
      <c r="L211" s="4">
        <v>10</v>
      </c>
      <c r="M211" s="4">
        <v>32</v>
      </c>
      <c r="N211" s="4">
        <v>75.3</v>
      </c>
      <c r="O211" s="3">
        <f t="shared" si="6"/>
        <v>3.3248678961316856E-2</v>
      </c>
      <c r="P211" s="1">
        <f t="shared" si="7"/>
        <v>1.9333333333333333</v>
      </c>
      <c r="R211" s="1"/>
      <c r="T211" s="27"/>
      <c r="U211" s="27"/>
      <c r="X211" s="27"/>
      <c r="Z211" s="25"/>
      <c r="AA211" s="27"/>
      <c r="AC211" s="25"/>
      <c r="AF211" s="27"/>
      <c r="AK211" s="25"/>
      <c r="AT211" s="1"/>
      <c r="AU211" s="4"/>
      <c r="AW211" s="1"/>
      <c r="AZ211" s="4"/>
    </row>
    <row r="212" spans="1:53">
      <c r="A212" s="4">
        <v>102769.1</v>
      </c>
      <c r="B212" s="4" t="s">
        <v>910</v>
      </c>
      <c r="C212" s="4" t="s">
        <v>909</v>
      </c>
      <c r="D212" s="1" t="s">
        <v>908</v>
      </c>
      <c r="E212" s="4">
        <v>3</v>
      </c>
      <c r="F212" s="4">
        <v>8</v>
      </c>
      <c r="G212" s="4">
        <v>10</v>
      </c>
      <c r="H212" s="4">
        <v>11</v>
      </c>
      <c r="I212" s="4">
        <v>3</v>
      </c>
      <c r="J212" s="4">
        <v>6</v>
      </c>
      <c r="K212" s="4">
        <v>10</v>
      </c>
      <c r="L212" s="4">
        <v>10</v>
      </c>
      <c r="M212" s="4">
        <v>110</v>
      </c>
      <c r="N212" s="4">
        <v>15.41</v>
      </c>
      <c r="O212" s="3">
        <f t="shared" si="6"/>
        <v>7.4637852395429305E-2</v>
      </c>
      <c r="P212" s="1">
        <f t="shared" si="7"/>
        <v>1.9090909090909092</v>
      </c>
      <c r="R212" s="1"/>
      <c r="T212" s="27"/>
      <c r="U212" s="27"/>
      <c r="X212" s="27"/>
      <c r="Z212" s="25"/>
      <c r="AA212" s="27"/>
      <c r="AC212" s="25"/>
      <c r="AF212" s="27"/>
      <c r="AK212" s="25"/>
      <c r="AT212" s="1"/>
      <c r="AU212" s="4"/>
      <c r="AW212" s="1"/>
      <c r="AZ212" s="4"/>
    </row>
    <row r="213" spans="1:53">
      <c r="A213" s="4">
        <v>100001.1</v>
      </c>
      <c r="B213" s="4" t="s">
        <v>2000</v>
      </c>
      <c r="C213" s="4" t="s">
        <v>1999</v>
      </c>
      <c r="D213" s="1" t="s">
        <v>1998</v>
      </c>
      <c r="E213" s="4">
        <v>0.1</v>
      </c>
      <c r="F213" s="4">
        <v>2</v>
      </c>
      <c r="G213" s="4">
        <v>2</v>
      </c>
      <c r="H213" s="4">
        <v>2</v>
      </c>
      <c r="I213" s="4">
        <v>0</v>
      </c>
      <c r="J213" s="4">
        <v>2</v>
      </c>
      <c r="K213" s="4">
        <v>2</v>
      </c>
      <c r="L213" s="4">
        <v>2</v>
      </c>
      <c r="M213" s="4">
        <v>61</v>
      </c>
      <c r="N213" s="4">
        <v>4.92</v>
      </c>
      <c r="O213" s="3">
        <f t="shared" si="6"/>
        <v>0.43790564449248487</v>
      </c>
      <c r="P213" s="1">
        <f t="shared" si="7"/>
        <v>1.9047619047619047</v>
      </c>
      <c r="R213" s="1"/>
      <c r="T213" s="27"/>
      <c r="U213" s="27"/>
      <c r="X213" s="27"/>
      <c r="Z213" s="25"/>
      <c r="AA213" s="27"/>
      <c r="AC213" s="25"/>
      <c r="AF213" s="27"/>
      <c r="AK213" s="25"/>
      <c r="AT213" s="1"/>
      <c r="AU213" s="4"/>
      <c r="AW213" s="1"/>
      <c r="AZ213" s="4"/>
    </row>
    <row r="214" spans="1:53">
      <c r="A214" s="4">
        <v>101999.1</v>
      </c>
      <c r="B214" s="4" t="s">
        <v>1872</v>
      </c>
      <c r="C214" s="4" t="s">
        <v>1871</v>
      </c>
      <c r="D214" s="1" t="s">
        <v>1870</v>
      </c>
      <c r="E214" s="4">
        <v>0.1</v>
      </c>
      <c r="F214" s="4">
        <v>2</v>
      </c>
      <c r="G214" s="4">
        <v>2</v>
      </c>
      <c r="H214" s="4">
        <v>2</v>
      </c>
      <c r="I214" s="4">
        <v>0</v>
      </c>
      <c r="J214" s="4">
        <v>2</v>
      </c>
      <c r="K214" s="4">
        <v>2</v>
      </c>
      <c r="L214" s="4">
        <v>2</v>
      </c>
      <c r="M214" s="4">
        <v>88</v>
      </c>
      <c r="N214" s="4">
        <v>3.42</v>
      </c>
      <c r="O214" s="3">
        <f t="shared" si="6"/>
        <v>0.43790564449248487</v>
      </c>
      <c r="P214" s="1">
        <f t="shared" si="7"/>
        <v>1.9047619047619047</v>
      </c>
      <c r="R214" s="1"/>
      <c r="T214" s="27"/>
      <c r="U214" s="27"/>
      <c r="X214" s="27"/>
      <c r="Z214" s="25"/>
      <c r="AA214" s="27"/>
      <c r="AC214" s="25"/>
      <c r="AK214" s="25"/>
      <c r="AT214" s="1"/>
      <c r="AU214" s="4"/>
      <c r="AW214" s="1"/>
    </row>
    <row r="215" spans="1:53">
      <c r="A215" s="4">
        <v>100649.1</v>
      </c>
      <c r="B215" s="4" t="s">
        <v>841</v>
      </c>
      <c r="C215" s="4" t="s">
        <v>840</v>
      </c>
      <c r="D215" s="1" t="s">
        <v>839</v>
      </c>
      <c r="E215" s="4">
        <v>2</v>
      </c>
      <c r="F215" s="4">
        <v>0.1</v>
      </c>
      <c r="G215" s="4">
        <v>2</v>
      </c>
      <c r="H215" s="4">
        <v>2</v>
      </c>
      <c r="I215" s="4">
        <v>2</v>
      </c>
      <c r="J215" s="4">
        <v>0</v>
      </c>
      <c r="K215" s="4">
        <v>2</v>
      </c>
      <c r="L215" s="4">
        <v>2</v>
      </c>
      <c r="M215" s="4">
        <v>16</v>
      </c>
      <c r="N215" s="4">
        <v>18.690000000000001</v>
      </c>
      <c r="O215" s="3">
        <f t="shared" si="6"/>
        <v>0.43790564449248487</v>
      </c>
      <c r="P215" s="1">
        <f t="shared" si="7"/>
        <v>1.9047619047619047</v>
      </c>
      <c r="R215" s="1"/>
      <c r="T215" s="27"/>
      <c r="U215" s="27"/>
      <c r="X215" s="27"/>
      <c r="Z215" s="25"/>
      <c r="AA215" s="27"/>
      <c r="AC215" s="25"/>
      <c r="AF215" s="27"/>
      <c r="AK215" s="25"/>
      <c r="AT215" s="1"/>
      <c r="AU215" s="4"/>
      <c r="AW215" s="1"/>
      <c r="AZ215" s="4"/>
    </row>
    <row r="216" spans="1:53">
      <c r="A216" s="4">
        <v>100479.1</v>
      </c>
      <c r="B216" s="4" t="s">
        <v>324</v>
      </c>
      <c r="C216" s="4" t="s">
        <v>323</v>
      </c>
      <c r="D216" s="1" t="s">
        <v>322</v>
      </c>
      <c r="E216" s="4">
        <v>3</v>
      </c>
      <c r="F216" s="4">
        <v>4</v>
      </c>
      <c r="G216" s="4">
        <v>5</v>
      </c>
      <c r="H216" s="4">
        <v>8</v>
      </c>
      <c r="I216" s="4">
        <v>2</v>
      </c>
      <c r="J216" s="4">
        <v>2</v>
      </c>
      <c r="K216" s="4">
        <v>3</v>
      </c>
      <c r="L216" s="4">
        <v>4</v>
      </c>
      <c r="M216" s="4">
        <v>22</v>
      </c>
      <c r="N216" s="4">
        <v>45.22</v>
      </c>
      <c r="O216" s="3">
        <f t="shared" si="6"/>
        <v>0.17636139583949209</v>
      </c>
      <c r="P216" s="1">
        <f t="shared" si="7"/>
        <v>1.8571428571428572</v>
      </c>
      <c r="R216" s="1"/>
      <c r="T216" s="27"/>
      <c r="U216" s="27"/>
      <c r="X216" s="27"/>
      <c r="Z216" s="25"/>
      <c r="AA216" s="27"/>
      <c r="AC216" s="25"/>
      <c r="AK216" s="25"/>
      <c r="AT216" s="1"/>
      <c r="AU216" s="4"/>
      <c r="AW216" s="1"/>
    </row>
    <row r="217" spans="1:53">
      <c r="A217" s="4">
        <v>101171.1</v>
      </c>
      <c r="B217" s="4" t="s">
        <v>300</v>
      </c>
      <c r="C217" s="4" t="s">
        <v>299</v>
      </c>
      <c r="D217" s="1" t="s">
        <v>298</v>
      </c>
      <c r="E217" s="4">
        <v>11</v>
      </c>
      <c r="F217" s="4">
        <v>14</v>
      </c>
      <c r="G217" s="4">
        <v>22</v>
      </c>
      <c r="H217" s="4">
        <v>24</v>
      </c>
      <c r="I217" s="4">
        <v>9</v>
      </c>
      <c r="J217" s="4">
        <v>10</v>
      </c>
      <c r="K217" s="4">
        <v>12</v>
      </c>
      <c r="L217" s="4">
        <v>14</v>
      </c>
      <c r="M217" s="4">
        <v>35</v>
      </c>
      <c r="N217" s="4">
        <v>106.97</v>
      </c>
      <c r="O217" s="3">
        <f t="shared" si="6"/>
        <v>1.2038726451497592E-2</v>
      </c>
      <c r="P217" s="1">
        <f t="shared" si="7"/>
        <v>1.84</v>
      </c>
      <c r="R217" s="1"/>
      <c r="T217" s="27"/>
      <c r="U217" s="27"/>
      <c r="X217" s="27"/>
      <c r="Z217" s="25"/>
      <c r="AA217" s="27"/>
      <c r="AC217" s="25"/>
      <c r="AK217" s="25"/>
      <c r="AT217" s="1"/>
      <c r="AU217" s="4"/>
      <c r="AW217" s="1"/>
    </row>
    <row r="218" spans="1:53">
      <c r="A218" s="4">
        <v>105549.1</v>
      </c>
      <c r="B218" s="4" t="s">
        <v>1051</v>
      </c>
      <c r="C218" s="4" t="s">
        <v>1050</v>
      </c>
      <c r="D218" s="1" t="s">
        <v>1049</v>
      </c>
      <c r="E218" s="4">
        <v>2</v>
      </c>
      <c r="F218" s="4">
        <v>3</v>
      </c>
      <c r="G218" s="4">
        <v>4</v>
      </c>
      <c r="H218" s="4">
        <v>5</v>
      </c>
      <c r="I218" s="4">
        <v>2</v>
      </c>
      <c r="J218" s="4">
        <v>3</v>
      </c>
      <c r="K218" s="4">
        <v>4</v>
      </c>
      <c r="L218" s="4">
        <v>4</v>
      </c>
      <c r="M218" s="4">
        <v>58</v>
      </c>
      <c r="N218" s="4">
        <v>12.11</v>
      </c>
      <c r="O218" s="3">
        <f t="shared" si="6"/>
        <v>0.28168603522130897</v>
      </c>
      <c r="P218" s="1">
        <f t="shared" si="7"/>
        <v>1.8</v>
      </c>
      <c r="R218" s="1"/>
      <c r="T218" s="27"/>
      <c r="U218" s="27"/>
      <c r="X218" s="27"/>
      <c r="Z218" s="25"/>
      <c r="AA218" s="27"/>
      <c r="AC218" s="25"/>
      <c r="AK218" s="25"/>
      <c r="AT218" s="1"/>
      <c r="AU218" s="4"/>
      <c r="AW218" s="1"/>
    </row>
    <row r="219" spans="1:53">
      <c r="A219" s="4">
        <v>102295.1</v>
      </c>
      <c r="B219" s="4" t="s">
        <v>170</v>
      </c>
      <c r="C219" s="4" t="s">
        <v>169</v>
      </c>
      <c r="D219" s="1" t="s">
        <v>168</v>
      </c>
      <c r="E219" s="4">
        <v>3</v>
      </c>
      <c r="F219" s="4">
        <v>7</v>
      </c>
      <c r="G219" s="4">
        <v>10</v>
      </c>
      <c r="H219" s="4">
        <v>8</v>
      </c>
      <c r="I219" s="4">
        <v>3</v>
      </c>
      <c r="J219" s="4">
        <v>7</v>
      </c>
      <c r="K219" s="4">
        <v>8</v>
      </c>
      <c r="L219" s="4">
        <v>8</v>
      </c>
      <c r="M219" s="4">
        <v>124</v>
      </c>
      <c r="N219" s="4">
        <v>11.27</v>
      </c>
      <c r="O219" s="3">
        <f t="shared" si="6"/>
        <v>0.12789466380023756</v>
      </c>
      <c r="P219" s="1">
        <f t="shared" si="7"/>
        <v>1.8</v>
      </c>
      <c r="R219" s="1"/>
      <c r="T219" s="27"/>
      <c r="U219" s="27"/>
      <c r="X219" s="27"/>
      <c r="Z219" s="25"/>
      <c r="AA219" s="27"/>
      <c r="AC219" s="25"/>
      <c r="AG219" s="27"/>
      <c r="AK219" s="25"/>
      <c r="AT219" s="1"/>
      <c r="AU219" s="4"/>
      <c r="AW219" s="1"/>
      <c r="BA219" s="4"/>
    </row>
    <row r="220" spans="1:53">
      <c r="A220" s="4">
        <v>101092.1</v>
      </c>
      <c r="B220" s="4" t="s">
        <v>511</v>
      </c>
      <c r="C220" s="4" t="s">
        <v>510</v>
      </c>
      <c r="D220" s="1" t="s">
        <v>509</v>
      </c>
      <c r="E220" s="4">
        <v>24</v>
      </c>
      <c r="F220" s="4">
        <v>30</v>
      </c>
      <c r="G220" s="4">
        <v>50</v>
      </c>
      <c r="H220" s="4">
        <v>46</v>
      </c>
      <c r="I220" s="4">
        <v>17</v>
      </c>
      <c r="J220" s="4">
        <v>19</v>
      </c>
      <c r="K220" s="4">
        <v>21</v>
      </c>
      <c r="L220" s="4">
        <v>21</v>
      </c>
      <c r="M220" s="4">
        <v>73</v>
      </c>
      <c r="N220" s="4">
        <v>103.27</v>
      </c>
      <c r="O220" s="3">
        <f t="shared" si="6"/>
        <v>5.5573376074985145E-4</v>
      </c>
      <c r="P220" s="1">
        <f t="shared" si="7"/>
        <v>1.7777777777777777</v>
      </c>
      <c r="R220" s="1"/>
      <c r="T220" s="27"/>
      <c r="U220" s="27"/>
      <c r="X220" s="27"/>
      <c r="Z220" s="25"/>
      <c r="AA220" s="27"/>
      <c r="AC220" s="25"/>
      <c r="AK220" s="25"/>
      <c r="AT220" s="1"/>
      <c r="AU220" s="4"/>
      <c r="AW220" s="1"/>
    </row>
    <row r="221" spans="1:53">
      <c r="A221" s="4">
        <v>100499.1</v>
      </c>
      <c r="B221" s="4" t="s">
        <v>458</v>
      </c>
      <c r="C221" s="4" t="s">
        <v>457</v>
      </c>
      <c r="D221" s="1" t="s">
        <v>456</v>
      </c>
      <c r="E221" s="4">
        <v>4</v>
      </c>
      <c r="F221" s="4">
        <v>5</v>
      </c>
      <c r="G221" s="4">
        <v>8</v>
      </c>
      <c r="H221" s="4">
        <v>8</v>
      </c>
      <c r="I221" s="4">
        <v>2</v>
      </c>
      <c r="J221" s="4">
        <v>3</v>
      </c>
      <c r="K221" s="4">
        <v>4</v>
      </c>
      <c r="L221" s="4">
        <v>4</v>
      </c>
      <c r="M221" s="4">
        <v>23</v>
      </c>
      <c r="N221" s="4">
        <v>61.23</v>
      </c>
      <c r="O221" s="3">
        <f t="shared" si="6"/>
        <v>0.15871263314899003</v>
      </c>
      <c r="P221" s="1">
        <f t="shared" si="7"/>
        <v>1.7777777777777777</v>
      </c>
      <c r="R221" s="1"/>
      <c r="T221" s="27"/>
      <c r="U221" s="27"/>
      <c r="X221" s="27"/>
      <c r="Z221" s="25"/>
      <c r="AA221" s="27"/>
      <c r="AC221" s="25"/>
      <c r="AK221" s="25"/>
      <c r="AT221" s="1"/>
      <c r="AU221" s="4"/>
      <c r="AW221" s="1"/>
    </row>
    <row r="222" spans="1:53">
      <c r="A222" s="4">
        <v>100202.1</v>
      </c>
      <c r="B222" s="4" t="s">
        <v>523</v>
      </c>
      <c r="C222" s="4" t="s">
        <v>522</v>
      </c>
      <c r="D222" s="1" t="s">
        <v>515</v>
      </c>
      <c r="E222" s="4">
        <v>12</v>
      </c>
      <c r="F222" s="4">
        <v>22</v>
      </c>
      <c r="G222" s="4">
        <v>28</v>
      </c>
      <c r="H222" s="4">
        <v>32</v>
      </c>
      <c r="I222" s="4">
        <v>8</v>
      </c>
      <c r="J222" s="4">
        <v>13</v>
      </c>
      <c r="K222" s="4">
        <v>15</v>
      </c>
      <c r="L222" s="4">
        <v>14</v>
      </c>
      <c r="M222" s="4">
        <v>27</v>
      </c>
      <c r="N222" s="4">
        <v>194.96</v>
      </c>
      <c r="O222" s="3">
        <f t="shared" si="6"/>
        <v>6.9489625415757742E-3</v>
      </c>
      <c r="P222" s="1">
        <f t="shared" si="7"/>
        <v>1.7647058823529411</v>
      </c>
      <c r="R222" s="1"/>
      <c r="T222" s="27"/>
      <c r="U222" s="27"/>
      <c r="X222" s="27"/>
      <c r="Z222" s="25"/>
      <c r="AA222" s="27"/>
      <c r="AC222" s="25"/>
      <c r="AF222" s="27"/>
      <c r="AK222" s="25"/>
      <c r="AT222" s="1"/>
      <c r="AU222" s="4"/>
      <c r="AW222" s="1"/>
      <c r="AZ222" s="4"/>
    </row>
    <row r="223" spans="1:53">
      <c r="A223" s="4">
        <v>100124.1</v>
      </c>
      <c r="B223" s="4" t="s">
        <v>1009</v>
      </c>
      <c r="C223" s="4" t="s">
        <v>1008</v>
      </c>
      <c r="D223" s="1" t="s">
        <v>1007</v>
      </c>
      <c r="E223" s="4">
        <v>2</v>
      </c>
      <c r="F223" s="4">
        <v>2</v>
      </c>
      <c r="G223" s="4">
        <v>5</v>
      </c>
      <c r="H223" s="4">
        <v>2</v>
      </c>
      <c r="I223" s="4">
        <v>1</v>
      </c>
      <c r="J223" s="4">
        <v>1</v>
      </c>
      <c r="K223" s="4">
        <v>4</v>
      </c>
      <c r="L223" s="4">
        <v>2</v>
      </c>
      <c r="M223" s="4">
        <v>51</v>
      </c>
      <c r="N223" s="4">
        <v>12.84</v>
      </c>
      <c r="O223" s="3">
        <f t="shared" si="6"/>
        <v>0.36266638727039491</v>
      </c>
      <c r="P223" s="1">
        <f t="shared" si="7"/>
        <v>1.75</v>
      </c>
      <c r="R223" s="1"/>
      <c r="T223" s="27"/>
      <c r="U223" s="27"/>
      <c r="X223" s="27"/>
      <c r="Z223" s="25"/>
      <c r="AA223" s="27"/>
      <c r="AC223" s="25"/>
      <c r="AF223" s="27"/>
      <c r="AK223" s="25"/>
      <c r="AT223" s="1"/>
      <c r="AU223" s="4"/>
      <c r="AW223" s="1"/>
      <c r="AZ223" s="4"/>
    </row>
    <row r="224" spans="1:53">
      <c r="A224" s="4">
        <v>101833.1</v>
      </c>
      <c r="B224" s="4" t="s">
        <v>398</v>
      </c>
      <c r="C224" s="4" t="s">
        <v>397</v>
      </c>
      <c r="D224" s="1" t="s">
        <v>396</v>
      </c>
      <c r="E224" s="4">
        <v>11</v>
      </c>
      <c r="F224" s="4">
        <v>15</v>
      </c>
      <c r="G224" s="4">
        <v>19</v>
      </c>
      <c r="H224" s="4">
        <v>26</v>
      </c>
      <c r="I224" s="4">
        <v>6</v>
      </c>
      <c r="J224" s="4">
        <v>11</v>
      </c>
      <c r="K224" s="4">
        <v>11</v>
      </c>
      <c r="L224" s="4">
        <v>13</v>
      </c>
      <c r="M224" s="4">
        <v>57</v>
      </c>
      <c r="N224" s="4">
        <v>75.069999999999993</v>
      </c>
      <c r="O224" s="3">
        <f t="shared" si="6"/>
        <v>2.3286555949359296E-2</v>
      </c>
      <c r="P224" s="1">
        <f t="shared" si="7"/>
        <v>1.7307692307692308</v>
      </c>
      <c r="R224" s="1"/>
      <c r="T224" s="27"/>
      <c r="U224" s="27"/>
      <c r="X224" s="27"/>
      <c r="Z224" s="25"/>
      <c r="AA224" s="27"/>
      <c r="AC224" s="25"/>
      <c r="AF224" s="27"/>
      <c r="AK224" s="25"/>
      <c r="AT224" s="1"/>
      <c r="AU224" s="4"/>
      <c r="AW224" s="1"/>
      <c r="AZ224" s="4"/>
      <c r="BA224" s="2"/>
    </row>
    <row r="225" spans="1:53">
      <c r="A225" s="4">
        <v>100094.1</v>
      </c>
      <c r="B225" s="4" t="s">
        <v>553</v>
      </c>
      <c r="C225" s="4" t="s">
        <v>552</v>
      </c>
      <c r="D225" s="1" t="s">
        <v>551</v>
      </c>
      <c r="E225" s="4">
        <v>34</v>
      </c>
      <c r="F225" s="4">
        <v>51</v>
      </c>
      <c r="G225" s="4">
        <v>80</v>
      </c>
      <c r="H225" s="4">
        <v>65</v>
      </c>
      <c r="I225" s="4">
        <v>10</v>
      </c>
      <c r="J225" s="4">
        <v>12</v>
      </c>
      <c r="K225" s="4">
        <v>13</v>
      </c>
      <c r="L225" s="4">
        <v>12</v>
      </c>
      <c r="M225" s="4">
        <v>50</v>
      </c>
      <c r="N225" s="4">
        <v>277.69</v>
      </c>
      <c r="O225" s="3">
        <f t="shared" si="6"/>
        <v>6.9122445845487543E-5</v>
      </c>
      <c r="P225" s="1">
        <f t="shared" si="7"/>
        <v>1.7058823529411764</v>
      </c>
      <c r="R225" s="1"/>
      <c r="T225" s="27"/>
      <c r="U225" s="27"/>
      <c r="X225" s="27"/>
      <c r="Z225" s="25"/>
      <c r="AA225" s="27"/>
      <c r="AC225" s="25"/>
      <c r="AF225" s="27"/>
      <c r="AK225" s="25"/>
      <c r="AT225" s="1"/>
      <c r="AU225" s="4"/>
      <c r="AW225" s="1"/>
      <c r="AZ225" s="4"/>
      <c r="BA225" s="2"/>
    </row>
    <row r="226" spans="1:53">
      <c r="A226" s="4">
        <v>100157.1</v>
      </c>
      <c r="B226" s="4" t="s">
        <v>1576</v>
      </c>
      <c r="C226" s="4" t="s">
        <v>1618</v>
      </c>
      <c r="D226" s="1" t="s">
        <v>1617</v>
      </c>
      <c r="E226" s="4">
        <v>2</v>
      </c>
      <c r="F226" s="4">
        <v>8</v>
      </c>
      <c r="G226" s="4">
        <v>9</v>
      </c>
      <c r="H226" s="4">
        <v>8</v>
      </c>
      <c r="I226" s="4">
        <v>2</v>
      </c>
      <c r="J226" s="4">
        <v>7</v>
      </c>
      <c r="K226" s="4">
        <v>6</v>
      </c>
      <c r="L226" s="4">
        <v>8</v>
      </c>
      <c r="M226" s="4">
        <v>102</v>
      </c>
      <c r="N226" s="4">
        <v>14.16</v>
      </c>
      <c r="O226" s="3">
        <f t="shared" si="6"/>
        <v>0.17545429579491131</v>
      </c>
      <c r="P226" s="1">
        <f t="shared" si="7"/>
        <v>1.7</v>
      </c>
      <c r="R226" s="1"/>
      <c r="T226" s="27"/>
      <c r="U226" s="27"/>
      <c r="X226" s="27"/>
      <c r="Z226" s="25"/>
      <c r="AA226" s="27"/>
      <c r="AC226" s="25"/>
      <c r="AF226" s="27"/>
      <c r="AK226" s="25"/>
      <c r="AT226" s="1"/>
      <c r="AU226" s="4"/>
      <c r="AW226" s="1"/>
      <c r="AZ226" s="4"/>
    </row>
    <row r="227" spans="1:53">
      <c r="A227" s="4">
        <v>100208.1</v>
      </c>
      <c r="B227" s="4" t="s">
        <v>128</v>
      </c>
      <c r="C227" s="4" t="s">
        <v>127</v>
      </c>
      <c r="D227" s="1" t="s">
        <v>126</v>
      </c>
      <c r="E227" s="4">
        <v>10</v>
      </c>
      <c r="F227" s="4">
        <v>18</v>
      </c>
      <c r="G227" s="4">
        <v>24</v>
      </c>
      <c r="H227" s="4">
        <v>23</v>
      </c>
      <c r="I227" s="4">
        <v>8</v>
      </c>
      <c r="J227" s="4">
        <v>11</v>
      </c>
      <c r="K227" s="4">
        <v>14</v>
      </c>
      <c r="L227" s="4">
        <v>15</v>
      </c>
      <c r="M227" s="4">
        <v>61</v>
      </c>
      <c r="N227" s="4">
        <v>72.11</v>
      </c>
      <c r="O227" s="3">
        <f t="shared" si="6"/>
        <v>2.7387948662324343E-2</v>
      </c>
      <c r="P227" s="1">
        <f t="shared" si="7"/>
        <v>1.6785714285714286</v>
      </c>
      <c r="R227" s="1"/>
      <c r="T227" s="27"/>
      <c r="U227" s="27"/>
      <c r="X227" s="27"/>
      <c r="Z227" s="25"/>
      <c r="AA227" s="27"/>
      <c r="AC227" s="25"/>
      <c r="AF227" s="27"/>
      <c r="AK227" s="25"/>
      <c r="AT227" s="1"/>
      <c r="AU227" s="4"/>
      <c r="AW227" s="1"/>
      <c r="AZ227" s="4"/>
      <c r="BA227" s="2"/>
    </row>
    <row r="228" spans="1:53">
      <c r="A228" s="4">
        <v>100439.1</v>
      </c>
      <c r="B228" s="4" t="s">
        <v>1417</v>
      </c>
      <c r="C228" s="4" t="s">
        <v>1416</v>
      </c>
      <c r="D228" s="1" t="s">
        <v>1415</v>
      </c>
      <c r="E228" s="4">
        <v>2</v>
      </c>
      <c r="F228" s="4">
        <v>4</v>
      </c>
      <c r="G228" s="4">
        <v>5</v>
      </c>
      <c r="H228" s="4">
        <v>5</v>
      </c>
      <c r="I228" s="4">
        <v>2</v>
      </c>
      <c r="J228" s="4">
        <v>4</v>
      </c>
      <c r="K228" s="4">
        <v>4</v>
      </c>
      <c r="L228" s="4">
        <v>4</v>
      </c>
      <c r="M228" s="4">
        <v>54</v>
      </c>
      <c r="N228" s="4">
        <v>14.76</v>
      </c>
      <c r="O228" s="3">
        <f t="shared" si="6"/>
        <v>0.31473851317871598</v>
      </c>
      <c r="P228" s="1">
        <f t="shared" si="7"/>
        <v>1.6666666666666667</v>
      </c>
      <c r="R228" s="1"/>
      <c r="T228" s="27"/>
      <c r="U228" s="27"/>
      <c r="X228" s="27"/>
      <c r="Z228" s="25"/>
      <c r="AA228" s="27"/>
      <c r="AC228" s="25"/>
      <c r="AF228" s="27"/>
      <c r="AK228" s="25"/>
      <c r="AT228" s="1"/>
      <c r="AU228" s="4"/>
      <c r="AW228" s="1"/>
      <c r="AZ228" s="4"/>
      <c r="BA228" s="2"/>
    </row>
    <row r="229" spans="1:53">
      <c r="A229" s="4">
        <v>101513.1</v>
      </c>
      <c r="B229" s="4" t="s">
        <v>288</v>
      </c>
      <c r="C229" s="4" t="s">
        <v>287</v>
      </c>
      <c r="D229" s="1" t="s">
        <v>286</v>
      </c>
      <c r="E229" s="4">
        <v>5</v>
      </c>
      <c r="F229" s="4">
        <v>4</v>
      </c>
      <c r="G229" s="4">
        <v>9</v>
      </c>
      <c r="H229" s="4">
        <v>6</v>
      </c>
      <c r="I229" s="4">
        <v>4</v>
      </c>
      <c r="J229" s="4">
        <v>3</v>
      </c>
      <c r="K229" s="4">
        <v>8</v>
      </c>
      <c r="L229" s="4">
        <v>4</v>
      </c>
      <c r="M229" s="4">
        <v>50</v>
      </c>
      <c r="N229" s="4">
        <v>24.24</v>
      </c>
      <c r="O229" s="3">
        <f t="shared" si="6"/>
        <v>0.21822137865434349</v>
      </c>
      <c r="P229" s="1">
        <f t="shared" si="7"/>
        <v>1.6666666666666667</v>
      </c>
      <c r="R229" s="1"/>
      <c r="T229" s="27"/>
      <c r="U229" s="27"/>
      <c r="X229" s="27"/>
      <c r="Z229" s="25"/>
      <c r="AA229" s="27"/>
      <c r="AC229" s="25"/>
      <c r="AF229" s="27"/>
      <c r="AK229" s="25"/>
      <c r="AT229" s="1"/>
      <c r="AU229" s="4"/>
      <c r="AW229" s="1"/>
      <c r="AZ229" s="4"/>
    </row>
    <row r="230" spans="1:53">
      <c r="A230" s="4">
        <v>100564.1</v>
      </c>
      <c r="B230" s="4" t="s">
        <v>505</v>
      </c>
      <c r="C230" s="4" t="s">
        <v>504</v>
      </c>
      <c r="D230" s="1" t="s">
        <v>503</v>
      </c>
      <c r="E230" s="4">
        <v>37</v>
      </c>
      <c r="F230" s="4">
        <v>48</v>
      </c>
      <c r="G230" s="4">
        <v>70</v>
      </c>
      <c r="H230" s="4">
        <v>71</v>
      </c>
      <c r="I230" s="4">
        <v>18</v>
      </c>
      <c r="J230" s="4">
        <v>22</v>
      </c>
      <c r="K230" s="4">
        <v>24</v>
      </c>
      <c r="L230" s="4">
        <v>24</v>
      </c>
      <c r="M230" s="4">
        <v>58</v>
      </c>
      <c r="N230" s="4">
        <v>227.98</v>
      </c>
      <c r="O230" s="3">
        <f t="shared" si="6"/>
        <v>1.8071220376230884E-4</v>
      </c>
      <c r="P230" s="1">
        <f t="shared" si="7"/>
        <v>1.6588235294117648</v>
      </c>
      <c r="R230" s="1"/>
      <c r="T230" s="27"/>
      <c r="U230" s="27"/>
      <c r="X230" s="27"/>
      <c r="Z230" s="25"/>
      <c r="AA230" s="27"/>
      <c r="AC230" s="25"/>
      <c r="AF230" s="27"/>
      <c r="AK230" s="25"/>
      <c r="AT230" s="1"/>
      <c r="AU230" s="4"/>
      <c r="AW230" s="1"/>
      <c r="AZ230" s="4"/>
      <c r="BA230" s="2"/>
    </row>
    <row r="231" spans="1:53">
      <c r="A231" s="4">
        <v>110865.1</v>
      </c>
      <c r="B231" s="4" t="s">
        <v>1651</v>
      </c>
      <c r="C231" s="4" t="s">
        <v>1655</v>
      </c>
      <c r="D231" s="1" t="s">
        <v>1654</v>
      </c>
      <c r="E231" s="4">
        <v>0.1</v>
      </c>
      <c r="F231" s="4">
        <v>3</v>
      </c>
      <c r="G231" s="4">
        <v>5</v>
      </c>
      <c r="H231" s="4">
        <v>0.1</v>
      </c>
      <c r="I231" s="4">
        <v>0</v>
      </c>
      <c r="J231" s="4">
        <v>2</v>
      </c>
      <c r="K231" s="4">
        <v>3</v>
      </c>
      <c r="L231" s="4">
        <v>0</v>
      </c>
      <c r="M231" s="4">
        <v>91</v>
      </c>
      <c r="N231" s="4">
        <v>4.4000000000000004</v>
      </c>
      <c r="O231" s="3">
        <f t="shared" si="6"/>
        <v>0.48269860702758682</v>
      </c>
      <c r="P231" s="1">
        <f t="shared" si="7"/>
        <v>1.6451612903225805</v>
      </c>
      <c r="R231" s="1"/>
      <c r="T231" s="27"/>
      <c r="U231" s="27"/>
      <c r="X231" s="27"/>
      <c r="Z231" s="25"/>
      <c r="AC231" s="25"/>
      <c r="AF231" s="27"/>
      <c r="AK231" s="25"/>
      <c r="AT231" s="1"/>
      <c r="AW231" s="1"/>
      <c r="AZ231" s="4"/>
    </row>
    <row r="232" spans="1:53">
      <c r="A232" s="4">
        <v>101195.1</v>
      </c>
      <c r="B232" s="4" t="s">
        <v>252</v>
      </c>
      <c r="C232" s="4" t="s">
        <v>251</v>
      </c>
      <c r="D232" s="1" t="s">
        <v>250</v>
      </c>
      <c r="E232" s="4">
        <v>8</v>
      </c>
      <c r="F232" s="4">
        <v>16</v>
      </c>
      <c r="G232" s="4">
        <v>16</v>
      </c>
      <c r="H232" s="4">
        <v>23</v>
      </c>
      <c r="I232" s="4">
        <v>7</v>
      </c>
      <c r="J232" s="4">
        <v>12</v>
      </c>
      <c r="K232" s="4">
        <v>12</v>
      </c>
      <c r="L232" s="4">
        <v>12</v>
      </c>
      <c r="M232" s="4">
        <v>58</v>
      </c>
      <c r="N232" s="4">
        <v>57.77</v>
      </c>
      <c r="O232" s="3">
        <f t="shared" si="6"/>
        <v>5.7572768449790902E-2</v>
      </c>
      <c r="P232" s="1">
        <f t="shared" si="7"/>
        <v>1.625</v>
      </c>
      <c r="R232" s="1"/>
      <c r="T232" s="27"/>
      <c r="U232" s="27"/>
      <c r="X232" s="27"/>
      <c r="Z232" s="25"/>
      <c r="AA232" s="27"/>
      <c r="AC232" s="25"/>
      <c r="AK232" s="25"/>
      <c r="AT232" s="1"/>
      <c r="AU232" s="4"/>
      <c r="AW232" s="1"/>
      <c r="BA232" s="2"/>
    </row>
    <row r="233" spans="1:53">
      <c r="A233" s="4">
        <v>119534.1</v>
      </c>
      <c r="B233" s="4" t="s">
        <v>544</v>
      </c>
      <c r="C233" s="4" t="s">
        <v>543</v>
      </c>
      <c r="D233" s="1" t="s">
        <v>542</v>
      </c>
      <c r="E233" s="4">
        <v>39</v>
      </c>
      <c r="F233" s="4">
        <v>60</v>
      </c>
      <c r="G233" s="4">
        <v>82</v>
      </c>
      <c r="H233" s="4">
        <v>78</v>
      </c>
      <c r="I233" s="4">
        <v>11</v>
      </c>
      <c r="J233" s="4">
        <v>14</v>
      </c>
      <c r="K233" s="4">
        <v>14</v>
      </c>
      <c r="L233" s="4">
        <v>14</v>
      </c>
      <c r="M233" s="4">
        <v>50</v>
      </c>
      <c r="N233" s="4">
        <v>301.69</v>
      </c>
      <c r="O233" s="3">
        <f t="shared" si="6"/>
        <v>1.3996215947582684E-4</v>
      </c>
      <c r="P233" s="1">
        <f t="shared" si="7"/>
        <v>1.6161616161616161</v>
      </c>
      <c r="R233" s="1"/>
      <c r="T233" s="27"/>
      <c r="U233" s="27"/>
      <c r="X233" s="27"/>
      <c r="Z233" s="25"/>
      <c r="AA233" s="27"/>
      <c r="AC233" s="25"/>
      <c r="AK233" s="25"/>
      <c r="AT233" s="1"/>
      <c r="AU233" s="4"/>
      <c r="AW233" s="1"/>
      <c r="BA233" s="2"/>
    </row>
    <row r="234" spans="1:53">
      <c r="A234" s="4">
        <v>101257.1</v>
      </c>
      <c r="B234" s="4" t="s">
        <v>916</v>
      </c>
      <c r="C234" s="4" t="s">
        <v>915</v>
      </c>
      <c r="D234" s="1" t="s">
        <v>914</v>
      </c>
      <c r="E234" s="4">
        <v>7</v>
      </c>
      <c r="F234" s="4">
        <v>11</v>
      </c>
      <c r="G234" s="4">
        <v>15</v>
      </c>
      <c r="H234" s="4">
        <v>14</v>
      </c>
      <c r="I234" s="4">
        <v>4</v>
      </c>
      <c r="J234" s="4">
        <v>6</v>
      </c>
      <c r="K234" s="4">
        <v>10</v>
      </c>
      <c r="L234" s="4">
        <v>9</v>
      </c>
      <c r="M234" s="4">
        <v>37</v>
      </c>
      <c r="N234" s="4">
        <v>76.36</v>
      </c>
      <c r="O234" s="3">
        <f t="shared" si="6"/>
        <v>0.10696478571362805</v>
      </c>
      <c r="P234" s="1">
        <f t="shared" si="7"/>
        <v>1.6111111111111112</v>
      </c>
      <c r="R234" s="1"/>
      <c r="T234" s="27"/>
      <c r="U234" s="27"/>
      <c r="X234" s="27"/>
      <c r="Z234" s="25"/>
      <c r="AA234" s="27"/>
      <c r="AC234" s="25"/>
      <c r="AF234" s="27"/>
      <c r="AK234" s="25"/>
      <c r="AT234" s="1"/>
      <c r="AU234" s="4"/>
      <c r="AW234" s="1"/>
      <c r="AZ234" s="4"/>
    </row>
    <row r="235" spans="1:53">
      <c r="A235" s="4">
        <v>100108.1</v>
      </c>
      <c r="B235" s="4" t="s">
        <v>564</v>
      </c>
      <c r="C235" s="4" t="s">
        <v>563</v>
      </c>
      <c r="D235" s="1" t="s">
        <v>562</v>
      </c>
      <c r="E235" s="4">
        <v>53</v>
      </c>
      <c r="F235" s="4">
        <v>73</v>
      </c>
      <c r="G235" s="4">
        <v>107</v>
      </c>
      <c r="H235" s="4">
        <v>96</v>
      </c>
      <c r="I235" s="4">
        <v>16</v>
      </c>
      <c r="J235" s="4">
        <v>17</v>
      </c>
      <c r="K235" s="4">
        <v>18</v>
      </c>
      <c r="L235" s="4">
        <v>16</v>
      </c>
      <c r="M235" s="4">
        <v>50</v>
      </c>
      <c r="N235" s="4">
        <v>386.79</v>
      </c>
      <c r="O235" s="3">
        <f t="shared" si="6"/>
        <v>1.9997696509337065E-5</v>
      </c>
      <c r="P235" s="1">
        <f t="shared" si="7"/>
        <v>1.6111111111111112</v>
      </c>
      <c r="R235" s="1"/>
      <c r="T235" s="27"/>
      <c r="U235" s="27"/>
      <c r="X235" s="27"/>
      <c r="Z235" s="25"/>
      <c r="AA235" s="27"/>
      <c r="AC235" s="25"/>
      <c r="AF235" s="27"/>
      <c r="AK235" s="25"/>
      <c r="AT235" s="1"/>
      <c r="AU235" s="4"/>
      <c r="AW235" s="1"/>
      <c r="AZ235" s="4"/>
    </row>
    <row r="236" spans="1:53">
      <c r="A236" s="4">
        <v>101186.1</v>
      </c>
      <c r="B236" s="4" t="s">
        <v>532</v>
      </c>
      <c r="C236" s="4" t="s">
        <v>531</v>
      </c>
      <c r="D236" s="1" t="s">
        <v>530</v>
      </c>
      <c r="E236" s="4">
        <v>33</v>
      </c>
      <c r="F236" s="4">
        <v>40</v>
      </c>
      <c r="G236" s="4">
        <v>60</v>
      </c>
      <c r="H236" s="4">
        <v>57</v>
      </c>
      <c r="I236" s="4">
        <v>21</v>
      </c>
      <c r="J236" s="4">
        <v>23</v>
      </c>
      <c r="K236" s="4">
        <v>25</v>
      </c>
      <c r="L236" s="4">
        <v>26</v>
      </c>
      <c r="M236" s="4">
        <v>73</v>
      </c>
      <c r="N236" s="4">
        <v>132.52000000000001</v>
      </c>
      <c r="O236" s="3">
        <f t="shared" si="6"/>
        <v>1.3429346664476662E-3</v>
      </c>
      <c r="P236" s="1">
        <f t="shared" si="7"/>
        <v>1.6027397260273972</v>
      </c>
      <c r="R236" s="1"/>
      <c r="T236" s="27"/>
      <c r="U236" s="27"/>
      <c r="X236" s="27"/>
      <c r="Z236" s="25"/>
      <c r="AA236" s="27"/>
      <c r="AC236" s="25"/>
      <c r="AK236" s="25"/>
      <c r="AT236" s="1"/>
      <c r="AU236" s="4"/>
      <c r="AW236" s="1"/>
      <c r="BA236" s="2"/>
    </row>
    <row r="237" spans="1:53">
      <c r="A237" s="4">
        <v>100169.1</v>
      </c>
      <c r="B237" s="4" t="s">
        <v>1379</v>
      </c>
      <c r="C237" s="4" t="s">
        <v>1378</v>
      </c>
      <c r="D237" s="1" t="s">
        <v>1377</v>
      </c>
      <c r="E237" s="4">
        <v>2</v>
      </c>
      <c r="F237" s="4">
        <v>3</v>
      </c>
      <c r="G237" s="4">
        <v>4</v>
      </c>
      <c r="H237" s="4">
        <v>4</v>
      </c>
      <c r="I237" s="4">
        <v>1</v>
      </c>
      <c r="J237" s="4">
        <v>2</v>
      </c>
      <c r="K237" s="4">
        <v>2</v>
      </c>
      <c r="L237" s="4">
        <v>3</v>
      </c>
      <c r="M237" s="4">
        <v>50</v>
      </c>
      <c r="N237" s="4">
        <v>13.04</v>
      </c>
      <c r="O237" s="3">
        <f t="shared" si="6"/>
        <v>0.40325882585106471</v>
      </c>
      <c r="P237" s="1">
        <f t="shared" si="7"/>
        <v>1.6</v>
      </c>
      <c r="R237" s="1"/>
      <c r="T237" s="27"/>
      <c r="U237" s="27"/>
      <c r="X237" s="27"/>
      <c r="Z237" s="25"/>
      <c r="AA237" s="27"/>
      <c r="AC237" s="25"/>
      <c r="AK237" s="25"/>
      <c r="AT237" s="1"/>
      <c r="AU237" s="4"/>
      <c r="AW237" s="1"/>
      <c r="BA237" s="2"/>
    </row>
    <row r="238" spans="1:53">
      <c r="A238" s="4">
        <v>101503.1</v>
      </c>
      <c r="B238" s="4" t="s">
        <v>368</v>
      </c>
      <c r="C238" s="4" t="s">
        <v>367</v>
      </c>
      <c r="D238" s="1" t="s">
        <v>366</v>
      </c>
      <c r="E238" s="4">
        <v>9</v>
      </c>
      <c r="F238" s="4">
        <v>18</v>
      </c>
      <c r="G238" s="4">
        <v>22</v>
      </c>
      <c r="H238" s="4">
        <v>20</v>
      </c>
      <c r="I238" s="4">
        <v>6</v>
      </c>
      <c r="J238" s="4">
        <v>12</v>
      </c>
      <c r="K238" s="4">
        <v>11</v>
      </c>
      <c r="L238" s="4">
        <v>11</v>
      </c>
      <c r="M238" s="4">
        <v>50</v>
      </c>
      <c r="N238" s="4">
        <v>81.86</v>
      </c>
      <c r="O238" s="3">
        <f t="shared" si="6"/>
        <v>6.9828291660872219E-2</v>
      </c>
      <c r="P238" s="1">
        <f t="shared" si="7"/>
        <v>1.5555555555555556</v>
      </c>
      <c r="R238" s="1"/>
      <c r="T238" s="27"/>
      <c r="U238" s="27"/>
      <c r="X238" s="27"/>
      <c r="Z238" s="25"/>
      <c r="AA238" s="27"/>
      <c r="AC238" s="25"/>
      <c r="AF238" s="27"/>
      <c r="AK238" s="25"/>
      <c r="AT238" s="1"/>
      <c r="AU238" s="4"/>
      <c r="AW238" s="1"/>
      <c r="AZ238" s="4"/>
    </row>
    <row r="239" spans="1:53">
      <c r="A239" s="4">
        <v>101302.1</v>
      </c>
      <c r="B239" s="4" t="s">
        <v>727</v>
      </c>
      <c r="C239" s="4" t="s">
        <v>726</v>
      </c>
      <c r="D239" s="1" t="s">
        <v>725</v>
      </c>
      <c r="E239" s="4">
        <v>5</v>
      </c>
      <c r="F239" s="4">
        <v>4</v>
      </c>
      <c r="G239" s="4">
        <v>7</v>
      </c>
      <c r="H239" s="4">
        <v>7</v>
      </c>
      <c r="I239" s="4">
        <v>3</v>
      </c>
      <c r="J239" s="4">
        <v>3</v>
      </c>
      <c r="K239" s="4">
        <v>5</v>
      </c>
      <c r="L239" s="4">
        <v>4</v>
      </c>
      <c r="M239" s="4">
        <v>16</v>
      </c>
      <c r="N239" s="4">
        <v>83.65</v>
      </c>
      <c r="O239" s="3">
        <f t="shared" si="6"/>
        <v>0.29521524204530558</v>
      </c>
      <c r="P239" s="1">
        <f t="shared" si="7"/>
        <v>1.5555555555555556</v>
      </c>
      <c r="R239" s="1"/>
      <c r="T239" s="27"/>
      <c r="U239" s="27"/>
      <c r="X239" s="27"/>
      <c r="Z239" s="25"/>
      <c r="AA239" s="27"/>
      <c r="AC239" s="25"/>
      <c r="AF239" s="27"/>
      <c r="AK239" s="25"/>
      <c r="AT239" s="1"/>
      <c r="AU239" s="4"/>
      <c r="AW239" s="1"/>
      <c r="AZ239" s="4"/>
    </row>
    <row r="240" spans="1:53">
      <c r="A240" s="4">
        <v>100205.1</v>
      </c>
      <c r="B240" s="4" t="s">
        <v>362</v>
      </c>
      <c r="C240" s="4" t="s">
        <v>361</v>
      </c>
      <c r="D240" s="1" t="s">
        <v>360</v>
      </c>
      <c r="E240" s="4">
        <v>21</v>
      </c>
      <c r="F240" s="4">
        <v>43</v>
      </c>
      <c r="G240" s="4">
        <v>52</v>
      </c>
      <c r="H240" s="4">
        <v>47</v>
      </c>
      <c r="I240" s="4">
        <v>12</v>
      </c>
      <c r="J240" s="4">
        <v>21</v>
      </c>
      <c r="K240" s="4">
        <v>26</v>
      </c>
      <c r="L240" s="4">
        <v>25</v>
      </c>
      <c r="M240" s="4">
        <v>85</v>
      </c>
      <c r="N240" s="4">
        <v>109.33</v>
      </c>
      <c r="O240" s="3">
        <f t="shared" si="6"/>
        <v>5.9210297314880762E-3</v>
      </c>
      <c r="P240" s="1">
        <f t="shared" si="7"/>
        <v>1.546875</v>
      </c>
      <c r="R240" s="1"/>
      <c r="T240" s="27"/>
      <c r="U240" s="27"/>
      <c r="X240" s="27"/>
      <c r="Z240" s="25"/>
      <c r="AA240" s="27"/>
      <c r="AC240" s="25"/>
      <c r="AF240" s="27"/>
      <c r="AK240" s="25"/>
      <c r="AT240" s="1"/>
      <c r="AU240" s="4"/>
      <c r="AW240" s="1"/>
      <c r="AZ240" s="4"/>
    </row>
    <row r="241" spans="1:53">
      <c r="A241" s="4">
        <v>100096.1</v>
      </c>
      <c r="B241" s="4" t="s">
        <v>422</v>
      </c>
      <c r="C241" s="4" t="s">
        <v>421</v>
      </c>
      <c r="D241" s="1" t="s">
        <v>420</v>
      </c>
      <c r="E241" s="4">
        <v>34</v>
      </c>
      <c r="F241" s="4">
        <v>56</v>
      </c>
      <c r="G241" s="4">
        <v>63</v>
      </c>
      <c r="H241" s="4">
        <v>76</v>
      </c>
      <c r="I241" s="4">
        <v>19</v>
      </c>
      <c r="J241" s="4">
        <v>27</v>
      </c>
      <c r="K241" s="4">
        <v>28</v>
      </c>
      <c r="L241" s="4">
        <v>32</v>
      </c>
      <c r="M241" s="4">
        <v>83</v>
      </c>
      <c r="N241" s="4">
        <v>158.03</v>
      </c>
      <c r="O241" s="3">
        <f t="shared" si="6"/>
        <v>1.151726766440568E-3</v>
      </c>
      <c r="P241" s="1">
        <f t="shared" si="7"/>
        <v>1.5444444444444445</v>
      </c>
      <c r="R241" s="1"/>
      <c r="T241" s="27"/>
      <c r="U241" s="27"/>
      <c r="X241" s="27"/>
      <c r="Z241" s="25"/>
      <c r="AA241" s="27"/>
      <c r="AC241" s="25"/>
      <c r="AD241" s="25"/>
      <c r="AK241" s="25"/>
      <c r="AT241" s="1"/>
      <c r="AU241" s="4"/>
      <c r="AW241" s="1"/>
      <c r="AX241" s="1"/>
      <c r="BA241" s="2"/>
    </row>
    <row r="242" spans="1:53">
      <c r="A242" s="4">
        <v>119535.1</v>
      </c>
      <c r="B242" s="4" t="s">
        <v>561</v>
      </c>
      <c r="C242" s="4" t="s">
        <v>560</v>
      </c>
      <c r="D242" s="1" t="s">
        <v>559</v>
      </c>
      <c r="E242" s="4">
        <v>49</v>
      </c>
      <c r="F242" s="4">
        <v>75</v>
      </c>
      <c r="G242" s="4">
        <v>100</v>
      </c>
      <c r="H242" s="4">
        <v>91</v>
      </c>
      <c r="I242" s="4">
        <v>15</v>
      </c>
      <c r="J242" s="4">
        <v>19</v>
      </c>
      <c r="K242" s="4">
        <v>18</v>
      </c>
      <c r="L242" s="4">
        <v>18</v>
      </c>
      <c r="M242" s="4">
        <v>50</v>
      </c>
      <c r="N242" s="4">
        <v>378.51</v>
      </c>
      <c r="O242" s="3">
        <f t="shared" si="6"/>
        <v>1.5095651775389257E-4</v>
      </c>
      <c r="P242" s="1">
        <f t="shared" si="7"/>
        <v>1.5403225806451613</v>
      </c>
      <c r="R242" s="1"/>
      <c r="T242" s="27"/>
      <c r="U242" s="27"/>
      <c r="X242" s="27"/>
      <c r="Z242" s="25"/>
      <c r="AA242" s="27"/>
      <c r="AC242" s="25"/>
      <c r="AD242" s="25"/>
      <c r="AK242" s="25"/>
      <c r="AT242" s="1"/>
      <c r="AU242" s="4"/>
      <c r="AW242" s="1"/>
      <c r="AX242" s="1"/>
      <c r="BA242" s="2"/>
    </row>
    <row r="243" spans="1:53">
      <c r="A243" s="4">
        <v>102057.1</v>
      </c>
      <c r="B243" s="4" t="s">
        <v>143</v>
      </c>
      <c r="C243" s="4" t="s">
        <v>142</v>
      </c>
      <c r="D243" s="1" t="s">
        <v>141</v>
      </c>
      <c r="E243" s="4">
        <v>12</v>
      </c>
      <c r="F243" s="4">
        <v>26</v>
      </c>
      <c r="G243" s="4">
        <v>31</v>
      </c>
      <c r="H243" s="4">
        <v>27</v>
      </c>
      <c r="I243" s="4">
        <v>11</v>
      </c>
      <c r="J243" s="4">
        <v>18</v>
      </c>
      <c r="K243" s="4">
        <v>21</v>
      </c>
      <c r="L243" s="4">
        <v>22</v>
      </c>
      <c r="M243" s="4">
        <v>123</v>
      </c>
      <c r="N243" s="4">
        <v>38.89</v>
      </c>
      <c r="O243" s="3">
        <f t="shared" si="6"/>
        <v>4.0487362207406161E-2</v>
      </c>
      <c r="P243" s="1">
        <f t="shared" si="7"/>
        <v>1.5263157894736843</v>
      </c>
      <c r="R243" s="1"/>
      <c r="T243" s="27"/>
      <c r="U243" s="27"/>
      <c r="X243" s="27"/>
      <c r="Z243" s="25"/>
      <c r="AA243" s="27"/>
      <c r="AC243" s="25"/>
      <c r="AF243" s="27"/>
      <c r="AK243" s="25"/>
      <c r="AT243" s="1"/>
      <c r="AU243" s="4"/>
      <c r="AW243" s="1"/>
      <c r="AZ243" s="4"/>
    </row>
    <row r="244" spans="1:53">
      <c r="A244" s="4">
        <v>100217.1</v>
      </c>
      <c r="B244" s="4" t="s">
        <v>26</v>
      </c>
      <c r="C244" s="4" t="s">
        <v>25</v>
      </c>
      <c r="D244" s="1" t="s">
        <v>24</v>
      </c>
      <c r="E244" s="4">
        <v>7</v>
      </c>
      <c r="F244" s="4">
        <v>7</v>
      </c>
      <c r="G244" s="4">
        <v>11</v>
      </c>
      <c r="H244" s="4">
        <v>10</v>
      </c>
      <c r="I244" s="4">
        <v>5</v>
      </c>
      <c r="J244" s="4">
        <v>6</v>
      </c>
      <c r="K244" s="4">
        <v>8</v>
      </c>
      <c r="L244" s="4">
        <v>7</v>
      </c>
      <c r="M244" s="4">
        <v>60</v>
      </c>
      <c r="N244" s="4">
        <v>33.49</v>
      </c>
      <c r="O244" s="3">
        <f t="shared" si="6"/>
        <v>0.23514174743886687</v>
      </c>
      <c r="P244" s="1">
        <f t="shared" si="7"/>
        <v>1.5</v>
      </c>
      <c r="R244" s="1"/>
      <c r="T244" s="27"/>
      <c r="U244" s="27"/>
      <c r="X244" s="27"/>
      <c r="Z244" s="25"/>
      <c r="AA244" s="27"/>
      <c r="AC244" s="25"/>
      <c r="AF244" s="27"/>
      <c r="AK244" s="25"/>
      <c r="AT244" s="1"/>
      <c r="AU244" s="4"/>
      <c r="AW244" s="1"/>
      <c r="AZ244" s="4"/>
      <c r="BA244" s="2"/>
    </row>
    <row r="245" spans="1:53">
      <c r="A245" s="4">
        <v>102370.1</v>
      </c>
      <c r="B245" s="4" t="s">
        <v>487</v>
      </c>
      <c r="C245" s="4" t="s">
        <v>486</v>
      </c>
      <c r="D245" s="1" t="s">
        <v>285</v>
      </c>
      <c r="E245" s="4">
        <v>7</v>
      </c>
      <c r="F245" s="4">
        <v>11</v>
      </c>
      <c r="G245" s="4">
        <v>13</v>
      </c>
      <c r="H245" s="4">
        <v>14</v>
      </c>
      <c r="I245" s="4">
        <v>5</v>
      </c>
      <c r="J245" s="4">
        <v>6</v>
      </c>
      <c r="K245" s="4">
        <v>7</v>
      </c>
      <c r="L245" s="4">
        <v>7</v>
      </c>
      <c r="M245" s="4">
        <v>39</v>
      </c>
      <c r="N245" s="4">
        <v>64.84</v>
      </c>
      <c r="O245" s="3">
        <f t="shared" si="6"/>
        <v>0.17824499712092634</v>
      </c>
      <c r="P245" s="1">
        <f t="shared" si="7"/>
        <v>1.5</v>
      </c>
      <c r="R245" s="1"/>
      <c r="T245" s="27"/>
      <c r="U245" s="27"/>
      <c r="X245" s="27"/>
      <c r="Z245" s="25"/>
      <c r="AC245" s="25"/>
      <c r="AF245" s="27"/>
      <c r="AK245" s="25"/>
      <c r="AT245" s="1"/>
      <c r="AW245" s="1"/>
      <c r="AZ245" s="4"/>
    </row>
    <row r="246" spans="1:53">
      <c r="A246" s="4">
        <v>103586.1</v>
      </c>
      <c r="B246" s="4" t="s">
        <v>886</v>
      </c>
      <c r="C246" s="4" t="s">
        <v>418</v>
      </c>
      <c r="D246" s="1" t="s">
        <v>417</v>
      </c>
      <c r="E246" s="4">
        <v>8</v>
      </c>
      <c r="F246" s="4">
        <v>12</v>
      </c>
      <c r="G246" s="4">
        <v>14</v>
      </c>
      <c r="H246" s="4">
        <v>16</v>
      </c>
      <c r="I246" s="4">
        <v>5</v>
      </c>
      <c r="J246" s="4">
        <v>9</v>
      </c>
      <c r="K246" s="4">
        <v>9</v>
      </c>
      <c r="L246" s="4">
        <v>9</v>
      </c>
      <c r="M246" s="4">
        <v>34</v>
      </c>
      <c r="N246" s="4">
        <v>77.37</v>
      </c>
      <c r="O246" s="3">
        <f t="shared" si="6"/>
        <v>0.15590000687072825</v>
      </c>
      <c r="P246" s="1">
        <f t="shared" si="7"/>
        <v>1.5</v>
      </c>
      <c r="R246" s="1"/>
      <c r="T246" s="27"/>
      <c r="U246" s="27"/>
      <c r="X246" s="27"/>
      <c r="Z246" s="25"/>
      <c r="AA246" s="27"/>
      <c r="AC246" s="25"/>
      <c r="AD246" s="25"/>
      <c r="AK246" s="25"/>
      <c r="AT246" s="1"/>
      <c r="AU246" s="4"/>
      <c r="AW246" s="1"/>
      <c r="AX246" s="1"/>
      <c r="BA246" s="2"/>
    </row>
    <row r="247" spans="1:53">
      <c r="A247" s="4">
        <v>100099.1</v>
      </c>
      <c r="B247" s="4" t="s">
        <v>476</v>
      </c>
      <c r="C247" s="4" t="s">
        <v>475</v>
      </c>
      <c r="D247" s="1" t="s">
        <v>474</v>
      </c>
      <c r="E247" s="4">
        <v>7</v>
      </c>
      <c r="F247" s="4">
        <v>5</v>
      </c>
      <c r="G247" s="4">
        <v>9</v>
      </c>
      <c r="H247" s="4">
        <v>9</v>
      </c>
      <c r="I247" s="4">
        <v>3</v>
      </c>
      <c r="J247" s="4">
        <v>2</v>
      </c>
      <c r="K247" s="4">
        <v>5</v>
      </c>
      <c r="L247" s="4">
        <v>4</v>
      </c>
      <c r="M247" s="4">
        <v>16</v>
      </c>
      <c r="N247" s="4">
        <v>98.38</v>
      </c>
      <c r="O247" s="3">
        <f t="shared" si="6"/>
        <v>0.27170262577896004</v>
      </c>
      <c r="P247" s="1">
        <f t="shared" si="7"/>
        <v>1.5</v>
      </c>
      <c r="R247" s="1"/>
      <c r="T247" s="27"/>
      <c r="U247" s="27"/>
      <c r="X247" s="27"/>
      <c r="Z247" s="25"/>
      <c r="AA247" s="27"/>
      <c r="AC247" s="25"/>
      <c r="AD247" s="25"/>
      <c r="AK247" s="25"/>
      <c r="AT247" s="1"/>
      <c r="AU247" s="4"/>
      <c r="AW247" s="1"/>
      <c r="AX247" s="1"/>
      <c r="BA247" s="2"/>
    </row>
    <row r="248" spans="1:53">
      <c r="A248" s="4">
        <v>100334.1</v>
      </c>
      <c r="B248" s="4" t="s">
        <v>521</v>
      </c>
      <c r="C248" s="4" t="s">
        <v>520</v>
      </c>
      <c r="D248" s="1" t="s">
        <v>516</v>
      </c>
      <c r="E248" s="4">
        <v>13</v>
      </c>
      <c r="F248" s="4">
        <v>19</v>
      </c>
      <c r="G248" s="4">
        <v>21</v>
      </c>
      <c r="H248" s="4">
        <v>27</v>
      </c>
      <c r="I248" s="4">
        <v>8</v>
      </c>
      <c r="J248" s="4">
        <v>10</v>
      </c>
      <c r="K248" s="4">
        <v>11</v>
      </c>
      <c r="L248" s="4">
        <v>15</v>
      </c>
      <c r="M248" s="4">
        <v>30</v>
      </c>
      <c r="N248" s="4">
        <v>133.66</v>
      </c>
      <c r="O248" s="3">
        <f t="shared" si="6"/>
        <v>7.2668916681418422E-2</v>
      </c>
      <c r="P248" s="1">
        <f t="shared" si="7"/>
        <v>1.5</v>
      </c>
      <c r="R248" s="1"/>
      <c r="T248" s="27"/>
      <c r="U248" s="27"/>
      <c r="X248" s="27"/>
      <c r="Z248" s="25"/>
      <c r="AA248" s="27"/>
      <c r="AC248" s="25"/>
      <c r="AD248" s="25"/>
      <c r="AK248" s="25"/>
      <c r="AT248" s="1"/>
      <c r="AU248" s="4"/>
      <c r="AW248" s="1"/>
      <c r="AX248" s="1"/>
      <c r="BA248" s="2"/>
    </row>
    <row r="249" spans="1:53">
      <c r="A249" s="4">
        <v>100220.1</v>
      </c>
      <c r="B249" s="4" t="s">
        <v>706</v>
      </c>
      <c r="C249" s="4" t="s">
        <v>705</v>
      </c>
      <c r="D249" s="1" t="s">
        <v>704</v>
      </c>
      <c r="E249" s="4">
        <v>2</v>
      </c>
      <c r="F249" s="4">
        <v>4</v>
      </c>
      <c r="G249" s="4">
        <v>4</v>
      </c>
      <c r="H249" s="4">
        <v>5</v>
      </c>
      <c r="I249" s="4">
        <v>1</v>
      </c>
      <c r="J249" s="4">
        <v>2</v>
      </c>
      <c r="K249" s="4">
        <v>2</v>
      </c>
      <c r="L249" s="4">
        <v>4</v>
      </c>
      <c r="M249" s="4">
        <v>33</v>
      </c>
      <c r="N249" s="4">
        <v>22.84</v>
      </c>
      <c r="O249" s="3">
        <f t="shared" si="6"/>
        <v>0.43703107989838369</v>
      </c>
      <c r="P249" s="1">
        <f t="shared" si="7"/>
        <v>1.5</v>
      </c>
      <c r="R249" s="1"/>
      <c r="T249" s="27"/>
      <c r="U249" s="27"/>
      <c r="X249" s="27"/>
      <c r="Z249" s="25"/>
      <c r="AA249" s="27"/>
      <c r="AC249" s="25"/>
      <c r="AD249" s="25"/>
      <c r="AE249" s="25"/>
      <c r="AK249" s="25"/>
      <c r="AT249" s="1"/>
      <c r="AU249" s="4"/>
      <c r="AW249" s="1"/>
      <c r="AX249" s="1"/>
      <c r="AY249" s="1"/>
      <c r="BA249" s="2"/>
    </row>
    <row r="250" spans="1:53">
      <c r="A250" s="4">
        <v>100138.1</v>
      </c>
      <c r="B250" s="4" t="s">
        <v>195</v>
      </c>
      <c r="C250" s="4" t="s">
        <v>194</v>
      </c>
      <c r="D250" s="1" t="s">
        <v>193</v>
      </c>
      <c r="E250" s="4">
        <v>2</v>
      </c>
      <c r="F250" s="4">
        <v>2</v>
      </c>
      <c r="G250" s="4">
        <v>3</v>
      </c>
      <c r="H250" s="4">
        <v>3</v>
      </c>
      <c r="I250" s="4">
        <v>1</v>
      </c>
      <c r="J250" s="4">
        <v>1</v>
      </c>
      <c r="K250" s="4">
        <v>1</v>
      </c>
      <c r="L250" s="4">
        <v>2</v>
      </c>
      <c r="M250" s="4">
        <v>50</v>
      </c>
      <c r="N250" s="4">
        <v>9.98</v>
      </c>
      <c r="O250" s="3">
        <f t="shared" si="6"/>
        <v>0.52569286911185109</v>
      </c>
      <c r="P250" s="1">
        <f t="shared" si="7"/>
        <v>1.5</v>
      </c>
      <c r="R250" s="1"/>
      <c r="T250" s="27"/>
      <c r="U250" s="27"/>
      <c r="X250" s="27"/>
      <c r="Z250" s="25"/>
      <c r="AA250" s="27"/>
      <c r="AC250" s="25"/>
      <c r="AD250" s="25"/>
      <c r="AE250" s="25"/>
      <c r="AK250" s="25"/>
      <c r="AT250" s="1"/>
      <c r="AU250" s="4"/>
      <c r="AW250" s="1"/>
      <c r="AX250" s="1"/>
      <c r="AY250" s="1"/>
      <c r="BA250" s="2"/>
    </row>
    <row r="251" spans="1:53">
      <c r="A251" s="4">
        <v>101531.1</v>
      </c>
      <c r="B251" s="4" t="s">
        <v>1039</v>
      </c>
      <c r="C251" s="4" t="s">
        <v>1038</v>
      </c>
      <c r="D251" s="1" t="s">
        <v>1037</v>
      </c>
      <c r="E251" s="4">
        <v>0.1</v>
      </c>
      <c r="F251" s="4">
        <v>2</v>
      </c>
      <c r="G251" s="4">
        <v>3</v>
      </c>
      <c r="H251" s="4">
        <v>0.1</v>
      </c>
      <c r="I251" s="4">
        <v>0</v>
      </c>
      <c r="J251" s="4">
        <v>2</v>
      </c>
      <c r="K251" s="4">
        <v>1</v>
      </c>
      <c r="L251" s="4">
        <v>0</v>
      </c>
      <c r="M251" s="4">
        <v>38</v>
      </c>
      <c r="N251" s="4">
        <v>6.54</v>
      </c>
      <c r="O251" s="3">
        <f t="shared" si="6"/>
        <v>0.6600104407979176</v>
      </c>
      <c r="P251" s="1">
        <f t="shared" si="7"/>
        <v>1.4761904761904763</v>
      </c>
      <c r="R251" s="1"/>
      <c r="T251" s="27"/>
      <c r="U251" s="27"/>
      <c r="X251" s="27"/>
      <c r="Z251" s="25"/>
      <c r="AA251" s="27"/>
      <c r="AC251" s="25"/>
      <c r="AD251" s="25"/>
      <c r="AK251" s="25"/>
      <c r="AT251" s="1"/>
      <c r="AU251" s="4"/>
      <c r="AW251" s="1"/>
      <c r="AX251" s="1"/>
      <c r="BA251" s="2"/>
    </row>
    <row r="252" spans="1:53">
      <c r="A252" s="4">
        <v>100673.1</v>
      </c>
      <c r="B252" s="4" t="s">
        <v>1649</v>
      </c>
      <c r="C252" s="4" t="s">
        <v>1612</v>
      </c>
      <c r="D252" s="1" t="s">
        <v>1611</v>
      </c>
      <c r="E252" s="4">
        <v>0.1</v>
      </c>
      <c r="F252" s="4">
        <v>2</v>
      </c>
      <c r="G252" s="4">
        <v>0.1</v>
      </c>
      <c r="H252" s="4">
        <v>3</v>
      </c>
      <c r="I252" s="4">
        <v>0</v>
      </c>
      <c r="J252" s="4">
        <v>1</v>
      </c>
      <c r="K252" s="4">
        <v>0</v>
      </c>
      <c r="L252" s="4">
        <v>3</v>
      </c>
      <c r="M252" s="4">
        <v>21</v>
      </c>
      <c r="N252" s="4">
        <v>12.09</v>
      </c>
      <c r="O252" s="3">
        <f t="shared" si="6"/>
        <v>0.6600104407979176</v>
      </c>
      <c r="P252" s="1">
        <f t="shared" si="7"/>
        <v>1.4761904761904763</v>
      </c>
      <c r="R252" s="1"/>
      <c r="T252" s="27"/>
      <c r="U252" s="27"/>
      <c r="X252" s="27"/>
      <c r="Z252" s="25"/>
      <c r="AA252" s="27"/>
      <c r="AC252" s="25"/>
      <c r="AF252" s="27"/>
      <c r="AK252" s="25"/>
      <c r="AT252" s="1"/>
      <c r="AU252" s="4"/>
      <c r="AW252" s="1"/>
      <c r="AZ252" s="4"/>
    </row>
    <row r="253" spans="1:53">
      <c r="A253" s="4">
        <v>101055.1</v>
      </c>
      <c r="B253" s="4" t="s">
        <v>649</v>
      </c>
      <c r="C253" s="4" t="s">
        <v>648</v>
      </c>
      <c r="D253" s="1" t="s">
        <v>647</v>
      </c>
      <c r="E253" s="4">
        <v>0.1</v>
      </c>
      <c r="F253" s="4">
        <v>2</v>
      </c>
      <c r="G253" s="4">
        <v>0.1</v>
      </c>
      <c r="H253" s="4">
        <v>3</v>
      </c>
      <c r="I253" s="4">
        <v>0</v>
      </c>
      <c r="J253" s="4">
        <v>2</v>
      </c>
      <c r="K253" s="4">
        <v>0</v>
      </c>
      <c r="L253" s="4">
        <v>2</v>
      </c>
      <c r="M253" s="4">
        <v>88</v>
      </c>
      <c r="N253" s="4">
        <v>2.83</v>
      </c>
      <c r="O253" s="3">
        <f t="shared" si="6"/>
        <v>0.6600104407979176</v>
      </c>
      <c r="P253" s="1">
        <f t="shared" si="7"/>
        <v>1.4761904761904763</v>
      </c>
      <c r="R253" s="1"/>
      <c r="T253" s="27"/>
      <c r="U253" s="27"/>
      <c r="X253" s="27"/>
      <c r="Z253" s="25"/>
      <c r="AA253" s="27"/>
      <c r="AC253" s="25"/>
      <c r="AK253" s="25"/>
      <c r="AT253" s="1"/>
      <c r="AU253" s="4"/>
      <c r="AW253" s="1"/>
      <c r="BA253" s="2"/>
    </row>
    <row r="254" spans="1:53">
      <c r="A254" s="4">
        <v>101991.1</v>
      </c>
      <c r="B254" s="4" t="s">
        <v>853</v>
      </c>
      <c r="C254" s="4" t="s">
        <v>852</v>
      </c>
      <c r="D254" s="1" t="s">
        <v>851</v>
      </c>
      <c r="E254" s="4">
        <v>0.1</v>
      </c>
      <c r="F254" s="4">
        <v>4</v>
      </c>
      <c r="G254" s="4">
        <v>3</v>
      </c>
      <c r="H254" s="4">
        <v>3</v>
      </c>
      <c r="I254" s="4">
        <v>0</v>
      </c>
      <c r="J254" s="4">
        <v>4</v>
      </c>
      <c r="K254" s="4">
        <v>2</v>
      </c>
      <c r="L254" s="4">
        <v>3</v>
      </c>
      <c r="M254" s="4">
        <v>31</v>
      </c>
      <c r="N254" s="4">
        <v>15.9</v>
      </c>
      <c r="O254" s="3">
        <f t="shared" si="6"/>
        <v>0.54874831130688817</v>
      </c>
      <c r="P254" s="1">
        <f t="shared" si="7"/>
        <v>1.4634146341463417</v>
      </c>
      <c r="R254" s="1"/>
      <c r="T254" s="27"/>
      <c r="U254" s="27"/>
      <c r="X254" s="27"/>
      <c r="Z254" s="25"/>
      <c r="AA254" s="27"/>
      <c r="AC254" s="25"/>
      <c r="AK254" s="25"/>
      <c r="AT254" s="1"/>
      <c r="AU254" s="4"/>
      <c r="AW254" s="1"/>
      <c r="BA254" s="2"/>
    </row>
    <row r="255" spans="1:53">
      <c r="A255" s="4">
        <v>100853.1</v>
      </c>
      <c r="B255" s="4" t="s">
        <v>1027</v>
      </c>
      <c r="C255" s="4" t="s">
        <v>1026</v>
      </c>
      <c r="D255" s="1" t="s">
        <v>1025</v>
      </c>
      <c r="E255" s="4">
        <v>3</v>
      </c>
      <c r="F255" s="4">
        <v>4</v>
      </c>
      <c r="G255" s="4">
        <v>4</v>
      </c>
      <c r="H255" s="4">
        <v>6</v>
      </c>
      <c r="I255" s="4">
        <v>2</v>
      </c>
      <c r="J255" s="4">
        <v>3</v>
      </c>
      <c r="K255" s="4">
        <v>3</v>
      </c>
      <c r="L255" s="4">
        <v>3</v>
      </c>
      <c r="M255" s="4">
        <v>92</v>
      </c>
      <c r="N255" s="4">
        <v>10.28</v>
      </c>
      <c r="O255" s="3">
        <f t="shared" si="6"/>
        <v>0.46568575163229758</v>
      </c>
      <c r="P255" s="1">
        <f t="shared" si="7"/>
        <v>1.4285714285714286</v>
      </c>
      <c r="R255" s="1"/>
      <c r="T255" s="27"/>
      <c r="U255" s="27"/>
      <c r="X255" s="27"/>
      <c r="Z255" s="25"/>
      <c r="AA255" s="27"/>
      <c r="AC255" s="25"/>
      <c r="AK255" s="25"/>
      <c r="AT255" s="1"/>
      <c r="AU255" s="4"/>
      <c r="AW255" s="1"/>
      <c r="BA255" s="2"/>
    </row>
    <row r="256" spans="1:53">
      <c r="A256" s="4">
        <v>100167.1</v>
      </c>
      <c r="B256" s="4" t="s">
        <v>898</v>
      </c>
      <c r="C256" s="4" t="s">
        <v>897</v>
      </c>
      <c r="D256" s="1" t="s">
        <v>896</v>
      </c>
      <c r="E256" s="4">
        <v>17</v>
      </c>
      <c r="F256" s="4">
        <v>28</v>
      </c>
      <c r="G256" s="4">
        <v>31</v>
      </c>
      <c r="H256" s="4">
        <v>33</v>
      </c>
      <c r="I256" s="4">
        <v>5</v>
      </c>
      <c r="J256" s="4">
        <v>7</v>
      </c>
      <c r="K256" s="4">
        <v>7</v>
      </c>
      <c r="L256" s="4">
        <v>7</v>
      </c>
      <c r="M256" s="4">
        <v>50</v>
      </c>
      <c r="N256" s="4">
        <v>127.97</v>
      </c>
      <c r="O256" s="3">
        <f t="shared" si="6"/>
        <v>6.8072148066791585E-2</v>
      </c>
      <c r="P256" s="1">
        <f t="shared" si="7"/>
        <v>1.4222222222222223</v>
      </c>
      <c r="R256" s="1"/>
      <c r="T256" s="27"/>
      <c r="U256" s="27"/>
      <c r="X256" s="27"/>
      <c r="Z256" s="25"/>
      <c r="AA256" s="27"/>
      <c r="AC256" s="25"/>
      <c r="AF256" s="27"/>
      <c r="AK256" s="25"/>
      <c r="AT256" s="1"/>
      <c r="AU256" s="4"/>
      <c r="AW256" s="1"/>
      <c r="AZ256" s="4"/>
    </row>
    <row r="257" spans="1:53">
      <c r="A257" s="4">
        <v>101025.1</v>
      </c>
      <c r="B257" s="4" t="s">
        <v>189</v>
      </c>
      <c r="C257" s="4" t="s">
        <v>188</v>
      </c>
      <c r="D257" s="1" t="s">
        <v>187</v>
      </c>
      <c r="E257" s="4">
        <v>26</v>
      </c>
      <c r="F257" s="4">
        <v>29</v>
      </c>
      <c r="G257" s="4">
        <v>37</v>
      </c>
      <c r="H257" s="4">
        <v>41</v>
      </c>
      <c r="I257" s="4">
        <v>16</v>
      </c>
      <c r="J257" s="4">
        <v>17</v>
      </c>
      <c r="K257" s="4">
        <v>22</v>
      </c>
      <c r="L257" s="4">
        <v>23</v>
      </c>
      <c r="M257" s="4">
        <v>95</v>
      </c>
      <c r="N257" s="4">
        <v>77.14</v>
      </c>
      <c r="O257" s="3">
        <f t="shared" si="6"/>
        <v>4.5567554961422292E-2</v>
      </c>
      <c r="P257" s="1">
        <f t="shared" si="7"/>
        <v>1.4181818181818182</v>
      </c>
      <c r="R257" s="1"/>
      <c r="T257" s="27"/>
      <c r="U257" s="27"/>
      <c r="X257" s="27"/>
      <c r="Z257" s="25"/>
      <c r="AA257" s="27"/>
      <c r="AC257" s="25"/>
      <c r="AD257" s="25"/>
      <c r="AK257" s="25"/>
      <c r="AT257" s="1"/>
      <c r="AU257" s="4"/>
      <c r="AW257" s="1"/>
      <c r="AX257" s="1"/>
      <c r="BA257" s="2"/>
    </row>
    <row r="258" spans="1:53">
      <c r="A258" s="4">
        <v>101389.1</v>
      </c>
      <c r="B258" s="4" t="s">
        <v>508</v>
      </c>
      <c r="C258" s="4" t="s">
        <v>507</v>
      </c>
      <c r="D258" s="1" t="s">
        <v>506</v>
      </c>
      <c r="E258" s="4">
        <v>2</v>
      </c>
      <c r="F258" s="4">
        <v>3</v>
      </c>
      <c r="G258" s="4">
        <v>5</v>
      </c>
      <c r="H258" s="4">
        <v>2</v>
      </c>
      <c r="I258" s="4">
        <v>2</v>
      </c>
      <c r="J258" s="4">
        <v>2</v>
      </c>
      <c r="K258" s="4">
        <v>3</v>
      </c>
      <c r="L258" s="4">
        <v>2</v>
      </c>
      <c r="M258" s="4">
        <v>14</v>
      </c>
      <c r="N258" s="4">
        <v>43.68</v>
      </c>
      <c r="O258" s="3">
        <f t="shared" si="6"/>
        <v>0.56279146459629348</v>
      </c>
      <c r="P258" s="1">
        <f t="shared" si="7"/>
        <v>1.4</v>
      </c>
      <c r="R258" s="1"/>
      <c r="T258" s="27"/>
      <c r="U258" s="27"/>
      <c r="X258" s="27"/>
      <c r="Z258" s="25"/>
      <c r="AA258" s="27"/>
      <c r="AC258" s="25"/>
      <c r="AD258" s="25"/>
      <c r="AK258" s="25"/>
      <c r="AT258" s="1"/>
      <c r="AU258" s="4"/>
      <c r="AW258" s="1"/>
      <c r="AX258" s="1"/>
      <c r="BA258" s="2"/>
    </row>
    <row r="259" spans="1:53">
      <c r="A259" s="4">
        <v>100190.1</v>
      </c>
      <c r="B259" s="4" t="s">
        <v>718</v>
      </c>
      <c r="C259" s="4" t="s">
        <v>717</v>
      </c>
      <c r="D259" s="1" t="s">
        <v>716</v>
      </c>
      <c r="E259" s="4">
        <v>2</v>
      </c>
      <c r="F259" s="4">
        <v>3</v>
      </c>
      <c r="G259" s="4">
        <v>3</v>
      </c>
      <c r="H259" s="4">
        <v>4</v>
      </c>
      <c r="I259" s="4">
        <v>1</v>
      </c>
      <c r="J259" s="4">
        <v>1</v>
      </c>
      <c r="K259" s="4">
        <v>1</v>
      </c>
      <c r="L259" s="4">
        <v>3</v>
      </c>
      <c r="M259" s="4">
        <v>33</v>
      </c>
      <c r="N259" s="4">
        <v>18.16</v>
      </c>
      <c r="O259" s="3">
        <f t="shared" si="6"/>
        <v>0.56279146459629348</v>
      </c>
      <c r="P259" s="1">
        <f t="shared" si="7"/>
        <v>1.4</v>
      </c>
      <c r="R259" s="1"/>
      <c r="T259" s="27"/>
      <c r="U259" s="27"/>
      <c r="X259" s="27"/>
      <c r="Z259" s="25"/>
      <c r="AA259" s="27"/>
      <c r="AC259" s="25"/>
      <c r="AD259" s="25"/>
      <c r="AK259" s="25"/>
      <c r="AT259" s="1"/>
      <c r="AU259" s="4"/>
      <c r="AW259" s="1"/>
      <c r="AX259" s="1"/>
      <c r="BA259" s="2"/>
    </row>
    <row r="260" spans="1:53">
      <c r="A260" s="4">
        <v>102289.1</v>
      </c>
      <c r="B260" s="4" t="s">
        <v>1063</v>
      </c>
      <c r="C260" s="4" t="s">
        <v>1062</v>
      </c>
      <c r="D260" s="1" t="s">
        <v>1061</v>
      </c>
      <c r="E260" s="4">
        <v>3</v>
      </c>
      <c r="F260" s="4">
        <v>2</v>
      </c>
      <c r="G260" s="4">
        <v>4</v>
      </c>
      <c r="H260" s="4">
        <v>3</v>
      </c>
      <c r="I260" s="4">
        <v>2</v>
      </c>
      <c r="J260" s="4">
        <v>2</v>
      </c>
      <c r="K260" s="4">
        <v>3</v>
      </c>
      <c r="L260" s="4">
        <v>2</v>
      </c>
      <c r="M260" s="4">
        <v>75</v>
      </c>
      <c r="N260" s="4">
        <v>8.0500000000000007</v>
      </c>
      <c r="O260" s="3">
        <f t="shared" si="6"/>
        <v>0.56279146459629348</v>
      </c>
      <c r="P260" s="1">
        <f t="shared" si="7"/>
        <v>1.4</v>
      </c>
      <c r="R260" s="1"/>
      <c r="T260" s="27"/>
      <c r="U260" s="27"/>
      <c r="X260" s="27"/>
      <c r="Z260" s="25"/>
      <c r="AA260" s="27"/>
      <c r="AC260" s="25"/>
      <c r="AD260" s="25"/>
      <c r="AK260" s="25"/>
      <c r="AT260" s="1"/>
      <c r="AU260" s="4"/>
      <c r="AW260" s="1"/>
      <c r="AX260" s="1"/>
      <c r="BA260" s="2"/>
    </row>
    <row r="261" spans="1:53">
      <c r="A261" s="4">
        <v>100861.1</v>
      </c>
      <c r="B261" s="4" t="s">
        <v>1033</v>
      </c>
      <c r="C261" s="4" t="s">
        <v>1032</v>
      </c>
      <c r="D261" s="1" t="s">
        <v>1031</v>
      </c>
      <c r="E261" s="4">
        <v>6</v>
      </c>
      <c r="F261" s="4">
        <v>5</v>
      </c>
      <c r="G261" s="4">
        <v>6</v>
      </c>
      <c r="H261" s="4">
        <v>9</v>
      </c>
      <c r="I261" s="4">
        <v>4</v>
      </c>
      <c r="J261" s="4">
        <v>4</v>
      </c>
      <c r="K261" s="4">
        <v>4</v>
      </c>
      <c r="L261" s="4">
        <v>7</v>
      </c>
      <c r="M261" s="4">
        <v>60</v>
      </c>
      <c r="N261" s="4">
        <v>23.48</v>
      </c>
      <c r="O261" s="3">
        <f t="shared" ref="O261:O324" si="8">CHIDIST(2*((E261+F261)*LN((E261+F261)/AVERAGE((E261+F261),(G261+H261)))+(G261+H261)*LN((G261+H261)/AVERAGE((E261+F261),G261+H261))),1)</f>
        <v>0.43185278659009319</v>
      </c>
      <c r="P261" s="1">
        <f t="shared" ref="P261:P324" si="9">SUM(G261:H261)/SUM(E261:F261)</f>
        <v>1.3636363636363635</v>
      </c>
      <c r="R261" s="1"/>
      <c r="T261" s="27"/>
      <c r="U261" s="27"/>
      <c r="X261" s="27"/>
      <c r="Z261" s="25"/>
      <c r="AA261" s="27"/>
      <c r="AC261" s="25"/>
      <c r="AF261" s="27"/>
      <c r="AK261" s="25"/>
      <c r="AT261" s="1"/>
      <c r="AU261" s="4"/>
      <c r="AW261" s="1"/>
      <c r="AZ261" s="4"/>
    </row>
    <row r="262" spans="1:53">
      <c r="A262" s="4">
        <v>102009.1</v>
      </c>
      <c r="B262" s="4" t="s">
        <v>356</v>
      </c>
      <c r="C262" s="4" t="s">
        <v>355</v>
      </c>
      <c r="D262" s="1" t="s">
        <v>354</v>
      </c>
      <c r="E262" s="4">
        <v>9</v>
      </c>
      <c r="F262" s="4">
        <v>13</v>
      </c>
      <c r="G262" s="4">
        <v>16</v>
      </c>
      <c r="H262" s="4">
        <v>14</v>
      </c>
      <c r="I262" s="4">
        <v>6</v>
      </c>
      <c r="J262" s="4">
        <v>6</v>
      </c>
      <c r="K262" s="4">
        <v>8</v>
      </c>
      <c r="L262" s="4">
        <v>7</v>
      </c>
      <c r="M262" s="4">
        <v>44</v>
      </c>
      <c r="N262" s="4">
        <v>65.430000000000007</v>
      </c>
      <c r="O262" s="3">
        <f t="shared" si="8"/>
        <v>0.26630701236214382</v>
      </c>
      <c r="P262" s="1">
        <f t="shared" si="9"/>
        <v>1.3636363636363635</v>
      </c>
      <c r="R262" s="1"/>
      <c r="T262" s="27"/>
      <c r="U262" s="27"/>
      <c r="X262" s="27"/>
      <c r="Z262" s="25"/>
      <c r="AA262" s="27"/>
      <c r="AC262" s="25"/>
      <c r="AF262" s="27"/>
      <c r="AK262" s="25"/>
      <c r="AT262" s="1"/>
      <c r="AU262" s="4"/>
      <c r="AW262" s="1"/>
      <c r="AZ262" s="4"/>
    </row>
    <row r="263" spans="1:53">
      <c r="A263" s="4">
        <v>100229.1</v>
      </c>
      <c r="B263" s="4" t="s">
        <v>502</v>
      </c>
      <c r="C263" s="4" t="s">
        <v>501</v>
      </c>
      <c r="D263" s="1" t="s">
        <v>500</v>
      </c>
      <c r="E263" s="4">
        <v>3</v>
      </c>
      <c r="F263" s="4">
        <v>11</v>
      </c>
      <c r="G263" s="4">
        <v>11</v>
      </c>
      <c r="H263" s="4">
        <v>8</v>
      </c>
      <c r="I263" s="4">
        <v>2</v>
      </c>
      <c r="J263" s="4">
        <v>7</v>
      </c>
      <c r="K263" s="4">
        <v>7</v>
      </c>
      <c r="L263" s="4">
        <v>5</v>
      </c>
      <c r="M263" s="4">
        <v>18</v>
      </c>
      <c r="N263" s="4">
        <v>95.01</v>
      </c>
      <c r="O263" s="3">
        <f t="shared" si="8"/>
        <v>0.38317168833902449</v>
      </c>
      <c r="P263" s="1">
        <f t="shared" si="9"/>
        <v>1.3571428571428572</v>
      </c>
      <c r="R263" s="1"/>
      <c r="T263" s="27"/>
      <c r="U263" s="27"/>
      <c r="X263" s="27"/>
      <c r="Z263" s="25"/>
      <c r="AA263" s="27"/>
      <c r="AC263" s="25"/>
      <c r="AF263" s="27"/>
      <c r="AK263" s="25"/>
      <c r="AT263" s="1"/>
      <c r="AU263" s="4"/>
      <c r="AW263" s="1"/>
      <c r="AZ263" s="4"/>
      <c r="BA263" s="2"/>
    </row>
    <row r="264" spans="1:53">
      <c r="A264" s="4">
        <v>100959.1</v>
      </c>
      <c r="B264" s="4" t="s">
        <v>1105</v>
      </c>
      <c r="C264" s="4" t="s">
        <v>1104</v>
      </c>
      <c r="D264" s="1" t="s">
        <v>1103</v>
      </c>
      <c r="E264" s="4">
        <v>2</v>
      </c>
      <c r="F264" s="4">
        <v>7</v>
      </c>
      <c r="G264" s="4">
        <v>8</v>
      </c>
      <c r="H264" s="4">
        <v>4</v>
      </c>
      <c r="I264" s="4">
        <v>2</v>
      </c>
      <c r="J264" s="4">
        <v>4</v>
      </c>
      <c r="K264" s="4">
        <v>7</v>
      </c>
      <c r="L264" s="4">
        <v>4</v>
      </c>
      <c r="M264" s="4">
        <v>136</v>
      </c>
      <c r="N264" s="4">
        <v>8.44</v>
      </c>
      <c r="O264" s="3">
        <f t="shared" si="8"/>
        <v>0.51196873954608479</v>
      </c>
      <c r="P264" s="1">
        <f t="shared" si="9"/>
        <v>1.3333333333333333</v>
      </c>
      <c r="R264" s="1"/>
      <c r="T264" s="27"/>
      <c r="U264" s="27"/>
      <c r="X264" s="27"/>
      <c r="Z264" s="25"/>
      <c r="AA264" s="27"/>
      <c r="AC264" s="25"/>
      <c r="AF264" s="27"/>
      <c r="AK264" s="25"/>
      <c r="AT264" s="1"/>
      <c r="AU264" s="4"/>
      <c r="AW264" s="1"/>
      <c r="AZ264" s="4"/>
    </row>
    <row r="265" spans="1:53">
      <c r="A265" s="4">
        <v>100178.1</v>
      </c>
      <c r="B265" s="4" t="s">
        <v>769</v>
      </c>
      <c r="C265" s="4" t="s">
        <v>768</v>
      </c>
      <c r="D265" s="1" t="s">
        <v>767</v>
      </c>
      <c r="E265" s="4">
        <v>3</v>
      </c>
      <c r="F265" s="4">
        <v>3</v>
      </c>
      <c r="G265" s="4">
        <v>4</v>
      </c>
      <c r="H265" s="4">
        <v>4</v>
      </c>
      <c r="I265" s="4">
        <v>2</v>
      </c>
      <c r="J265" s="4">
        <v>2</v>
      </c>
      <c r="K265" s="4">
        <v>2</v>
      </c>
      <c r="L265" s="4">
        <v>2</v>
      </c>
      <c r="M265" s="4">
        <v>66</v>
      </c>
      <c r="N265" s="4">
        <v>10.61</v>
      </c>
      <c r="O265" s="3">
        <f t="shared" si="8"/>
        <v>0.59234684358996736</v>
      </c>
      <c r="P265" s="1">
        <f t="shared" si="9"/>
        <v>1.3333333333333333</v>
      </c>
      <c r="R265" s="1"/>
      <c r="T265" s="27"/>
      <c r="U265" s="27"/>
      <c r="X265" s="27"/>
      <c r="Z265" s="25"/>
      <c r="AA265" s="27"/>
      <c r="AC265" s="25"/>
      <c r="AD265" s="25"/>
      <c r="AK265" s="25"/>
      <c r="AT265" s="1"/>
      <c r="AU265" s="4"/>
      <c r="AW265" s="1"/>
      <c r="AX265" s="1"/>
      <c r="BA265" s="2"/>
    </row>
    <row r="266" spans="1:53">
      <c r="A266" s="4">
        <v>100843.1</v>
      </c>
      <c r="B266" s="4" t="s">
        <v>526</v>
      </c>
      <c r="C266" s="4" t="s">
        <v>525</v>
      </c>
      <c r="D266" s="1" t="s">
        <v>524</v>
      </c>
      <c r="E266" s="4">
        <v>8</v>
      </c>
      <c r="F266" s="4">
        <v>7</v>
      </c>
      <c r="G266" s="4">
        <v>10</v>
      </c>
      <c r="H266" s="4">
        <v>10</v>
      </c>
      <c r="I266" s="4">
        <v>4</v>
      </c>
      <c r="J266" s="4">
        <v>4</v>
      </c>
      <c r="K266" s="4">
        <v>5</v>
      </c>
      <c r="L266" s="4">
        <v>5</v>
      </c>
      <c r="M266" s="4">
        <v>15</v>
      </c>
      <c r="N266" s="4">
        <v>122.96</v>
      </c>
      <c r="O266" s="3">
        <f t="shared" si="8"/>
        <v>0.39721687899719432</v>
      </c>
      <c r="P266" s="1">
        <f t="shared" si="9"/>
        <v>1.3333333333333333</v>
      </c>
      <c r="R266" s="1"/>
      <c r="T266" s="27"/>
      <c r="U266" s="27"/>
      <c r="X266" s="27"/>
      <c r="Z266" s="25"/>
      <c r="AA266" s="27"/>
      <c r="AC266" s="25"/>
      <c r="AD266" s="25"/>
      <c r="AK266" s="25"/>
      <c r="AT266" s="1"/>
      <c r="AU266" s="4"/>
      <c r="AW266" s="1"/>
      <c r="AX266" s="1"/>
      <c r="BA266" s="2"/>
    </row>
    <row r="267" spans="1:53">
      <c r="A267" s="4">
        <v>101290.1</v>
      </c>
      <c r="B267" s="4" t="s">
        <v>1048</v>
      </c>
      <c r="C267" s="4" t="s">
        <v>1047</v>
      </c>
      <c r="D267" s="1" t="s">
        <v>1046</v>
      </c>
      <c r="E267" s="4">
        <v>0.1</v>
      </c>
      <c r="F267" s="4">
        <v>3</v>
      </c>
      <c r="G267" s="4">
        <v>4</v>
      </c>
      <c r="H267" s="4">
        <v>0.1</v>
      </c>
      <c r="I267" s="4">
        <v>0</v>
      </c>
      <c r="J267" s="4">
        <v>3</v>
      </c>
      <c r="K267" s="4">
        <v>3</v>
      </c>
      <c r="L267" s="4">
        <v>0</v>
      </c>
      <c r="M267" s="4">
        <v>108</v>
      </c>
      <c r="N267" s="4">
        <v>4.18</v>
      </c>
      <c r="O267" s="3">
        <f t="shared" si="8"/>
        <v>0.70893912055148578</v>
      </c>
      <c r="P267" s="1">
        <f t="shared" si="9"/>
        <v>1.3225806451612903</v>
      </c>
      <c r="R267" s="1"/>
      <c r="T267" s="27"/>
      <c r="U267" s="27"/>
      <c r="X267" s="27"/>
      <c r="Z267" s="25"/>
      <c r="AA267" s="27"/>
      <c r="AC267" s="25"/>
      <c r="AD267" s="25"/>
      <c r="AK267" s="25"/>
      <c r="AT267" s="1"/>
      <c r="AU267" s="4"/>
      <c r="AW267" s="1"/>
      <c r="AX267" s="1"/>
      <c r="BA267" s="2"/>
    </row>
    <row r="268" spans="1:53">
      <c r="A268" s="4">
        <v>102770.1</v>
      </c>
      <c r="B268" s="4" t="s">
        <v>2153</v>
      </c>
      <c r="C268" s="4" t="s">
        <v>2154</v>
      </c>
      <c r="D268" s="1" t="s">
        <v>2155</v>
      </c>
      <c r="E268" s="4">
        <v>0.1</v>
      </c>
      <c r="F268" s="4">
        <v>3</v>
      </c>
      <c r="G268" s="4">
        <v>4</v>
      </c>
      <c r="H268" s="4">
        <v>0.1</v>
      </c>
      <c r="I268" s="4">
        <v>0</v>
      </c>
      <c r="J268" s="4">
        <v>3</v>
      </c>
      <c r="K268" s="4">
        <v>3</v>
      </c>
      <c r="L268" s="4">
        <v>0</v>
      </c>
      <c r="M268" s="4">
        <v>97</v>
      </c>
      <c r="N268" s="4">
        <v>4.63</v>
      </c>
      <c r="O268" s="3">
        <f t="shared" si="8"/>
        <v>0.70893912055148578</v>
      </c>
      <c r="P268" s="1">
        <f t="shared" si="9"/>
        <v>1.3225806451612903</v>
      </c>
      <c r="R268" s="1"/>
      <c r="T268" s="27"/>
      <c r="U268" s="27"/>
      <c r="X268" s="27"/>
      <c r="Z268" s="25"/>
      <c r="AA268" s="27"/>
      <c r="AC268" s="25"/>
      <c r="AD268" s="25"/>
      <c r="AK268" s="25"/>
      <c r="AT268" s="1"/>
      <c r="AU268" s="4"/>
      <c r="AW268" s="1"/>
      <c r="AX268" s="1"/>
      <c r="BA268" s="2"/>
    </row>
    <row r="269" spans="1:53">
      <c r="A269" s="4">
        <v>118176.1</v>
      </c>
      <c r="B269" s="4" t="s">
        <v>1679</v>
      </c>
      <c r="C269" s="4" t="s">
        <v>1681</v>
      </c>
      <c r="D269" s="1" t="s">
        <v>1680</v>
      </c>
      <c r="E269" s="4">
        <v>0.1</v>
      </c>
      <c r="F269" s="4">
        <v>3</v>
      </c>
      <c r="G269" s="4">
        <v>2</v>
      </c>
      <c r="H269" s="4">
        <v>2</v>
      </c>
      <c r="I269" s="4">
        <v>0</v>
      </c>
      <c r="J269" s="4">
        <v>2</v>
      </c>
      <c r="K269" s="4">
        <v>2</v>
      </c>
      <c r="L269" s="4">
        <v>2</v>
      </c>
      <c r="M269" s="4">
        <v>57</v>
      </c>
      <c r="N269" s="4">
        <v>6.19</v>
      </c>
      <c r="O269" s="3">
        <f t="shared" si="8"/>
        <v>0.73519824929374278</v>
      </c>
      <c r="P269" s="1">
        <f t="shared" si="9"/>
        <v>1.2903225806451613</v>
      </c>
      <c r="R269" s="1"/>
      <c r="T269" s="27"/>
      <c r="U269" s="27"/>
      <c r="X269" s="27"/>
      <c r="Z269" s="25"/>
      <c r="AA269" s="27"/>
      <c r="AC269" s="25"/>
      <c r="AD269" s="25"/>
      <c r="AK269" s="25"/>
      <c r="AT269" s="1"/>
      <c r="AU269" s="4"/>
      <c r="AW269" s="1"/>
      <c r="AX269" s="1"/>
      <c r="BA269" s="2"/>
    </row>
    <row r="270" spans="1:53">
      <c r="A270" s="4">
        <v>100189.1</v>
      </c>
      <c r="B270" s="4" t="s">
        <v>1090</v>
      </c>
      <c r="C270" s="4" t="s">
        <v>1089</v>
      </c>
      <c r="D270" s="1" t="s">
        <v>1088</v>
      </c>
      <c r="E270" s="4">
        <v>3</v>
      </c>
      <c r="F270" s="4">
        <v>4</v>
      </c>
      <c r="G270" s="4">
        <v>4</v>
      </c>
      <c r="H270" s="4">
        <v>5</v>
      </c>
      <c r="I270" s="4">
        <v>1</v>
      </c>
      <c r="J270" s="4">
        <v>3</v>
      </c>
      <c r="K270" s="4">
        <v>2</v>
      </c>
      <c r="L270" s="4">
        <v>4</v>
      </c>
      <c r="M270" s="4">
        <v>113</v>
      </c>
      <c r="N270" s="4">
        <v>7.98</v>
      </c>
      <c r="O270" s="3">
        <f t="shared" si="8"/>
        <v>0.61661414703442019</v>
      </c>
      <c r="P270" s="1">
        <f t="shared" si="9"/>
        <v>1.2857142857142858</v>
      </c>
      <c r="R270" s="1"/>
      <c r="T270" s="27"/>
      <c r="U270" s="27"/>
      <c r="X270" s="27"/>
      <c r="Z270" s="25"/>
      <c r="AA270" s="27"/>
      <c r="AC270" s="25"/>
      <c r="AD270" s="25"/>
      <c r="AK270" s="25"/>
      <c r="AT270" s="1"/>
      <c r="AU270" s="4"/>
      <c r="AW270" s="1"/>
      <c r="AX270" s="1"/>
      <c r="BA270" s="2"/>
    </row>
    <row r="271" spans="1:53">
      <c r="A271" s="4">
        <v>100413.1</v>
      </c>
      <c r="B271" s="4" t="s">
        <v>808</v>
      </c>
      <c r="C271" s="4" t="s">
        <v>807</v>
      </c>
      <c r="D271" s="1" t="s">
        <v>806</v>
      </c>
      <c r="E271" s="4">
        <v>4</v>
      </c>
      <c r="F271" s="4">
        <v>10</v>
      </c>
      <c r="G271" s="4">
        <v>9</v>
      </c>
      <c r="H271" s="4">
        <v>9</v>
      </c>
      <c r="I271" s="4">
        <v>3</v>
      </c>
      <c r="J271" s="4">
        <v>7</v>
      </c>
      <c r="K271" s="4">
        <v>7</v>
      </c>
      <c r="L271" s="4">
        <v>6</v>
      </c>
      <c r="M271" s="4">
        <v>72</v>
      </c>
      <c r="N271" s="4">
        <v>24.9</v>
      </c>
      <c r="O271" s="3">
        <f t="shared" si="8"/>
        <v>0.47892495719239814</v>
      </c>
      <c r="P271" s="1">
        <f t="shared" si="9"/>
        <v>1.2857142857142858</v>
      </c>
      <c r="R271" s="1"/>
      <c r="T271" s="27"/>
      <c r="U271" s="27"/>
      <c r="X271" s="27"/>
      <c r="Z271" s="25"/>
      <c r="AA271" s="27"/>
      <c r="AC271" s="25"/>
      <c r="AD271" s="25"/>
      <c r="AK271" s="25"/>
      <c r="AT271" s="1"/>
      <c r="AU271" s="4"/>
      <c r="AW271" s="1"/>
      <c r="AX271" s="1"/>
      <c r="BA271" s="2"/>
    </row>
    <row r="272" spans="1:53">
      <c r="A272" s="4">
        <v>103465.1</v>
      </c>
      <c r="B272" s="4" t="s">
        <v>401</v>
      </c>
      <c r="C272" s="4" t="s">
        <v>400</v>
      </c>
      <c r="D272" s="1" t="s">
        <v>399</v>
      </c>
      <c r="E272" s="4">
        <v>3</v>
      </c>
      <c r="F272" s="4">
        <v>4</v>
      </c>
      <c r="G272" s="4">
        <v>5</v>
      </c>
      <c r="H272" s="4">
        <v>4</v>
      </c>
      <c r="I272" s="4">
        <v>2</v>
      </c>
      <c r="J272" s="4">
        <v>3</v>
      </c>
      <c r="K272" s="4">
        <v>2</v>
      </c>
      <c r="L272" s="4">
        <v>3</v>
      </c>
      <c r="M272" s="4">
        <v>23</v>
      </c>
      <c r="N272" s="4">
        <v>34.159999999999997</v>
      </c>
      <c r="O272" s="3">
        <f t="shared" si="8"/>
        <v>0.61661414703442019</v>
      </c>
      <c r="P272" s="1">
        <f t="shared" si="9"/>
        <v>1.2857142857142858</v>
      </c>
      <c r="R272" s="1"/>
      <c r="T272" s="27"/>
      <c r="U272" s="27"/>
      <c r="X272" s="27"/>
      <c r="Z272" s="25"/>
      <c r="AA272" s="27"/>
      <c r="AC272" s="25"/>
      <c r="AD272" s="25"/>
      <c r="AK272" s="25"/>
      <c r="AT272" s="1"/>
      <c r="AU272" s="4"/>
      <c r="AW272" s="1"/>
      <c r="AX272" s="1"/>
      <c r="BA272" s="2"/>
    </row>
    <row r="273" spans="1:53">
      <c r="A273" s="4">
        <v>100147.1</v>
      </c>
      <c r="B273" s="4" t="s">
        <v>410</v>
      </c>
      <c r="C273" s="4" t="s">
        <v>409</v>
      </c>
      <c r="D273" s="1" t="s">
        <v>408</v>
      </c>
      <c r="E273" s="4">
        <v>4</v>
      </c>
      <c r="F273" s="4">
        <v>3</v>
      </c>
      <c r="G273" s="4">
        <v>4</v>
      </c>
      <c r="H273" s="4">
        <v>5</v>
      </c>
      <c r="I273" s="4">
        <v>3</v>
      </c>
      <c r="J273" s="4">
        <v>3</v>
      </c>
      <c r="K273" s="4">
        <v>2</v>
      </c>
      <c r="L273" s="4">
        <v>3</v>
      </c>
      <c r="M273" s="4">
        <v>16</v>
      </c>
      <c r="N273" s="4">
        <v>50.67</v>
      </c>
      <c r="O273" s="3">
        <f t="shared" si="8"/>
        <v>0.61661414703442019</v>
      </c>
      <c r="P273" s="1">
        <f t="shared" si="9"/>
        <v>1.2857142857142858</v>
      </c>
      <c r="R273" s="1"/>
      <c r="T273" s="27"/>
      <c r="U273" s="27"/>
      <c r="X273" s="27"/>
      <c r="Z273" s="25"/>
      <c r="AA273" s="27"/>
      <c r="AC273" s="25"/>
      <c r="AD273" s="25"/>
      <c r="AK273" s="25"/>
      <c r="AT273" s="1"/>
      <c r="AU273" s="4"/>
      <c r="AW273" s="1"/>
      <c r="AX273" s="1"/>
      <c r="BA273" s="2"/>
    </row>
    <row r="274" spans="1:53">
      <c r="A274" s="4">
        <v>100651.1</v>
      </c>
      <c r="B274" s="4" t="s">
        <v>275</v>
      </c>
      <c r="C274" s="4" t="s">
        <v>274</v>
      </c>
      <c r="D274" s="1" t="s">
        <v>273</v>
      </c>
      <c r="E274" s="4">
        <v>3</v>
      </c>
      <c r="F274" s="4">
        <v>4</v>
      </c>
      <c r="G274" s="4">
        <v>4</v>
      </c>
      <c r="H274" s="4">
        <v>5</v>
      </c>
      <c r="I274" s="4">
        <v>1</v>
      </c>
      <c r="J274" s="4">
        <v>2</v>
      </c>
      <c r="K274" s="4">
        <v>2</v>
      </c>
      <c r="L274" s="4">
        <v>2</v>
      </c>
      <c r="M274" s="4">
        <v>10</v>
      </c>
      <c r="N274" s="4">
        <v>77.900000000000006</v>
      </c>
      <c r="O274" s="3">
        <f t="shared" si="8"/>
        <v>0.61661414703442019</v>
      </c>
      <c r="P274" s="1">
        <f t="shared" si="9"/>
        <v>1.2857142857142858</v>
      </c>
      <c r="R274" s="1"/>
      <c r="T274" s="27"/>
      <c r="U274" s="27"/>
      <c r="X274" s="27"/>
      <c r="Z274" s="25"/>
      <c r="AA274" s="27"/>
      <c r="AC274" s="25"/>
      <c r="AD274" s="25"/>
      <c r="AK274" s="25"/>
      <c r="AT274" s="1"/>
      <c r="AU274" s="4"/>
      <c r="AW274" s="1"/>
      <c r="AX274" s="1"/>
      <c r="BA274" s="2"/>
    </row>
    <row r="275" spans="1:53">
      <c r="A275" s="4">
        <v>100986.1</v>
      </c>
      <c r="B275" s="4" t="s">
        <v>461</v>
      </c>
      <c r="C275" s="4" t="s">
        <v>460</v>
      </c>
      <c r="D275" s="1" t="s">
        <v>459</v>
      </c>
      <c r="E275" s="4">
        <v>15</v>
      </c>
      <c r="F275" s="4">
        <v>20</v>
      </c>
      <c r="G275" s="4">
        <v>22</v>
      </c>
      <c r="H275" s="4">
        <v>23</v>
      </c>
      <c r="I275" s="4">
        <v>8</v>
      </c>
      <c r="J275" s="4">
        <v>11</v>
      </c>
      <c r="K275" s="4">
        <v>12</v>
      </c>
      <c r="L275" s="4">
        <v>13</v>
      </c>
      <c r="M275" s="4">
        <v>30</v>
      </c>
      <c r="N275" s="4">
        <v>143.68</v>
      </c>
      <c r="O275" s="3">
        <f t="shared" si="8"/>
        <v>0.26292775253163297</v>
      </c>
      <c r="P275" s="1">
        <f t="shared" si="9"/>
        <v>1.2857142857142858</v>
      </c>
      <c r="R275" s="1"/>
      <c r="T275" s="27"/>
      <c r="U275" s="27"/>
      <c r="X275" s="27"/>
      <c r="Z275" s="25"/>
      <c r="AA275" s="27"/>
      <c r="AC275" s="25"/>
      <c r="AD275" s="25"/>
      <c r="AK275" s="25"/>
      <c r="AT275" s="1"/>
      <c r="AU275" s="4"/>
      <c r="AW275" s="1"/>
      <c r="AX275" s="1"/>
      <c r="BA275" s="2"/>
    </row>
    <row r="276" spans="1:53">
      <c r="A276" s="4">
        <v>103743.1</v>
      </c>
      <c r="B276" s="4" t="s">
        <v>437</v>
      </c>
      <c r="C276" s="4" t="s">
        <v>436</v>
      </c>
      <c r="D276" s="1" t="s">
        <v>435</v>
      </c>
      <c r="E276" s="4">
        <v>6</v>
      </c>
      <c r="F276" s="4">
        <v>9</v>
      </c>
      <c r="G276" s="4">
        <v>11</v>
      </c>
      <c r="H276" s="4">
        <v>8</v>
      </c>
      <c r="I276" s="4">
        <v>3</v>
      </c>
      <c r="J276" s="4">
        <v>3</v>
      </c>
      <c r="K276" s="4">
        <v>5</v>
      </c>
      <c r="L276" s="4">
        <v>4</v>
      </c>
      <c r="M276" s="4">
        <v>18</v>
      </c>
      <c r="N276" s="4">
        <v>95.67</v>
      </c>
      <c r="O276" s="3">
        <f t="shared" si="8"/>
        <v>0.49221537448229979</v>
      </c>
      <c r="P276" s="1">
        <f t="shared" si="9"/>
        <v>1.2666666666666666</v>
      </c>
      <c r="R276" s="1"/>
      <c r="T276" s="27"/>
      <c r="U276" s="27"/>
      <c r="X276" s="27"/>
      <c r="Z276" s="25"/>
      <c r="AA276" s="27"/>
      <c r="AC276" s="25"/>
      <c r="AD276" s="25"/>
      <c r="AK276" s="25"/>
      <c r="AT276" s="1"/>
      <c r="AU276" s="4"/>
      <c r="AW276" s="1"/>
      <c r="AX276" s="1"/>
      <c r="BA276" s="2"/>
    </row>
    <row r="277" spans="1:53">
      <c r="A277" s="4">
        <v>102167.1</v>
      </c>
      <c r="B277" s="4" t="s">
        <v>377</v>
      </c>
      <c r="C277" s="4" t="s">
        <v>376</v>
      </c>
      <c r="D277" s="1" t="s">
        <v>375</v>
      </c>
      <c r="E277" s="4">
        <v>23</v>
      </c>
      <c r="F277" s="4">
        <v>34</v>
      </c>
      <c r="G277" s="4">
        <v>39</v>
      </c>
      <c r="H277" s="4">
        <v>33</v>
      </c>
      <c r="I277" s="4">
        <v>15</v>
      </c>
      <c r="J277" s="4">
        <v>20</v>
      </c>
      <c r="K277" s="4">
        <v>19</v>
      </c>
      <c r="L277" s="4">
        <v>21</v>
      </c>
      <c r="M277" s="4">
        <v>113</v>
      </c>
      <c r="N277" s="4">
        <v>63.27</v>
      </c>
      <c r="O277" s="3">
        <f t="shared" si="8"/>
        <v>0.18611099175684501</v>
      </c>
      <c r="P277" s="1">
        <f t="shared" si="9"/>
        <v>1.263157894736842</v>
      </c>
      <c r="R277" s="1"/>
      <c r="T277" s="27"/>
      <c r="U277" s="27"/>
      <c r="X277" s="27"/>
      <c r="Z277" s="25"/>
      <c r="AA277" s="27"/>
      <c r="AC277" s="25"/>
      <c r="AD277" s="25"/>
      <c r="AK277" s="25"/>
      <c r="AT277" s="1"/>
      <c r="AU277" s="4"/>
      <c r="AW277" s="1"/>
      <c r="AX277" s="1"/>
      <c r="BA277" s="2"/>
    </row>
    <row r="278" spans="1:53">
      <c r="A278" s="4">
        <v>100529.1</v>
      </c>
      <c r="B278" s="4" t="s">
        <v>374</v>
      </c>
      <c r="C278" s="4" t="s">
        <v>373</v>
      </c>
      <c r="D278" s="1" t="s">
        <v>372</v>
      </c>
      <c r="E278" s="4">
        <v>15</v>
      </c>
      <c r="F278" s="4">
        <v>21</v>
      </c>
      <c r="G278" s="4">
        <v>22</v>
      </c>
      <c r="H278" s="4">
        <v>23</v>
      </c>
      <c r="I278" s="4">
        <v>9</v>
      </c>
      <c r="J278" s="4">
        <v>10</v>
      </c>
      <c r="K278" s="4">
        <v>10</v>
      </c>
      <c r="L278" s="4">
        <v>12</v>
      </c>
      <c r="M278" s="4">
        <v>80</v>
      </c>
      <c r="N278" s="4">
        <v>54.22</v>
      </c>
      <c r="O278" s="3">
        <f t="shared" si="8"/>
        <v>0.31681066744493303</v>
      </c>
      <c r="P278" s="1">
        <f t="shared" si="9"/>
        <v>1.25</v>
      </c>
      <c r="R278" s="1"/>
      <c r="T278" s="27"/>
      <c r="U278" s="27"/>
      <c r="X278" s="27"/>
      <c r="Z278" s="25"/>
      <c r="AA278" s="27"/>
      <c r="AC278" s="25"/>
      <c r="AD278" s="25"/>
      <c r="AK278" s="25"/>
      <c r="AT278" s="1"/>
      <c r="AU278" s="4"/>
      <c r="AW278" s="1"/>
      <c r="AX278" s="1"/>
      <c r="BA278" s="2"/>
    </row>
    <row r="279" spans="1:53">
      <c r="A279" s="4">
        <v>102410.1</v>
      </c>
      <c r="B279" s="4" t="s">
        <v>336</v>
      </c>
      <c r="C279" s="4" t="s">
        <v>335</v>
      </c>
      <c r="D279" s="1" t="s">
        <v>334</v>
      </c>
      <c r="E279" s="4">
        <v>5</v>
      </c>
      <c r="F279" s="4">
        <v>4</v>
      </c>
      <c r="G279" s="4">
        <v>8</v>
      </c>
      <c r="H279" s="4">
        <v>3</v>
      </c>
      <c r="I279" s="4">
        <v>3</v>
      </c>
      <c r="J279" s="4">
        <v>2</v>
      </c>
      <c r="K279" s="4">
        <v>4</v>
      </c>
      <c r="L279" s="4">
        <v>2</v>
      </c>
      <c r="M279" s="4">
        <v>21</v>
      </c>
      <c r="N279" s="4">
        <v>48.19</v>
      </c>
      <c r="O279" s="3">
        <f t="shared" si="8"/>
        <v>0.65445084245007146</v>
      </c>
      <c r="P279" s="1">
        <f t="shared" si="9"/>
        <v>1.2222222222222223</v>
      </c>
      <c r="R279" s="1"/>
      <c r="T279" s="27"/>
      <c r="U279" s="27"/>
      <c r="X279" s="27"/>
      <c r="Z279" s="25"/>
      <c r="AA279" s="27"/>
      <c r="AC279" s="25"/>
      <c r="AF279" s="27"/>
      <c r="AK279" s="25"/>
      <c r="AT279" s="1"/>
      <c r="AU279" s="4"/>
      <c r="AW279" s="1"/>
      <c r="AZ279" s="4"/>
    </row>
    <row r="280" spans="1:53">
      <c r="A280" s="4">
        <v>100146.1</v>
      </c>
      <c r="B280" s="4" t="s">
        <v>538</v>
      </c>
      <c r="C280" s="4" t="s">
        <v>537</v>
      </c>
      <c r="D280" s="1" t="s">
        <v>536</v>
      </c>
      <c r="E280" s="4">
        <v>11</v>
      </c>
      <c r="F280" s="4">
        <v>16</v>
      </c>
      <c r="G280" s="4">
        <v>18</v>
      </c>
      <c r="H280" s="4">
        <v>15</v>
      </c>
      <c r="I280" s="4">
        <v>7</v>
      </c>
      <c r="J280" s="4">
        <v>8</v>
      </c>
      <c r="K280" s="4">
        <v>10</v>
      </c>
      <c r="L280" s="4">
        <v>9</v>
      </c>
      <c r="M280" s="4">
        <v>18</v>
      </c>
      <c r="N280" s="4">
        <v>177.88</v>
      </c>
      <c r="O280" s="3">
        <f t="shared" si="8"/>
        <v>0.43819520259317374</v>
      </c>
      <c r="P280" s="1">
        <f t="shared" si="9"/>
        <v>1.2222222222222223</v>
      </c>
      <c r="R280" s="1"/>
      <c r="T280" s="27"/>
      <c r="U280" s="27"/>
      <c r="X280" s="27"/>
      <c r="Z280" s="25"/>
      <c r="AA280" s="27"/>
      <c r="AC280" s="25"/>
      <c r="AD280" s="25"/>
      <c r="AK280" s="25"/>
      <c r="AT280" s="1"/>
      <c r="AU280" s="4"/>
      <c r="AW280" s="1"/>
      <c r="AX280" s="1"/>
      <c r="BA280" s="2"/>
    </row>
    <row r="281" spans="1:53">
      <c r="A281" s="4">
        <v>102146.1</v>
      </c>
      <c r="B281" s="4" t="s">
        <v>844</v>
      </c>
      <c r="C281" s="4" t="s">
        <v>843</v>
      </c>
      <c r="D281" s="1" t="s">
        <v>842</v>
      </c>
      <c r="E281" s="4">
        <v>17</v>
      </c>
      <c r="F281" s="4">
        <v>16</v>
      </c>
      <c r="G281" s="4">
        <v>22</v>
      </c>
      <c r="H281" s="4">
        <v>18</v>
      </c>
      <c r="I281" s="4">
        <v>6</v>
      </c>
      <c r="J281" s="4">
        <v>7</v>
      </c>
      <c r="K281" s="4">
        <v>7</v>
      </c>
      <c r="L281" s="4">
        <v>8</v>
      </c>
      <c r="M281" s="4">
        <v>25</v>
      </c>
      <c r="N281" s="4">
        <v>148.44</v>
      </c>
      <c r="O281" s="3">
        <f t="shared" si="8"/>
        <v>0.41226291962676864</v>
      </c>
      <c r="P281" s="1">
        <f t="shared" si="9"/>
        <v>1.2121212121212122</v>
      </c>
      <c r="R281" s="1"/>
      <c r="T281" s="27"/>
      <c r="U281" s="27"/>
      <c r="X281" s="27"/>
      <c r="Z281" s="25"/>
      <c r="AA281" s="27"/>
      <c r="AC281" s="25"/>
      <c r="AD281" s="25"/>
      <c r="AK281" s="25"/>
      <c r="AT281" s="1"/>
      <c r="AU281" s="4"/>
      <c r="AW281" s="1"/>
      <c r="AX281" s="1"/>
      <c r="BA281" s="2"/>
    </row>
    <row r="282" spans="1:53">
      <c r="A282" s="4">
        <v>101193.1</v>
      </c>
      <c r="B282" s="4" t="s">
        <v>1659</v>
      </c>
      <c r="C282" s="4" t="s">
        <v>1665</v>
      </c>
      <c r="D282" s="1" t="s">
        <v>1664</v>
      </c>
      <c r="E282" s="4">
        <v>6</v>
      </c>
      <c r="F282" s="4">
        <v>4</v>
      </c>
      <c r="G282" s="4">
        <v>6</v>
      </c>
      <c r="H282" s="4">
        <v>6</v>
      </c>
      <c r="I282" s="4">
        <v>1</v>
      </c>
      <c r="J282" s="4">
        <v>1</v>
      </c>
      <c r="K282" s="4">
        <v>1</v>
      </c>
      <c r="L282" s="4">
        <v>1</v>
      </c>
      <c r="M282" s="4">
        <v>65</v>
      </c>
      <c r="N282" s="4">
        <v>21.41</v>
      </c>
      <c r="O282" s="3">
        <f t="shared" si="8"/>
        <v>0.66960078551445501</v>
      </c>
      <c r="P282" s="1">
        <f t="shared" si="9"/>
        <v>1.2</v>
      </c>
      <c r="R282" s="1"/>
      <c r="T282" s="27"/>
      <c r="U282" s="27"/>
      <c r="X282" s="27"/>
      <c r="Z282" s="25"/>
      <c r="AA282" s="27"/>
      <c r="AC282" s="25"/>
      <c r="AF282" s="27"/>
      <c r="AK282" s="25"/>
      <c r="AT282" s="1"/>
      <c r="AU282" s="4"/>
      <c r="AW282" s="1"/>
      <c r="AZ282" s="4"/>
    </row>
    <row r="283" spans="1:53">
      <c r="A283" s="4">
        <v>103836.1</v>
      </c>
      <c r="B283" s="4" t="s">
        <v>249</v>
      </c>
      <c r="C283" s="4" t="s">
        <v>248</v>
      </c>
      <c r="D283" s="1" t="s">
        <v>247</v>
      </c>
      <c r="E283" s="4">
        <v>2</v>
      </c>
      <c r="F283" s="4">
        <v>3</v>
      </c>
      <c r="G283" s="4">
        <v>4</v>
      </c>
      <c r="H283" s="4">
        <v>2</v>
      </c>
      <c r="I283" s="4">
        <v>2</v>
      </c>
      <c r="J283" s="4">
        <v>3</v>
      </c>
      <c r="K283" s="4">
        <v>2</v>
      </c>
      <c r="L283" s="4">
        <v>2</v>
      </c>
      <c r="M283" s="4">
        <v>18</v>
      </c>
      <c r="N283" s="4">
        <v>30.88</v>
      </c>
      <c r="O283" s="3">
        <f t="shared" si="8"/>
        <v>0.76286581443892021</v>
      </c>
      <c r="P283" s="1">
        <f t="shared" si="9"/>
        <v>1.2</v>
      </c>
      <c r="R283" s="1"/>
      <c r="T283" s="27"/>
      <c r="U283" s="27"/>
      <c r="X283" s="27"/>
      <c r="Z283" s="25"/>
      <c r="AA283" s="27"/>
      <c r="AC283" s="25"/>
      <c r="AD283" s="25"/>
      <c r="AK283" s="25"/>
      <c r="AT283" s="1"/>
      <c r="AU283" s="4"/>
      <c r="AW283" s="1"/>
      <c r="AX283" s="1"/>
      <c r="BA283" s="2"/>
    </row>
    <row r="284" spans="1:53">
      <c r="A284" s="4">
        <v>100293.1</v>
      </c>
      <c r="B284" s="4" t="s">
        <v>267</v>
      </c>
      <c r="C284" s="4" t="s">
        <v>266</v>
      </c>
      <c r="D284" s="1" t="s">
        <v>265</v>
      </c>
      <c r="E284" s="4">
        <v>2</v>
      </c>
      <c r="F284" s="4">
        <v>3</v>
      </c>
      <c r="G284" s="4">
        <v>3</v>
      </c>
      <c r="H284" s="4">
        <v>3</v>
      </c>
      <c r="I284" s="4">
        <v>2</v>
      </c>
      <c r="J284" s="4">
        <v>2</v>
      </c>
      <c r="K284" s="4">
        <v>3</v>
      </c>
      <c r="L284" s="4">
        <v>3</v>
      </c>
      <c r="M284" s="4">
        <v>17</v>
      </c>
      <c r="N284" s="4">
        <v>31.89</v>
      </c>
      <c r="O284" s="3">
        <f t="shared" si="8"/>
        <v>0.76286581443892021</v>
      </c>
      <c r="P284" s="1">
        <f t="shared" si="9"/>
        <v>1.2</v>
      </c>
      <c r="R284" s="1"/>
      <c r="T284" s="27"/>
      <c r="U284" s="27"/>
      <c r="X284" s="27"/>
      <c r="Z284" s="25"/>
      <c r="AA284" s="27"/>
      <c r="AC284" s="25"/>
      <c r="AD284" s="25"/>
      <c r="AK284" s="25"/>
      <c r="AT284" s="1"/>
      <c r="AU284" s="4"/>
      <c r="AW284" s="1"/>
      <c r="AX284" s="1"/>
      <c r="BA284" s="2"/>
    </row>
    <row r="285" spans="1:53">
      <c r="A285" s="4">
        <v>100151.1</v>
      </c>
      <c r="B285" s="4" t="s">
        <v>778</v>
      </c>
      <c r="C285" s="4" t="s">
        <v>777</v>
      </c>
      <c r="D285" s="1" t="s">
        <v>776</v>
      </c>
      <c r="E285" s="4">
        <v>2</v>
      </c>
      <c r="F285" s="4">
        <v>3</v>
      </c>
      <c r="G285" s="4">
        <v>4</v>
      </c>
      <c r="H285" s="4">
        <v>2</v>
      </c>
      <c r="I285" s="4">
        <v>2</v>
      </c>
      <c r="J285" s="4">
        <v>3</v>
      </c>
      <c r="K285" s="4">
        <v>2</v>
      </c>
      <c r="L285" s="4">
        <v>2</v>
      </c>
      <c r="M285" s="4">
        <v>28</v>
      </c>
      <c r="N285" s="4">
        <v>19.82</v>
      </c>
      <c r="O285" s="3">
        <f t="shared" si="8"/>
        <v>0.76286581443892021</v>
      </c>
      <c r="P285" s="1">
        <f t="shared" si="9"/>
        <v>1.2</v>
      </c>
      <c r="R285" s="1"/>
      <c r="T285" s="27"/>
      <c r="U285" s="27"/>
      <c r="X285" s="27"/>
      <c r="Z285" s="25"/>
      <c r="AA285" s="27"/>
      <c r="AC285" s="25"/>
      <c r="AD285" s="25"/>
      <c r="AK285" s="25"/>
      <c r="AT285" s="1"/>
      <c r="AU285" s="4"/>
      <c r="AW285" s="1"/>
      <c r="AX285" s="1"/>
      <c r="BA285" s="2"/>
    </row>
    <row r="286" spans="1:53">
      <c r="A286" s="4">
        <v>100678.1</v>
      </c>
      <c r="B286" s="4" t="s">
        <v>413</v>
      </c>
      <c r="C286" s="4" t="s">
        <v>412</v>
      </c>
      <c r="D286" s="1" t="s">
        <v>411</v>
      </c>
      <c r="E286" s="4">
        <v>18</v>
      </c>
      <c r="F286" s="4">
        <v>29</v>
      </c>
      <c r="G286" s="4">
        <v>27</v>
      </c>
      <c r="H286" s="4">
        <v>28</v>
      </c>
      <c r="I286" s="4">
        <v>12</v>
      </c>
      <c r="J286" s="4">
        <v>16</v>
      </c>
      <c r="K286" s="4">
        <v>15</v>
      </c>
      <c r="L286" s="4">
        <v>15</v>
      </c>
      <c r="M286" s="4">
        <v>69</v>
      </c>
      <c r="N286" s="4">
        <v>77.42</v>
      </c>
      <c r="O286" s="3">
        <f t="shared" si="8"/>
        <v>0.42805462611749712</v>
      </c>
      <c r="P286" s="1">
        <f t="shared" si="9"/>
        <v>1.1702127659574468</v>
      </c>
      <c r="R286" s="1"/>
      <c r="T286" s="27"/>
      <c r="U286" s="27"/>
      <c r="X286" s="27"/>
      <c r="Z286" s="25"/>
      <c r="AA286" s="27"/>
      <c r="AC286" s="25"/>
      <c r="AD286" s="25"/>
      <c r="AK286" s="25"/>
      <c r="AT286" s="1"/>
      <c r="AU286" s="4"/>
      <c r="AW286" s="1"/>
      <c r="AX286" s="1"/>
      <c r="BA286" s="2"/>
    </row>
    <row r="287" spans="1:53">
      <c r="A287" s="4">
        <v>100945.1</v>
      </c>
      <c r="B287" s="4" t="s">
        <v>306</v>
      </c>
      <c r="C287" s="4" t="s">
        <v>305</v>
      </c>
      <c r="D287" s="1" t="s">
        <v>304</v>
      </c>
      <c r="E287" s="4">
        <v>20</v>
      </c>
      <c r="F287" s="4">
        <v>30</v>
      </c>
      <c r="G287" s="4">
        <v>27</v>
      </c>
      <c r="H287" s="4">
        <v>31</v>
      </c>
      <c r="I287" s="4">
        <v>9</v>
      </c>
      <c r="J287" s="4">
        <v>11</v>
      </c>
      <c r="K287" s="4">
        <v>10</v>
      </c>
      <c r="L287" s="4">
        <v>10</v>
      </c>
      <c r="M287" s="4">
        <v>50</v>
      </c>
      <c r="N287" s="4">
        <v>109.76</v>
      </c>
      <c r="O287" s="3">
        <f t="shared" si="8"/>
        <v>0.44120911504303306</v>
      </c>
      <c r="P287" s="1">
        <f t="shared" si="9"/>
        <v>1.1599999999999999</v>
      </c>
      <c r="R287" s="1"/>
      <c r="T287" s="27"/>
      <c r="U287" s="27"/>
      <c r="X287" s="27"/>
      <c r="Z287" s="25"/>
      <c r="AA287" s="27"/>
      <c r="AC287" s="25"/>
      <c r="AD287" s="25"/>
      <c r="AK287" s="25"/>
      <c r="AT287" s="1"/>
      <c r="AU287" s="4"/>
      <c r="AW287" s="1"/>
      <c r="AX287" s="1"/>
      <c r="BA287" s="2"/>
    </row>
    <row r="288" spans="1:53">
      <c r="A288" s="4">
        <v>100347.1</v>
      </c>
      <c r="B288" s="4" t="s">
        <v>446</v>
      </c>
      <c r="C288" s="4" t="s">
        <v>445</v>
      </c>
      <c r="D288" s="1" t="s">
        <v>444</v>
      </c>
      <c r="E288" s="4">
        <v>3</v>
      </c>
      <c r="F288" s="4">
        <v>6</v>
      </c>
      <c r="G288" s="4">
        <v>6</v>
      </c>
      <c r="H288" s="4">
        <v>4</v>
      </c>
      <c r="I288" s="4">
        <v>2</v>
      </c>
      <c r="J288" s="4">
        <v>3</v>
      </c>
      <c r="K288" s="4">
        <v>4</v>
      </c>
      <c r="L288" s="4">
        <v>3</v>
      </c>
      <c r="M288" s="4">
        <v>17</v>
      </c>
      <c r="N288" s="4">
        <v>55.19</v>
      </c>
      <c r="O288" s="3">
        <f t="shared" si="8"/>
        <v>0.81850461050307166</v>
      </c>
      <c r="P288" s="1">
        <f t="shared" si="9"/>
        <v>1.1111111111111112</v>
      </c>
      <c r="R288" s="1"/>
      <c r="T288" s="27"/>
      <c r="U288" s="27"/>
      <c r="X288" s="27"/>
      <c r="Z288" s="25"/>
      <c r="AA288" s="27"/>
      <c r="AC288" s="25"/>
      <c r="AD288" s="25"/>
      <c r="AK288" s="25"/>
      <c r="AT288" s="1"/>
      <c r="AU288" s="4"/>
      <c r="AW288" s="1"/>
      <c r="AX288" s="1"/>
      <c r="BA288" s="2"/>
    </row>
    <row r="289" spans="1:53">
      <c r="A289" s="4">
        <v>102784.1</v>
      </c>
      <c r="B289" s="4" t="s">
        <v>814</v>
      </c>
      <c r="C289" s="4" t="s">
        <v>813</v>
      </c>
      <c r="D289" s="1" t="s">
        <v>812</v>
      </c>
      <c r="E289" s="4">
        <v>5</v>
      </c>
      <c r="F289" s="4">
        <v>5</v>
      </c>
      <c r="G289" s="4">
        <v>8</v>
      </c>
      <c r="H289" s="4">
        <v>3</v>
      </c>
      <c r="I289" s="4">
        <v>4</v>
      </c>
      <c r="J289" s="4">
        <v>4</v>
      </c>
      <c r="K289" s="4">
        <v>7</v>
      </c>
      <c r="L289" s="4">
        <v>3</v>
      </c>
      <c r="M289" s="4">
        <v>158</v>
      </c>
      <c r="N289" s="4">
        <v>6.65</v>
      </c>
      <c r="O289" s="3">
        <f t="shared" si="8"/>
        <v>0.82722719356780627</v>
      </c>
      <c r="P289" s="1">
        <f t="shared" si="9"/>
        <v>1.1000000000000001</v>
      </c>
      <c r="R289" s="1"/>
      <c r="T289" s="27"/>
      <c r="U289" s="27"/>
      <c r="X289" s="27"/>
      <c r="Z289" s="25"/>
      <c r="AA289" s="27"/>
      <c r="AC289" s="25"/>
      <c r="AF289" s="27"/>
      <c r="AK289" s="25"/>
      <c r="AT289" s="1"/>
      <c r="AU289" s="4"/>
      <c r="AW289" s="1"/>
      <c r="AZ289" s="4"/>
    </row>
    <row r="290" spans="1:53">
      <c r="A290" s="4">
        <v>100266.1</v>
      </c>
      <c r="B290" s="4" t="s">
        <v>467</v>
      </c>
      <c r="C290" s="4" t="s">
        <v>466</v>
      </c>
      <c r="D290" s="1" t="s">
        <v>465</v>
      </c>
      <c r="E290" s="4">
        <v>7</v>
      </c>
      <c r="F290" s="4">
        <v>5</v>
      </c>
      <c r="G290" s="4">
        <v>8</v>
      </c>
      <c r="H290" s="4">
        <v>5</v>
      </c>
      <c r="I290" s="4">
        <v>3</v>
      </c>
      <c r="J290" s="4">
        <v>3</v>
      </c>
      <c r="K290" s="4">
        <v>3</v>
      </c>
      <c r="L290" s="4">
        <v>2</v>
      </c>
      <c r="M290" s="4">
        <v>15</v>
      </c>
      <c r="N290" s="4">
        <v>91.35</v>
      </c>
      <c r="O290" s="3">
        <f t="shared" si="8"/>
        <v>0.84145971360005678</v>
      </c>
      <c r="P290" s="1">
        <f t="shared" si="9"/>
        <v>1.0833333333333333</v>
      </c>
      <c r="R290" s="1"/>
      <c r="T290" s="27"/>
      <c r="U290" s="27"/>
      <c r="X290" s="27"/>
      <c r="Z290" s="25"/>
      <c r="AA290" s="27"/>
      <c r="AC290" s="25"/>
      <c r="AF290" s="27"/>
      <c r="AK290" s="25"/>
      <c r="AT290" s="1"/>
      <c r="AU290" s="4"/>
      <c r="AW290" s="1"/>
      <c r="AZ290" s="4"/>
    </row>
    <row r="291" spans="1:53">
      <c r="A291" s="4">
        <v>100011.1</v>
      </c>
      <c r="B291" s="4" t="s">
        <v>219</v>
      </c>
      <c r="C291" s="4" t="s">
        <v>218</v>
      </c>
      <c r="D291" s="1" t="s">
        <v>217</v>
      </c>
      <c r="E291" s="4">
        <v>19</v>
      </c>
      <c r="F291" s="4">
        <v>23</v>
      </c>
      <c r="G291" s="4">
        <v>21</v>
      </c>
      <c r="H291" s="4">
        <v>23</v>
      </c>
      <c r="I291" s="4">
        <v>10</v>
      </c>
      <c r="J291" s="4">
        <v>13</v>
      </c>
      <c r="K291" s="4">
        <v>11</v>
      </c>
      <c r="L291" s="4">
        <v>12</v>
      </c>
      <c r="M291" s="4">
        <v>74</v>
      </c>
      <c r="N291" s="4">
        <v>67.900000000000006</v>
      </c>
      <c r="O291" s="3">
        <f t="shared" si="8"/>
        <v>0.82924088062582668</v>
      </c>
      <c r="P291" s="1">
        <f t="shared" si="9"/>
        <v>1.0476190476190477</v>
      </c>
      <c r="R291" s="1"/>
      <c r="T291" s="27"/>
      <c r="U291" s="27"/>
      <c r="X291" s="27"/>
      <c r="Z291" s="25"/>
      <c r="AA291" s="27"/>
      <c r="AC291" s="25"/>
      <c r="AF291" s="27"/>
      <c r="AK291" s="25"/>
      <c r="AT291" s="1"/>
      <c r="AU291" s="4"/>
      <c r="AW291" s="1"/>
      <c r="AZ291" s="4"/>
      <c r="BA291" s="2"/>
    </row>
    <row r="292" spans="1:53">
      <c r="A292" s="4">
        <v>100604.1</v>
      </c>
      <c r="B292" s="4" t="s">
        <v>490</v>
      </c>
      <c r="C292" s="4" t="s">
        <v>489</v>
      </c>
      <c r="D292" s="1" t="s">
        <v>488</v>
      </c>
      <c r="E292" s="4">
        <v>21</v>
      </c>
      <c r="F292" s="4">
        <v>29</v>
      </c>
      <c r="G292" s="4">
        <v>27</v>
      </c>
      <c r="H292" s="4">
        <v>25</v>
      </c>
      <c r="I292" s="4">
        <v>10</v>
      </c>
      <c r="J292" s="4">
        <v>14</v>
      </c>
      <c r="K292" s="4">
        <v>14</v>
      </c>
      <c r="L292" s="4">
        <v>10</v>
      </c>
      <c r="M292" s="4">
        <v>51</v>
      </c>
      <c r="N292" s="4">
        <v>117.77</v>
      </c>
      <c r="O292" s="3">
        <f t="shared" si="8"/>
        <v>0.8430170116771678</v>
      </c>
      <c r="P292" s="1">
        <f t="shared" si="9"/>
        <v>1.04</v>
      </c>
      <c r="R292" s="1"/>
      <c r="T292" s="27"/>
      <c r="U292" s="27"/>
      <c r="X292" s="27"/>
      <c r="Z292" s="25"/>
      <c r="AA292" s="27"/>
      <c r="AC292" s="25"/>
      <c r="AF292" s="27"/>
      <c r="AK292" s="25"/>
      <c r="AT292" s="1"/>
      <c r="AU292" s="4"/>
      <c r="AW292" s="1"/>
      <c r="AZ292" s="4"/>
    </row>
    <row r="293" spans="1:53">
      <c r="A293" s="4">
        <v>100958.1</v>
      </c>
      <c r="B293" s="4" t="s">
        <v>499</v>
      </c>
      <c r="C293" s="4" t="s">
        <v>498</v>
      </c>
      <c r="D293" s="1" t="s">
        <v>497</v>
      </c>
      <c r="E293" s="4">
        <v>31</v>
      </c>
      <c r="F293" s="4">
        <v>37</v>
      </c>
      <c r="G293" s="4">
        <v>37</v>
      </c>
      <c r="H293" s="4">
        <v>33</v>
      </c>
      <c r="I293" s="4">
        <v>5</v>
      </c>
      <c r="J293" s="4">
        <v>6</v>
      </c>
      <c r="K293" s="4">
        <v>5</v>
      </c>
      <c r="L293" s="4">
        <v>6</v>
      </c>
      <c r="M293" s="4">
        <v>18</v>
      </c>
      <c r="N293" s="4">
        <v>384.48</v>
      </c>
      <c r="O293" s="3">
        <f t="shared" si="8"/>
        <v>0.86481016052624238</v>
      </c>
      <c r="P293" s="1">
        <f t="shared" si="9"/>
        <v>1.0294117647058822</v>
      </c>
      <c r="R293" s="1"/>
      <c r="T293" s="27"/>
      <c r="U293" s="27"/>
      <c r="X293" s="27"/>
      <c r="Z293" s="25"/>
      <c r="AA293" s="27"/>
      <c r="AC293" s="25"/>
      <c r="AD293" s="25"/>
      <c r="AK293" s="25"/>
      <c r="AT293" s="1"/>
      <c r="AU293" s="4"/>
      <c r="AW293" s="1"/>
      <c r="AX293" s="1"/>
      <c r="BA293" s="2"/>
    </row>
    <row r="294" spans="1:53">
      <c r="A294" s="4">
        <v>103273.1</v>
      </c>
      <c r="B294" s="4" t="s">
        <v>541</v>
      </c>
      <c r="C294" s="4" t="s">
        <v>540</v>
      </c>
      <c r="D294" s="1" t="s">
        <v>539</v>
      </c>
      <c r="E294" s="4">
        <v>14</v>
      </c>
      <c r="F294" s="4">
        <v>25</v>
      </c>
      <c r="G294" s="4">
        <v>20</v>
      </c>
      <c r="H294" s="4">
        <v>20</v>
      </c>
      <c r="I294" s="4">
        <v>7</v>
      </c>
      <c r="J294" s="4">
        <v>9</v>
      </c>
      <c r="K294" s="4">
        <v>10</v>
      </c>
      <c r="L294" s="4">
        <v>10</v>
      </c>
      <c r="M294" s="4">
        <v>31</v>
      </c>
      <c r="N294" s="4">
        <v>126.18</v>
      </c>
      <c r="O294" s="3">
        <f t="shared" si="8"/>
        <v>0.91041880935748609</v>
      </c>
      <c r="P294" s="1">
        <f t="shared" si="9"/>
        <v>1.0256410256410255</v>
      </c>
      <c r="R294" s="1"/>
      <c r="T294" s="27"/>
      <c r="U294" s="27"/>
      <c r="X294" s="27"/>
      <c r="Z294" s="25"/>
      <c r="AA294" s="27"/>
      <c r="AC294" s="25"/>
      <c r="AD294" s="25"/>
      <c r="AK294" s="25"/>
      <c r="AT294" s="1"/>
      <c r="AU294" s="4"/>
      <c r="AW294" s="1"/>
      <c r="AX294" s="1"/>
      <c r="BA294" s="2"/>
    </row>
    <row r="295" spans="1:53">
      <c r="A295" s="4">
        <v>102187.1</v>
      </c>
      <c r="B295" s="4" t="s">
        <v>1102</v>
      </c>
      <c r="C295" s="4" t="s">
        <v>1101</v>
      </c>
      <c r="D295" s="1" t="s">
        <v>1100</v>
      </c>
      <c r="E295" s="4">
        <v>7</v>
      </c>
      <c r="F295" s="4">
        <v>11</v>
      </c>
      <c r="G295" s="4">
        <v>9</v>
      </c>
      <c r="H295" s="4">
        <v>9</v>
      </c>
      <c r="I295" s="4">
        <v>5</v>
      </c>
      <c r="J295" s="4">
        <v>8</v>
      </c>
      <c r="K295" s="4">
        <v>7</v>
      </c>
      <c r="L295" s="4">
        <v>6</v>
      </c>
      <c r="M295" s="4">
        <v>121</v>
      </c>
      <c r="N295" s="4">
        <v>18.63</v>
      </c>
      <c r="O295" s="3">
        <f t="shared" si="8"/>
        <v>1</v>
      </c>
      <c r="P295" s="1">
        <f t="shared" si="9"/>
        <v>1</v>
      </c>
      <c r="R295" s="1"/>
      <c r="T295" s="27"/>
      <c r="U295" s="27"/>
      <c r="X295" s="27"/>
      <c r="Z295" s="25"/>
      <c r="AA295" s="27"/>
      <c r="AC295" s="25"/>
      <c r="AD295" s="25"/>
      <c r="AK295" s="25"/>
      <c r="AT295" s="1"/>
      <c r="AU295" s="4"/>
      <c r="AW295" s="1"/>
      <c r="AX295" s="1"/>
      <c r="BA295" s="2"/>
    </row>
    <row r="296" spans="1:53">
      <c r="A296" s="4">
        <v>100042.1</v>
      </c>
      <c r="B296" s="4" t="s">
        <v>1420</v>
      </c>
      <c r="C296" s="4" t="s">
        <v>1419</v>
      </c>
      <c r="D296" s="1" t="s">
        <v>1418</v>
      </c>
      <c r="E296" s="4">
        <v>2</v>
      </c>
      <c r="F296" s="4">
        <v>2</v>
      </c>
      <c r="G296" s="4">
        <v>2</v>
      </c>
      <c r="H296" s="4">
        <v>2</v>
      </c>
      <c r="I296" s="4">
        <v>2</v>
      </c>
      <c r="J296" s="4">
        <v>2</v>
      </c>
      <c r="K296" s="4">
        <v>2</v>
      </c>
      <c r="L296" s="4">
        <v>2</v>
      </c>
      <c r="M296" s="4">
        <v>18</v>
      </c>
      <c r="N296" s="4">
        <v>27.04</v>
      </c>
      <c r="O296" s="3">
        <f t="shared" si="8"/>
        <v>1</v>
      </c>
      <c r="P296" s="1">
        <f t="shared" si="9"/>
        <v>1</v>
      </c>
      <c r="R296" s="1"/>
      <c r="T296" s="27"/>
      <c r="U296" s="27"/>
      <c r="X296" s="27"/>
      <c r="Z296" s="25"/>
      <c r="AA296" s="27"/>
      <c r="AC296" s="25"/>
      <c r="AD296" s="25"/>
      <c r="AK296" s="25"/>
      <c r="AT296" s="1"/>
      <c r="AU296" s="4"/>
      <c r="AW296" s="1"/>
      <c r="AX296" s="1"/>
      <c r="BA296" s="2"/>
    </row>
    <row r="297" spans="1:53">
      <c r="A297" s="4">
        <v>100098.1</v>
      </c>
      <c r="B297" s="4" t="s">
        <v>179</v>
      </c>
      <c r="C297" s="4" t="s">
        <v>178</v>
      </c>
      <c r="D297" s="1" t="s">
        <v>177</v>
      </c>
      <c r="E297" s="4">
        <v>2</v>
      </c>
      <c r="F297" s="4">
        <v>6</v>
      </c>
      <c r="G297" s="4">
        <v>3</v>
      </c>
      <c r="H297" s="4">
        <v>5</v>
      </c>
      <c r="I297" s="4">
        <v>2</v>
      </c>
      <c r="J297" s="4">
        <v>4</v>
      </c>
      <c r="K297" s="4">
        <v>3</v>
      </c>
      <c r="L297" s="4">
        <v>4</v>
      </c>
      <c r="M297" s="4">
        <v>36</v>
      </c>
      <c r="N297" s="4">
        <v>29.14</v>
      </c>
      <c r="O297" s="3">
        <f t="shared" si="8"/>
        <v>1</v>
      </c>
      <c r="P297" s="1">
        <f t="shared" si="9"/>
        <v>1</v>
      </c>
      <c r="R297" s="1"/>
      <c r="T297" s="27"/>
      <c r="U297" s="27"/>
      <c r="X297" s="27"/>
      <c r="Z297" s="25"/>
      <c r="AA297" s="27"/>
      <c r="AC297" s="25"/>
      <c r="AD297" s="25"/>
      <c r="AK297" s="25"/>
      <c r="AT297" s="1"/>
      <c r="AU297" s="4"/>
      <c r="AW297" s="1"/>
      <c r="AX297" s="1"/>
      <c r="BA297" s="2"/>
    </row>
    <row r="298" spans="1:53">
      <c r="A298" s="4">
        <v>100471.1</v>
      </c>
      <c r="B298" s="4" t="s">
        <v>805</v>
      </c>
      <c r="C298" s="4" t="s">
        <v>804</v>
      </c>
      <c r="D298" s="1" t="s">
        <v>803</v>
      </c>
      <c r="E298" s="4">
        <v>0.1</v>
      </c>
      <c r="F298" s="4">
        <v>2</v>
      </c>
      <c r="G298" s="4">
        <v>0.1</v>
      </c>
      <c r="H298" s="4">
        <v>2</v>
      </c>
      <c r="I298" s="4">
        <v>0</v>
      </c>
      <c r="J298" s="4">
        <v>2</v>
      </c>
      <c r="K298" s="4">
        <v>0</v>
      </c>
      <c r="L298" s="4">
        <v>2</v>
      </c>
      <c r="M298" s="4">
        <v>23</v>
      </c>
      <c r="N298" s="4">
        <v>8.57</v>
      </c>
      <c r="O298" s="3">
        <f t="shared" si="8"/>
        <v>1</v>
      </c>
      <c r="P298" s="1">
        <f t="shared" si="9"/>
        <v>1</v>
      </c>
      <c r="R298" s="1"/>
      <c r="T298" s="27"/>
      <c r="U298" s="27"/>
      <c r="X298" s="27"/>
      <c r="Z298" s="25"/>
      <c r="AA298" s="27"/>
      <c r="AC298" s="25"/>
      <c r="AF298" s="27"/>
      <c r="AK298" s="25"/>
      <c r="AT298" s="1"/>
      <c r="AU298" s="4"/>
      <c r="AW298" s="1"/>
      <c r="AZ298" s="4"/>
    </row>
    <row r="299" spans="1:53">
      <c r="A299" s="4">
        <v>100301.1</v>
      </c>
      <c r="B299" s="4" t="s">
        <v>281</v>
      </c>
      <c r="C299" s="4" t="s">
        <v>280</v>
      </c>
      <c r="D299" s="1" t="s">
        <v>279</v>
      </c>
      <c r="E299" s="4">
        <v>9</v>
      </c>
      <c r="F299" s="4">
        <v>16</v>
      </c>
      <c r="G299" s="4">
        <v>12</v>
      </c>
      <c r="H299" s="4">
        <v>13</v>
      </c>
      <c r="I299" s="4">
        <v>6</v>
      </c>
      <c r="J299" s="4">
        <v>10</v>
      </c>
      <c r="K299" s="4">
        <v>7</v>
      </c>
      <c r="L299" s="4">
        <v>7</v>
      </c>
      <c r="M299" s="4">
        <v>37</v>
      </c>
      <c r="N299" s="4">
        <v>80.569999999999993</v>
      </c>
      <c r="O299" s="3">
        <f t="shared" si="8"/>
        <v>1</v>
      </c>
      <c r="P299" s="1">
        <f t="shared" si="9"/>
        <v>1</v>
      </c>
      <c r="R299" s="1"/>
      <c r="T299" s="27"/>
      <c r="U299" s="27"/>
      <c r="X299" s="27"/>
      <c r="Z299" s="25"/>
      <c r="AA299" s="27"/>
      <c r="AC299" s="25"/>
      <c r="AD299" s="25"/>
      <c r="AK299" s="25"/>
      <c r="AT299" s="1"/>
      <c r="AU299" s="4"/>
      <c r="AW299" s="1"/>
      <c r="AX299" s="1"/>
      <c r="BA299" s="2"/>
    </row>
    <row r="300" spans="1:53">
      <c r="A300" s="4">
        <v>100221.1</v>
      </c>
      <c r="B300" s="4" t="s">
        <v>2156</v>
      </c>
      <c r="C300" s="4" t="s">
        <v>2157</v>
      </c>
      <c r="D300" s="1" t="s">
        <v>2152</v>
      </c>
      <c r="E300" s="4">
        <v>0.1</v>
      </c>
      <c r="F300" s="4">
        <v>2</v>
      </c>
      <c r="G300" s="4">
        <v>2</v>
      </c>
      <c r="H300" s="4">
        <v>0.1</v>
      </c>
      <c r="I300" s="4">
        <v>0</v>
      </c>
      <c r="J300" s="4">
        <v>2</v>
      </c>
      <c r="K300" s="4">
        <v>2</v>
      </c>
      <c r="L300" s="4">
        <v>0</v>
      </c>
      <c r="M300" s="4">
        <v>47</v>
      </c>
      <c r="N300" s="4">
        <v>4.22</v>
      </c>
      <c r="O300" s="3">
        <f t="shared" si="8"/>
        <v>1</v>
      </c>
      <c r="P300" s="1">
        <f t="shared" si="9"/>
        <v>1</v>
      </c>
      <c r="R300" s="1"/>
      <c r="T300" s="27"/>
      <c r="U300" s="27"/>
      <c r="X300" s="27"/>
      <c r="Z300" s="25"/>
      <c r="AA300" s="27"/>
      <c r="AC300" s="25"/>
      <c r="AD300" s="25"/>
      <c r="AK300" s="25"/>
      <c r="AT300" s="1"/>
      <c r="AU300" s="4"/>
      <c r="AW300" s="1"/>
      <c r="AX300" s="1"/>
      <c r="BA300" s="2"/>
    </row>
    <row r="301" spans="1:53">
      <c r="A301" s="4">
        <v>101750.1</v>
      </c>
      <c r="B301" s="4" t="s">
        <v>243</v>
      </c>
      <c r="C301" s="4" t="s">
        <v>242</v>
      </c>
      <c r="D301" s="1" t="s">
        <v>241</v>
      </c>
      <c r="E301" s="4">
        <v>0.1</v>
      </c>
      <c r="F301" s="4">
        <v>2</v>
      </c>
      <c r="G301" s="4">
        <v>0.1</v>
      </c>
      <c r="H301" s="4">
        <v>2</v>
      </c>
      <c r="I301" s="4">
        <v>0</v>
      </c>
      <c r="J301" s="4">
        <v>2</v>
      </c>
      <c r="K301" s="4">
        <v>0</v>
      </c>
      <c r="L301" s="4">
        <v>2</v>
      </c>
      <c r="M301" s="4">
        <v>25</v>
      </c>
      <c r="N301" s="4">
        <v>8.06</v>
      </c>
      <c r="O301" s="3">
        <f t="shared" si="8"/>
        <v>1</v>
      </c>
      <c r="P301" s="1">
        <f t="shared" si="9"/>
        <v>1</v>
      </c>
      <c r="R301" s="1"/>
      <c r="T301" s="27"/>
      <c r="U301" s="27"/>
      <c r="X301" s="27"/>
      <c r="Z301" s="25"/>
      <c r="AA301" s="27"/>
      <c r="AC301" s="25"/>
      <c r="AD301" s="25"/>
      <c r="AK301" s="25"/>
      <c r="AT301" s="1"/>
      <c r="AU301" s="4"/>
      <c r="AW301" s="1"/>
      <c r="AX301" s="1"/>
      <c r="BA301" s="2"/>
    </row>
    <row r="302" spans="1:53">
      <c r="A302" s="4">
        <v>100697.1</v>
      </c>
      <c r="B302" s="4" t="s">
        <v>395</v>
      </c>
      <c r="C302" s="4" t="s">
        <v>394</v>
      </c>
      <c r="D302" s="1" t="s">
        <v>393</v>
      </c>
      <c r="E302" s="4">
        <v>15</v>
      </c>
      <c r="F302" s="4">
        <v>19</v>
      </c>
      <c r="G302" s="4">
        <v>15</v>
      </c>
      <c r="H302" s="4">
        <v>19</v>
      </c>
      <c r="I302" s="4">
        <v>7</v>
      </c>
      <c r="J302" s="4">
        <v>8</v>
      </c>
      <c r="K302" s="4">
        <v>8</v>
      </c>
      <c r="L302" s="4">
        <v>8</v>
      </c>
      <c r="M302" s="4">
        <v>46</v>
      </c>
      <c r="N302" s="4">
        <v>73.78</v>
      </c>
      <c r="O302" s="3">
        <f t="shared" si="8"/>
        <v>1</v>
      </c>
      <c r="P302" s="1">
        <f t="shared" si="9"/>
        <v>1</v>
      </c>
      <c r="R302" s="1"/>
      <c r="T302" s="27"/>
      <c r="U302" s="27"/>
      <c r="X302" s="27"/>
      <c r="Z302" s="25"/>
      <c r="AA302" s="27"/>
      <c r="AC302" s="25"/>
      <c r="AD302" s="25"/>
      <c r="AK302" s="25"/>
      <c r="AT302" s="1"/>
      <c r="AU302" s="4"/>
      <c r="AW302" s="1"/>
      <c r="AX302" s="1"/>
      <c r="BA302" s="2"/>
    </row>
    <row r="303" spans="1:53">
      <c r="A303" s="4">
        <v>100361.1</v>
      </c>
      <c r="B303" s="4" t="s">
        <v>83</v>
      </c>
      <c r="C303" s="4" t="s">
        <v>82</v>
      </c>
      <c r="D303" s="1" t="s">
        <v>81</v>
      </c>
      <c r="E303" s="4">
        <v>3</v>
      </c>
      <c r="F303" s="4">
        <v>3</v>
      </c>
      <c r="G303" s="4">
        <v>3</v>
      </c>
      <c r="H303" s="4">
        <v>3</v>
      </c>
      <c r="I303" s="4">
        <v>2</v>
      </c>
      <c r="J303" s="4">
        <v>2</v>
      </c>
      <c r="K303" s="4">
        <v>2</v>
      </c>
      <c r="L303" s="4">
        <v>2</v>
      </c>
      <c r="M303" s="4">
        <v>12</v>
      </c>
      <c r="N303" s="4">
        <v>48.26</v>
      </c>
      <c r="O303" s="3">
        <f t="shared" si="8"/>
        <v>1</v>
      </c>
      <c r="P303" s="1">
        <f t="shared" si="9"/>
        <v>1</v>
      </c>
      <c r="R303" s="1"/>
      <c r="T303" s="27"/>
      <c r="U303" s="27"/>
      <c r="X303" s="27"/>
      <c r="Z303" s="25"/>
      <c r="AA303" s="27"/>
      <c r="AC303" s="25"/>
      <c r="AD303" s="25"/>
      <c r="AK303" s="25"/>
      <c r="AT303" s="1"/>
      <c r="AU303" s="4"/>
      <c r="AW303" s="1"/>
      <c r="AX303" s="1"/>
      <c r="BA303" s="2"/>
    </row>
    <row r="304" spans="1:53">
      <c r="A304" s="4">
        <v>101309.1</v>
      </c>
      <c r="B304" s="4" t="s">
        <v>278</v>
      </c>
      <c r="C304" s="4" t="s">
        <v>277</v>
      </c>
      <c r="D304" s="1" t="s">
        <v>276</v>
      </c>
      <c r="E304" s="4">
        <v>3</v>
      </c>
      <c r="F304" s="4">
        <v>4</v>
      </c>
      <c r="G304" s="4">
        <v>3</v>
      </c>
      <c r="H304" s="4">
        <v>4</v>
      </c>
      <c r="I304" s="4">
        <v>3</v>
      </c>
      <c r="J304" s="4">
        <v>3</v>
      </c>
      <c r="K304" s="4">
        <v>2</v>
      </c>
      <c r="L304" s="4">
        <v>4</v>
      </c>
      <c r="M304" s="4">
        <v>28</v>
      </c>
      <c r="N304" s="4">
        <v>24.99</v>
      </c>
      <c r="O304" s="3">
        <f t="shared" si="8"/>
        <v>1</v>
      </c>
      <c r="P304" s="1">
        <f t="shared" si="9"/>
        <v>1</v>
      </c>
      <c r="R304" s="1"/>
      <c r="T304" s="27"/>
      <c r="U304" s="27"/>
      <c r="X304" s="27"/>
      <c r="Z304" s="25"/>
      <c r="AA304" s="27"/>
      <c r="AC304" s="25"/>
      <c r="AD304" s="25"/>
      <c r="AK304" s="25"/>
      <c r="AT304" s="1"/>
      <c r="AU304" s="4"/>
      <c r="AW304" s="1"/>
      <c r="AX304" s="1"/>
      <c r="BA304" s="2"/>
    </row>
    <row r="305" spans="1:53">
      <c r="A305" s="4">
        <v>100246.1</v>
      </c>
      <c r="B305" s="4" t="s">
        <v>389</v>
      </c>
      <c r="C305" s="4" t="s">
        <v>388</v>
      </c>
      <c r="D305" s="1" t="s">
        <v>387</v>
      </c>
      <c r="E305" s="4">
        <v>4</v>
      </c>
      <c r="F305" s="4">
        <v>5</v>
      </c>
      <c r="G305" s="4">
        <v>5</v>
      </c>
      <c r="H305" s="4">
        <v>4</v>
      </c>
      <c r="I305" s="4">
        <v>2</v>
      </c>
      <c r="J305" s="4">
        <v>3</v>
      </c>
      <c r="K305" s="4">
        <v>3</v>
      </c>
      <c r="L305" s="4">
        <v>2</v>
      </c>
      <c r="M305" s="4">
        <v>16</v>
      </c>
      <c r="N305" s="4">
        <v>56.97</v>
      </c>
      <c r="O305" s="3">
        <f t="shared" si="8"/>
        <v>1</v>
      </c>
      <c r="P305" s="1">
        <f t="shared" si="9"/>
        <v>1</v>
      </c>
      <c r="R305" s="1"/>
      <c r="T305" s="27"/>
      <c r="U305" s="27"/>
      <c r="X305" s="27"/>
      <c r="Z305" s="25"/>
      <c r="AA305" s="27"/>
      <c r="AC305" s="25"/>
      <c r="AF305" s="27"/>
      <c r="AK305" s="25"/>
      <c r="AT305" s="1"/>
      <c r="AU305" s="4"/>
      <c r="AW305" s="1"/>
      <c r="AZ305" s="4"/>
    </row>
    <row r="306" spans="1:53">
      <c r="A306" s="4">
        <v>101268.1</v>
      </c>
      <c r="B306" s="4" t="s">
        <v>485</v>
      </c>
      <c r="C306" s="4" t="s">
        <v>484</v>
      </c>
      <c r="D306" s="1" t="s">
        <v>483</v>
      </c>
      <c r="E306" s="4">
        <v>6</v>
      </c>
      <c r="F306" s="4">
        <v>5</v>
      </c>
      <c r="G306" s="4">
        <v>5</v>
      </c>
      <c r="H306" s="4">
        <v>6</v>
      </c>
      <c r="I306" s="4">
        <v>3</v>
      </c>
      <c r="J306" s="4">
        <v>3</v>
      </c>
      <c r="K306" s="4">
        <v>3</v>
      </c>
      <c r="L306" s="4">
        <v>3</v>
      </c>
      <c r="M306" s="4">
        <v>13</v>
      </c>
      <c r="N306" s="4">
        <v>84.56</v>
      </c>
      <c r="O306" s="3">
        <f t="shared" si="8"/>
        <v>1</v>
      </c>
      <c r="P306" s="1">
        <f t="shared" si="9"/>
        <v>1</v>
      </c>
      <c r="R306" s="1"/>
      <c r="T306" s="27"/>
      <c r="U306" s="27"/>
      <c r="X306" s="27"/>
      <c r="Z306" s="25"/>
      <c r="AA306" s="27"/>
      <c r="AC306" s="25"/>
      <c r="AF306" s="27"/>
      <c r="AK306" s="25"/>
      <c r="AT306" s="1"/>
      <c r="AU306" s="4"/>
      <c r="AW306" s="1"/>
      <c r="AZ306" s="4"/>
    </row>
    <row r="307" spans="1:53">
      <c r="A307" s="4">
        <v>118039.1</v>
      </c>
      <c r="B307" s="4" t="s">
        <v>2158</v>
      </c>
      <c r="C307" s="4" t="s">
        <v>2159</v>
      </c>
      <c r="D307" s="1" t="s">
        <v>2160</v>
      </c>
      <c r="E307" s="4">
        <v>2</v>
      </c>
      <c r="F307" s="4">
        <v>0.1</v>
      </c>
      <c r="G307" s="4">
        <v>0.1</v>
      </c>
      <c r="H307" s="4">
        <v>2</v>
      </c>
      <c r="I307" s="4">
        <v>2</v>
      </c>
      <c r="J307" s="4">
        <v>0</v>
      </c>
      <c r="K307" s="4">
        <v>0</v>
      </c>
      <c r="L307" s="4">
        <v>2</v>
      </c>
      <c r="M307" s="4">
        <v>45</v>
      </c>
      <c r="N307" s="4">
        <v>4.49</v>
      </c>
      <c r="O307" s="3">
        <f t="shared" si="8"/>
        <v>1</v>
      </c>
      <c r="P307" s="1">
        <f t="shared" si="9"/>
        <v>1</v>
      </c>
      <c r="R307" s="1"/>
      <c r="T307" s="27"/>
      <c r="U307" s="27"/>
      <c r="X307" s="27"/>
      <c r="Z307" s="25"/>
      <c r="AA307" s="27"/>
      <c r="AC307" s="25"/>
      <c r="AD307" s="25"/>
      <c r="AK307" s="25"/>
      <c r="AT307" s="1"/>
      <c r="AU307" s="4"/>
      <c r="AW307" s="1"/>
      <c r="AX307" s="1"/>
      <c r="BA307" s="2"/>
    </row>
    <row r="308" spans="1:53">
      <c r="A308" s="4">
        <v>100880.1</v>
      </c>
      <c r="B308" s="4" t="s">
        <v>20</v>
      </c>
      <c r="C308" s="4" t="s">
        <v>19</v>
      </c>
      <c r="D308" s="1" t="s">
        <v>18</v>
      </c>
      <c r="E308" s="4">
        <v>0.1</v>
      </c>
      <c r="F308" s="4">
        <v>7</v>
      </c>
      <c r="G308" s="4">
        <v>5</v>
      </c>
      <c r="H308" s="4">
        <v>2</v>
      </c>
      <c r="I308" s="4">
        <v>0</v>
      </c>
      <c r="J308" s="4">
        <v>5</v>
      </c>
      <c r="K308" s="4">
        <v>5</v>
      </c>
      <c r="L308" s="4">
        <v>2</v>
      </c>
      <c r="M308" s="4">
        <v>95</v>
      </c>
      <c r="N308" s="4">
        <v>7.35</v>
      </c>
      <c r="O308" s="3">
        <f t="shared" si="8"/>
        <v>0.97875381334767331</v>
      </c>
      <c r="P308" s="1">
        <f t="shared" si="9"/>
        <v>0.9859154929577465</v>
      </c>
      <c r="Q308" s="1"/>
      <c r="R308" s="1"/>
      <c r="T308" s="27"/>
      <c r="U308" s="27"/>
      <c r="X308" s="27"/>
      <c r="Z308" s="25"/>
      <c r="AA308" s="27"/>
      <c r="AC308" s="25"/>
      <c r="AD308" s="25"/>
      <c r="AK308" s="25"/>
      <c r="AT308" s="1"/>
      <c r="AU308" s="4"/>
      <c r="AW308" s="1"/>
      <c r="AX308" s="1"/>
      <c r="BA308" s="2"/>
    </row>
    <row r="309" spans="1:53">
      <c r="A309" s="16">
        <v>100958.1</v>
      </c>
      <c r="B309" s="16" t="s">
        <v>569</v>
      </c>
      <c r="C309" s="16" t="s">
        <v>568</v>
      </c>
      <c r="D309" s="24" t="s">
        <v>497</v>
      </c>
      <c r="E309" s="16">
        <v>171</v>
      </c>
      <c r="F309" s="16">
        <v>201</v>
      </c>
      <c r="G309" s="16">
        <v>170</v>
      </c>
      <c r="H309" s="16">
        <v>181</v>
      </c>
      <c r="I309" s="16">
        <v>32</v>
      </c>
      <c r="J309" s="16">
        <v>36</v>
      </c>
      <c r="K309" s="16">
        <v>31</v>
      </c>
      <c r="L309" s="16">
        <v>37</v>
      </c>
      <c r="M309" s="16">
        <v>71</v>
      </c>
      <c r="N309" s="16">
        <v>513.26</v>
      </c>
      <c r="O309" s="17">
        <f t="shared" si="8"/>
        <v>0.43477113076040341</v>
      </c>
      <c r="P309" s="24">
        <f t="shared" si="9"/>
        <v>0.94354838709677424</v>
      </c>
      <c r="Q309" s="1"/>
      <c r="R309" s="1"/>
      <c r="T309" s="27"/>
      <c r="U309" s="27"/>
      <c r="X309" s="27"/>
      <c r="Z309" s="25"/>
      <c r="AA309" s="27"/>
      <c r="AC309" s="25"/>
      <c r="AF309" s="27"/>
      <c r="AK309" s="25"/>
      <c r="AT309" s="1"/>
      <c r="AU309" s="4"/>
      <c r="AW309" s="1"/>
      <c r="AZ309" s="4"/>
    </row>
    <row r="310" spans="1:53">
      <c r="A310" s="4">
        <v>100492.1</v>
      </c>
      <c r="B310" s="4" t="s">
        <v>182</v>
      </c>
      <c r="C310" s="4" t="s">
        <v>181</v>
      </c>
      <c r="D310" s="1" t="s">
        <v>180</v>
      </c>
      <c r="E310" s="4">
        <v>7</v>
      </c>
      <c r="F310" s="4">
        <v>9</v>
      </c>
      <c r="G310" s="4">
        <v>6</v>
      </c>
      <c r="H310" s="4">
        <v>9</v>
      </c>
      <c r="I310" s="4">
        <v>4</v>
      </c>
      <c r="J310" s="4">
        <v>6</v>
      </c>
      <c r="K310" s="4">
        <v>6</v>
      </c>
      <c r="L310" s="4">
        <v>6</v>
      </c>
      <c r="M310" s="4">
        <v>24</v>
      </c>
      <c r="N310" s="4">
        <v>75.790000000000006</v>
      </c>
      <c r="O310" s="3">
        <f t="shared" si="8"/>
        <v>0.85745020957209273</v>
      </c>
      <c r="P310" s="1">
        <f t="shared" si="9"/>
        <v>0.9375</v>
      </c>
      <c r="Q310" s="1"/>
      <c r="R310" s="1"/>
      <c r="T310" s="27"/>
      <c r="U310" s="27"/>
      <c r="X310" s="27"/>
      <c r="Z310" s="25"/>
      <c r="AA310" s="27"/>
      <c r="AC310" s="25"/>
      <c r="AF310" s="27"/>
      <c r="AK310" s="25"/>
      <c r="AT310" s="1"/>
      <c r="AU310" s="4"/>
      <c r="AW310" s="1"/>
      <c r="AZ310" s="4"/>
      <c r="BA310" s="2"/>
    </row>
    <row r="311" spans="1:53">
      <c r="A311" s="4">
        <v>105347.1</v>
      </c>
      <c r="B311" s="4" t="s">
        <v>961</v>
      </c>
      <c r="C311" s="4" t="s">
        <v>960</v>
      </c>
      <c r="D311" s="1" t="s">
        <v>959</v>
      </c>
      <c r="E311" s="4">
        <v>6</v>
      </c>
      <c r="F311" s="4">
        <v>7</v>
      </c>
      <c r="G311" s="4">
        <v>4</v>
      </c>
      <c r="H311" s="4">
        <v>8</v>
      </c>
      <c r="I311" s="4">
        <v>3</v>
      </c>
      <c r="J311" s="4">
        <v>4</v>
      </c>
      <c r="K311" s="4">
        <v>3</v>
      </c>
      <c r="L311" s="4">
        <v>4</v>
      </c>
      <c r="M311" s="4">
        <v>11</v>
      </c>
      <c r="N311" s="4">
        <v>129.29</v>
      </c>
      <c r="O311" s="3">
        <f t="shared" si="8"/>
        <v>0.84145971360005678</v>
      </c>
      <c r="P311" s="1">
        <f t="shared" si="9"/>
        <v>0.92307692307692313</v>
      </c>
      <c r="Q311" s="1"/>
      <c r="R311" s="1"/>
      <c r="T311" s="27"/>
      <c r="U311" s="27"/>
      <c r="X311" s="27"/>
      <c r="Z311" s="25"/>
      <c r="AA311" s="27"/>
      <c r="AC311" s="25"/>
      <c r="AF311" s="27"/>
      <c r="AK311" s="25"/>
      <c r="AT311" s="1"/>
      <c r="AU311" s="4"/>
      <c r="AW311" s="1"/>
      <c r="AZ311" s="4"/>
      <c r="BA311" s="2"/>
    </row>
    <row r="312" spans="1:53">
      <c r="A312" s="4">
        <v>101405.1</v>
      </c>
      <c r="B312" s="4" t="s">
        <v>835</v>
      </c>
      <c r="C312" s="4" t="s">
        <v>834</v>
      </c>
      <c r="D312" s="1" t="s">
        <v>833</v>
      </c>
      <c r="E312" s="4">
        <v>2</v>
      </c>
      <c r="F312" s="4">
        <v>11</v>
      </c>
      <c r="G312" s="4">
        <v>5</v>
      </c>
      <c r="H312" s="4">
        <v>7</v>
      </c>
      <c r="I312" s="4">
        <v>2</v>
      </c>
      <c r="J312" s="4">
        <v>8</v>
      </c>
      <c r="K312" s="4">
        <v>5</v>
      </c>
      <c r="L312" s="4">
        <v>6</v>
      </c>
      <c r="M312" s="4">
        <v>83</v>
      </c>
      <c r="N312" s="4">
        <v>15.12</v>
      </c>
      <c r="O312" s="3">
        <f t="shared" si="8"/>
        <v>0.84145971360005678</v>
      </c>
      <c r="P312" s="1">
        <f t="shared" si="9"/>
        <v>0.92307692307692313</v>
      </c>
      <c r="Q312" s="1"/>
      <c r="R312" s="1"/>
      <c r="T312" s="27"/>
      <c r="U312" s="27"/>
      <c r="X312" s="27"/>
      <c r="Z312" s="25"/>
      <c r="AA312" s="27"/>
      <c r="AC312" s="25"/>
      <c r="AF312" s="27"/>
      <c r="AK312" s="25"/>
      <c r="AT312" s="1"/>
      <c r="AU312" s="4"/>
      <c r="AW312" s="1"/>
      <c r="AZ312" s="4"/>
    </row>
    <row r="313" spans="1:53">
      <c r="A313" s="4">
        <v>103759.1</v>
      </c>
      <c r="B313" s="4" t="s">
        <v>240</v>
      </c>
      <c r="C313" s="4" t="s">
        <v>239</v>
      </c>
      <c r="D313" s="1" t="s">
        <v>238</v>
      </c>
      <c r="E313" s="4">
        <v>5</v>
      </c>
      <c r="F313" s="4">
        <v>6</v>
      </c>
      <c r="G313" s="4">
        <v>5</v>
      </c>
      <c r="H313" s="4">
        <v>5</v>
      </c>
      <c r="I313" s="4">
        <v>2</v>
      </c>
      <c r="J313" s="4">
        <v>3</v>
      </c>
      <c r="K313" s="4">
        <v>3</v>
      </c>
      <c r="L313" s="4">
        <v>3</v>
      </c>
      <c r="M313" s="4">
        <v>13</v>
      </c>
      <c r="N313" s="4">
        <v>82.18</v>
      </c>
      <c r="O313" s="3">
        <f t="shared" si="8"/>
        <v>0.82722719356780627</v>
      </c>
      <c r="P313" s="1">
        <f t="shared" si="9"/>
        <v>0.90909090909090906</v>
      </c>
      <c r="Q313" s="1"/>
      <c r="R313" s="1"/>
      <c r="T313" s="27"/>
      <c r="U313" s="27"/>
      <c r="X313" s="27"/>
      <c r="Z313" s="25"/>
      <c r="AA313" s="27"/>
      <c r="AC313" s="25"/>
      <c r="AF313" s="27"/>
      <c r="AK313" s="25"/>
      <c r="AT313" s="1"/>
      <c r="AU313" s="4"/>
      <c r="AW313" s="1"/>
      <c r="AZ313" s="4"/>
      <c r="BA313" s="2"/>
    </row>
    <row r="314" spans="1:53">
      <c r="A314" s="4">
        <v>101083.1</v>
      </c>
      <c r="B314" s="4" t="s">
        <v>550</v>
      </c>
      <c r="C314" s="4" t="s">
        <v>549</v>
      </c>
      <c r="D314" s="1" t="s">
        <v>548</v>
      </c>
      <c r="E314" s="4">
        <v>115</v>
      </c>
      <c r="F314" s="4">
        <v>132</v>
      </c>
      <c r="G314" s="4">
        <v>100</v>
      </c>
      <c r="H314" s="4">
        <v>118</v>
      </c>
      <c r="I314" s="4">
        <v>28</v>
      </c>
      <c r="J314" s="4">
        <v>31</v>
      </c>
      <c r="K314" s="4">
        <v>28</v>
      </c>
      <c r="L314" s="4">
        <v>28</v>
      </c>
      <c r="M314" s="4">
        <v>71</v>
      </c>
      <c r="N314" s="4">
        <v>330.09</v>
      </c>
      <c r="O314" s="3">
        <f t="shared" si="8"/>
        <v>0.17853505575946491</v>
      </c>
      <c r="P314" s="1">
        <f t="shared" si="9"/>
        <v>0.88259109311740891</v>
      </c>
      <c r="Q314" s="1"/>
      <c r="R314" s="1"/>
      <c r="T314" s="27"/>
      <c r="U314" s="27"/>
      <c r="X314" s="27"/>
      <c r="Z314" s="25"/>
      <c r="AA314" s="27"/>
      <c r="AC314" s="25"/>
      <c r="AF314" s="27"/>
      <c r="AK314" s="25"/>
      <c r="AT314" s="1"/>
      <c r="AU314" s="4"/>
      <c r="AW314" s="1"/>
      <c r="AZ314" s="4"/>
      <c r="BA314" s="2"/>
    </row>
    <row r="315" spans="1:53">
      <c r="A315" s="4">
        <v>100076.1</v>
      </c>
      <c r="B315" s="4" t="s">
        <v>608</v>
      </c>
      <c r="C315" s="4" t="s">
        <v>607</v>
      </c>
      <c r="D315" s="1" t="s">
        <v>606</v>
      </c>
      <c r="E315" s="4">
        <v>3</v>
      </c>
      <c r="F315" s="4">
        <v>5</v>
      </c>
      <c r="G315" s="4">
        <v>5</v>
      </c>
      <c r="H315" s="4">
        <v>2</v>
      </c>
      <c r="I315" s="4">
        <v>3</v>
      </c>
      <c r="J315" s="4">
        <v>5</v>
      </c>
      <c r="K315" s="4">
        <v>3</v>
      </c>
      <c r="L315" s="4">
        <v>2</v>
      </c>
      <c r="M315" s="4">
        <v>54</v>
      </c>
      <c r="N315" s="4">
        <v>13.99</v>
      </c>
      <c r="O315" s="3">
        <f t="shared" si="8"/>
        <v>0.79617949821933409</v>
      </c>
      <c r="P315" s="1">
        <f t="shared" si="9"/>
        <v>0.875</v>
      </c>
      <c r="Q315" s="1"/>
      <c r="R315" s="1"/>
      <c r="T315" s="27"/>
      <c r="U315" s="27"/>
      <c r="X315" s="27"/>
      <c r="Z315" s="25"/>
      <c r="AA315" s="27"/>
      <c r="AC315" s="25"/>
      <c r="AF315" s="27"/>
      <c r="AK315" s="25"/>
      <c r="AT315" s="1"/>
      <c r="AU315" s="4"/>
      <c r="AW315" s="1"/>
      <c r="AZ315" s="4"/>
      <c r="BA315" s="2"/>
    </row>
    <row r="316" spans="1:53">
      <c r="A316" s="4">
        <v>101397.1</v>
      </c>
      <c r="B316" s="4" t="s">
        <v>464</v>
      </c>
      <c r="C316" s="4" t="s">
        <v>463</v>
      </c>
      <c r="D316" s="1" t="s">
        <v>462</v>
      </c>
      <c r="E316" s="4">
        <v>8</v>
      </c>
      <c r="F316" s="4">
        <v>6</v>
      </c>
      <c r="G316" s="4">
        <v>6</v>
      </c>
      <c r="H316" s="4">
        <v>6</v>
      </c>
      <c r="I316" s="4">
        <v>4</v>
      </c>
      <c r="J316" s="4">
        <v>4</v>
      </c>
      <c r="K316" s="4">
        <v>4</v>
      </c>
      <c r="L316" s="4">
        <v>4</v>
      </c>
      <c r="M316" s="4">
        <v>17</v>
      </c>
      <c r="N316" s="4">
        <v>78.540000000000006</v>
      </c>
      <c r="O316" s="3">
        <f t="shared" si="8"/>
        <v>0.69474341183176669</v>
      </c>
      <c r="P316" s="1">
        <f t="shared" si="9"/>
        <v>0.8571428571428571</v>
      </c>
      <c r="Q316" s="1"/>
      <c r="R316" s="1"/>
      <c r="T316" s="27"/>
      <c r="U316" s="27"/>
      <c r="X316" s="27"/>
      <c r="Z316" s="25"/>
      <c r="AA316" s="27"/>
      <c r="AC316" s="25"/>
      <c r="AF316" s="27"/>
      <c r="AK316" s="25"/>
      <c r="AT316" s="1"/>
      <c r="AU316" s="4"/>
      <c r="AW316" s="1"/>
      <c r="AZ316" s="4"/>
      <c r="BA316" s="2"/>
    </row>
    <row r="317" spans="1:53">
      <c r="A317" s="4">
        <v>100264.1</v>
      </c>
      <c r="B317" s="4" t="s">
        <v>535</v>
      </c>
      <c r="C317" s="4" t="s">
        <v>534</v>
      </c>
      <c r="D317" s="1" t="s">
        <v>533</v>
      </c>
      <c r="E317" s="4">
        <v>19</v>
      </c>
      <c r="F317" s="4">
        <v>18</v>
      </c>
      <c r="G317" s="4">
        <v>10</v>
      </c>
      <c r="H317" s="4">
        <v>21</v>
      </c>
      <c r="I317" s="4">
        <v>8</v>
      </c>
      <c r="J317" s="4">
        <v>9</v>
      </c>
      <c r="K317" s="4">
        <v>8</v>
      </c>
      <c r="L317" s="4">
        <v>8</v>
      </c>
      <c r="M317" s="4">
        <v>24</v>
      </c>
      <c r="N317" s="4">
        <v>144.68</v>
      </c>
      <c r="O317" s="3">
        <f t="shared" si="8"/>
        <v>0.46656445643518735</v>
      </c>
      <c r="P317" s="1">
        <f t="shared" si="9"/>
        <v>0.83783783783783783</v>
      </c>
      <c r="Q317" s="1"/>
      <c r="R317" s="1"/>
      <c r="T317" s="27"/>
      <c r="U317" s="27"/>
      <c r="X317" s="27"/>
      <c r="Z317" s="25"/>
      <c r="AA317" s="27"/>
      <c r="AC317" s="25"/>
      <c r="AF317" s="27"/>
      <c r="AK317" s="25"/>
      <c r="AT317" s="1"/>
      <c r="AU317" s="4"/>
      <c r="AW317" s="1"/>
      <c r="AZ317" s="4"/>
      <c r="BA317" s="2"/>
    </row>
    <row r="318" spans="1:53">
      <c r="A318" s="4">
        <v>100980.1</v>
      </c>
      <c r="B318" s="4" t="s">
        <v>207</v>
      </c>
      <c r="C318" s="4" t="s">
        <v>206</v>
      </c>
      <c r="D318" s="1" t="s">
        <v>205</v>
      </c>
      <c r="E318" s="4">
        <v>5</v>
      </c>
      <c r="F318" s="4">
        <v>7</v>
      </c>
      <c r="G318" s="4">
        <v>6</v>
      </c>
      <c r="H318" s="4">
        <v>4</v>
      </c>
      <c r="I318" s="4">
        <v>5</v>
      </c>
      <c r="J318" s="4">
        <v>4</v>
      </c>
      <c r="K318" s="4">
        <v>5</v>
      </c>
      <c r="L318" s="4">
        <v>4</v>
      </c>
      <c r="M318" s="4">
        <v>64</v>
      </c>
      <c r="N318" s="4">
        <v>17.16</v>
      </c>
      <c r="O318" s="3">
        <f t="shared" si="8"/>
        <v>0.66960078551445501</v>
      </c>
      <c r="P318" s="1">
        <f t="shared" si="9"/>
        <v>0.83333333333333337</v>
      </c>
      <c r="Q318" s="1"/>
      <c r="R318" s="1"/>
      <c r="T318" s="27"/>
      <c r="U318" s="27"/>
      <c r="X318" s="27"/>
      <c r="Z318" s="25"/>
      <c r="AA318" s="27"/>
      <c r="AC318" s="25"/>
      <c r="AF318" s="27"/>
      <c r="AK318" s="25"/>
      <c r="AT318" s="1"/>
      <c r="AU318" s="4"/>
      <c r="AW318" s="1"/>
      <c r="AZ318" s="4"/>
      <c r="BA318" s="2"/>
    </row>
    <row r="319" spans="1:53">
      <c r="A319" s="4">
        <v>102689.1</v>
      </c>
      <c r="B319" s="4" t="s">
        <v>353</v>
      </c>
      <c r="C319" s="4" t="s">
        <v>352</v>
      </c>
      <c r="D319" s="1" t="s">
        <v>351</v>
      </c>
      <c r="E319" s="4">
        <v>38</v>
      </c>
      <c r="F319" s="4">
        <v>52</v>
      </c>
      <c r="G319" s="4">
        <v>40</v>
      </c>
      <c r="H319" s="4">
        <v>32</v>
      </c>
      <c r="I319" s="4">
        <v>23</v>
      </c>
      <c r="J319" s="4">
        <v>29</v>
      </c>
      <c r="K319" s="4">
        <v>28</v>
      </c>
      <c r="L319" s="4">
        <v>23</v>
      </c>
      <c r="M319" s="4">
        <v>141</v>
      </c>
      <c r="N319" s="4">
        <v>58.21</v>
      </c>
      <c r="O319" s="3">
        <f t="shared" si="8"/>
        <v>0.15687068348307473</v>
      </c>
      <c r="P319" s="1">
        <f t="shared" si="9"/>
        <v>0.8</v>
      </c>
      <c r="Q319" s="1"/>
      <c r="R319" s="1"/>
      <c r="T319" s="27"/>
      <c r="U319" s="27"/>
      <c r="X319" s="27"/>
      <c r="Z319" s="25"/>
      <c r="AC319" s="25"/>
      <c r="AF319" s="27"/>
      <c r="AK319" s="25"/>
      <c r="AT319" s="1"/>
      <c r="AW319" s="1"/>
      <c r="AZ319" s="4"/>
      <c r="BA319" s="2"/>
    </row>
    <row r="320" spans="1:53">
      <c r="A320" s="4">
        <v>104898.1</v>
      </c>
      <c r="B320" s="4" t="s">
        <v>318</v>
      </c>
      <c r="C320" s="4" t="s">
        <v>317</v>
      </c>
      <c r="D320" s="1" t="s">
        <v>316</v>
      </c>
      <c r="E320" s="4">
        <v>9</v>
      </c>
      <c r="F320" s="4">
        <v>10</v>
      </c>
      <c r="G320" s="4">
        <v>8</v>
      </c>
      <c r="H320" s="4">
        <v>7</v>
      </c>
      <c r="I320" s="4">
        <v>5</v>
      </c>
      <c r="J320" s="4">
        <v>5</v>
      </c>
      <c r="K320" s="4">
        <v>5</v>
      </c>
      <c r="L320" s="4">
        <v>4</v>
      </c>
      <c r="M320" s="4">
        <v>71</v>
      </c>
      <c r="N320" s="4">
        <v>28.17</v>
      </c>
      <c r="O320" s="3">
        <f t="shared" si="8"/>
        <v>0.49221537448229979</v>
      </c>
      <c r="P320" s="1">
        <f t="shared" si="9"/>
        <v>0.78947368421052633</v>
      </c>
      <c r="Q320" s="1"/>
      <c r="R320" s="1"/>
      <c r="T320" s="27"/>
      <c r="U320" s="27"/>
      <c r="X320" s="27"/>
      <c r="Z320" s="25"/>
      <c r="AC320" s="25"/>
      <c r="AF320" s="27"/>
      <c r="AK320" s="25"/>
      <c r="AT320" s="1"/>
      <c r="AW320" s="1"/>
      <c r="AZ320" s="4"/>
      <c r="BA320" s="2"/>
    </row>
    <row r="321" spans="1:53">
      <c r="A321" s="4">
        <v>100487.1</v>
      </c>
      <c r="B321" s="4" t="s">
        <v>1656</v>
      </c>
      <c r="C321" s="4" t="s">
        <v>1663</v>
      </c>
      <c r="D321" s="1" t="s">
        <v>1662</v>
      </c>
      <c r="E321" s="4">
        <v>2</v>
      </c>
      <c r="F321" s="4">
        <v>2</v>
      </c>
      <c r="G321" s="4">
        <v>3</v>
      </c>
      <c r="H321" s="4">
        <v>0.1</v>
      </c>
      <c r="I321" s="4">
        <v>2</v>
      </c>
      <c r="J321" s="4">
        <v>2</v>
      </c>
      <c r="K321" s="4">
        <v>3</v>
      </c>
      <c r="L321" s="4">
        <v>0</v>
      </c>
      <c r="M321" s="4">
        <v>57</v>
      </c>
      <c r="N321" s="4">
        <v>6.19</v>
      </c>
      <c r="O321" s="3">
        <f t="shared" si="8"/>
        <v>0.73519824929374278</v>
      </c>
      <c r="P321" s="1">
        <f t="shared" si="9"/>
        <v>0.77500000000000002</v>
      </c>
      <c r="Q321" s="1"/>
      <c r="R321" s="1"/>
      <c r="T321" s="27"/>
      <c r="U321" s="27"/>
      <c r="X321" s="27"/>
      <c r="Z321" s="25"/>
      <c r="AC321" s="25"/>
      <c r="AF321" s="27"/>
      <c r="AK321" s="25"/>
      <c r="AT321" s="1"/>
      <c r="AW321" s="1"/>
      <c r="AZ321" s="4"/>
    </row>
    <row r="322" spans="1:53">
      <c r="A322" s="4">
        <v>100135.1</v>
      </c>
      <c r="B322" s="4" t="s">
        <v>404</v>
      </c>
      <c r="C322" s="4" t="s">
        <v>403</v>
      </c>
      <c r="D322" s="1" t="s">
        <v>402</v>
      </c>
      <c r="E322" s="4">
        <v>3</v>
      </c>
      <c r="F322" s="4">
        <v>5</v>
      </c>
      <c r="G322" s="4">
        <v>6</v>
      </c>
      <c r="H322" s="4">
        <v>0.1</v>
      </c>
      <c r="I322" s="4">
        <v>2</v>
      </c>
      <c r="J322" s="4">
        <v>4</v>
      </c>
      <c r="K322" s="4">
        <v>5</v>
      </c>
      <c r="L322" s="4">
        <v>0</v>
      </c>
      <c r="M322" s="4">
        <v>29</v>
      </c>
      <c r="N322" s="4">
        <v>23.97</v>
      </c>
      <c r="O322" s="3">
        <f t="shared" si="8"/>
        <v>0.61232102162576041</v>
      </c>
      <c r="P322" s="1">
        <f t="shared" si="9"/>
        <v>0.76249999999999996</v>
      </c>
      <c r="Q322" s="1"/>
      <c r="R322" s="1"/>
      <c r="T322" s="27"/>
      <c r="U322" s="27"/>
      <c r="X322" s="27"/>
      <c r="Z322" s="25"/>
      <c r="AC322" s="25"/>
      <c r="AF322" s="27"/>
      <c r="AK322" s="25"/>
      <c r="AT322" s="1"/>
      <c r="AW322" s="1"/>
      <c r="AZ322" s="4"/>
    </row>
    <row r="323" spans="1:53">
      <c r="A323" s="4">
        <v>107523.1</v>
      </c>
      <c r="B323" s="4" t="s">
        <v>1720</v>
      </c>
      <c r="C323" s="4" t="s">
        <v>1717</v>
      </c>
      <c r="D323" s="1" t="s">
        <v>1716</v>
      </c>
      <c r="E323" s="4">
        <v>3</v>
      </c>
      <c r="F323" s="4">
        <v>9</v>
      </c>
      <c r="G323" s="4">
        <v>4</v>
      </c>
      <c r="H323" s="4">
        <v>5</v>
      </c>
      <c r="I323" s="4">
        <v>2</v>
      </c>
      <c r="J323" s="4">
        <v>5</v>
      </c>
      <c r="K323" s="4">
        <v>2</v>
      </c>
      <c r="L323" s="4">
        <v>3</v>
      </c>
      <c r="M323" s="4">
        <v>13</v>
      </c>
      <c r="N323" s="4">
        <v>94.45</v>
      </c>
      <c r="O323" s="3">
        <f t="shared" si="8"/>
        <v>0.51196873954608479</v>
      </c>
      <c r="P323" s="1">
        <f t="shared" si="9"/>
        <v>0.75</v>
      </c>
      <c r="Q323" s="1"/>
      <c r="R323" s="1"/>
      <c r="T323" s="27"/>
      <c r="U323" s="27"/>
      <c r="X323" s="27"/>
      <c r="Z323" s="25"/>
      <c r="AC323" s="25"/>
      <c r="AF323" s="27"/>
      <c r="AK323" s="25"/>
      <c r="AT323" s="1"/>
      <c r="AW323" s="1"/>
      <c r="AZ323" s="4"/>
    </row>
    <row r="324" spans="1:53">
      <c r="A324" s="4">
        <v>100086.1</v>
      </c>
      <c r="B324" s="4" t="s">
        <v>629</v>
      </c>
      <c r="C324" s="4" t="s">
        <v>628</v>
      </c>
      <c r="D324" s="1" t="s">
        <v>627</v>
      </c>
      <c r="E324" s="4">
        <v>5</v>
      </c>
      <c r="F324" s="4">
        <v>6</v>
      </c>
      <c r="G324" s="4">
        <v>4</v>
      </c>
      <c r="H324" s="4">
        <v>4</v>
      </c>
      <c r="I324" s="4">
        <v>3</v>
      </c>
      <c r="J324" s="4">
        <v>1</v>
      </c>
      <c r="K324" s="4">
        <v>1</v>
      </c>
      <c r="L324" s="4">
        <v>1</v>
      </c>
      <c r="M324" s="4">
        <v>42</v>
      </c>
      <c r="N324" s="4">
        <v>22.7</v>
      </c>
      <c r="O324" s="3">
        <f t="shared" si="8"/>
        <v>0.49038914428959068</v>
      </c>
      <c r="P324" s="1">
        <f t="shared" si="9"/>
        <v>0.72727272727272729</v>
      </c>
      <c r="Q324" s="1"/>
      <c r="R324" s="1"/>
      <c r="T324" s="27"/>
      <c r="U324" s="27"/>
      <c r="X324" s="27"/>
      <c r="Z324" s="25"/>
      <c r="AC324" s="25"/>
      <c r="AF324" s="27"/>
      <c r="AK324" s="25"/>
      <c r="AT324" s="1"/>
      <c r="AW324" s="1"/>
      <c r="AZ324" s="4"/>
      <c r="BA324" s="2"/>
    </row>
    <row r="325" spans="1:53">
      <c r="A325" s="4">
        <v>100112.1</v>
      </c>
      <c r="B325" s="4" t="s">
        <v>297</v>
      </c>
      <c r="C325" s="4" t="s">
        <v>296</v>
      </c>
      <c r="D325" s="1" t="s">
        <v>295</v>
      </c>
      <c r="E325" s="4">
        <v>13</v>
      </c>
      <c r="F325" s="4">
        <v>30</v>
      </c>
      <c r="G325" s="4">
        <v>15</v>
      </c>
      <c r="H325" s="4">
        <v>16</v>
      </c>
      <c r="I325" s="4">
        <v>8</v>
      </c>
      <c r="J325" s="4">
        <v>17</v>
      </c>
      <c r="K325" s="4">
        <v>10</v>
      </c>
      <c r="L325" s="4">
        <v>11</v>
      </c>
      <c r="M325" s="4">
        <v>71</v>
      </c>
      <c r="N325" s="4">
        <v>54.34</v>
      </c>
      <c r="O325" s="3">
        <f t="shared" ref="O325:O388" si="10">CHIDIST(2*((E325+F325)*LN((E325+F325)/AVERAGE((E325+F325),(G325+H325)))+(G325+H325)*LN((G325+H325)/AVERAGE((E325+F325),G325+H325))),1)</f>
        <v>0.16209571688417485</v>
      </c>
      <c r="P325" s="1">
        <f t="shared" ref="P325:P388" si="11">SUM(G325:H325)/SUM(E325:F325)</f>
        <v>0.72093023255813948</v>
      </c>
      <c r="Q325" s="1"/>
      <c r="R325" s="1"/>
      <c r="T325" s="27"/>
      <c r="U325" s="27"/>
      <c r="X325" s="27"/>
      <c r="Z325" s="25"/>
      <c r="AC325" s="25"/>
      <c r="AF325" s="27"/>
      <c r="AK325" s="25"/>
      <c r="AT325" s="1"/>
      <c r="AW325" s="1"/>
      <c r="AZ325" s="4"/>
    </row>
    <row r="326" spans="1:53">
      <c r="A326" s="4">
        <v>102352.1</v>
      </c>
      <c r="B326" s="4" t="s">
        <v>425</v>
      </c>
      <c r="C326" s="4" t="s">
        <v>424</v>
      </c>
      <c r="D326" s="1" t="s">
        <v>423</v>
      </c>
      <c r="E326" s="4">
        <v>21</v>
      </c>
      <c r="F326" s="4">
        <v>40</v>
      </c>
      <c r="G326" s="4">
        <v>22</v>
      </c>
      <c r="H326" s="4">
        <v>21</v>
      </c>
      <c r="I326" s="4">
        <v>10</v>
      </c>
      <c r="J326" s="4">
        <v>15</v>
      </c>
      <c r="K326" s="4">
        <v>11</v>
      </c>
      <c r="L326" s="4">
        <v>10</v>
      </c>
      <c r="M326" s="4">
        <v>52</v>
      </c>
      <c r="N326" s="4">
        <v>99.74</v>
      </c>
      <c r="O326" s="3">
        <f t="shared" si="10"/>
        <v>7.6810580840012271E-2</v>
      </c>
      <c r="P326" s="1">
        <f t="shared" si="11"/>
        <v>0.70491803278688525</v>
      </c>
      <c r="Q326" s="1"/>
      <c r="R326" s="1"/>
      <c r="T326" s="27"/>
      <c r="U326" s="27"/>
      <c r="X326" s="27"/>
      <c r="Z326" s="25"/>
      <c r="AC326" s="25"/>
      <c r="AF326" s="27"/>
      <c r="AK326" s="25"/>
      <c r="AT326" s="1"/>
      <c r="AW326" s="1"/>
      <c r="AZ326" s="4"/>
      <c r="BA326" s="2"/>
    </row>
    <row r="327" spans="1:53">
      <c r="A327" s="4">
        <v>101655.1</v>
      </c>
      <c r="B327" s="4" t="s">
        <v>333</v>
      </c>
      <c r="C327" s="4" t="s">
        <v>332</v>
      </c>
      <c r="D327" s="1" t="s">
        <v>331</v>
      </c>
      <c r="E327" s="4">
        <v>16</v>
      </c>
      <c r="F327" s="4">
        <v>17</v>
      </c>
      <c r="G327" s="4">
        <v>11</v>
      </c>
      <c r="H327" s="4">
        <v>12</v>
      </c>
      <c r="I327" s="4">
        <v>7</v>
      </c>
      <c r="J327" s="4">
        <v>7</v>
      </c>
      <c r="K327" s="4">
        <v>6</v>
      </c>
      <c r="L327" s="4">
        <v>6</v>
      </c>
      <c r="M327" s="4">
        <v>49</v>
      </c>
      <c r="N327" s="4">
        <v>60.98</v>
      </c>
      <c r="O327" s="3">
        <f t="shared" si="10"/>
        <v>0.18027836288430776</v>
      </c>
      <c r="P327" s="1">
        <f t="shared" si="11"/>
        <v>0.69696969696969702</v>
      </c>
      <c r="Q327" s="1"/>
      <c r="R327" s="1"/>
      <c r="T327" s="27"/>
      <c r="U327" s="27"/>
      <c r="X327" s="27"/>
      <c r="Z327" s="25"/>
      <c r="AC327" s="25"/>
      <c r="AF327" s="27"/>
      <c r="AK327" s="25"/>
      <c r="AT327" s="1"/>
      <c r="AW327" s="1"/>
      <c r="AZ327" s="4"/>
    </row>
    <row r="328" spans="1:53">
      <c r="A328" s="4">
        <v>102921.1</v>
      </c>
      <c r="B328" s="4" t="s">
        <v>882</v>
      </c>
      <c r="C328" s="4" t="s">
        <v>881</v>
      </c>
      <c r="D328" s="1" t="s">
        <v>319</v>
      </c>
      <c r="E328" s="4">
        <v>6</v>
      </c>
      <c r="F328" s="4">
        <v>7</v>
      </c>
      <c r="G328" s="4">
        <v>5</v>
      </c>
      <c r="H328" s="4">
        <v>4</v>
      </c>
      <c r="I328" s="4">
        <v>3</v>
      </c>
      <c r="J328" s="4">
        <v>3</v>
      </c>
      <c r="K328" s="4">
        <v>4</v>
      </c>
      <c r="L328" s="4">
        <v>2</v>
      </c>
      <c r="M328" s="4">
        <v>21</v>
      </c>
      <c r="N328" s="4">
        <v>51.44</v>
      </c>
      <c r="O328" s="3">
        <f t="shared" si="10"/>
        <v>0.39245123126536602</v>
      </c>
      <c r="P328" s="1">
        <f t="shared" si="11"/>
        <v>0.69230769230769229</v>
      </c>
      <c r="Q328" s="1"/>
      <c r="R328" s="1"/>
      <c r="T328" s="27"/>
      <c r="U328" s="27"/>
      <c r="X328" s="27"/>
      <c r="Z328" s="25"/>
      <c r="AC328" s="25"/>
      <c r="AF328" s="27"/>
      <c r="AK328" s="25"/>
      <c r="AT328" s="1"/>
      <c r="AW328" s="1"/>
      <c r="AZ328" s="4"/>
    </row>
    <row r="329" spans="1:53">
      <c r="A329" s="4">
        <v>100603.1</v>
      </c>
      <c r="B329" s="4" t="s">
        <v>1000</v>
      </c>
      <c r="C329" s="4" t="s">
        <v>999</v>
      </c>
      <c r="D329" s="1" t="s">
        <v>998</v>
      </c>
      <c r="E329" s="4">
        <v>0.1</v>
      </c>
      <c r="F329" s="4">
        <v>3</v>
      </c>
      <c r="G329" s="4">
        <v>0.1</v>
      </c>
      <c r="H329" s="4">
        <v>2</v>
      </c>
      <c r="I329" s="4">
        <v>0</v>
      </c>
      <c r="J329" s="4">
        <v>2</v>
      </c>
      <c r="K329" s="4">
        <v>0</v>
      </c>
      <c r="L329" s="4">
        <v>2</v>
      </c>
      <c r="M329" s="4">
        <v>105</v>
      </c>
      <c r="N329" s="4">
        <v>2.39</v>
      </c>
      <c r="O329" s="3">
        <f t="shared" si="10"/>
        <v>0.6600104407979176</v>
      </c>
      <c r="P329" s="1">
        <f t="shared" si="11"/>
        <v>0.67741935483870974</v>
      </c>
      <c r="Q329" s="1"/>
      <c r="R329" s="1"/>
      <c r="T329" s="27"/>
      <c r="U329" s="27"/>
      <c r="X329" s="27"/>
      <c r="Z329" s="25"/>
      <c r="AC329" s="25"/>
      <c r="AF329" s="27"/>
      <c r="AK329" s="25"/>
      <c r="AT329" s="1"/>
      <c r="AW329" s="1"/>
      <c r="AZ329" s="4"/>
    </row>
    <row r="330" spans="1:53">
      <c r="A330" s="4">
        <v>103914.1</v>
      </c>
      <c r="B330" s="4" t="s">
        <v>931</v>
      </c>
      <c r="C330" s="4" t="s">
        <v>930</v>
      </c>
      <c r="D330" s="1" t="s">
        <v>929</v>
      </c>
      <c r="E330" s="4">
        <v>0.1</v>
      </c>
      <c r="F330" s="4">
        <v>3</v>
      </c>
      <c r="G330" s="4">
        <v>2</v>
      </c>
      <c r="H330" s="4">
        <v>0.1</v>
      </c>
      <c r="I330" s="4">
        <v>0</v>
      </c>
      <c r="J330" s="4">
        <v>2</v>
      </c>
      <c r="K330" s="4">
        <v>1</v>
      </c>
      <c r="L330" s="4">
        <v>0</v>
      </c>
      <c r="M330" s="4">
        <v>25</v>
      </c>
      <c r="N330" s="4">
        <v>10.1</v>
      </c>
      <c r="O330" s="3">
        <f t="shared" si="10"/>
        <v>0.6600104407979176</v>
      </c>
      <c r="P330" s="1">
        <f t="shared" si="11"/>
        <v>0.67741935483870974</v>
      </c>
      <c r="Q330" s="1"/>
      <c r="R330" s="1"/>
      <c r="T330" s="27"/>
      <c r="U330" s="27"/>
      <c r="X330" s="27"/>
      <c r="Z330" s="25"/>
      <c r="AC330" s="25"/>
      <c r="AF330" s="27"/>
      <c r="AK330" s="25"/>
      <c r="AT330" s="1"/>
      <c r="AW330" s="1"/>
      <c r="AZ330" s="4"/>
      <c r="BA330" s="2"/>
    </row>
    <row r="331" spans="1:53">
      <c r="A331" s="4">
        <v>109822.1</v>
      </c>
      <c r="B331" s="4" t="s">
        <v>1555</v>
      </c>
      <c r="C331" s="4" t="s">
        <v>1614</v>
      </c>
      <c r="D331" s="1" t="s">
        <v>1613</v>
      </c>
      <c r="E331" s="4">
        <v>0.1</v>
      </c>
      <c r="F331" s="4">
        <v>3</v>
      </c>
      <c r="G331" s="4">
        <v>0.1</v>
      </c>
      <c r="H331" s="4">
        <v>2</v>
      </c>
      <c r="I331" s="4">
        <v>0</v>
      </c>
      <c r="J331" s="4">
        <v>2</v>
      </c>
      <c r="K331" s="4">
        <v>0</v>
      </c>
      <c r="L331" s="4">
        <v>1</v>
      </c>
      <c r="M331" s="4">
        <v>64</v>
      </c>
      <c r="N331" s="4">
        <v>3.94</v>
      </c>
      <c r="O331" s="3">
        <f t="shared" si="10"/>
        <v>0.6600104407979176</v>
      </c>
      <c r="P331" s="1">
        <f t="shared" si="11"/>
        <v>0.67741935483870974</v>
      </c>
      <c r="Q331" s="1"/>
      <c r="R331" s="1"/>
      <c r="T331" s="27"/>
      <c r="U331" s="27"/>
      <c r="X331" s="27"/>
      <c r="Z331" s="25"/>
      <c r="AC331" s="25"/>
      <c r="AF331" s="27"/>
      <c r="AK331" s="25"/>
      <c r="AT331" s="1"/>
      <c r="AW331" s="1"/>
      <c r="AZ331" s="4"/>
    </row>
    <row r="332" spans="1:53">
      <c r="A332" s="4">
        <v>103041.1</v>
      </c>
      <c r="B332" s="4" t="s">
        <v>694</v>
      </c>
      <c r="C332" s="4" t="s">
        <v>693</v>
      </c>
      <c r="D332" s="1" t="s">
        <v>692</v>
      </c>
      <c r="E332" s="4">
        <v>0.1</v>
      </c>
      <c r="F332" s="4">
        <v>6</v>
      </c>
      <c r="G332" s="4">
        <v>0.1</v>
      </c>
      <c r="H332" s="4">
        <v>4</v>
      </c>
      <c r="I332" s="4">
        <v>0</v>
      </c>
      <c r="J332" s="4">
        <v>4</v>
      </c>
      <c r="K332" s="4">
        <v>0</v>
      </c>
      <c r="L332" s="4">
        <v>4</v>
      </c>
      <c r="M332" s="4">
        <v>29</v>
      </c>
      <c r="N332" s="4">
        <v>20.87</v>
      </c>
      <c r="O332" s="3">
        <f t="shared" si="10"/>
        <v>0.52983438399533467</v>
      </c>
      <c r="P332" s="1">
        <f t="shared" si="11"/>
        <v>0.67213114754098358</v>
      </c>
      <c r="Q332" s="1"/>
      <c r="R332" s="1"/>
      <c r="T332" s="27"/>
      <c r="U332" s="27"/>
      <c r="X332" s="27"/>
      <c r="Z332" s="25"/>
      <c r="AC332" s="25"/>
      <c r="AF332" s="27"/>
      <c r="AK332" s="25"/>
      <c r="AT332" s="1"/>
      <c r="AW332" s="1"/>
      <c r="AZ332" s="4"/>
    </row>
    <row r="333" spans="1:53">
      <c r="A333" s="4">
        <v>101274.1</v>
      </c>
      <c r="B333" s="4" t="s">
        <v>56</v>
      </c>
      <c r="C333" s="4" t="s">
        <v>55</v>
      </c>
      <c r="D333" s="1" t="s">
        <v>54</v>
      </c>
      <c r="E333" s="4">
        <v>0.1</v>
      </c>
      <c r="F333" s="4">
        <v>6</v>
      </c>
      <c r="G333" s="4">
        <v>4</v>
      </c>
      <c r="H333" s="4">
        <v>0.1</v>
      </c>
      <c r="I333" s="4">
        <v>0</v>
      </c>
      <c r="J333" s="4">
        <v>3</v>
      </c>
      <c r="K333" s="4">
        <v>2</v>
      </c>
      <c r="L333" s="4">
        <v>0</v>
      </c>
      <c r="M333" s="4">
        <v>19</v>
      </c>
      <c r="N333" s="4">
        <v>26.95</v>
      </c>
      <c r="O333" s="3">
        <f t="shared" si="10"/>
        <v>0.52983438399533467</v>
      </c>
      <c r="P333" s="1">
        <f t="shared" si="11"/>
        <v>0.67213114754098358</v>
      </c>
      <c r="Q333" s="1"/>
      <c r="R333" s="1"/>
      <c r="T333" s="27"/>
      <c r="U333" s="27"/>
      <c r="X333" s="27"/>
      <c r="Z333" s="25"/>
      <c r="AC333" s="25"/>
      <c r="AF333" s="27"/>
      <c r="AK333" s="25"/>
      <c r="AT333" s="1"/>
      <c r="AW333" s="1"/>
      <c r="AZ333" s="4"/>
    </row>
    <row r="334" spans="1:53">
      <c r="A334" s="4">
        <v>100736.1</v>
      </c>
      <c r="B334" s="4" t="s">
        <v>922</v>
      </c>
      <c r="C334" s="4" t="s">
        <v>921</v>
      </c>
      <c r="D334" s="1" t="s">
        <v>920</v>
      </c>
      <c r="E334" s="4">
        <v>11</v>
      </c>
      <c r="F334" s="4">
        <v>15</v>
      </c>
      <c r="G334" s="4">
        <v>10</v>
      </c>
      <c r="H334" s="4">
        <v>7</v>
      </c>
      <c r="I334" s="4">
        <v>8</v>
      </c>
      <c r="J334" s="4">
        <v>9</v>
      </c>
      <c r="K334" s="4">
        <v>6</v>
      </c>
      <c r="L334" s="4">
        <v>5</v>
      </c>
      <c r="M334" s="4">
        <v>70</v>
      </c>
      <c r="N334" s="4">
        <v>34.99</v>
      </c>
      <c r="O334" s="3">
        <f t="shared" si="10"/>
        <v>0.16833360518297716</v>
      </c>
      <c r="P334" s="1">
        <f t="shared" si="11"/>
        <v>0.65384615384615385</v>
      </c>
      <c r="Q334" s="1"/>
      <c r="R334" s="1"/>
      <c r="T334" s="27"/>
      <c r="U334" s="27"/>
      <c r="X334" s="27"/>
      <c r="Z334" s="25"/>
      <c r="AC334" s="25"/>
      <c r="AF334" s="27"/>
      <c r="AK334" s="25"/>
      <c r="AT334" s="1"/>
      <c r="AW334" s="1"/>
      <c r="AZ334" s="4"/>
    </row>
    <row r="335" spans="1:53">
      <c r="A335" s="4">
        <v>101878.1</v>
      </c>
      <c r="B335" s="4" t="s">
        <v>496</v>
      </c>
      <c r="C335" s="4" t="s">
        <v>495</v>
      </c>
      <c r="D335" s="1" t="s">
        <v>494</v>
      </c>
      <c r="E335" s="4">
        <v>90</v>
      </c>
      <c r="F335" s="4">
        <v>118</v>
      </c>
      <c r="G335" s="4">
        <v>66</v>
      </c>
      <c r="H335" s="4">
        <v>68</v>
      </c>
      <c r="I335" s="4">
        <v>27</v>
      </c>
      <c r="J335" s="4">
        <v>32</v>
      </c>
      <c r="K335" s="4">
        <v>26</v>
      </c>
      <c r="L335" s="4">
        <v>25</v>
      </c>
      <c r="M335" s="4">
        <v>113</v>
      </c>
      <c r="N335" s="4">
        <v>152.24</v>
      </c>
      <c r="O335" s="3">
        <f t="shared" si="10"/>
        <v>5.8858330594913171E-5</v>
      </c>
      <c r="P335" s="1">
        <f t="shared" si="11"/>
        <v>0.64423076923076927</v>
      </c>
      <c r="Q335" s="1"/>
      <c r="R335" s="1"/>
      <c r="T335" s="27"/>
      <c r="U335" s="27"/>
      <c r="X335" s="27"/>
      <c r="Z335" s="25"/>
      <c r="AC335" s="25"/>
      <c r="AF335" s="27"/>
      <c r="AK335" s="25"/>
      <c r="AT335" s="1"/>
      <c r="AW335" s="1"/>
      <c r="AZ335" s="4"/>
    </row>
    <row r="336" spans="1:53">
      <c r="A336" s="4">
        <v>102277.1</v>
      </c>
      <c r="B336" s="4" t="s">
        <v>519</v>
      </c>
      <c r="C336" s="4" t="s">
        <v>518</v>
      </c>
      <c r="D336" s="1" t="s">
        <v>517</v>
      </c>
      <c r="E336" s="4">
        <v>128</v>
      </c>
      <c r="F336" s="4">
        <v>150</v>
      </c>
      <c r="G336" s="4">
        <v>77</v>
      </c>
      <c r="H336" s="4">
        <v>102</v>
      </c>
      <c r="I336" s="4">
        <v>23</v>
      </c>
      <c r="J336" s="4">
        <v>26</v>
      </c>
      <c r="K336" s="4">
        <v>23</v>
      </c>
      <c r="L336" s="4">
        <v>25</v>
      </c>
      <c r="M336" s="4">
        <v>76</v>
      </c>
      <c r="N336" s="4">
        <v>300.36</v>
      </c>
      <c r="O336" s="3">
        <f t="shared" si="10"/>
        <v>3.3282548944945504E-6</v>
      </c>
      <c r="P336" s="1">
        <f t="shared" si="11"/>
        <v>0.64388489208633093</v>
      </c>
      <c r="Q336" s="1"/>
      <c r="R336" s="1"/>
      <c r="T336" s="27"/>
      <c r="U336" s="27"/>
      <c r="X336" s="27"/>
      <c r="Z336" s="25"/>
      <c r="AC336" s="25"/>
      <c r="AF336" s="27"/>
      <c r="AK336" s="25"/>
      <c r="AT336" s="1"/>
      <c r="AW336" s="1"/>
      <c r="AZ336" s="4"/>
      <c r="BA336" s="2"/>
    </row>
    <row r="337" spans="1:53">
      <c r="A337" s="4">
        <v>100447.1</v>
      </c>
      <c r="B337" s="4" t="s">
        <v>493</v>
      </c>
      <c r="C337" s="4" t="s">
        <v>492</v>
      </c>
      <c r="D337" s="1" t="s">
        <v>491</v>
      </c>
      <c r="E337" s="4">
        <v>4</v>
      </c>
      <c r="F337" s="4">
        <v>7</v>
      </c>
      <c r="G337" s="4">
        <v>4</v>
      </c>
      <c r="H337" s="4">
        <v>3</v>
      </c>
      <c r="I337" s="4">
        <v>3</v>
      </c>
      <c r="J337" s="4">
        <v>4</v>
      </c>
      <c r="K337" s="4">
        <v>4</v>
      </c>
      <c r="L337" s="4">
        <v>3</v>
      </c>
      <c r="M337" s="4">
        <v>24</v>
      </c>
      <c r="N337" s="4">
        <v>37.119999999999997</v>
      </c>
      <c r="O337" s="3">
        <f t="shared" si="10"/>
        <v>0.34376140989751225</v>
      </c>
      <c r="P337" s="1">
        <f t="shared" si="11"/>
        <v>0.63636363636363635</v>
      </c>
      <c r="Q337" s="1"/>
      <c r="R337" s="1"/>
      <c r="T337" s="27"/>
      <c r="U337" s="27"/>
      <c r="X337" s="27"/>
      <c r="Z337" s="25"/>
      <c r="AC337" s="25"/>
      <c r="AF337" s="27"/>
      <c r="AK337" s="25"/>
      <c r="AT337" s="1"/>
      <c r="AW337" s="1"/>
      <c r="AZ337" s="4"/>
    </row>
    <row r="338" spans="1:53">
      <c r="A338" s="4">
        <v>100233.1</v>
      </c>
      <c r="B338" s="4" t="s">
        <v>74</v>
      </c>
      <c r="C338" s="4" t="s">
        <v>73</v>
      </c>
      <c r="D338" s="1" t="s">
        <v>72</v>
      </c>
      <c r="E338" s="4">
        <v>5</v>
      </c>
      <c r="F338" s="4">
        <v>3</v>
      </c>
      <c r="G338" s="4">
        <v>2</v>
      </c>
      <c r="H338" s="4">
        <v>3</v>
      </c>
      <c r="I338" s="4">
        <v>3</v>
      </c>
      <c r="J338" s="4">
        <v>2</v>
      </c>
      <c r="K338" s="4">
        <v>2</v>
      </c>
      <c r="L338" s="4">
        <v>2</v>
      </c>
      <c r="M338" s="4">
        <v>14</v>
      </c>
      <c r="N338" s="4">
        <v>46.1</v>
      </c>
      <c r="O338" s="3">
        <f t="shared" si="10"/>
        <v>0.40325882585106471</v>
      </c>
      <c r="P338" s="1">
        <f t="shared" si="11"/>
        <v>0.625</v>
      </c>
      <c r="Q338" s="1"/>
      <c r="R338" s="1"/>
      <c r="T338" s="27"/>
      <c r="U338" s="27"/>
      <c r="X338" s="27"/>
      <c r="Z338" s="25"/>
      <c r="AC338" s="25"/>
      <c r="AF338" s="27"/>
      <c r="AK338" s="25"/>
      <c r="AT338" s="1"/>
      <c r="AW338" s="1"/>
      <c r="AZ338" s="4"/>
      <c r="BA338" s="2"/>
    </row>
    <row r="339" spans="1:53">
      <c r="A339" s="4">
        <v>101773.1</v>
      </c>
      <c r="B339" s="4" t="s">
        <v>1030</v>
      </c>
      <c r="C339" s="4" t="s">
        <v>1029</v>
      </c>
      <c r="D339" s="1" t="s">
        <v>1028</v>
      </c>
      <c r="E339" s="4">
        <v>0.1</v>
      </c>
      <c r="F339" s="4">
        <v>13</v>
      </c>
      <c r="G339" s="4">
        <v>4</v>
      </c>
      <c r="H339" s="4">
        <v>4</v>
      </c>
      <c r="I339" s="4">
        <v>0</v>
      </c>
      <c r="J339" s="4">
        <v>12</v>
      </c>
      <c r="K339" s="4">
        <v>4</v>
      </c>
      <c r="L339" s="4">
        <v>4</v>
      </c>
      <c r="M339" s="4">
        <v>70</v>
      </c>
      <c r="N339" s="4">
        <v>15.04</v>
      </c>
      <c r="O339" s="3">
        <f t="shared" si="10"/>
        <v>0.26451079097657954</v>
      </c>
      <c r="P339" s="1">
        <f t="shared" si="11"/>
        <v>0.61068702290076338</v>
      </c>
      <c r="Q339" s="1"/>
      <c r="R339" s="1"/>
      <c r="T339" s="27"/>
      <c r="U339" s="27"/>
      <c r="X339" s="27"/>
      <c r="Z339" s="25"/>
      <c r="AC339" s="25"/>
      <c r="AF339" s="27"/>
      <c r="AK339" s="25"/>
      <c r="AT339" s="1"/>
      <c r="AW339" s="1"/>
      <c r="AZ339" s="4"/>
    </row>
    <row r="340" spans="1:53">
      <c r="A340" s="4">
        <v>101760.1</v>
      </c>
      <c r="B340" s="4" t="s">
        <v>452</v>
      </c>
      <c r="C340" s="4" t="s">
        <v>451</v>
      </c>
      <c r="D340" s="1" t="s">
        <v>450</v>
      </c>
      <c r="E340" s="4">
        <v>43</v>
      </c>
      <c r="F340" s="4">
        <v>60</v>
      </c>
      <c r="G340" s="4">
        <v>29</v>
      </c>
      <c r="H340" s="4">
        <v>31</v>
      </c>
      <c r="I340" s="4">
        <v>14</v>
      </c>
      <c r="J340" s="4">
        <v>16</v>
      </c>
      <c r="K340" s="4">
        <v>11</v>
      </c>
      <c r="L340" s="4">
        <v>12</v>
      </c>
      <c r="M340" s="4">
        <v>54</v>
      </c>
      <c r="N340" s="4">
        <v>150.68</v>
      </c>
      <c r="O340" s="3">
        <f t="shared" si="10"/>
        <v>7.0389475204586844E-4</v>
      </c>
      <c r="P340" s="1">
        <f t="shared" si="11"/>
        <v>0.58252427184466016</v>
      </c>
      <c r="Q340" s="1"/>
      <c r="R340" s="1"/>
      <c r="T340" s="27"/>
      <c r="U340" s="27"/>
      <c r="X340" s="27"/>
      <c r="Z340" s="25"/>
      <c r="AC340" s="25"/>
      <c r="AF340" s="27"/>
      <c r="AK340" s="25"/>
      <c r="AT340" s="1"/>
      <c r="AW340" s="1"/>
      <c r="AZ340" s="4"/>
    </row>
    <row r="341" spans="1:53">
      <c r="A341" s="4">
        <v>100118.1</v>
      </c>
      <c r="B341" s="4" t="s">
        <v>71</v>
      </c>
      <c r="C341" s="4" t="s">
        <v>70</v>
      </c>
      <c r="D341" s="1" t="s">
        <v>69</v>
      </c>
      <c r="E341" s="4">
        <v>4</v>
      </c>
      <c r="F341" s="4">
        <v>5</v>
      </c>
      <c r="G341" s="4">
        <v>3</v>
      </c>
      <c r="H341" s="4">
        <v>2</v>
      </c>
      <c r="I341" s="4">
        <v>2</v>
      </c>
      <c r="J341" s="4">
        <v>3</v>
      </c>
      <c r="K341" s="4">
        <v>2</v>
      </c>
      <c r="L341" s="4">
        <v>2</v>
      </c>
      <c r="M341" s="4">
        <v>14</v>
      </c>
      <c r="N341" s="4">
        <v>48.43</v>
      </c>
      <c r="O341" s="3">
        <f t="shared" si="10"/>
        <v>0.28168603522130897</v>
      </c>
      <c r="P341" s="1">
        <f t="shared" si="11"/>
        <v>0.55555555555555558</v>
      </c>
      <c r="Q341" s="1"/>
      <c r="R341" s="1"/>
      <c r="T341" s="27"/>
      <c r="U341" s="27"/>
      <c r="X341" s="27"/>
      <c r="Z341" s="25"/>
      <c r="AC341" s="25"/>
      <c r="AF341" s="27"/>
      <c r="AK341" s="25"/>
      <c r="AT341" s="1"/>
      <c r="AW341" s="1"/>
      <c r="AZ341" s="4"/>
    </row>
    <row r="342" spans="1:53">
      <c r="A342" s="4">
        <v>105291.1</v>
      </c>
      <c r="B342" s="4" t="s">
        <v>258</v>
      </c>
      <c r="C342" s="4" t="s">
        <v>257</v>
      </c>
      <c r="D342" s="1" t="s">
        <v>256</v>
      </c>
      <c r="E342" s="4">
        <v>2</v>
      </c>
      <c r="F342" s="4">
        <v>2</v>
      </c>
      <c r="G342" s="4">
        <v>0.1</v>
      </c>
      <c r="H342" s="4">
        <v>2</v>
      </c>
      <c r="I342" s="4">
        <v>1</v>
      </c>
      <c r="J342" s="4">
        <v>1</v>
      </c>
      <c r="K342" s="4">
        <v>0</v>
      </c>
      <c r="L342" s="4">
        <v>1</v>
      </c>
      <c r="M342" s="4">
        <v>12</v>
      </c>
      <c r="N342" s="4">
        <v>26.07</v>
      </c>
      <c r="O342" s="3">
        <f t="shared" si="10"/>
        <v>0.43790564449248487</v>
      </c>
      <c r="P342" s="1">
        <f t="shared" si="11"/>
        <v>0.52500000000000002</v>
      </c>
      <c r="Q342" s="1"/>
      <c r="R342" s="1"/>
      <c r="T342" s="27"/>
      <c r="U342" s="27"/>
      <c r="X342" s="27"/>
      <c r="Z342" s="25"/>
      <c r="AC342" s="25"/>
      <c r="AF342" s="27"/>
      <c r="AK342" s="25"/>
      <c r="AT342" s="1"/>
      <c r="AW342" s="1"/>
      <c r="AZ342" s="4"/>
      <c r="BA342" s="2"/>
    </row>
    <row r="343" spans="1:53">
      <c r="A343" s="4">
        <v>100337.1</v>
      </c>
      <c r="B343" s="4" t="s">
        <v>838</v>
      </c>
      <c r="C343" s="4" t="s">
        <v>837</v>
      </c>
      <c r="D343" s="1" t="s">
        <v>836</v>
      </c>
      <c r="E343" s="4">
        <v>4</v>
      </c>
      <c r="F343" s="4">
        <v>2</v>
      </c>
      <c r="G343" s="4">
        <v>3</v>
      </c>
      <c r="H343" s="4">
        <v>0.1</v>
      </c>
      <c r="I343" s="4">
        <v>2</v>
      </c>
      <c r="J343" s="4">
        <v>2</v>
      </c>
      <c r="K343" s="4">
        <v>2</v>
      </c>
      <c r="L343" s="4">
        <v>0</v>
      </c>
      <c r="M343" s="4">
        <v>13</v>
      </c>
      <c r="N343" s="4">
        <v>35.909999999999997</v>
      </c>
      <c r="O343" s="3">
        <f t="shared" si="10"/>
        <v>0.3321515799158043</v>
      </c>
      <c r="P343" s="1">
        <f t="shared" si="11"/>
        <v>0.51666666666666672</v>
      </c>
      <c r="Q343" s="1"/>
      <c r="R343" s="1"/>
      <c r="T343" s="27"/>
      <c r="U343" s="27"/>
      <c r="X343" s="27"/>
      <c r="Z343" s="25"/>
      <c r="AC343" s="25"/>
      <c r="AF343" s="27"/>
      <c r="AK343" s="25"/>
      <c r="AT343" s="1"/>
      <c r="AW343" s="1"/>
      <c r="AZ343" s="4"/>
    </row>
    <row r="344" spans="1:53">
      <c r="A344" s="4">
        <v>100472.1</v>
      </c>
      <c r="B344" s="4" t="s">
        <v>626</v>
      </c>
      <c r="C344" s="4" t="s">
        <v>625</v>
      </c>
      <c r="D344" s="1" t="s">
        <v>624</v>
      </c>
      <c r="E344" s="4">
        <v>0.1</v>
      </c>
      <c r="F344" s="4">
        <v>4</v>
      </c>
      <c r="G344" s="4">
        <v>0.1</v>
      </c>
      <c r="H344" s="4">
        <v>2</v>
      </c>
      <c r="I344" s="4">
        <v>0</v>
      </c>
      <c r="J344" s="4">
        <v>2</v>
      </c>
      <c r="K344" s="4">
        <v>0</v>
      </c>
      <c r="L344" s="4">
        <v>2</v>
      </c>
      <c r="M344" s="4">
        <v>14</v>
      </c>
      <c r="N344" s="4">
        <v>21.58</v>
      </c>
      <c r="O344" s="3">
        <f t="shared" si="10"/>
        <v>0.41767639918530686</v>
      </c>
      <c r="P344" s="1">
        <f t="shared" si="11"/>
        <v>0.51219512195121952</v>
      </c>
      <c r="Q344" s="1"/>
      <c r="R344" s="1"/>
      <c r="T344" s="27"/>
      <c r="U344" s="27"/>
      <c r="X344" s="27"/>
      <c r="Z344" s="25"/>
      <c r="AC344" s="25"/>
      <c r="AF344" s="27"/>
      <c r="AK344" s="25"/>
      <c r="AT344" s="1"/>
      <c r="AW344" s="1"/>
      <c r="AZ344" s="4"/>
      <c r="BA344" s="2"/>
    </row>
    <row r="345" spans="1:53">
      <c r="A345" s="4">
        <v>101587.1</v>
      </c>
      <c r="B345" s="4" t="s">
        <v>482</v>
      </c>
      <c r="C345" s="4" t="s">
        <v>481</v>
      </c>
      <c r="D345" s="1" t="s">
        <v>480</v>
      </c>
      <c r="E345" s="4">
        <v>0.1</v>
      </c>
      <c r="F345" s="4">
        <v>4</v>
      </c>
      <c r="G345" s="4">
        <v>2</v>
      </c>
      <c r="H345" s="4">
        <v>0.1</v>
      </c>
      <c r="I345" s="4">
        <v>0</v>
      </c>
      <c r="J345" s="4">
        <v>1</v>
      </c>
      <c r="K345" s="4">
        <v>1</v>
      </c>
      <c r="L345" s="4">
        <v>0</v>
      </c>
      <c r="M345" s="4">
        <v>36</v>
      </c>
      <c r="N345" s="4">
        <v>8.36</v>
      </c>
      <c r="O345" s="3">
        <f t="shared" si="10"/>
        <v>0.41767639918530686</v>
      </c>
      <c r="P345" s="1">
        <f t="shared" si="11"/>
        <v>0.51219512195121952</v>
      </c>
      <c r="Q345" s="1"/>
      <c r="R345" s="1"/>
      <c r="T345" s="27"/>
      <c r="U345" s="27"/>
      <c r="X345" s="27"/>
      <c r="Z345" s="25"/>
      <c r="AC345" s="25"/>
      <c r="AF345" s="27"/>
      <c r="AK345" s="25"/>
      <c r="AT345" s="1"/>
      <c r="AW345" s="1"/>
      <c r="AZ345" s="4"/>
    </row>
    <row r="346" spans="1:53">
      <c r="A346" s="4">
        <v>104408.1</v>
      </c>
      <c r="B346" s="4" t="s">
        <v>5</v>
      </c>
      <c r="C346" s="4" t="s">
        <v>4</v>
      </c>
      <c r="D346" s="1" t="s">
        <v>3</v>
      </c>
      <c r="E346" s="4">
        <v>3</v>
      </c>
      <c r="F346" s="4">
        <v>7</v>
      </c>
      <c r="G346" s="4">
        <v>3</v>
      </c>
      <c r="H346" s="4">
        <v>2</v>
      </c>
      <c r="I346" s="4">
        <v>2</v>
      </c>
      <c r="J346" s="4">
        <v>4</v>
      </c>
      <c r="K346" s="4">
        <v>3</v>
      </c>
      <c r="L346" s="4">
        <v>1</v>
      </c>
      <c r="M346" s="4">
        <v>134</v>
      </c>
      <c r="N346" s="4">
        <v>5.6</v>
      </c>
      <c r="O346" s="3">
        <f t="shared" si="10"/>
        <v>0.19242006790471308</v>
      </c>
      <c r="P346" s="1">
        <f t="shared" si="11"/>
        <v>0.5</v>
      </c>
      <c r="Q346" s="1"/>
      <c r="R346" s="1"/>
      <c r="T346" s="27"/>
      <c r="U346" s="27"/>
      <c r="X346" s="27"/>
      <c r="Z346" s="25"/>
      <c r="AC346" s="25"/>
      <c r="AF346" s="27"/>
      <c r="AK346" s="25"/>
      <c r="AT346" s="1"/>
      <c r="AW346" s="1"/>
      <c r="AZ346" s="4"/>
      <c r="BA346" s="2"/>
    </row>
    <row r="347" spans="1:53">
      <c r="A347" s="4">
        <v>101815.1</v>
      </c>
      <c r="B347" s="4" t="s">
        <v>210</v>
      </c>
      <c r="C347" s="4" t="s">
        <v>209</v>
      </c>
      <c r="D347" s="1" t="s">
        <v>208</v>
      </c>
      <c r="E347" s="4">
        <v>28</v>
      </c>
      <c r="F347" s="4">
        <v>43</v>
      </c>
      <c r="G347" s="4">
        <v>19</v>
      </c>
      <c r="H347" s="4">
        <v>14</v>
      </c>
      <c r="I347" s="4">
        <v>13</v>
      </c>
      <c r="J347" s="4">
        <v>21</v>
      </c>
      <c r="K347" s="4">
        <v>10</v>
      </c>
      <c r="L347" s="4">
        <v>9</v>
      </c>
      <c r="M347" s="4">
        <v>54</v>
      </c>
      <c r="N347" s="4">
        <v>95.62</v>
      </c>
      <c r="O347" s="3">
        <f t="shared" si="10"/>
        <v>1.6338223013552734E-4</v>
      </c>
      <c r="P347" s="1">
        <f t="shared" si="11"/>
        <v>0.46478873239436619</v>
      </c>
      <c r="Q347" s="1"/>
      <c r="R347" s="1"/>
      <c r="T347" s="27"/>
      <c r="U347" s="27"/>
      <c r="X347" s="27"/>
      <c r="Z347" s="25"/>
      <c r="AC347" s="25"/>
      <c r="AF347" s="27"/>
      <c r="AK347" s="25"/>
      <c r="AT347" s="1"/>
      <c r="AW347" s="1"/>
      <c r="AZ347" s="4"/>
    </row>
    <row r="348" spans="1:53">
      <c r="A348" s="4">
        <v>103180.1</v>
      </c>
      <c r="B348" s="4" t="s">
        <v>673</v>
      </c>
      <c r="C348" s="4" t="s">
        <v>672</v>
      </c>
      <c r="D348" s="1" t="s">
        <v>671</v>
      </c>
      <c r="E348" s="4">
        <v>3</v>
      </c>
      <c r="F348" s="4">
        <v>6</v>
      </c>
      <c r="G348" s="4">
        <v>0.1</v>
      </c>
      <c r="H348" s="4">
        <v>4</v>
      </c>
      <c r="I348" s="4">
        <v>3</v>
      </c>
      <c r="J348" s="4">
        <v>3</v>
      </c>
      <c r="K348" s="4">
        <v>0</v>
      </c>
      <c r="L348" s="4">
        <v>3</v>
      </c>
      <c r="M348" s="4">
        <v>15</v>
      </c>
      <c r="N348" s="4">
        <v>42.17</v>
      </c>
      <c r="O348" s="3">
        <f t="shared" si="10"/>
        <v>0.17054441614940574</v>
      </c>
      <c r="P348" s="1">
        <f t="shared" si="11"/>
        <v>0.45555555555555549</v>
      </c>
      <c r="Q348" s="1"/>
      <c r="R348" s="1"/>
      <c r="T348" s="27"/>
      <c r="U348" s="27"/>
      <c r="X348" s="27"/>
      <c r="Z348" s="25"/>
      <c r="AC348" s="25"/>
      <c r="AF348" s="27"/>
      <c r="AK348" s="25"/>
      <c r="AT348" s="1"/>
      <c r="AW348" s="1"/>
      <c r="AZ348" s="4"/>
    </row>
    <row r="349" spans="1:53">
      <c r="A349" s="4">
        <v>100053.1</v>
      </c>
      <c r="B349" s="4" t="s">
        <v>685</v>
      </c>
      <c r="C349" s="4" t="s">
        <v>684</v>
      </c>
      <c r="D349" s="1" t="s">
        <v>683</v>
      </c>
      <c r="E349" s="4">
        <v>4</v>
      </c>
      <c r="F349" s="4">
        <v>7</v>
      </c>
      <c r="G349" s="4">
        <v>3</v>
      </c>
      <c r="H349" s="4">
        <v>2</v>
      </c>
      <c r="I349" s="4">
        <v>4</v>
      </c>
      <c r="J349" s="4">
        <v>3</v>
      </c>
      <c r="K349" s="4">
        <v>3</v>
      </c>
      <c r="L349" s="4">
        <v>2</v>
      </c>
      <c r="M349" s="4">
        <v>11</v>
      </c>
      <c r="N349" s="4">
        <v>70.41</v>
      </c>
      <c r="O349" s="3">
        <f t="shared" si="10"/>
        <v>0.12887981156553679</v>
      </c>
      <c r="P349" s="1">
        <f t="shared" si="11"/>
        <v>0.45454545454545453</v>
      </c>
      <c r="Q349" s="1"/>
      <c r="R349" s="1"/>
      <c r="T349" s="27"/>
      <c r="U349" s="27"/>
      <c r="X349" s="27"/>
      <c r="Z349" s="25"/>
      <c r="AA349" s="27"/>
      <c r="AC349" s="25"/>
      <c r="AD349" s="25"/>
      <c r="AE349" s="25"/>
      <c r="AK349" s="25"/>
      <c r="AT349" s="1"/>
      <c r="AU349" s="4"/>
      <c r="AW349" s="1"/>
      <c r="AX349" s="1"/>
      <c r="AY349" s="1"/>
      <c r="BA349" s="2"/>
    </row>
    <row r="350" spans="1:53">
      <c r="A350" s="4">
        <v>101122.1</v>
      </c>
      <c r="B350" s="4" t="s">
        <v>733</v>
      </c>
      <c r="C350" s="4" t="s">
        <v>732</v>
      </c>
      <c r="D350" s="1" t="s">
        <v>731</v>
      </c>
      <c r="E350" s="4">
        <v>3</v>
      </c>
      <c r="F350" s="4">
        <v>4</v>
      </c>
      <c r="G350" s="4">
        <v>0.1</v>
      </c>
      <c r="H350" s="4">
        <v>3</v>
      </c>
      <c r="I350" s="4">
        <v>2</v>
      </c>
      <c r="J350" s="4">
        <v>2</v>
      </c>
      <c r="K350" s="4">
        <v>0</v>
      </c>
      <c r="L350" s="4">
        <v>2</v>
      </c>
      <c r="M350" s="4">
        <v>34</v>
      </c>
      <c r="N350" s="4">
        <v>14.56</v>
      </c>
      <c r="O350" s="3">
        <f t="shared" si="10"/>
        <v>0.21375763403385592</v>
      </c>
      <c r="P350" s="1">
        <f t="shared" si="11"/>
        <v>0.44285714285714289</v>
      </c>
      <c r="Q350" s="1"/>
      <c r="R350" s="1"/>
      <c r="T350" s="27"/>
      <c r="U350" s="27"/>
      <c r="X350" s="27"/>
      <c r="Z350" s="25"/>
      <c r="AA350" s="27"/>
      <c r="AC350" s="25"/>
      <c r="AD350" s="25"/>
      <c r="AE350" s="25"/>
      <c r="AK350" s="25"/>
      <c r="AT350" s="1"/>
      <c r="AU350" s="4"/>
      <c r="AW350" s="1"/>
      <c r="AX350" s="1"/>
      <c r="AY350" s="1"/>
      <c r="BA350" s="2"/>
    </row>
    <row r="351" spans="1:53">
      <c r="A351" s="4">
        <v>102250.1</v>
      </c>
      <c r="B351" s="4" t="s">
        <v>185</v>
      </c>
      <c r="C351" s="4" t="s">
        <v>184</v>
      </c>
      <c r="D351" s="1" t="s">
        <v>183</v>
      </c>
      <c r="E351" s="4">
        <v>14</v>
      </c>
      <c r="F351" s="4">
        <v>16</v>
      </c>
      <c r="G351" s="4">
        <v>6</v>
      </c>
      <c r="H351" s="4">
        <v>7</v>
      </c>
      <c r="I351" s="4">
        <v>10</v>
      </c>
      <c r="J351" s="4">
        <v>12</v>
      </c>
      <c r="K351" s="4">
        <v>3</v>
      </c>
      <c r="L351" s="4">
        <v>5</v>
      </c>
      <c r="M351" s="4">
        <v>91</v>
      </c>
      <c r="N351" s="4">
        <v>26.51</v>
      </c>
      <c r="O351" s="3">
        <f t="shared" si="10"/>
        <v>8.5812181402496832E-3</v>
      </c>
      <c r="P351" s="1">
        <f t="shared" si="11"/>
        <v>0.43333333333333335</v>
      </c>
      <c r="Q351" s="1"/>
      <c r="R351" s="1"/>
      <c r="T351" s="27"/>
      <c r="U351" s="27"/>
      <c r="X351" s="27"/>
      <c r="Z351" s="25"/>
      <c r="AA351" s="27"/>
      <c r="AC351" s="25"/>
      <c r="AD351" s="25"/>
      <c r="AE351" s="25"/>
      <c r="AK351" s="25"/>
      <c r="AT351" s="1"/>
      <c r="AU351" s="4"/>
      <c r="AW351" s="1"/>
      <c r="AX351" s="1"/>
      <c r="AY351" s="1"/>
      <c r="BA351" s="2"/>
    </row>
    <row r="352" spans="1:53">
      <c r="A352" s="4">
        <v>102165.1</v>
      </c>
      <c r="B352" s="4" t="s">
        <v>2164</v>
      </c>
      <c r="C352" s="4" t="s">
        <v>2165</v>
      </c>
      <c r="D352" s="1" t="s">
        <v>2143</v>
      </c>
      <c r="E352" s="4">
        <v>0.1</v>
      </c>
      <c r="F352" s="4">
        <v>5</v>
      </c>
      <c r="G352" s="4">
        <v>2</v>
      </c>
      <c r="H352" s="4">
        <v>0.1</v>
      </c>
      <c r="I352" s="4">
        <v>0</v>
      </c>
      <c r="J352" s="4">
        <v>2</v>
      </c>
      <c r="K352" s="4">
        <v>1</v>
      </c>
      <c r="L352" s="4">
        <v>0</v>
      </c>
      <c r="M352" s="4">
        <v>36</v>
      </c>
      <c r="N352" s="4">
        <v>9.6999999999999993</v>
      </c>
      <c r="O352" s="3">
        <f t="shared" si="10"/>
        <v>0.25624283766132189</v>
      </c>
      <c r="P352" s="1">
        <f t="shared" si="11"/>
        <v>0.41176470588235298</v>
      </c>
      <c r="Q352" s="1"/>
      <c r="R352" s="1"/>
      <c r="T352" s="27"/>
      <c r="U352" s="27"/>
      <c r="X352" s="27"/>
      <c r="Z352" s="25"/>
      <c r="AA352" s="27"/>
      <c r="AC352" s="25"/>
      <c r="AD352" s="25"/>
      <c r="AE352" s="25"/>
      <c r="AK352" s="25"/>
      <c r="AT352" s="1"/>
      <c r="AU352" s="4"/>
      <c r="AW352" s="1"/>
      <c r="AX352" s="1"/>
      <c r="AY352" s="1"/>
      <c r="BA352" s="2"/>
    </row>
    <row r="353" spans="1:53">
      <c r="A353" s="4">
        <v>105914.1</v>
      </c>
      <c r="B353" s="4" t="s">
        <v>416</v>
      </c>
      <c r="C353" s="4" t="s">
        <v>415</v>
      </c>
      <c r="D353" s="1" t="s">
        <v>414</v>
      </c>
      <c r="E353" s="4">
        <v>12</v>
      </c>
      <c r="F353" s="4">
        <v>32</v>
      </c>
      <c r="G353" s="4">
        <v>9</v>
      </c>
      <c r="H353" s="4">
        <v>9</v>
      </c>
      <c r="I353" s="4">
        <v>5</v>
      </c>
      <c r="J353" s="4">
        <v>6</v>
      </c>
      <c r="K353" s="4">
        <v>3</v>
      </c>
      <c r="L353" s="4">
        <v>3</v>
      </c>
      <c r="M353" s="4">
        <v>22</v>
      </c>
      <c r="N353" s="4">
        <v>142.94</v>
      </c>
      <c r="O353" s="3">
        <f t="shared" si="10"/>
        <v>7.9723557040344852E-4</v>
      </c>
      <c r="P353" s="1">
        <f t="shared" si="11"/>
        <v>0.40909090909090912</v>
      </c>
      <c r="Q353" s="1"/>
      <c r="R353" s="1"/>
      <c r="T353" s="27"/>
      <c r="U353" s="27"/>
      <c r="X353" s="27"/>
      <c r="Z353" s="25"/>
      <c r="AA353" s="27"/>
      <c r="AC353" s="25"/>
      <c r="AD353" s="25"/>
      <c r="AE353" s="25"/>
      <c r="AK353" s="25"/>
      <c r="AT353" s="1"/>
      <c r="AU353" s="4"/>
      <c r="AW353" s="1"/>
      <c r="AX353" s="1"/>
      <c r="AY353" s="1"/>
      <c r="BA353" s="2"/>
    </row>
    <row r="354" spans="1:53">
      <c r="A354" s="4">
        <v>103109.1</v>
      </c>
      <c r="B354" s="4" t="s">
        <v>479</v>
      </c>
      <c r="C354" s="4" t="s">
        <v>478</v>
      </c>
      <c r="D354" s="1" t="s">
        <v>477</v>
      </c>
      <c r="E354" s="4">
        <v>40</v>
      </c>
      <c r="F354" s="4">
        <v>50</v>
      </c>
      <c r="G354" s="4">
        <v>20</v>
      </c>
      <c r="H354" s="4">
        <v>14</v>
      </c>
      <c r="I354" s="4">
        <v>22</v>
      </c>
      <c r="J354" s="4">
        <v>23</v>
      </c>
      <c r="K354" s="4">
        <v>13</v>
      </c>
      <c r="L354" s="4">
        <v>10</v>
      </c>
      <c r="M354" s="4">
        <v>82</v>
      </c>
      <c r="N354" s="4">
        <v>75.260000000000005</v>
      </c>
      <c r="O354" s="3">
        <f t="shared" si="10"/>
        <v>3.0324558059742126E-7</v>
      </c>
      <c r="P354" s="1">
        <f t="shared" si="11"/>
        <v>0.37777777777777777</v>
      </c>
      <c r="Q354" s="1"/>
      <c r="R354" s="1"/>
      <c r="T354" s="27"/>
      <c r="U354" s="27"/>
      <c r="X354" s="27"/>
      <c r="Z354" s="25"/>
      <c r="AA354" s="27"/>
      <c r="AC354" s="25"/>
      <c r="AD354" s="25"/>
      <c r="AE354" s="25"/>
      <c r="AK354" s="25"/>
      <c r="AT354" s="1"/>
      <c r="AU354" s="4"/>
      <c r="AW354" s="1"/>
      <c r="AX354" s="1"/>
      <c r="AY354" s="1"/>
      <c r="BA354" s="2"/>
    </row>
    <row r="355" spans="1:53">
      <c r="A355" s="4">
        <v>104806.1</v>
      </c>
      <c r="B355" s="4" t="s">
        <v>892</v>
      </c>
      <c r="C355" s="4" t="s">
        <v>891</v>
      </c>
      <c r="D355" s="1" t="s">
        <v>890</v>
      </c>
      <c r="E355" s="4">
        <v>8</v>
      </c>
      <c r="F355" s="4">
        <v>8</v>
      </c>
      <c r="G355" s="4">
        <v>3</v>
      </c>
      <c r="H355" s="4">
        <v>3</v>
      </c>
      <c r="I355" s="4">
        <v>5</v>
      </c>
      <c r="J355" s="4">
        <v>4</v>
      </c>
      <c r="K355" s="4">
        <v>3</v>
      </c>
      <c r="L355" s="4">
        <v>2</v>
      </c>
      <c r="M355" s="4">
        <v>46</v>
      </c>
      <c r="N355" s="4">
        <v>25.2</v>
      </c>
      <c r="O355" s="3">
        <f t="shared" si="10"/>
        <v>2.9873435921592559E-2</v>
      </c>
      <c r="P355" s="1">
        <f t="shared" si="11"/>
        <v>0.375</v>
      </c>
      <c r="Q355" s="1"/>
      <c r="R355" s="1"/>
      <c r="T355" s="27"/>
      <c r="U355" s="27"/>
      <c r="X355" s="27"/>
      <c r="Z355" s="25"/>
      <c r="AC355" s="25"/>
      <c r="AF355" s="27"/>
      <c r="AK355" s="25"/>
      <c r="AT355" s="1"/>
      <c r="AW355" s="1"/>
      <c r="AZ355" s="4"/>
    </row>
    <row r="356" spans="1:53">
      <c r="A356" s="4">
        <v>102195.1</v>
      </c>
      <c r="B356" s="4" t="s">
        <v>455</v>
      </c>
      <c r="C356" s="4" t="s">
        <v>454</v>
      </c>
      <c r="D356" s="1" t="s">
        <v>453</v>
      </c>
      <c r="E356" s="4">
        <v>38</v>
      </c>
      <c r="F356" s="4">
        <v>34</v>
      </c>
      <c r="G356" s="4">
        <v>13</v>
      </c>
      <c r="H356" s="4">
        <v>13</v>
      </c>
      <c r="I356" s="4">
        <v>8</v>
      </c>
      <c r="J356" s="4">
        <v>8</v>
      </c>
      <c r="K356" s="4">
        <v>7</v>
      </c>
      <c r="L356" s="4">
        <v>8</v>
      </c>
      <c r="M356" s="4">
        <v>53</v>
      </c>
      <c r="N356" s="4">
        <v>91.77</v>
      </c>
      <c r="O356" s="3">
        <f t="shared" si="10"/>
        <v>2.1410101146532093E-6</v>
      </c>
      <c r="P356" s="1">
        <f t="shared" si="11"/>
        <v>0.3611111111111111</v>
      </c>
      <c r="Q356" s="1"/>
      <c r="R356" s="1"/>
      <c r="T356" s="27"/>
      <c r="U356" s="27"/>
      <c r="X356" s="27"/>
      <c r="Z356" s="25"/>
      <c r="AC356" s="25"/>
      <c r="AF356" s="27"/>
      <c r="AK356" s="25"/>
      <c r="AT356" s="1"/>
      <c r="AW356" s="1"/>
      <c r="AZ356" s="4"/>
    </row>
    <row r="357" spans="1:53">
      <c r="A357" s="4">
        <v>100918.1</v>
      </c>
      <c r="B357" s="4" t="s">
        <v>216</v>
      </c>
      <c r="C357" s="4" t="s">
        <v>215</v>
      </c>
      <c r="D357" s="1" t="s">
        <v>214</v>
      </c>
      <c r="E357" s="4">
        <v>18</v>
      </c>
      <c r="F357" s="4">
        <v>36</v>
      </c>
      <c r="G357" s="4">
        <v>7</v>
      </c>
      <c r="H357" s="4">
        <v>12</v>
      </c>
      <c r="I357" s="4">
        <v>11</v>
      </c>
      <c r="J357" s="4">
        <v>21</v>
      </c>
      <c r="K357" s="4">
        <v>6</v>
      </c>
      <c r="L357" s="4">
        <v>7</v>
      </c>
      <c r="M357" s="4">
        <v>77</v>
      </c>
      <c r="N357" s="4">
        <v>47.12</v>
      </c>
      <c r="O357" s="3">
        <f t="shared" si="10"/>
        <v>2.8861508065871425E-5</v>
      </c>
      <c r="P357" s="1">
        <f t="shared" si="11"/>
        <v>0.35185185185185186</v>
      </c>
      <c r="Q357" s="1"/>
      <c r="R357" s="1"/>
      <c r="T357" s="27"/>
      <c r="U357" s="27"/>
      <c r="X357" s="27"/>
      <c r="Z357" s="25"/>
      <c r="AC357" s="25"/>
      <c r="AF357" s="27"/>
      <c r="AK357" s="25"/>
      <c r="AT357" s="1"/>
      <c r="AW357" s="1"/>
      <c r="AZ357" s="4"/>
    </row>
    <row r="358" spans="1:53">
      <c r="A358" s="4">
        <v>101423.1</v>
      </c>
      <c r="B358" s="4" t="s">
        <v>44</v>
      </c>
      <c r="C358" s="4" t="s">
        <v>43</v>
      </c>
      <c r="D358" s="1" t="s">
        <v>42</v>
      </c>
      <c r="E358" s="4">
        <v>2</v>
      </c>
      <c r="F358" s="4">
        <v>7</v>
      </c>
      <c r="G358" s="4">
        <v>0.1</v>
      </c>
      <c r="H358" s="4">
        <v>3</v>
      </c>
      <c r="I358" s="4">
        <v>1</v>
      </c>
      <c r="J358" s="4">
        <v>4</v>
      </c>
      <c r="K358" s="4">
        <v>0</v>
      </c>
      <c r="L358" s="4">
        <v>2</v>
      </c>
      <c r="M358" s="4">
        <v>34</v>
      </c>
      <c r="N358" s="4">
        <v>17.829999999999998</v>
      </c>
      <c r="O358" s="3">
        <f t="shared" si="10"/>
        <v>8.3093807326078933E-2</v>
      </c>
      <c r="P358" s="1">
        <f t="shared" si="11"/>
        <v>0.34444444444444444</v>
      </c>
      <c r="Q358" s="1"/>
      <c r="R358" s="1"/>
      <c r="T358" s="27"/>
      <c r="U358" s="27"/>
      <c r="X358" s="27"/>
      <c r="Z358" s="25"/>
      <c r="AA358" s="27"/>
      <c r="AC358" s="25"/>
      <c r="AD358" s="25"/>
      <c r="AE358" s="25"/>
      <c r="AK358" s="25"/>
      <c r="AT358" s="1"/>
      <c r="AU358" s="4"/>
      <c r="AW358" s="1"/>
      <c r="AX358" s="1"/>
      <c r="AY358" s="1"/>
      <c r="BA358" s="2"/>
    </row>
    <row r="359" spans="1:53">
      <c r="A359" s="4">
        <v>103986.1</v>
      </c>
      <c r="B359" s="4" t="s">
        <v>291</v>
      </c>
      <c r="C359" s="4" t="s">
        <v>290</v>
      </c>
      <c r="D359" s="1" t="s">
        <v>289</v>
      </c>
      <c r="E359" s="4">
        <v>20</v>
      </c>
      <c r="F359" s="4">
        <v>21</v>
      </c>
      <c r="G359" s="4">
        <v>7</v>
      </c>
      <c r="H359" s="4">
        <v>6</v>
      </c>
      <c r="I359" s="4">
        <v>10</v>
      </c>
      <c r="J359" s="4">
        <v>10</v>
      </c>
      <c r="K359" s="4">
        <v>6</v>
      </c>
      <c r="L359" s="4">
        <v>4</v>
      </c>
      <c r="M359" s="4">
        <v>55</v>
      </c>
      <c r="N359" s="4">
        <v>48.77</v>
      </c>
      <c r="O359" s="3">
        <f t="shared" si="10"/>
        <v>9.4116379374076212E-5</v>
      </c>
      <c r="P359" s="1">
        <f t="shared" si="11"/>
        <v>0.31707317073170732</v>
      </c>
      <c r="Q359" s="1"/>
      <c r="R359" s="1"/>
      <c r="T359" s="27"/>
      <c r="U359" s="27"/>
      <c r="X359" s="27"/>
      <c r="Z359" s="25"/>
      <c r="AA359" s="27"/>
      <c r="AC359" s="25"/>
      <c r="AD359" s="25"/>
      <c r="AE359" s="25"/>
      <c r="AK359" s="25"/>
      <c r="AT359" s="1"/>
      <c r="AU359" s="4"/>
      <c r="AW359" s="1"/>
      <c r="AX359" s="1"/>
      <c r="AY359" s="1"/>
      <c r="BA359" s="2"/>
    </row>
    <row r="360" spans="1:53">
      <c r="A360" s="4">
        <v>101078.1</v>
      </c>
      <c r="B360" s="4" t="s">
        <v>204</v>
      </c>
      <c r="C360" s="4" t="s">
        <v>203</v>
      </c>
      <c r="D360" s="1" t="s">
        <v>202</v>
      </c>
      <c r="E360" s="4">
        <v>2</v>
      </c>
      <c r="F360" s="4">
        <v>5</v>
      </c>
      <c r="G360" s="4">
        <v>2</v>
      </c>
      <c r="H360" s="4">
        <v>0.1</v>
      </c>
      <c r="I360" s="4">
        <v>1</v>
      </c>
      <c r="J360" s="4">
        <v>3</v>
      </c>
      <c r="K360" s="4">
        <v>1</v>
      </c>
      <c r="L360" s="4">
        <v>0</v>
      </c>
      <c r="M360" s="4">
        <v>38</v>
      </c>
      <c r="N360" s="4">
        <v>11.72</v>
      </c>
      <c r="O360" s="3">
        <f t="shared" si="10"/>
        <v>9.5236066791398219E-2</v>
      </c>
      <c r="P360" s="1">
        <f t="shared" si="11"/>
        <v>0.3</v>
      </c>
      <c r="Q360" s="1"/>
      <c r="R360" s="1"/>
      <c r="T360" s="27"/>
      <c r="U360" s="27"/>
      <c r="X360" s="27"/>
      <c r="Z360" s="25"/>
      <c r="AA360" s="27"/>
      <c r="AC360" s="25"/>
      <c r="AD360" s="25"/>
      <c r="AE360" s="25"/>
      <c r="AK360" s="25"/>
      <c r="AT360" s="1"/>
      <c r="AU360" s="4"/>
      <c r="AW360" s="1"/>
      <c r="AX360" s="1"/>
      <c r="AY360" s="1"/>
      <c r="BA360" s="2"/>
    </row>
    <row r="361" spans="1:53">
      <c r="A361" s="4">
        <v>100195.1</v>
      </c>
      <c r="B361" s="4" t="s">
        <v>1444</v>
      </c>
      <c r="C361" s="4" t="s">
        <v>1443</v>
      </c>
      <c r="D361" s="1" t="s">
        <v>1442</v>
      </c>
      <c r="E361" s="4">
        <v>6</v>
      </c>
      <c r="F361" s="4">
        <v>5</v>
      </c>
      <c r="G361" s="4">
        <v>3</v>
      </c>
      <c r="H361" s="4">
        <v>0.1</v>
      </c>
      <c r="I361" s="4">
        <v>4</v>
      </c>
      <c r="J361" s="4">
        <v>4</v>
      </c>
      <c r="K361" s="4">
        <v>2</v>
      </c>
      <c r="L361" s="4">
        <v>0</v>
      </c>
      <c r="M361" s="4">
        <v>95</v>
      </c>
      <c r="N361" s="4">
        <v>7.4</v>
      </c>
      <c r="O361" s="3">
        <f t="shared" si="10"/>
        <v>3.0285544746373818E-2</v>
      </c>
      <c r="P361" s="1">
        <f t="shared" si="11"/>
        <v>0.2818181818181818</v>
      </c>
      <c r="Q361" s="1"/>
      <c r="R361" s="1"/>
      <c r="T361" s="27"/>
      <c r="U361" s="27"/>
      <c r="X361" s="27"/>
      <c r="Z361" s="25"/>
      <c r="AA361" s="27"/>
      <c r="AC361" s="25"/>
      <c r="AD361" s="25"/>
      <c r="AE361" s="25"/>
      <c r="AK361" s="25"/>
      <c r="AT361" s="1"/>
      <c r="AU361" s="4"/>
      <c r="AW361" s="1"/>
      <c r="AX361" s="1"/>
      <c r="AY361" s="1"/>
      <c r="BA361" s="2"/>
    </row>
    <row r="362" spans="1:53">
      <c r="A362" s="4">
        <v>101054.1</v>
      </c>
      <c r="B362" s="4" t="s">
        <v>386</v>
      </c>
      <c r="C362" s="4" t="s">
        <v>385</v>
      </c>
      <c r="D362" s="1" t="s">
        <v>384</v>
      </c>
      <c r="E362" s="4">
        <v>25</v>
      </c>
      <c r="F362" s="4">
        <v>43</v>
      </c>
      <c r="G362" s="4">
        <v>5</v>
      </c>
      <c r="H362" s="4">
        <v>10</v>
      </c>
      <c r="I362" s="4">
        <v>14</v>
      </c>
      <c r="J362" s="4">
        <v>20</v>
      </c>
      <c r="K362" s="4">
        <v>4</v>
      </c>
      <c r="L362" s="4">
        <v>8</v>
      </c>
      <c r="M362" s="4">
        <v>55</v>
      </c>
      <c r="N362" s="4">
        <v>75.209999999999994</v>
      </c>
      <c r="O362" s="3">
        <f t="shared" si="10"/>
        <v>1.4285745455647502E-9</v>
      </c>
      <c r="P362" s="1">
        <f t="shared" si="11"/>
        <v>0.22058823529411764</v>
      </c>
      <c r="Q362" s="1"/>
      <c r="R362" s="1"/>
      <c r="T362" s="27"/>
      <c r="U362" s="27"/>
      <c r="X362" s="27"/>
      <c r="Z362" s="25"/>
      <c r="AC362" s="25"/>
      <c r="AF362" s="27"/>
      <c r="AK362" s="25"/>
      <c r="AT362" s="1"/>
      <c r="AW362" s="1"/>
      <c r="AZ362" s="4"/>
    </row>
    <row r="363" spans="1:53">
      <c r="A363" s="4">
        <v>103019.1</v>
      </c>
      <c r="B363" s="4" t="s">
        <v>348</v>
      </c>
      <c r="C363" s="4" t="s">
        <v>347</v>
      </c>
      <c r="D363" s="1" t="s">
        <v>346</v>
      </c>
      <c r="E363" s="4">
        <v>23</v>
      </c>
      <c r="F363" s="4">
        <v>35</v>
      </c>
      <c r="G363" s="4">
        <v>6</v>
      </c>
      <c r="H363" s="4">
        <v>4</v>
      </c>
      <c r="I363" s="4">
        <v>9</v>
      </c>
      <c r="J363" s="4">
        <v>11</v>
      </c>
      <c r="K363" s="4">
        <v>5</v>
      </c>
      <c r="L363" s="4">
        <v>4</v>
      </c>
      <c r="M363" s="4">
        <v>28</v>
      </c>
      <c r="N363" s="4">
        <v>121.2</v>
      </c>
      <c r="O363" s="3">
        <f t="shared" si="10"/>
        <v>9.2447084518238004E-10</v>
      </c>
      <c r="P363" s="1">
        <f t="shared" si="11"/>
        <v>0.17241379310344829</v>
      </c>
      <c r="Q363" s="1"/>
      <c r="R363" s="1"/>
      <c r="T363" s="27"/>
      <c r="U363" s="27"/>
      <c r="X363" s="27"/>
      <c r="Z363" s="25"/>
      <c r="AC363" s="25"/>
      <c r="AF363" s="27"/>
      <c r="AK363" s="25"/>
      <c r="AT363" s="1"/>
      <c r="AW363" s="1"/>
      <c r="AZ363" s="4"/>
      <c r="BA363" s="2"/>
    </row>
    <row r="364" spans="1:53">
      <c r="A364" s="4">
        <v>105877.1</v>
      </c>
      <c r="B364" s="4" t="s">
        <v>443</v>
      </c>
      <c r="C364" s="4" t="s">
        <v>442</v>
      </c>
      <c r="D364" s="1" t="s">
        <v>441</v>
      </c>
      <c r="E364" s="4">
        <v>27</v>
      </c>
      <c r="F364" s="4">
        <v>35</v>
      </c>
      <c r="G364" s="4">
        <v>5</v>
      </c>
      <c r="H364" s="4">
        <v>4</v>
      </c>
      <c r="I364" s="4">
        <v>7</v>
      </c>
      <c r="J364" s="4">
        <v>8</v>
      </c>
      <c r="K364" s="4">
        <v>4</v>
      </c>
      <c r="L364" s="4">
        <v>3</v>
      </c>
      <c r="M364" s="4">
        <v>62</v>
      </c>
      <c r="N364" s="4">
        <v>57.45</v>
      </c>
      <c r="O364" s="3">
        <f t="shared" si="10"/>
        <v>2.6213082856333748E-11</v>
      </c>
      <c r="P364" s="1">
        <f t="shared" si="11"/>
        <v>0.14516129032258066</v>
      </c>
      <c r="Q364" s="1"/>
      <c r="R364" s="1"/>
      <c r="T364" s="27"/>
      <c r="U364" s="27"/>
      <c r="X364" s="27"/>
      <c r="Z364" s="25"/>
      <c r="AC364" s="25"/>
      <c r="AF364" s="27"/>
      <c r="AK364" s="25"/>
      <c r="AT364" s="1"/>
      <c r="AW364" s="1"/>
      <c r="AZ364" s="4"/>
    </row>
    <row r="365" spans="1:53">
      <c r="A365" s="4">
        <v>103311.1</v>
      </c>
      <c r="B365" s="4" t="s">
        <v>17</v>
      </c>
      <c r="C365" s="4" t="s">
        <v>16</v>
      </c>
      <c r="D365" s="1" t="s">
        <v>15</v>
      </c>
      <c r="E365" s="4">
        <v>6</v>
      </c>
      <c r="F365" s="4">
        <v>11</v>
      </c>
      <c r="G365" s="4">
        <v>2</v>
      </c>
      <c r="H365" s="4">
        <v>0.1</v>
      </c>
      <c r="I365" s="4">
        <v>4</v>
      </c>
      <c r="J365" s="4">
        <v>7</v>
      </c>
      <c r="K365" s="4">
        <v>2</v>
      </c>
      <c r="L365" s="4">
        <v>0</v>
      </c>
      <c r="M365" s="4">
        <v>96</v>
      </c>
      <c r="N365" s="4">
        <v>9.93</v>
      </c>
      <c r="O365" s="3">
        <f t="shared" si="10"/>
        <v>2.7323232898266423E-4</v>
      </c>
      <c r="P365" s="1">
        <f t="shared" si="11"/>
        <v>0.12352941176470589</v>
      </c>
      <c r="Q365" s="1"/>
      <c r="R365" s="1"/>
      <c r="T365" s="27"/>
      <c r="U365" s="27"/>
      <c r="X365" s="27"/>
      <c r="Z365" s="25"/>
      <c r="AA365" s="27"/>
      <c r="AC365" s="25"/>
      <c r="AD365" s="25"/>
      <c r="AE365" s="25"/>
      <c r="AK365" s="25"/>
      <c r="AT365" s="1"/>
      <c r="AU365" s="4"/>
      <c r="AW365" s="1"/>
      <c r="AX365" s="1"/>
      <c r="AY365" s="1"/>
      <c r="BA365" s="2"/>
    </row>
    <row r="366" spans="1:53">
      <c r="A366" s="4">
        <v>102748.1</v>
      </c>
      <c r="B366" s="4" t="s">
        <v>77</v>
      </c>
      <c r="C366" s="4" t="s">
        <v>76</v>
      </c>
      <c r="D366" s="1" t="s">
        <v>75</v>
      </c>
      <c r="E366" s="4">
        <v>2</v>
      </c>
      <c r="F366" s="4">
        <v>0.1</v>
      </c>
      <c r="G366" s="4">
        <v>0.1</v>
      </c>
      <c r="H366" s="4">
        <v>0.1</v>
      </c>
      <c r="I366" s="4">
        <v>2</v>
      </c>
      <c r="J366" s="4">
        <v>0</v>
      </c>
      <c r="K366" s="4">
        <v>0</v>
      </c>
      <c r="L366" s="4">
        <v>0</v>
      </c>
      <c r="M366" s="4">
        <v>206</v>
      </c>
      <c r="N366" s="4">
        <v>0.49</v>
      </c>
      <c r="O366" s="3">
        <f t="shared" si="10"/>
        <v>0.1761917251795872</v>
      </c>
      <c r="P366" s="1">
        <f t="shared" si="11"/>
        <v>9.5238095238095233E-2</v>
      </c>
      <c r="Q366" s="1"/>
      <c r="R366" s="1"/>
      <c r="T366" s="27"/>
      <c r="U366" s="27"/>
      <c r="X366" s="27"/>
      <c r="Z366" s="25"/>
      <c r="AA366" s="27"/>
      <c r="AC366" s="25"/>
      <c r="AD366" s="25"/>
      <c r="AE366" s="25"/>
      <c r="AK366" s="25"/>
      <c r="AT366" s="1"/>
      <c r="AU366" s="4"/>
      <c r="AW366" s="1"/>
      <c r="AX366" s="1"/>
      <c r="AY366" s="1"/>
      <c r="BA366" s="2"/>
    </row>
    <row r="367" spans="1:53">
      <c r="A367" s="4">
        <v>107808.1</v>
      </c>
      <c r="B367" s="4" t="s">
        <v>2180</v>
      </c>
      <c r="C367" s="4" t="s">
        <v>2181</v>
      </c>
      <c r="D367" s="1" t="s">
        <v>2058</v>
      </c>
      <c r="E367" s="4">
        <v>2</v>
      </c>
      <c r="F367" s="4">
        <v>0.1</v>
      </c>
      <c r="G367" s="4">
        <v>0.1</v>
      </c>
      <c r="H367" s="4">
        <v>0.1</v>
      </c>
      <c r="I367" s="4">
        <v>1</v>
      </c>
      <c r="J367" s="4">
        <v>0</v>
      </c>
      <c r="K367" s="4">
        <v>0</v>
      </c>
      <c r="L367" s="4">
        <v>0</v>
      </c>
      <c r="M367" s="4">
        <v>330</v>
      </c>
      <c r="N367" s="4">
        <v>0.3</v>
      </c>
      <c r="O367" s="3">
        <f t="shared" si="10"/>
        <v>0.1761917251795872</v>
      </c>
      <c r="P367" s="1">
        <f t="shared" si="11"/>
        <v>9.5238095238095233E-2</v>
      </c>
      <c r="Q367" s="1"/>
      <c r="R367" s="1"/>
      <c r="T367" s="27"/>
      <c r="U367" s="27"/>
      <c r="X367" s="27"/>
      <c r="Z367" s="25"/>
      <c r="AC367" s="25"/>
      <c r="AF367" s="27"/>
      <c r="AK367" s="25"/>
      <c r="AT367" s="1"/>
      <c r="AW367" s="1"/>
      <c r="AZ367" s="4"/>
    </row>
    <row r="368" spans="1:53">
      <c r="A368" s="4">
        <v>105567.1</v>
      </c>
      <c r="B368" s="4" t="s">
        <v>1553</v>
      </c>
      <c r="C368" s="4" t="s">
        <v>1554</v>
      </c>
      <c r="D368" s="1" t="s">
        <v>1552</v>
      </c>
      <c r="E368" s="4">
        <v>0.1</v>
      </c>
      <c r="F368" s="4">
        <v>2</v>
      </c>
      <c r="G368" s="4">
        <v>0.1</v>
      </c>
      <c r="H368" s="4">
        <v>0.1</v>
      </c>
      <c r="I368" s="4">
        <v>0</v>
      </c>
      <c r="J368" s="4">
        <v>2</v>
      </c>
      <c r="K368" s="4">
        <v>0</v>
      </c>
      <c r="L368" s="4">
        <v>0</v>
      </c>
      <c r="M368" s="4">
        <v>49</v>
      </c>
      <c r="N368" s="4">
        <v>2.04</v>
      </c>
      <c r="O368" s="3">
        <f t="shared" si="10"/>
        <v>0.1761917251795872</v>
      </c>
      <c r="P368" s="1">
        <f t="shared" si="11"/>
        <v>9.5238095238095233E-2</v>
      </c>
      <c r="Q368" s="1"/>
      <c r="R368" s="1"/>
      <c r="T368" s="27"/>
      <c r="U368" s="27"/>
      <c r="X368" s="27"/>
      <c r="Z368" s="25"/>
      <c r="AC368" s="25"/>
      <c r="AF368" s="27"/>
      <c r="AK368" s="25"/>
      <c r="AT368" s="1"/>
      <c r="AW368" s="1"/>
      <c r="AZ368" s="4"/>
      <c r="BA368" s="2"/>
    </row>
    <row r="369" spans="1:53">
      <c r="A369" s="4">
        <v>113051.1</v>
      </c>
      <c r="B369" s="4" t="s">
        <v>2178</v>
      </c>
      <c r="C369" s="4" t="s">
        <v>2179</v>
      </c>
      <c r="D369" s="1" t="s">
        <v>2069</v>
      </c>
      <c r="E369" s="4">
        <v>0.1</v>
      </c>
      <c r="F369" s="4">
        <v>2</v>
      </c>
      <c r="G369" s="4">
        <v>0.1</v>
      </c>
      <c r="H369" s="4">
        <v>0.1</v>
      </c>
      <c r="I369" s="4">
        <v>0</v>
      </c>
      <c r="J369" s="4">
        <v>2</v>
      </c>
      <c r="K369" s="4">
        <v>0</v>
      </c>
      <c r="L369" s="4">
        <v>0</v>
      </c>
      <c r="M369" s="4">
        <v>10</v>
      </c>
      <c r="N369" s="4">
        <v>9.81</v>
      </c>
      <c r="O369" s="3">
        <f t="shared" si="10"/>
        <v>0.1761917251795872</v>
      </c>
      <c r="P369" s="1">
        <f t="shared" si="11"/>
        <v>9.5238095238095233E-2</v>
      </c>
      <c r="Q369" s="1"/>
      <c r="R369" s="1"/>
      <c r="T369" s="27"/>
      <c r="U369" s="27"/>
      <c r="X369" s="27"/>
      <c r="Z369" s="25"/>
      <c r="AC369" s="25"/>
      <c r="AF369" s="27"/>
      <c r="AK369" s="25"/>
      <c r="AT369" s="1"/>
      <c r="AW369" s="1"/>
      <c r="AZ369" s="4"/>
    </row>
    <row r="370" spans="1:53">
      <c r="A370" s="4">
        <v>109214.1</v>
      </c>
      <c r="B370" s="4" t="s">
        <v>2182</v>
      </c>
      <c r="C370" s="4" t="s">
        <v>2183</v>
      </c>
      <c r="D370" s="1" t="s">
        <v>2137</v>
      </c>
      <c r="E370" s="4">
        <v>2</v>
      </c>
      <c r="F370" s="4">
        <v>0.1</v>
      </c>
      <c r="G370" s="4">
        <v>0.1</v>
      </c>
      <c r="H370" s="4">
        <v>0.1</v>
      </c>
      <c r="I370" s="4">
        <v>1</v>
      </c>
      <c r="J370" s="4">
        <v>0</v>
      </c>
      <c r="K370" s="4">
        <v>0</v>
      </c>
      <c r="L370" s="4">
        <v>0</v>
      </c>
      <c r="M370" s="4">
        <v>219</v>
      </c>
      <c r="N370" s="4">
        <v>0.46</v>
      </c>
      <c r="O370" s="3">
        <f t="shared" si="10"/>
        <v>0.1761917251795872</v>
      </c>
      <c r="P370" s="1">
        <f t="shared" si="11"/>
        <v>9.5238095238095233E-2</v>
      </c>
      <c r="Q370" s="1"/>
      <c r="R370" s="1"/>
      <c r="T370" s="27"/>
      <c r="U370" s="27"/>
      <c r="X370" s="27"/>
      <c r="Z370" s="25"/>
      <c r="AA370" s="27"/>
      <c r="AC370" s="25"/>
      <c r="AD370" s="25"/>
      <c r="AE370" s="25"/>
      <c r="AK370" s="25"/>
      <c r="AT370" s="1"/>
      <c r="AU370" s="4"/>
      <c r="AW370" s="1"/>
      <c r="AX370" s="1"/>
      <c r="AY370" s="1"/>
      <c r="BA370" s="2"/>
    </row>
    <row r="371" spans="1:53">
      <c r="A371" s="4">
        <v>100914.1</v>
      </c>
      <c r="B371" s="4" t="s">
        <v>635</v>
      </c>
      <c r="C371" s="4" t="s">
        <v>634</v>
      </c>
      <c r="D371" s="1" t="s">
        <v>633</v>
      </c>
      <c r="E371" s="4">
        <v>0.1</v>
      </c>
      <c r="F371" s="4">
        <v>2</v>
      </c>
      <c r="G371" s="4">
        <v>0.1</v>
      </c>
      <c r="H371" s="4">
        <v>0.1</v>
      </c>
      <c r="I371" s="4">
        <v>0</v>
      </c>
      <c r="J371" s="4">
        <v>2</v>
      </c>
      <c r="K371" s="4">
        <v>0</v>
      </c>
      <c r="L371" s="4">
        <v>0</v>
      </c>
      <c r="M371" s="4">
        <v>39</v>
      </c>
      <c r="N371" s="4">
        <v>2.58</v>
      </c>
      <c r="O371" s="3">
        <f t="shared" si="10"/>
        <v>0.1761917251795872</v>
      </c>
      <c r="P371" s="1">
        <f t="shared" si="11"/>
        <v>9.5238095238095233E-2</v>
      </c>
      <c r="Q371" s="1"/>
      <c r="R371" s="1"/>
      <c r="T371" s="27"/>
      <c r="U371" s="27"/>
      <c r="X371" s="27"/>
      <c r="Z371" s="25"/>
      <c r="AA371" s="27"/>
      <c r="AC371" s="25"/>
      <c r="AD371" s="25"/>
      <c r="AE371" s="25"/>
      <c r="AK371" s="25"/>
      <c r="AT371" s="1"/>
      <c r="AU371" s="4"/>
      <c r="AW371" s="1"/>
      <c r="AX371" s="1"/>
      <c r="AY371" s="1"/>
      <c r="BA371" s="2"/>
    </row>
    <row r="372" spans="1:53">
      <c r="A372" s="4">
        <v>101685.4</v>
      </c>
      <c r="B372" s="4" t="s">
        <v>2172</v>
      </c>
      <c r="C372" s="4" t="s">
        <v>2173</v>
      </c>
      <c r="D372" s="1" t="s">
        <v>2144</v>
      </c>
      <c r="E372" s="4">
        <v>0.1</v>
      </c>
      <c r="F372" s="4">
        <v>2</v>
      </c>
      <c r="G372" s="4">
        <v>0.1</v>
      </c>
      <c r="H372" s="4">
        <v>0.1</v>
      </c>
      <c r="I372" s="4">
        <v>0</v>
      </c>
      <c r="J372" s="4">
        <v>2</v>
      </c>
      <c r="K372" s="4">
        <v>0</v>
      </c>
      <c r="L372" s="4">
        <v>0</v>
      </c>
      <c r="M372" s="4">
        <v>25</v>
      </c>
      <c r="N372" s="4">
        <v>3.98</v>
      </c>
      <c r="O372" s="3">
        <f t="shared" si="10"/>
        <v>0.1761917251795872</v>
      </c>
      <c r="P372" s="1">
        <f t="shared" si="11"/>
        <v>9.5238095238095233E-2</v>
      </c>
      <c r="Q372" s="1"/>
      <c r="R372" s="1"/>
      <c r="T372" s="27"/>
      <c r="U372" s="27"/>
      <c r="X372" s="27"/>
      <c r="Z372" s="25"/>
      <c r="AC372" s="25"/>
      <c r="AF372" s="27"/>
      <c r="AK372" s="25"/>
      <c r="AT372" s="1"/>
      <c r="AW372" s="1"/>
      <c r="AZ372" s="4"/>
    </row>
    <row r="373" spans="1:53">
      <c r="A373" s="4">
        <v>100880.1</v>
      </c>
      <c r="B373" s="4" t="s">
        <v>646</v>
      </c>
      <c r="C373" s="4" t="s">
        <v>645</v>
      </c>
      <c r="D373" s="1" t="s">
        <v>18</v>
      </c>
      <c r="E373" s="4">
        <v>0.1</v>
      </c>
      <c r="F373" s="4">
        <v>2</v>
      </c>
      <c r="G373" s="4">
        <v>0.1</v>
      </c>
      <c r="H373" s="4">
        <v>0.1</v>
      </c>
      <c r="I373" s="4">
        <v>0</v>
      </c>
      <c r="J373" s="4">
        <v>1</v>
      </c>
      <c r="K373" s="4">
        <v>0</v>
      </c>
      <c r="L373" s="4">
        <v>0</v>
      </c>
      <c r="M373" s="4">
        <v>18</v>
      </c>
      <c r="N373" s="4">
        <v>5.58</v>
      </c>
      <c r="O373" s="3">
        <f t="shared" si="10"/>
        <v>0.1761917251795872</v>
      </c>
      <c r="P373" s="1">
        <f t="shared" si="11"/>
        <v>9.5238095238095233E-2</v>
      </c>
      <c r="Q373" s="1"/>
      <c r="R373" s="1"/>
      <c r="T373" s="27"/>
      <c r="U373" s="27"/>
      <c r="X373" s="27"/>
      <c r="Z373" s="25"/>
      <c r="AC373" s="25"/>
      <c r="AF373" s="27"/>
      <c r="AK373" s="25"/>
      <c r="AT373" s="1"/>
      <c r="AW373" s="1"/>
      <c r="AZ373" s="4"/>
    </row>
    <row r="374" spans="1:53">
      <c r="A374" s="4">
        <v>109960.1</v>
      </c>
      <c r="B374" s="4" t="s">
        <v>1701</v>
      </c>
      <c r="C374" s="4" t="s">
        <v>1703</v>
      </c>
      <c r="D374" s="1" t="s">
        <v>1702</v>
      </c>
      <c r="E374" s="4">
        <v>0.1</v>
      </c>
      <c r="F374" s="4">
        <v>2</v>
      </c>
      <c r="G374" s="4">
        <v>0.1</v>
      </c>
      <c r="H374" s="4">
        <v>0.1</v>
      </c>
      <c r="I374" s="4">
        <v>0</v>
      </c>
      <c r="J374" s="4">
        <v>1</v>
      </c>
      <c r="K374" s="4">
        <v>0</v>
      </c>
      <c r="L374" s="4">
        <v>0</v>
      </c>
      <c r="M374" s="4">
        <v>42</v>
      </c>
      <c r="N374" s="4">
        <v>2.39</v>
      </c>
      <c r="O374" s="3">
        <f t="shared" si="10"/>
        <v>0.1761917251795872</v>
      </c>
      <c r="P374" s="1">
        <f t="shared" si="11"/>
        <v>9.5238095238095233E-2</v>
      </c>
      <c r="Q374" s="1"/>
      <c r="R374" s="1"/>
      <c r="T374" s="27"/>
      <c r="U374" s="27"/>
      <c r="X374" s="27"/>
      <c r="Z374" s="25"/>
      <c r="AC374" s="25"/>
      <c r="AF374" s="27"/>
      <c r="AK374" s="25"/>
      <c r="AT374" s="1"/>
      <c r="AW374" s="1"/>
      <c r="AZ374" s="4"/>
    </row>
    <row r="375" spans="1:53">
      <c r="A375" s="4">
        <v>108980.1</v>
      </c>
      <c r="B375" s="4" t="s">
        <v>2176</v>
      </c>
      <c r="C375" s="4" t="s">
        <v>2177</v>
      </c>
      <c r="D375" s="1" t="s">
        <v>2149</v>
      </c>
      <c r="E375" s="4">
        <v>0.1</v>
      </c>
      <c r="F375" s="4">
        <v>2</v>
      </c>
      <c r="G375" s="4">
        <v>0.1</v>
      </c>
      <c r="H375" s="4">
        <v>0.1</v>
      </c>
      <c r="I375" s="4">
        <v>0</v>
      </c>
      <c r="J375" s="4">
        <v>2</v>
      </c>
      <c r="K375" s="4">
        <v>0</v>
      </c>
      <c r="L375" s="4">
        <v>0</v>
      </c>
      <c r="M375" s="4">
        <v>243</v>
      </c>
      <c r="N375" s="4">
        <v>0.41</v>
      </c>
      <c r="O375" s="3">
        <f t="shared" si="10"/>
        <v>0.1761917251795872</v>
      </c>
      <c r="P375" s="1">
        <f t="shared" si="11"/>
        <v>9.5238095238095233E-2</v>
      </c>
      <c r="Q375" s="1"/>
      <c r="R375" s="1"/>
      <c r="T375" s="27"/>
      <c r="U375" s="27"/>
      <c r="X375" s="27"/>
      <c r="Z375" s="25"/>
      <c r="AC375" s="25"/>
      <c r="AF375" s="27"/>
      <c r="AK375" s="25"/>
      <c r="AT375" s="1"/>
      <c r="AW375" s="1"/>
      <c r="AZ375" s="4"/>
    </row>
    <row r="376" spans="1:53">
      <c r="A376" s="4">
        <v>100854.1</v>
      </c>
      <c r="B376" s="4" t="s">
        <v>2168</v>
      </c>
      <c r="C376" s="4" t="s">
        <v>2169</v>
      </c>
      <c r="D376" s="1" t="s">
        <v>2150</v>
      </c>
      <c r="E376" s="4">
        <v>0.1</v>
      </c>
      <c r="F376" s="4">
        <v>2</v>
      </c>
      <c r="G376" s="4">
        <v>0.1</v>
      </c>
      <c r="H376" s="4">
        <v>0.1</v>
      </c>
      <c r="I376" s="4">
        <v>0</v>
      </c>
      <c r="J376" s="4">
        <v>2</v>
      </c>
      <c r="K376" s="4">
        <v>0</v>
      </c>
      <c r="L376" s="4">
        <v>0</v>
      </c>
      <c r="M376" s="4">
        <v>61</v>
      </c>
      <c r="N376" s="4">
        <v>1.63</v>
      </c>
      <c r="O376" s="3">
        <f t="shared" si="10"/>
        <v>0.1761917251795872</v>
      </c>
      <c r="P376" s="1">
        <f t="shared" si="11"/>
        <v>9.5238095238095233E-2</v>
      </c>
      <c r="Q376" s="1"/>
      <c r="R376" s="1"/>
      <c r="T376" s="27"/>
      <c r="U376" s="27"/>
      <c r="X376" s="27"/>
      <c r="Z376" s="25"/>
      <c r="AC376" s="25"/>
      <c r="AF376" s="27"/>
      <c r="AK376" s="25"/>
      <c r="AT376" s="1"/>
      <c r="AW376" s="1"/>
      <c r="AZ376" s="4"/>
    </row>
    <row r="377" spans="1:53">
      <c r="A377" s="4">
        <v>105046.1</v>
      </c>
      <c r="B377" s="4" t="s">
        <v>614</v>
      </c>
      <c r="C377" s="4" t="s">
        <v>613</v>
      </c>
      <c r="D377" s="1" t="s">
        <v>612</v>
      </c>
      <c r="E377" s="4">
        <v>0.1</v>
      </c>
      <c r="F377" s="4">
        <v>2</v>
      </c>
      <c r="G377" s="4">
        <v>0.1</v>
      </c>
      <c r="H377" s="4">
        <v>0.1</v>
      </c>
      <c r="I377" s="4">
        <v>0</v>
      </c>
      <c r="J377" s="4">
        <v>2</v>
      </c>
      <c r="K377" s="4">
        <v>0</v>
      </c>
      <c r="L377" s="4">
        <v>0</v>
      </c>
      <c r="M377" s="4">
        <v>86</v>
      </c>
      <c r="N377" s="4">
        <v>1.1599999999999999</v>
      </c>
      <c r="O377" s="3">
        <f t="shared" si="10"/>
        <v>0.1761917251795872</v>
      </c>
      <c r="P377" s="1">
        <f t="shared" si="11"/>
        <v>9.5238095238095233E-2</v>
      </c>
      <c r="Q377" s="1"/>
      <c r="R377" s="1"/>
      <c r="T377" s="27"/>
      <c r="U377" s="27"/>
      <c r="X377" s="27"/>
      <c r="Z377" s="25"/>
      <c r="AC377" s="25"/>
      <c r="AD377" s="25"/>
      <c r="AF377" s="27"/>
      <c r="AK377" s="25"/>
      <c r="AT377" s="1"/>
      <c r="AW377" s="1"/>
      <c r="AX377" s="1"/>
      <c r="AZ377" s="4"/>
    </row>
    <row r="378" spans="1:53">
      <c r="A378" s="4">
        <v>101132.1</v>
      </c>
      <c r="B378" s="4" t="s">
        <v>2170</v>
      </c>
      <c r="C378" s="4" t="s">
        <v>2171</v>
      </c>
      <c r="D378" s="1" t="s">
        <v>2151</v>
      </c>
      <c r="E378" s="4">
        <v>0.1</v>
      </c>
      <c r="F378" s="4">
        <v>2</v>
      </c>
      <c r="G378" s="4">
        <v>0.1</v>
      </c>
      <c r="H378" s="4">
        <v>0.1</v>
      </c>
      <c r="I378" s="4">
        <v>0</v>
      </c>
      <c r="J378" s="4">
        <v>1</v>
      </c>
      <c r="K378" s="4">
        <v>0</v>
      </c>
      <c r="L378" s="4">
        <v>0</v>
      </c>
      <c r="M378" s="4">
        <v>32</v>
      </c>
      <c r="N378" s="4">
        <v>3.17</v>
      </c>
      <c r="O378" s="3">
        <f t="shared" si="10"/>
        <v>0.1761917251795872</v>
      </c>
      <c r="P378" s="1">
        <f t="shared" si="11"/>
        <v>9.5238095238095233E-2</v>
      </c>
      <c r="Q378" s="1"/>
      <c r="R378" s="1"/>
      <c r="T378" s="27"/>
      <c r="U378" s="27"/>
      <c r="X378" s="27"/>
      <c r="Z378" s="25"/>
      <c r="AC378" s="25"/>
      <c r="AF378" s="27"/>
      <c r="AK378" s="25"/>
      <c r="AT378" s="1"/>
      <c r="AW378" s="1"/>
      <c r="AZ378" s="4"/>
    </row>
    <row r="379" spans="1:53">
      <c r="A379" s="4">
        <v>102108.1</v>
      </c>
      <c r="B379" s="4" t="s">
        <v>65</v>
      </c>
      <c r="C379" s="4" t="s">
        <v>64</v>
      </c>
      <c r="D379" s="1" t="s">
        <v>63</v>
      </c>
      <c r="E379" s="4">
        <v>2</v>
      </c>
      <c r="F379" s="4">
        <v>0.1</v>
      </c>
      <c r="G379" s="4">
        <v>0.1</v>
      </c>
      <c r="H379" s="4">
        <v>0.1</v>
      </c>
      <c r="I379" s="4">
        <v>2</v>
      </c>
      <c r="J379" s="4">
        <v>0</v>
      </c>
      <c r="K379" s="4">
        <v>0</v>
      </c>
      <c r="L379" s="4">
        <v>0</v>
      </c>
      <c r="M379" s="4">
        <v>16</v>
      </c>
      <c r="N379" s="4">
        <v>6.35</v>
      </c>
      <c r="O379" s="3">
        <f t="shared" si="10"/>
        <v>0.1761917251795872</v>
      </c>
      <c r="P379" s="1">
        <f t="shared" si="11"/>
        <v>9.5238095238095233E-2</v>
      </c>
      <c r="Q379" s="1"/>
      <c r="R379" s="1"/>
      <c r="T379" s="27"/>
      <c r="U379" s="27"/>
      <c r="X379" s="27"/>
      <c r="Z379" s="25"/>
      <c r="AC379" s="25"/>
      <c r="AF379" s="27"/>
      <c r="AK379" s="25"/>
      <c r="AT379" s="1"/>
      <c r="AW379" s="1"/>
      <c r="AZ379" s="4"/>
    </row>
    <row r="380" spans="1:53">
      <c r="A380" s="4">
        <v>106963.1</v>
      </c>
      <c r="B380" s="4" t="s">
        <v>2174</v>
      </c>
      <c r="C380" s="4" t="s">
        <v>2175</v>
      </c>
      <c r="D380" s="1" t="s">
        <v>2167</v>
      </c>
      <c r="E380" s="4">
        <v>0.1</v>
      </c>
      <c r="F380" s="4">
        <v>2</v>
      </c>
      <c r="G380" s="4">
        <v>0.1</v>
      </c>
      <c r="H380" s="4">
        <v>0.1</v>
      </c>
      <c r="I380" s="4">
        <v>0</v>
      </c>
      <c r="J380" s="4">
        <v>2</v>
      </c>
      <c r="K380" s="4">
        <v>0</v>
      </c>
      <c r="L380" s="4">
        <v>0</v>
      </c>
      <c r="M380" s="4">
        <v>212</v>
      </c>
      <c r="N380" s="4">
        <v>0.47</v>
      </c>
      <c r="O380" s="3">
        <f t="shared" si="10"/>
        <v>0.1761917251795872</v>
      </c>
      <c r="P380" s="1">
        <f t="shared" si="11"/>
        <v>9.5238095238095233E-2</v>
      </c>
      <c r="Q380" s="1"/>
      <c r="R380" s="1"/>
      <c r="T380" s="27"/>
      <c r="U380" s="27"/>
      <c r="X380" s="27"/>
      <c r="Z380" s="25"/>
      <c r="AC380" s="25"/>
      <c r="AD380" s="25"/>
      <c r="AF380" s="27"/>
      <c r="AK380" s="25"/>
      <c r="AT380" s="1"/>
      <c r="AW380" s="1"/>
      <c r="AX380" s="1"/>
      <c r="AZ380" s="4"/>
    </row>
    <row r="381" spans="1:53">
      <c r="A381" s="4">
        <v>101682.1</v>
      </c>
      <c r="B381" s="4" t="s">
        <v>1311</v>
      </c>
      <c r="C381" s="4" t="s">
        <v>1310</v>
      </c>
      <c r="D381" s="1" t="s">
        <v>1309</v>
      </c>
      <c r="E381" s="4">
        <v>0.1</v>
      </c>
      <c r="F381" s="4">
        <v>2</v>
      </c>
      <c r="G381" s="4">
        <v>0.1</v>
      </c>
      <c r="H381" s="4">
        <v>0.1</v>
      </c>
      <c r="I381" s="4">
        <v>0</v>
      </c>
      <c r="J381" s="4">
        <v>2</v>
      </c>
      <c r="K381" s="4">
        <v>0</v>
      </c>
      <c r="L381" s="4">
        <v>0</v>
      </c>
      <c r="M381" s="4">
        <v>42</v>
      </c>
      <c r="N381" s="4">
        <v>2.41</v>
      </c>
      <c r="O381" s="3">
        <f t="shared" si="10"/>
        <v>0.1761917251795872</v>
      </c>
      <c r="P381" s="1">
        <f t="shared" si="11"/>
        <v>9.5238095238095233E-2</v>
      </c>
      <c r="Q381" s="1"/>
      <c r="R381" s="1"/>
      <c r="T381" s="27"/>
      <c r="U381" s="27"/>
      <c r="X381" s="27"/>
      <c r="Z381" s="25"/>
      <c r="AC381" s="25"/>
      <c r="AD381" s="25"/>
      <c r="AF381" s="27"/>
      <c r="AK381" s="25"/>
      <c r="AT381" s="1"/>
      <c r="AW381" s="1"/>
      <c r="AX381" s="1"/>
      <c r="AZ381" s="4"/>
    </row>
    <row r="382" spans="1:53">
      <c r="A382" s="4">
        <v>101181.1</v>
      </c>
      <c r="B382" s="4" t="s">
        <v>829</v>
      </c>
      <c r="C382" s="4" t="s">
        <v>828</v>
      </c>
      <c r="D382" s="1" t="s">
        <v>827</v>
      </c>
      <c r="E382" s="4">
        <v>0.1</v>
      </c>
      <c r="F382" s="4">
        <v>2</v>
      </c>
      <c r="G382" s="4">
        <v>0.1</v>
      </c>
      <c r="H382" s="4">
        <v>0.1</v>
      </c>
      <c r="I382" s="4">
        <v>0</v>
      </c>
      <c r="J382" s="4">
        <v>1</v>
      </c>
      <c r="K382" s="4">
        <v>0</v>
      </c>
      <c r="L382" s="4">
        <v>0</v>
      </c>
      <c r="M382" s="4">
        <v>36</v>
      </c>
      <c r="N382" s="4">
        <v>2.79</v>
      </c>
      <c r="O382" s="3">
        <f t="shared" si="10"/>
        <v>0.1761917251795872</v>
      </c>
      <c r="P382" s="1">
        <f t="shared" si="11"/>
        <v>9.5238095238095233E-2</v>
      </c>
      <c r="Q382" s="1"/>
      <c r="R382" s="1"/>
      <c r="T382" s="27"/>
      <c r="U382" s="27"/>
      <c r="X382" s="27"/>
      <c r="Z382" s="25"/>
      <c r="AC382" s="25"/>
      <c r="AD382" s="25"/>
      <c r="AF382" s="27"/>
      <c r="AK382" s="25"/>
      <c r="AT382" s="1"/>
      <c r="AW382" s="1"/>
      <c r="AX382" s="1"/>
      <c r="AZ382" s="4"/>
    </row>
    <row r="383" spans="1:53">
      <c r="A383" s="21">
        <v>100259.1</v>
      </c>
      <c r="B383" s="21" t="s">
        <v>1956</v>
      </c>
      <c r="C383" s="21" t="s">
        <v>1955</v>
      </c>
      <c r="D383" s="23" t="s">
        <v>1954</v>
      </c>
      <c r="E383" s="21">
        <v>0.1</v>
      </c>
      <c r="F383" s="21">
        <v>2</v>
      </c>
      <c r="G383" s="21">
        <v>0.1</v>
      </c>
      <c r="H383" s="21">
        <v>0.1</v>
      </c>
      <c r="I383" s="21">
        <v>0</v>
      </c>
      <c r="J383" s="21">
        <v>2</v>
      </c>
      <c r="K383" s="21">
        <v>0</v>
      </c>
      <c r="L383" s="21">
        <v>0</v>
      </c>
      <c r="M383" s="21">
        <v>28</v>
      </c>
      <c r="N383" s="21">
        <v>3.54</v>
      </c>
      <c r="O383" s="22">
        <f t="shared" si="10"/>
        <v>0.1761917251795872</v>
      </c>
      <c r="P383" s="23">
        <f t="shared" si="11"/>
        <v>9.5238095238095233E-2</v>
      </c>
      <c r="Q383" s="1"/>
      <c r="R383" s="1"/>
      <c r="T383" s="27"/>
      <c r="U383" s="27"/>
      <c r="X383" s="27"/>
      <c r="Z383" s="25"/>
      <c r="AC383" s="25"/>
      <c r="AD383" s="25"/>
      <c r="AF383" s="27"/>
      <c r="AK383" s="25"/>
      <c r="AT383" s="1"/>
      <c r="AW383" s="1"/>
      <c r="AX383" s="1"/>
      <c r="AZ383" s="4"/>
    </row>
    <row r="384" spans="1:53">
      <c r="A384" s="4">
        <v>117664.1</v>
      </c>
      <c r="B384" s="4" t="s">
        <v>192</v>
      </c>
      <c r="C384" s="4" t="s">
        <v>191</v>
      </c>
      <c r="D384" s="1" t="s">
        <v>190</v>
      </c>
      <c r="E384" s="4">
        <v>19</v>
      </c>
      <c r="F384" s="4">
        <v>26</v>
      </c>
      <c r="G384" s="4">
        <v>2</v>
      </c>
      <c r="H384" s="4">
        <v>2</v>
      </c>
      <c r="I384" s="4">
        <v>10</v>
      </c>
      <c r="J384" s="4">
        <v>13</v>
      </c>
      <c r="K384" s="4">
        <v>2</v>
      </c>
      <c r="L384" s="4">
        <v>2</v>
      </c>
      <c r="M384" s="4">
        <v>42</v>
      </c>
      <c r="N384" s="4">
        <v>57.91</v>
      </c>
      <c r="O384" s="3">
        <f t="shared" si="10"/>
        <v>2.2691169737072122E-10</v>
      </c>
      <c r="P384" s="1">
        <f t="shared" si="11"/>
        <v>8.8888888888888892E-2</v>
      </c>
      <c r="Q384" s="1"/>
      <c r="R384" s="1"/>
      <c r="T384" s="27"/>
      <c r="U384" s="27"/>
      <c r="X384" s="27"/>
      <c r="Z384" s="25"/>
      <c r="AC384" s="25"/>
      <c r="AF384" s="27"/>
      <c r="AK384" s="25"/>
      <c r="AT384" s="1"/>
      <c r="AW384" s="1"/>
      <c r="AZ384" s="4"/>
    </row>
    <row r="385" spans="1:53">
      <c r="A385" s="4">
        <v>112904.1</v>
      </c>
      <c r="B385" s="4" t="s">
        <v>2184</v>
      </c>
      <c r="C385" s="4" t="s">
        <v>2185</v>
      </c>
      <c r="D385" s="1" t="s">
        <v>2065</v>
      </c>
      <c r="E385" s="4">
        <v>0.1</v>
      </c>
      <c r="F385" s="4">
        <v>3</v>
      </c>
      <c r="G385" s="4">
        <v>0.1</v>
      </c>
      <c r="H385" s="4">
        <v>0.1</v>
      </c>
      <c r="I385" s="4">
        <v>0</v>
      </c>
      <c r="J385" s="4">
        <v>3</v>
      </c>
      <c r="K385" s="4">
        <v>0</v>
      </c>
      <c r="L385" s="4">
        <v>0</v>
      </c>
      <c r="M385" s="4">
        <v>29</v>
      </c>
      <c r="N385" s="4">
        <v>5.2</v>
      </c>
      <c r="O385" s="3">
        <f t="shared" si="10"/>
        <v>7.9955746785216664E-2</v>
      </c>
      <c r="P385" s="1">
        <f t="shared" si="11"/>
        <v>6.4516129032258063E-2</v>
      </c>
      <c r="Q385" s="1"/>
      <c r="R385" s="1"/>
      <c r="T385" s="27"/>
      <c r="U385" s="27"/>
      <c r="X385" s="27"/>
      <c r="Z385" s="25"/>
      <c r="AC385" s="25"/>
      <c r="AF385" s="27"/>
      <c r="AK385" s="25"/>
      <c r="AT385" s="1"/>
      <c r="AW385" s="1"/>
      <c r="AZ385" s="4"/>
    </row>
    <row r="386" spans="1:53">
      <c r="A386" s="4">
        <v>102437.1</v>
      </c>
      <c r="B386" s="4" t="s">
        <v>32</v>
      </c>
      <c r="C386" s="4" t="s">
        <v>31</v>
      </c>
      <c r="D386" s="1" t="s">
        <v>30</v>
      </c>
      <c r="E386" s="4">
        <v>0.1</v>
      </c>
      <c r="F386" s="4">
        <v>3</v>
      </c>
      <c r="G386" s="4">
        <v>0.1</v>
      </c>
      <c r="H386" s="4">
        <v>0.1</v>
      </c>
      <c r="I386" s="4">
        <v>0</v>
      </c>
      <c r="J386" s="4">
        <v>2</v>
      </c>
      <c r="K386" s="4">
        <v>0</v>
      </c>
      <c r="L386" s="4">
        <v>0</v>
      </c>
      <c r="M386" s="4">
        <v>48</v>
      </c>
      <c r="N386" s="4">
        <v>3.11</v>
      </c>
      <c r="O386" s="3">
        <f t="shared" si="10"/>
        <v>7.9955746785216664E-2</v>
      </c>
      <c r="P386" s="1">
        <f t="shared" si="11"/>
        <v>6.4516129032258063E-2</v>
      </c>
      <c r="Q386" s="1"/>
      <c r="R386" s="1"/>
      <c r="T386" s="27"/>
      <c r="U386" s="27"/>
      <c r="X386" s="27"/>
      <c r="Z386" s="25"/>
      <c r="AC386" s="25"/>
      <c r="AF386" s="27"/>
      <c r="AK386" s="25"/>
      <c r="AT386" s="1"/>
      <c r="AW386" s="1"/>
      <c r="AZ386" s="4"/>
      <c r="BA386" s="2"/>
    </row>
    <row r="387" spans="1:53">
      <c r="A387" s="4">
        <v>108946.1</v>
      </c>
      <c r="B387" s="4" t="s">
        <v>2188</v>
      </c>
      <c r="C387" s="4" t="s">
        <v>2189</v>
      </c>
      <c r="D387" s="1" t="s">
        <v>2147</v>
      </c>
      <c r="E387" s="4">
        <v>3</v>
      </c>
      <c r="F387" s="4">
        <v>0.1</v>
      </c>
      <c r="G387" s="4">
        <v>0.1</v>
      </c>
      <c r="H387" s="4">
        <v>0.1</v>
      </c>
      <c r="I387" s="4">
        <v>3</v>
      </c>
      <c r="J387" s="4">
        <v>0</v>
      </c>
      <c r="K387" s="4">
        <v>0</v>
      </c>
      <c r="L387" s="4">
        <v>0</v>
      </c>
      <c r="M387" s="4">
        <v>223</v>
      </c>
      <c r="N387" s="4">
        <v>0.67</v>
      </c>
      <c r="O387" s="3">
        <f t="shared" si="10"/>
        <v>7.9955746785216664E-2</v>
      </c>
      <c r="P387" s="1">
        <f t="shared" si="11"/>
        <v>6.4516129032258063E-2</v>
      </c>
      <c r="Q387" s="1"/>
      <c r="R387" s="1"/>
      <c r="T387" s="27"/>
      <c r="U387" s="27"/>
      <c r="X387" s="27"/>
      <c r="Z387" s="25"/>
      <c r="AC387" s="25"/>
      <c r="AF387" s="27"/>
      <c r="AK387" s="25"/>
      <c r="AT387" s="1"/>
      <c r="AW387" s="1"/>
      <c r="AZ387" s="4"/>
    </row>
    <row r="388" spans="1:53">
      <c r="A388" s="4">
        <v>118013.1</v>
      </c>
      <c r="B388" s="4" t="s">
        <v>2186</v>
      </c>
      <c r="C388" s="4" t="s">
        <v>2187</v>
      </c>
      <c r="D388" s="1" t="s">
        <v>2163</v>
      </c>
      <c r="E388" s="4">
        <v>0.1</v>
      </c>
      <c r="F388" s="4">
        <v>3</v>
      </c>
      <c r="G388" s="4">
        <v>0.1</v>
      </c>
      <c r="H388" s="4">
        <v>0.1</v>
      </c>
      <c r="I388" s="4">
        <v>0</v>
      </c>
      <c r="J388" s="4">
        <v>3</v>
      </c>
      <c r="K388" s="4">
        <v>0</v>
      </c>
      <c r="L388" s="4">
        <v>0</v>
      </c>
      <c r="M388" s="4">
        <v>52</v>
      </c>
      <c r="N388" s="4">
        <v>2.88</v>
      </c>
      <c r="O388" s="3">
        <f t="shared" si="10"/>
        <v>7.9955746785216664E-2</v>
      </c>
      <c r="P388" s="1">
        <f t="shared" si="11"/>
        <v>6.4516129032258063E-2</v>
      </c>
      <c r="Q388" s="1"/>
      <c r="R388" s="1"/>
      <c r="T388" s="27"/>
      <c r="U388" s="27"/>
      <c r="X388" s="27"/>
      <c r="Z388" s="25"/>
      <c r="AC388" s="25"/>
      <c r="AF388" s="27"/>
      <c r="AK388" s="25"/>
      <c r="AT388" s="1"/>
      <c r="AW388" s="1"/>
      <c r="AZ388" s="4"/>
      <c r="BA388" s="2"/>
    </row>
    <row r="389" spans="1:53">
      <c r="A389" s="4">
        <v>101756.1</v>
      </c>
      <c r="B389" s="4" t="s">
        <v>1078</v>
      </c>
      <c r="C389" s="4" t="s">
        <v>1077</v>
      </c>
      <c r="D389" s="1" t="s">
        <v>1076</v>
      </c>
      <c r="E389" s="4">
        <v>0.1</v>
      </c>
      <c r="F389" s="4">
        <v>3</v>
      </c>
      <c r="G389" s="4">
        <v>0.1</v>
      </c>
      <c r="H389" s="4">
        <v>0.1</v>
      </c>
      <c r="I389" s="4">
        <v>0</v>
      </c>
      <c r="J389" s="4">
        <v>2</v>
      </c>
      <c r="K389" s="4">
        <v>0</v>
      </c>
      <c r="L389" s="4">
        <v>0</v>
      </c>
      <c r="M389" s="4">
        <v>17</v>
      </c>
      <c r="N389" s="4">
        <v>8.6999999999999993</v>
      </c>
      <c r="O389" s="3">
        <f t="shared" ref="O389:O404" si="12">CHIDIST(2*((E389+F389)*LN((E389+F389)/AVERAGE((E389+F389),(G389+H389)))+(G389+H389)*LN((G389+H389)/AVERAGE((E389+F389),G389+H389))),1)</f>
        <v>7.9955746785216664E-2</v>
      </c>
      <c r="P389" s="1">
        <f t="shared" ref="P389:P404" si="13">SUM(G389:H389)/SUM(E389:F389)</f>
        <v>6.4516129032258063E-2</v>
      </c>
      <c r="Q389" s="1"/>
      <c r="R389" s="1"/>
      <c r="T389" s="27"/>
      <c r="U389" s="27"/>
      <c r="X389" s="27"/>
      <c r="Z389" s="25"/>
      <c r="AC389" s="25"/>
      <c r="AF389" s="27"/>
      <c r="AK389" s="25"/>
      <c r="AT389" s="1"/>
      <c r="AW389" s="1"/>
      <c r="AZ389" s="4"/>
      <c r="BA389" s="2"/>
    </row>
    <row r="390" spans="1:53">
      <c r="A390" s="4">
        <v>111060.1</v>
      </c>
      <c r="B390" s="4" t="s">
        <v>1465</v>
      </c>
      <c r="C390" s="4" t="s">
        <v>1464</v>
      </c>
      <c r="D390" s="1" t="s">
        <v>1463</v>
      </c>
      <c r="E390" s="4">
        <v>3</v>
      </c>
      <c r="F390" s="4">
        <v>0.1</v>
      </c>
      <c r="G390" s="4">
        <v>0.1</v>
      </c>
      <c r="H390" s="4">
        <v>0.1</v>
      </c>
      <c r="I390" s="4">
        <v>3</v>
      </c>
      <c r="J390" s="4">
        <v>0</v>
      </c>
      <c r="K390" s="4">
        <v>0</v>
      </c>
      <c r="L390" s="4">
        <v>0</v>
      </c>
      <c r="M390" s="4">
        <v>3814</v>
      </c>
      <c r="N390" s="4">
        <v>0.04</v>
      </c>
      <c r="O390" s="3">
        <f t="shared" si="12"/>
        <v>7.9955746785216664E-2</v>
      </c>
      <c r="P390" s="1">
        <f t="shared" si="13"/>
        <v>6.4516129032258063E-2</v>
      </c>
      <c r="Q390" s="1"/>
      <c r="R390" s="1"/>
      <c r="T390" s="27"/>
      <c r="U390" s="27"/>
      <c r="X390" s="27"/>
      <c r="Z390" s="25"/>
      <c r="AC390" s="25"/>
      <c r="AF390" s="27"/>
      <c r="AK390" s="25"/>
      <c r="AT390" s="1"/>
      <c r="AW390" s="1"/>
      <c r="AZ390" s="4"/>
      <c r="BA390" s="2"/>
    </row>
    <row r="391" spans="1:53">
      <c r="A391" s="4">
        <v>103801.2</v>
      </c>
      <c r="B391" s="4" t="s">
        <v>158</v>
      </c>
      <c r="C391" s="4" t="s">
        <v>157</v>
      </c>
      <c r="D391" s="1" t="s">
        <v>156</v>
      </c>
      <c r="E391" s="4">
        <v>2</v>
      </c>
      <c r="F391" s="4">
        <v>2</v>
      </c>
      <c r="G391" s="4">
        <v>0.1</v>
      </c>
      <c r="H391" s="4">
        <v>0.1</v>
      </c>
      <c r="I391" s="4">
        <v>2</v>
      </c>
      <c r="J391" s="4">
        <v>2</v>
      </c>
      <c r="K391" s="4">
        <v>0</v>
      </c>
      <c r="L391" s="4">
        <v>0</v>
      </c>
      <c r="M391" s="4">
        <v>46</v>
      </c>
      <c r="N391" s="4">
        <v>3.3</v>
      </c>
      <c r="O391" s="3">
        <f t="shared" si="12"/>
        <v>4.0084459741838364E-2</v>
      </c>
      <c r="P391" s="1">
        <f t="shared" si="13"/>
        <v>0.05</v>
      </c>
      <c r="Q391" s="1"/>
      <c r="R391" s="1"/>
      <c r="T391" s="27"/>
      <c r="U391" s="27"/>
      <c r="X391" s="27"/>
      <c r="Z391" s="25"/>
      <c r="AC391" s="25"/>
      <c r="AF391" s="27"/>
      <c r="AK391" s="25"/>
      <c r="AT391" s="1"/>
      <c r="AW391" s="1"/>
      <c r="AZ391" s="4"/>
      <c r="BA391" s="2"/>
    </row>
    <row r="392" spans="1:53">
      <c r="A392" s="4">
        <v>100601.1</v>
      </c>
      <c r="B392" s="4" t="s">
        <v>440</v>
      </c>
      <c r="C392" s="4" t="s">
        <v>439</v>
      </c>
      <c r="D392" s="1" t="s">
        <v>438</v>
      </c>
      <c r="E392" s="4">
        <v>2</v>
      </c>
      <c r="F392" s="4">
        <v>2</v>
      </c>
      <c r="G392" s="4">
        <v>0.1</v>
      </c>
      <c r="H392" s="4">
        <v>0.1</v>
      </c>
      <c r="I392" s="4">
        <v>1</v>
      </c>
      <c r="J392" s="4">
        <v>2</v>
      </c>
      <c r="K392" s="4">
        <v>0</v>
      </c>
      <c r="L392" s="4">
        <v>0</v>
      </c>
      <c r="M392" s="4">
        <v>24</v>
      </c>
      <c r="N392" s="4">
        <v>8.2899999999999991</v>
      </c>
      <c r="O392" s="3">
        <f t="shared" si="12"/>
        <v>4.0084459741838364E-2</v>
      </c>
      <c r="P392" s="1">
        <f t="shared" si="13"/>
        <v>0.05</v>
      </c>
      <c r="Q392" s="1"/>
      <c r="R392" s="1"/>
      <c r="T392" s="27"/>
      <c r="U392" s="27"/>
      <c r="X392" s="27"/>
      <c r="Z392" s="25"/>
      <c r="AC392" s="25"/>
      <c r="AF392" s="27"/>
      <c r="AK392" s="25"/>
      <c r="AT392" s="1"/>
      <c r="AW392" s="1"/>
      <c r="AZ392" s="4"/>
    </row>
    <row r="393" spans="1:53">
      <c r="A393" s="4">
        <v>100640.1</v>
      </c>
      <c r="B393" s="4" t="s">
        <v>80</v>
      </c>
      <c r="C393" s="4" t="s">
        <v>79</v>
      </c>
      <c r="D393" s="1" t="s">
        <v>78</v>
      </c>
      <c r="E393" s="4">
        <v>2</v>
      </c>
      <c r="F393" s="4">
        <v>2</v>
      </c>
      <c r="G393" s="4">
        <v>0.1</v>
      </c>
      <c r="H393" s="4">
        <v>0.1</v>
      </c>
      <c r="I393" s="4">
        <v>2</v>
      </c>
      <c r="J393" s="4">
        <v>2</v>
      </c>
      <c r="K393" s="4">
        <v>0</v>
      </c>
      <c r="L393" s="4">
        <v>0</v>
      </c>
      <c r="M393" s="4">
        <v>13</v>
      </c>
      <c r="N393" s="4">
        <v>15.05</v>
      </c>
      <c r="O393" s="3">
        <f t="shared" si="12"/>
        <v>4.0084459741838364E-2</v>
      </c>
      <c r="P393" s="1">
        <f t="shared" si="13"/>
        <v>0.05</v>
      </c>
      <c r="Q393" s="1"/>
      <c r="R393" s="1"/>
      <c r="T393" s="27"/>
      <c r="U393" s="27"/>
      <c r="X393" s="27"/>
      <c r="Z393" s="25"/>
      <c r="AC393" s="25"/>
      <c r="AF393" s="27"/>
      <c r="AK393" s="25"/>
      <c r="AT393" s="1"/>
      <c r="AW393" s="1"/>
      <c r="AZ393" s="4"/>
    </row>
    <row r="394" spans="1:53">
      <c r="A394" s="4">
        <v>103223.1</v>
      </c>
      <c r="B394" s="4" t="s">
        <v>925</v>
      </c>
      <c r="C394" s="4" t="s">
        <v>924</v>
      </c>
      <c r="D394" s="1" t="s">
        <v>923</v>
      </c>
      <c r="E394" s="4">
        <v>0.1</v>
      </c>
      <c r="F394" s="4">
        <v>4</v>
      </c>
      <c r="G394" s="4">
        <v>0.1</v>
      </c>
      <c r="H394" s="4">
        <v>0.1</v>
      </c>
      <c r="I394" s="4">
        <v>0</v>
      </c>
      <c r="J394" s="4">
        <v>3</v>
      </c>
      <c r="K394" s="4">
        <v>0</v>
      </c>
      <c r="L394" s="4">
        <v>0</v>
      </c>
      <c r="M394" s="4">
        <v>83</v>
      </c>
      <c r="N394" s="4">
        <v>2.41</v>
      </c>
      <c r="O394" s="3">
        <f t="shared" si="12"/>
        <v>3.7154960996568794E-2</v>
      </c>
      <c r="P394" s="1">
        <f t="shared" si="13"/>
        <v>4.8780487804878057E-2</v>
      </c>
      <c r="Q394" s="1"/>
      <c r="R394" s="1"/>
      <c r="T394" s="27"/>
      <c r="U394" s="27"/>
      <c r="X394" s="27"/>
      <c r="Z394" s="25"/>
      <c r="AC394" s="25"/>
      <c r="AF394" s="27"/>
      <c r="AK394" s="25"/>
      <c r="AT394" s="1"/>
      <c r="AW394" s="1"/>
      <c r="AZ394" s="4"/>
      <c r="BA394" s="2"/>
    </row>
    <row r="395" spans="1:53">
      <c r="A395" s="4">
        <v>109210.1</v>
      </c>
      <c r="B395" s="4" t="s">
        <v>1559</v>
      </c>
      <c r="C395" s="4" t="s">
        <v>1557</v>
      </c>
      <c r="D395" s="1" t="s">
        <v>1556</v>
      </c>
      <c r="E395" s="4">
        <v>0.1</v>
      </c>
      <c r="F395" s="4">
        <v>4</v>
      </c>
      <c r="G395" s="4">
        <v>0.1</v>
      </c>
      <c r="H395" s="4">
        <v>0.1</v>
      </c>
      <c r="I395" s="4">
        <v>0</v>
      </c>
      <c r="J395" s="4">
        <v>3</v>
      </c>
      <c r="K395" s="4">
        <v>0</v>
      </c>
      <c r="L395" s="4">
        <v>0</v>
      </c>
      <c r="M395" s="4">
        <v>102</v>
      </c>
      <c r="N395" s="4">
        <v>1.96</v>
      </c>
      <c r="O395" s="3">
        <f t="shared" si="12"/>
        <v>3.7154960996568794E-2</v>
      </c>
      <c r="P395" s="1">
        <f t="shared" si="13"/>
        <v>4.8780487804878057E-2</v>
      </c>
      <c r="Q395" s="1"/>
      <c r="R395" s="1"/>
      <c r="T395" s="27"/>
      <c r="U395" s="27"/>
      <c r="X395" s="27"/>
      <c r="Z395" s="25"/>
      <c r="AC395" s="25"/>
      <c r="AF395" s="27"/>
      <c r="AK395" s="25"/>
      <c r="AT395" s="1"/>
      <c r="AW395" s="1"/>
      <c r="AZ395" s="4"/>
      <c r="BA395" s="2"/>
    </row>
    <row r="396" spans="1:53">
      <c r="A396" s="4">
        <v>109707.1</v>
      </c>
      <c r="B396" s="4" t="s">
        <v>2192</v>
      </c>
      <c r="C396" s="4" t="s">
        <v>2193</v>
      </c>
      <c r="D396" s="1" t="s">
        <v>2148</v>
      </c>
      <c r="E396" s="4">
        <v>4</v>
      </c>
      <c r="F396" s="4">
        <v>0.1</v>
      </c>
      <c r="G396" s="4">
        <v>0.1</v>
      </c>
      <c r="H396" s="4">
        <v>0.1</v>
      </c>
      <c r="I396" s="4">
        <v>4</v>
      </c>
      <c r="J396" s="4">
        <v>0</v>
      </c>
      <c r="K396" s="4">
        <v>0</v>
      </c>
      <c r="L396" s="4">
        <v>0</v>
      </c>
      <c r="M396" s="4">
        <v>223</v>
      </c>
      <c r="N396" s="4">
        <v>0.9</v>
      </c>
      <c r="O396" s="3">
        <f t="shared" si="12"/>
        <v>3.7154960996568794E-2</v>
      </c>
      <c r="P396" s="1">
        <f t="shared" si="13"/>
        <v>4.8780487804878057E-2</v>
      </c>
      <c r="Q396" s="1"/>
      <c r="R396" s="1"/>
      <c r="T396" s="27"/>
      <c r="U396" s="27"/>
      <c r="X396" s="27"/>
      <c r="Z396" s="25"/>
      <c r="AC396" s="25"/>
      <c r="AF396" s="27"/>
      <c r="AK396" s="25"/>
      <c r="AT396" s="1"/>
      <c r="AW396" s="1"/>
      <c r="AZ396" s="4"/>
      <c r="BA396" s="2"/>
    </row>
    <row r="397" spans="1:53">
      <c r="A397" s="4">
        <v>100788.1</v>
      </c>
      <c r="B397" s="4" t="s">
        <v>428</v>
      </c>
      <c r="C397" s="4" t="s">
        <v>427</v>
      </c>
      <c r="D397" s="1" t="s">
        <v>426</v>
      </c>
      <c r="E397" s="4">
        <v>0.1</v>
      </c>
      <c r="F397" s="4">
        <v>4</v>
      </c>
      <c r="G397" s="4">
        <v>0.1</v>
      </c>
      <c r="H397" s="4">
        <v>0.1</v>
      </c>
      <c r="I397" s="4">
        <v>0</v>
      </c>
      <c r="J397" s="4">
        <v>3</v>
      </c>
      <c r="K397" s="4">
        <v>0</v>
      </c>
      <c r="L397" s="4">
        <v>0</v>
      </c>
      <c r="M397" s="4">
        <v>30</v>
      </c>
      <c r="N397" s="4">
        <v>6.67</v>
      </c>
      <c r="O397" s="3">
        <f t="shared" si="12"/>
        <v>3.7154960996568794E-2</v>
      </c>
      <c r="P397" s="1">
        <f t="shared" si="13"/>
        <v>4.8780487804878057E-2</v>
      </c>
      <c r="Q397" s="1"/>
      <c r="R397" s="1"/>
      <c r="T397" s="27"/>
      <c r="U397" s="27"/>
      <c r="X397" s="27"/>
      <c r="Z397" s="25"/>
      <c r="AC397" s="25"/>
      <c r="AF397" s="27"/>
      <c r="AK397" s="25"/>
      <c r="AT397" s="1"/>
      <c r="AW397" s="1"/>
      <c r="AZ397" s="4"/>
      <c r="BA397" s="2"/>
    </row>
    <row r="398" spans="1:53">
      <c r="A398" s="4">
        <v>101154.1</v>
      </c>
      <c r="B398" s="4" t="s">
        <v>2190</v>
      </c>
      <c r="C398" s="4" t="s">
        <v>2191</v>
      </c>
      <c r="D398" s="1" t="s">
        <v>2166</v>
      </c>
      <c r="E398" s="4">
        <v>0.1</v>
      </c>
      <c r="F398" s="4">
        <v>4</v>
      </c>
      <c r="G398" s="4">
        <v>0.1</v>
      </c>
      <c r="H398" s="4">
        <v>0.1</v>
      </c>
      <c r="I398" s="4">
        <v>0</v>
      </c>
      <c r="J398" s="4">
        <v>2</v>
      </c>
      <c r="K398" s="4">
        <v>0</v>
      </c>
      <c r="L398" s="4">
        <v>0</v>
      </c>
      <c r="M398" s="4">
        <v>14</v>
      </c>
      <c r="N398" s="4">
        <v>13.9</v>
      </c>
      <c r="O398" s="3">
        <f t="shared" si="12"/>
        <v>3.7154960996568794E-2</v>
      </c>
      <c r="P398" s="1">
        <f t="shared" si="13"/>
        <v>4.8780487804878057E-2</v>
      </c>
      <c r="Q398" s="1"/>
      <c r="R398" s="1"/>
      <c r="T398" s="27"/>
      <c r="U398" s="27"/>
      <c r="X398" s="27"/>
      <c r="Z398" s="25"/>
      <c r="AC398" s="25"/>
      <c r="AF398" s="27"/>
      <c r="AK398" s="25"/>
      <c r="AT398" s="1"/>
      <c r="AW398" s="1"/>
      <c r="AZ398" s="4"/>
      <c r="BA398" s="2"/>
    </row>
    <row r="399" spans="1:53">
      <c r="A399" s="4">
        <v>100877.1</v>
      </c>
      <c r="B399" s="4" t="s">
        <v>380</v>
      </c>
      <c r="C399" s="4" t="s">
        <v>379</v>
      </c>
      <c r="D399" s="1" t="s">
        <v>378</v>
      </c>
      <c r="E399" s="4">
        <v>3</v>
      </c>
      <c r="F399" s="4">
        <v>2</v>
      </c>
      <c r="G399" s="4">
        <v>0.1</v>
      </c>
      <c r="H399" s="4">
        <v>0.1</v>
      </c>
      <c r="I399" s="4">
        <v>3</v>
      </c>
      <c r="J399" s="4">
        <v>2</v>
      </c>
      <c r="K399" s="4">
        <v>0</v>
      </c>
      <c r="L399" s="4">
        <v>0</v>
      </c>
      <c r="M399" s="4">
        <v>29</v>
      </c>
      <c r="N399" s="4">
        <v>8.7200000000000006</v>
      </c>
      <c r="O399" s="3">
        <f t="shared" si="12"/>
        <v>1.8872569004624244E-2</v>
      </c>
      <c r="P399" s="1">
        <f t="shared" si="13"/>
        <v>0.04</v>
      </c>
      <c r="Q399" s="1"/>
      <c r="R399" s="1"/>
      <c r="T399" s="27"/>
      <c r="U399" s="27"/>
      <c r="X399" s="27"/>
      <c r="Z399" s="25"/>
      <c r="AC399" s="25"/>
      <c r="AF399" s="27"/>
      <c r="AK399" s="25"/>
      <c r="AT399" s="1"/>
      <c r="AW399" s="1"/>
      <c r="AZ399" s="4"/>
      <c r="BA399" s="2"/>
    </row>
    <row r="400" spans="1:53">
      <c r="A400" s="4">
        <v>104316.1</v>
      </c>
      <c r="B400" s="4" t="s">
        <v>602</v>
      </c>
      <c r="C400" s="4" t="s">
        <v>601</v>
      </c>
      <c r="D400" s="1" t="s">
        <v>600</v>
      </c>
      <c r="E400" s="4">
        <v>2</v>
      </c>
      <c r="F400" s="4">
        <v>4</v>
      </c>
      <c r="G400" s="4">
        <v>0.1</v>
      </c>
      <c r="H400" s="4">
        <v>0.1</v>
      </c>
      <c r="I400" s="4">
        <v>2</v>
      </c>
      <c r="J400" s="4">
        <v>4</v>
      </c>
      <c r="K400" s="4">
        <v>0</v>
      </c>
      <c r="L400" s="4">
        <v>0</v>
      </c>
      <c r="M400" s="4">
        <v>43</v>
      </c>
      <c r="N400" s="4">
        <v>7.05</v>
      </c>
      <c r="O400" s="3">
        <f t="shared" si="12"/>
        <v>8.9742092659188775E-3</v>
      </c>
      <c r="P400" s="1">
        <f t="shared" si="13"/>
        <v>3.3333333333333333E-2</v>
      </c>
      <c r="Q400" s="1"/>
      <c r="R400" s="1"/>
      <c r="T400" s="27"/>
      <c r="U400" s="27"/>
      <c r="X400" s="27"/>
      <c r="Z400" s="25"/>
      <c r="AC400" s="25"/>
      <c r="AF400" s="27"/>
      <c r="AK400" s="25"/>
      <c r="AT400" s="1"/>
      <c r="AW400" s="1"/>
      <c r="AZ400" s="4"/>
      <c r="BA400" s="2"/>
    </row>
    <row r="401" spans="1:53">
      <c r="A401" s="4">
        <v>100110.1</v>
      </c>
      <c r="B401" s="4" t="s">
        <v>38</v>
      </c>
      <c r="C401" s="4" t="s">
        <v>37</v>
      </c>
      <c r="D401" s="1" t="s">
        <v>36</v>
      </c>
      <c r="E401" s="4">
        <v>4</v>
      </c>
      <c r="F401" s="4">
        <v>3</v>
      </c>
      <c r="G401" s="4">
        <v>0.1</v>
      </c>
      <c r="H401" s="4">
        <v>0.1</v>
      </c>
      <c r="I401" s="4">
        <v>3</v>
      </c>
      <c r="J401" s="4">
        <v>2</v>
      </c>
      <c r="K401" s="4">
        <v>0</v>
      </c>
      <c r="L401" s="4">
        <v>0</v>
      </c>
      <c r="M401" s="4">
        <v>37</v>
      </c>
      <c r="N401" s="4">
        <v>9.36</v>
      </c>
      <c r="O401" s="3">
        <f t="shared" si="12"/>
        <v>4.2977670173113738E-3</v>
      </c>
      <c r="P401" s="1">
        <f t="shared" si="13"/>
        <v>2.8571428571428574E-2</v>
      </c>
      <c r="Q401" s="1"/>
      <c r="R401" s="1"/>
      <c r="T401" s="27"/>
      <c r="U401" s="27"/>
      <c r="X401" s="27"/>
      <c r="Z401" s="25"/>
      <c r="AC401" s="25"/>
      <c r="AF401" s="27"/>
      <c r="AK401" s="25"/>
      <c r="AT401" s="1"/>
      <c r="AW401" s="1"/>
      <c r="AZ401" s="4"/>
      <c r="BA401" s="2"/>
    </row>
    <row r="402" spans="1:53">
      <c r="A402" s="4">
        <v>103788.1</v>
      </c>
      <c r="B402" s="4" t="s">
        <v>832</v>
      </c>
      <c r="C402" s="4" t="s">
        <v>831</v>
      </c>
      <c r="D402" s="1" t="s">
        <v>830</v>
      </c>
      <c r="E402" s="4">
        <v>3</v>
      </c>
      <c r="F402" s="4">
        <v>4</v>
      </c>
      <c r="G402" s="4">
        <v>0.1</v>
      </c>
      <c r="H402" s="4">
        <v>0.1</v>
      </c>
      <c r="I402" s="4">
        <v>2</v>
      </c>
      <c r="J402" s="4">
        <v>3</v>
      </c>
      <c r="K402" s="4">
        <v>0</v>
      </c>
      <c r="L402" s="4">
        <v>0</v>
      </c>
      <c r="M402" s="4">
        <v>70</v>
      </c>
      <c r="N402" s="4">
        <v>5.03</v>
      </c>
      <c r="O402" s="3">
        <f t="shared" si="12"/>
        <v>4.2977670173113738E-3</v>
      </c>
      <c r="P402" s="1">
        <f t="shared" si="13"/>
        <v>2.8571428571428574E-2</v>
      </c>
      <c r="Q402" s="1"/>
      <c r="R402" s="1"/>
      <c r="T402" s="27"/>
      <c r="U402" s="27"/>
      <c r="X402" s="27"/>
      <c r="Z402" s="25"/>
      <c r="AC402" s="25"/>
      <c r="AF402" s="27"/>
      <c r="AK402" s="25"/>
      <c r="AT402" s="1"/>
      <c r="AW402" s="1"/>
      <c r="AZ402" s="4"/>
    </row>
    <row r="403" spans="1:53">
      <c r="A403" s="4">
        <v>113881.1</v>
      </c>
      <c r="B403" s="4" t="s">
        <v>2194</v>
      </c>
      <c r="C403" s="4" t="s">
        <v>2195</v>
      </c>
      <c r="D403" s="1" t="s">
        <v>2113</v>
      </c>
      <c r="E403" s="4">
        <v>7</v>
      </c>
      <c r="F403" s="4">
        <v>0.1</v>
      </c>
      <c r="G403" s="4">
        <v>0.1</v>
      </c>
      <c r="H403" s="4">
        <v>0.1</v>
      </c>
      <c r="I403" s="4">
        <v>2</v>
      </c>
      <c r="J403" s="4">
        <v>0</v>
      </c>
      <c r="K403" s="4">
        <v>0</v>
      </c>
      <c r="L403" s="4">
        <v>0</v>
      </c>
      <c r="M403" s="4">
        <v>130</v>
      </c>
      <c r="N403" s="4">
        <v>2.69</v>
      </c>
      <c r="O403" s="3">
        <f t="shared" si="12"/>
        <v>3.9939707132981717E-3</v>
      </c>
      <c r="P403" s="1">
        <f t="shared" si="13"/>
        <v>2.8169014084507046E-2</v>
      </c>
      <c r="Q403" s="1"/>
      <c r="R403" s="1"/>
      <c r="T403" s="27"/>
      <c r="U403" s="27"/>
      <c r="X403" s="27"/>
      <c r="Z403" s="25"/>
      <c r="AC403" s="25"/>
      <c r="AF403" s="27"/>
      <c r="AK403" s="25"/>
      <c r="AT403" s="1"/>
      <c r="AW403" s="1"/>
      <c r="AZ403" s="4"/>
      <c r="BA403" s="2"/>
    </row>
    <row r="404" spans="1:53">
      <c r="A404" s="21">
        <v>102988.1</v>
      </c>
      <c r="B404" s="21" t="s">
        <v>907</v>
      </c>
      <c r="C404" s="21" t="s">
        <v>906</v>
      </c>
      <c r="D404" s="1" t="s">
        <v>905</v>
      </c>
      <c r="E404" s="21">
        <v>0.1</v>
      </c>
      <c r="F404" s="21">
        <v>8</v>
      </c>
      <c r="G404" s="21">
        <v>0.1</v>
      </c>
      <c r="H404" s="21">
        <v>0.1</v>
      </c>
      <c r="I404" s="21">
        <v>0</v>
      </c>
      <c r="J404" s="21">
        <v>6</v>
      </c>
      <c r="K404" s="21">
        <v>0</v>
      </c>
      <c r="L404" s="21">
        <v>0</v>
      </c>
      <c r="M404" s="21">
        <v>91</v>
      </c>
      <c r="N404" s="21">
        <v>4.41</v>
      </c>
      <c r="O404" s="22">
        <f t="shared" si="12"/>
        <v>1.9238336682752661E-3</v>
      </c>
      <c r="P404" s="1">
        <f t="shared" si="13"/>
        <v>2.469135802469136E-2</v>
      </c>
      <c r="Q404" s="1"/>
      <c r="R404" s="23"/>
      <c r="T404" s="27"/>
      <c r="U404" s="27"/>
      <c r="X404" s="27"/>
      <c r="Z404" s="25"/>
      <c r="AC404" s="25"/>
      <c r="AF404" s="27"/>
      <c r="AK404" s="25"/>
      <c r="AT404" s="1"/>
      <c r="AW404" s="1"/>
      <c r="AZ404" s="4"/>
      <c r="BA404" s="2"/>
    </row>
    <row r="405" spans="1:53" ht="16">
      <c r="Q405"/>
      <c r="R405" s="27"/>
      <c r="T405" s="27"/>
      <c r="W405" s="27"/>
      <c r="Z405" s="25"/>
      <c r="AT405" s="1"/>
      <c r="AZ405" s="2"/>
    </row>
    <row r="406" spans="1:53" ht="16">
      <c r="Q406"/>
      <c r="R406" s="27"/>
      <c r="T406" s="27"/>
      <c r="W406" s="27"/>
      <c r="Z406" s="25"/>
      <c r="AT406" s="1"/>
      <c r="AZ406" s="2"/>
    </row>
    <row r="407" spans="1:53" ht="16">
      <c r="Q407"/>
      <c r="R407" s="27"/>
      <c r="T407" s="27"/>
      <c r="W407" s="27"/>
      <c r="Z407" s="25"/>
      <c r="AT407" s="1"/>
      <c r="AZ407" s="2"/>
    </row>
    <row r="408" spans="1:53" ht="16">
      <c r="Q408"/>
      <c r="R408" s="27"/>
      <c r="T408" s="27"/>
      <c r="W408" s="27"/>
      <c r="Z408" s="25"/>
      <c r="AT408" s="1"/>
      <c r="AZ408" s="2"/>
    </row>
    <row r="409" spans="1:53" ht="16">
      <c r="Q409"/>
      <c r="R409" s="27"/>
      <c r="T409" s="27"/>
      <c r="W409" s="27"/>
      <c r="Z409" s="25"/>
      <c r="AE409" s="25"/>
      <c r="AT409" s="1"/>
      <c r="AY409" s="1"/>
    </row>
    <row r="410" spans="1:53" ht="16">
      <c r="Q410"/>
      <c r="R410" s="27"/>
      <c r="T410" s="27"/>
      <c r="W410" s="27"/>
      <c r="Z410" s="25"/>
      <c r="AE410" s="25"/>
      <c r="AT410" s="1"/>
      <c r="AY410" s="1"/>
    </row>
    <row r="411" spans="1:53">
      <c r="R411" s="27"/>
      <c r="T411" s="27"/>
      <c r="W411" s="27"/>
      <c r="Z411" s="25"/>
      <c r="AE411" s="25"/>
      <c r="AT411" s="1"/>
      <c r="AY411" s="1"/>
    </row>
    <row r="412" spans="1:53">
      <c r="R412" s="27"/>
      <c r="T412" s="27"/>
      <c r="W412" s="27"/>
      <c r="Z412" s="25"/>
      <c r="AE412" s="25"/>
      <c r="AT412" s="1"/>
      <c r="AY412" s="1"/>
    </row>
    <row r="413" spans="1:53">
      <c r="R413" s="27"/>
      <c r="T413" s="27"/>
      <c r="W413" s="27"/>
      <c r="Z413" s="25"/>
      <c r="AE413" s="25"/>
      <c r="AT413" s="1"/>
      <c r="AY413" s="1"/>
    </row>
    <row r="414" spans="1:53">
      <c r="R414" s="27"/>
      <c r="T414" s="27"/>
      <c r="W414" s="27"/>
      <c r="Z414" s="25"/>
      <c r="AE414" s="25"/>
      <c r="AT414" s="1"/>
      <c r="AY414" s="1"/>
    </row>
    <row r="415" spans="1:53">
      <c r="R415" s="27"/>
      <c r="T415" s="27"/>
      <c r="W415" s="27"/>
      <c r="Z415" s="25"/>
      <c r="AE415" s="25"/>
      <c r="AT415" s="1"/>
      <c r="AY415" s="1"/>
    </row>
    <row r="416" spans="1:53">
      <c r="R416" s="27"/>
      <c r="T416" s="27"/>
      <c r="W416" s="27"/>
      <c r="Z416" s="25"/>
      <c r="AE416" s="25"/>
      <c r="AT416" s="1"/>
      <c r="AY416" s="1"/>
    </row>
    <row r="417" spans="18:51">
      <c r="R417" s="27"/>
      <c r="T417" s="27"/>
      <c r="W417" s="27"/>
      <c r="Z417" s="25"/>
      <c r="AE417" s="25"/>
      <c r="AT417" s="1"/>
      <c r="AY417" s="1"/>
    </row>
    <row r="418" spans="18:51">
      <c r="R418" s="27"/>
      <c r="T418" s="27"/>
      <c r="W418" s="27"/>
      <c r="Z418" s="25"/>
      <c r="AT418" s="1"/>
    </row>
    <row r="419" spans="18:51">
      <c r="R419" s="27"/>
      <c r="T419" s="27"/>
      <c r="W419" s="27"/>
      <c r="Z419" s="25"/>
      <c r="AT419" s="1"/>
    </row>
    <row r="420" spans="18:51">
      <c r="R420" s="27"/>
      <c r="T420" s="27"/>
      <c r="W420" s="27"/>
      <c r="Z420" s="25"/>
      <c r="AT420" s="1"/>
    </row>
    <row r="421" spans="18:51">
      <c r="R421" s="27"/>
      <c r="T421" s="27"/>
      <c r="W421" s="27"/>
      <c r="AD421" s="25"/>
      <c r="AX421" s="1"/>
    </row>
    <row r="422" spans="18:51">
      <c r="R422" s="27"/>
      <c r="T422" s="27"/>
      <c r="W422" s="27"/>
      <c r="AD422" s="25"/>
      <c r="AX422" s="1"/>
    </row>
    <row r="423" spans="18:51">
      <c r="R423" s="27"/>
      <c r="T423" s="27"/>
      <c r="W423" s="27"/>
      <c r="Z423" s="25"/>
      <c r="AT423" s="1"/>
    </row>
    <row r="424" spans="18:51">
      <c r="W424" s="27"/>
      <c r="Z424" s="25"/>
      <c r="AT424" s="1"/>
    </row>
    <row r="425" spans="18:51">
      <c r="W425" s="27"/>
    </row>
    <row r="426" spans="18:51">
      <c r="W426" s="27"/>
    </row>
    <row r="427" spans="18:51">
      <c r="W427" s="27"/>
    </row>
    <row r="428" spans="18:51">
      <c r="W428" s="27"/>
    </row>
    <row r="429" spans="18:51">
      <c r="W429" s="27"/>
    </row>
    <row r="430" spans="18:51">
      <c r="W430" s="27"/>
    </row>
    <row r="431" spans="18:51">
      <c r="W431" s="27"/>
    </row>
    <row r="432" spans="18:51">
      <c r="W432" s="27"/>
    </row>
    <row r="433" spans="23:23">
      <c r="W433" s="27"/>
    </row>
    <row r="434" spans="23:23">
      <c r="W434" s="27"/>
    </row>
    <row r="435" spans="23:23">
      <c r="W435" s="27"/>
    </row>
    <row r="436" spans="23:23">
      <c r="W436" s="27"/>
    </row>
    <row r="437" spans="23:23">
      <c r="W437" s="27"/>
    </row>
    <row r="438" spans="23:23">
      <c r="W438" s="27"/>
    </row>
    <row r="439" spans="23:23">
      <c r="W439" s="27"/>
    </row>
    <row r="440" spans="23:23">
      <c r="W440" s="27"/>
    </row>
    <row r="441" spans="23:23">
      <c r="W441" s="27"/>
    </row>
    <row r="442" spans="23:23">
      <c r="W442" s="27"/>
    </row>
    <row r="443" spans="23:23">
      <c r="W443" s="27"/>
    </row>
    <row r="444" spans="23:23">
      <c r="W444" s="27"/>
    </row>
    <row r="445" spans="23:23">
      <c r="W445" s="27"/>
    </row>
    <row r="446" spans="23:23">
      <c r="W446" s="27"/>
    </row>
    <row r="447" spans="23:23">
      <c r="W447" s="27"/>
    </row>
  </sheetData>
  <sortState xmlns:xlrd2="http://schemas.microsoft.com/office/spreadsheetml/2017/richdata2" ref="A5:P404">
    <sortCondition descending="1" ref="P5:P404"/>
  </sortState>
  <mergeCells count="3">
    <mergeCell ref="A1:F1"/>
    <mergeCell ref="A2:F2"/>
    <mergeCell ref="A3:F3"/>
  </mergeCells>
  <phoneticPr fontId="8" type="noConversion"/>
  <pageMargins left="0.75" right="0.75" top="1" bottom="1" header="0.5" footer="0.5"/>
  <pageSetup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B2B80C-8B76-0749-A877-49D38D6E25EB}">
  <dimension ref="A1:R404"/>
  <sheetViews>
    <sheetView zoomScaleNormal="100" workbookViewId="0">
      <selection activeCell="E4" sqref="E4:P4"/>
    </sheetView>
  </sheetViews>
  <sheetFormatPr baseColWidth="10" defaultColWidth="9.1640625" defaultRowHeight="13"/>
  <cols>
    <col min="1" max="1" width="9.83203125" style="1" bestFit="1" customWidth="1"/>
    <col min="2" max="2" width="26.1640625" style="1" customWidth="1"/>
    <col min="3" max="3" width="83" style="1" customWidth="1"/>
    <col min="4" max="4" width="8.33203125" style="1" customWidth="1"/>
    <col min="5" max="5" width="8" style="1" customWidth="1"/>
    <col min="6" max="6" width="7.83203125" style="1" customWidth="1"/>
    <col min="7" max="7" width="8.1640625" style="1" customWidth="1"/>
    <col min="8" max="11" width="6.83203125" style="1" bestFit="1" customWidth="1"/>
    <col min="12" max="12" width="9.83203125" style="1" bestFit="1" customWidth="1"/>
    <col min="13" max="13" width="11" style="1" bestFit="1" customWidth="1"/>
    <col min="14" max="14" width="22" style="1" customWidth="1"/>
    <col min="15" max="15" width="11.83203125" style="1" customWidth="1"/>
    <col min="16" max="17" width="12" style="1" bestFit="1" customWidth="1"/>
    <col min="18" max="16384" width="9.1640625" style="1"/>
  </cols>
  <sheetData>
    <row r="1" spans="1:18" ht="12.75" customHeight="1">
      <c r="A1" s="43"/>
      <c r="B1" s="43"/>
      <c r="C1" s="43"/>
      <c r="D1" s="43"/>
      <c r="E1" s="43"/>
      <c r="F1" s="43"/>
      <c r="G1" s="14"/>
      <c r="H1" s="13"/>
      <c r="I1" s="13"/>
      <c r="J1" s="13"/>
      <c r="K1" s="13"/>
    </row>
    <row r="2" spans="1:18" s="7" customFormat="1" ht="14" thickBot="1">
      <c r="A2" s="44" t="s">
        <v>2210</v>
      </c>
      <c r="B2" s="44"/>
      <c r="C2" s="44"/>
      <c r="D2" s="44"/>
      <c r="E2" s="44"/>
      <c r="F2" s="44"/>
      <c r="G2" s="12"/>
      <c r="H2" s="11"/>
      <c r="I2" s="11"/>
      <c r="J2" s="11"/>
      <c r="K2" s="11"/>
    </row>
    <row r="3" spans="1:18" s="7" customFormat="1" ht="65.25" customHeight="1">
      <c r="A3" s="45" t="s">
        <v>578</v>
      </c>
      <c r="B3" s="45"/>
      <c r="C3" s="45"/>
      <c r="D3" s="45"/>
      <c r="E3" s="45"/>
      <c r="F3" s="45"/>
      <c r="G3" s="10"/>
      <c r="H3" s="9"/>
      <c r="I3" s="8"/>
      <c r="J3" s="8"/>
      <c r="K3" s="8"/>
    </row>
    <row r="4" spans="1:18" ht="15">
      <c r="A4" s="6" t="s">
        <v>577</v>
      </c>
      <c r="B4" s="6" t="s">
        <v>576</v>
      </c>
      <c r="C4" s="6" t="s">
        <v>575</v>
      </c>
      <c r="D4" s="6" t="s">
        <v>2209</v>
      </c>
      <c r="E4" s="18" t="s">
        <v>2023</v>
      </c>
      <c r="F4" s="18" t="s">
        <v>2024</v>
      </c>
      <c r="G4" s="19" t="s">
        <v>2025</v>
      </c>
      <c r="H4" s="19" t="s">
        <v>2026</v>
      </c>
      <c r="I4" s="19" t="s">
        <v>2027</v>
      </c>
      <c r="J4" s="19" t="s">
        <v>2028</v>
      </c>
      <c r="K4" s="19" t="s">
        <v>2029</v>
      </c>
      <c r="L4" s="19" t="s">
        <v>2030</v>
      </c>
      <c r="M4" s="6" t="s">
        <v>574</v>
      </c>
      <c r="N4" s="6" t="s">
        <v>573</v>
      </c>
      <c r="O4" s="5" t="s">
        <v>572</v>
      </c>
      <c r="P4" s="20" t="s">
        <v>2031</v>
      </c>
      <c r="Q4" s="11"/>
      <c r="R4" s="11"/>
    </row>
    <row r="5" spans="1:18" ht="15">
      <c r="A5" s="4">
        <v>106443.1</v>
      </c>
      <c r="B5" s="4" t="s">
        <v>1539</v>
      </c>
      <c r="C5" s="4" t="s">
        <v>1538</v>
      </c>
      <c r="D5" s="1" t="s">
        <v>1537</v>
      </c>
      <c r="E5" s="4">
        <v>0.1</v>
      </c>
      <c r="F5" s="4">
        <v>0.1</v>
      </c>
      <c r="G5" s="4">
        <v>5</v>
      </c>
      <c r="H5" s="4">
        <v>10</v>
      </c>
      <c r="I5" s="4">
        <v>0</v>
      </c>
      <c r="J5" s="4">
        <v>0</v>
      </c>
      <c r="K5" s="4">
        <v>2</v>
      </c>
      <c r="L5" s="4">
        <v>5</v>
      </c>
      <c r="M5" s="4">
        <v>299</v>
      </c>
      <c r="N5" s="4">
        <v>2.5</v>
      </c>
      <c r="O5" s="3">
        <f t="shared" ref="O5:O68" si="0">CHIDIST(2*((E5+F5)*LN((E5+F5)/AVERAGE((E5+F5),(G5+H5)))+(G5+H5)*LN((G5+H5)/AVERAGE((E5+F5),G5+H5))),1)</f>
        <v>1.3475143249866647E-5</v>
      </c>
      <c r="P5" s="1">
        <f t="shared" ref="P5:P68" si="1">SUM(G5:H5)/SUM(E5:F5)</f>
        <v>75</v>
      </c>
    </row>
    <row r="6" spans="1:18" ht="15">
      <c r="A6" s="4">
        <v>102690.1</v>
      </c>
      <c r="B6" s="4" t="s">
        <v>134</v>
      </c>
      <c r="C6" s="4" t="s">
        <v>133</v>
      </c>
      <c r="D6" s="1" t="s">
        <v>132</v>
      </c>
      <c r="E6" s="4">
        <v>0.1</v>
      </c>
      <c r="F6" s="4">
        <v>0.1</v>
      </c>
      <c r="G6" s="4">
        <v>6</v>
      </c>
      <c r="H6" s="4">
        <v>6</v>
      </c>
      <c r="I6" s="4">
        <v>0</v>
      </c>
      <c r="J6" s="4">
        <v>0</v>
      </c>
      <c r="K6" s="4">
        <v>5</v>
      </c>
      <c r="L6" s="4">
        <v>3</v>
      </c>
      <c r="M6" s="4">
        <v>59</v>
      </c>
      <c r="N6" s="4">
        <v>10.11</v>
      </c>
      <c r="O6" s="3">
        <f t="shared" si="0"/>
        <v>1.1507417533495541E-4</v>
      </c>
      <c r="P6" s="1">
        <f t="shared" si="1"/>
        <v>60</v>
      </c>
    </row>
    <row r="7" spans="1:18" ht="15">
      <c r="A7" s="4">
        <v>102984.1</v>
      </c>
      <c r="B7" s="4" t="s">
        <v>796</v>
      </c>
      <c r="C7" s="4" t="s">
        <v>795</v>
      </c>
      <c r="D7" s="1" t="s">
        <v>794</v>
      </c>
      <c r="E7" s="4">
        <v>0.1</v>
      </c>
      <c r="F7" s="4">
        <v>0.1</v>
      </c>
      <c r="G7" s="4">
        <v>5</v>
      </c>
      <c r="H7" s="4">
        <v>5</v>
      </c>
      <c r="I7" s="4">
        <v>0</v>
      </c>
      <c r="J7" s="4">
        <v>0</v>
      </c>
      <c r="K7" s="4">
        <v>4</v>
      </c>
      <c r="L7" s="4">
        <v>3</v>
      </c>
      <c r="M7" s="4">
        <v>138</v>
      </c>
      <c r="N7" s="4">
        <v>3.62</v>
      </c>
      <c r="O7" s="3">
        <f t="shared" si="0"/>
        <v>4.8527356840574406E-4</v>
      </c>
      <c r="P7" s="1">
        <f t="shared" si="1"/>
        <v>50</v>
      </c>
    </row>
    <row r="8" spans="1:18" ht="15">
      <c r="A8" s="4">
        <v>107965.1</v>
      </c>
      <c r="B8" s="4" t="s">
        <v>952</v>
      </c>
      <c r="C8" s="4" t="s">
        <v>951</v>
      </c>
      <c r="D8" s="1" t="s">
        <v>950</v>
      </c>
      <c r="E8" s="4">
        <v>0.1</v>
      </c>
      <c r="F8" s="4">
        <v>0.1</v>
      </c>
      <c r="G8" s="4">
        <v>7</v>
      </c>
      <c r="H8" s="4">
        <v>3</v>
      </c>
      <c r="I8" s="4">
        <v>0</v>
      </c>
      <c r="J8" s="4">
        <v>0</v>
      </c>
      <c r="K8" s="4">
        <v>5</v>
      </c>
      <c r="L8" s="4">
        <v>3</v>
      </c>
      <c r="M8" s="4">
        <v>116</v>
      </c>
      <c r="N8" s="4">
        <v>4.32</v>
      </c>
      <c r="O8" s="3">
        <f t="shared" si="0"/>
        <v>4.8527356840574406E-4</v>
      </c>
      <c r="P8" s="1">
        <f t="shared" si="1"/>
        <v>50</v>
      </c>
    </row>
    <row r="9" spans="1:18" ht="15">
      <c r="A9" s="4">
        <v>100554.1</v>
      </c>
      <c r="B9" s="4" t="s">
        <v>1536</v>
      </c>
      <c r="C9" s="4" t="s">
        <v>1535</v>
      </c>
      <c r="D9" s="1" t="s">
        <v>1534</v>
      </c>
      <c r="E9" s="4">
        <v>0.1</v>
      </c>
      <c r="F9" s="4">
        <v>0.1</v>
      </c>
      <c r="G9" s="4">
        <v>3</v>
      </c>
      <c r="H9" s="4">
        <v>7</v>
      </c>
      <c r="I9" s="4">
        <v>0</v>
      </c>
      <c r="J9" s="4">
        <v>0</v>
      </c>
      <c r="K9" s="4">
        <v>2</v>
      </c>
      <c r="L9" s="4">
        <v>4</v>
      </c>
      <c r="M9" s="4">
        <v>26</v>
      </c>
      <c r="N9" s="4">
        <v>19.59</v>
      </c>
      <c r="O9" s="3">
        <f t="shared" si="0"/>
        <v>4.8527356840574406E-4</v>
      </c>
      <c r="P9" s="1">
        <f t="shared" si="1"/>
        <v>50</v>
      </c>
    </row>
    <row r="10" spans="1:18" ht="15">
      <c r="A10" s="4">
        <v>100019.1</v>
      </c>
      <c r="B10" s="4" t="s">
        <v>556</v>
      </c>
      <c r="C10" s="4" t="s">
        <v>555</v>
      </c>
      <c r="D10" s="1" t="s">
        <v>554</v>
      </c>
      <c r="E10" s="4">
        <v>0.1</v>
      </c>
      <c r="F10" s="4">
        <v>0.1</v>
      </c>
      <c r="G10" s="4">
        <v>5</v>
      </c>
      <c r="H10" s="4">
        <v>4</v>
      </c>
      <c r="I10" s="4">
        <v>0</v>
      </c>
      <c r="J10" s="4">
        <v>0</v>
      </c>
      <c r="K10" s="4">
        <v>3</v>
      </c>
      <c r="L10" s="4">
        <v>4</v>
      </c>
      <c r="M10" s="4">
        <v>175</v>
      </c>
      <c r="N10" s="4">
        <v>2.57</v>
      </c>
      <c r="O10" s="3">
        <f t="shared" si="0"/>
        <v>1.0003970090616693E-3</v>
      </c>
      <c r="P10" s="1">
        <f t="shared" si="1"/>
        <v>45</v>
      </c>
    </row>
    <row r="11" spans="1:18" ht="15">
      <c r="A11" s="4">
        <v>102059.1</v>
      </c>
      <c r="B11" s="4" t="s">
        <v>470</v>
      </c>
      <c r="C11" s="4" t="s">
        <v>469</v>
      </c>
      <c r="D11" s="1" t="s">
        <v>468</v>
      </c>
      <c r="E11" s="4">
        <v>0.1</v>
      </c>
      <c r="F11" s="4">
        <v>0.1</v>
      </c>
      <c r="G11" s="4">
        <v>4</v>
      </c>
      <c r="H11" s="4">
        <v>5</v>
      </c>
      <c r="I11" s="4">
        <v>0</v>
      </c>
      <c r="J11" s="4">
        <v>0</v>
      </c>
      <c r="K11" s="4">
        <v>3</v>
      </c>
      <c r="L11" s="4">
        <v>3</v>
      </c>
      <c r="M11" s="4">
        <v>102</v>
      </c>
      <c r="N11" s="4">
        <v>4.41</v>
      </c>
      <c r="O11" s="3">
        <f t="shared" si="0"/>
        <v>1.0003970090616693E-3</v>
      </c>
      <c r="P11" s="1">
        <f t="shared" si="1"/>
        <v>45</v>
      </c>
    </row>
    <row r="12" spans="1:18" ht="15">
      <c r="A12" s="4">
        <v>103819.1</v>
      </c>
      <c r="B12" s="4" t="s">
        <v>652</v>
      </c>
      <c r="C12" s="4" t="s">
        <v>651</v>
      </c>
      <c r="D12" s="1" t="s">
        <v>650</v>
      </c>
      <c r="E12" s="4">
        <v>0.1</v>
      </c>
      <c r="F12" s="4">
        <v>0.1</v>
      </c>
      <c r="G12" s="4">
        <v>3</v>
      </c>
      <c r="H12" s="4">
        <v>6</v>
      </c>
      <c r="I12" s="4">
        <v>0</v>
      </c>
      <c r="J12" s="4">
        <v>0</v>
      </c>
      <c r="K12" s="4">
        <v>2</v>
      </c>
      <c r="L12" s="4">
        <v>3</v>
      </c>
      <c r="M12" s="4">
        <v>120</v>
      </c>
      <c r="N12" s="4">
        <v>3.76</v>
      </c>
      <c r="O12" s="3">
        <f t="shared" si="0"/>
        <v>1.0003970090616693E-3</v>
      </c>
      <c r="P12" s="1">
        <f t="shared" si="1"/>
        <v>45</v>
      </c>
    </row>
    <row r="13" spans="1:18" ht="15">
      <c r="A13" s="4">
        <v>101878.1</v>
      </c>
      <c r="B13" s="4" t="s">
        <v>496</v>
      </c>
      <c r="C13" s="4" t="s">
        <v>495</v>
      </c>
      <c r="D13" s="1" t="s">
        <v>494</v>
      </c>
      <c r="E13" s="4">
        <v>0.1</v>
      </c>
      <c r="F13" s="4">
        <v>0.1</v>
      </c>
      <c r="G13" s="4">
        <v>6</v>
      </c>
      <c r="H13" s="4">
        <v>2</v>
      </c>
      <c r="I13" s="4">
        <v>0</v>
      </c>
      <c r="J13" s="4">
        <v>0</v>
      </c>
      <c r="K13" s="4">
        <v>3</v>
      </c>
      <c r="L13" s="4">
        <v>1</v>
      </c>
      <c r="M13" s="4">
        <v>113</v>
      </c>
      <c r="N13" s="4">
        <v>3.53</v>
      </c>
      <c r="O13" s="3">
        <f t="shared" si="0"/>
        <v>2.0692127784875088E-3</v>
      </c>
      <c r="P13" s="1">
        <f t="shared" si="1"/>
        <v>40</v>
      </c>
    </row>
    <row r="14" spans="1:18" ht="15">
      <c r="A14" s="4">
        <v>104588.1</v>
      </c>
      <c r="B14" s="4" t="s">
        <v>1530</v>
      </c>
      <c r="C14" s="4" t="s">
        <v>1529</v>
      </c>
      <c r="D14" s="1" t="s">
        <v>1528</v>
      </c>
      <c r="E14" s="4">
        <v>0.1</v>
      </c>
      <c r="F14" s="4">
        <v>0.1</v>
      </c>
      <c r="G14" s="4">
        <v>3</v>
      </c>
      <c r="H14" s="4">
        <v>5</v>
      </c>
      <c r="I14" s="4">
        <v>0</v>
      </c>
      <c r="J14" s="4">
        <v>0</v>
      </c>
      <c r="K14" s="4">
        <v>3</v>
      </c>
      <c r="L14" s="4">
        <v>4</v>
      </c>
      <c r="M14" s="4">
        <v>69</v>
      </c>
      <c r="N14" s="4">
        <v>6.54</v>
      </c>
      <c r="O14" s="3">
        <f t="shared" si="0"/>
        <v>2.0692127784875088E-3</v>
      </c>
      <c r="P14" s="1">
        <f t="shared" si="1"/>
        <v>40</v>
      </c>
    </row>
    <row r="15" spans="1:18" ht="15">
      <c r="A15" s="4">
        <v>104138.1</v>
      </c>
      <c r="B15" s="4" t="s">
        <v>1524</v>
      </c>
      <c r="C15" s="4" t="s">
        <v>1523</v>
      </c>
      <c r="D15" s="1" t="s">
        <v>1522</v>
      </c>
      <c r="E15" s="4">
        <v>0.1</v>
      </c>
      <c r="F15" s="4">
        <v>0.1</v>
      </c>
      <c r="G15" s="4">
        <v>7</v>
      </c>
      <c r="H15" s="4">
        <v>0.1</v>
      </c>
      <c r="I15" s="4">
        <v>0</v>
      </c>
      <c r="J15" s="4">
        <v>0</v>
      </c>
      <c r="K15" s="4">
        <v>6</v>
      </c>
      <c r="L15" s="4">
        <v>0</v>
      </c>
      <c r="M15" s="4">
        <v>50</v>
      </c>
      <c r="N15" s="4">
        <v>7.01</v>
      </c>
      <c r="O15" s="3">
        <f t="shared" si="0"/>
        <v>3.9939707132981717E-3</v>
      </c>
      <c r="P15" s="1">
        <f t="shared" si="1"/>
        <v>35.499999999999993</v>
      </c>
    </row>
    <row r="16" spans="1:18" ht="15">
      <c r="A16" s="4">
        <v>100547.1</v>
      </c>
      <c r="B16" s="4" t="s">
        <v>1527</v>
      </c>
      <c r="C16" s="4" t="s">
        <v>1526</v>
      </c>
      <c r="D16" s="1" t="s">
        <v>1525</v>
      </c>
      <c r="E16" s="4">
        <v>0.1</v>
      </c>
      <c r="F16" s="4">
        <v>0.1</v>
      </c>
      <c r="G16" s="4">
        <v>0.1</v>
      </c>
      <c r="H16" s="4">
        <v>7</v>
      </c>
      <c r="I16" s="4">
        <v>0</v>
      </c>
      <c r="J16" s="4">
        <v>0</v>
      </c>
      <c r="K16" s="4">
        <v>0</v>
      </c>
      <c r="L16" s="4">
        <v>4</v>
      </c>
      <c r="M16" s="4">
        <v>34</v>
      </c>
      <c r="N16" s="4">
        <v>10.4</v>
      </c>
      <c r="O16" s="3">
        <f t="shared" si="0"/>
        <v>3.9939707132981717E-3</v>
      </c>
      <c r="P16" s="1">
        <f t="shared" si="1"/>
        <v>35.499999999999993</v>
      </c>
    </row>
    <row r="17" spans="1:16" ht="15">
      <c r="A17" s="4">
        <v>102157.1</v>
      </c>
      <c r="B17" s="4" t="s">
        <v>1521</v>
      </c>
      <c r="C17" s="4" t="s">
        <v>1520</v>
      </c>
      <c r="D17" s="1" t="s">
        <v>1519</v>
      </c>
      <c r="E17" s="4">
        <v>0.1</v>
      </c>
      <c r="F17" s="4">
        <v>0.1</v>
      </c>
      <c r="G17" s="4">
        <v>5</v>
      </c>
      <c r="H17" s="4">
        <v>2</v>
      </c>
      <c r="I17" s="4">
        <v>0</v>
      </c>
      <c r="J17" s="4">
        <v>0</v>
      </c>
      <c r="K17" s="4">
        <v>4</v>
      </c>
      <c r="L17" s="4">
        <v>1</v>
      </c>
      <c r="M17" s="4">
        <v>85</v>
      </c>
      <c r="N17" s="4">
        <v>4.12</v>
      </c>
      <c r="O17" s="3">
        <f t="shared" si="0"/>
        <v>4.2977670173113738E-3</v>
      </c>
      <c r="P17" s="1">
        <f t="shared" si="1"/>
        <v>35</v>
      </c>
    </row>
    <row r="18" spans="1:16" ht="15">
      <c r="A18" s="4">
        <v>101452.1</v>
      </c>
      <c r="B18" s="4" t="s">
        <v>161</v>
      </c>
      <c r="C18" s="4" t="s">
        <v>160</v>
      </c>
      <c r="D18" s="1" t="s">
        <v>159</v>
      </c>
      <c r="E18" s="4">
        <v>0.1</v>
      </c>
      <c r="F18" s="4">
        <v>0.1</v>
      </c>
      <c r="G18" s="4">
        <v>5</v>
      </c>
      <c r="H18" s="4">
        <v>2</v>
      </c>
      <c r="I18" s="4">
        <v>0</v>
      </c>
      <c r="J18" s="4">
        <v>0</v>
      </c>
      <c r="K18" s="4">
        <v>4</v>
      </c>
      <c r="L18" s="4">
        <v>1</v>
      </c>
      <c r="M18" s="4">
        <v>101</v>
      </c>
      <c r="N18" s="4">
        <v>3.45</v>
      </c>
      <c r="O18" s="3">
        <f t="shared" si="0"/>
        <v>4.2977670173113738E-3</v>
      </c>
      <c r="P18" s="1">
        <f t="shared" si="1"/>
        <v>35</v>
      </c>
    </row>
    <row r="19" spans="1:16" ht="15">
      <c r="A19" s="4">
        <v>101844.1</v>
      </c>
      <c r="B19" s="4" t="s">
        <v>1518</v>
      </c>
      <c r="C19" s="4" t="s">
        <v>1517</v>
      </c>
      <c r="D19" s="1" t="s">
        <v>1516</v>
      </c>
      <c r="E19" s="4">
        <v>0.1</v>
      </c>
      <c r="F19" s="4">
        <v>0.1</v>
      </c>
      <c r="G19" s="4">
        <v>0.1</v>
      </c>
      <c r="H19" s="4">
        <v>6</v>
      </c>
      <c r="I19" s="4">
        <v>0</v>
      </c>
      <c r="J19" s="4">
        <v>0</v>
      </c>
      <c r="K19" s="4">
        <v>0</v>
      </c>
      <c r="L19" s="4">
        <v>3</v>
      </c>
      <c r="M19" s="4">
        <v>27</v>
      </c>
      <c r="N19" s="4">
        <v>10.97</v>
      </c>
      <c r="O19" s="3">
        <f t="shared" si="0"/>
        <v>8.3348448762745712E-3</v>
      </c>
      <c r="P19" s="1">
        <f t="shared" si="1"/>
        <v>30.499999999999996</v>
      </c>
    </row>
    <row r="20" spans="1:16" ht="15">
      <c r="A20" s="4">
        <v>106272.1</v>
      </c>
      <c r="B20" s="4" t="s">
        <v>1506</v>
      </c>
      <c r="C20" s="4" t="s">
        <v>1505</v>
      </c>
      <c r="D20" s="1" t="s">
        <v>1504</v>
      </c>
      <c r="E20" s="4">
        <v>0.1</v>
      </c>
      <c r="F20" s="4">
        <v>0.1</v>
      </c>
      <c r="G20" s="4">
        <v>5</v>
      </c>
      <c r="H20" s="4">
        <v>0.1</v>
      </c>
      <c r="I20" s="4">
        <v>0</v>
      </c>
      <c r="J20" s="4">
        <v>0</v>
      </c>
      <c r="K20" s="4">
        <v>3</v>
      </c>
      <c r="L20" s="4">
        <v>0</v>
      </c>
      <c r="M20" s="4">
        <v>55</v>
      </c>
      <c r="N20" s="4">
        <v>4.5599999999999996</v>
      </c>
      <c r="O20" s="3">
        <f t="shared" si="0"/>
        <v>1.7513742657366861E-2</v>
      </c>
      <c r="P20" s="1">
        <f t="shared" si="1"/>
        <v>25.499999999999996</v>
      </c>
    </row>
    <row r="21" spans="1:16" ht="15">
      <c r="A21" s="4">
        <v>101795.1</v>
      </c>
      <c r="B21" s="4" t="s">
        <v>1515</v>
      </c>
      <c r="C21" s="4" t="s">
        <v>1514</v>
      </c>
      <c r="D21" s="1" t="s">
        <v>1513</v>
      </c>
      <c r="E21" s="4">
        <v>0.1</v>
      </c>
      <c r="F21" s="4">
        <v>0.1</v>
      </c>
      <c r="G21" s="4">
        <v>0.1</v>
      </c>
      <c r="H21" s="4">
        <v>5</v>
      </c>
      <c r="I21" s="4">
        <v>0</v>
      </c>
      <c r="J21" s="4">
        <v>0</v>
      </c>
      <c r="K21" s="4">
        <v>0</v>
      </c>
      <c r="L21" s="4">
        <v>3</v>
      </c>
      <c r="M21" s="4">
        <v>106</v>
      </c>
      <c r="N21" s="4">
        <v>2.36</v>
      </c>
      <c r="O21" s="3">
        <f t="shared" si="0"/>
        <v>1.7513742657366861E-2</v>
      </c>
      <c r="P21" s="1">
        <f t="shared" si="1"/>
        <v>25.499999999999996</v>
      </c>
    </row>
    <row r="22" spans="1:16" ht="15">
      <c r="A22" s="4">
        <v>115206.1</v>
      </c>
      <c r="B22" s="4" t="s">
        <v>407</v>
      </c>
      <c r="C22" s="4" t="s">
        <v>406</v>
      </c>
      <c r="D22" s="1" t="s">
        <v>405</v>
      </c>
      <c r="E22" s="4">
        <v>0.1</v>
      </c>
      <c r="F22" s="4">
        <v>0.1</v>
      </c>
      <c r="G22" s="4">
        <v>0.1</v>
      </c>
      <c r="H22" s="4">
        <v>5</v>
      </c>
      <c r="I22" s="4">
        <v>0</v>
      </c>
      <c r="J22" s="4">
        <v>0</v>
      </c>
      <c r="K22" s="4">
        <v>0</v>
      </c>
      <c r="L22" s="4">
        <v>2</v>
      </c>
      <c r="M22" s="4">
        <v>58</v>
      </c>
      <c r="N22" s="4">
        <v>4.32</v>
      </c>
      <c r="O22" s="3">
        <f t="shared" si="0"/>
        <v>1.7513742657366861E-2</v>
      </c>
      <c r="P22" s="1">
        <f t="shared" si="1"/>
        <v>25.499999999999996</v>
      </c>
    </row>
    <row r="23" spans="1:16" ht="15">
      <c r="A23" s="4">
        <v>103548.1</v>
      </c>
      <c r="B23" s="4" t="s">
        <v>327</v>
      </c>
      <c r="C23" s="4" t="s">
        <v>326</v>
      </c>
      <c r="D23" s="1" t="s">
        <v>325</v>
      </c>
      <c r="E23" s="4">
        <v>0.1</v>
      </c>
      <c r="F23" s="4">
        <v>0.1</v>
      </c>
      <c r="G23" s="4">
        <v>5</v>
      </c>
      <c r="H23" s="4">
        <v>0.1</v>
      </c>
      <c r="I23" s="4">
        <v>0</v>
      </c>
      <c r="J23" s="4">
        <v>0</v>
      </c>
      <c r="K23" s="4">
        <v>3</v>
      </c>
      <c r="L23" s="4">
        <v>0</v>
      </c>
      <c r="M23" s="4">
        <v>97</v>
      </c>
      <c r="N23" s="4">
        <v>2.57</v>
      </c>
      <c r="O23" s="3">
        <f t="shared" si="0"/>
        <v>1.7513742657366861E-2</v>
      </c>
      <c r="P23" s="1">
        <f t="shared" si="1"/>
        <v>25.499999999999996</v>
      </c>
    </row>
    <row r="24" spans="1:16" ht="15">
      <c r="A24" s="4">
        <v>103111.1</v>
      </c>
      <c r="B24" s="4" t="s">
        <v>1509</v>
      </c>
      <c r="C24" s="4" t="s">
        <v>1508</v>
      </c>
      <c r="D24" s="1" t="s">
        <v>1507</v>
      </c>
      <c r="E24" s="4">
        <v>0.1</v>
      </c>
      <c r="F24" s="4">
        <v>0.1</v>
      </c>
      <c r="G24" s="4">
        <v>0.1</v>
      </c>
      <c r="H24" s="4">
        <v>5</v>
      </c>
      <c r="I24" s="4">
        <v>0</v>
      </c>
      <c r="J24" s="4">
        <v>0</v>
      </c>
      <c r="K24" s="4">
        <v>0</v>
      </c>
      <c r="L24" s="4">
        <v>2</v>
      </c>
      <c r="M24" s="4">
        <v>38</v>
      </c>
      <c r="N24" s="4">
        <v>6.51</v>
      </c>
      <c r="O24" s="3">
        <f t="shared" si="0"/>
        <v>1.7513742657366861E-2</v>
      </c>
      <c r="P24" s="1">
        <f t="shared" si="1"/>
        <v>25.499999999999996</v>
      </c>
    </row>
    <row r="25" spans="1:16" ht="15">
      <c r="A25" s="4">
        <v>102112.1</v>
      </c>
      <c r="B25" s="4" t="s">
        <v>1512</v>
      </c>
      <c r="C25" s="4" t="s">
        <v>1511</v>
      </c>
      <c r="D25" s="1" t="s">
        <v>1510</v>
      </c>
      <c r="E25" s="4">
        <v>0.1</v>
      </c>
      <c r="F25" s="4">
        <v>0.1</v>
      </c>
      <c r="G25" s="4">
        <v>0.1</v>
      </c>
      <c r="H25" s="4">
        <v>5</v>
      </c>
      <c r="I25" s="4">
        <v>0</v>
      </c>
      <c r="J25" s="4">
        <v>0</v>
      </c>
      <c r="K25" s="4">
        <v>0</v>
      </c>
      <c r="L25" s="4">
        <v>4</v>
      </c>
      <c r="M25" s="4">
        <v>109</v>
      </c>
      <c r="N25" s="4">
        <v>2.2999999999999998</v>
      </c>
      <c r="O25" s="3">
        <f t="shared" si="0"/>
        <v>1.7513742657366861E-2</v>
      </c>
      <c r="P25" s="1">
        <f t="shared" si="1"/>
        <v>25.499999999999996</v>
      </c>
    </row>
    <row r="26" spans="1:16" ht="15">
      <c r="A26" s="4">
        <v>105468.1</v>
      </c>
      <c r="B26" s="4" t="s">
        <v>1497</v>
      </c>
      <c r="C26" s="4" t="s">
        <v>1496</v>
      </c>
      <c r="D26" s="1" t="s">
        <v>1495</v>
      </c>
      <c r="E26" s="4">
        <v>0.1</v>
      </c>
      <c r="F26" s="4">
        <v>0.1</v>
      </c>
      <c r="G26" s="4">
        <v>2</v>
      </c>
      <c r="H26" s="4">
        <v>3</v>
      </c>
      <c r="I26" s="4">
        <v>0</v>
      </c>
      <c r="J26" s="4">
        <v>0</v>
      </c>
      <c r="K26" s="4">
        <v>1</v>
      </c>
      <c r="L26" s="4">
        <v>1</v>
      </c>
      <c r="M26" s="4">
        <v>152</v>
      </c>
      <c r="N26" s="4">
        <v>1.65</v>
      </c>
      <c r="O26" s="3">
        <f t="shared" si="0"/>
        <v>1.8872569004624244E-2</v>
      </c>
      <c r="P26" s="1">
        <f t="shared" si="1"/>
        <v>25</v>
      </c>
    </row>
    <row r="27" spans="1:16" ht="15">
      <c r="A27" s="4">
        <v>102399.1</v>
      </c>
      <c r="B27" s="4" t="s">
        <v>1500</v>
      </c>
      <c r="C27" s="4" t="s">
        <v>1499</v>
      </c>
      <c r="D27" s="1" t="s">
        <v>1498</v>
      </c>
      <c r="E27" s="4">
        <v>0.1</v>
      </c>
      <c r="F27" s="4">
        <v>0.1</v>
      </c>
      <c r="G27" s="4">
        <v>3</v>
      </c>
      <c r="H27" s="4">
        <v>2</v>
      </c>
      <c r="I27" s="4">
        <v>0</v>
      </c>
      <c r="J27" s="4">
        <v>0</v>
      </c>
      <c r="K27" s="4">
        <v>2</v>
      </c>
      <c r="L27" s="4">
        <v>2</v>
      </c>
      <c r="M27" s="4">
        <v>52</v>
      </c>
      <c r="N27" s="4">
        <v>4.7699999999999996</v>
      </c>
      <c r="O27" s="3">
        <f t="shared" si="0"/>
        <v>1.8872569004624244E-2</v>
      </c>
      <c r="P27" s="1">
        <f t="shared" si="1"/>
        <v>25</v>
      </c>
    </row>
    <row r="28" spans="1:16" ht="15">
      <c r="A28" s="4">
        <v>108209.1</v>
      </c>
      <c r="B28" s="4" t="s">
        <v>1494</v>
      </c>
      <c r="C28" s="4" t="s">
        <v>1493</v>
      </c>
      <c r="D28" s="1" t="s">
        <v>1492</v>
      </c>
      <c r="E28" s="4">
        <v>0.1</v>
      </c>
      <c r="F28" s="4">
        <v>0.1</v>
      </c>
      <c r="G28" s="4">
        <v>4</v>
      </c>
      <c r="H28" s="4">
        <v>0.1</v>
      </c>
      <c r="I28" s="4">
        <v>0</v>
      </c>
      <c r="J28" s="4">
        <v>0</v>
      </c>
      <c r="K28" s="4">
        <v>2</v>
      </c>
      <c r="L28" s="4">
        <v>0</v>
      </c>
      <c r="M28" s="4">
        <v>88</v>
      </c>
      <c r="N28" s="4">
        <v>2.2599999999999998</v>
      </c>
      <c r="O28" s="3">
        <f t="shared" si="0"/>
        <v>3.7154960996568794E-2</v>
      </c>
      <c r="P28" s="1">
        <f t="shared" si="1"/>
        <v>20.499999999999996</v>
      </c>
    </row>
    <row r="29" spans="1:16" ht="15">
      <c r="A29" s="4">
        <v>103801.2</v>
      </c>
      <c r="B29" s="4" t="s">
        <v>158</v>
      </c>
      <c r="C29" s="4" t="s">
        <v>157</v>
      </c>
      <c r="D29" s="1" t="s">
        <v>156</v>
      </c>
      <c r="E29" s="4">
        <v>0.1</v>
      </c>
      <c r="F29" s="4">
        <v>0.1</v>
      </c>
      <c r="G29" s="4">
        <v>4</v>
      </c>
      <c r="H29" s="4">
        <v>0.1</v>
      </c>
      <c r="I29" s="4">
        <v>0</v>
      </c>
      <c r="J29" s="4">
        <v>0</v>
      </c>
      <c r="K29" s="4">
        <v>2</v>
      </c>
      <c r="L29" s="4">
        <v>0</v>
      </c>
      <c r="M29" s="4">
        <v>46</v>
      </c>
      <c r="N29" s="4">
        <v>4.3899999999999997</v>
      </c>
      <c r="O29" s="3">
        <f t="shared" si="0"/>
        <v>3.7154960996568794E-2</v>
      </c>
      <c r="P29" s="1">
        <f t="shared" si="1"/>
        <v>20.499999999999996</v>
      </c>
    </row>
    <row r="30" spans="1:16" ht="15">
      <c r="A30" s="4">
        <v>100208.1</v>
      </c>
      <c r="B30" s="4" t="s">
        <v>128</v>
      </c>
      <c r="C30" s="4" t="s">
        <v>127</v>
      </c>
      <c r="D30" s="1" t="s">
        <v>126</v>
      </c>
      <c r="E30" s="4">
        <v>0.1</v>
      </c>
      <c r="F30" s="4">
        <v>0.1</v>
      </c>
      <c r="G30" s="4">
        <v>0.1</v>
      </c>
      <c r="H30" s="4">
        <v>4</v>
      </c>
      <c r="I30" s="4">
        <v>0</v>
      </c>
      <c r="J30" s="4">
        <v>0</v>
      </c>
      <c r="K30" s="4">
        <v>0</v>
      </c>
      <c r="L30" s="4">
        <v>3</v>
      </c>
      <c r="M30" s="4">
        <v>61</v>
      </c>
      <c r="N30" s="4">
        <v>3.28</v>
      </c>
      <c r="O30" s="3">
        <f t="shared" si="0"/>
        <v>3.7154960996568794E-2</v>
      </c>
      <c r="P30" s="1">
        <f t="shared" si="1"/>
        <v>20.499999999999996</v>
      </c>
    </row>
    <row r="31" spans="1:16" ht="15">
      <c r="A31" s="4">
        <v>118413.1</v>
      </c>
      <c r="B31" s="4" t="s">
        <v>1491</v>
      </c>
      <c r="C31" s="4" t="s">
        <v>1490</v>
      </c>
      <c r="D31" s="1" t="s">
        <v>1489</v>
      </c>
      <c r="E31" s="4">
        <v>0.1</v>
      </c>
      <c r="F31" s="4">
        <v>0.1</v>
      </c>
      <c r="G31" s="4">
        <v>0.1</v>
      </c>
      <c r="H31" s="4">
        <v>4</v>
      </c>
      <c r="I31" s="4">
        <v>0</v>
      </c>
      <c r="J31" s="4">
        <v>0</v>
      </c>
      <c r="K31" s="4">
        <v>0</v>
      </c>
      <c r="L31" s="4">
        <v>1</v>
      </c>
      <c r="M31" s="4">
        <v>11</v>
      </c>
      <c r="N31" s="4">
        <v>18.52</v>
      </c>
      <c r="O31" s="3">
        <f t="shared" si="0"/>
        <v>3.7154960996568794E-2</v>
      </c>
      <c r="P31" s="1">
        <f t="shared" si="1"/>
        <v>20.499999999999996</v>
      </c>
    </row>
    <row r="32" spans="1:16" ht="15">
      <c r="A32" s="4">
        <v>102767.1</v>
      </c>
      <c r="B32" s="4" t="s">
        <v>1482</v>
      </c>
      <c r="C32" s="4" t="s">
        <v>1481</v>
      </c>
      <c r="D32" s="1" t="s">
        <v>66</v>
      </c>
      <c r="E32" s="4">
        <v>0.1</v>
      </c>
      <c r="F32" s="4">
        <v>0.1</v>
      </c>
      <c r="G32" s="4">
        <v>2</v>
      </c>
      <c r="H32" s="4">
        <v>2</v>
      </c>
      <c r="I32" s="4">
        <v>0</v>
      </c>
      <c r="J32" s="4">
        <v>0</v>
      </c>
      <c r="K32" s="4">
        <v>1</v>
      </c>
      <c r="L32" s="4">
        <v>1</v>
      </c>
      <c r="M32" s="4">
        <v>150</v>
      </c>
      <c r="N32" s="4">
        <v>1.34</v>
      </c>
      <c r="O32" s="3">
        <f t="shared" si="0"/>
        <v>4.0084459741838364E-2</v>
      </c>
      <c r="P32" s="1">
        <f t="shared" si="1"/>
        <v>20</v>
      </c>
    </row>
    <row r="33" spans="1:16" ht="15">
      <c r="A33" s="4">
        <v>102663.1</v>
      </c>
      <c r="B33" s="4" t="s">
        <v>1474</v>
      </c>
      <c r="C33" s="4" t="s">
        <v>1473</v>
      </c>
      <c r="D33" s="1" t="s">
        <v>1472</v>
      </c>
      <c r="E33" s="4">
        <v>0.1</v>
      </c>
      <c r="F33" s="4">
        <v>0.1</v>
      </c>
      <c r="G33" s="4">
        <v>3</v>
      </c>
      <c r="H33" s="4">
        <v>0.1</v>
      </c>
      <c r="I33" s="4">
        <v>0</v>
      </c>
      <c r="J33" s="4">
        <v>0</v>
      </c>
      <c r="K33" s="4">
        <v>1</v>
      </c>
      <c r="L33" s="4">
        <v>0</v>
      </c>
      <c r="M33" s="4">
        <v>41</v>
      </c>
      <c r="N33" s="4">
        <v>3.63</v>
      </c>
      <c r="O33" s="3">
        <f t="shared" si="0"/>
        <v>7.9955746785216664E-2</v>
      </c>
      <c r="P33" s="1">
        <f t="shared" si="1"/>
        <v>15.5</v>
      </c>
    </row>
    <row r="34" spans="1:16" ht="15">
      <c r="A34" s="4">
        <v>100884.1</v>
      </c>
      <c r="B34" s="4" t="s">
        <v>1132</v>
      </c>
      <c r="C34" s="4" t="s">
        <v>1131</v>
      </c>
      <c r="D34" s="1" t="s">
        <v>1130</v>
      </c>
      <c r="E34" s="4">
        <v>0.1</v>
      </c>
      <c r="F34" s="4">
        <v>0.1</v>
      </c>
      <c r="G34" s="4">
        <v>0.1</v>
      </c>
      <c r="H34" s="4">
        <v>3</v>
      </c>
      <c r="I34" s="4">
        <v>0</v>
      </c>
      <c r="J34" s="4">
        <v>0</v>
      </c>
      <c r="K34" s="4">
        <v>0</v>
      </c>
      <c r="L34" s="4">
        <v>1</v>
      </c>
      <c r="M34" s="4">
        <v>104</v>
      </c>
      <c r="N34" s="4">
        <v>1.44</v>
      </c>
      <c r="O34" s="3">
        <f t="shared" si="0"/>
        <v>7.9955746785216664E-2</v>
      </c>
      <c r="P34" s="1">
        <f t="shared" si="1"/>
        <v>15.5</v>
      </c>
    </row>
    <row r="35" spans="1:16" ht="15">
      <c r="A35" s="4">
        <v>102701.1</v>
      </c>
      <c r="B35" s="4" t="s">
        <v>697</v>
      </c>
      <c r="C35" s="4" t="s">
        <v>696</v>
      </c>
      <c r="D35" s="1" t="s">
        <v>695</v>
      </c>
      <c r="E35" s="4">
        <v>0.1</v>
      </c>
      <c r="F35" s="4">
        <v>0.1</v>
      </c>
      <c r="G35" s="4">
        <v>0.1</v>
      </c>
      <c r="H35" s="4">
        <v>3</v>
      </c>
      <c r="I35" s="4">
        <v>0</v>
      </c>
      <c r="J35" s="4">
        <v>0</v>
      </c>
      <c r="K35" s="4">
        <v>0</v>
      </c>
      <c r="L35" s="4">
        <v>1</v>
      </c>
      <c r="M35" s="4">
        <v>57</v>
      </c>
      <c r="N35" s="4">
        <v>2.62</v>
      </c>
      <c r="O35" s="3">
        <f t="shared" si="0"/>
        <v>7.9955746785216664E-2</v>
      </c>
      <c r="P35" s="1">
        <f t="shared" si="1"/>
        <v>15.5</v>
      </c>
    </row>
    <row r="36" spans="1:16" ht="15">
      <c r="A36" s="4">
        <v>100088.1</v>
      </c>
      <c r="B36" s="4" t="s">
        <v>1480</v>
      </c>
      <c r="C36" s="4" t="s">
        <v>1479</v>
      </c>
      <c r="D36" s="1" t="s">
        <v>1478</v>
      </c>
      <c r="E36" s="4">
        <v>0.1</v>
      </c>
      <c r="F36" s="4">
        <v>0.1</v>
      </c>
      <c r="G36" s="4">
        <v>3</v>
      </c>
      <c r="H36" s="4">
        <v>0.1</v>
      </c>
      <c r="I36" s="4">
        <v>0</v>
      </c>
      <c r="J36" s="4">
        <v>0</v>
      </c>
      <c r="K36" s="4">
        <v>2</v>
      </c>
      <c r="L36" s="4">
        <v>0</v>
      </c>
      <c r="M36" s="4">
        <v>31</v>
      </c>
      <c r="N36" s="4">
        <v>4.82</v>
      </c>
      <c r="O36" s="3">
        <f t="shared" si="0"/>
        <v>7.9955746785216664E-2</v>
      </c>
      <c r="P36" s="1">
        <f t="shared" si="1"/>
        <v>15.5</v>
      </c>
    </row>
    <row r="37" spans="1:16" ht="15">
      <c r="A37" s="4">
        <v>102352.1</v>
      </c>
      <c r="B37" s="4" t="s">
        <v>425</v>
      </c>
      <c r="C37" s="4" t="s">
        <v>424</v>
      </c>
      <c r="D37" s="1" t="s">
        <v>423</v>
      </c>
      <c r="E37" s="4">
        <v>0.1</v>
      </c>
      <c r="F37" s="4">
        <v>0.1</v>
      </c>
      <c r="G37" s="4">
        <v>3</v>
      </c>
      <c r="H37" s="4">
        <v>0.1</v>
      </c>
      <c r="I37" s="4">
        <v>0</v>
      </c>
      <c r="J37" s="4">
        <v>0</v>
      </c>
      <c r="K37" s="4">
        <v>3</v>
      </c>
      <c r="L37" s="4">
        <v>0</v>
      </c>
      <c r="M37" s="4">
        <v>52</v>
      </c>
      <c r="N37" s="4">
        <v>2.88</v>
      </c>
      <c r="O37" s="3">
        <f t="shared" si="0"/>
        <v>7.9955746785216664E-2</v>
      </c>
      <c r="P37" s="1">
        <f t="shared" si="1"/>
        <v>15.5</v>
      </c>
    </row>
    <row r="38" spans="1:16" ht="15">
      <c r="A38" s="4">
        <v>100471.1</v>
      </c>
      <c r="B38" s="4" t="s">
        <v>805</v>
      </c>
      <c r="C38" s="4" t="s">
        <v>804</v>
      </c>
      <c r="D38" s="1" t="s">
        <v>803</v>
      </c>
      <c r="E38" s="4">
        <v>0.1</v>
      </c>
      <c r="F38" s="4">
        <v>0.1</v>
      </c>
      <c r="G38" s="4">
        <v>0.1</v>
      </c>
      <c r="H38" s="4">
        <v>3</v>
      </c>
      <c r="I38" s="4">
        <v>0</v>
      </c>
      <c r="J38" s="4">
        <v>0</v>
      </c>
      <c r="K38" s="4">
        <v>0</v>
      </c>
      <c r="L38" s="4">
        <v>1</v>
      </c>
      <c r="M38" s="4">
        <v>23</v>
      </c>
      <c r="N38" s="4">
        <v>6.43</v>
      </c>
      <c r="O38" s="3">
        <f t="shared" si="0"/>
        <v>7.9955746785216664E-2</v>
      </c>
      <c r="P38" s="1">
        <f t="shared" si="1"/>
        <v>15.5</v>
      </c>
    </row>
    <row r="39" spans="1:16" ht="15">
      <c r="A39" s="4">
        <v>100832.1</v>
      </c>
      <c r="B39" s="4" t="s">
        <v>1477</v>
      </c>
      <c r="C39" s="4" t="s">
        <v>1476</v>
      </c>
      <c r="D39" s="1" t="s">
        <v>1475</v>
      </c>
      <c r="E39" s="4">
        <v>0.1</v>
      </c>
      <c r="F39" s="4">
        <v>0.1</v>
      </c>
      <c r="G39" s="4">
        <v>0.1</v>
      </c>
      <c r="H39" s="4">
        <v>3</v>
      </c>
      <c r="I39" s="4">
        <v>0</v>
      </c>
      <c r="J39" s="4">
        <v>0</v>
      </c>
      <c r="K39" s="4">
        <v>0</v>
      </c>
      <c r="L39" s="4">
        <v>3</v>
      </c>
      <c r="M39" s="4">
        <v>51</v>
      </c>
      <c r="N39" s="4">
        <v>2.93</v>
      </c>
      <c r="O39" s="3">
        <f t="shared" si="0"/>
        <v>7.9955746785216664E-2</v>
      </c>
      <c r="P39" s="1">
        <f t="shared" si="1"/>
        <v>15.5</v>
      </c>
    </row>
    <row r="40" spans="1:16" ht="15">
      <c r="A40" s="4">
        <v>110802.1</v>
      </c>
      <c r="B40" s="4" t="s">
        <v>1468</v>
      </c>
      <c r="C40" s="4" t="s">
        <v>1467</v>
      </c>
      <c r="D40" s="1" t="s">
        <v>1466</v>
      </c>
      <c r="E40" s="4">
        <v>0.1</v>
      </c>
      <c r="F40" s="4">
        <v>0.1</v>
      </c>
      <c r="G40" s="4">
        <v>3</v>
      </c>
      <c r="H40" s="4">
        <v>0.1</v>
      </c>
      <c r="I40" s="4">
        <v>0</v>
      </c>
      <c r="J40" s="4">
        <v>0</v>
      </c>
      <c r="K40" s="4">
        <v>2</v>
      </c>
      <c r="L40" s="4">
        <v>0</v>
      </c>
      <c r="M40" s="4">
        <v>96</v>
      </c>
      <c r="N40" s="4">
        <v>1.55</v>
      </c>
      <c r="O40" s="3">
        <f t="shared" si="0"/>
        <v>7.9955746785216664E-2</v>
      </c>
      <c r="P40" s="1">
        <f t="shared" si="1"/>
        <v>15.5</v>
      </c>
    </row>
    <row r="41" spans="1:16" ht="15">
      <c r="A41" s="4">
        <v>108709.1</v>
      </c>
      <c r="B41" s="4" t="s">
        <v>1471</v>
      </c>
      <c r="C41" s="4" t="s">
        <v>1470</v>
      </c>
      <c r="D41" s="1" t="s">
        <v>1469</v>
      </c>
      <c r="E41" s="4">
        <v>0.1</v>
      </c>
      <c r="F41" s="4">
        <v>0.1</v>
      </c>
      <c r="G41" s="4">
        <v>3</v>
      </c>
      <c r="H41" s="4">
        <v>0.1</v>
      </c>
      <c r="I41" s="4">
        <v>0</v>
      </c>
      <c r="J41" s="4">
        <v>0</v>
      </c>
      <c r="K41" s="4">
        <v>1</v>
      </c>
      <c r="L41" s="4">
        <v>0</v>
      </c>
      <c r="M41" s="4">
        <v>29</v>
      </c>
      <c r="N41" s="4">
        <v>5.21</v>
      </c>
      <c r="O41" s="3">
        <f t="shared" si="0"/>
        <v>7.9955746785216664E-2</v>
      </c>
      <c r="P41" s="1">
        <f t="shared" si="1"/>
        <v>15.5</v>
      </c>
    </row>
    <row r="42" spans="1:16" ht="15">
      <c r="A42" s="4">
        <v>105291.1</v>
      </c>
      <c r="B42" s="4" t="s">
        <v>258</v>
      </c>
      <c r="C42" s="4" t="s">
        <v>257</v>
      </c>
      <c r="D42" s="1" t="s">
        <v>256</v>
      </c>
      <c r="E42" s="4">
        <v>0.1</v>
      </c>
      <c r="F42" s="4">
        <v>0.1</v>
      </c>
      <c r="G42" s="4">
        <v>0.1</v>
      </c>
      <c r="H42" s="4">
        <v>3</v>
      </c>
      <c r="I42" s="4">
        <v>0</v>
      </c>
      <c r="J42" s="4">
        <v>0</v>
      </c>
      <c r="K42" s="4">
        <v>0</v>
      </c>
      <c r="L42" s="4">
        <v>1</v>
      </c>
      <c r="M42" s="4">
        <v>12</v>
      </c>
      <c r="N42" s="4">
        <v>13.03</v>
      </c>
      <c r="O42" s="3">
        <f t="shared" si="0"/>
        <v>7.9955746785216664E-2</v>
      </c>
      <c r="P42" s="1">
        <f t="shared" si="1"/>
        <v>15.5</v>
      </c>
    </row>
    <row r="43" spans="1:16" ht="15">
      <c r="A43" s="4">
        <v>102166.1</v>
      </c>
      <c r="B43" s="4" t="s">
        <v>1120</v>
      </c>
      <c r="C43" s="4" t="s">
        <v>1119</v>
      </c>
      <c r="D43" s="1" t="s">
        <v>1118</v>
      </c>
      <c r="E43" s="4">
        <v>0.1</v>
      </c>
      <c r="F43" s="4">
        <v>0.1</v>
      </c>
      <c r="G43" s="4">
        <v>0.1</v>
      </c>
      <c r="H43" s="4">
        <v>3</v>
      </c>
      <c r="I43" s="4">
        <v>0</v>
      </c>
      <c r="J43" s="4">
        <v>0</v>
      </c>
      <c r="K43" s="4">
        <v>0</v>
      </c>
      <c r="L43" s="4">
        <v>2</v>
      </c>
      <c r="M43" s="4">
        <v>33</v>
      </c>
      <c r="N43" s="4">
        <v>4.57</v>
      </c>
      <c r="O43" s="3">
        <f t="shared" si="0"/>
        <v>7.9955746785216664E-2</v>
      </c>
      <c r="P43" s="1">
        <f t="shared" si="1"/>
        <v>15.5</v>
      </c>
    </row>
    <row r="44" spans="1:16" ht="15">
      <c r="A44" s="4">
        <v>104015.1</v>
      </c>
      <c r="B44" s="4" t="s">
        <v>284</v>
      </c>
      <c r="C44" s="4" t="s">
        <v>283</v>
      </c>
      <c r="D44" s="1" t="s">
        <v>282</v>
      </c>
      <c r="E44" s="4">
        <v>0.1</v>
      </c>
      <c r="F44" s="4">
        <v>0.1</v>
      </c>
      <c r="G44" s="4">
        <v>0.1</v>
      </c>
      <c r="H44" s="4">
        <v>3</v>
      </c>
      <c r="I44" s="4">
        <v>0</v>
      </c>
      <c r="J44" s="4">
        <v>0</v>
      </c>
      <c r="K44" s="4">
        <v>0</v>
      </c>
      <c r="L44" s="4">
        <v>1</v>
      </c>
      <c r="M44" s="4">
        <v>74</v>
      </c>
      <c r="N44" s="4">
        <v>2.02</v>
      </c>
      <c r="O44" s="3">
        <f t="shared" si="0"/>
        <v>7.9955746785216664E-2</v>
      </c>
      <c r="P44" s="1">
        <f t="shared" si="1"/>
        <v>15.5</v>
      </c>
    </row>
    <row r="45" spans="1:16" ht="15">
      <c r="A45" s="4">
        <v>111060.1</v>
      </c>
      <c r="B45" s="4" t="s">
        <v>1465</v>
      </c>
      <c r="C45" s="4" t="s">
        <v>1464</v>
      </c>
      <c r="D45" s="1" t="s">
        <v>1463</v>
      </c>
      <c r="E45" s="4">
        <v>0.1</v>
      </c>
      <c r="F45" s="4">
        <v>0.1</v>
      </c>
      <c r="G45" s="4">
        <v>3</v>
      </c>
      <c r="H45" s="4">
        <v>0.1</v>
      </c>
      <c r="I45" s="4">
        <v>0</v>
      </c>
      <c r="J45" s="4">
        <v>0</v>
      </c>
      <c r="K45" s="4">
        <v>3</v>
      </c>
      <c r="L45" s="4">
        <v>0</v>
      </c>
      <c r="M45" s="4">
        <v>3814</v>
      </c>
      <c r="N45" s="4">
        <v>0.04</v>
      </c>
      <c r="O45" s="3">
        <f t="shared" si="0"/>
        <v>7.9955746785216664E-2</v>
      </c>
      <c r="P45" s="1">
        <f t="shared" si="1"/>
        <v>15.5</v>
      </c>
    </row>
    <row r="46" spans="1:16" ht="15">
      <c r="A46" s="4">
        <v>101180.1</v>
      </c>
      <c r="B46" s="4" t="s">
        <v>940</v>
      </c>
      <c r="C46" s="4" t="s">
        <v>939</v>
      </c>
      <c r="D46" s="1" t="s">
        <v>938</v>
      </c>
      <c r="E46" s="4">
        <v>0.1</v>
      </c>
      <c r="F46" s="4">
        <v>0.1</v>
      </c>
      <c r="G46" s="4">
        <v>0.1</v>
      </c>
      <c r="H46" s="4">
        <v>3</v>
      </c>
      <c r="I46" s="4">
        <v>0</v>
      </c>
      <c r="J46" s="4">
        <v>0</v>
      </c>
      <c r="K46" s="4">
        <v>0</v>
      </c>
      <c r="L46" s="4">
        <v>1</v>
      </c>
      <c r="M46" s="4">
        <v>118</v>
      </c>
      <c r="N46" s="4">
        <v>1.27</v>
      </c>
      <c r="O46" s="3">
        <f t="shared" si="0"/>
        <v>7.9955746785216664E-2</v>
      </c>
      <c r="P46" s="1">
        <f t="shared" si="1"/>
        <v>15.5</v>
      </c>
    </row>
    <row r="47" spans="1:16" ht="15">
      <c r="A47" s="4">
        <v>103499.1</v>
      </c>
      <c r="B47" s="4" t="s">
        <v>1551</v>
      </c>
      <c r="C47" s="4" t="s">
        <v>1550</v>
      </c>
      <c r="D47" s="1" t="s">
        <v>1549</v>
      </c>
      <c r="E47" s="4">
        <v>3</v>
      </c>
      <c r="F47" s="4">
        <v>0.1</v>
      </c>
      <c r="G47" s="4">
        <v>19</v>
      </c>
      <c r="H47" s="4">
        <v>28</v>
      </c>
      <c r="I47" s="4">
        <v>3</v>
      </c>
      <c r="J47" s="4">
        <v>0</v>
      </c>
      <c r="K47" s="4">
        <v>6</v>
      </c>
      <c r="L47" s="4">
        <v>12</v>
      </c>
      <c r="M47" s="4">
        <v>46</v>
      </c>
      <c r="N47" s="4">
        <v>53.78</v>
      </c>
      <c r="O47" s="3">
        <f t="shared" si="0"/>
        <v>1.0694004909708545E-11</v>
      </c>
      <c r="P47" s="1">
        <f t="shared" si="1"/>
        <v>15.161290322580644</v>
      </c>
    </row>
    <row r="48" spans="1:16" ht="15">
      <c r="A48" s="4">
        <v>103161.2</v>
      </c>
      <c r="B48" s="4" t="s">
        <v>1548</v>
      </c>
      <c r="C48" s="4" t="s">
        <v>1547</v>
      </c>
      <c r="D48" s="1" t="s">
        <v>1546</v>
      </c>
      <c r="E48" s="4">
        <v>3</v>
      </c>
      <c r="F48" s="4">
        <v>0.1</v>
      </c>
      <c r="G48" s="4">
        <v>19</v>
      </c>
      <c r="H48" s="4">
        <v>27</v>
      </c>
      <c r="I48" s="4">
        <v>3</v>
      </c>
      <c r="J48" s="4">
        <v>0</v>
      </c>
      <c r="K48" s="4">
        <v>6</v>
      </c>
      <c r="L48" s="4">
        <v>11</v>
      </c>
      <c r="M48" s="4">
        <v>54</v>
      </c>
      <c r="N48" s="4">
        <v>45.21</v>
      </c>
      <c r="O48" s="3">
        <f t="shared" si="0"/>
        <v>2.0318609516916098E-11</v>
      </c>
      <c r="P48" s="1">
        <f t="shared" si="1"/>
        <v>14.838709677419354</v>
      </c>
    </row>
    <row r="49" spans="1:16" ht="15">
      <c r="A49" s="4">
        <v>100570.1</v>
      </c>
      <c r="B49" s="4" t="s">
        <v>1545</v>
      </c>
      <c r="C49" s="4" t="s">
        <v>1544</v>
      </c>
      <c r="D49" s="1" t="s">
        <v>1543</v>
      </c>
      <c r="E49" s="4">
        <v>2</v>
      </c>
      <c r="F49" s="4">
        <v>0.1</v>
      </c>
      <c r="G49" s="4">
        <v>8</v>
      </c>
      <c r="H49" s="4">
        <v>16</v>
      </c>
      <c r="I49" s="4">
        <v>1</v>
      </c>
      <c r="J49" s="4">
        <v>0</v>
      </c>
      <c r="K49" s="4">
        <v>5</v>
      </c>
      <c r="L49" s="4">
        <v>5</v>
      </c>
      <c r="M49" s="4">
        <v>28</v>
      </c>
      <c r="N49" s="4">
        <v>46.88</v>
      </c>
      <c r="O49" s="3">
        <f t="shared" si="0"/>
        <v>3.407944394870685E-6</v>
      </c>
      <c r="P49" s="1">
        <f t="shared" si="1"/>
        <v>11.428571428571429</v>
      </c>
    </row>
    <row r="50" spans="1:16" ht="15">
      <c r="A50" s="4">
        <v>101737.1</v>
      </c>
      <c r="B50" s="4" t="s">
        <v>1542</v>
      </c>
      <c r="C50" s="4" t="s">
        <v>1541</v>
      </c>
      <c r="D50" s="1" t="s">
        <v>1540</v>
      </c>
      <c r="E50" s="4">
        <v>2</v>
      </c>
      <c r="F50" s="4">
        <v>0.1</v>
      </c>
      <c r="G50" s="4">
        <v>11</v>
      </c>
      <c r="H50" s="4">
        <v>12</v>
      </c>
      <c r="I50" s="4">
        <v>2</v>
      </c>
      <c r="J50" s="4">
        <v>0</v>
      </c>
      <c r="K50" s="4">
        <v>4</v>
      </c>
      <c r="L50" s="4">
        <v>5</v>
      </c>
      <c r="M50" s="4">
        <v>44</v>
      </c>
      <c r="N50" s="4">
        <v>28.6</v>
      </c>
      <c r="O50" s="3">
        <f t="shared" si="0"/>
        <v>6.4261173610332468E-6</v>
      </c>
      <c r="P50" s="1">
        <f t="shared" si="1"/>
        <v>10.952380952380953</v>
      </c>
    </row>
    <row r="51" spans="1:16" ht="15">
      <c r="A51" s="4">
        <v>103584.1</v>
      </c>
      <c r="B51" s="4" t="s">
        <v>748</v>
      </c>
      <c r="C51" s="4" t="s">
        <v>747</v>
      </c>
      <c r="D51" s="1" t="s">
        <v>746</v>
      </c>
      <c r="E51" s="4">
        <v>0.1</v>
      </c>
      <c r="F51" s="4">
        <v>0.1</v>
      </c>
      <c r="G51" s="4">
        <v>2</v>
      </c>
      <c r="H51" s="4">
        <v>0.1</v>
      </c>
      <c r="I51" s="4">
        <v>0</v>
      </c>
      <c r="J51" s="4">
        <v>0</v>
      </c>
      <c r="K51" s="4">
        <v>2</v>
      </c>
      <c r="L51" s="4">
        <v>0</v>
      </c>
      <c r="M51" s="4">
        <v>64</v>
      </c>
      <c r="N51" s="4">
        <v>1.55</v>
      </c>
      <c r="O51" s="3">
        <f t="shared" si="0"/>
        <v>0.1761917251795872</v>
      </c>
      <c r="P51" s="1">
        <f t="shared" si="1"/>
        <v>10.5</v>
      </c>
    </row>
    <row r="52" spans="1:16" ht="15">
      <c r="A52" s="4">
        <v>100189.1</v>
      </c>
      <c r="B52" s="4" t="s">
        <v>1090</v>
      </c>
      <c r="C52" s="4" t="s">
        <v>1089</v>
      </c>
      <c r="D52" s="1" t="s">
        <v>1088</v>
      </c>
      <c r="E52" s="4">
        <v>0.1</v>
      </c>
      <c r="F52" s="4">
        <v>0.1</v>
      </c>
      <c r="G52" s="4">
        <v>0.1</v>
      </c>
      <c r="H52" s="4">
        <v>2</v>
      </c>
      <c r="I52" s="4">
        <v>0</v>
      </c>
      <c r="J52" s="4">
        <v>0</v>
      </c>
      <c r="K52" s="4">
        <v>0</v>
      </c>
      <c r="L52" s="4">
        <v>2</v>
      </c>
      <c r="M52" s="4">
        <v>113</v>
      </c>
      <c r="N52" s="4">
        <v>0.89</v>
      </c>
      <c r="O52" s="3">
        <f t="shared" si="0"/>
        <v>0.1761917251795872</v>
      </c>
      <c r="P52" s="1">
        <f t="shared" si="1"/>
        <v>10.5</v>
      </c>
    </row>
    <row r="53" spans="1:16" ht="15">
      <c r="A53" s="4">
        <v>100042.1</v>
      </c>
      <c r="B53" s="4" t="s">
        <v>1420</v>
      </c>
      <c r="C53" s="4" t="s">
        <v>1419</v>
      </c>
      <c r="D53" s="1" t="s">
        <v>1418</v>
      </c>
      <c r="E53" s="4">
        <v>0.1</v>
      </c>
      <c r="F53" s="4">
        <v>0.1</v>
      </c>
      <c r="G53" s="4">
        <v>0.1</v>
      </c>
      <c r="H53" s="4">
        <v>2</v>
      </c>
      <c r="I53" s="4">
        <v>0</v>
      </c>
      <c r="J53" s="4">
        <v>0</v>
      </c>
      <c r="K53" s="4">
        <v>0</v>
      </c>
      <c r="L53" s="4">
        <v>1</v>
      </c>
      <c r="M53" s="4">
        <v>18</v>
      </c>
      <c r="N53" s="4">
        <v>5.41</v>
      </c>
      <c r="O53" s="3">
        <f t="shared" si="0"/>
        <v>0.1761917251795872</v>
      </c>
      <c r="P53" s="1">
        <f t="shared" si="1"/>
        <v>10.5</v>
      </c>
    </row>
    <row r="54" spans="1:16" ht="15">
      <c r="A54" s="4">
        <v>102248.1</v>
      </c>
      <c r="B54" s="4" t="s">
        <v>682</v>
      </c>
      <c r="C54" s="4" t="s">
        <v>681</v>
      </c>
      <c r="D54" s="1" t="s">
        <v>680</v>
      </c>
      <c r="E54" s="4">
        <v>0.1</v>
      </c>
      <c r="F54" s="4">
        <v>0.1</v>
      </c>
      <c r="G54" s="4">
        <v>0.1</v>
      </c>
      <c r="H54" s="4">
        <v>2</v>
      </c>
      <c r="I54" s="4">
        <v>0</v>
      </c>
      <c r="J54" s="4">
        <v>0</v>
      </c>
      <c r="K54" s="4">
        <v>0</v>
      </c>
      <c r="L54" s="4">
        <v>1</v>
      </c>
      <c r="M54" s="4">
        <v>91</v>
      </c>
      <c r="N54" s="4">
        <v>3.3</v>
      </c>
      <c r="O54" s="3">
        <f t="shared" si="0"/>
        <v>0.1761917251795872</v>
      </c>
      <c r="P54" s="1">
        <f t="shared" si="1"/>
        <v>10.5</v>
      </c>
    </row>
    <row r="55" spans="1:16" ht="15">
      <c r="A55" s="4">
        <v>102508.1</v>
      </c>
      <c r="B55" s="4" t="s">
        <v>1408</v>
      </c>
      <c r="C55" s="4" t="s">
        <v>1407</v>
      </c>
      <c r="D55" s="1" t="s">
        <v>1406</v>
      </c>
      <c r="E55" s="4">
        <v>0.1</v>
      </c>
      <c r="F55" s="4">
        <v>0.1</v>
      </c>
      <c r="G55" s="4">
        <v>2</v>
      </c>
      <c r="H55" s="4">
        <v>0.1</v>
      </c>
      <c r="I55" s="4">
        <v>0</v>
      </c>
      <c r="J55" s="4">
        <v>0</v>
      </c>
      <c r="K55" s="4">
        <v>2</v>
      </c>
      <c r="L55" s="4">
        <v>0</v>
      </c>
      <c r="M55" s="4">
        <v>30</v>
      </c>
      <c r="N55" s="4">
        <v>3.38</v>
      </c>
      <c r="O55" s="3">
        <f t="shared" si="0"/>
        <v>0.1761917251795872</v>
      </c>
      <c r="P55" s="1">
        <f t="shared" si="1"/>
        <v>10.5</v>
      </c>
    </row>
    <row r="56" spans="1:16" ht="15">
      <c r="A56" s="4">
        <v>103914.1</v>
      </c>
      <c r="B56" s="4" t="s">
        <v>931</v>
      </c>
      <c r="C56" s="4" t="s">
        <v>930</v>
      </c>
      <c r="D56" s="1" t="s">
        <v>929</v>
      </c>
      <c r="E56" s="4">
        <v>0.1</v>
      </c>
      <c r="F56" s="4">
        <v>0.1</v>
      </c>
      <c r="G56" s="4">
        <v>2</v>
      </c>
      <c r="H56" s="4">
        <v>0.1</v>
      </c>
      <c r="I56" s="4">
        <v>0</v>
      </c>
      <c r="J56" s="4">
        <v>0</v>
      </c>
      <c r="K56" s="4">
        <v>1</v>
      </c>
      <c r="L56" s="4">
        <v>0</v>
      </c>
      <c r="M56" s="4">
        <v>25</v>
      </c>
      <c r="N56" s="4">
        <v>4.04</v>
      </c>
      <c r="O56" s="3">
        <f t="shared" si="0"/>
        <v>0.1761917251795872</v>
      </c>
      <c r="P56" s="1">
        <f t="shared" si="1"/>
        <v>10.5</v>
      </c>
    </row>
    <row r="57" spans="1:16" ht="15">
      <c r="A57" s="4">
        <v>101411.1</v>
      </c>
      <c r="B57" s="4" t="s">
        <v>155</v>
      </c>
      <c r="C57" s="4" t="s">
        <v>154</v>
      </c>
      <c r="D57" s="1" t="s">
        <v>153</v>
      </c>
      <c r="E57" s="4">
        <v>0.1</v>
      </c>
      <c r="F57" s="4">
        <v>0.1</v>
      </c>
      <c r="G57" s="4">
        <v>0.1</v>
      </c>
      <c r="H57" s="4">
        <v>2</v>
      </c>
      <c r="I57" s="4">
        <v>0</v>
      </c>
      <c r="J57" s="4">
        <v>0</v>
      </c>
      <c r="K57" s="4">
        <v>0</v>
      </c>
      <c r="L57" s="4">
        <v>1</v>
      </c>
      <c r="M57" s="4">
        <v>166</v>
      </c>
      <c r="N57" s="4">
        <v>0.6</v>
      </c>
      <c r="O57" s="3">
        <f t="shared" si="0"/>
        <v>0.1761917251795872</v>
      </c>
      <c r="P57" s="1">
        <f t="shared" si="1"/>
        <v>10.5</v>
      </c>
    </row>
    <row r="58" spans="1:16" ht="15">
      <c r="A58" s="4">
        <v>107103.1</v>
      </c>
      <c r="B58" s="4" t="s">
        <v>1399</v>
      </c>
      <c r="C58" s="4" t="s">
        <v>1398</v>
      </c>
      <c r="D58" s="1" t="s">
        <v>1397</v>
      </c>
      <c r="E58" s="4">
        <v>0.1</v>
      </c>
      <c r="F58" s="4">
        <v>0.1</v>
      </c>
      <c r="G58" s="4">
        <v>0.1</v>
      </c>
      <c r="H58" s="4">
        <v>2</v>
      </c>
      <c r="I58" s="4">
        <v>0</v>
      </c>
      <c r="J58" s="4">
        <v>0</v>
      </c>
      <c r="K58" s="4">
        <v>0</v>
      </c>
      <c r="L58" s="4">
        <v>1</v>
      </c>
      <c r="M58" s="4">
        <v>35</v>
      </c>
      <c r="N58" s="4">
        <v>2.85</v>
      </c>
      <c r="O58" s="3">
        <f t="shared" si="0"/>
        <v>0.1761917251795872</v>
      </c>
      <c r="P58" s="1">
        <f t="shared" si="1"/>
        <v>10.5</v>
      </c>
    </row>
    <row r="59" spans="1:16" ht="15">
      <c r="A59" s="4">
        <v>103798.1</v>
      </c>
      <c r="B59" s="4" t="s">
        <v>1402</v>
      </c>
      <c r="C59" s="4" t="s">
        <v>1401</v>
      </c>
      <c r="D59" s="1" t="s">
        <v>1400</v>
      </c>
      <c r="E59" s="4">
        <v>0.1</v>
      </c>
      <c r="F59" s="4">
        <v>0.1</v>
      </c>
      <c r="G59" s="4">
        <v>2</v>
      </c>
      <c r="H59" s="4">
        <v>0.1</v>
      </c>
      <c r="I59" s="4">
        <v>0</v>
      </c>
      <c r="J59" s="4">
        <v>0</v>
      </c>
      <c r="K59" s="4">
        <v>1</v>
      </c>
      <c r="L59" s="4">
        <v>0</v>
      </c>
      <c r="M59" s="4">
        <v>66</v>
      </c>
      <c r="N59" s="4">
        <v>1.5</v>
      </c>
      <c r="O59" s="3">
        <f t="shared" si="0"/>
        <v>0.1761917251795872</v>
      </c>
      <c r="P59" s="1">
        <f t="shared" si="1"/>
        <v>10.5</v>
      </c>
    </row>
    <row r="60" spans="1:16" ht="15">
      <c r="A60" s="4">
        <v>100439.1</v>
      </c>
      <c r="B60" s="4" t="s">
        <v>1417</v>
      </c>
      <c r="C60" s="4" t="s">
        <v>1416</v>
      </c>
      <c r="D60" s="1" t="s">
        <v>1415</v>
      </c>
      <c r="E60" s="4">
        <v>0.1</v>
      </c>
      <c r="F60" s="4">
        <v>0.1</v>
      </c>
      <c r="G60" s="4">
        <v>2</v>
      </c>
      <c r="H60" s="4">
        <v>0.1</v>
      </c>
      <c r="I60" s="4">
        <v>0</v>
      </c>
      <c r="J60" s="4">
        <v>0</v>
      </c>
      <c r="K60" s="4">
        <v>2</v>
      </c>
      <c r="L60" s="4">
        <v>0</v>
      </c>
      <c r="M60" s="4">
        <v>54</v>
      </c>
      <c r="N60" s="4">
        <v>1.85</v>
      </c>
      <c r="O60" s="3">
        <f t="shared" si="0"/>
        <v>0.1761917251795872</v>
      </c>
      <c r="P60" s="1">
        <f t="shared" si="1"/>
        <v>10.5</v>
      </c>
    </row>
    <row r="61" spans="1:16" ht="15">
      <c r="A61" s="4">
        <v>104878.1</v>
      </c>
      <c r="B61" s="4" t="s">
        <v>709</v>
      </c>
      <c r="C61" s="4" t="s">
        <v>708</v>
      </c>
      <c r="D61" s="1" t="s">
        <v>707</v>
      </c>
      <c r="E61" s="4">
        <v>0.1</v>
      </c>
      <c r="F61" s="4">
        <v>0.1</v>
      </c>
      <c r="G61" s="4">
        <v>2</v>
      </c>
      <c r="H61" s="4">
        <v>0.1</v>
      </c>
      <c r="I61" s="4">
        <v>0</v>
      </c>
      <c r="J61" s="4">
        <v>0</v>
      </c>
      <c r="K61" s="4">
        <v>2</v>
      </c>
      <c r="L61" s="4">
        <v>0</v>
      </c>
      <c r="M61" s="4">
        <v>33</v>
      </c>
      <c r="N61" s="4">
        <v>3.07</v>
      </c>
      <c r="O61" s="3">
        <f t="shared" si="0"/>
        <v>0.1761917251795872</v>
      </c>
      <c r="P61" s="1">
        <f t="shared" si="1"/>
        <v>10.5</v>
      </c>
    </row>
    <row r="62" spans="1:16" ht="15">
      <c r="A62" s="4">
        <v>101261.1</v>
      </c>
      <c r="B62" s="4" t="s">
        <v>176</v>
      </c>
      <c r="C62" s="4" t="s">
        <v>175</v>
      </c>
      <c r="D62" s="1" t="s">
        <v>174</v>
      </c>
      <c r="E62" s="4">
        <v>0.1</v>
      </c>
      <c r="F62" s="4">
        <v>0.1</v>
      </c>
      <c r="G62" s="4">
        <v>2</v>
      </c>
      <c r="H62" s="4">
        <v>0.1</v>
      </c>
      <c r="I62" s="4">
        <v>0</v>
      </c>
      <c r="J62" s="4">
        <v>0</v>
      </c>
      <c r="K62" s="4">
        <v>1</v>
      </c>
      <c r="L62" s="4">
        <v>0</v>
      </c>
      <c r="M62" s="4">
        <v>75</v>
      </c>
      <c r="N62" s="4">
        <v>1.33</v>
      </c>
      <c r="O62" s="3">
        <f t="shared" si="0"/>
        <v>0.1761917251795872</v>
      </c>
      <c r="P62" s="1">
        <f t="shared" si="1"/>
        <v>10.5</v>
      </c>
    </row>
    <row r="63" spans="1:16" ht="15">
      <c r="A63" s="4">
        <v>101040.1</v>
      </c>
      <c r="B63" s="4" t="s">
        <v>1414</v>
      </c>
      <c r="C63" s="4" t="s">
        <v>1413</v>
      </c>
      <c r="D63" s="1" t="s">
        <v>1412</v>
      </c>
      <c r="E63" s="4">
        <v>0.1</v>
      </c>
      <c r="F63" s="4">
        <v>0.1</v>
      </c>
      <c r="G63" s="4">
        <v>2</v>
      </c>
      <c r="H63" s="4">
        <v>0.1</v>
      </c>
      <c r="I63" s="4">
        <v>0</v>
      </c>
      <c r="J63" s="4">
        <v>0</v>
      </c>
      <c r="K63" s="4">
        <v>1</v>
      </c>
      <c r="L63" s="4">
        <v>0</v>
      </c>
      <c r="M63" s="4">
        <v>12</v>
      </c>
      <c r="N63" s="4">
        <v>8.1</v>
      </c>
      <c r="O63" s="3">
        <f t="shared" si="0"/>
        <v>0.1761917251795872</v>
      </c>
      <c r="P63" s="1">
        <f t="shared" si="1"/>
        <v>10.5</v>
      </c>
    </row>
    <row r="64" spans="1:16" ht="15">
      <c r="A64" s="4">
        <v>102960.1</v>
      </c>
      <c r="B64" s="4" t="s">
        <v>1057</v>
      </c>
      <c r="C64" s="4" t="s">
        <v>1056</v>
      </c>
      <c r="D64" s="1" t="s">
        <v>1055</v>
      </c>
      <c r="E64" s="4">
        <v>0.1</v>
      </c>
      <c r="F64" s="4">
        <v>0.1</v>
      </c>
      <c r="G64" s="4">
        <v>0.1</v>
      </c>
      <c r="H64" s="4">
        <v>2</v>
      </c>
      <c r="I64" s="4">
        <v>0</v>
      </c>
      <c r="J64" s="4">
        <v>0</v>
      </c>
      <c r="K64" s="4">
        <v>0</v>
      </c>
      <c r="L64" s="4">
        <v>1</v>
      </c>
      <c r="M64" s="4">
        <v>71</v>
      </c>
      <c r="N64" s="4">
        <v>1.41</v>
      </c>
      <c r="O64" s="3">
        <f t="shared" si="0"/>
        <v>0.1761917251795872</v>
      </c>
      <c r="P64" s="1">
        <f t="shared" si="1"/>
        <v>10.5</v>
      </c>
    </row>
    <row r="65" spans="1:16" ht="15">
      <c r="A65" s="4">
        <v>103210.1</v>
      </c>
      <c r="B65" s="4" t="s">
        <v>1405</v>
      </c>
      <c r="C65" s="4" t="s">
        <v>1404</v>
      </c>
      <c r="D65" s="1" t="s">
        <v>1403</v>
      </c>
      <c r="E65" s="4">
        <v>0.1</v>
      </c>
      <c r="F65" s="4">
        <v>0.1</v>
      </c>
      <c r="G65" s="4">
        <v>0.1</v>
      </c>
      <c r="H65" s="4">
        <v>2</v>
      </c>
      <c r="I65" s="4">
        <v>0</v>
      </c>
      <c r="J65" s="4">
        <v>0</v>
      </c>
      <c r="K65" s="4">
        <v>0</v>
      </c>
      <c r="L65" s="4">
        <v>1</v>
      </c>
      <c r="M65" s="4">
        <v>81</v>
      </c>
      <c r="N65" s="4">
        <v>1.23</v>
      </c>
      <c r="O65" s="3">
        <f t="shared" si="0"/>
        <v>0.1761917251795872</v>
      </c>
      <c r="P65" s="1">
        <f t="shared" si="1"/>
        <v>10.5</v>
      </c>
    </row>
    <row r="66" spans="1:16" ht="15">
      <c r="A66" s="4">
        <v>101872.1</v>
      </c>
      <c r="B66" s="4" t="s">
        <v>1411</v>
      </c>
      <c r="C66" s="4" t="s">
        <v>1410</v>
      </c>
      <c r="D66" s="1" t="s">
        <v>1409</v>
      </c>
      <c r="E66" s="4">
        <v>0.1</v>
      </c>
      <c r="F66" s="4">
        <v>0.1</v>
      </c>
      <c r="G66" s="4">
        <v>2</v>
      </c>
      <c r="H66" s="4">
        <v>0.1</v>
      </c>
      <c r="I66" s="4">
        <v>0</v>
      </c>
      <c r="J66" s="4">
        <v>0</v>
      </c>
      <c r="K66" s="4">
        <v>2</v>
      </c>
      <c r="L66" s="4">
        <v>0</v>
      </c>
      <c r="M66" s="4">
        <v>53</v>
      </c>
      <c r="N66" s="4">
        <v>1.88</v>
      </c>
      <c r="O66" s="3">
        <f t="shared" si="0"/>
        <v>0.1761917251795872</v>
      </c>
      <c r="P66" s="1">
        <f t="shared" si="1"/>
        <v>10.5</v>
      </c>
    </row>
    <row r="67" spans="1:16" ht="15">
      <c r="A67" s="4">
        <v>104179.1</v>
      </c>
      <c r="B67" s="4" t="s">
        <v>1533</v>
      </c>
      <c r="C67" s="4" t="s">
        <v>1532</v>
      </c>
      <c r="D67" s="1" t="s">
        <v>1531</v>
      </c>
      <c r="E67" s="4">
        <v>0.1</v>
      </c>
      <c r="F67" s="4">
        <v>2</v>
      </c>
      <c r="G67" s="4">
        <v>4</v>
      </c>
      <c r="H67" s="4">
        <v>9</v>
      </c>
      <c r="I67" s="4">
        <v>0</v>
      </c>
      <c r="J67" s="4">
        <v>1</v>
      </c>
      <c r="K67" s="4">
        <v>2</v>
      </c>
      <c r="L67" s="4">
        <v>4</v>
      </c>
      <c r="M67" s="4">
        <v>51</v>
      </c>
      <c r="N67" s="4">
        <v>14.58</v>
      </c>
      <c r="O67" s="3">
        <f t="shared" si="0"/>
        <v>3.0890953727347463E-3</v>
      </c>
      <c r="P67" s="1">
        <f t="shared" si="1"/>
        <v>6.1904761904761898</v>
      </c>
    </row>
    <row r="68" spans="1:16" ht="15">
      <c r="A68" s="4">
        <v>103189.1</v>
      </c>
      <c r="B68" s="4" t="s">
        <v>1081</v>
      </c>
      <c r="C68" s="4" t="s">
        <v>1080</v>
      </c>
      <c r="D68" s="1" t="s">
        <v>1079</v>
      </c>
      <c r="E68" s="4">
        <v>0.1</v>
      </c>
      <c r="F68" s="4">
        <v>2</v>
      </c>
      <c r="G68" s="4">
        <v>7</v>
      </c>
      <c r="H68" s="4">
        <v>2</v>
      </c>
      <c r="I68" s="4">
        <v>0</v>
      </c>
      <c r="J68" s="4">
        <v>1</v>
      </c>
      <c r="K68" s="4">
        <v>2</v>
      </c>
      <c r="L68" s="4">
        <v>2</v>
      </c>
      <c r="M68" s="4">
        <v>19</v>
      </c>
      <c r="N68" s="4">
        <v>29.12</v>
      </c>
      <c r="O68" s="3">
        <f t="shared" si="0"/>
        <v>3.1603720948117468E-2</v>
      </c>
      <c r="P68" s="1">
        <f t="shared" si="1"/>
        <v>4.2857142857142856</v>
      </c>
    </row>
    <row r="69" spans="1:16" ht="15">
      <c r="A69" s="4">
        <v>102700.2</v>
      </c>
      <c r="B69" s="4" t="s">
        <v>345</v>
      </c>
      <c r="C69" s="4" t="s">
        <v>344</v>
      </c>
      <c r="D69" s="1" t="s">
        <v>343</v>
      </c>
      <c r="E69" s="4">
        <v>4</v>
      </c>
      <c r="F69" s="4">
        <v>3</v>
      </c>
      <c r="G69" s="4">
        <v>9</v>
      </c>
      <c r="H69" s="4">
        <v>11</v>
      </c>
      <c r="I69" s="4">
        <v>2</v>
      </c>
      <c r="J69" s="4">
        <v>1</v>
      </c>
      <c r="K69" s="4">
        <v>5</v>
      </c>
      <c r="L69" s="4">
        <v>7</v>
      </c>
      <c r="M69" s="4">
        <v>69</v>
      </c>
      <c r="N69" s="4">
        <v>19.690000000000001</v>
      </c>
      <c r="O69" s="3">
        <f t="shared" ref="O69:O132" si="2">CHIDIST(2*((E69+F69)*LN((E69+F69)/AVERAGE((E69+F69),(G69+H69)))+(G69+H69)*LN((G69+H69)/AVERAGE((E69+F69),G69+H69))),1)</f>
        <v>1.0626155321858248E-2</v>
      </c>
      <c r="P69" s="1">
        <f t="shared" ref="P69:P132" si="3">SUM(G69:H69)/SUM(E69:F69)</f>
        <v>2.8571428571428572</v>
      </c>
    </row>
    <row r="70" spans="1:16" ht="15">
      <c r="A70" s="4">
        <v>101531.1</v>
      </c>
      <c r="B70" s="4" t="s">
        <v>1039</v>
      </c>
      <c r="C70" s="4" t="s">
        <v>1038</v>
      </c>
      <c r="D70" s="1" t="s">
        <v>1037</v>
      </c>
      <c r="E70" s="4">
        <v>2</v>
      </c>
      <c r="F70" s="4">
        <v>0.1</v>
      </c>
      <c r="G70" s="4">
        <v>3</v>
      </c>
      <c r="H70" s="4">
        <v>3</v>
      </c>
      <c r="I70" s="4">
        <v>1</v>
      </c>
      <c r="J70" s="4">
        <v>0</v>
      </c>
      <c r="K70" s="4">
        <v>1</v>
      </c>
      <c r="L70" s="4">
        <v>1</v>
      </c>
      <c r="M70" s="4">
        <v>38</v>
      </c>
      <c r="N70" s="4">
        <v>10.46</v>
      </c>
      <c r="O70" s="3">
        <f t="shared" si="2"/>
        <v>0.16172341297138462</v>
      </c>
      <c r="P70" s="1">
        <f t="shared" si="3"/>
        <v>2.8571428571428572</v>
      </c>
    </row>
    <row r="71" spans="1:16" ht="15">
      <c r="A71" s="4">
        <v>105032.1</v>
      </c>
      <c r="B71" s="4" t="s">
        <v>712</v>
      </c>
      <c r="C71" s="4" t="s">
        <v>711</v>
      </c>
      <c r="D71" s="1" t="s">
        <v>710</v>
      </c>
      <c r="E71" s="4">
        <v>0.1</v>
      </c>
      <c r="F71" s="4">
        <v>2</v>
      </c>
      <c r="G71" s="4">
        <v>2</v>
      </c>
      <c r="H71" s="4">
        <v>4</v>
      </c>
      <c r="I71" s="4">
        <v>0</v>
      </c>
      <c r="J71" s="4">
        <v>2</v>
      </c>
      <c r="K71" s="4">
        <v>1</v>
      </c>
      <c r="L71" s="4">
        <v>2</v>
      </c>
      <c r="M71" s="4">
        <v>74</v>
      </c>
      <c r="N71" s="4">
        <v>6.11</v>
      </c>
      <c r="O71" s="3">
        <f t="shared" si="2"/>
        <v>0.16172341297138462</v>
      </c>
      <c r="P71" s="1">
        <f t="shared" si="3"/>
        <v>2.8571428571428572</v>
      </c>
    </row>
    <row r="72" spans="1:16" ht="15">
      <c r="A72" s="4">
        <v>101797.1</v>
      </c>
      <c r="B72" s="4" t="s">
        <v>1503</v>
      </c>
      <c r="C72" s="4" t="s">
        <v>1502</v>
      </c>
      <c r="D72" s="1" t="s">
        <v>1501</v>
      </c>
      <c r="E72" s="4">
        <v>3</v>
      </c>
      <c r="F72" s="4">
        <v>3</v>
      </c>
      <c r="G72" s="4">
        <v>9</v>
      </c>
      <c r="H72" s="4">
        <v>7</v>
      </c>
      <c r="I72" s="4">
        <v>1</v>
      </c>
      <c r="J72" s="4">
        <v>1</v>
      </c>
      <c r="K72" s="4">
        <v>2</v>
      </c>
      <c r="L72" s="4">
        <v>4</v>
      </c>
      <c r="M72" s="4">
        <v>62</v>
      </c>
      <c r="N72" s="4">
        <v>17.66</v>
      </c>
      <c r="O72" s="3">
        <f t="shared" si="2"/>
        <v>2.9873435921592559E-2</v>
      </c>
      <c r="P72" s="1">
        <f t="shared" si="3"/>
        <v>2.6666666666666665</v>
      </c>
    </row>
    <row r="73" spans="1:16" ht="15">
      <c r="A73" s="4">
        <v>111744.1</v>
      </c>
      <c r="B73" s="4" t="s">
        <v>1459</v>
      </c>
      <c r="C73" s="4" t="s">
        <v>1458</v>
      </c>
      <c r="D73" s="1" t="s">
        <v>1457</v>
      </c>
      <c r="E73" s="4">
        <v>3</v>
      </c>
      <c r="F73" s="4">
        <v>0.1</v>
      </c>
      <c r="G73" s="4">
        <v>4</v>
      </c>
      <c r="H73" s="4">
        <v>4</v>
      </c>
      <c r="I73" s="4">
        <v>2</v>
      </c>
      <c r="J73" s="4">
        <v>0</v>
      </c>
      <c r="K73" s="4">
        <v>1</v>
      </c>
      <c r="L73" s="4">
        <v>2</v>
      </c>
      <c r="M73" s="4">
        <v>17</v>
      </c>
      <c r="N73" s="4">
        <v>32.369999999999997</v>
      </c>
      <c r="O73" s="3">
        <f t="shared" si="2"/>
        <v>0.13452936665831258</v>
      </c>
      <c r="P73" s="1">
        <f t="shared" si="3"/>
        <v>2.5806451612903225</v>
      </c>
    </row>
    <row r="74" spans="1:16" ht="15">
      <c r="A74" s="4">
        <v>104056.1</v>
      </c>
      <c r="B74" s="4" t="s">
        <v>1462</v>
      </c>
      <c r="C74" s="4" t="s">
        <v>1461</v>
      </c>
      <c r="D74" s="1" t="s">
        <v>1460</v>
      </c>
      <c r="E74" s="4">
        <v>3</v>
      </c>
      <c r="F74" s="4">
        <v>0.1</v>
      </c>
      <c r="G74" s="4">
        <v>3</v>
      </c>
      <c r="H74" s="4">
        <v>5</v>
      </c>
      <c r="I74" s="4">
        <v>2</v>
      </c>
      <c r="J74" s="4">
        <v>0</v>
      </c>
      <c r="K74" s="4">
        <v>1</v>
      </c>
      <c r="L74" s="4">
        <v>1</v>
      </c>
      <c r="M74" s="4">
        <v>11</v>
      </c>
      <c r="N74" s="4">
        <v>51.23</v>
      </c>
      <c r="O74" s="3">
        <f t="shared" si="2"/>
        <v>0.13452936665831258</v>
      </c>
      <c r="P74" s="1">
        <f t="shared" si="3"/>
        <v>2.5806451612903225</v>
      </c>
    </row>
    <row r="75" spans="1:16" ht="15">
      <c r="A75" s="4">
        <v>101219.1</v>
      </c>
      <c r="B75" s="4" t="s">
        <v>901</v>
      </c>
      <c r="C75" s="4" t="s">
        <v>900</v>
      </c>
      <c r="D75" s="1" t="s">
        <v>899</v>
      </c>
      <c r="E75" s="4">
        <v>5</v>
      </c>
      <c r="F75" s="4">
        <v>2</v>
      </c>
      <c r="G75" s="4">
        <v>11</v>
      </c>
      <c r="H75" s="4">
        <v>7</v>
      </c>
      <c r="I75" s="4">
        <v>1</v>
      </c>
      <c r="J75" s="4">
        <v>1</v>
      </c>
      <c r="K75" s="4">
        <v>4</v>
      </c>
      <c r="L75" s="4">
        <v>2</v>
      </c>
      <c r="M75" s="4">
        <v>35</v>
      </c>
      <c r="N75" s="4">
        <v>35.909999999999997</v>
      </c>
      <c r="O75" s="3">
        <f t="shared" si="2"/>
        <v>2.5205774539818579E-2</v>
      </c>
      <c r="P75" s="1">
        <f t="shared" si="3"/>
        <v>2.5714285714285716</v>
      </c>
    </row>
    <row r="76" spans="1:16" ht="15">
      <c r="A76" s="4">
        <v>100416.1</v>
      </c>
      <c r="B76" s="4" t="s">
        <v>919</v>
      </c>
      <c r="C76" s="4" t="s">
        <v>918</v>
      </c>
      <c r="D76" s="1" t="s">
        <v>917</v>
      </c>
      <c r="E76" s="4">
        <v>4</v>
      </c>
      <c r="F76" s="4">
        <v>4</v>
      </c>
      <c r="G76" s="4">
        <v>8</v>
      </c>
      <c r="H76" s="4">
        <v>12</v>
      </c>
      <c r="I76" s="4">
        <v>3</v>
      </c>
      <c r="J76" s="4">
        <v>4</v>
      </c>
      <c r="K76" s="4">
        <v>3</v>
      </c>
      <c r="L76" s="4">
        <v>3</v>
      </c>
      <c r="M76" s="4">
        <v>45</v>
      </c>
      <c r="N76" s="4">
        <v>31.4</v>
      </c>
      <c r="O76" s="3">
        <f t="shared" si="2"/>
        <v>2.1165113791588672E-2</v>
      </c>
      <c r="P76" s="1">
        <f t="shared" si="3"/>
        <v>2.5</v>
      </c>
    </row>
    <row r="77" spans="1:16" ht="15">
      <c r="A77" s="4">
        <v>103109.1</v>
      </c>
      <c r="B77" s="4" t="s">
        <v>479</v>
      </c>
      <c r="C77" s="4" t="s">
        <v>478</v>
      </c>
      <c r="D77" s="1" t="s">
        <v>477</v>
      </c>
      <c r="E77" s="4">
        <v>7</v>
      </c>
      <c r="F77" s="4">
        <v>18</v>
      </c>
      <c r="G77" s="4">
        <v>31</v>
      </c>
      <c r="H77" s="4">
        <v>31</v>
      </c>
      <c r="I77" s="4">
        <v>3</v>
      </c>
      <c r="J77" s="4">
        <v>7</v>
      </c>
      <c r="K77" s="4">
        <v>10</v>
      </c>
      <c r="L77" s="4">
        <v>12</v>
      </c>
      <c r="M77" s="4">
        <v>82</v>
      </c>
      <c r="N77" s="4">
        <v>52.8</v>
      </c>
      <c r="O77" s="3">
        <f t="shared" si="2"/>
        <v>5.5566703883538325E-5</v>
      </c>
      <c r="P77" s="1">
        <f t="shared" si="3"/>
        <v>2.48</v>
      </c>
    </row>
    <row r="78" spans="1:16" ht="15">
      <c r="A78" s="4">
        <v>100469.1</v>
      </c>
      <c r="B78" s="4" t="s">
        <v>880</v>
      </c>
      <c r="C78" s="4" t="s">
        <v>879</v>
      </c>
      <c r="D78" s="1" t="s">
        <v>878</v>
      </c>
      <c r="E78" s="4">
        <v>6</v>
      </c>
      <c r="F78" s="4">
        <v>0.1</v>
      </c>
      <c r="G78" s="4">
        <v>7</v>
      </c>
      <c r="H78" s="4">
        <v>8</v>
      </c>
      <c r="I78" s="4">
        <v>4</v>
      </c>
      <c r="J78" s="4">
        <v>0</v>
      </c>
      <c r="K78" s="4">
        <v>3</v>
      </c>
      <c r="L78" s="4">
        <v>5</v>
      </c>
      <c r="M78" s="4">
        <v>48</v>
      </c>
      <c r="N78" s="4">
        <v>22.02</v>
      </c>
      <c r="O78" s="3">
        <f t="shared" si="2"/>
        <v>4.9036075393823049E-2</v>
      </c>
      <c r="P78" s="1">
        <f t="shared" si="3"/>
        <v>2.459016393442623</v>
      </c>
    </row>
    <row r="79" spans="1:16" ht="15">
      <c r="A79" s="4">
        <v>102591.1</v>
      </c>
      <c r="B79" s="4" t="s">
        <v>1488</v>
      </c>
      <c r="C79" s="4" t="s">
        <v>1487</v>
      </c>
      <c r="D79" s="1" t="s">
        <v>1486</v>
      </c>
      <c r="E79" s="4">
        <v>6</v>
      </c>
      <c r="F79" s="4">
        <v>0.1</v>
      </c>
      <c r="G79" s="4">
        <v>10</v>
      </c>
      <c r="H79" s="4">
        <v>5</v>
      </c>
      <c r="I79" s="4">
        <v>1</v>
      </c>
      <c r="J79" s="4">
        <v>0</v>
      </c>
      <c r="K79" s="4">
        <v>3</v>
      </c>
      <c r="L79" s="4">
        <v>1</v>
      </c>
      <c r="M79" s="4">
        <v>7</v>
      </c>
      <c r="N79" s="4">
        <v>157.34</v>
      </c>
      <c r="O79" s="3">
        <f t="shared" si="2"/>
        <v>4.9036075393823049E-2</v>
      </c>
      <c r="P79" s="1">
        <f t="shared" si="3"/>
        <v>2.459016393442623</v>
      </c>
    </row>
    <row r="80" spans="1:16" ht="15">
      <c r="A80" s="4">
        <v>101568.1</v>
      </c>
      <c r="B80" s="4" t="s">
        <v>359</v>
      </c>
      <c r="C80" s="4" t="s">
        <v>358</v>
      </c>
      <c r="D80" s="1" t="s">
        <v>357</v>
      </c>
      <c r="E80" s="4">
        <v>6</v>
      </c>
      <c r="F80" s="4">
        <v>5</v>
      </c>
      <c r="G80" s="4">
        <v>10</v>
      </c>
      <c r="H80" s="4">
        <v>17</v>
      </c>
      <c r="I80" s="4">
        <v>3</v>
      </c>
      <c r="J80" s="4">
        <v>4</v>
      </c>
      <c r="K80" s="4">
        <v>5</v>
      </c>
      <c r="L80" s="4">
        <v>8</v>
      </c>
      <c r="M80" s="4">
        <v>44</v>
      </c>
      <c r="N80" s="4">
        <v>43.42</v>
      </c>
      <c r="O80" s="3">
        <f t="shared" si="2"/>
        <v>8.3747842828988343E-3</v>
      </c>
      <c r="P80" s="1">
        <f t="shared" si="3"/>
        <v>2.4545454545454546</v>
      </c>
    </row>
    <row r="81" spans="1:16" ht="15">
      <c r="A81" s="4">
        <v>100855.1</v>
      </c>
      <c r="B81" s="4" t="s">
        <v>222</v>
      </c>
      <c r="C81" s="4" t="s">
        <v>221</v>
      </c>
      <c r="D81" s="1" t="s">
        <v>220</v>
      </c>
      <c r="E81" s="4">
        <v>0.1</v>
      </c>
      <c r="F81" s="4">
        <v>2</v>
      </c>
      <c r="G81" s="4">
        <v>0.1</v>
      </c>
      <c r="H81" s="4">
        <v>5</v>
      </c>
      <c r="I81" s="4">
        <v>0</v>
      </c>
      <c r="J81" s="4">
        <v>2</v>
      </c>
      <c r="K81" s="4">
        <v>0</v>
      </c>
      <c r="L81" s="4">
        <v>4</v>
      </c>
      <c r="M81" s="4">
        <v>60</v>
      </c>
      <c r="N81" s="4">
        <v>5.87</v>
      </c>
      <c r="O81" s="3">
        <f t="shared" si="2"/>
        <v>0.25624283766132189</v>
      </c>
      <c r="P81" s="1">
        <f t="shared" si="3"/>
        <v>2.4285714285714284</v>
      </c>
    </row>
    <row r="82" spans="1:16" ht="15">
      <c r="A82" s="4">
        <v>101257.1</v>
      </c>
      <c r="B82" s="4" t="s">
        <v>916</v>
      </c>
      <c r="C82" s="4" t="s">
        <v>915</v>
      </c>
      <c r="D82" s="1" t="s">
        <v>914</v>
      </c>
      <c r="E82" s="4">
        <v>2</v>
      </c>
      <c r="F82" s="4">
        <v>3</v>
      </c>
      <c r="G82" s="4">
        <v>3</v>
      </c>
      <c r="H82" s="4">
        <v>9</v>
      </c>
      <c r="I82" s="4">
        <v>1</v>
      </c>
      <c r="J82" s="4">
        <v>2</v>
      </c>
      <c r="K82" s="4">
        <v>1</v>
      </c>
      <c r="L82" s="4">
        <v>4</v>
      </c>
      <c r="M82" s="4">
        <v>37</v>
      </c>
      <c r="N82" s="4">
        <v>23.18</v>
      </c>
      <c r="O82" s="3">
        <f t="shared" si="2"/>
        <v>8.4827666272640892E-2</v>
      </c>
      <c r="P82" s="1">
        <f t="shared" si="3"/>
        <v>2.4</v>
      </c>
    </row>
    <row r="83" spans="1:16" ht="15">
      <c r="A83" s="4">
        <v>102153.1</v>
      </c>
      <c r="B83" s="4" t="s">
        <v>1426</v>
      </c>
      <c r="C83" s="4" t="s">
        <v>1425</v>
      </c>
      <c r="D83" s="1" t="s">
        <v>1424</v>
      </c>
      <c r="E83" s="4">
        <v>0.1</v>
      </c>
      <c r="F83" s="4">
        <v>2</v>
      </c>
      <c r="G83" s="4">
        <v>3</v>
      </c>
      <c r="H83" s="4">
        <v>2</v>
      </c>
      <c r="I83" s="4">
        <v>0</v>
      </c>
      <c r="J83" s="4">
        <v>1</v>
      </c>
      <c r="K83" s="4">
        <v>1</v>
      </c>
      <c r="L83" s="4">
        <v>2</v>
      </c>
      <c r="M83" s="4">
        <v>25</v>
      </c>
      <c r="N83" s="4">
        <v>14.25</v>
      </c>
      <c r="O83" s="3">
        <f t="shared" si="2"/>
        <v>0.269388128293364</v>
      </c>
      <c r="P83" s="1">
        <f t="shared" si="3"/>
        <v>2.3809523809523809</v>
      </c>
    </row>
    <row r="84" spans="1:16" ht="15">
      <c r="A84" s="4">
        <v>103065.1</v>
      </c>
      <c r="B84" s="4" t="s">
        <v>667</v>
      </c>
      <c r="C84" s="4" t="s">
        <v>666</v>
      </c>
      <c r="D84" s="1" t="s">
        <v>665</v>
      </c>
      <c r="E84" s="4">
        <v>0.1</v>
      </c>
      <c r="F84" s="4">
        <v>2</v>
      </c>
      <c r="G84" s="4">
        <v>2</v>
      </c>
      <c r="H84" s="4">
        <v>3</v>
      </c>
      <c r="I84" s="4">
        <v>0</v>
      </c>
      <c r="J84" s="4">
        <v>1</v>
      </c>
      <c r="K84" s="4">
        <v>1</v>
      </c>
      <c r="L84" s="4">
        <v>1</v>
      </c>
      <c r="M84" s="4">
        <v>48</v>
      </c>
      <c r="N84" s="4">
        <v>7.28</v>
      </c>
      <c r="O84" s="3">
        <f t="shared" si="2"/>
        <v>0.269388128293364</v>
      </c>
      <c r="P84" s="1">
        <f t="shared" si="3"/>
        <v>2.3809523809523809</v>
      </c>
    </row>
    <row r="85" spans="1:16" ht="15">
      <c r="A85" s="4">
        <v>100741.1</v>
      </c>
      <c r="B85" s="4" t="s">
        <v>1429</v>
      </c>
      <c r="C85" s="4" t="s">
        <v>1428</v>
      </c>
      <c r="D85" s="1" t="s">
        <v>1427</v>
      </c>
      <c r="E85" s="4">
        <v>0.1</v>
      </c>
      <c r="F85" s="4">
        <v>2</v>
      </c>
      <c r="G85" s="4">
        <v>3</v>
      </c>
      <c r="H85" s="4">
        <v>2</v>
      </c>
      <c r="I85" s="4">
        <v>0</v>
      </c>
      <c r="J85" s="4">
        <v>1</v>
      </c>
      <c r="K85" s="4">
        <v>1</v>
      </c>
      <c r="L85" s="4">
        <v>1</v>
      </c>
      <c r="M85" s="4">
        <v>37</v>
      </c>
      <c r="N85" s="4">
        <v>9.5</v>
      </c>
      <c r="O85" s="3">
        <f t="shared" si="2"/>
        <v>0.269388128293364</v>
      </c>
      <c r="P85" s="1">
        <f t="shared" si="3"/>
        <v>2.3809523809523809</v>
      </c>
    </row>
    <row r="86" spans="1:16" ht="15">
      <c r="A86" s="4">
        <v>103223.1</v>
      </c>
      <c r="B86" s="4" t="s">
        <v>925</v>
      </c>
      <c r="C86" s="4" t="s">
        <v>924</v>
      </c>
      <c r="D86" s="1" t="s">
        <v>923</v>
      </c>
      <c r="E86" s="4">
        <v>4</v>
      </c>
      <c r="F86" s="4">
        <v>5</v>
      </c>
      <c r="G86" s="4">
        <v>9</v>
      </c>
      <c r="H86" s="4">
        <v>12</v>
      </c>
      <c r="I86" s="4">
        <v>3</v>
      </c>
      <c r="J86" s="4">
        <v>3</v>
      </c>
      <c r="K86" s="4">
        <v>4</v>
      </c>
      <c r="L86" s="4">
        <v>4</v>
      </c>
      <c r="M86" s="4">
        <v>83</v>
      </c>
      <c r="N86" s="4">
        <v>18.05</v>
      </c>
      <c r="O86" s="3">
        <f t="shared" si="2"/>
        <v>2.6288039878912182E-2</v>
      </c>
      <c r="P86" s="1">
        <f t="shared" si="3"/>
        <v>2.3333333333333335</v>
      </c>
    </row>
    <row r="87" spans="1:16" ht="15">
      <c r="A87" s="4">
        <v>114711.1</v>
      </c>
      <c r="B87" s="4" t="s">
        <v>312</v>
      </c>
      <c r="C87" s="4" t="s">
        <v>311</v>
      </c>
      <c r="D87" s="1" t="s">
        <v>310</v>
      </c>
      <c r="E87" s="4">
        <v>4</v>
      </c>
      <c r="F87" s="4">
        <v>5</v>
      </c>
      <c r="G87" s="4">
        <v>11</v>
      </c>
      <c r="H87" s="4">
        <v>9</v>
      </c>
      <c r="I87" s="4">
        <v>3</v>
      </c>
      <c r="J87" s="4">
        <v>2</v>
      </c>
      <c r="K87" s="4">
        <v>3</v>
      </c>
      <c r="L87" s="4">
        <v>3</v>
      </c>
      <c r="M87" s="4">
        <v>64</v>
      </c>
      <c r="N87" s="4">
        <v>22.77</v>
      </c>
      <c r="O87" s="3">
        <f t="shared" si="2"/>
        <v>3.8592589712070816E-2</v>
      </c>
      <c r="P87" s="1">
        <f t="shared" si="3"/>
        <v>2.2222222222222223</v>
      </c>
    </row>
    <row r="88" spans="1:16" ht="15">
      <c r="A88" s="4">
        <v>103019.1</v>
      </c>
      <c r="B88" s="4" t="s">
        <v>348</v>
      </c>
      <c r="C88" s="4" t="s">
        <v>347</v>
      </c>
      <c r="D88" s="1" t="s">
        <v>346</v>
      </c>
      <c r="E88" s="4">
        <v>2</v>
      </c>
      <c r="F88" s="4">
        <v>3</v>
      </c>
      <c r="G88" s="4">
        <v>8</v>
      </c>
      <c r="H88" s="4">
        <v>3</v>
      </c>
      <c r="I88" s="4">
        <v>1</v>
      </c>
      <c r="J88" s="4">
        <v>1</v>
      </c>
      <c r="K88" s="4">
        <v>3</v>
      </c>
      <c r="L88" s="4">
        <v>2</v>
      </c>
      <c r="M88" s="4">
        <v>28</v>
      </c>
      <c r="N88" s="4">
        <v>28.52</v>
      </c>
      <c r="O88" s="3">
        <f t="shared" si="2"/>
        <v>0.12887981156553679</v>
      </c>
      <c r="P88" s="1">
        <f t="shared" si="3"/>
        <v>2.2000000000000002</v>
      </c>
    </row>
    <row r="89" spans="1:16" ht="15">
      <c r="A89" s="4">
        <v>101405.1</v>
      </c>
      <c r="B89" s="4" t="s">
        <v>835</v>
      </c>
      <c r="C89" s="4" t="s">
        <v>834</v>
      </c>
      <c r="D89" s="1" t="s">
        <v>833</v>
      </c>
      <c r="E89" s="4">
        <v>28</v>
      </c>
      <c r="F89" s="4">
        <v>13</v>
      </c>
      <c r="G89" s="4">
        <v>46</v>
      </c>
      <c r="H89" s="4">
        <v>44</v>
      </c>
      <c r="I89" s="4">
        <v>9</v>
      </c>
      <c r="J89" s="4">
        <v>6</v>
      </c>
      <c r="K89" s="4">
        <v>17</v>
      </c>
      <c r="L89" s="4">
        <v>11</v>
      </c>
      <c r="M89" s="4">
        <v>83</v>
      </c>
      <c r="N89" s="4">
        <v>79.25</v>
      </c>
      <c r="O89" s="3">
        <f t="shared" si="2"/>
        <v>1.4658112984724916E-5</v>
      </c>
      <c r="P89" s="1">
        <f t="shared" si="3"/>
        <v>2.1951219512195124</v>
      </c>
    </row>
    <row r="90" spans="1:16" ht="15">
      <c r="A90" s="4">
        <v>103986.1</v>
      </c>
      <c r="B90" s="4" t="s">
        <v>291</v>
      </c>
      <c r="C90" s="4" t="s">
        <v>290</v>
      </c>
      <c r="D90" s="1" t="s">
        <v>289</v>
      </c>
      <c r="E90" s="4">
        <v>0.1</v>
      </c>
      <c r="F90" s="4">
        <v>4</v>
      </c>
      <c r="G90" s="4">
        <v>4</v>
      </c>
      <c r="H90" s="4">
        <v>5</v>
      </c>
      <c r="I90" s="4">
        <v>0</v>
      </c>
      <c r="J90" s="4">
        <v>2</v>
      </c>
      <c r="K90" s="4">
        <v>2</v>
      </c>
      <c r="L90" s="4">
        <v>2</v>
      </c>
      <c r="M90" s="4">
        <v>55</v>
      </c>
      <c r="N90" s="4">
        <v>11.74</v>
      </c>
      <c r="O90" s="3">
        <f t="shared" si="2"/>
        <v>0.17054441614940574</v>
      </c>
      <c r="P90" s="1">
        <f t="shared" si="3"/>
        <v>2.1951219512195124</v>
      </c>
    </row>
    <row r="91" spans="1:16" ht="15">
      <c r="A91" s="4">
        <v>102140.1</v>
      </c>
      <c r="B91" s="4" t="s">
        <v>850</v>
      </c>
      <c r="C91" s="4" t="s">
        <v>849</v>
      </c>
      <c r="D91" s="1" t="s">
        <v>848</v>
      </c>
      <c r="E91" s="4">
        <v>0.1</v>
      </c>
      <c r="F91" s="4">
        <v>5</v>
      </c>
      <c r="G91" s="4">
        <v>4</v>
      </c>
      <c r="H91" s="4">
        <v>7</v>
      </c>
      <c r="I91" s="4">
        <v>0</v>
      </c>
      <c r="J91" s="4">
        <v>3</v>
      </c>
      <c r="K91" s="4">
        <v>3</v>
      </c>
      <c r="L91" s="4">
        <v>4</v>
      </c>
      <c r="M91" s="4">
        <v>60</v>
      </c>
      <c r="N91" s="4">
        <v>13.31</v>
      </c>
      <c r="O91" s="3">
        <f t="shared" si="2"/>
        <v>0.13682498461299861</v>
      </c>
      <c r="P91" s="1">
        <f t="shared" si="3"/>
        <v>2.1568627450980395</v>
      </c>
    </row>
    <row r="92" spans="1:16" ht="15">
      <c r="A92" s="4">
        <v>107493.1</v>
      </c>
      <c r="B92" s="4" t="s">
        <v>1485</v>
      </c>
      <c r="C92" s="4" t="s">
        <v>1484</v>
      </c>
      <c r="D92" s="1" t="s">
        <v>1483</v>
      </c>
      <c r="E92" s="4">
        <v>7</v>
      </c>
      <c r="F92" s="4">
        <v>13</v>
      </c>
      <c r="G92" s="4">
        <v>30</v>
      </c>
      <c r="H92" s="4">
        <v>12</v>
      </c>
      <c r="I92" s="4">
        <v>1</v>
      </c>
      <c r="J92" s="4">
        <v>3</v>
      </c>
      <c r="K92" s="4">
        <v>5</v>
      </c>
      <c r="L92" s="4">
        <v>3</v>
      </c>
      <c r="M92" s="4">
        <v>44</v>
      </c>
      <c r="N92" s="4">
        <v>69.89</v>
      </c>
      <c r="O92" s="3">
        <f t="shared" si="2"/>
        <v>4.7319794216707589E-3</v>
      </c>
      <c r="P92" s="1">
        <f t="shared" si="3"/>
        <v>2.1</v>
      </c>
    </row>
    <row r="93" spans="1:16" ht="15">
      <c r="A93" s="4">
        <v>102480.1</v>
      </c>
      <c r="B93" s="4" t="s">
        <v>1042</v>
      </c>
      <c r="C93" s="4" t="s">
        <v>1041</v>
      </c>
      <c r="D93" s="1" t="s">
        <v>1040</v>
      </c>
      <c r="E93" s="4">
        <v>4</v>
      </c>
      <c r="F93" s="4">
        <v>8</v>
      </c>
      <c r="G93" s="4">
        <v>10</v>
      </c>
      <c r="H93" s="4">
        <v>14</v>
      </c>
      <c r="I93" s="4">
        <v>2</v>
      </c>
      <c r="J93" s="4">
        <v>3</v>
      </c>
      <c r="K93" s="4">
        <v>4</v>
      </c>
      <c r="L93" s="4">
        <v>3</v>
      </c>
      <c r="M93" s="4">
        <v>13</v>
      </c>
      <c r="N93" s="4">
        <v>134.68</v>
      </c>
      <c r="O93" s="3">
        <f t="shared" si="2"/>
        <v>4.3455934904170372E-2</v>
      </c>
      <c r="P93" s="1">
        <f t="shared" si="3"/>
        <v>2</v>
      </c>
    </row>
    <row r="94" spans="1:16" ht="15">
      <c r="A94" s="4">
        <v>109327.1</v>
      </c>
      <c r="B94" s="4" t="s">
        <v>1456</v>
      </c>
      <c r="C94" s="4" t="s">
        <v>1455</v>
      </c>
      <c r="D94" s="1" t="s">
        <v>1454</v>
      </c>
      <c r="E94" s="4">
        <v>3</v>
      </c>
      <c r="F94" s="4">
        <v>6</v>
      </c>
      <c r="G94" s="4">
        <v>7</v>
      </c>
      <c r="H94" s="4">
        <v>11</v>
      </c>
      <c r="I94" s="4">
        <v>2</v>
      </c>
      <c r="J94" s="4">
        <v>3</v>
      </c>
      <c r="K94" s="4">
        <v>4</v>
      </c>
      <c r="L94" s="4">
        <v>4</v>
      </c>
      <c r="M94" s="4">
        <v>39</v>
      </c>
      <c r="N94" s="4">
        <v>34.270000000000003</v>
      </c>
      <c r="O94" s="3">
        <f t="shared" si="2"/>
        <v>8.0331469275457978E-2</v>
      </c>
      <c r="P94" s="1">
        <f t="shared" si="3"/>
        <v>2</v>
      </c>
    </row>
    <row r="95" spans="1:16" ht="15">
      <c r="A95" s="4">
        <v>100861.1</v>
      </c>
      <c r="B95" s="4" t="s">
        <v>1033</v>
      </c>
      <c r="C95" s="4" t="s">
        <v>1032</v>
      </c>
      <c r="D95" s="1" t="s">
        <v>1031</v>
      </c>
      <c r="E95" s="4">
        <v>0.1</v>
      </c>
      <c r="F95" s="4">
        <v>6</v>
      </c>
      <c r="G95" s="4">
        <v>5</v>
      </c>
      <c r="H95" s="4">
        <v>7</v>
      </c>
      <c r="I95" s="4">
        <v>0</v>
      </c>
      <c r="J95" s="4">
        <v>3</v>
      </c>
      <c r="K95" s="4">
        <v>4</v>
      </c>
      <c r="L95" s="4">
        <v>5</v>
      </c>
      <c r="M95" s="4">
        <v>60</v>
      </c>
      <c r="N95" s="4">
        <v>15.09</v>
      </c>
      <c r="O95" s="3">
        <f t="shared" si="2"/>
        <v>0.16164188850324288</v>
      </c>
      <c r="P95" s="1">
        <f t="shared" si="3"/>
        <v>1.9672131147540985</v>
      </c>
    </row>
    <row r="96" spans="1:16" ht="15">
      <c r="A96" s="4">
        <v>101598.1</v>
      </c>
      <c r="B96" s="4" t="s">
        <v>1438</v>
      </c>
      <c r="C96" s="4" t="s">
        <v>1437</v>
      </c>
      <c r="D96" s="1" t="s">
        <v>1436</v>
      </c>
      <c r="E96" s="4">
        <v>0.1</v>
      </c>
      <c r="F96" s="4">
        <v>6</v>
      </c>
      <c r="G96" s="4">
        <v>4</v>
      </c>
      <c r="H96" s="4">
        <v>8</v>
      </c>
      <c r="I96" s="4">
        <v>0</v>
      </c>
      <c r="J96" s="4">
        <v>1</v>
      </c>
      <c r="K96" s="4">
        <v>1</v>
      </c>
      <c r="L96" s="4">
        <v>3</v>
      </c>
      <c r="M96" s="4">
        <v>58</v>
      </c>
      <c r="N96" s="4">
        <v>15.64</v>
      </c>
      <c r="O96" s="3">
        <f t="shared" si="2"/>
        <v>0.16164188850324288</v>
      </c>
      <c r="P96" s="1">
        <f t="shared" si="3"/>
        <v>1.9672131147540985</v>
      </c>
    </row>
    <row r="97" spans="1:16" ht="15">
      <c r="A97" s="4">
        <v>101781.1</v>
      </c>
      <c r="B97" s="4" t="s">
        <v>237</v>
      </c>
      <c r="C97" s="4" t="s">
        <v>236</v>
      </c>
      <c r="D97" s="1" t="s">
        <v>235</v>
      </c>
      <c r="E97" s="4">
        <v>0.1</v>
      </c>
      <c r="F97" s="4">
        <v>5</v>
      </c>
      <c r="G97" s="4">
        <v>5</v>
      </c>
      <c r="H97" s="4">
        <v>5</v>
      </c>
      <c r="I97" s="4">
        <v>0</v>
      </c>
      <c r="J97" s="4">
        <v>3</v>
      </c>
      <c r="K97" s="4">
        <v>4</v>
      </c>
      <c r="L97" s="4">
        <v>4</v>
      </c>
      <c r="M97" s="4">
        <v>170</v>
      </c>
      <c r="N97" s="4">
        <v>4.4000000000000004</v>
      </c>
      <c r="O97" s="3">
        <f t="shared" si="2"/>
        <v>0.20320072759508956</v>
      </c>
      <c r="P97" s="1">
        <f t="shared" si="3"/>
        <v>1.9607843137254903</v>
      </c>
    </row>
    <row r="98" spans="1:16" ht="15">
      <c r="A98" s="4">
        <v>101991.1</v>
      </c>
      <c r="B98" s="4" t="s">
        <v>853</v>
      </c>
      <c r="C98" s="4" t="s">
        <v>852</v>
      </c>
      <c r="D98" s="1" t="s">
        <v>851</v>
      </c>
      <c r="E98" s="4">
        <v>5</v>
      </c>
      <c r="F98" s="4">
        <v>0.1</v>
      </c>
      <c r="G98" s="4">
        <v>7</v>
      </c>
      <c r="H98" s="4">
        <v>3</v>
      </c>
      <c r="I98" s="4">
        <v>2</v>
      </c>
      <c r="J98" s="4">
        <v>0</v>
      </c>
      <c r="K98" s="4">
        <v>3</v>
      </c>
      <c r="L98" s="4">
        <v>1</v>
      </c>
      <c r="M98" s="4">
        <v>31</v>
      </c>
      <c r="N98" s="4">
        <v>23.85</v>
      </c>
      <c r="O98" s="3">
        <f t="shared" si="2"/>
        <v>0.20320072759508956</v>
      </c>
      <c r="P98" s="1">
        <f t="shared" si="3"/>
        <v>1.9607843137254903</v>
      </c>
    </row>
    <row r="99" spans="1:16" ht="15">
      <c r="A99" s="4">
        <v>100086.1</v>
      </c>
      <c r="B99" s="4" t="s">
        <v>629</v>
      </c>
      <c r="C99" s="4" t="s">
        <v>628</v>
      </c>
      <c r="D99" s="1" t="s">
        <v>627</v>
      </c>
      <c r="E99" s="4">
        <v>4</v>
      </c>
      <c r="F99" s="4">
        <v>0.1</v>
      </c>
      <c r="G99" s="4">
        <v>5</v>
      </c>
      <c r="H99" s="4">
        <v>3</v>
      </c>
      <c r="I99" s="4">
        <v>1</v>
      </c>
      <c r="J99" s="4">
        <v>0</v>
      </c>
      <c r="K99" s="4">
        <v>1</v>
      </c>
      <c r="L99" s="4">
        <v>1</v>
      </c>
      <c r="M99" s="4">
        <v>42</v>
      </c>
      <c r="N99" s="4">
        <v>14.34</v>
      </c>
      <c r="O99" s="3">
        <f t="shared" si="2"/>
        <v>0.25794595744995708</v>
      </c>
      <c r="P99" s="1">
        <f t="shared" si="3"/>
        <v>1.9512195121951221</v>
      </c>
    </row>
    <row r="100" spans="1:16" ht="15">
      <c r="A100" s="4">
        <v>100113.1</v>
      </c>
      <c r="B100" s="4" t="s">
        <v>1396</v>
      </c>
      <c r="C100" s="4" t="s">
        <v>1395</v>
      </c>
      <c r="D100" s="1" t="s">
        <v>2212</v>
      </c>
      <c r="E100" s="4">
        <v>3</v>
      </c>
      <c r="F100" s="4">
        <v>0.1</v>
      </c>
      <c r="G100" s="4">
        <v>2</v>
      </c>
      <c r="H100" s="4">
        <v>4</v>
      </c>
      <c r="I100" s="4">
        <v>1</v>
      </c>
      <c r="J100" s="4">
        <v>0</v>
      </c>
      <c r="K100" s="4">
        <v>1</v>
      </c>
      <c r="L100" s="4">
        <v>1</v>
      </c>
      <c r="M100" s="4">
        <v>10</v>
      </c>
      <c r="N100" s="4">
        <v>48.71</v>
      </c>
      <c r="O100" s="3">
        <f t="shared" si="2"/>
        <v>0.3321515799158043</v>
      </c>
      <c r="P100" s="1">
        <f t="shared" si="3"/>
        <v>1.9354838709677418</v>
      </c>
    </row>
    <row r="101" spans="1:16" ht="15">
      <c r="A101" s="4">
        <v>102408.1</v>
      </c>
      <c r="B101" s="4" t="s">
        <v>1394</v>
      </c>
      <c r="C101" s="4" t="s">
        <v>1393</v>
      </c>
      <c r="D101" s="1" t="s">
        <v>1392</v>
      </c>
      <c r="E101" s="4">
        <v>3</v>
      </c>
      <c r="F101" s="4">
        <v>0.1</v>
      </c>
      <c r="G101" s="4">
        <v>3</v>
      </c>
      <c r="H101" s="4">
        <v>3</v>
      </c>
      <c r="I101" s="4">
        <v>1</v>
      </c>
      <c r="J101" s="4">
        <v>0</v>
      </c>
      <c r="K101" s="4">
        <v>1</v>
      </c>
      <c r="L101" s="4">
        <v>1</v>
      </c>
      <c r="M101" s="4">
        <v>33</v>
      </c>
      <c r="N101" s="4">
        <v>13.75</v>
      </c>
      <c r="O101" s="3">
        <f t="shared" si="2"/>
        <v>0.3321515799158043</v>
      </c>
      <c r="P101" s="1">
        <f t="shared" si="3"/>
        <v>1.9354838709677418</v>
      </c>
    </row>
    <row r="102" spans="1:16" ht="15">
      <c r="A102" s="4">
        <v>100649.1</v>
      </c>
      <c r="B102" s="4" t="s">
        <v>841</v>
      </c>
      <c r="C102" s="4" t="s">
        <v>840</v>
      </c>
      <c r="D102" s="1" t="s">
        <v>839</v>
      </c>
      <c r="E102" s="4">
        <v>7</v>
      </c>
      <c r="F102" s="4">
        <v>4</v>
      </c>
      <c r="G102" s="4">
        <v>7</v>
      </c>
      <c r="H102" s="4">
        <v>14</v>
      </c>
      <c r="I102" s="4">
        <v>3</v>
      </c>
      <c r="J102" s="4">
        <v>3</v>
      </c>
      <c r="K102" s="4">
        <v>5</v>
      </c>
      <c r="L102" s="4">
        <v>6</v>
      </c>
      <c r="M102" s="4">
        <v>16</v>
      </c>
      <c r="N102" s="4">
        <v>99.68</v>
      </c>
      <c r="O102" s="3">
        <f t="shared" si="2"/>
        <v>7.4637852395429305E-2</v>
      </c>
      <c r="P102" s="1">
        <f t="shared" si="3"/>
        <v>1.9090909090909092</v>
      </c>
    </row>
    <row r="103" spans="1:16" ht="15">
      <c r="A103" s="4">
        <v>107006.1</v>
      </c>
      <c r="B103" s="4" t="s">
        <v>1361</v>
      </c>
      <c r="C103" s="4" t="s">
        <v>1360</v>
      </c>
      <c r="D103" s="1" t="s">
        <v>1359</v>
      </c>
      <c r="E103" s="4">
        <v>0.1</v>
      </c>
      <c r="F103" s="4">
        <v>2</v>
      </c>
      <c r="G103" s="4">
        <v>2</v>
      </c>
      <c r="H103" s="4">
        <v>2</v>
      </c>
      <c r="I103" s="4">
        <v>0</v>
      </c>
      <c r="J103" s="4">
        <v>1</v>
      </c>
      <c r="K103" s="4">
        <v>1</v>
      </c>
      <c r="L103" s="4">
        <v>1</v>
      </c>
      <c r="M103" s="4">
        <v>37</v>
      </c>
      <c r="N103" s="4">
        <v>8.06</v>
      </c>
      <c r="O103" s="3">
        <f t="shared" si="2"/>
        <v>0.43790564449248487</v>
      </c>
      <c r="P103" s="1">
        <f t="shared" si="3"/>
        <v>1.9047619047619047</v>
      </c>
    </row>
    <row r="104" spans="1:16" ht="15">
      <c r="A104" s="4">
        <v>100629.1</v>
      </c>
      <c r="B104" s="4" t="s">
        <v>1123</v>
      </c>
      <c r="C104" s="4" t="s">
        <v>1122</v>
      </c>
      <c r="D104" s="1" t="s">
        <v>1121</v>
      </c>
      <c r="E104" s="4">
        <v>5</v>
      </c>
      <c r="F104" s="4">
        <v>4</v>
      </c>
      <c r="G104" s="4">
        <v>8</v>
      </c>
      <c r="H104" s="4">
        <v>9</v>
      </c>
      <c r="I104" s="4">
        <v>3</v>
      </c>
      <c r="J104" s="4">
        <v>2</v>
      </c>
      <c r="K104" s="4">
        <v>3</v>
      </c>
      <c r="L104" s="4">
        <v>3</v>
      </c>
      <c r="M104" s="4">
        <v>68</v>
      </c>
      <c r="N104" s="4">
        <v>19.12</v>
      </c>
      <c r="O104" s="3">
        <f t="shared" si="2"/>
        <v>0.11370691046832192</v>
      </c>
      <c r="P104" s="1">
        <f t="shared" si="3"/>
        <v>1.8888888888888888</v>
      </c>
    </row>
    <row r="105" spans="1:16" ht="15">
      <c r="A105" s="4">
        <v>103431.1</v>
      </c>
      <c r="B105" s="4" t="s">
        <v>1453</v>
      </c>
      <c r="C105" s="4" t="s">
        <v>1452</v>
      </c>
      <c r="D105" s="1" t="s">
        <v>1451</v>
      </c>
      <c r="E105" s="4">
        <v>3</v>
      </c>
      <c r="F105" s="4">
        <v>3</v>
      </c>
      <c r="G105" s="4">
        <v>6</v>
      </c>
      <c r="H105" s="4">
        <v>5</v>
      </c>
      <c r="I105" s="4">
        <v>1</v>
      </c>
      <c r="J105" s="4">
        <v>1</v>
      </c>
      <c r="K105" s="4">
        <v>2</v>
      </c>
      <c r="L105" s="4">
        <v>1</v>
      </c>
      <c r="M105" s="4">
        <v>14</v>
      </c>
      <c r="N105" s="4">
        <v>62.68</v>
      </c>
      <c r="O105" s="3">
        <f t="shared" si="2"/>
        <v>0.22181967447526305</v>
      </c>
      <c r="P105" s="1">
        <f t="shared" si="3"/>
        <v>1.8333333333333333</v>
      </c>
    </row>
    <row r="106" spans="1:16" ht="15">
      <c r="A106" s="4">
        <v>110085.1</v>
      </c>
      <c r="B106" s="4" t="s">
        <v>201</v>
      </c>
      <c r="C106" s="4" t="s">
        <v>200</v>
      </c>
      <c r="D106" s="1" t="s">
        <v>199</v>
      </c>
      <c r="E106" s="4">
        <v>2</v>
      </c>
      <c r="F106" s="4">
        <v>3</v>
      </c>
      <c r="G106" s="4">
        <v>5</v>
      </c>
      <c r="H106" s="4">
        <v>4</v>
      </c>
      <c r="I106" s="4">
        <v>1</v>
      </c>
      <c r="J106" s="4">
        <v>1</v>
      </c>
      <c r="K106" s="4">
        <v>1</v>
      </c>
      <c r="L106" s="4">
        <v>1</v>
      </c>
      <c r="M106" s="4">
        <v>66</v>
      </c>
      <c r="N106" s="4">
        <v>10.59</v>
      </c>
      <c r="O106" s="3">
        <f t="shared" si="2"/>
        <v>0.28168603522130897</v>
      </c>
      <c r="P106" s="1">
        <f t="shared" si="3"/>
        <v>1.8</v>
      </c>
    </row>
    <row r="107" spans="1:16" ht="15">
      <c r="A107" s="4">
        <v>101973.1</v>
      </c>
      <c r="B107" s="4" t="s">
        <v>1450</v>
      </c>
      <c r="C107" s="4" t="s">
        <v>1449</v>
      </c>
      <c r="D107" s="1" t="s">
        <v>1448</v>
      </c>
      <c r="E107" s="4">
        <v>3</v>
      </c>
      <c r="F107" s="4">
        <v>2</v>
      </c>
      <c r="G107" s="4">
        <v>4</v>
      </c>
      <c r="H107" s="4">
        <v>5</v>
      </c>
      <c r="I107" s="4">
        <v>2</v>
      </c>
      <c r="J107" s="4">
        <v>2</v>
      </c>
      <c r="K107" s="4">
        <v>1</v>
      </c>
      <c r="L107" s="4">
        <v>2</v>
      </c>
      <c r="M107" s="4">
        <v>34</v>
      </c>
      <c r="N107" s="4">
        <v>20.71</v>
      </c>
      <c r="O107" s="3">
        <f t="shared" si="2"/>
        <v>0.28168603522130897</v>
      </c>
      <c r="P107" s="1">
        <f t="shared" si="3"/>
        <v>1.8</v>
      </c>
    </row>
    <row r="108" spans="1:16" ht="15">
      <c r="A108" s="4">
        <v>101833.1</v>
      </c>
      <c r="B108" s="4" t="s">
        <v>398</v>
      </c>
      <c r="C108" s="4" t="s">
        <v>397</v>
      </c>
      <c r="D108" s="1" t="s">
        <v>396</v>
      </c>
      <c r="E108" s="4">
        <v>15</v>
      </c>
      <c r="F108" s="4">
        <v>19</v>
      </c>
      <c r="G108" s="4">
        <v>32</v>
      </c>
      <c r="H108" s="4">
        <v>29</v>
      </c>
      <c r="I108" s="4">
        <v>8</v>
      </c>
      <c r="J108" s="4">
        <v>9</v>
      </c>
      <c r="K108" s="4">
        <v>11</v>
      </c>
      <c r="L108" s="4">
        <v>9</v>
      </c>
      <c r="M108" s="4">
        <v>57</v>
      </c>
      <c r="N108" s="4">
        <v>83.9</v>
      </c>
      <c r="O108" s="3">
        <f t="shared" si="2"/>
        <v>5.2813704163030021E-3</v>
      </c>
      <c r="P108" s="1">
        <f t="shared" si="3"/>
        <v>1.7941176470588236</v>
      </c>
    </row>
    <row r="109" spans="1:16" ht="15">
      <c r="A109" s="4">
        <v>102465.1</v>
      </c>
      <c r="B109" s="4" t="s">
        <v>62</v>
      </c>
      <c r="C109" s="4" t="s">
        <v>61</v>
      </c>
      <c r="D109" s="1" t="s">
        <v>60</v>
      </c>
      <c r="E109" s="4">
        <v>6</v>
      </c>
      <c r="F109" s="4">
        <v>11</v>
      </c>
      <c r="G109" s="4">
        <v>17</v>
      </c>
      <c r="H109" s="4">
        <v>13</v>
      </c>
      <c r="I109" s="4">
        <v>1</v>
      </c>
      <c r="J109" s="4">
        <v>3</v>
      </c>
      <c r="K109" s="4">
        <v>4</v>
      </c>
      <c r="L109" s="4">
        <v>3</v>
      </c>
      <c r="M109" s="4">
        <v>18</v>
      </c>
      <c r="N109" s="4">
        <v>132.44999999999999</v>
      </c>
      <c r="O109" s="3">
        <f t="shared" si="2"/>
        <v>5.6303463615675328E-2</v>
      </c>
      <c r="P109" s="1">
        <f t="shared" si="3"/>
        <v>1.7647058823529411</v>
      </c>
    </row>
    <row r="110" spans="1:16" ht="15">
      <c r="A110" s="4">
        <v>101028.2</v>
      </c>
      <c r="B110" s="4" t="s">
        <v>571</v>
      </c>
      <c r="C110" s="4" t="s">
        <v>570</v>
      </c>
      <c r="D110" s="1" t="s">
        <v>565</v>
      </c>
      <c r="E110" s="4">
        <v>17</v>
      </c>
      <c r="F110" s="4">
        <v>12</v>
      </c>
      <c r="G110" s="4">
        <v>22</v>
      </c>
      <c r="H110" s="4">
        <v>29</v>
      </c>
      <c r="I110" s="4">
        <v>4</v>
      </c>
      <c r="J110" s="4">
        <v>4</v>
      </c>
      <c r="K110" s="4">
        <v>3</v>
      </c>
      <c r="L110" s="4">
        <v>4</v>
      </c>
      <c r="M110" s="4">
        <v>12</v>
      </c>
      <c r="N110" s="4">
        <v>327.04000000000002</v>
      </c>
      <c r="O110" s="3">
        <f t="shared" si="2"/>
        <v>1.3300764204126618E-2</v>
      </c>
      <c r="P110" s="1">
        <f t="shared" si="3"/>
        <v>1.7586206896551724</v>
      </c>
    </row>
    <row r="111" spans="1:16" ht="15">
      <c r="A111" s="4">
        <v>102225.1</v>
      </c>
      <c r="B111" s="4" t="s">
        <v>1447</v>
      </c>
      <c r="C111" s="4" t="s">
        <v>1446</v>
      </c>
      <c r="D111" s="1" t="s">
        <v>1445</v>
      </c>
      <c r="E111" s="4">
        <v>5</v>
      </c>
      <c r="F111" s="4">
        <v>3</v>
      </c>
      <c r="G111" s="4">
        <v>8</v>
      </c>
      <c r="H111" s="4">
        <v>6</v>
      </c>
      <c r="I111" s="4">
        <v>1</v>
      </c>
      <c r="J111" s="4">
        <v>2</v>
      </c>
      <c r="K111" s="4">
        <v>2</v>
      </c>
      <c r="L111" s="4">
        <v>1</v>
      </c>
      <c r="M111" s="4">
        <v>35</v>
      </c>
      <c r="N111" s="4">
        <v>31.66</v>
      </c>
      <c r="O111" s="3">
        <f t="shared" si="2"/>
        <v>0.19797125840967963</v>
      </c>
      <c r="P111" s="1">
        <f t="shared" si="3"/>
        <v>1.75</v>
      </c>
    </row>
    <row r="112" spans="1:16" ht="15">
      <c r="A112" s="4">
        <v>100195.1</v>
      </c>
      <c r="B112" s="4" t="s">
        <v>1444</v>
      </c>
      <c r="C112" s="4" t="s">
        <v>1443</v>
      </c>
      <c r="D112" s="1" t="s">
        <v>1442</v>
      </c>
      <c r="E112" s="4">
        <v>13</v>
      </c>
      <c r="F112" s="4">
        <v>10</v>
      </c>
      <c r="G112" s="4">
        <v>18</v>
      </c>
      <c r="H112" s="4">
        <v>22</v>
      </c>
      <c r="I112" s="4">
        <v>6</v>
      </c>
      <c r="J112" s="4">
        <v>4</v>
      </c>
      <c r="K112" s="4">
        <v>7</v>
      </c>
      <c r="L112" s="4">
        <v>9</v>
      </c>
      <c r="M112" s="4">
        <v>95</v>
      </c>
      <c r="N112" s="4">
        <v>33.31</v>
      </c>
      <c r="O112" s="3">
        <f t="shared" si="2"/>
        <v>3.115031654848055E-2</v>
      </c>
      <c r="P112" s="1">
        <f t="shared" si="3"/>
        <v>1.7391304347826086</v>
      </c>
    </row>
    <row r="113" spans="1:16" ht="15">
      <c r="A113" s="4">
        <v>102154.1</v>
      </c>
      <c r="B113" s="4" t="s">
        <v>1441</v>
      </c>
      <c r="C113" s="4" t="s">
        <v>1440</v>
      </c>
      <c r="D113" s="1" t="s">
        <v>1439</v>
      </c>
      <c r="E113" s="4">
        <v>10</v>
      </c>
      <c r="F113" s="4">
        <v>9</v>
      </c>
      <c r="G113" s="4">
        <v>18</v>
      </c>
      <c r="H113" s="4">
        <v>15</v>
      </c>
      <c r="I113" s="4">
        <v>4</v>
      </c>
      <c r="J113" s="4">
        <v>4</v>
      </c>
      <c r="K113" s="4">
        <v>7</v>
      </c>
      <c r="L113" s="4">
        <v>7</v>
      </c>
      <c r="M113" s="4">
        <v>21</v>
      </c>
      <c r="N113" s="4">
        <v>124.16</v>
      </c>
      <c r="O113" s="3">
        <f t="shared" si="2"/>
        <v>5.0761042020499296E-2</v>
      </c>
      <c r="P113" s="1">
        <f t="shared" si="3"/>
        <v>1.736842105263158</v>
      </c>
    </row>
    <row r="114" spans="1:16" ht="15">
      <c r="A114" s="4">
        <v>113121.1</v>
      </c>
      <c r="B114" s="4" t="s">
        <v>1435</v>
      </c>
      <c r="C114" s="4" t="s">
        <v>1434</v>
      </c>
      <c r="D114" s="1" t="s">
        <v>1433</v>
      </c>
      <c r="E114" s="4">
        <v>3</v>
      </c>
      <c r="F114" s="4">
        <v>4</v>
      </c>
      <c r="G114" s="4">
        <v>4</v>
      </c>
      <c r="H114" s="4">
        <v>8</v>
      </c>
      <c r="I114" s="4">
        <v>2</v>
      </c>
      <c r="J114" s="4">
        <v>1</v>
      </c>
      <c r="K114" s="4">
        <v>2</v>
      </c>
      <c r="L114" s="4">
        <v>3</v>
      </c>
      <c r="M114" s="4">
        <v>35</v>
      </c>
      <c r="N114" s="4">
        <v>26.98</v>
      </c>
      <c r="O114" s="3">
        <f t="shared" si="2"/>
        <v>0.24855393967260475</v>
      </c>
      <c r="P114" s="1">
        <f t="shared" si="3"/>
        <v>1.7142857142857142</v>
      </c>
    </row>
    <row r="115" spans="1:16" ht="15">
      <c r="A115" s="4">
        <v>105574.1</v>
      </c>
      <c r="B115" s="4" t="s">
        <v>1432</v>
      </c>
      <c r="C115" s="4" t="s">
        <v>1431</v>
      </c>
      <c r="D115" s="1" t="s">
        <v>1430</v>
      </c>
      <c r="E115" s="4">
        <v>11</v>
      </c>
      <c r="F115" s="4">
        <v>5</v>
      </c>
      <c r="G115" s="4">
        <v>12</v>
      </c>
      <c r="H115" s="4">
        <v>15</v>
      </c>
      <c r="I115" s="4">
        <v>3</v>
      </c>
      <c r="J115" s="4">
        <v>2</v>
      </c>
      <c r="K115" s="4">
        <v>4</v>
      </c>
      <c r="L115" s="4">
        <v>5</v>
      </c>
      <c r="M115" s="4">
        <v>30</v>
      </c>
      <c r="N115" s="4">
        <v>71.11</v>
      </c>
      <c r="O115" s="3">
        <f t="shared" si="2"/>
        <v>9.1631369922862804E-2</v>
      </c>
      <c r="P115" s="1">
        <f t="shared" si="3"/>
        <v>1.6875</v>
      </c>
    </row>
    <row r="116" spans="1:16" ht="15">
      <c r="A116" s="4">
        <v>102921.1</v>
      </c>
      <c r="B116" s="4" t="s">
        <v>882</v>
      </c>
      <c r="C116" s="4" t="s">
        <v>881</v>
      </c>
      <c r="D116" s="1" t="s">
        <v>319</v>
      </c>
      <c r="E116" s="4">
        <v>152</v>
      </c>
      <c r="F116" s="4">
        <v>140</v>
      </c>
      <c r="G116" s="4">
        <v>271</v>
      </c>
      <c r="H116" s="4">
        <v>217</v>
      </c>
      <c r="I116" s="4">
        <v>9</v>
      </c>
      <c r="J116" s="4">
        <v>9</v>
      </c>
      <c r="K116" s="4">
        <v>11</v>
      </c>
      <c r="L116" s="4">
        <v>9</v>
      </c>
      <c r="M116" s="4">
        <v>21</v>
      </c>
      <c r="N116" s="4">
        <v>1823.76</v>
      </c>
      <c r="O116" s="3">
        <f t="shared" si="2"/>
        <v>1.71712875297361E-12</v>
      </c>
      <c r="P116" s="1">
        <f t="shared" si="3"/>
        <v>1.6712328767123288</v>
      </c>
    </row>
    <row r="117" spans="1:16" ht="15">
      <c r="A117" s="4">
        <v>101195.1</v>
      </c>
      <c r="B117" s="4" t="s">
        <v>252</v>
      </c>
      <c r="C117" s="4" t="s">
        <v>251</v>
      </c>
      <c r="D117" s="1" t="s">
        <v>250</v>
      </c>
      <c r="E117" s="4">
        <v>6</v>
      </c>
      <c r="F117" s="4">
        <v>12</v>
      </c>
      <c r="G117" s="4">
        <v>15</v>
      </c>
      <c r="H117" s="4">
        <v>15</v>
      </c>
      <c r="I117" s="4">
        <v>4</v>
      </c>
      <c r="J117" s="4">
        <v>5</v>
      </c>
      <c r="K117" s="4">
        <v>7</v>
      </c>
      <c r="L117" s="4">
        <v>5</v>
      </c>
      <c r="M117" s="4">
        <v>58</v>
      </c>
      <c r="N117" s="4">
        <v>41.39</v>
      </c>
      <c r="O117" s="3">
        <f t="shared" si="2"/>
        <v>8.1634387823907306E-2</v>
      </c>
      <c r="P117" s="1">
        <f t="shared" si="3"/>
        <v>1.6666666666666667</v>
      </c>
    </row>
    <row r="118" spans="1:16" ht="15">
      <c r="A118" s="4">
        <v>101054.1</v>
      </c>
      <c r="B118" s="4" t="s">
        <v>386</v>
      </c>
      <c r="C118" s="4" t="s">
        <v>385</v>
      </c>
      <c r="D118" s="1" t="s">
        <v>384</v>
      </c>
      <c r="E118" s="4">
        <v>6</v>
      </c>
      <c r="F118" s="4">
        <v>9</v>
      </c>
      <c r="G118" s="4">
        <v>12</v>
      </c>
      <c r="H118" s="4">
        <v>13</v>
      </c>
      <c r="I118" s="4">
        <v>4</v>
      </c>
      <c r="J118" s="4">
        <v>3</v>
      </c>
      <c r="K118" s="4">
        <v>6</v>
      </c>
      <c r="L118" s="4">
        <v>6</v>
      </c>
      <c r="M118" s="4">
        <v>55</v>
      </c>
      <c r="N118" s="4">
        <v>36.25</v>
      </c>
      <c r="O118" s="3">
        <f t="shared" si="2"/>
        <v>0.111932997831862</v>
      </c>
      <c r="P118" s="1">
        <f t="shared" si="3"/>
        <v>1.6666666666666667</v>
      </c>
    </row>
    <row r="119" spans="1:16" ht="15">
      <c r="A119" s="4">
        <v>101503.1</v>
      </c>
      <c r="B119" s="4" t="s">
        <v>368</v>
      </c>
      <c r="C119" s="4" t="s">
        <v>367</v>
      </c>
      <c r="D119" s="1" t="s">
        <v>366</v>
      </c>
      <c r="E119" s="4">
        <v>6</v>
      </c>
      <c r="F119" s="4">
        <v>7</v>
      </c>
      <c r="G119" s="4">
        <v>9</v>
      </c>
      <c r="H119" s="4">
        <v>12</v>
      </c>
      <c r="I119" s="4">
        <v>4</v>
      </c>
      <c r="J119" s="4">
        <v>4</v>
      </c>
      <c r="K119" s="4">
        <v>5</v>
      </c>
      <c r="L119" s="4">
        <v>7</v>
      </c>
      <c r="M119" s="4">
        <v>50</v>
      </c>
      <c r="N119" s="4">
        <v>33.94</v>
      </c>
      <c r="O119" s="3">
        <f t="shared" si="2"/>
        <v>0.16806508005193913</v>
      </c>
      <c r="P119" s="1">
        <f t="shared" si="3"/>
        <v>1.6153846153846154</v>
      </c>
    </row>
    <row r="120" spans="1:16" ht="15">
      <c r="A120" s="4">
        <v>100179.1</v>
      </c>
      <c r="B120" s="4" t="s">
        <v>1331</v>
      </c>
      <c r="C120" s="4" t="s">
        <v>1330</v>
      </c>
      <c r="D120" s="1" t="s">
        <v>1329</v>
      </c>
      <c r="E120" s="4">
        <v>3</v>
      </c>
      <c r="F120" s="4">
        <v>0.1</v>
      </c>
      <c r="G120" s="4">
        <v>3</v>
      </c>
      <c r="H120" s="4">
        <v>2</v>
      </c>
      <c r="I120" s="4">
        <v>2</v>
      </c>
      <c r="J120" s="4">
        <v>0</v>
      </c>
      <c r="K120" s="4">
        <v>2</v>
      </c>
      <c r="L120" s="4">
        <v>2</v>
      </c>
      <c r="M120" s="4">
        <v>47</v>
      </c>
      <c r="N120" s="4">
        <v>8.4499999999999993</v>
      </c>
      <c r="O120" s="3">
        <f t="shared" si="2"/>
        <v>0.50240204341415695</v>
      </c>
      <c r="P120" s="1">
        <f t="shared" si="3"/>
        <v>1.6129032258064515</v>
      </c>
    </row>
    <row r="121" spans="1:16" ht="15">
      <c r="A121" s="4">
        <v>101025.1</v>
      </c>
      <c r="B121" s="4" t="s">
        <v>189</v>
      </c>
      <c r="C121" s="4" t="s">
        <v>188</v>
      </c>
      <c r="D121" s="1" t="s">
        <v>187</v>
      </c>
      <c r="E121" s="4">
        <v>8</v>
      </c>
      <c r="F121" s="4">
        <v>10</v>
      </c>
      <c r="G121" s="4">
        <v>14</v>
      </c>
      <c r="H121" s="4">
        <v>15</v>
      </c>
      <c r="I121" s="4">
        <v>3</v>
      </c>
      <c r="J121" s="4">
        <v>5</v>
      </c>
      <c r="K121" s="4">
        <v>7</v>
      </c>
      <c r="L121" s="4">
        <v>5</v>
      </c>
      <c r="M121" s="4">
        <v>95</v>
      </c>
      <c r="N121" s="4">
        <v>24.66</v>
      </c>
      <c r="O121" s="3">
        <f t="shared" si="2"/>
        <v>0.10696478571362805</v>
      </c>
      <c r="P121" s="1">
        <f t="shared" si="3"/>
        <v>1.6111111111111112</v>
      </c>
    </row>
    <row r="122" spans="1:16" ht="15">
      <c r="A122" s="4">
        <v>100899.1</v>
      </c>
      <c r="B122" s="4" t="s">
        <v>234</v>
      </c>
      <c r="C122" s="4" t="s">
        <v>233</v>
      </c>
      <c r="D122" s="1" t="s">
        <v>232</v>
      </c>
      <c r="E122" s="4">
        <v>3</v>
      </c>
      <c r="F122" s="4">
        <v>7</v>
      </c>
      <c r="G122" s="4">
        <v>8</v>
      </c>
      <c r="H122" s="4">
        <v>8</v>
      </c>
      <c r="I122" s="4">
        <v>3</v>
      </c>
      <c r="J122" s="4">
        <v>4</v>
      </c>
      <c r="K122" s="4">
        <v>4</v>
      </c>
      <c r="L122" s="4">
        <v>3</v>
      </c>
      <c r="M122" s="4">
        <v>60</v>
      </c>
      <c r="N122" s="4">
        <v>21.56</v>
      </c>
      <c r="O122" s="3">
        <f t="shared" si="2"/>
        <v>0.2371972443634893</v>
      </c>
      <c r="P122" s="1">
        <f t="shared" si="3"/>
        <v>1.6</v>
      </c>
    </row>
    <row r="123" spans="1:16" ht="15">
      <c r="A123" s="4">
        <v>100301.1</v>
      </c>
      <c r="B123" s="4" t="s">
        <v>281</v>
      </c>
      <c r="C123" s="4" t="s">
        <v>280</v>
      </c>
      <c r="D123" s="1" t="s">
        <v>279</v>
      </c>
      <c r="E123" s="4">
        <v>6</v>
      </c>
      <c r="F123" s="4">
        <v>6</v>
      </c>
      <c r="G123" s="4">
        <v>8</v>
      </c>
      <c r="H123" s="4">
        <v>11</v>
      </c>
      <c r="I123" s="4">
        <v>4</v>
      </c>
      <c r="J123" s="4">
        <v>3</v>
      </c>
      <c r="K123" s="4">
        <v>5</v>
      </c>
      <c r="L123" s="4">
        <v>6</v>
      </c>
      <c r="M123" s="4">
        <v>37</v>
      </c>
      <c r="N123" s="4">
        <v>42.33</v>
      </c>
      <c r="O123" s="3">
        <f t="shared" si="2"/>
        <v>0.20670441266736023</v>
      </c>
      <c r="P123" s="1">
        <f t="shared" si="3"/>
        <v>1.5833333333333333</v>
      </c>
    </row>
    <row r="124" spans="1:16" ht="15">
      <c r="A124" s="4">
        <v>100688.1</v>
      </c>
      <c r="B124" s="4" t="s">
        <v>371</v>
      </c>
      <c r="C124" s="4" t="s">
        <v>370</v>
      </c>
      <c r="D124" s="1" t="s">
        <v>369</v>
      </c>
      <c r="E124" s="4">
        <v>8</v>
      </c>
      <c r="F124" s="4">
        <v>11</v>
      </c>
      <c r="G124" s="4">
        <v>15</v>
      </c>
      <c r="H124" s="4">
        <v>15</v>
      </c>
      <c r="I124" s="4">
        <v>4</v>
      </c>
      <c r="J124" s="4">
        <v>4</v>
      </c>
      <c r="K124" s="4">
        <v>7</v>
      </c>
      <c r="L124" s="4">
        <v>6</v>
      </c>
      <c r="M124" s="4">
        <v>60</v>
      </c>
      <c r="N124" s="4">
        <v>40.5</v>
      </c>
      <c r="O124" s="3">
        <f t="shared" si="2"/>
        <v>0.11453106897030285</v>
      </c>
      <c r="P124" s="1">
        <f t="shared" si="3"/>
        <v>1.5789473684210527</v>
      </c>
    </row>
    <row r="125" spans="1:16" ht="15">
      <c r="A125" s="4">
        <v>105364.1</v>
      </c>
      <c r="B125" s="4" t="s">
        <v>1423</v>
      </c>
      <c r="C125" s="4" t="s">
        <v>1422</v>
      </c>
      <c r="D125" s="1" t="s">
        <v>1421</v>
      </c>
      <c r="E125" s="4">
        <v>4</v>
      </c>
      <c r="F125" s="4">
        <v>3</v>
      </c>
      <c r="G125" s="4">
        <v>4</v>
      </c>
      <c r="H125" s="4">
        <v>7</v>
      </c>
      <c r="I125" s="4">
        <v>1</v>
      </c>
      <c r="J125" s="4">
        <v>1</v>
      </c>
      <c r="K125" s="4">
        <v>1</v>
      </c>
      <c r="L125" s="4">
        <v>3</v>
      </c>
      <c r="M125" s="4">
        <v>34</v>
      </c>
      <c r="N125" s="4">
        <v>26.32</v>
      </c>
      <c r="O125" s="3">
        <f t="shared" si="2"/>
        <v>0.34376140989751225</v>
      </c>
      <c r="P125" s="1">
        <f t="shared" si="3"/>
        <v>1.5714285714285714</v>
      </c>
    </row>
    <row r="126" spans="1:16" ht="15">
      <c r="A126" s="4">
        <v>101204.1</v>
      </c>
      <c r="B126" s="4" t="s">
        <v>1358</v>
      </c>
      <c r="C126" s="4" t="s">
        <v>1357</v>
      </c>
      <c r="D126" s="1" t="s">
        <v>1356</v>
      </c>
      <c r="E126" s="4">
        <v>5</v>
      </c>
      <c r="F126" s="4">
        <v>0.1</v>
      </c>
      <c r="G126" s="4">
        <v>5</v>
      </c>
      <c r="H126" s="4">
        <v>3</v>
      </c>
      <c r="I126" s="4">
        <v>2</v>
      </c>
      <c r="J126" s="4">
        <v>0</v>
      </c>
      <c r="K126" s="4">
        <v>2</v>
      </c>
      <c r="L126" s="4">
        <v>1</v>
      </c>
      <c r="M126" s="4">
        <v>39</v>
      </c>
      <c r="N126" s="4">
        <v>16.579999999999998</v>
      </c>
      <c r="O126" s="3">
        <f t="shared" si="2"/>
        <v>0.42106750592973385</v>
      </c>
      <c r="P126" s="1">
        <f t="shared" si="3"/>
        <v>1.5686274509803924</v>
      </c>
    </row>
    <row r="127" spans="1:16" ht="15">
      <c r="A127" s="4">
        <v>101171.1</v>
      </c>
      <c r="B127" s="4" t="s">
        <v>300</v>
      </c>
      <c r="C127" s="4" t="s">
        <v>299</v>
      </c>
      <c r="D127" s="1" t="s">
        <v>298</v>
      </c>
      <c r="E127" s="4">
        <v>12</v>
      </c>
      <c r="F127" s="4">
        <v>11</v>
      </c>
      <c r="G127" s="4">
        <v>18</v>
      </c>
      <c r="H127" s="4">
        <v>18</v>
      </c>
      <c r="I127" s="4">
        <v>6</v>
      </c>
      <c r="J127" s="4">
        <v>5</v>
      </c>
      <c r="K127" s="4">
        <v>5</v>
      </c>
      <c r="L127" s="4">
        <v>8</v>
      </c>
      <c r="M127" s="4">
        <v>35</v>
      </c>
      <c r="N127" s="4">
        <v>84.15</v>
      </c>
      <c r="O127" s="3">
        <f t="shared" si="2"/>
        <v>8.9239074106441232E-2</v>
      </c>
      <c r="P127" s="1">
        <f t="shared" si="3"/>
        <v>1.5652173913043479</v>
      </c>
    </row>
    <row r="128" spans="1:16" ht="15">
      <c r="A128" s="4">
        <v>100805.1</v>
      </c>
      <c r="B128" s="4" t="s">
        <v>41</v>
      </c>
      <c r="C128" s="4" t="s">
        <v>40</v>
      </c>
      <c r="D128" s="1" t="s">
        <v>39</v>
      </c>
      <c r="E128" s="4">
        <v>7</v>
      </c>
      <c r="F128" s="4">
        <v>9</v>
      </c>
      <c r="G128" s="4">
        <v>13</v>
      </c>
      <c r="H128" s="4">
        <v>12</v>
      </c>
      <c r="I128" s="4">
        <v>2</v>
      </c>
      <c r="J128" s="4">
        <v>2</v>
      </c>
      <c r="K128" s="4">
        <v>4</v>
      </c>
      <c r="L128" s="4">
        <v>3</v>
      </c>
      <c r="M128" s="4">
        <v>37</v>
      </c>
      <c r="N128" s="4">
        <v>55.55</v>
      </c>
      <c r="O128" s="3">
        <f t="shared" si="2"/>
        <v>0.15815387714513887</v>
      </c>
      <c r="P128" s="1">
        <f t="shared" si="3"/>
        <v>1.5625</v>
      </c>
    </row>
    <row r="129" spans="1:16" ht="15">
      <c r="A129" s="4">
        <v>101302.1</v>
      </c>
      <c r="B129" s="4" t="s">
        <v>727</v>
      </c>
      <c r="C129" s="4" t="s">
        <v>726</v>
      </c>
      <c r="D129" s="1" t="s">
        <v>725</v>
      </c>
      <c r="E129" s="4">
        <v>33</v>
      </c>
      <c r="F129" s="4">
        <v>26</v>
      </c>
      <c r="G129" s="4">
        <v>53</v>
      </c>
      <c r="H129" s="4">
        <v>39</v>
      </c>
      <c r="I129" s="4">
        <v>7</v>
      </c>
      <c r="J129" s="4">
        <v>4</v>
      </c>
      <c r="K129" s="4">
        <v>7</v>
      </c>
      <c r="L129" s="4">
        <v>7</v>
      </c>
      <c r="M129" s="4">
        <v>16</v>
      </c>
      <c r="N129" s="4">
        <v>485.8</v>
      </c>
      <c r="O129" s="3">
        <f t="shared" si="2"/>
        <v>7.0098068224261267E-3</v>
      </c>
      <c r="P129" s="1">
        <f t="shared" si="3"/>
        <v>1.5593220338983051</v>
      </c>
    </row>
    <row r="130" spans="1:16" ht="15">
      <c r="A130" s="4">
        <v>102741.1</v>
      </c>
      <c r="B130" s="4" t="s">
        <v>434</v>
      </c>
      <c r="C130" s="4" t="s">
        <v>433</v>
      </c>
      <c r="D130" s="1" t="s">
        <v>432</v>
      </c>
      <c r="E130" s="4">
        <v>26</v>
      </c>
      <c r="F130" s="4">
        <v>30</v>
      </c>
      <c r="G130" s="4">
        <v>54</v>
      </c>
      <c r="H130" s="4">
        <v>33</v>
      </c>
      <c r="I130" s="4">
        <v>3</v>
      </c>
      <c r="J130" s="4">
        <v>2</v>
      </c>
      <c r="K130" s="4">
        <v>4</v>
      </c>
      <c r="L130" s="4">
        <v>4</v>
      </c>
      <c r="M130" s="4">
        <v>50</v>
      </c>
      <c r="N130" s="4">
        <v>143.72999999999999</v>
      </c>
      <c r="O130" s="3">
        <f t="shared" si="2"/>
        <v>9.2498855768740861E-3</v>
      </c>
      <c r="P130" s="1">
        <f t="shared" si="3"/>
        <v>1.5535714285714286</v>
      </c>
    </row>
    <row r="131" spans="1:16" ht="15">
      <c r="A131" s="4">
        <v>100640.1</v>
      </c>
      <c r="B131" s="4" t="s">
        <v>80</v>
      </c>
      <c r="C131" s="4" t="s">
        <v>79</v>
      </c>
      <c r="D131" s="1" t="s">
        <v>78</v>
      </c>
      <c r="E131" s="4">
        <v>22</v>
      </c>
      <c r="F131" s="4">
        <v>25</v>
      </c>
      <c r="G131" s="4">
        <v>60</v>
      </c>
      <c r="H131" s="4">
        <v>13</v>
      </c>
      <c r="I131" s="4">
        <v>5</v>
      </c>
      <c r="J131" s="4">
        <v>4</v>
      </c>
      <c r="K131" s="4">
        <v>6</v>
      </c>
      <c r="L131" s="4">
        <v>4</v>
      </c>
      <c r="M131" s="4">
        <v>13</v>
      </c>
      <c r="N131" s="4">
        <v>451.62</v>
      </c>
      <c r="O131" s="3">
        <f t="shared" si="2"/>
        <v>1.7176412959339412E-2</v>
      </c>
      <c r="P131" s="1">
        <f t="shared" si="3"/>
        <v>1.553191489361702</v>
      </c>
    </row>
    <row r="132" spans="1:16" ht="15">
      <c r="A132" s="4">
        <v>105111.1</v>
      </c>
      <c r="B132" s="4" t="s">
        <v>213</v>
      </c>
      <c r="C132" s="4" t="s">
        <v>212</v>
      </c>
      <c r="D132" s="1" t="s">
        <v>211</v>
      </c>
      <c r="E132" s="4">
        <v>215</v>
      </c>
      <c r="F132" s="4">
        <v>253</v>
      </c>
      <c r="G132" s="4">
        <v>311</v>
      </c>
      <c r="H132" s="4">
        <v>413</v>
      </c>
      <c r="I132" s="4">
        <v>16</v>
      </c>
      <c r="J132" s="4">
        <v>13</v>
      </c>
      <c r="K132" s="4">
        <v>17</v>
      </c>
      <c r="L132" s="4">
        <v>16</v>
      </c>
      <c r="M132" s="4">
        <v>53</v>
      </c>
      <c r="N132" s="4">
        <v>1114.68</v>
      </c>
      <c r="O132" s="3">
        <f t="shared" si="2"/>
        <v>9.7812037007405139E-14</v>
      </c>
      <c r="P132" s="1">
        <f t="shared" si="3"/>
        <v>1.5470085470085471</v>
      </c>
    </row>
    <row r="133" spans="1:16" ht="15">
      <c r="A133" s="4">
        <v>100422.1</v>
      </c>
      <c r="B133" s="4" t="s">
        <v>547</v>
      </c>
      <c r="C133" s="4" t="s">
        <v>546</v>
      </c>
      <c r="D133" s="1" t="s">
        <v>545</v>
      </c>
      <c r="E133" s="4">
        <v>36</v>
      </c>
      <c r="F133" s="4">
        <v>37</v>
      </c>
      <c r="G133" s="4">
        <v>51</v>
      </c>
      <c r="H133" s="4">
        <v>61</v>
      </c>
      <c r="I133" s="4">
        <v>12</v>
      </c>
      <c r="J133" s="4">
        <v>8</v>
      </c>
      <c r="K133" s="4">
        <v>13</v>
      </c>
      <c r="L133" s="4">
        <v>14</v>
      </c>
      <c r="M133" s="4">
        <v>46</v>
      </c>
      <c r="N133" s="4">
        <v>200.54</v>
      </c>
      <c r="O133" s="3">
        <f t="shared" ref="O133:O196" si="4">CHIDIST(2*((E133+F133)*LN((E133+F133)/AVERAGE((E133+F133),(G133+H133)))+(G133+H133)*LN((G133+H133)/AVERAGE((E133+F133),G133+H133))),1)</f>
        <v>4.0004139184794708E-3</v>
      </c>
      <c r="P133" s="1">
        <f t="shared" ref="P133:P196" si="5">SUM(G133:H133)/SUM(E133:F133)</f>
        <v>1.5342465753424657</v>
      </c>
    </row>
    <row r="134" spans="1:16" ht="15">
      <c r="A134" s="4">
        <v>102904.1</v>
      </c>
      <c r="B134" s="4" t="s">
        <v>1096</v>
      </c>
      <c r="C134" s="4" t="s">
        <v>1095</v>
      </c>
      <c r="D134" s="1" t="s">
        <v>1094</v>
      </c>
      <c r="E134" s="4">
        <v>7</v>
      </c>
      <c r="F134" s="4">
        <v>10</v>
      </c>
      <c r="G134" s="4">
        <v>11</v>
      </c>
      <c r="H134" s="4">
        <v>15</v>
      </c>
      <c r="I134" s="4">
        <v>3</v>
      </c>
      <c r="J134" s="4">
        <v>3</v>
      </c>
      <c r="K134" s="4">
        <v>5</v>
      </c>
      <c r="L134" s="4">
        <v>6</v>
      </c>
      <c r="M134" s="4">
        <v>15</v>
      </c>
      <c r="N134" s="4">
        <v>144.97</v>
      </c>
      <c r="O134" s="3">
        <f t="shared" si="4"/>
        <v>0.16833360518297716</v>
      </c>
      <c r="P134" s="1">
        <f t="shared" si="5"/>
        <v>1.5294117647058822</v>
      </c>
    </row>
    <row r="135" spans="1:16" ht="15">
      <c r="A135" s="4">
        <v>102145.2</v>
      </c>
      <c r="B135" s="4" t="s">
        <v>757</v>
      </c>
      <c r="C135" s="4" t="s">
        <v>756</v>
      </c>
      <c r="D135" s="1" t="s">
        <v>755</v>
      </c>
      <c r="E135" s="4">
        <v>73</v>
      </c>
      <c r="F135" s="4">
        <v>54</v>
      </c>
      <c r="G135" s="4">
        <v>105</v>
      </c>
      <c r="H135" s="4">
        <v>88</v>
      </c>
      <c r="I135" s="4">
        <v>9</v>
      </c>
      <c r="J135" s="4">
        <v>8</v>
      </c>
      <c r="K135" s="4">
        <v>10</v>
      </c>
      <c r="L135" s="4">
        <v>10</v>
      </c>
      <c r="M135" s="4">
        <v>36</v>
      </c>
      <c r="N135" s="4">
        <v>445.11</v>
      </c>
      <c r="O135" s="3">
        <f t="shared" si="4"/>
        <v>2.1323714826429016E-4</v>
      </c>
      <c r="P135" s="1">
        <f t="shared" si="5"/>
        <v>1.5196850393700787</v>
      </c>
    </row>
    <row r="136" spans="1:16" ht="15">
      <c r="A136" s="4">
        <v>100096.1</v>
      </c>
      <c r="B136" s="4" t="s">
        <v>422</v>
      </c>
      <c r="C136" s="4" t="s">
        <v>421</v>
      </c>
      <c r="D136" s="1" t="s">
        <v>420</v>
      </c>
      <c r="E136" s="4">
        <v>16</v>
      </c>
      <c r="F136" s="4">
        <v>18</v>
      </c>
      <c r="G136" s="4">
        <v>20</v>
      </c>
      <c r="H136" s="4">
        <v>31</v>
      </c>
      <c r="I136" s="4">
        <v>5</v>
      </c>
      <c r="J136" s="4">
        <v>6</v>
      </c>
      <c r="K136" s="4">
        <v>5</v>
      </c>
      <c r="L136" s="4">
        <v>9</v>
      </c>
      <c r="M136" s="4">
        <v>83</v>
      </c>
      <c r="N136" s="4">
        <v>51.07</v>
      </c>
      <c r="O136" s="3">
        <f t="shared" si="4"/>
        <v>6.4292623106036895E-2</v>
      </c>
      <c r="P136" s="1">
        <f t="shared" si="5"/>
        <v>1.5</v>
      </c>
    </row>
    <row r="137" spans="1:16" ht="15">
      <c r="A137" s="4">
        <v>100205.1</v>
      </c>
      <c r="B137" s="4" t="s">
        <v>362</v>
      </c>
      <c r="C137" s="4" t="s">
        <v>361</v>
      </c>
      <c r="D137" s="1" t="s">
        <v>360</v>
      </c>
      <c r="E137" s="4">
        <v>12</v>
      </c>
      <c r="F137" s="4">
        <v>12</v>
      </c>
      <c r="G137" s="4">
        <v>13</v>
      </c>
      <c r="H137" s="4">
        <v>23</v>
      </c>
      <c r="I137" s="4">
        <v>4</v>
      </c>
      <c r="J137" s="4">
        <v>3</v>
      </c>
      <c r="K137" s="4">
        <v>3</v>
      </c>
      <c r="L137" s="4">
        <v>7</v>
      </c>
      <c r="M137" s="4">
        <v>85</v>
      </c>
      <c r="N137" s="4">
        <v>35.46</v>
      </c>
      <c r="O137" s="3">
        <f t="shared" si="4"/>
        <v>0.12008119171448754</v>
      </c>
      <c r="P137" s="1">
        <f t="shared" si="5"/>
        <v>1.5</v>
      </c>
    </row>
    <row r="138" spans="1:16" ht="15">
      <c r="A138" s="4">
        <v>100626.1</v>
      </c>
      <c r="B138" s="4" t="s">
        <v>383</v>
      </c>
      <c r="C138" s="4" t="s">
        <v>382</v>
      </c>
      <c r="D138" s="1" t="s">
        <v>381</v>
      </c>
      <c r="E138" s="4">
        <v>5</v>
      </c>
      <c r="F138" s="4">
        <v>7</v>
      </c>
      <c r="G138" s="4">
        <v>10</v>
      </c>
      <c r="H138" s="4">
        <v>8</v>
      </c>
      <c r="I138" s="4">
        <v>1</v>
      </c>
      <c r="J138" s="4">
        <v>2</v>
      </c>
      <c r="K138" s="4">
        <v>4</v>
      </c>
      <c r="L138" s="4">
        <v>2</v>
      </c>
      <c r="M138" s="4">
        <v>47</v>
      </c>
      <c r="N138" s="4">
        <v>32.020000000000003</v>
      </c>
      <c r="O138" s="3">
        <f t="shared" si="4"/>
        <v>0.27170262577896004</v>
      </c>
      <c r="P138" s="1">
        <f t="shared" si="5"/>
        <v>1.5</v>
      </c>
    </row>
    <row r="139" spans="1:16" ht="15">
      <c r="A139" s="4">
        <v>102977.1</v>
      </c>
      <c r="B139" s="4" t="s">
        <v>1391</v>
      </c>
      <c r="C139" s="4" t="s">
        <v>1390</v>
      </c>
      <c r="D139" s="1" t="s">
        <v>1389</v>
      </c>
      <c r="E139" s="4">
        <v>2</v>
      </c>
      <c r="F139" s="4">
        <v>2</v>
      </c>
      <c r="G139" s="4">
        <v>4</v>
      </c>
      <c r="H139" s="4">
        <v>2</v>
      </c>
      <c r="I139" s="4">
        <v>1</v>
      </c>
      <c r="J139" s="4">
        <v>1</v>
      </c>
      <c r="K139" s="4">
        <v>3</v>
      </c>
      <c r="L139" s="4">
        <v>1</v>
      </c>
      <c r="M139" s="4">
        <v>68</v>
      </c>
      <c r="N139" s="4">
        <v>7.31</v>
      </c>
      <c r="O139" s="3">
        <f t="shared" si="4"/>
        <v>0.52569286911185109</v>
      </c>
      <c r="P139" s="1">
        <f t="shared" si="5"/>
        <v>1.5</v>
      </c>
    </row>
    <row r="140" spans="1:16" ht="15">
      <c r="A140" s="4">
        <v>106474.1</v>
      </c>
      <c r="B140" s="4" t="s">
        <v>1388</v>
      </c>
      <c r="C140" s="4" t="s">
        <v>1387</v>
      </c>
      <c r="D140" s="1" t="s">
        <v>1386</v>
      </c>
      <c r="E140" s="4">
        <v>2</v>
      </c>
      <c r="F140" s="4">
        <v>2</v>
      </c>
      <c r="G140" s="4">
        <v>4</v>
      </c>
      <c r="H140" s="4">
        <v>2</v>
      </c>
      <c r="I140" s="4">
        <v>1</v>
      </c>
      <c r="J140" s="4">
        <v>1</v>
      </c>
      <c r="K140" s="4">
        <v>2</v>
      </c>
      <c r="L140" s="4">
        <v>1</v>
      </c>
      <c r="M140" s="4">
        <v>64</v>
      </c>
      <c r="N140" s="4">
        <v>7.87</v>
      </c>
      <c r="O140" s="3">
        <f t="shared" si="4"/>
        <v>0.52569286911185109</v>
      </c>
      <c r="P140" s="1">
        <f t="shared" si="5"/>
        <v>1.5</v>
      </c>
    </row>
    <row r="141" spans="1:16" ht="15">
      <c r="A141" s="4">
        <v>102167.1</v>
      </c>
      <c r="B141" s="4" t="s">
        <v>377</v>
      </c>
      <c r="C141" s="4" t="s">
        <v>376</v>
      </c>
      <c r="D141" s="1" t="s">
        <v>375</v>
      </c>
      <c r="E141" s="4">
        <v>101</v>
      </c>
      <c r="F141" s="4">
        <v>101</v>
      </c>
      <c r="G141" s="4">
        <v>141</v>
      </c>
      <c r="H141" s="4">
        <v>160</v>
      </c>
      <c r="I141" s="4">
        <v>26</v>
      </c>
      <c r="J141" s="4">
        <v>24</v>
      </c>
      <c r="K141" s="4">
        <v>31</v>
      </c>
      <c r="L141" s="4">
        <v>31</v>
      </c>
      <c r="M141" s="4">
        <v>113</v>
      </c>
      <c r="N141" s="4">
        <v>222.54</v>
      </c>
      <c r="O141" s="3">
        <f t="shared" si="4"/>
        <v>9.4827695668310926E-6</v>
      </c>
      <c r="P141" s="1">
        <f t="shared" si="5"/>
        <v>1.4900990099009901</v>
      </c>
    </row>
    <row r="142" spans="1:16" ht="15">
      <c r="A142" s="4">
        <v>105344.1</v>
      </c>
      <c r="B142" s="4" t="s">
        <v>47</v>
      </c>
      <c r="C142" s="4" t="s">
        <v>46</v>
      </c>
      <c r="D142" s="1" t="s">
        <v>45</v>
      </c>
      <c r="E142" s="4">
        <v>300</v>
      </c>
      <c r="F142" s="4">
        <v>123</v>
      </c>
      <c r="G142" s="4">
        <v>285</v>
      </c>
      <c r="H142" s="4">
        <v>340</v>
      </c>
      <c r="I142" s="4">
        <v>7</v>
      </c>
      <c r="J142" s="4">
        <v>7</v>
      </c>
      <c r="K142" s="4">
        <v>7</v>
      </c>
      <c r="L142" s="4">
        <v>7</v>
      </c>
      <c r="M142" s="4">
        <v>28</v>
      </c>
      <c r="N142" s="4">
        <v>1881.14</v>
      </c>
      <c r="O142" s="3">
        <f t="shared" si="4"/>
        <v>3.8650758485958453E-10</v>
      </c>
      <c r="P142" s="1">
        <f t="shared" si="5"/>
        <v>1.4775413711583925</v>
      </c>
    </row>
    <row r="143" spans="1:16" ht="15">
      <c r="A143" s="4">
        <v>105137.1</v>
      </c>
      <c r="B143" s="4" t="s">
        <v>784</v>
      </c>
      <c r="C143" s="4" t="s">
        <v>783</v>
      </c>
      <c r="D143" s="1" t="s">
        <v>782</v>
      </c>
      <c r="E143" s="4">
        <v>0.1</v>
      </c>
      <c r="F143" s="4">
        <v>2</v>
      </c>
      <c r="G143" s="4">
        <v>3</v>
      </c>
      <c r="H143" s="4">
        <v>0.1</v>
      </c>
      <c r="I143" s="4">
        <v>0</v>
      </c>
      <c r="J143" s="4">
        <v>2</v>
      </c>
      <c r="K143" s="4">
        <v>3</v>
      </c>
      <c r="L143" s="4">
        <v>0</v>
      </c>
      <c r="M143" s="4">
        <v>87</v>
      </c>
      <c r="N143" s="4">
        <v>2.87</v>
      </c>
      <c r="O143" s="3">
        <f t="shared" si="4"/>
        <v>0.6600104407979176</v>
      </c>
      <c r="P143" s="1">
        <f t="shared" si="5"/>
        <v>1.4761904761904763</v>
      </c>
    </row>
    <row r="144" spans="1:16" ht="15">
      <c r="A144" s="4">
        <v>100511.1</v>
      </c>
      <c r="B144" s="4" t="s">
        <v>1003</v>
      </c>
      <c r="C144" s="4" t="s">
        <v>1002</v>
      </c>
      <c r="D144" s="1" t="s">
        <v>1001</v>
      </c>
      <c r="E144" s="4">
        <v>2</v>
      </c>
      <c r="F144" s="4">
        <v>0.1</v>
      </c>
      <c r="G144" s="4">
        <v>3</v>
      </c>
      <c r="H144" s="4">
        <v>0.1</v>
      </c>
      <c r="I144" s="4">
        <v>1</v>
      </c>
      <c r="J144" s="4">
        <v>0</v>
      </c>
      <c r="K144" s="4">
        <v>1</v>
      </c>
      <c r="L144" s="4">
        <v>0</v>
      </c>
      <c r="M144" s="4">
        <v>30</v>
      </c>
      <c r="N144" s="4">
        <v>8.24</v>
      </c>
      <c r="O144" s="3">
        <f t="shared" si="4"/>
        <v>0.6600104407979176</v>
      </c>
      <c r="P144" s="1">
        <f t="shared" si="5"/>
        <v>1.4761904761904763</v>
      </c>
    </row>
    <row r="145" spans="1:16" ht="15">
      <c r="A145" s="4">
        <v>102003.1</v>
      </c>
      <c r="B145" s="4" t="s">
        <v>1355</v>
      </c>
      <c r="C145" s="4" t="s">
        <v>1354</v>
      </c>
      <c r="D145" s="1" t="s">
        <v>1353</v>
      </c>
      <c r="E145" s="4">
        <v>0.1</v>
      </c>
      <c r="F145" s="4">
        <v>2</v>
      </c>
      <c r="G145" s="4">
        <v>0.1</v>
      </c>
      <c r="H145" s="4">
        <v>3</v>
      </c>
      <c r="I145" s="4">
        <v>0</v>
      </c>
      <c r="J145" s="4">
        <v>2</v>
      </c>
      <c r="K145" s="4">
        <v>0</v>
      </c>
      <c r="L145" s="4">
        <v>1</v>
      </c>
      <c r="M145" s="4">
        <v>54</v>
      </c>
      <c r="N145" s="4">
        <v>4.62</v>
      </c>
      <c r="O145" s="3">
        <f t="shared" si="4"/>
        <v>0.6600104407979176</v>
      </c>
      <c r="P145" s="1">
        <f t="shared" si="5"/>
        <v>1.4761904761904763</v>
      </c>
    </row>
    <row r="146" spans="1:16" ht="15">
      <c r="A146" s="4">
        <v>101197.1</v>
      </c>
      <c r="B146" s="4" t="s">
        <v>985</v>
      </c>
      <c r="C146" s="4" t="s">
        <v>984</v>
      </c>
      <c r="D146" s="1" t="s">
        <v>983</v>
      </c>
      <c r="E146" s="4">
        <v>2</v>
      </c>
      <c r="F146" s="4">
        <v>0.1</v>
      </c>
      <c r="G146" s="4">
        <v>3</v>
      </c>
      <c r="H146" s="4">
        <v>0.1</v>
      </c>
      <c r="I146" s="4">
        <v>1</v>
      </c>
      <c r="J146" s="4">
        <v>0</v>
      </c>
      <c r="K146" s="4">
        <v>2</v>
      </c>
      <c r="L146" s="4">
        <v>0</v>
      </c>
      <c r="M146" s="4">
        <v>55</v>
      </c>
      <c r="N146" s="4">
        <v>4.51</v>
      </c>
      <c r="O146" s="3">
        <f t="shared" si="4"/>
        <v>0.6600104407979176</v>
      </c>
      <c r="P146" s="1">
        <f t="shared" si="5"/>
        <v>1.4761904761904763</v>
      </c>
    </row>
    <row r="147" spans="1:16" ht="15">
      <c r="A147" s="4">
        <v>100646.1</v>
      </c>
      <c r="B147" s="4" t="s">
        <v>1385</v>
      </c>
      <c r="C147" s="4" t="s">
        <v>1384</v>
      </c>
      <c r="D147" s="1" t="s">
        <v>1383</v>
      </c>
      <c r="E147" s="4">
        <v>8</v>
      </c>
      <c r="F147" s="4">
        <v>5</v>
      </c>
      <c r="G147" s="4">
        <v>10</v>
      </c>
      <c r="H147" s="4">
        <v>9</v>
      </c>
      <c r="I147" s="4">
        <v>3</v>
      </c>
      <c r="J147" s="4">
        <v>4</v>
      </c>
      <c r="K147" s="4">
        <v>3</v>
      </c>
      <c r="L147" s="4">
        <v>3</v>
      </c>
      <c r="M147" s="4">
        <v>36</v>
      </c>
      <c r="N147" s="4">
        <v>44.98</v>
      </c>
      <c r="O147" s="3">
        <f t="shared" si="4"/>
        <v>0.28741593819607092</v>
      </c>
      <c r="P147" s="1">
        <f t="shared" si="5"/>
        <v>1.4615384615384615</v>
      </c>
    </row>
    <row r="148" spans="1:16" ht="15">
      <c r="A148" s="4">
        <v>100478.1</v>
      </c>
      <c r="B148" s="4" t="s">
        <v>1382</v>
      </c>
      <c r="C148" s="4" t="s">
        <v>1381</v>
      </c>
      <c r="D148" s="1" t="s">
        <v>1380</v>
      </c>
      <c r="E148" s="4">
        <v>3</v>
      </c>
      <c r="F148" s="4">
        <v>6</v>
      </c>
      <c r="G148" s="4">
        <v>5</v>
      </c>
      <c r="H148" s="4">
        <v>8</v>
      </c>
      <c r="I148" s="4">
        <v>1</v>
      </c>
      <c r="J148" s="4">
        <v>3</v>
      </c>
      <c r="K148" s="4">
        <v>2</v>
      </c>
      <c r="L148" s="4">
        <v>3</v>
      </c>
      <c r="M148" s="4">
        <v>21</v>
      </c>
      <c r="N148" s="4">
        <v>52.66</v>
      </c>
      <c r="O148" s="3">
        <f t="shared" si="4"/>
        <v>0.39245123126536602</v>
      </c>
      <c r="P148" s="1">
        <f t="shared" si="5"/>
        <v>1.4444444444444444</v>
      </c>
    </row>
    <row r="149" spans="1:16" ht="15">
      <c r="A149" s="4">
        <v>100980.1</v>
      </c>
      <c r="B149" s="4" t="s">
        <v>207</v>
      </c>
      <c r="C149" s="4" t="s">
        <v>206</v>
      </c>
      <c r="D149" s="1" t="s">
        <v>205</v>
      </c>
      <c r="E149" s="4">
        <v>26</v>
      </c>
      <c r="F149" s="4">
        <v>24</v>
      </c>
      <c r="G149" s="4">
        <v>43</v>
      </c>
      <c r="H149" s="4">
        <v>29</v>
      </c>
      <c r="I149" s="4">
        <v>10</v>
      </c>
      <c r="J149" s="4">
        <v>9</v>
      </c>
      <c r="K149" s="4">
        <v>13</v>
      </c>
      <c r="L149" s="4">
        <v>11</v>
      </c>
      <c r="M149" s="4">
        <v>64</v>
      </c>
      <c r="N149" s="4">
        <v>95.17</v>
      </c>
      <c r="O149" s="3">
        <f t="shared" si="4"/>
        <v>4.5798269507881531E-2</v>
      </c>
      <c r="P149" s="1">
        <f t="shared" si="5"/>
        <v>1.44</v>
      </c>
    </row>
    <row r="150" spans="1:16" ht="15">
      <c r="A150" s="4">
        <v>100169.1</v>
      </c>
      <c r="B150" s="4" t="s">
        <v>1379</v>
      </c>
      <c r="C150" s="4" t="s">
        <v>1378</v>
      </c>
      <c r="D150" s="1" t="s">
        <v>1377</v>
      </c>
      <c r="E150" s="4">
        <v>10</v>
      </c>
      <c r="F150" s="4">
        <v>6</v>
      </c>
      <c r="G150" s="4">
        <v>14</v>
      </c>
      <c r="H150" s="4">
        <v>9</v>
      </c>
      <c r="I150" s="4">
        <v>2</v>
      </c>
      <c r="J150" s="4">
        <v>1</v>
      </c>
      <c r="K150" s="4">
        <v>3</v>
      </c>
      <c r="L150" s="4">
        <v>2</v>
      </c>
      <c r="M150" s="4">
        <v>50</v>
      </c>
      <c r="N150" s="4">
        <v>39.11</v>
      </c>
      <c r="O150" s="3">
        <f t="shared" si="4"/>
        <v>0.26103779995103538</v>
      </c>
      <c r="P150" s="1">
        <f t="shared" si="5"/>
        <v>1.4375</v>
      </c>
    </row>
    <row r="151" spans="1:16" ht="15">
      <c r="A151" s="4">
        <v>101078.1</v>
      </c>
      <c r="B151" s="4" t="s">
        <v>204</v>
      </c>
      <c r="C151" s="4" t="s">
        <v>203</v>
      </c>
      <c r="D151" s="1" t="s">
        <v>202</v>
      </c>
      <c r="E151" s="4">
        <v>148</v>
      </c>
      <c r="F151" s="4">
        <v>96</v>
      </c>
      <c r="G151" s="4">
        <v>164</v>
      </c>
      <c r="H151" s="4">
        <v>185</v>
      </c>
      <c r="I151" s="4">
        <v>17</v>
      </c>
      <c r="J151" s="4">
        <v>13</v>
      </c>
      <c r="K151" s="4">
        <v>20</v>
      </c>
      <c r="L151" s="4">
        <v>21</v>
      </c>
      <c r="M151" s="4">
        <v>38</v>
      </c>
      <c r="N151" s="4">
        <v>771.91</v>
      </c>
      <c r="O151" s="3">
        <f t="shared" si="4"/>
        <v>1.5376314569860144E-5</v>
      </c>
      <c r="P151" s="1">
        <f t="shared" si="5"/>
        <v>1.430327868852459</v>
      </c>
    </row>
    <row r="152" spans="1:16" ht="15">
      <c r="A152" s="4">
        <v>101773.1</v>
      </c>
      <c r="B152" s="4" t="s">
        <v>1030</v>
      </c>
      <c r="C152" s="4" t="s">
        <v>1029</v>
      </c>
      <c r="D152" s="1" t="s">
        <v>1028</v>
      </c>
      <c r="E152" s="4">
        <v>28</v>
      </c>
      <c r="F152" s="4">
        <v>20</v>
      </c>
      <c r="G152" s="4">
        <v>33</v>
      </c>
      <c r="H152" s="4">
        <v>35</v>
      </c>
      <c r="I152" s="4">
        <v>8</v>
      </c>
      <c r="J152" s="4">
        <v>7</v>
      </c>
      <c r="K152" s="4">
        <v>7</v>
      </c>
      <c r="L152" s="4">
        <v>11</v>
      </c>
      <c r="M152" s="4">
        <v>70</v>
      </c>
      <c r="N152" s="4">
        <v>83.09</v>
      </c>
      <c r="O152" s="3">
        <f t="shared" si="4"/>
        <v>6.2659040771177496E-2</v>
      </c>
      <c r="P152" s="1">
        <f t="shared" si="5"/>
        <v>1.4166666666666667</v>
      </c>
    </row>
    <row r="153" spans="1:16" ht="15">
      <c r="A153" s="4">
        <v>102214.1</v>
      </c>
      <c r="B153" s="4" t="s">
        <v>1376</v>
      </c>
      <c r="C153" s="4" t="s">
        <v>1375</v>
      </c>
      <c r="D153" s="1" t="s">
        <v>1374</v>
      </c>
      <c r="E153" s="4">
        <v>8</v>
      </c>
      <c r="F153" s="4">
        <v>4</v>
      </c>
      <c r="G153" s="4">
        <v>8</v>
      </c>
      <c r="H153" s="4">
        <v>9</v>
      </c>
      <c r="I153" s="4">
        <v>3</v>
      </c>
      <c r="J153" s="4">
        <v>2</v>
      </c>
      <c r="K153" s="4">
        <v>3</v>
      </c>
      <c r="L153" s="4">
        <v>3</v>
      </c>
      <c r="M153" s="4">
        <v>37</v>
      </c>
      <c r="N153" s="4">
        <v>38.68</v>
      </c>
      <c r="O153" s="3">
        <f t="shared" si="4"/>
        <v>0.35195619981610199</v>
      </c>
      <c r="P153" s="1">
        <f t="shared" si="5"/>
        <v>1.4166666666666667</v>
      </c>
    </row>
    <row r="154" spans="1:16" ht="15">
      <c r="A154" s="4">
        <v>100138.1</v>
      </c>
      <c r="B154" s="4" t="s">
        <v>195</v>
      </c>
      <c r="C154" s="4" t="s">
        <v>194</v>
      </c>
      <c r="D154" s="1" t="s">
        <v>193</v>
      </c>
      <c r="E154" s="4">
        <v>5</v>
      </c>
      <c r="F154" s="4">
        <v>7</v>
      </c>
      <c r="G154" s="4">
        <v>10</v>
      </c>
      <c r="H154" s="4">
        <v>7</v>
      </c>
      <c r="I154" s="4">
        <v>1</v>
      </c>
      <c r="J154" s="4">
        <v>2</v>
      </c>
      <c r="K154" s="4">
        <v>3</v>
      </c>
      <c r="L154" s="4">
        <v>1</v>
      </c>
      <c r="M154" s="4">
        <v>50</v>
      </c>
      <c r="N154" s="4">
        <v>28.94</v>
      </c>
      <c r="O154" s="3">
        <f t="shared" si="4"/>
        <v>0.35195619981610199</v>
      </c>
      <c r="P154" s="1">
        <f t="shared" si="5"/>
        <v>1.4166666666666667</v>
      </c>
    </row>
    <row r="155" spans="1:16" ht="15">
      <c r="A155" s="4">
        <v>103612.1</v>
      </c>
      <c r="B155" s="4" t="s">
        <v>1373</v>
      </c>
      <c r="C155" s="4" t="s">
        <v>1372</v>
      </c>
      <c r="D155" s="1" t="s">
        <v>1371</v>
      </c>
      <c r="E155" s="4">
        <v>27</v>
      </c>
      <c r="F155" s="4">
        <v>29</v>
      </c>
      <c r="G155" s="4">
        <v>37</v>
      </c>
      <c r="H155" s="4">
        <v>42</v>
      </c>
      <c r="I155" s="4">
        <v>3</v>
      </c>
      <c r="J155" s="4">
        <v>4</v>
      </c>
      <c r="K155" s="4">
        <v>5</v>
      </c>
      <c r="L155" s="4">
        <v>5</v>
      </c>
      <c r="M155" s="4">
        <v>19</v>
      </c>
      <c r="N155" s="4">
        <v>362.17</v>
      </c>
      <c r="O155" s="3">
        <f t="shared" si="4"/>
        <v>4.7215328433892395E-2</v>
      </c>
      <c r="P155" s="1">
        <f t="shared" si="5"/>
        <v>1.4107142857142858</v>
      </c>
    </row>
    <row r="156" spans="1:16" ht="15">
      <c r="A156" s="4">
        <v>102126.1</v>
      </c>
      <c r="B156" s="4" t="s">
        <v>365</v>
      </c>
      <c r="C156" s="4" t="s">
        <v>364</v>
      </c>
      <c r="D156" s="1" t="s">
        <v>363</v>
      </c>
      <c r="E156" s="4">
        <v>7</v>
      </c>
      <c r="F156" s="4">
        <v>8</v>
      </c>
      <c r="G156" s="4">
        <v>12</v>
      </c>
      <c r="H156" s="4">
        <v>9</v>
      </c>
      <c r="I156" s="4">
        <v>3</v>
      </c>
      <c r="J156" s="4">
        <v>3</v>
      </c>
      <c r="K156" s="4">
        <v>7</v>
      </c>
      <c r="L156" s="4">
        <v>2</v>
      </c>
      <c r="M156" s="4">
        <v>58</v>
      </c>
      <c r="N156" s="4">
        <v>31.09</v>
      </c>
      <c r="O156" s="3">
        <f t="shared" si="4"/>
        <v>0.31618028325898195</v>
      </c>
      <c r="P156" s="1">
        <f t="shared" si="5"/>
        <v>1.4</v>
      </c>
    </row>
    <row r="157" spans="1:16" ht="15">
      <c r="A157" s="4">
        <v>100063.1</v>
      </c>
      <c r="B157" s="4" t="s">
        <v>1370</v>
      </c>
      <c r="C157" s="4" t="s">
        <v>1369</v>
      </c>
      <c r="D157" s="1" t="s">
        <v>1368</v>
      </c>
      <c r="E157" s="4">
        <v>147</v>
      </c>
      <c r="F157" s="4">
        <v>89</v>
      </c>
      <c r="G157" s="4">
        <v>179</v>
      </c>
      <c r="H157" s="4">
        <v>146</v>
      </c>
      <c r="I157" s="4">
        <v>29</v>
      </c>
      <c r="J157" s="4">
        <v>21</v>
      </c>
      <c r="K157" s="4">
        <v>30</v>
      </c>
      <c r="L157" s="4">
        <v>28</v>
      </c>
      <c r="M157" s="4">
        <v>100</v>
      </c>
      <c r="N157" s="4">
        <v>280.04000000000002</v>
      </c>
      <c r="O157" s="3">
        <f t="shared" si="4"/>
        <v>1.6619220024428446E-4</v>
      </c>
      <c r="P157" s="1">
        <f t="shared" si="5"/>
        <v>1.3771186440677967</v>
      </c>
    </row>
    <row r="158" spans="1:16" ht="15">
      <c r="A158" s="4">
        <v>100557.1</v>
      </c>
      <c r="B158" s="4" t="s">
        <v>1367</v>
      </c>
      <c r="C158" s="4" t="s">
        <v>1366</v>
      </c>
      <c r="D158" s="1" t="s">
        <v>1365</v>
      </c>
      <c r="E158" s="4">
        <v>4</v>
      </c>
      <c r="F158" s="4">
        <v>4</v>
      </c>
      <c r="G158" s="4">
        <v>5</v>
      </c>
      <c r="H158" s="4">
        <v>6</v>
      </c>
      <c r="I158" s="4">
        <v>1</v>
      </c>
      <c r="J158" s="4">
        <v>1</v>
      </c>
      <c r="K158" s="4">
        <v>1</v>
      </c>
      <c r="L158" s="4">
        <v>1</v>
      </c>
      <c r="M158" s="4">
        <v>33</v>
      </c>
      <c r="N158" s="4">
        <v>29.08</v>
      </c>
      <c r="O158" s="3">
        <f t="shared" si="4"/>
        <v>0.49038914428959068</v>
      </c>
      <c r="P158" s="1">
        <f t="shared" si="5"/>
        <v>1.375</v>
      </c>
    </row>
    <row r="159" spans="1:16" ht="15">
      <c r="A159" s="4">
        <v>119534.1</v>
      </c>
      <c r="B159" s="4" t="s">
        <v>544</v>
      </c>
      <c r="C159" s="4" t="s">
        <v>543</v>
      </c>
      <c r="D159" s="1" t="s">
        <v>542</v>
      </c>
      <c r="E159" s="4">
        <v>109</v>
      </c>
      <c r="F159" s="4">
        <v>97</v>
      </c>
      <c r="G159" s="4">
        <v>148</v>
      </c>
      <c r="H159" s="4">
        <v>134</v>
      </c>
      <c r="I159" s="4">
        <v>12</v>
      </c>
      <c r="J159" s="4">
        <v>11</v>
      </c>
      <c r="K159" s="4">
        <v>16</v>
      </c>
      <c r="L159" s="4">
        <v>14</v>
      </c>
      <c r="M159" s="4">
        <v>50</v>
      </c>
      <c r="N159" s="4">
        <v>492.38</v>
      </c>
      <c r="O159" s="3">
        <f t="shared" si="4"/>
        <v>5.6606614932213609E-4</v>
      </c>
      <c r="P159" s="1">
        <f t="shared" si="5"/>
        <v>1.3689320388349515</v>
      </c>
    </row>
    <row r="160" spans="1:16" ht="15">
      <c r="A160" s="4">
        <v>119535.1</v>
      </c>
      <c r="B160" s="4" t="s">
        <v>561</v>
      </c>
      <c r="C160" s="4" t="s">
        <v>560</v>
      </c>
      <c r="D160" s="1" t="s">
        <v>559</v>
      </c>
      <c r="E160" s="4">
        <v>136</v>
      </c>
      <c r="F160" s="4">
        <v>126</v>
      </c>
      <c r="G160" s="4">
        <v>184</v>
      </c>
      <c r="H160" s="4">
        <v>174</v>
      </c>
      <c r="I160" s="4">
        <v>15</v>
      </c>
      <c r="J160" s="4">
        <v>15</v>
      </c>
      <c r="K160" s="4">
        <v>18</v>
      </c>
      <c r="L160" s="4">
        <v>18</v>
      </c>
      <c r="M160" s="4">
        <v>50</v>
      </c>
      <c r="N160" s="4">
        <v>622.49</v>
      </c>
      <c r="O160" s="3">
        <f t="shared" si="4"/>
        <v>1.1190092160736164E-4</v>
      </c>
      <c r="P160" s="1">
        <f t="shared" si="5"/>
        <v>1.366412213740458</v>
      </c>
    </row>
    <row r="161" spans="1:16" ht="15">
      <c r="A161" s="4">
        <v>100108.1</v>
      </c>
      <c r="B161" s="4" t="s">
        <v>564</v>
      </c>
      <c r="C161" s="4" t="s">
        <v>563</v>
      </c>
      <c r="D161" s="1" t="s">
        <v>562</v>
      </c>
      <c r="E161" s="4">
        <v>134</v>
      </c>
      <c r="F161" s="4">
        <v>124</v>
      </c>
      <c r="G161" s="4">
        <v>178</v>
      </c>
      <c r="H161" s="4">
        <v>174</v>
      </c>
      <c r="I161" s="4">
        <v>15</v>
      </c>
      <c r="J161" s="4">
        <v>14</v>
      </c>
      <c r="K161" s="4">
        <v>17</v>
      </c>
      <c r="L161" s="4">
        <v>17</v>
      </c>
      <c r="M161" s="4">
        <v>50</v>
      </c>
      <c r="N161" s="4">
        <v>614.41999999999996</v>
      </c>
      <c r="O161" s="3">
        <f t="shared" si="4"/>
        <v>1.3698753143123082E-4</v>
      </c>
      <c r="P161" s="1">
        <f t="shared" si="5"/>
        <v>1.3643410852713178</v>
      </c>
    </row>
    <row r="162" spans="1:16" ht="15">
      <c r="A162" s="4">
        <v>102689.1</v>
      </c>
      <c r="B162" s="4" t="s">
        <v>353</v>
      </c>
      <c r="C162" s="4" t="s">
        <v>352</v>
      </c>
      <c r="D162" s="1" t="s">
        <v>351</v>
      </c>
      <c r="E162" s="4">
        <v>145</v>
      </c>
      <c r="F162" s="4">
        <v>153</v>
      </c>
      <c r="G162" s="4">
        <v>172</v>
      </c>
      <c r="H162" s="4">
        <v>234</v>
      </c>
      <c r="I162" s="4">
        <v>37</v>
      </c>
      <c r="J162" s="4">
        <v>33</v>
      </c>
      <c r="K162" s="4">
        <v>42</v>
      </c>
      <c r="L162" s="4">
        <v>38</v>
      </c>
      <c r="M162" s="4">
        <v>141</v>
      </c>
      <c r="N162" s="4">
        <v>249.88</v>
      </c>
      <c r="O162" s="3">
        <f t="shared" si="4"/>
        <v>4.5336139344941043E-5</v>
      </c>
      <c r="P162" s="1">
        <f t="shared" si="5"/>
        <v>1.3624161073825503</v>
      </c>
    </row>
    <row r="163" spans="1:16" ht="15">
      <c r="A163" s="4">
        <v>100110.1</v>
      </c>
      <c r="B163" s="4" t="s">
        <v>38</v>
      </c>
      <c r="C163" s="4" t="s">
        <v>37</v>
      </c>
      <c r="D163" s="1" t="s">
        <v>36</v>
      </c>
      <c r="E163" s="4">
        <v>219</v>
      </c>
      <c r="F163" s="4">
        <v>212</v>
      </c>
      <c r="G163" s="4">
        <v>313</v>
      </c>
      <c r="H163" s="4">
        <v>273</v>
      </c>
      <c r="I163" s="4">
        <v>15</v>
      </c>
      <c r="J163" s="4">
        <v>15</v>
      </c>
      <c r="K163" s="4">
        <v>18</v>
      </c>
      <c r="L163" s="4">
        <v>15</v>
      </c>
      <c r="M163" s="4">
        <v>37</v>
      </c>
      <c r="N163" s="4">
        <v>1359.34</v>
      </c>
      <c r="O163" s="3">
        <f t="shared" si="4"/>
        <v>1.1166676547020385E-6</v>
      </c>
      <c r="P163" s="1">
        <f t="shared" si="5"/>
        <v>1.3596287703016241</v>
      </c>
    </row>
    <row r="164" spans="1:16" ht="15">
      <c r="A164" s="4">
        <v>100843.1</v>
      </c>
      <c r="B164" s="4" t="s">
        <v>526</v>
      </c>
      <c r="C164" s="4" t="s">
        <v>525</v>
      </c>
      <c r="D164" s="1" t="s">
        <v>524</v>
      </c>
      <c r="E164" s="4">
        <v>40</v>
      </c>
      <c r="F164" s="4">
        <v>38</v>
      </c>
      <c r="G164" s="4">
        <v>47</v>
      </c>
      <c r="H164" s="4">
        <v>59</v>
      </c>
      <c r="I164" s="4">
        <v>6</v>
      </c>
      <c r="J164" s="4">
        <v>6</v>
      </c>
      <c r="K164" s="4">
        <v>6</v>
      </c>
      <c r="L164" s="4">
        <v>6</v>
      </c>
      <c r="M164" s="4">
        <v>15</v>
      </c>
      <c r="N164" s="4">
        <v>611.48</v>
      </c>
      <c r="O164" s="3">
        <f t="shared" si="4"/>
        <v>3.8620826667966887E-2</v>
      </c>
      <c r="P164" s="1">
        <f t="shared" si="5"/>
        <v>1.358974358974359</v>
      </c>
    </row>
    <row r="165" spans="1:16" ht="15">
      <c r="A165" s="4">
        <v>102958.1</v>
      </c>
      <c r="B165" s="4" t="s">
        <v>1060</v>
      </c>
      <c r="C165" s="4" t="s">
        <v>1059</v>
      </c>
      <c r="D165" s="1" t="s">
        <v>1058</v>
      </c>
      <c r="E165" s="4">
        <v>360</v>
      </c>
      <c r="F165" s="4">
        <v>357</v>
      </c>
      <c r="G165" s="4">
        <v>390</v>
      </c>
      <c r="H165" s="4">
        <v>582</v>
      </c>
      <c r="I165" s="4">
        <v>29</v>
      </c>
      <c r="J165" s="4">
        <v>24</v>
      </c>
      <c r="K165" s="4">
        <v>29</v>
      </c>
      <c r="L165" s="4">
        <v>33</v>
      </c>
      <c r="M165" s="4">
        <v>68</v>
      </c>
      <c r="N165" s="4">
        <v>1240.1600000000001</v>
      </c>
      <c r="O165" s="3">
        <f t="shared" si="4"/>
        <v>5.07885286716657E-10</v>
      </c>
      <c r="P165" s="1">
        <f t="shared" si="5"/>
        <v>1.3556485355648535</v>
      </c>
    </row>
    <row r="166" spans="1:16" ht="15">
      <c r="A166" s="4">
        <v>100375.1</v>
      </c>
      <c r="B166" s="4" t="s">
        <v>1364</v>
      </c>
      <c r="C166" s="4" t="s">
        <v>1363</v>
      </c>
      <c r="D166" s="1" t="s">
        <v>1362</v>
      </c>
      <c r="E166" s="4">
        <v>14</v>
      </c>
      <c r="F166" s="4">
        <v>20</v>
      </c>
      <c r="G166" s="4">
        <v>21</v>
      </c>
      <c r="H166" s="4">
        <v>25</v>
      </c>
      <c r="I166" s="4">
        <v>4</v>
      </c>
      <c r="J166" s="4">
        <v>7</v>
      </c>
      <c r="K166" s="4">
        <v>7</v>
      </c>
      <c r="L166" s="4">
        <v>8</v>
      </c>
      <c r="M166" s="4">
        <v>39</v>
      </c>
      <c r="N166" s="4">
        <v>101.32</v>
      </c>
      <c r="O166" s="3">
        <f t="shared" si="4"/>
        <v>0.17889119513260271</v>
      </c>
      <c r="P166" s="1">
        <f t="shared" si="5"/>
        <v>1.3529411764705883</v>
      </c>
    </row>
    <row r="167" spans="1:16" ht="15">
      <c r="A167" s="4">
        <v>100945.1</v>
      </c>
      <c r="B167" s="4" t="s">
        <v>306</v>
      </c>
      <c r="C167" s="4" t="s">
        <v>305</v>
      </c>
      <c r="D167" s="1" t="s">
        <v>304</v>
      </c>
      <c r="E167" s="4">
        <v>26</v>
      </c>
      <c r="F167" s="4">
        <v>17</v>
      </c>
      <c r="G167" s="4">
        <v>24</v>
      </c>
      <c r="H167" s="4">
        <v>34</v>
      </c>
      <c r="I167" s="4">
        <v>8</v>
      </c>
      <c r="J167" s="4">
        <v>5</v>
      </c>
      <c r="K167" s="4">
        <v>6</v>
      </c>
      <c r="L167" s="4">
        <v>9</v>
      </c>
      <c r="M167" s="4">
        <v>50</v>
      </c>
      <c r="N167" s="4">
        <v>100.78</v>
      </c>
      <c r="O167" s="3">
        <f t="shared" si="4"/>
        <v>0.13483065639117822</v>
      </c>
      <c r="P167" s="1">
        <f t="shared" si="5"/>
        <v>1.3488372093023255</v>
      </c>
    </row>
    <row r="168" spans="1:16" ht="15">
      <c r="A168" s="4">
        <v>102746.1</v>
      </c>
      <c r="B168" s="4" t="s">
        <v>449</v>
      </c>
      <c r="C168" s="4" t="s">
        <v>448</v>
      </c>
      <c r="D168" s="1" t="s">
        <v>447</v>
      </c>
      <c r="E168" s="4">
        <v>13</v>
      </c>
      <c r="F168" s="4">
        <v>13</v>
      </c>
      <c r="G168" s="4">
        <v>18</v>
      </c>
      <c r="H168" s="4">
        <v>17</v>
      </c>
      <c r="I168" s="4">
        <v>5</v>
      </c>
      <c r="J168" s="4">
        <v>4</v>
      </c>
      <c r="K168" s="4">
        <v>8</v>
      </c>
      <c r="L168" s="4">
        <v>6</v>
      </c>
      <c r="M168" s="4">
        <v>37</v>
      </c>
      <c r="N168" s="4">
        <v>81.39</v>
      </c>
      <c r="O168" s="3">
        <f t="shared" si="4"/>
        <v>0.2483203267644026</v>
      </c>
      <c r="P168" s="1">
        <f t="shared" si="5"/>
        <v>1.3461538461538463</v>
      </c>
    </row>
    <row r="169" spans="1:16" ht="15">
      <c r="A169" s="4">
        <v>100094.1</v>
      </c>
      <c r="B169" s="4" t="s">
        <v>553</v>
      </c>
      <c r="C169" s="4" t="s">
        <v>552</v>
      </c>
      <c r="D169" s="1" t="s">
        <v>551</v>
      </c>
      <c r="E169" s="4">
        <v>98</v>
      </c>
      <c r="F169" s="4">
        <v>90</v>
      </c>
      <c r="G169" s="4">
        <v>130</v>
      </c>
      <c r="H169" s="4">
        <v>122</v>
      </c>
      <c r="I169" s="4">
        <v>11</v>
      </c>
      <c r="J169" s="4">
        <v>10</v>
      </c>
      <c r="K169" s="4">
        <v>13</v>
      </c>
      <c r="L169" s="4">
        <v>11</v>
      </c>
      <c r="M169" s="4">
        <v>50</v>
      </c>
      <c r="N169" s="4">
        <v>441.09</v>
      </c>
      <c r="O169" s="3">
        <f t="shared" si="4"/>
        <v>2.2393685861798263E-3</v>
      </c>
      <c r="P169" s="1">
        <f t="shared" si="5"/>
        <v>1.3404255319148937</v>
      </c>
    </row>
    <row r="170" spans="1:16" ht="15">
      <c r="A170" s="4">
        <v>100171.1</v>
      </c>
      <c r="B170" s="4" t="s">
        <v>514</v>
      </c>
      <c r="C170" s="4" t="s">
        <v>513</v>
      </c>
      <c r="D170" s="1" t="s">
        <v>512</v>
      </c>
      <c r="E170" s="4">
        <v>20</v>
      </c>
      <c r="F170" s="4">
        <v>25</v>
      </c>
      <c r="G170" s="4">
        <v>28</v>
      </c>
      <c r="H170" s="4">
        <v>32</v>
      </c>
      <c r="I170" s="4">
        <v>5</v>
      </c>
      <c r="J170" s="4">
        <v>5</v>
      </c>
      <c r="K170" s="4">
        <v>5</v>
      </c>
      <c r="L170" s="4">
        <v>6</v>
      </c>
      <c r="M170" s="4">
        <v>46</v>
      </c>
      <c r="N170" s="4">
        <v>113.21</v>
      </c>
      <c r="O170" s="3">
        <f t="shared" si="4"/>
        <v>0.14255076851212328</v>
      </c>
      <c r="P170" s="1">
        <f t="shared" si="5"/>
        <v>1.3333333333333333</v>
      </c>
    </row>
    <row r="171" spans="1:16" ht="15">
      <c r="A171" s="4">
        <v>100775.1</v>
      </c>
      <c r="B171" s="4" t="s">
        <v>700</v>
      </c>
      <c r="C171" s="4" t="s">
        <v>699</v>
      </c>
      <c r="D171" s="1" t="s">
        <v>698</v>
      </c>
      <c r="E171" s="4">
        <v>7</v>
      </c>
      <c r="F171" s="4">
        <v>2</v>
      </c>
      <c r="G171" s="4">
        <v>7</v>
      </c>
      <c r="H171" s="4">
        <v>5</v>
      </c>
      <c r="I171" s="4">
        <v>4</v>
      </c>
      <c r="J171" s="4">
        <v>2</v>
      </c>
      <c r="K171" s="4">
        <v>4</v>
      </c>
      <c r="L171" s="4">
        <v>3</v>
      </c>
      <c r="M171" s="4">
        <v>18</v>
      </c>
      <c r="N171" s="4">
        <v>58.23</v>
      </c>
      <c r="O171" s="3">
        <f t="shared" si="4"/>
        <v>0.51196873954608479</v>
      </c>
      <c r="P171" s="1">
        <f t="shared" si="5"/>
        <v>1.3333333333333333</v>
      </c>
    </row>
    <row r="172" spans="1:16" ht="15">
      <c r="A172" s="4">
        <v>108766.1</v>
      </c>
      <c r="B172" s="4" t="s">
        <v>1352</v>
      </c>
      <c r="C172" s="4" t="s">
        <v>1351</v>
      </c>
      <c r="D172" s="1" t="s">
        <v>1350</v>
      </c>
      <c r="E172" s="4">
        <v>68</v>
      </c>
      <c r="F172" s="4">
        <v>63</v>
      </c>
      <c r="G172" s="4">
        <v>88</v>
      </c>
      <c r="H172" s="4">
        <v>86</v>
      </c>
      <c r="I172" s="4">
        <v>7</v>
      </c>
      <c r="J172" s="4">
        <v>7</v>
      </c>
      <c r="K172" s="4">
        <v>7</v>
      </c>
      <c r="L172" s="4">
        <v>8</v>
      </c>
      <c r="M172" s="4">
        <v>43</v>
      </c>
      <c r="N172" s="4">
        <v>351.73</v>
      </c>
      <c r="O172" s="3">
        <f t="shared" si="4"/>
        <v>1.3652439772667776E-2</v>
      </c>
      <c r="P172" s="1">
        <f t="shared" si="5"/>
        <v>1.3282442748091603</v>
      </c>
    </row>
    <row r="173" spans="1:16" ht="15">
      <c r="A173" s="4">
        <v>100498.1</v>
      </c>
      <c r="B173" s="4" t="s">
        <v>1349</v>
      </c>
      <c r="C173" s="4" t="s">
        <v>1348</v>
      </c>
      <c r="D173" s="1" t="s">
        <v>1347</v>
      </c>
      <c r="E173" s="4">
        <v>53</v>
      </c>
      <c r="F173" s="4">
        <v>45</v>
      </c>
      <c r="G173" s="4">
        <v>75</v>
      </c>
      <c r="H173" s="4">
        <v>55</v>
      </c>
      <c r="I173" s="4">
        <v>8</v>
      </c>
      <c r="J173" s="4">
        <v>9</v>
      </c>
      <c r="K173" s="4">
        <v>14</v>
      </c>
      <c r="L173" s="4">
        <v>12</v>
      </c>
      <c r="M173" s="4">
        <v>40</v>
      </c>
      <c r="N173" s="4">
        <v>288.08999999999997</v>
      </c>
      <c r="O173" s="3">
        <f t="shared" si="4"/>
        <v>3.377435433197435E-2</v>
      </c>
      <c r="P173" s="1">
        <f t="shared" si="5"/>
        <v>1.3265306122448979</v>
      </c>
    </row>
    <row r="174" spans="1:16" ht="15">
      <c r="A174" s="4">
        <v>101161.1</v>
      </c>
      <c r="B174" s="4" t="s">
        <v>1346</v>
      </c>
      <c r="C174" s="4" t="s">
        <v>1345</v>
      </c>
      <c r="D174" s="1" t="s">
        <v>1344</v>
      </c>
      <c r="E174" s="4">
        <v>27</v>
      </c>
      <c r="F174" s="4">
        <v>17</v>
      </c>
      <c r="G174" s="4">
        <v>24</v>
      </c>
      <c r="H174" s="4">
        <v>34</v>
      </c>
      <c r="I174" s="4">
        <v>9</v>
      </c>
      <c r="J174" s="4">
        <v>5</v>
      </c>
      <c r="K174" s="4">
        <v>6</v>
      </c>
      <c r="L174" s="4">
        <v>9</v>
      </c>
      <c r="M174" s="4">
        <v>50</v>
      </c>
      <c r="N174" s="4">
        <v>101.69</v>
      </c>
      <c r="O174" s="3">
        <f t="shared" si="4"/>
        <v>0.1650160027681955</v>
      </c>
      <c r="P174" s="1">
        <f t="shared" si="5"/>
        <v>1.3181818181818181</v>
      </c>
    </row>
    <row r="175" spans="1:16" ht="15">
      <c r="A175" s="4">
        <v>100697.1</v>
      </c>
      <c r="B175" s="4" t="s">
        <v>395</v>
      </c>
      <c r="C175" s="4" t="s">
        <v>394</v>
      </c>
      <c r="D175" s="1" t="s">
        <v>393</v>
      </c>
      <c r="E175" s="4">
        <v>216</v>
      </c>
      <c r="F175" s="4">
        <v>165</v>
      </c>
      <c r="G175" s="4">
        <v>280</v>
      </c>
      <c r="H175" s="4">
        <v>221</v>
      </c>
      <c r="I175" s="4">
        <v>22</v>
      </c>
      <c r="J175" s="4">
        <v>20</v>
      </c>
      <c r="K175" s="4">
        <v>27</v>
      </c>
      <c r="L175" s="4">
        <v>23</v>
      </c>
      <c r="M175" s="4">
        <v>46</v>
      </c>
      <c r="N175" s="4">
        <v>957.02</v>
      </c>
      <c r="O175" s="3">
        <f t="shared" si="4"/>
        <v>5.1903761798664292E-5</v>
      </c>
      <c r="P175" s="1">
        <f t="shared" si="5"/>
        <v>1.3149606299212599</v>
      </c>
    </row>
    <row r="176" spans="1:16" ht="15">
      <c r="A176" s="4">
        <v>102810.1</v>
      </c>
      <c r="B176" s="4" t="s">
        <v>1343</v>
      </c>
      <c r="C176" s="4" t="s">
        <v>1342</v>
      </c>
      <c r="D176" s="1" t="s">
        <v>1341</v>
      </c>
      <c r="E176" s="4">
        <v>74</v>
      </c>
      <c r="F176" s="4">
        <v>54</v>
      </c>
      <c r="G176" s="4">
        <v>81</v>
      </c>
      <c r="H176" s="4">
        <v>87</v>
      </c>
      <c r="I176" s="4">
        <v>16</v>
      </c>
      <c r="J176" s="4">
        <v>12</v>
      </c>
      <c r="K176" s="4">
        <v>16</v>
      </c>
      <c r="L176" s="4">
        <v>15</v>
      </c>
      <c r="M176" s="4">
        <v>46</v>
      </c>
      <c r="N176" s="4">
        <v>318.89999999999998</v>
      </c>
      <c r="O176" s="3">
        <f t="shared" si="4"/>
        <v>1.988481390060709E-2</v>
      </c>
      <c r="P176" s="1">
        <f t="shared" si="5"/>
        <v>1.3125</v>
      </c>
    </row>
    <row r="177" spans="1:16" ht="15">
      <c r="A177" s="4">
        <v>100877.1</v>
      </c>
      <c r="B177" s="4" t="s">
        <v>380</v>
      </c>
      <c r="C177" s="4" t="s">
        <v>379</v>
      </c>
      <c r="D177" s="1" t="s">
        <v>378</v>
      </c>
      <c r="E177" s="4">
        <v>127</v>
      </c>
      <c r="F177" s="4">
        <v>93</v>
      </c>
      <c r="G177" s="4">
        <v>150</v>
      </c>
      <c r="H177" s="4">
        <v>138</v>
      </c>
      <c r="I177" s="4">
        <v>11</v>
      </c>
      <c r="J177" s="4">
        <v>11</v>
      </c>
      <c r="K177" s="4">
        <v>11</v>
      </c>
      <c r="L177" s="4">
        <v>10</v>
      </c>
      <c r="M177" s="4">
        <v>29</v>
      </c>
      <c r="N177" s="4">
        <v>886.13</v>
      </c>
      <c r="O177" s="3">
        <f t="shared" si="4"/>
        <v>2.5148722875620961E-3</v>
      </c>
      <c r="P177" s="1">
        <f t="shared" si="5"/>
        <v>1.3090909090909091</v>
      </c>
    </row>
    <row r="178" spans="1:16" ht="15">
      <c r="A178" s="4">
        <v>100914.1</v>
      </c>
      <c r="B178" s="4" t="s">
        <v>635</v>
      </c>
      <c r="C178" s="4" t="s">
        <v>634</v>
      </c>
      <c r="D178" s="1" t="s">
        <v>633</v>
      </c>
      <c r="E178" s="4">
        <v>177</v>
      </c>
      <c r="F178" s="4">
        <v>186</v>
      </c>
      <c r="G178" s="4">
        <v>247</v>
      </c>
      <c r="H178" s="4">
        <v>228</v>
      </c>
      <c r="I178" s="4">
        <v>13</v>
      </c>
      <c r="J178" s="4">
        <v>15</v>
      </c>
      <c r="K178" s="4">
        <v>16</v>
      </c>
      <c r="L178" s="4">
        <v>16</v>
      </c>
      <c r="M178" s="4">
        <v>39</v>
      </c>
      <c r="N178" s="4">
        <v>1082.01</v>
      </c>
      <c r="O178" s="3">
        <f t="shared" si="4"/>
        <v>1.0672448213074532E-4</v>
      </c>
      <c r="P178" s="1">
        <f t="shared" si="5"/>
        <v>1.3085399449035813</v>
      </c>
    </row>
    <row r="179" spans="1:16" ht="15">
      <c r="A179" s="4">
        <v>103455.1</v>
      </c>
      <c r="B179" s="4" t="s">
        <v>1340</v>
      </c>
      <c r="C179" s="4" t="s">
        <v>1339</v>
      </c>
      <c r="D179" s="1" t="s">
        <v>1338</v>
      </c>
      <c r="E179" s="4">
        <v>5</v>
      </c>
      <c r="F179" s="4">
        <v>5</v>
      </c>
      <c r="G179" s="4">
        <v>3</v>
      </c>
      <c r="H179" s="4">
        <v>10</v>
      </c>
      <c r="I179" s="4">
        <v>1</v>
      </c>
      <c r="J179" s="4">
        <v>1</v>
      </c>
      <c r="K179" s="4">
        <v>1</v>
      </c>
      <c r="L179" s="4">
        <v>3</v>
      </c>
      <c r="M179" s="4">
        <v>24</v>
      </c>
      <c r="N179" s="4">
        <v>48.67</v>
      </c>
      <c r="O179" s="3">
        <f t="shared" si="4"/>
        <v>0.53102928304424912</v>
      </c>
      <c r="P179" s="1">
        <f t="shared" si="5"/>
        <v>1.3</v>
      </c>
    </row>
    <row r="180" spans="1:16" ht="15">
      <c r="A180" s="4">
        <v>102085.1</v>
      </c>
      <c r="B180" s="4" t="s">
        <v>1337</v>
      </c>
      <c r="C180" s="4" t="s">
        <v>1336</v>
      </c>
      <c r="D180" s="1" t="s">
        <v>1335</v>
      </c>
      <c r="E180" s="4">
        <v>11</v>
      </c>
      <c r="F180" s="4">
        <v>6</v>
      </c>
      <c r="G180" s="4">
        <v>12</v>
      </c>
      <c r="H180" s="4">
        <v>10</v>
      </c>
      <c r="I180" s="4">
        <v>4</v>
      </c>
      <c r="J180" s="4">
        <v>1</v>
      </c>
      <c r="K180" s="4">
        <v>5</v>
      </c>
      <c r="L180" s="4">
        <v>5</v>
      </c>
      <c r="M180" s="4">
        <v>50</v>
      </c>
      <c r="N180" s="4">
        <v>39.14</v>
      </c>
      <c r="O180" s="3">
        <f t="shared" si="4"/>
        <v>0.42270109789763949</v>
      </c>
      <c r="P180" s="1">
        <f t="shared" si="5"/>
        <v>1.2941176470588236</v>
      </c>
    </row>
    <row r="181" spans="1:16" ht="15">
      <c r="A181" s="4">
        <v>100986.1</v>
      </c>
      <c r="B181" s="4" t="s">
        <v>461</v>
      </c>
      <c r="C181" s="4" t="s">
        <v>460</v>
      </c>
      <c r="D181" s="1" t="s">
        <v>459</v>
      </c>
      <c r="E181" s="4">
        <v>94</v>
      </c>
      <c r="F181" s="4">
        <v>98</v>
      </c>
      <c r="G181" s="4">
        <v>117</v>
      </c>
      <c r="H181" s="4">
        <v>129</v>
      </c>
      <c r="I181" s="4">
        <v>18</v>
      </c>
      <c r="J181" s="4">
        <v>17</v>
      </c>
      <c r="K181" s="4">
        <v>19</v>
      </c>
      <c r="L181" s="4">
        <v>19</v>
      </c>
      <c r="M181" s="4">
        <v>30</v>
      </c>
      <c r="N181" s="4">
        <v>740.36</v>
      </c>
      <c r="O181" s="3">
        <f t="shared" si="4"/>
        <v>9.780176781015424E-3</v>
      </c>
      <c r="P181" s="1">
        <f t="shared" si="5"/>
        <v>1.28125</v>
      </c>
    </row>
    <row r="182" spans="1:16" ht="15">
      <c r="A182" s="4">
        <v>100167.1</v>
      </c>
      <c r="B182" s="4" t="s">
        <v>898</v>
      </c>
      <c r="C182" s="4" t="s">
        <v>897</v>
      </c>
      <c r="D182" s="1" t="s">
        <v>896</v>
      </c>
      <c r="E182" s="4">
        <v>72</v>
      </c>
      <c r="F182" s="4">
        <v>59</v>
      </c>
      <c r="G182" s="4">
        <v>79</v>
      </c>
      <c r="H182" s="4">
        <v>88</v>
      </c>
      <c r="I182" s="4">
        <v>8</v>
      </c>
      <c r="J182" s="4">
        <v>7</v>
      </c>
      <c r="K182" s="4">
        <v>8</v>
      </c>
      <c r="L182" s="4">
        <v>8</v>
      </c>
      <c r="M182" s="4">
        <v>50</v>
      </c>
      <c r="N182" s="4">
        <v>295.63</v>
      </c>
      <c r="O182" s="3">
        <f t="shared" si="4"/>
        <v>3.6800217731242313E-2</v>
      </c>
      <c r="P182" s="1">
        <f t="shared" si="5"/>
        <v>1.2748091603053435</v>
      </c>
    </row>
    <row r="183" spans="1:16" ht="15">
      <c r="A183" s="4">
        <v>102108.1</v>
      </c>
      <c r="B183" s="4" t="s">
        <v>65</v>
      </c>
      <c r="C183" s="4" t="s">
        <v>64</v>
      </c>
      <c r="D183" s="1" t="s">
        <v>63</v>
      </c>
      <c r="E183" s="4">
        <v>76</v>
      </c>
      <c r="F183" s="4">
        <v>32</v>
      </c>
      <c r="G183" s="4">
        <v>62</v>
      </c>
      <c r="H183" s="4">
        <v>75</v>
      </c>
      <c r="I183" s="4">
        <v>8</v>
      </c>
      <c r="J183" s="4">
        <v>11</v>
      </c>
      <c r="K183" s="4">
        <v>11</v>
      </c>
      <c r="L183" s="4">
        <v>11</v>
      </c>
      <c r="M183" s="4">
        <v>16</v>
      </c>
      <c r="N183" s="4">
        <v>778.34</v>
      </c>
      <c r="O183" s="3">
        <f t="shared" si="4"/>
        <v>6.360819675792867E-2</v>
      </c>
      <c r="P183" s="1">
        <f t="shared" si="5"/>
        <v>1.2685185185185186</v>
      </c>
    </row>
    <row r="184" spans="1:16" ht="15">
      <c r="A184" s="4">
        <v>100880.1</v>
      </c>
      <c r="B184" s="4" t="s">
        <v>20</v>
      </c>
      <c r="C184" s="4" t="s">
        <v>19</v>
      </c>
      <c r="D184" s="1" t="s">
        <v>18</v>
      </c>
      <c r="E184" s="4">
        <v>32</v>
      </c>
      <c r="F184" s="4">
        <v>32</v>
      </c>
      <c r="G184" s="4">
        <v>36</v>
      </c>
      <c r="H184" s="4">
        <v>45</v>
      </c>
      <c r="I184" s="4">
        <v>9</v>
      </c>
      <c r="J184" s="4">
        <v>10</v>
      </c>
      <c r="K184" s="4">
        <v>12</v>
      </c>
      <c r="L184" s="4">
        <v>13</v>
      </c>
      <c r="M184" s="4">
        <v>95</v>
      </c>
      <c r="N184" s="4">
        <v>76.09</v>
      </c>
      <c r="O184" s="3">
        <f t="shared" si="4"/>
        <v>0.15753864175694252</v>
      </c>
      <c r="P184" s="1">
        <f t="shared" si="5"/>
        <v>1.265625</v>
      </c>
    </row>
    <row r="185" spans="1:16" ht="15">
      <c r="A185" s="4">
        <v>101028.1</v>
      </c>
      <c r="B185" s="4" t="s">
        <v>567</v>
      </c>
      <c r="C185" s="4" t="s">
        <v>566</v>
      </c>
      <c r="D185" s="1" t="s">
        <v>565</v>
      </c>
      <c r="E185" s="4">
        <v>74</v>
      </c>
      <c r="F185" s="4">
        <v>66</v>
      </c>
      <c r="G185" s="4">
        <v>76</v>
      </c>
      <c r="H185" s="4">
        <v>101</v>
      </c>
      <c r="I185" s="4">
        <v>7</v>
      </c>
      <c r="J185" s="4">
        <v>6</v>
      </c>
      <c r="K185" s="4">
        <v>6</v>
      </c>
      <c r="L185" s="4">
        <v>7</v>
      </c>
      <c r="M185" s="4">
        <v>18</v>
      </c>
      <c r="N185" s="4">
        <v>882.79</v>
      </c>
      <c r="O185" s="3">
        <f t="shared" si="4"/>
        <v>3.7479888345776535E-2</v>
      </c>
      <c r="P185" s="1">
        <f t="shared" si="5"/>
        <v>1.2642857142857142</v>
      </c>
    </row>
    <row r="186" spans="1:16" ht="15">
      <c r="A186" s="4">
        <v>100660.1</v>
      </c>
      <c r="B186" s="4" t="s">
        <v>529</v>
      </c>
      <c r="C186" s="4" t="s">
        <v>528</v>
      </c>
      <c r="D186" s="1" t="s">
        <v>527</v>
      </c>
      <c r="E186" s="4">
        <v>48</v>
      </c>
      <c r="F186" s="4">
        <v>44</v>
      </c>
      <c r="G186" s="4">
        <v>59</v>
      </c>
      <c r="H186" s="4">
        <v>57</v>
      </c>
      <c r="I186" s="4">
        <v>8</v>
      </c>
      <c r="J186" s="4">
        <v>9</v>
      </c>
      <c r="K186" s="4">
        <v>9</v>
      </c>
      <c r="L186" s="4">
        <v>10</v>
      </c>
      <c r="M186" s="4">
        <v>16</v>
      </c>
      <c r="N186" s="4">
        <v>632.76</v>
      </c>
      <c r="O186" s="3">
        <f t="shared" si="4"/>
        <v>9.5722233656532249E-2</v>
      </c>
      <c r="P186" s="1">
        <f t="shared" si="5"/>
        <v>1.2608695652173914</v>
      </c>
    </row>
    <row r="187" spans="1:16" ht="15">
      <c r="A187" s="4">
        <v>108157.1</v>
      </c>
      <c r="B187" s="4" t="s">
        <v>1334</v>
      </c>
      <c r="C187" s="4" t="s">
        <v>1333</v>
      </c>
      <c r="D187" s="1" t="s">
        <v>1332</v>
      </c>
      <c r="E187" s="4">
        <v>77</v>
      </c>
      <c r="F187" s="4">
        <v>69</v>
      </c>
      <c r="G187" s="4">
        <v>89</v>
      </c>
      <c r="H187" s="4">
        <v>95</v>
      </c>
      <c r="I187" s="4">
        <v>22</v>
      </c>
      <c r="J187" s="4">
        <v>25</v>
      </c>
      <c r="K187" s="4">
        <v>24</v>
      </c>
      <c r="L187" s="4">
        <v>28</v>
      </c>
      <c r="M187" s="4">
        <v>114</v>
      </c>
      <c r="N187" s="4">
        <v>144.91999999999999</v>
      </c>
      <c r="O187" s="3">
        <f t="shared" si="4"/>
        <v>3.6246293994064677E-2</v>
      </c>
      <c r="P187" s="1">
        <f t="shared" si="5"/>
        <v>1.2602739726027397</v>
      </c>
    </row>
    <row r="188" spans="1:16" ht="15">
      <c r="A188" s="4">
        <v>103863.1</v>
      </c>
      <c r="B188" s="4" t="s">
        <v>1328</v>
      </c>
      <c r="C188" s="4" t="s">
        <v>1327</v>
      </c>
      <c r="D188" s="1" t="s">
        <v>1326</v>
      </c>
      <c r="E188" s="4">
        <v>15</v>
      </c>
      <c r="F188" s="4">
        <v>9</v>
      </c>
      <c r="G188" s="4">
        <v>15</v>
      </c>
      <c r="H188" s="4">
        <v>15</v>
      </c>
      <c r="I188" s="4">
        <v>5</v>
      </c>
      <c r="J188" s="4">
        <v>5</v>
      </c>
      <c r="K188" s="4">
        <v>4</v>
      </c>
      <c r="L188" s="4">
        <v>4</v>
      </c>
      <c r="M188" s="4">
        <v>35</v>
      </c>
      <c r="N188" s="4">
        <v>76.760000000000005</v>
      </c>
      <c r="O188" s="3">
        <f t="shared" si="4"/>
        <v>0.41373396074024743</v>
      </c>
      <c r="P188" s="1">
        <f t="shared" si="5"/>
        <v>1.25</v>
      </c>
    </row>
    <row r="189" spans="1:16" ht="15">
      <c r="A189" s="4">
        <v>103022.1</v>
      </c>
      <c r="B189" s="4" t="s">
        <v>1325</v>
      </c>
      <c r="C189" s="4" t="s">
        <v>1324</v>
      </c>
      <c r="D189" s="1" t="s">
        <v>1323</v>
      </c>
      <c r="E189" s="4">
        <v>4</v>
      </c>
      <c r="F189" s="4">
        <v>4</v>
      </c>
      <c r="G189" s="4">
        <v>5</v>
      </c>
      <c r="H189" s="4">
        <v>5</v>
      </c>
      <c r="I189" s="4">
        <v>1</v>
      </c>
      <c r="J189" s="4">
        <v>1</v>
      </c>
      <c r="K189" s="4">
        <v>1</v>
      </c>
      <c r="L189" s="4">
        <v>1</v>
      </c>
      <c r="M189" s="4">
        <v>14</v>
      </c>
      <c r="N189" s="4">
        <v>64.599999999999994</v>
      </c>
      <c r="O189" s="3">
        <f t="shared" si="4"/>
        <v>0.63700411833790882</v>
      </c>
      <c r="P189" s="1">
        <f t="shared" si="5"/>
        <v>1.25</v>
      </c>
    </row>
    <row r="190" spans="1:16" ht="15">
      <c r="A190" s="4">
        <v>100634.1</v>
      </c>
      <c r="B190" s="4" t="s">
        <v>802</v>
      </c>
      <c r="C190" s="4" t="s">
        <v>801</v>
      </c>
      <c r="D190" s="1" t="s">
        <v>800</v>
      </c>
      <c r="E190" s="4">
        <v>22</v>
      </c>
      <c r="F190" s="4">
        <v>27</v>
      </c>
      <c r="G190" s="4">
        <v>34</v>
      </c>
      <c r="H190" s="4">
        <v>27</v>
      </c>
      <c r="I190" s="4">
        <v>7</v>
      </c>
      <c r="J190" s="4">
        <v>6</v>
      </c>
      <c r="K190" s="4">
        <v>8</v>
      </c>
      <c r="L190" s="4">
        <v>6</v>
      </c>
      <c r="M190" s="4">
        <v>12</v>
      </c>
      <c r="N190" s="4">
        <v>441.35</v>
      </c>
      <c r="O190" s="3">
        <f t="shared" si="4"/>
        <v>0.25208711102790721</v>
      </c>
      <c r="P190" s="1">
        <f t="shared" si="5"/>
        <v>1.2448979591836735</v>
      </c>
    </row>
    <row r="191" spans="1:16" ht="15">
      <c r="A191" s="4">
        <v>101513.1</v>
      </c>
      <c r="B191" s="4" t="s">
        <v>288</v>
      </c>
      <c r="C191" s="4" t="s">
        <v>287</v>
      </c>
      <c r="D191" s="1" t="s">
        <v>286</v>
      </c>
      <c r="E191" s="4">
        <v>18</v>
      </c>
      <c r="F191" s="4">
        <v>23</v>
      </c>
      <c r="G191" s="4">
        <v>27</v>
      </c>
      <c r="H191" s="4">
        <v>24</v>
      </c>
      <c r="I191" s="4">
        <v>6</v>
      </c>
      <c r="J191" s="4">
        <v>7</v>
      </c>
      <c r="K191" s="4">
        <v>10</v>
      </c>
      <c r="L191" s="4">
        <v>8</v>
      </c>
      <c r="M191" s="4">
        <v>50</v>
      </c>
      <c r="N191" s="4">
        <v>92.91</v>
      </c>
      <c r="O191" s="3">
        <f t="shared" si="4"/>
        <v>0.2966691416043416</v>
      </c>
      <c r="P191" s="1">
        <f t="shared" si="5"/>
        <v>1.2439024390243902</v>
      </c>
    </row>
    <row r="192" spans="1:16" ht="15">
      <c r="A192" s="4">
        <v>102195.1</v>
      </c>
      <c r="B192" s="4" t="s">
        <v>455</v>
      </c>
      <c r="C192" s="4" t="s">
        <v>454</v>
      </c>
      <c r="D192" s="1" t="s">
        <v>453</v>
      </c>
      <c r="E192" s="4">
        <v>141</v>
      </c>
      <c r="F192" s="4">
        <v>128</v>
      </c>
      <c r="G192" s="4">
        <v>166</v>
      </c>
      <c r="H192" s="4">
        <v>168</v>
      </c>
      <c r="I192" s="4">
        <v>10</v>
      </c>
      <c r="J192" s="4">
        <v>10</v>
      </c>
      <c r="K192" s="4">
        <v>10</v>
      </c>
      <c r="L192" s="4">
        <v>11</v>
      </c>
      <c r="M192" s="4">
        <v>53</v>
      </c>
      <c r="N192" s="4">
        <v>564.66</v>
      </c>
      <c r="O192" s="3">
        <f t="shared" si="4"/>
        <v>8.0592255772673621E-3</v>
      </c>
      <c r="P192" s="1">
        <f t="shared" si="5"/>
        <v>1.241635687732342</v>
      </c>
    </row>
    <row r="193" spans="1:16" ht="15">
      <c r="A193" s="4">
        <v>102866.2</v>
      </c>
      <c r="B193" s="4" t="s">
        <v>1322</v>
      </c>
      <c r="C193" s="4" t="s">
        <v>1321</v>
      </c>
      <c r="D193" s="1" t="s">
        <v>1320</v>
      </c>
      <c r="E193" s="4">
        <v>90</v>
      </c>
      <c r="F193" s="4">
        <v>65</v>
      </c>
      <c r="G193" s="4">
        <v>94</v>
      </c>
      <c r="H193" s="4">
        <v>98</v>
      </c>
      <c r="I193" s="4">
        <v>15</v>
      </c>
      <c r="J193" s="4">
        <v>12</v>
      </c>
      <c r="K193" s="4">
        <v>17</v>
      </c>
      <c r="L193" s="4">
        <v>13</v>
      </c>
      <c r="M193" s="4">
        <v>59</v>
      </c>
      <c r="N193" s="4">
        <v>295.97000000000003</v>
      </c>
      <c r="O193" s="3">
        <f t="shared" si="4"/>
        <v>4.6794693987151324E-2</v>
      </c>
      <c r="P193" s="1">
        <f t="shared" si="5"/>
        <v>1.2387096774193549</v>
      </c>
    </row>
    <row r="194" spans="1:16" ht="15">
      <c r="A194" s="4">
        <v>102146.1</v>
      </c>
      <c r="B194" s="4" t="s">
        <v>844</v>
      </c>
      <c r="C194" s="4" t="s">
        <v>843</v>
      </c>
      <c r="D194" s="1" t="s">
        <v>842</v>
      </c>
      <c r="E194" s="4">
        <v>149</v>
      </c>
      <c r="F194" s="4">
        <v>89</v>
      </c>
      <c r="G194" s="4">
        <v>154</v>
      </c>
      <c r="H194" s="4">
        <v>139</v>
      </c>
      <c r="I194" s="4">
        <v>13</v>
      </c>
      <c r="J194" s="4">
        <v>13</v>
      </c>
      <c r="K194" s="4">
        <v>14</v>
      </c>
      <c r="L194" s="4">
        <v>13</v>
      </c>
      <c r="M194" s="4">
        <v>25</v>
      </c>
      <c r="N194" s="4">
        <v>1079.76</v>
      </c>
      <c r="O194" s="3">
        <f t="shared" si="4"/>
        <v>1.6897115303577046E-2</v>
      </c>
      <c r="P194" s="1">
        <f t="shared" si="5"/>
        <v>1.23109243697479</v>
      </c>
    </row>
    <row r="195" spans="1:16" ht="15">
      <c r="A195" s="4">
        <v>102249.1</v>
      </c>
      <c r="B195" s="4" t="s">
        <v>620</v>
      </c>
      <c r="C195" s="4" t="s">
        <v>619</v>
      </c>
      <c r="D195" s="1" t="s">
        <v>618</v>
      </c>
      <c r="E195" s="4">
        <v>7</v>
      </c>
      <c r="F195" s="4">
        <v>2</v>
      </c>
      <c r="G195" s="4">
        <v>4</v>
      </c>
      <c r="H195" s="4">
        <v>7</v>
      </c>
      <c r="I195" s="4">
        <v>4</v>
      </c>
      <c r="J195" s="4">
        <v>1</v>
      </c>
      <c r="K195" s="4">
        <v>4</v>
      </c>
      <c r="L195" s="4">
        <v>5</v>
      </c>
      <c r="M195" s="4">
        <v>83</v>
      </c>
      <c r="N195" s="4">
        <v>12.06</v>
      </c>
      <c r="O195" s="3">
        <f t="shared" si="4"/>
        <v>0.65445084245007146</v>
      </c>
      <c r="P195" s="1">
        <f t="shared" si="5"/>
        <v>1.2222222222222223</v>
      </c>
    </row>
    <row r="196" spans="1:16" ht="15">
      <c r="A196" s="4">
        <v>100864.1</v>
      </c>
      <c r="B196" s="4" t="s">
        <v>817</v>
      </c>
      <c r="C196" s="4" t="s">
        <v>816</v>
      </c>
      <c r="D196" s="1" t="s">
        <v>815</v>
      </c>
      <c r="E196" s="4">
        <v>0.1</v>
      </c>
      <c r="F196" s="4">
        <v>4</v>
      </c>
      <c r="G196" s="4">
        <v>3</v>
      </c>
      <c r="H196" s="4">
        <v>2</v>
      </c>
      <c r="I196" s="4">
        <v>0</v>
      </c>
      <c r="J196" s="4">
        <v>2</v>
      </c>
      <c r="K196" s="4">
        <v>1</v>
      </c>
      <c r="L196" s="4">
        <v>1</v>
      </c>
      <c r="M196" s="4">
        <v>67</v>
      </c>
      <c r="N196" s="4">
        <v>6.73</v>
      </c>
      <c r="O196" s="3">
        <f t="shared" si="4"/>
        <v>0.76525202653529978</v>
      </c>
      <c r="P196" s="1">
        <f t="shared" si="5"/>
        <v>1.2195121951219514</v>
      </c>
    </row>
    <row r="197" spans="1:16" ht="15">
      <c r="A197" s="4">
        <v>103743.1</v>
      </c>
      <c r="B197" s="4" t="s">
        <v>437</v>
      </c>
      <c r="C197" s="4" t="s">
        <v>436</v>
      </c>
      <c r="D197" s="1" t="s">
        <v>435</v>
      </c>
      <c r="E197" s="4">
        <v>59</v>
      </c>
      <c r="F197" s="4">
        <v>62</v>
      </c>
      <c r="G197" s="4">
        <v>66</v>
      </c>
      <c r="H197" s="4">
        <v>81</v>
      </c>
      <c r="I197" s="4">
        <v>7</v>
      </c>
      <c r="J197" s="4">
        <v>6</v>
      </c>
      <c r="K197" s="4">
        <v>7</v>
      </c>
      <c r="L197" s="4">
        <v>7</v>
      </c>
      <c r="M197" s="4">
        <v>18</v>
      </c>
      <c r="N197" s="4">
        <v>754.13</v>
      </c>
      <c r="O197" s="3">
        <f t="shared" ref="O197:O260" si="6">CHIDIST(2*((E197+F197)*LN((E197+F197)/AVERAGE((E197+F197),(G197+H197)))+(G197+H197)*LN((G197+H197)/AVERAGE((E197+F197),G197+H197))),1)</f>
        <v>0.11195823268890361</v>
      </c>
      <c r="P197" s="1">
        <f t="shared" ref="P197:P260" si="7">SUM(G197:H197)/SUM(E197:F197)</f>
        <v>1.2148760330578512</v>
      </c>
    </row>
    <row r="198" spans="1:16" ht="15">
      <c r="A198" s="4">
        <v>111402.1</v>
      </c>
      <c r="B198" s="4" t="s">
        <v>1319</v>
      </c>
      <c r="C198" s="4" t="s">
        <v>1318</v>
      </c>
      <c r="D198" s="1" t="s">
        <v>1317</v>
      </c>
      <c r="E198" s="4">
        <v>9</v>
      </c>
      <c r="F198" s="4">
        <v>5</v>
      </c>
      <c r="G198" s="4">
        <v>6</v>
      </c>
      <c r="H198" s="4">
        <v>11</v>
      </c>
      <c r="I198" s="4">
        <v>3</v>
      </c>
      <c r="J198" s="4">
        <v>2</v>
      </c>
      <c r="K198" s="4">
        <v>3</v>
      </c>
      <c r="L198" s="4">
        <v>3</v>
      </c>
      <c r="M198" s="4">
        <v>23</v>
      </c>
      <c r="N198" s="4">
        <v>67.95</v>
      </c>
      <c r="O198" s="3">
        <f t="shared" si="6"/>
        <v>0.58972275629190229</v>
      </c>
      <c r="P198" s="1">
        <f t="shared" si="7"/>
        <v>1.2142857142857142</v>
      </c>
    </row>
    <row r="199" spans="1:16" ht="15">
      <c r="A199" s="4">
        <v>101682.2</v>
      </c>
      <c r="B199" s="4" t="s">
        <v>1316</v>
      </c>
      <c r="C199" s="4" t="s">
        <v>1315</v>
      </c>
      <c r="D199" s="1" t="s">
        <v>1309</v>
      </c>
      <c r="E199" s="4">
        <v>90</v>
      </c>
      <c r="F199" s="4">
        <v>83</v>
      </c>
      <c r="G199" s="4">
        <v>98</v>
      </c>
      <c r="H199" s="4">
        <v>112</v>
      </c>
      <c r="I199" s="4">
        <v>12</v>
      </c>
      <c r="J199" s="4">
        <v>13</v>
      </c>
      <c r="K199" s="4">
        <v>12</v>
      </c>
      <c r="L199" s="4">
        <v>15</v>
      </c>
      <c r="M199" s="4">
        <v>43</v>
      </c>
      <c r="N199" s="4">
        <v>441.02</v>
      </c>
      <c r="O199" s="3">
        <f t="shared" si="6"/>
        <v>5.8479390867331865E-2</v>
      </c>
      <c r="P199" s="1">
        <f t="shared" si="7"/>
        <v>1.2138728323699421</v>
      </c>
    </row>
    <row r="200" spans="1:16" ht="15">
      <c r="A200" s="4">
        <v>100604.1</v>
      </c>
      <c r="B200" s="4" t="s">
        <v>490</v>
      </c>
      <c r="C200" s="4" t="s">
        <v>489</v>
      </c>
      <c r="D200" s="1" t="s">
        <v>488</v>
      </c>
      <c r="E200" s="4">
        <v>71</v>
      </c>
      <c r="F200" s="4">
        <v>71</v>
      </c>
      <c r="G200" s="4">
        <v>85</v>
      </c>
      <c r="H200" s="4">
        <v>87</v>
      </c>
      <c r="I200" s="4">
        <v>14</v>
      </c>
      <c r="J200" s="4">
        <v>14</v>
      </c>
      <c r="K200" s="4">
        <v>17</v>
      </c>
      <c r="L200" s="4">
        <v>15</v>
      </c>
      <c r="M200" s="4">
        <v>51</v>
      </c>
      <c r="N200" s="4">
        <v>308.17</v>
      </c>
      <c r="O200" s="3">
        <f t="shared" si="6"/>
        <v>9.0210188758314963E-2</v>
      </c>
      <c r="P200" s="1">
        <f t="shared" si="7"/>
        <v>1.2112676056338028</v>
      </c>
    </row>
    <row r="201" spans="1:16" ht="15">
      <c r="A201" s="4">
        <v>102305.2</v>
      </c>
      <c r="B201" s="4" t="s">
        <v>272</v>
      </c>
      <c r="C201" s="4" t="s">
        <v>271</v>
      </c>
      <c r="D201" s="1" t="s">
        <v>186</v>
      </c>
      <c r="E201" s="4">
        <v>59</v>
      </c>
      <c r="F201" s="4">
        <v>55</v>
      </c>
      <c r="G201" s="4">
        <v>67</v>
      </c>
      <c r="H201" s="4">
        <v>71</v>
      </c>
      <c r="I201" s="4">
        <v>13</v>
      </c>
      <c r="J201" s="4">
        <v>9</v>
      </c>
      <c r="K201" s="4">
        <v>13</v>
      </c>
      <c r="L201" s="4">
        <v>14</v>
      </c>
      <c r="M201" s="4">
        <v>32</v>
      </c>
      <c r="N201" s="4">
        <v>395.31</v>
      </c>
      <c r="O201" s="3">
        <f t="shared" si="6"/>
        <v>0.13027854797746777</v>
      </c>
      <c r="P201" s="1">
        <f t="shared" si="7"/>
        <v>1.2105263157894737</v>
      </c>
    </row>
    <row r="202" spans="1:16" ht="15">
      <c r="A202" s="4">
        <v>102250.1</v>
      </c>
      <c r="B202" s="4" t="s">
        <v>185</v>
      </c>
      <c r="C202" s="4" t="s">
        <v>184</v>
      </c>
      <c r="D202" s="1" t="s">
        <v>183</v>
      </c>
      <c r="E202" s="4">
        <v>136</v>
      </c>
      <c r="F202" s="4">
        <v>111</v>
      </c>
      <c r="G202" s="4">
        <v>143</v>
      </c>
      <c r="H202" s="4">
        <v>155</v>
      </c>
      <c r="I202" s="4">
        <v>25</v>
      </c>
      <c r="J202" s="4">
        <v>22</v>
      </c>
      <c r="K202" s="4">
        <v>26</v>
      </c>
      <c r="L202" s="4">
        <v>28</v>
      </c>
      <c r="M202" s="4">
        <v>91</v>
      </c>
      <c r="N202" s="4">
        <v>301.01</v>
      </c>
      <c r="O202" s="3">
        <f t="shared" si="6"/>
        <v>2.8801035837185941E-2</v>
      </c>
      <c r="P202" s="1">
        <f t="shared" si="7"/>
        <v>1.2064777327935223</v>
      </c>
    </row>
    <row r="203" spans="1:16" ht="15">
      <c r="A203" s="4">
        <v>100564.1</v>
      </c>
      <c r="B203" s="4" t="s">
        <v>505</v>
      </c>
      <c r="C203" s="4" t="s">
        <v>504</v>
      </c>
      <c r="D203" s="1" t="s">
        <v>503</v>
      </c>
      <c r="E203" s="4">
        <v>100</v>
      </c>
      <c r="F203" s="4">
        <v>117</v>
      </c>
      <c r="G203" s="4">
        <v>124</v>
      </c>
      <c r="H203" s="4">
        <v>137</v>
      </c>
      <c r="I203" s="4">
        <v>22</v>
      </c>
      <c r="J203" s="4">
        <v>24</v>
      </c>
      <c r="K203" s="4">
        <v>27</v>
      </c>
      <c r="L203" s="4">
        <v>25</v>
      </c>
      <c r="M203" s="4">
        <v>58</v>
      </c>
      <c r="N203" s="4">
        <v>412.77</v>
      </c>
      <c r="O203" s="3">
        <f t="shared" si="6"/>
        <v>4.401598737271218E-2</v>
      </c>
      <c r="P203" s="1">
        <f t="shared" si="7"/>
        <v>1.2027649769585254</v>
      </c>
    </row>
    <row r="204" spans="1:16" ht="15">
      <c r="A204" s="4">
        <v>101750.1</v>
      </c>
      <c r="B204" s="4" t="s">
        <v>243</v>
      </c>
      <c r="C204" s="4" t="s">
        <v>242</v>
      </c>
      <c r="D204" s="1" t="s">
        <v>241</v>
      </c>
      <c r="E204" s="4">
        <v>2</v>
      </c>
      <c r="F204" s="4">
        <v>3</v>
      </c>
      <c r="G204" s="4">
        <v>2</v>
      </c>
      <c r="H204" s="4">
        <v>4</v>
      </c>
      <c r="I204" s="4">
        <v>1</v>
      </c>
      <c r="J204" s="4">
        <v>1</v>
      </c>
      <c r="K204" s="4">
        <v>1</v>
      </c>
      <c r="L204" s="4">
        <v>1</v>
      </c>
      <c r="M204" s="4">
        <v>25</v>
      </c>
      <c r="N204" s="4">
        <v>22.16</v>
      </c>
      <c r="O204" s="3">
        <f t="shared" si="6"/>
        <v>0.76286581443892021</v>
      </c>
      <c r="P204" s="1">
        <f t="shared" si="7"/>
        <v>1.2</v>
      </c>
    </row>
    <row r="205" spans="1:16" ht="15">
      <c r="A205" s="4">
        <v>100529.1</v>
      </c>
      <c r="B205" s="4" t="s">
        <v>374</v>
      </c>
      <c r="C205" s="4" t="s">
        <v>373</v>
      </c>
      <c r="D205" s="1" t="s">
        <v>372</v>
      </c>
      <c r="E205" s="4">
        <v>115</v>
      </c>
      <c r="F205" s="4">
        <v>99</v>
      </c>
      <c r="G205" s="4">
        <v>133</v>
      </c>
      <c r="H205" s="4">
        <v>123</v>
      </c>
      <c r="I205" s="4">
        <v>26</v>
      </c>
      <c r="J205" s="4">
        <v>24</v>
      </c>
      <c r="K205" s="4">
        <v>25</v>
      </c>
      <c r="L205" s="4">
        <v>25</v>
      </c>
      <c r="M205" s="4">
        <v>80</v>
      </c>
      <c r="N205" s="4">
        <v>292.93</v>
      </c>
      <c r="O205" s="3">
        <f t="shared" si="6"/>
        <v>5.2549034318697063E-2</v>
      </c>
      <c r="P205" s="1">
        <f t="shared" si="7"/>
        <v>1.1962616822429906</v>
      </c>
    </row>
    <row r="206" spans="1:16" ht="15">
      <c r="A206" s="4">
        <v>102187.1</v>
      </c>
      <c r="B206" s="4" t="s">
        <v>1102</v>
      </c>
      <c r="C206" s="4" t="s">
        <v>1101</v>
      </c>
      <c r="D206" s="1" t="s">
        <v>1100</v>
      </c>
      <c r="E206" s="4">
        <v>0.1</v>
      </c>
      <c r="F206" s="4">
        <v>5</v>
      </c>
      <c r="G206" s="4">
        <v>0.1</v>
      </c>
      <c r="H206" s="4">
        <v>6</v>
      </c>
      <c r="I206" s="4">
        <v>0</v>
      </c>
      <c r="J206" s="4">
        <v>3</v>
      </c>
      <c r="K206" s="4">
        <v>0</v>
      </c>
      <c r="L206" s="4">
        <v>3</v>
      </c>
      <c r="M206" s="4">
        <v>121</v>
      </c>
      <c r="N206" s="4">
        <v>4.55</v>
      </c>
      <c r="O206" s="3">
        <f t="shared" si="6"/>
        <v>0.76493529375677016</v>
      </c>
      <c r="P206" s="1">
        <f t="shared" si="7"/>
        <v>1.196078431372549</v>
      </c>
    </row>
    <row r="207" spans="1:16" ht="15">
      <c r="A207" s="4">
        <v>101083.1</v>
      </c>
      <c r="B207" s="4" t="s">
        <v>550</v>
      </c>
      <c r="C207" s="4" t="s">
        <v>549</v>
      </c>
      <c r="D207" s="1" t="s">
        <v>548</v>
      </c>
      <c r="E207" s="4">
        <v>28</v>
      </c>
      <c r="F207" s="4">
        <v>29</v>
      </c>
      <c r="G207" s="4">
        <v>35</v>
      </c>
      <c r="H207" s="4">
        <v>33</v>
      </c>
      <c r="I207" s="4">
        <v>7</v>
      </c>
      <c r="J207" s="4">
        <v>6</v>
      </c>
      <c r="K207" s="4">
        <v>7</v>
      </c>
      <c r="L207" s="4">
        <v>7</v>
      </c>
      <c r="M207" s="4">
        <v>71</v>
      </c>
      <c r="N207" s="4">
        <v>88.35</v>
      </c>
      <c r="O207" s="3">
        <f t="shared" si="6"/>
        <v>0.32486648643672006</v>
      </c>
      <c r="P207" s="1">
        <f t="shared" si="7"/>
        <v>1.1929824561403508</v>
      </c>
    </row>
    <row r="208" spans="1:16" ht="15">
      <c r="A208" s="4">
        <v>103180.1</v>
      </c>
      <c r="B208" s="4" t="s">
        <v>673</v>
      </c>
      <c r="C208" s="4" t="s">
        <v>672</v>
      </c>
      <c r="D208" s="1" t="s">
        <v>671</v>
      </c>
      <c r="E208" s="4">
        <v>26</v>
      </c>
      <c r="F208" s="4">
        <v>17</v>
      </c>
      <c r="G208" s="4">
        <v>23</v>
      </c>
      <c r="H208" s="4">
        <v>28</v>
      </c>
      <c r="I208" s="4">
        <v>3</v>
      </c>
      <c r="J208" s="4">
        <v>3</v>
      </c>
      <c r="K208" s="4">
        <v>3</v>
      </c>
      <c r="L208" s="4">
        <v>3</v>
      </c>
      <c r="M208" s="4">
        <v>15</v>
      </c>
      <c r="N208" s="4">
        <v>304.91000000000003</v>
      </c>
      <c r="O208" s="3">
        <f t="shared" si="6"/>
        <v>0.40901041421002987</v>
      </c>
      <c r="P208" s="1">
        <f t="shared" si="7"/>
        <v>1.1860465116279071</v>
      </c>
    </row>
    <row r="209" spans="1:16" ht="15">
      <c r="A209" s="4">
        <v>102603.1</v>
      </c>
      <c r="B209" s="4" t="s">
        <v>309</v>
      </c>
      <c r="C209" s="4" t="s">
        <v>308</v>
      </c>
      <c r="D209" s="1" t="s">
        <v>307</v>
      </c>
      <c r="E209" s="4">
        <v>27</v>
      </c>
      <c r="F209" s="4">
        <v>27</v>
      </c>
      <c r="G209" s="4">
        <v>24</v>
      </c>
      <c r="H209" s="4">
        <v>40</v>
      </c>
      <c r="I209" s="4">
        <v>4</v>
      </c>
      <c r="J209" s="4">
        <v>5</v>
      </c>
      <c r="K209" s="4">
        <v>5</v>
      </c>
      <c r="L209" s="4">
        <v>4</v>
      </c>
      <c r="M209" s="4">
        <v>19</v>
      </c>
      <c r="N209" s="4">
        <v>315.74</v>
      </c>
      <c r="O209" s="3">
        <f t="shared" si="6"/>
        <v>0.35698412889790376</v>
      </c>
      <c r="P209" s="1">
        <f t="shared" si="7"/>
        <v>1.1851851851851851</v>
      </c>
    </row>
    <row r="210" spans="1:16" ht="15">
      <c r="A210" s="4">
        <v>101274.1</v>
      </c>
      <c r="B210" s="4" t="s">
        <v>56</v>
      </c>
      <c r="C210" s="4" t="s">
        <v>55</v>
      </c>
      <c r="D210" s="1" t="s">
        <v>54</v>
      </c>
      <c r="E210" s="4">
        <v>74</v>
      </c>
      <c r="F210" s="4">
        <v>56</v>
      </c>
      <c r="G210" s="4">
        <v>81</v>
      </c>
      <c r="H210" s="4">
        <v>72</v>
      </c>
      <c r="I210" s="4">
        <v>10</v>
      </c>
      <c r="J210" s="4">
        <v>7</v>
      </c>
      <c r="K210" s="4">
        <v>9</v>
      </c>
      <c r="L210" s="4">
        <v>10</v>
      </c>
      <c r="M210" s="4">
        <v>19</v>
      </c>
      <c r="N210" s="4">
        <v>762.64</v>
      </c>
      <c r="O210" s="3">
        <f t="shared" si="6"/>
        <v>0.17132383805171733</v>
      </c>
      <c r="P210" s="1">
        <f t="shared" si="7"/>
        <v>1.176923076923077</v>
      </c>
    </row>
    <row r="211" spans="1:16" ht="15">
      <c r="A211" s="4">
        <v>105877.1</v>
      </c>
      <c r="B211" s="4" t="s">
        <v>443</v>
      </c>
      <c r="C211" s="4" t="s">
        <v>442</v>
      </c>
      <c r="D211" s="1" t="s">
        <v>441</v>
      </c>
      <c r="E211" s="4">
        <v>48</v>
      </c>
      <c r="F211" s="4">
        <v>37</v>
      </c>
      <c r="G211" s="4">
        <v>51</v>
      </c>
      <c r="H211" s="4">
        <v>49</v>
      </c>
      <c r="I211" s="4">
        <v>6</v>
      </c>
      <c r="J211" s="4">
        <v>5</v>
      </c>
      <c r="K211" s="4">
        <v>5</v>
      </c>
      <c r="L211" s="4">
        <v>6</v>
      </c>
      <c r="M211" s="4">
        <v>62</v>
      </c>
      <c r="N211" s="4">
        <v>149.69</v>
      </c>
      <c r="O211" s="3">
        <f t="shared" si="6"/>
        <v>0.26984154378849928</v>
      </c>
      <c r="P211" s="1">
        <f t="shared" si="7"/>
        <v>1.1764705882352942</v>
      </c>
    </row>
    <row r="212" spans="1:16" ht="15">
      <c r="A212" s="4">
        <v>100229.1</v>
      </c>
      <c r="B212" s="4" t="s">
        <v>502</v>
      </c>
      <c r="C212" s="4" t="s">
        <v>501</v>
      </c>
      <c r="D212" s="1" t="s">
        <v>500</v>
      </c>
      <c r="E212" s="4">
        <v>121</v>
      </c>
      <c r="F212" s="4">
        <v>101</v>
      </c>
      <c r="G212" s="4">
        <v>115</v>
      </c>
      <c r="H212" s="4">
        <v>144</v>
      </c>
      <c r="I212" s="4">
        <v>14</v>
      </c>
      <c r="J212" s="4">
        <v>13</v>
      </c>
      <c r="K212" s="4">
        <v>13</v>
      </c>
      <c r="L212" s="4">
        <v>13</v>
      </c>
      <c r="M212" s="4">
        <v>18</v>
      </c>
      <c r="N212" s="4">
        <v>1305.6500000000001</v>
      </c>
      <c r="O212" s="3">
        <f t="shared" si="6"/>
        <v>9.1432647104707665E-2</v>
      </c>
      <c r="P212" s="1">
        <f t="shared" si="7"/>
        <v>1.1666666666666667</v>
      </c>
    </row>
    <row r="213" spans="1:16" ht="15">
      <c r="A213" s="4">
        <v>100118.1</v>
      </c>
      <c r="B213" s="4" t="s">
        <v>71</v>
      </c>
      <c r="C213" s="4" t="s">
        <v>70</v>
      </c>
      <c r="D213" s="1" t="s">
        <v>69</v>
      </c>
      <c r="E213" s="4">
        <v>13</v>
      </c>
      <c r="F213" s="4">
        <v>11</v>
      </c>
      <c r="G213" s="4">
        <v>16</v>
      </c>
      <c r="H213" s="4">
        <v>12</v>
      </c>
      <c r="I213" s="4">
        <v>6</v>
      </c>
      <c r="J213" s="4">
        <v>4</v>
      </c>
      <c r="K213" s="4">
        <v>6</v>
      </c>
      <c r="L213" s="4">
        <v>4</v>
      </c>
      <c r="M213" s="4">
        <v>14</v>
      </c>
      <c r="N213" s="4">
        <v>179.87</v>
      </c>
      <c r="O213" s="3">
        <f t="shared" si="6"/>
        <v>0.57891224010758713</v>
      </c>
      <c r="P213" s="1">
        <f t="shared" si="7"/>
        <v>1.1666666666666667</v>
      </c>
    </row>
    <row r="214" spans="1:16" ht="15">
      <c r="A214" s="4">
        <v>105020.1</v>
      </c>
      <c r="B214" s="4" t="s">
        <v>1308</v>
      </c>
      <c r="C214" s="4" t="s">
        <v>1307</v>
      </c>
      <c r="D214" s="1" t="s">
        <v>1306</v>
      </c>
      <c r="E214" s="4">
        <v>59</v>
      </c>
      <c r="F214" s="4">
        <v>53</v>
      </c>
      <c r="G214" s="4">
        <v>68</v>
      </c>
      <c r="H214" s="4">
        <v>62</v>
      </c>
      <c r="I214" s="4">
        <v>12</v>
      </c>
      <c r="J214" s="4">
        <v>9</v>
      </c>
      <c r="K214" s="4">
        <v>15</v>
      </c>
      <c r="L214" s="4">
        <v>12</v>
      </c>
      <c r="M214" s="4">
        <v>43</v>
      </c>
      <c r="N214" s="4">
        <v>281.81</v>
      </c>
      <c r="O214" s="3">
        <f t="shared" si="6"/>
        <v>0.24701982179998749</v>
      </c>
      <c r="P214" s="1">
        <f t="shared" si="7"/>
        <v>1.1607142857142858</v>
      </c>
    </row>
    <row r="215" spans="1:16" ht="15">
      <c r="A215" s="4">
        <v>100361.1</v>
      </c>
      <c r="B215" s="4" t="s">
        <v>83</v>
      </c>
      <c r="C215" s="4" t="s">
        <v>82</v>
      </c>
      <c r="D215" s="1" t="s">
        <v>81</v>
      </c>
      <c r="E215" s="4">
        <v>21</v>
      </c>
      <c r="F215" s="4">
        <v>35</v>
      </c>
      <c r="G215" s="4">
        <v>29</v>
      </c>
      <c r="H215" s="4">
        <v>36</v>
      </c>
      <c r="I215" s="4">
        <v>6</v>
      </c>
      <c r="J215" s="4">
        <v>6</v>
      </c>
      <c r="K215" s="4">
        <v>7</v>
      </c>
      <c r="L215" s="4">
        <v>6</v>
      </c>
      <c r="M215" s="4">
        <v>12</v>
      </c>
      <c r="N215" s="4">
        <v>486.58</v>
      </c>
      <c r="O215" s="3">
        <f t="shared" si="6"/>
        <v>0.41303762326128179</v>
      </c>
      <c r="P215" s="1">
        <f t="shared" si="7"/>
        <v>1.1607142857142858</v>
      </c>
    </row>
    <row r="216" spans="1:16" ht="15">
      <c r="A216" s="4">
        <v>101756.1</v>
      </c>
      <c r="B216" s="4" t="s">
        <v>1078</v>
      </c>
      <c r="C216" s="4" t="s">
        <v>1077</v>
      </c>
      <c r="D216" s="1" t="s">
        <v>1076</v>
      </c>
      <c r="E216" s="4">
        <v>603</v>
      </c>
      <c r="F216" s="4">
        <v>562</v>
      </c>
      <c r="G216" s="4">
        <v>685</v>
      </c>
      <c r="H216" s="4">
        <v>664</v>
      </c>
      <c r="I216" s="4">
        <v>11</v>
      </c>
      <c r="J216" s="4">
        <v>11</v>
      </c>
      <c r="K216" s="4">
        <v>12</v>
      </c>
      <c r="L216" s="4">
        <v>13</v>
      </c>
      <c r="M216" s="4">
        <v>17</v>
      </c>
      <c r="N216" s="4">
        <v>7286.94</v>
      </c>
      <c r="O216" s="3">
        <f t="shared" si="6"/>
        <v>2.4124396512362182E-4</v>
      </c>
      <c r="P216" s="1">
        <f t="shared" si="7"/>
        <v>1.1579399141630902</v>
      </c>
    </row>
    <row r="217" spans="1:16" ht="15">
      <c r="A217" s="4">
        <v>101414.1</v>
      </c>
      <c r="B217" s="4" t="s">
        <v>823</v>
      </c>
      <c r="C217" s="4" t="s">
        <v>822</v>
      </c>
      <c r="D217" s="1" t="s">
        <v>821</v>
      </c>
      <c r="E217" s="4">
        <v>6</v>
      </c>
      <c r="F217" s="4">
        <v>13</v>
      </c>
      <c r="G217" s="4">
        <v>8</v>
      </c>
      <c r="H217" s="4">
        <v>14</v>
      </c>
      <c r="I217" s="4">
        <v>4</v>
      </c>
      <c r="J217" s="4">
        <v>6</v>
      </c>
      <c r="K217" s="4">
        <v>4</v>
      </c>
      <c r="L217" s="4">
        <v>6</v>
      </c>
      <c r="M217" s="4">
        <v>63</v>
      </c>
      <c r="N217" s="4">
        <v>32.590000000000003</v>
      </c>
      <c r="O217" s="3">
        <f t="shared" si="6"/>
        <v>0.63926212244829606</v>
      </c>
      <c r="P217" s="1">
        <f t="shared" si="7"/>
        <v>1.1578947368421053</v>
      </c>
    </row>
    <row r="218" spans="1:16" ht="15">
      <c r="A218" s="4">
        <v>102410.1</v>
      </c>
      <c r="B218" s="4" t="s">
        <v>336</v>
      </c>
      <c r="C218" s="4" t="s">
        <v>335</v>
      </c>
      <c r="D218" s="1" t="s">
        <v>334</v>
      </c>
      <c r="E218" s="4">
        <v>444</v>
      </c>
      <c r="F218" s="4">
        <v>499</v>
      </c>
      <c r="G218" s="4">
        <v>450</v>
      </c>
      <c r="H218" s="4">
        <v>629</v>
      </c>
      <c r="I218" s="4">
        <v>10</v>
      </c>
      <c r="J218" s="4">
        <v>10</v>
      </c>
      <c r="K218" s="4">
        <v>11</v>
      </c>
      <c r="L218" s="4">
        <v>11</v>
      </c>
      <c r="M218" s="4">
        <v>21</v>
      </c>
      <c r="N218" s="4">
        <v>4872.3100000000004</v>
      </c>
      <c r="O218" s="3">
        <f t="shared" si="6"/>
        <v>2.4813586038701743E-3</v>
      </c>
      <c r="P218" s="1">
        <f t="shared" si="7"/>
        <v>1.144220572640509</v>
      </c>
    </row>
    <row r="219" spans="1:16" ht="15">
      <c r="A219" s="4">
        <v>101899.1</v>
      </c>
      <c r="B219" s="4" t="s">
        <v>655</v>
      </c>
      <c r="C219" s="4" t="s">
        <v>654</v>
      </c>
      <c r="D219" s="1" t="s">
        <v>653</v>
      </c>
      <c r="E219" s="4">
        <v>13</v>
      </c>
      <c r="F219" s="4">
        <v>8</v>
      </c>
      <c r="G219" s="4">
        <v>14</v>
      </c>
      <c r="H219" s="4">
        <v>10</v>
      </c>
      <c r="I219" s="4">
        <v>4</v>
      </c>
      <c r="J219" s="4">
        <v>3</v>
      </c>
      <c r="K219" s="4">
        <v>3</v>
      </c>
      <c r="L219" s="4">
        <v>3</v>
      </c>
      <c r="M219" s="4">
        <v>17</v>
      </c>
      <c r="N219" s="4">
        <v>132.12</v>
      </c>
      <c r="O219" s="3">
        <f t="shared" si="6"/>
        <v>0.65460107867355422</v>
      </c>
      <c r="P219" s="1">
        <f t="shared" si="7"/>
        <v>1.1428571428571428</v>
      </c>
    </row>
    <row r="220" spans="1:16" ht="15">
      <c r="A220" s="4">
        <v>107842.1</v>
      </c>
      <c r="B220" s="4" t="s">
        <v>1305</v>
      </c>
      <c r="C220" s="4" t="s">
        <v>1304</v>
      </c>
      <c r="D220" s="1" t="s">
        <v>1303</v>
      </c>
      <c r="E220" s="4">
        <v>3</v>
      </c>
      <c r="F220" s="4">
        <v>4</v>
      </c>
      <c r="G220" s="4">
        <v>4</v>
      </c>
      <c r="H220" s="4">
        <v>4</v>
      </c>
      <c r="I220" s="4">
        <v>1</v>
      </c>
      <c r="J220" s="4">
        <v>1</v>
      </c>
      <c r="K220" s="4">
        <v>1</v>
      </c>
      <c r="L220" s="4">
        <v>1</v>
      </c>
      <c r="M220" s="4">
        <v>15</v>
      </c>
      <c r="N220" s="4">
        <v>49.57</v>
      </c>
      <c r="O220" s="3">
        <f t="shared" si="6"/>
        <v>0.79617949821933409</v>
      </c>
      <c r="P220" s="1">
        <f t="shared" si="7"/>
        <v>1.1428571428571428</v>
      </c>
    </row>
    <row r="221" spans="1:16" ht="15">
      <c r="A221" s="4">
        <v>100188.1</v>
      </c>
      <c r="B221" s="4" t="s">
        <v>225</v>
      </c>
      <c r="C221" s="4" t="s">
        <v>224</v>
      </c>
      <c r="D221" s="1" t="s">
        <v>223</v>
      </c>
      <c r="E221" s="4">
        <v>85</v>
      </c>
      <c r="F221" s="4">
        <v>78</v>
      </c>
      <c r="G221" s="4">
        <v>100</v>
      </c>
      <c r="H221" s="4">
        <v>86</v>
      </c>
      <c r="I221" s="4">
        <v>16</v>
      </c>
      <c r="J221" s="4">
        <v>15</v>
      </c>
      <c r="K221" s="4">
        <v>17</v>
      </c>
      <c r="L221" s="4">
        <v>16</v>
      </c>
      <c r="M221" s="4">
        <v>23</v>
      </c>
      <c r="N221" s="4">
        <v>772.86</v>
      </c>
      <c r="O221" s="3">
        <f t="shared" si="6"/>
        <v>0.21809552799821169</v>
      </c>
      <c r="P221" s="1">
        <f t="shared" si="7"/>
        <v>1.1411042944785277</v>
      </c>
    </row>
    <row r="222" spans="1:16" ht="15">
      <c r="A222" s="4">
        <v>100334.1</v>
      </c>
      <c r="B222" s="4" t="s">
        <v>521</v>
      </c>
      <c r="C222" s="4" t="s">
        <v>520</v>
      </c>
      <c r="D222" s="1" t="s">
        <v>516</v>
      </c>
      <c r="E222" s="4">
        <v>106</v>
      </c>
      <c r="F222" s="4">
        <v>89</v>
      </c>
      <c r="G222" s="4">
        <v>118</v>
      </c>
      <c r="H222" s="4">
        <v>104</v>
      </c>
      <c r="I222" s="4">
        <v>17</v>
      </c>
      <c r="J222" s="4">
        <v>16</v>
      </c>
      <c r="K222" s="4">
        <v>18</v>
      </c>
      <c r="L222" s="4">
        <v>17</v>
      </c>
      <c r="M222" s="4">
        <v>30</v>
      </c>
      <c r="N222" s="4">
        <v>696.7</v>
      </c>
      <c r="O222" s="3">
        <f t="shared" si="6"/>
        <v>0.18594903446011377</v>
      </c>
      <c r="P222" s="1">
        <f t="shared" si="7"/>
        <v>1.1384615384615384</v>
      </c>
    </row>
    <row r="223" spans="1:16" ht="15">
      <c r="A223" s="4">
        <v>100672.1</v>
      </c>
      <c r="B223" s="4" t="s">
        <v>895</v>
      </c>
      <c r="C223" s="4" t="s">
        <v>894</v>
      </c>
      <c r="D223" s="1" t="s">
        <v>893</v>
      </c>
      <c r="E223" s="4">
        <v>53</v>
      </c>
      <c r="F223" s="4">
        <v>46</v>
      </c>
      <c r="G223" s="4">
        <v>60</v>
      </c>
      <c r="H223" s="4">
        <v>52</v>
      </c>
      <c r="I223" s="4">
        <v>6</v>
      </c>
      <c r="J223" s="4">
        <v>6</v>
      </c>
      <c r="K223" s="4">
        <v>6</v>
      </c>
      <c r="L223" s="4">
        <v>5</v>
      </c>
      <c r="M223" s="4">
        <v>15</v>
      </c>
      <c r="N223" s="4">
        <v>725.41</v>
      </c>
      <c r="O223" s="3">
        <f t="shared" si="6"/>
        <v>0.37065859490290637</v>
      </c>
      <c r="P223" s="1">
        <f t="shared" si="7"/>
        <v>1.1313131313131313</v>
      </c>
    </row>
    <row r="224" spans="1:16" ht="15">
      <c r="A224" s="4">
        <v>100651.1</v>
      </c>
      <c r="B224" s="4" t="s">
        <v>275</v>
      </c>
      <c r="C224" s="4" t="s">
        <v>274</v>
      </c>
      <c r="D224" s="1" t="s">
        <v>273</v>
      </c>
      <c r="E224" s="4">
        <v>236</v>
      </c>
      <c r="F224" s="4">
        <v>221</v>
      </c>
      <c r="G224" s="4">
        <v>228</v>
      </c>
      <c r="H224" s="4">
        <v>289</v>
      </c>
      <c r="I224" s="4">
        <v>3</v>
      </c>
      <c r="J224" s="4">
        <v>3</v>
      </c>
      <c r="K224" s="4">
        <v>5</v>
      </c>
      <c r="L224" s="4">
        <v>3</v>
      </c>
      <c r="M224" s="4">
        <v>10</v>
      </c>
      <c r="N224" s="4">
        <v>4742.21</v>
      </c>
      <c r="O224" s="3">
        <f t="shared" si="6"/>
        <v>5.446337442408835E-2</v>
      </c>
      <c r="P224" s="1">
        <f t="shared" si="7"/>
        <v>1.1312910284463895</v>
      </c>
    </row>
    <row r="225" spans="1:16" ht="15">
      <c r="A225" s="4">
        <v>100447.1</v>
      </c>
      <c r="B225" s="4" t="s">
        <v>493</v>
      </c>
      <c r="C225" s="4" t="s">
        <v>492</v>
      </c>
      <c r="D225" s="1" t="s">
        <v>491</v>
      </c>
      <c r="E225" s="4">
        <v>151</v>
      </c>
      <c r="F225" s="4">
        <v>116</v>
      </c>
      <c r="G225" s="4">
        <v>151</v>
      </c>
      <c r="H225" s="4">
        <v>151</v>
      </c>
      <c r="I225" s="4">
        <v>11</v>
      </c>
      <c r="J225" s="4">
        <v>11</v>
      </c>
      <c r="K225" s="4">
        <v>12</v>
      </c>
      <c r="L225" s="4">
        <v>13</v>
      </c>
      <c r="M225" s="4">
        <v>24</v>
      </c>
      <c r="N225" s="4">
        <v>1173.32</v>
      </c>
      <c r="O225" s="3">
        <f t="shared" si="6"/>
        <v>0.14217497075539381</v>
      </c>
      <c r="P225" s="1">
        <f t="shared" si="7"/>
        <v>1.1310861423220975</v>
      </c>
    </row>
    <row r="226" spans="1:16" ht="15">
      <c r="A226" s="4">
        <v>100347.1</v>
      </c>
      <c r="B226" s="4" t="s">
        <v>446</v>
      </c>
      <c r="C226" s="4" t="s">
        <v>445</v>
      </c>
      <c r="D226" s="1" t="s">
        <v>444</v>
      </c>
      <c r="E226" s="4">
        <v>24</v>
      </c>
      <c r="F226" s="4">
        <v>22</v>
      </c>
      <c r="G226" s="4">
        <v>27</v>
      </c>
      <c r="H226" s="4">
        <v>25</v>
      </c>
      <c r="I226" s="4">
        <v>4</v>
      </c>
      <c r="J226" s="4">
        <v>6</v>
      </c>
      <c r="K226" s="4">
        <v>7</v>
      </c>
      <c r="L226" s="4">
        <v>7</v>
      </c>
      <c r="M226" s="4">
        <v>17</v>
      </c>
      <c r="N226" s="4">
        <v>284.67</v>
      </c>
      <c r="O226" s="3">
        <f t="shared" si="6"/>
        <v>0.54432810266840259</v>
      </c>
      <c r="P226" s="1">
        <f t="shared" si="7"/>
        <v>1.1304347826086956</v>
      </c>
    </row>
    <row r="227" spans="1:16" ht="15">
      <c r="A227" s="4">
        <v>101388.1</v>
      </c>
      <c r="B227" s="4" t="s">
        <v>392</v>
      </c>
      <c r="C227" s="4" t="s">
        <v>391</v>
      </c>
      <c r="D227" s="1" t="s">
        <v>390</v>
      </c>
      <c r="E227" s="4">
        <v>16</v>
      </c>
      <c r="F227" s="4">
        <v>15</v>
      </c>
      <c r="G227" s="4">
        <v>16</v>
      </c>
      <c r="H227" s="4">
        <v>19</v>
      </c>
      <c r="I227" s="4">
        <v>4</v>
      </c>
      <c r="J227" s="4">
        <v>3</v>
      </c>
      <c r="K227" s="4">
        <v>3</v>
      </c>
      <c r="L227" s="4">
        <v>5</v>
      </c>
      <c r="M227" s="4">
        <v>20</v>
      </c>
      <c r="N227" s="4">
        <v>163.04</v>
      </c>
      <c r="O227" s="3">
        <f t="shared" si="6"/>
        <v>0.62235399790714496</v>
      </c>
      <c r="P227" s="1">
        <f t="shared" si="7"/>
        <v>1.1290322580645162</v>
      </c>
    </row>
    <row r="228" spans="1:16" ht="15">
      <c r="A228" s="4">
        <v>100099.1</v>
      </c>
      <c r="B228" s="4" t="s">
        <v>476</v>
      </c>
      <c r="C228" s="4" t="s">
        <v>475</v>
      </c>
      <c r="D228" s="1" t="s">
        <v>474</v>
      </c>
      <c r="E228" s="4">
        <v>44</v>
      </c>
      <c r="F228" s="4">
        <v>31</v>
      </c>
      <c r="G228" s="4">
        <v>45</v>
      </c>
      <c r="H228" s="4">
        <v>39</v>
      </c>
      <c r="I228" s="4">
        <v>8</v>
      </c>
      <c r="J228" s="4">
        <v>7</v>
      </c>
      <c r="K228" s="4">
        <v>8</v>
      </c>
      <c r="L228" s="4">
        <v>8</v>
      </c>
      <c r="M228" s="4">
        <v>16</v>
      </c>
      <c r="N228" s="4">
        <v>488.82</v>
      </c>
      <c r="O228" s="3">
        <f t="shared" si="6"/>
        <v>0.47526600335222496</v>
      </c>
      <c r="P228" s="1">
        <f t="shared" si="7"/>
        <v>1.1200000000000001</v>
      </c>
    </row>
    <row r="229" spans="1:16" ht="15">
      <c r="A229" s="4">
        <v>100264.1</v>
      </c>
      <c r="B229" s="4" t="s">
        <v>535</v>
      </c>
      <c r="C229" s="4" t="s">
        <v>534</v>
      </c>
      <c r="D229" s="1" t="s">
        <v>533</v>
      </c>
      <c r="E229" s="4">
        <v>240</v>
      </c>
      <c r="F229" s="4">
        <v>200</v>
      </c>
      <c r="G229" s="4">
        <v>207</v>
      </c>
      <c r="H229" s="4">
        <v>285</v>
      </c>
      <c r="I229" s="4">
        <v>14</v>
      </c>
      <c r="J229" s="4">
        <v>12</v>
      </c>
      <c r="K229" s="4">
        <v>14</v>
      </c>
      <c r="L229" s="4">
        <v>14</v>
      </c>
      <c r="M229" s="4">
        <v>24</v>
      </c>
      <c r="N229" s="4">
        <v>1926.32</v>
      </c>
      <c r="O229" s="3">
        <f t="shared" si="6"/>
        <v>8.8426122163726903E-2</v>
      </c>
      <c r="P229" s="1">
        <f t="shared" si="7"/>
        <v>1.1181818181818182</v>
      </c>
    </row>
    <row r="230" spans="1:16" ht="15">
      <c r="A230" s="4">
        <v>117664.1</v>
      </c>
      <c r="B230" s="4" t="s">
        <v>192</v>
      </c>
      <c r="C230" s="4" t="s">
        <v>191</v>
      </c>
      <c r="D230" s="1" t="s">
        <v>190</v>
      </c>
      <c r="E230" s="4">
        <v>30</v>
      </c>
      <c r="F230" s="4">
        <v>23</v>
      </c>
      <c r="G230" s="4">
        <v>27</v>
      </c>
      <c r="H230" s="4">
        <v>32</v>
      </c>
      <c r="I230" s="4">
        <v>7</v>
      </c>
      <c r="J230" s="4">
        <v>6</v>
      </c>
      <c r="K230" s="4">
        <v>10</v>
      </c>
      <c r="L230" s="4">
        <v>9</v>
      </c>
      <c r="M230" s="4">
        <v>42</v>
      </c>
      <c r="N230" s="4">
        <v>132.36000000000001</v>
      </c>
      <c r="O230" s="3">
        <f t="shared" si="6"/>
        <v>0.57065817328084045</v>
      </c>
      <c r="P230" s="1">
        <f t="shared" si="7"/>
        <v>1.1132075471698113</v>
      </c>
    </row>
    <row r="231" spans="1:16" ht="15">
      <c r="A231" s="4">
        <v>108731.1</v>
      </c>
      <c r="B231" s="4" t="s">
        <v>913</v>
      </c>
      <c r="C231" s="4" t="s">
        <v>912</v>
      </c>
      <c r="D231" s="1" t="s">
        <v>911</v>
      </c>
      <c r="E231" s="4">
        <v>24</v>
      </c>
      <c r="F231" s="4">
        <v>21</v>
      </c>
      <c r="G231" s="4">
        <v>23</v>
      </c>
      <c r="H231" s="4">
        <v>27</v>
      </c>
      <c r="I231" s="4">
        <v>9</v>
      </c>
      <c r="J231" s="4">
        <v>7</v>
      </c>
      <c r="K231" s="4">
        <v>8</v>
      </c>
      <c r="L231" s="4">
        <v>8</v>
      </c>
      <c r="M231" s="4">
        <v>82</v>
      </c>
      <c r="N231" s="4">
        <v>57.76</v>
      </c>
      <c r="O231" s="3">
        <f t="shared" si="6"/>
        <v>0.60787597698756435</v>
      </c>
      <c r="P231" s="1">
        <f t="shared" si="7"/>
        <v>1.1111111111111112</v>
      </c>
    </row>
    <row r="232" spans="1:16" ht="15">
      <c r="A232" s="4">
        <v>105664.1</v>
      </c>
      <c r="B232" s="4" t="s">
        <v>1302</v>
      </c>
      <c r="C232" s="4" t="s">
        <v>1301</v>
      </c>
      <c r="D232" s="1" t="s">
        <v>1300</v>
      </c>
      <c r="E232" s="4">
        <v>6</v>
      </c>
      <c r="F232" s="4">
        <v>3</v>
      </c>
      <c r="G232" s="4">
        <v>5</v>
      </c>
      <c r="H232" s="4">
        <v>5</v>
      </c>
      <c r="I232" s="4">
        <v>2</v>
      </c>
      <c r="J232" s="4">
        <v>1</v>
      </c>
      <c r="K232" s="4">
        <v>1</v>
      </c>
      <c r="L232" s="4">
        <v>1</v>
      </c>
      <c r="M232" s="4">
        <v>14</v>
      </c>
      <c r="N232" s="4">
        <v>68.3</v>
      </c>
      <c r="O232" s="3">
        <f t="shared" si="6"/>
        <v>0.81850461050307166</v>
      </c>
      <c r="P232" s="1">
        <f t="shared" si="7"/>
        <v>1.1111111111111112</v>
      </c>
    </row>
    <row r="233" spans="1:16" ht="15">
      <c r="A233" s="4">
        <v>100146.1</v>
      </c>
      <c r="B233" s="4" t="s">
        <v>538</v>
      </c>
      <c r="C233" s="4" t="s">
        <v>537</v>
      </c>
      <c r="D233" s="1" t="s">
        <v>536</v>
      </c>
      <c r="E233" s="4">
        <v>57</v>
      </c>
      <c r="F233" s="4">
        <v>65</v>
      </c>
      <c r="G233" s="4">
        <v>58</v>
      </c>
      <c r="H233" s="4">
        <v>77</v>
      </c>
      <c r="I233" s="4">
        <v>13</v>
      </c>
      <c r="J233" s="4">
        <v>12</v>
      </c>
      <c r="K233" s="4">
        <v>12</v>
      </c>
      <c r="L233" s="4">
        <v>13</v>
      </c>
      <c r="M233" s="4">
        <v>18</v>
      </c>
      <c r="N233" s="4">
        <v>725.63</v>
      </c>
      <c r="O233" s="3">
        <f t="shared" si="6"/>
        <v>0.41731353615199251</v>
      </c>
      <c r="P233" s="1">
        <f t="shared" si="7"/>
        <v>1.1065573770491803</v>
      </c>
    </row>
    <row r="234" spans="1:16" ht="15">
      <c r="A234" s="4">
        <v>100678.1</v>
      </c>
      <c r="B234" s="4" t="s">
        <v>413</v>
      </c>
      <c r="C234" s="4" t="s">
        <v>412</v>
      </c>
      <c r="D234" s="1" t="s">
        <v>411</v>
      </c>
      <c r="E234" s="4">
        <v>120</v>
      </c>
      <c r="F234" s="4">
        <v>119</v>
      </c>
      <c r="G234" s="4">
        <v>136</v>
      </c>
      <c r="H234" s="4">
        <v>127</v>
      </c>
      <c r="I234" s="4">
        <v>23</v>
      </c>
      <c r="J234" s="4">
        <v>23</v>
      </c>
      <c r="K234" s="4">
        <v>23</v>
      </c>
      <c r="L234" s="4">
        <v>23</v>
      </c>
      <c r="M234" s="4">
        <v>69</v>
      </c>
      <c r="N234" s="4">
        <v>363.21</v>
      </c>
      <c r="O234" s="3">
        <f t="shared" si="6"/>
        <v>0.28400012132924179</v>
      </c>
      <c r="P234" s="1">
        <f t="shared" si="7"/>
        <v>1.100418410041841</v>
      </c>
    </row>
    <row r="235" spans="1:16" ht="15">
      <c r="A235" s="4">
        <v>100499.1</v>
      </c>
      <c r="B235" s="4" t="s">
        <v>458</v>
      </c>
      <c r="C235" s="4" t="s">
        <v>457</v>
      </c>
      <c r="D235" s="1" t="s">
        <v>456</v>
      </c>
      <c r="E235" s="4">
        <v>15</v>
      </c>
      <c r="F235" s="4">
        <v>25</v>
      </c>
      <c r="G235" s="4">
        <v>20</v>
      </c>
      <c r="H235" s="4">
        <v>24</v>
      </c>
      <c r="I235" s="4">
        <v>4</v>
      </c>
      <c r="J235" s="4">
        <v>4</v>
      </c>
      <c r="K235" s="4">
        <v>5</v>
      </c>
      <c r="L235" s="4">
        <v>3</v>
      </c>
      <c r="M235" s="4">
        <v>23</v>
      </c>
      <c r="N235" s="4">
        <v>183.7</v>
      </c>
      <c r="O235" s="3">
        <f t="shared" si="6"/>
        <v>0.66246071143526564</v>
      </c>
      <c r="P235" s="1">
        <f t="shared" si="7"/>
        <v>1.1000000000000001</v>
      </c>
    </row>
    <row r="236" spans="1:16" ht="15">
      <c r="A236" s="4">
        <v>101181.1</v>
      </c>
      <c r="B236" s="4" t="s">
        <v>829</v>
      </c>
      <c r="C236" s="4" t="s">
        <v>828</v>
      </c>
      <c r="D236" s="1" t="s">
        <v>827</v>
      </c>
      <c r="E236" s="4">
        <v>36</v>
      </c>
      <c r="F236" s="4">
        <v>28</v>
      </c>
      <c r="G236" s="4">
        <v>42</v>
      </c>
      <c r="H236" s="4">
        <v>28</v>
      </c>
      <c r="I236" s="4">
        <v>10</v>
      </c>
      <c r="J236" s="4">
        <v>10</v>
      </c>
      <c r="K236" s="4">
        <v>8</v>
      </c>
      <c r="L236" s="4">
        <v>8</v>
      </c>
      <c r="M236" s="4">
        <v>36</v>
      </c>
      <c r="N236" s="4">
        <v>186.61</v>
      </c>
      <c r="O236" s="3">
        <f t="shared" si="6"/>
        <v>0.60417383219714682</v>
      </c>
      <c r="P236" s="1">
        <f t="shared" si="7"/>
        <v>1.09375</v>
      </c>
    </row>
    <row r="237" spans="1:16" ht="15">
      <c r="A237" s="4">
        <v>101309.1</v>
      </c>
      <c r="B237" s="4" t="s">
        <v>278</v>
      </c>
      <c r="C237" s="4" t="s">
        <v>277</v>
      </c>
      <c r="D237" s="1" t="s">
        <v>276</v>
      </c>
      <c r="E237" s="4">
        <v>107</v>
      </c>
      <c r="F237" s="4">
        <v>103</v>
      </c>
      <c r="G237" s="4">
        <v>127</v>
      </c>
      <c r="H237" s="4">
        <v>102</v>
      </c>
      <c r="I237" s="4">
        <v>16</v>
      </c>
      <c r="J237" s="4">
        <v>13</v>
      </c>
      <c r="K237" s="4">
        <v>16</v>
      </c>
      <c r="L237" s="4">
        <v>15</v>
      </c>
      <c r="M237" s="4">
        <v>28</v>
      </c>
      <c r="N237" s="4">
        <v>783.7</v>
      </c>
      <c r="O237" s="3">
        <f t="shared" si="6"/>
        <v>0.36442680178561582</v>
      </c>
      <c r="P237" s="1">
        <f t="shared" si="7"/>
        <v>1.0904761904761904</v>
      </c>
    </row>
    <row r="238" spans="1:16" ht="15">
      <c r="A238" s="4">
        <v>103273.1</v>
      </c>
      <c r="B238" s="4" t="s">
        <v>541</v>
      </c>
      <c r="C238" s="4" t="s">
        <v>540</v>
      </c>
      <c r="D238" s="1" t="s">
        <v>539</v>
      </c>
      <c r="E238" s="4">
        <v>95</v>
      </c>
      <c r="F238" s="4">
        <v>81</v>
      </c>
      <c r="G238" s="4">
        <v>99</v>
      </c>
      <c r="H238" s="4">
        <v>92</v>
      </c>
      <c r="I238" s="4">
        <v>11</v>
      </c>
      <c r="J238" s="4">
        <v>10</v>
      </c>
      <c r="K238" s="4">
        <v>13</v>
      </c>
      <c r="L238" s="4">
        <v>13</v>
      </c>
      <c r="M238" s="4">
        <v>31</v>
      </c>
      <c r="N238" s="4">
        <v>586.16</v>
      </c>
      <c r="O238" s="3">
        <f t="shared" si="6"/>
        <v>0.43356681048780327</v>
      </c>
      <c r="P238" s="1">
        <f t="shared" si="7"/>
        <v>1.0852272727272727</v>
      </c>
    </row>
    <row r="239" spans="1:16" ht="15">
      <c r="A239" s="4">
        <v>102667.1</v>
      </c>
      <c r="B239" s="4" t="s">
        <v>431</v>
      </c>
      <c r="C239" s="4" t="s">
        <v>430</v>
      </c>
      <c r="D239" s="1" t="s">
        <v>429</v>
      </c>
      <c r="E239" s="4">
        <v>30</v>
      </c>
      <c r="F239" s="4">
        <v>29</v>
      </c>
      <c r="G239" s="4">
        <v>32</v>
      </c>
      <c r="H239" s="4">
        <v>32</v>
      </c>
      <c r="I239" s="4">
        <v>5</v>
      </c>
      <c r="J239" s="4">
        <v>5</v>
      </c>
      <c r="K239" s="4">
        <v>5</v>
      </c>
      <c r="L239" s="4">
        <v>5</v>
      </c>
      <c r="M239" s="4">
        <v>15</v>
      </c>
      <c r="N239" s="4">
        <v>413.94</v>
      </c>
      <c r="O239" s="3">
        <f t="shared" si="6"/>
        <v>0.65206383182026084</v>
      </c>
      <c r="P239" s="1">
        <f t="shared" si="7"/>
        <v>1.0847457627118644</v>
      </c>
    </row>
    <row r="240" spans="1:16" ht="15">
      <c r="A240" s="4">
        <v>100958.1</v>
      </c>
      <c r="B240" s="4" t="s">
        <v>569</v>
      </c>
      <c r="C240" s="4" t="s">
        <v>568</v>
      </c>
      <c r="D240" s="1" t="s">
        <v>497</v>
      </c>
      <c r="E240" s="4">
        <v>52</v>
      </c>
      <c r="F240" s="4">
        <v>55</v>
      </c>
      <c r="G240" s="4">
        <v>56</v>
      </c>
      <c r="H240" s="4">
        <v>60</v>
      </c>
      <c r="I240" s="4">
        <v>14</v>
      </c>
      <c r="J240" s="4">
        <v>13</v>
      </c>
      <c r="K240" s="4">
        <v>14</v>
      </c>
      <c r="L240" s="4">
        <v>15</v>
      </c>
      <c r="M240" s="4">
        <v>71</v>
      </c>
      <c r="N240" s="4">
        <v>157.87</v>
      </c>
      <c r="O240" s="3">
        <f t="shared" si="6"/>
        <v>0.54666408155054524</v>
      </c>
      <c r="P240" s="1">
        <f t="shared" si="7"/>
        <v>1.0841121495327102</v>
      </c>
    </row>
    <row r="241" spans="1:16" ht="15">
      <c r="A241" s="4">
        <v>109872.1</v>
      </c>
      <c r="B241" s="4" t="s">
        <v>14</v>
      </c>
      <c r="C241" s="4" t="s">
        <v>13</v>
      </c>
      <c r="D241" s="1" t="s">
        <v>12</v>
      </c>
      <c r="E241" s="4">
        <v>5</v>
      </c>
      <c r="F241" s="4">
        <v>7</v>
      </c>
      <c r="G241" s="4">
        <v>6</v>
      </c>
      <c r="H241" s="4">
        <v>7</v>
      </c>
      <c r="I241" s="4">
        <v>1</v>
      </c>
      <c r="J241" s="4">
        <v>1</v>
      </c>
      <c r="K241" s="4">
        <v>1</v>
      </c>
      <c r="L241" s="4">
        <v>1</v>
      </c>
      <c r="M241" s="4">
        <v>115</v>
      </c>
      <c r="N241" s="4">
        <v>10.88</v>
      </c>
      <c r="O241" s="3">
        <f t="shared" si="6"/>
        <v>0.84145971360005678</v>
      </c>
      <c r="P241" s="1">
        <f t="shared" si="7"/>
        <v>1.0833333333333333</v>
      </c>
    </row>
    <row r="242" spans="1:16" ht="15">
      <c r="A242" s="4">
        <v>102882.1</v>
      </c>
      <c r="B242" s="4" t="s">
        <v>330</v>
      </c>
      <c r="C242" s="4" t="s">
        <v>329</v>
      </c>
      <c r="D242" s="1" t="s">
        <v>328</v>
      </c>
      <c r="E242" s="4">
        <v>25</v>
      </c>
      <c r="F242" s="4">
        <v>57</v>
      </c>
      <c r="G242" s="4">
        <v>39</v>
      </c>
      <c r="H242" s="4">
        <v>49</v>
      </c>
      <c r="I242" s="4">
        <v>10</v>
      </c>
      <c r="J242" s="4">
        <v>19</v>
      </c>
      <c r="K242" s="4">
        <v>15</v>
      </c>
      <c r="L242" s="4">
        <v>17</v>
      </c>
      <c r="M242" s="4">
        <v>273</v>
      </c>
      <c r="N242" s="4">
        <v>31.11</v>
      </c>
      <c r="O242" s="3">
        <f t="shared" si="6"/>
        <v>0.64535344777604409</v>
      </c>
      <c r="P242" s="1">
        <f t="shared" si="7"/>
        <v>1.0731707317073171</v>
      </c>
    </row>
    <row r="243" spans="1:16" ht="15">
      <c r="A243" s="4">
        <v>100202.1</v>
      </c>
      <c r="B243" s="4" t="s">
        <v>523</v>
      </c>
      <c r="C243" s="4" t="s">
        <v>522</v>
      </c>
      <c r="D243" s="1" t="s">
        <v>515</v>
      </c>
      <c r="E243" s="4">
        <v>50</v>
      </c>
      <c r="F243" s="4">
        <v>62</v>
      </c>
      <c r="G243" s="4">
        <v>61</v>
      </c>
      <c r="H243" s="4">
        <v>59</v>
      </c>
      <c r="I243" s="4">
        <v>10</v>
      </c>
      <c r="J243" s="4">
        <v>15</v>
      </c>
      <c r="K243" s="4">
        <v>13</v>
      </c>
      <c r="L243" s="4">
        <v>16</v>
      </c>
      <c r="M243" s="4">
        <v>27</v>
      </c>
      <c r="N243" s="4">
        <v>434.91</v>
      </c>
      <c r="O243" s="3">
        <f t="shared" si="6"/>
        <v>0.5993900895688673</v>
      </c>
      <c r="P243" s="1">
        <f t="shared" si="7"/>
        <v>1.0714285714285714</v>
      </c>
    </row>
    <row r="244" spans="1:16" ht="15">
      <c r="A244" s="4">
        <v>103814.1</v>
      </c>
      <c r="B244" s="4" t="s">
        <v>793</v>
      </c>
      <c r="C244" s="4" t="s">
        <v>792</v>
      </c>
      <c r="D244" s="1" t="s">
        <v>791</v>
      </c>
      <c r="E244" s="4">
        <v>14</v>
      </c>
      <c r="F244" s="4">
        <v>15</v>
      </c>
      <c r="G244" s="4">
        <v>15</v>
      </c>
      <c r="H244" s="4">
        <v>16</v>
      </c>
      <c r="I244" s="4">
        <v>5</v>
      </c>
      <c r="J244" s="4">
        <v>6</v>
      </c>
      <c r="K244" s="4">
        <v>6</v>
      </c>
      <c r="L244" s="4">
        <v>5</v>
      </c>
      <c r="M244" s="4">
        <v>71</v>
      </c>
      <c r="N244" s="4">
        <v>42.31</v>
      </c>
      <c r="O244" s="3">
        <f t="shared" si="6"/>
        <v>0.7962349575370945</v>
      </c>
      <c r="P244" s="1">
        <f t="shared" si="7"/>
        <v>1.0689655172413792</v>
      </c>
    </row>
    <row r="245" spans="1:16" ht="15">
      <c r="A245" s="4">
        <v>100058.1</v>
      </c>
      <c r="B245" s="4" t="s">
        <v>1299</v>
      </c>
      <c r="C245" s="4" t="s">
        <v>1298</v>
      </c>
      <c r="D245" s="1" t="s">
        <v>1297</v>
      </c>
      <c r="E245" s="4">
        <v>17</v>
      </c>
      <c r="F245" s="4">
        <v>13</v>
      </c>
      <c r="G245" s="4">
        <v>16</v>
      </c>
      <c r="H245" s="4">
        <v>16</v>
      </c>
      <c r="I245" s="4">
        <v>3</v>
      </c>
      <c r="J245" s="4">
        <v>4</v>
      </c>
      <c r="K245" s="4">
        <v>4</v>
      </c>
      <c r="L245" s="4">
        <v>4</v>
      </c>
      <c r="M245" s="4">
        <v>9</v>
      </c>
      <c r="N245" s="4">
        <v>327.84</v>
      </c>
      <c r="O245" s="3">
        <f t="shared" si="6"/>
        <v>0.7994783394670768</v>
      </c>
      <c r="P245" s="1">
        <f t="shared" si="7"/>
        <v>1.0666666666666667</v>
      </c>
    </row>
    <row r="246" spans="1:16" ht="15">
      <c r="A246" s="4">
        <v>103465.1</v>
      </c>
      <c r="B246" s="4" t="s">
        <v>401</v>
      </c>
      <c r="C246" s="4" t="s">
        <v>400</v>
      </c>
      <c r="D246" s="1" t="s">
        <v>399</v>
      </c>
      <c r="E246" s="4">
        <v>16</v>
      </c>
      <c r="F246" s="4">
        <v>18</v>
      </c>
      <c r="G246" s="4">
        <v>17</v>
      </c>
      <c r="H246" s="4">
        <v>19</v>
      </c>
      <c r="I246" s="4">
        <v>3</v>
      </c>
      <c r="J246" s="4">
        <v>4</v>
      </c>
      <c r="K246" s="4">
        <v>4</v>
      </c>
      <c r="L246" s="4">
        <v>4</v>
      </c>
      <c r="M246" s="4">
        <v>23</v>
      </c>
      <c r="N246" s="4">
        <v>149.46</v>
      </c>
      <c r="O246" s="3">
        <f t="shared" si="6"/>
        <v>0.8110575162432534</v>
      </c>
      <c r="P246" s="1">
        <f t="shared" si="7"/>
        <v>1.0588235294117647</v>
      </c>
    </row>
    <row r="247" spans="1:16" ht="15">
      <c r="A247" s="4">
        <v>102818.5</v>
      </c>
      <c r="B247" s="4" t="s">
        <v>1296</v>
      </c>
      <c r="C247" s="4" t="s">
        <v>1295</v>
      </c>
      <c r="D247" s="1" t="s">
        <v>1294</v>
      </c>
      <c r="E247" s="4">
        <v>37</v>
      </c>
      <c r="F247" s="4">
        <v>16</v>
      </c>
      <c r="G247" s="4">
        <v>17</v>
      </c>
      <c r="H247" s="4">
        <v>39</v>
      </c>
      <c r="I247" s="4">
        <v>12</v>
      </c>
      <c r="J247" s="4">
        <v>8</v>
      </c>
      <c r="K247" s="4">
        <v>7</v>
      </c>
      <c r="L247" s="4">
        <v>9</v>
      </c>
      <c r="M247" s="4">
        <v>59</v>
      </c>
      <c r="N247" s="4">
        <v>92.93</v>
      </c>
      <c r="O247" s="3">
        <f t="shared" si="6"/>
        <v>0.77383206917397629</v>
      </c>
      <c r="P247" s="1">
        <f t="shared" si="7"/>
        <v>1.0566037735849056</v>
      </c>
    </row>
    <row r="248" spans="1:16" ht="15">
      <c r="A248" s="4">
        <v>105963.1</v>
      </c>
      <c r="B248" s="4" t="s">
        <v>874</v>
      </c>
      <c r="C248" s="4" t="s">
        <v>873</v>
      </c>
      <c r="D248" s="1" t="s">
        <v>872</v>
      </c>
      <c r="E248" s="4">
        <v>37</v>
      </c>
      <c r="F248" s="4">
        <v>39</v>
      </c>
      <c r="G248" s="4">
        <v>40</v>
      </c>
      <c r="H248" s="4">
        <v>40</v>
      </c>
      <c r="I248" s="4">
        <v>4</v>
      </c>
      <c r="J248" s="4">
        <v>6</v>
      </c>
      <c r="K248" s="4">
        <v>6</v>
      </c>
      <c r="L248" s="4">
        <v>6</v>
      </c>
      <c r="M248" s="4">
        <v>22</v>
      </c>
      <c r="N248" s="4">
        <v>356.97</v>
      </c>
      <c r="O248" s="3">
        <f t="shared" si="6"/>
        <v>0.74876073848270264</v>
      </c>
      <c r="P248" s="1">
        <f t="shared" si="7"/>
        <v>1.0526315789473684</v>
      </c>
    </row>
    <row r="249" spans="1:16" ht="15">
      <c r="A249" s="4">
        <v>101533.1</v>
      </c>
      <c r="B249" s="4" t="s">
        <v>790</v>
      </c>
      <c r="C249" s="4" t="s">
        <v>789</v>
      </c>
      <c r="D249" s="1" t="s">
        <v>788</v>
      </c>
      <c r="E249" s="4">
        <v>79</v>
      </c>
      <c r="F249" s="4">
        <v>63</v>
      </c>
      <c r="G249" s="4">
        <v>71</v>
      </c>
      <c r="H249" s="4">
        <v>78</v>
      </c>
      <c r="I249" s="4">
        <v>9</v>
      </c>
      <c r="J249" s="4">
        <v>8</v>
      </c>
      <c r="K249" s="4">
        <v>8</v>
      </c>
      <c r="L249" s="4">
        <v>10</v>
      </c>
      <c r="M249" s="4">
        <v>16</v>
      </c>
      <c r="N249" s="4">
        <v>917.93</v>
      </c>
      <c r="O249" s="3">
        <f t="shared" si="6"/>
        <v>0.68153670726211812</v>
      </c>
      <c r="P249" s="1">
        <f t="shared" si="7"/>
        <v>1.0492957746478873</v>
      </c>
    </row>
    <row r="250" spans="1:16" ht="15">
      <c r="A250" s="4">
        <v>101651.1</v>
      </c>
      <c r="B250" s="4" t="s">
        <v>35</v>
      </c>
      <c r="C250" s="4" t="s">
        <v>34</v>
      </c>
      <c r="D250" s="1" t="s">
        <v>33</v>
      </c>
      <c r="E250" s="4">
        <v>105</v>
      </c>
      <c r="F250" s="4">
        <v>98</v>
      </c>
      <c r="G250" s="4">
        <v>128</v>
      </c>
      <c r="H250" s="4">
        <v>85</v>
      </c>
      <c r="I250" s="4">
        <v>20</v>
      </c>
      <c r="J250" s="4">
        <v>17</v>
      </c>
      <c r="K250" s="4">
        <v>20</v>
      </c>
      <c r="L250" s="4">
        <v>17</v>
      </c>
      <c r="M250" s="4">
        <v>48</v>
      </c>
      <c r="N250" s="4">
        <v>436.35</v>
      </c>
      <c r="O250" s="3">
        <f t="shared" si="6"/>
        <v>0.62391175560883139</v>
      </c>
      <c r="P250" s="1">
        <f t="shared" si="7"/>
        <v>1.0492610837438423</v>
      </c>
    </row>
    <row r="251" spans="1:16" ht="15">
      <c r="A251" s="4">
        <v>100850.1</v>
      </c>
      <c r="B251" s="4" t="s">
        <v>255</v>
      </c>
      <c r="C251" s="4" t="s">
        <v>254</v>
      </c>
      <c r="D251" s="1" t="s">
        <v>253</v>
      </c>
      <c r="E251" s="4">
        <v>62</v>
      </c>
      <c r="F251" s="4">
        <v>66</v>
      </c>
      <c r="G251" s="4">
        <v>69</v>
      </c>
      <c r="H251" s="4">
        <v>65</v>
      </c>
      <c r="I251" s="4">
        <v>9</v>
      </c>
      <c r="J251" s="4">
        <v>6</v>
      </c>
      <c r="K251" s="4">
        <v>9</v>
      </c>
      <c r="L251" s="4">
        <v>9</v>
      </c>
      <c r="M251" s="4">
        <v>23</v>
      </c>
      <c r="N251" s="4">
        <v>558.58000000000004</v>
      </c>
      <c r="O251" s="3">
        <f t="shared" si="6"/>
        <v>0.71086289644122691</v>
      </c>
      <c r="P251" s="1">
        <f t="shared" si="7"/>
        <v>1.046875</v>
      </c>
    </row>
    <row r="252" spans="1:16" ht="15">
      <c r="A252" s="4">
        <v>100612.1</v>
      </c>
      <c r="B252" s="4" t="s">
        <v>799</v>
      </c>
      <c r="C252" s="4" t="s">
        <v>798</v>
      </c>
      <c r="D252" s="1" t="s">
        <v>797</v>
      </c>
      <c r="E252" s="4">
        <v>76</v>
      </c>
      <c r="F252" s="4">
        <v>72</v>
      </c>
      <c r="G252" s="4">
        <v>78</v>
      </c>
      <c r="H252" s="4">
        <v>76</v>
      </c>
      <c r="I252" s="4">
        <v>6</v>
      </c>
      <c r="J252" s="4">
        <v>6</v>
      </c>
      <c r="K252" s="4">
        <v>6</v>
      </c>
      <c r="L252" s="4">
        <v>7</v>
      </c>
      <c r="M252" s="4">
        <v>21</v>
      </c>
      <c r="N252" s="4">
        <v>707.17</v>
      </c>
      <c r="O252" s="3">
        <f t="shared" si="6"/>
        <v>0.72988947290140538</v>
      </c>
      <c r="P252" s="1">
        <f t="shared" si="7"/>
        <v>1.0405405405405406</v>
      </c>
    </row>
    <row r="253" spans="1:16" ht="15">
      <c r="A253" s="4">
        <v>101186.1</v>
      </c>
      <c r="B253" s="4" t="s">
        <v>532</v>
      </c>
      <c r="C253" s="4" t="s">
        <v>531</v>
      </c>
      <c r="D253" s="1" t="s">
        <v>530</v>
      </c>
      <c r="E253" s="4">
        <v>107</v>
      </c>
      <c r="F253" s="4">
        <v>121</v>
      </c>
      <c r="G253" s="4">
        <v>124</v>
      </c>
      <c r="H253" s="4">
        <v>112</v>
      </c>
      <c r="I253" s="4">
        <v>25</v>
      </c>
      <c r="J253" s="4">
        <v>25</v>
      </c>
      <c r="K253" s="4">
        <v>28</v>
      </c>
      <c r="L253" s="4">
        <v>27</v>
      </c>
      <c r="M253" s="4">
        <v>73</v>
      </c>
      <c r="N253" s="4">
        <v>316.94</v>
      </c>
      <c r="O253" s="3">
        <f t="shared" si="6"/>
        <v>0.71033971682757491</v>
      </c>
      <c r="P253" s="1">
        <f t="shared" si="7"/>
        <v>1.0350877192982457</v>
      </c>
    </row>
    <row r="254" spans="1:16" ht="15">
      <c r="A254" s="4">
        <v>102370.1</v>
      </c>
      <c r="B254" s="4" t="s">
        <v>487</v>
      </c>
      <c r="C254" s="4" t="s">
        <v>486</v>
      </c>
      <c r="D254" s="1" t="s">
        <v>285</v>
      </c>
      <c r="E254" s="4">
        <v>16</v>
      </c>
      <c r="F254" s="4">
        <v>16</v>
      </c>
      <c r="G254" s="4">
        <v>16</v>
      </c>
      <c r="H254" s="4">
        <v>17</v>
      </c>
      <c r="I254" s="4">
        <v>5</v>
      </c>
      <c r="J254" s="4">
        <v>5</v>
      </c>
      <c r="K254" s="4">
        <v>6</v>
      </c>
      <c r="L254" s="4">
        <v>4</v>
      </c>
      <c r="M254" s="4">
        <v>39</v>
      </c>
      <c r="N254" s="4">
        <v>84.29</v>
      </c>
      <c r="O254" s="3">
        <f t="shared" si="6"/>
        <v>0.90128583599338175</v>
      </c>
      <c r="P254" s="1">
        <f t="shared" si="7"/>
        <v>1.03125</v>
      </c>
    </row>
    <row r="255" spans="1:16" ht="15">
      <c r="A255" s="4">
        <v>100374.2</v>
      </c>
      <c r="B255" s="4" t="s">
        <v>1114</v>
      </c>
      <c r="C255" s="4" t="s">
        <v>1113</v>
      </c>
      <c r="D255" s="1" t="s">
        <v>1112</v>
      </c>
      <c r="E255" s="4">
        <v>20</v>
      </c>
      <c r="F255" s="4">
        <v>23</v>
      </c>
      <c r="G255" s="4">
        <v>20</v>
      </c>
      <c r="H255" s="4">
        <v>24</v>
      </c>
      <c r="I255" s="4">
        <v>3</v>
      </c>
      <c r="J255" s="4">
        <v>3</v>
      </c>
      <c r="K255" s="4">
        <v>3</v>
      </c>
      <c r="L255" s="4">
        <v>3</v>
      </c>
      <c r="M255" s="4">
        <v>7</v>
      </c>
      <c r="N255" s="4">
        <v>654.64</v>
      </c>
      <c r="O255" s="3">
        <f t="shared" si="6"/>
        <v>0.91462045144818815</v>
      </c>
      <c r="P255" s="1">
        <f t="shared" si="7"/>
        <v>1.0232558139534884</v>
      </c>
    </row>
    <row r="256" spans="1:16" ht="15">
      <c r="A256" s="4">
        <v>101092.1</v>
      </c>
      <c r="B256" s="4" t="s">
        <v>511</v>
      </c>
      <c r="C256" s="4" t="s">
        <v>510</v>
      </c>
      <c r="D256" s="1" t="s">
        <v>509</v>
      </c>
      <c r="E256" s="4">
        <v>82</v>
      </c>
      <c r="F256" s="4">
        <v>94</v>
      </c>
      <c r="G256" s="4">
        <v>95</v>
      </c>
      <c r="H256" s="4">
        <v>85</v>
      </c>
      <c r="I256" s="4">
        <v>18</v>
      </c>
      <c r="J256" s="4">
        <v>18</v>
      </c>
      <c r="K256" s="4">
        <v>20</v>
      </c>
      <c r="L256" s="4">
        <v>19</v>
      </c>
      <c r="M256" s="4">
        <v>73</v>
      </c>
      <c r="N256" s="4">
        <v>243.47</v>
      </c>
      <c r="O256" s="3">
        <f t="shared" si="6"/>
        <v>0.83210562500813534</v>
      </c>
      <c r="P256" s="1">
        <f t="shared" si="7"/>
        <v>1.0227272727272727</v>
      </c>
    </row>
    <row r="257" spans="1:16" ht="15">
      <c r="A257" s="4">
        <v>100147.1</v>
      </c>
      <c r="B257" s="4" t="s">
        <v>410</v>
      </c>
      <c r="C257" s="4" t="s">
        <v>409</v>
      </c>
      <c r="D257" s="1" t="s">
        <v>408</v>
      </c>
      <c r="E257" s="4">
        <v>51</v>
      </c>
      <c r="F257" s="4">
        <v>40</v>
      </c>
      <c r="G257" s="4">
        <v>50</v>
      </c>
      <c r="H257" s="4">
        <v>43</v>
      </c>
      <c r="I257" s="4">
        <v>7</v>
      </c>
      <c r="J257" s="4">
        <v>6</v>
      </c>
      <c r="K257" s="4">
        <v>6</v>
      </c>
      <c r="L257" s="4">
        <v>8</v>
      </c>
      <c r="M257" s="4">
        <v>16</v>
      </c>
      <c r="N257" s="4">
        <v>582.69000000000005</v>
      </c>
      <c r="O257" s="3">
        <f t="shared" si="6"/>
        <v>0.88278204537083016</v>
      </c>
      <c r="P257" s="1">
        <f t="shared" si="7"/>
        <v>1.0219780219780219</v>
      </c>
    </row>
    <row r="258" spans="1:16" ht="15">
      <c r="A258" s="4">
        <v>101134.1</v>
      </c>
      <c r="B258" s="4" t="s">
        <v>1314</v>
      </c>
      <c r="C258" s="4" t="s">
        <v>1313</v>
      </c>
      <c r="D258" s="1" t="s">
        <v>1312</v>
      </c>
      <c r="E258" s="4">
        <v>2</v>
      </c>
      <c r="F258" s="4">
        <v>3</v>
      </c>
      <c r="G258" s="4">
        <v>0.1</v>
      </c>
      <c r="H258" s="4">
        <v>5</v>
      </c>
      <c r="I258" s="4">
        <v>1</v>
      </c>
      <c r="J258" s="4">
        <v>1</v>
      </c>
      <c r="K258" s="4">
        <v>0</v>
      </c>
      <c r="L258" s="4">
        <v>1</v>
      </c>
      <c r="M258" s="4">
        <v>31</v>
      </c>
      <c r="N258" s="4">
        <v>15.94</v>
      </c>
      <c r="O258" s="3">
        <f t="shared" si="6"/>
        <v>0.97489783035350375</v>
      </c>
      <c r="P258" s="1">
        <f t="shared" si="7"/>
        <v>1.02</v>
      </c>
    </row>
    <row r="259" spans="1:16" ht="15">
      <c r="A259" s="4">
        <v>101397.1</v>
      </c>
      <c r="B259" s="4" t="s">
        <v>464</v>
      </c>
      <c r="C259" s="4" t="s">
        <v>463</v>
      </c>
      <c r="D259" s="1" t="s">
        <v>462</v>
      </c>
      <c r="E259" s="4">
        <v>113</v>
      </c>
      <c r="F259" s="4">
        <v>124</v>
      </c>
      <c r="G259" s="4">
        <v>112</v>
      </c>
      <c r="H259" s="4">
        <v>128</v>
      </c>
      <c r="I259" s="4">
        <v>8</v>
      </c>
      <c r="J259" s="4">
        <v>9</v>
      </c>
      <c r="K259" s="4">
        <v>8</v>
      </c>
      <c r="L259" s="4">
        <v>9</v>
      </c>
      <c r="M259" s="4">
        <v>17</v>
      </c>
      <c r="N259" s="4">
        <v>1440.91</v>
      </c>
      <c r="O259" s="3">
        <f t="shared" si="6"/>
        <v>0.89074544305352665</v>
      </c>
      <c r="P259" s="1">
        <f t="shared" si="7"/>
        <v>1.0126582278481013</v>
      </c>
    </row>
    <row r="260" spans="1:16" ht="15">
      <c r="A260" s="4">
        <v>100594.1</v>
      </c>
      <c r="B260" s="4" t="s">
        <v>149</v>
      </c>
      <c r="C260" s="4" t="s">
        <v>148</v>
      </c>
      <c r="D260" s="1" t="s">
        <v>147</v>
      </c>
      <c r="E260" s="4">
        <v>0.1</v>
      </c>
      <c r="F260" s="4">
        <v>2</v>
      </c>
      <c r="G260" s="4">
        <v>0.1</v>
      </c>
      <c r="H260" s="4">
        <v>2</v>
      </c>
      <c r="I260" s="4">
        <v>0</v>
      </c>
      <c r="J260" s="4">
        <v>1</v>
      </c>
      <c r="K260" s="4">
        <v>0</v>
      </c>
      <c r="L260" s="4">
        <v>1</v>
      </c>
      <c r="M260" s="4">
        <v>43</v>
      </c>
      <c r="N260" s="4">
        <v>4.6900000000000004</v>
      </c>
      <c r="O260" s="3">
        <f t="shared" si="6"/>
        <v>1</v>
      </c>
      <c r="P260" s="1">
        <f t="shared" si="7"/>
        <v>1</v>
      </c>
    </row>
    <row r="261" spans="1:16" ht="15">
      <c r="A261" s="4">
        <v>102279.1</v>
      </c>
      <c r="B261" s="4" t="s">
        <v>119</v>
      </c>
      <c r="C261" s="4" t="s">
        <v>118</v>
      </c>
      <c r="D261" s="1" t="s">
        <v>117</v>
      </c>
      <c r="E261" s="4">
        <v>2</v>
      </c>
      <c r="F261" s="4">
        <v>8</v>
      </c>
      <c r="G261" s="4">
        <v>5</v>
      </c>
      <c r="H261" s="4">
        <v>5</v>
      </c>
      <c r="I261" s="4">
        <v>1</v>
      </c>
      <c r="J261" s="4">
        <v>5</v>
      </c>
      <c r="K261" s="4">
        <v>3</v>
      </c>
      <c r="L261" s="4">
        <v>3</v>
      </c>
      <c r="M261" s="4">
        <v>67</v>
      </c>
      <c r="N261" s="4">
        <v>15</v>
      </c>
      <c r="O261" s="3">
        <f t="shared" ref="O261:O324" si="8">CHIDIST(2*((E261+F261)*LN((E261+F261)/AVERAGE((E261+F261),(G261+H261)))+(G261+H261)*LN((G261+H261)/AVERAGE((E261+F261),G261+H261))),1)</f>
        <v>1</v>
      </c>
      <c r="P261" s="1">
        <f t="shared" ref="P261:P324" si="9">SUM(G261:H261)/SUM(E261:F261)</f>
        <v>1</v>
      </c>
    </row>
    <row r="262" spans="1:16" ht="15">
      <c r="A262" s="4">
        <v>108845.1</v>
      </c>
      <c r="B262" s="4" t="s">
        <v>1284</v>
      </c>
      <c r="C262" s="4" t="s">
        <v>1283</v>
      </c>
      <c r="D262" s="1" t="s">
        <v>1282</v>
      </c>
      <c r="E262" s="4">
        <v>15</v>
      </c>
      <c r="F262" s="4">
        <v>14</v>
      </c>
      <c r="G262" s="4">
        <v>18</v>
      </c>
      <c r="H262" s="4">
        <v>11</v>
      </c>
      <c r="I262" s="4">
        <v>9</v>
      </c>
      <c r="J262" s="4">
        <v>7</v>
      </c>
      <c r="K262" s="4">
        <v>9</v>
      </c>
      <c r="L262" s="4">
        <v>8</v>
      </c>
      <c r="M262" s="4">
        <v>119</v>
      </c>
      <c r="N262" s="4">
        <v>24.33</v>
      </c>
      <c r="O262" s="3">
        <f t="shared" si="8"/>
        <v>1</v>
      </c>
      <c r="P262" s="1">
        <f t="shared" si="9"/>
        <v>1</v>
      </c>
    </row>
    <row r="263" spans="1:16" ht="15">
      <c r="A263" s="4">
        <v>105557.1</v>
      </c>
      <c r="B263" s="4" t="s">
        <v>1287</v>
      </c>
      <c r="C263" s="4" t="s">
        <v>1286</v>
      </c>
      <c r="D263" s="1" t="s">
        <v>1285</v>
      </c>
      <c r="E263" s="4">
        <v>0.1</v>
      </c>
      <c r="F263" s="4">
        <v>2</v>
      </c>
      <c r="G263" s="4">
        <v>2</v>
      </c>
      <c r="H263" s="4">
        <v>0.1</v>
      </c>
      <c r="I263" s="4">
        <v>0</v>
      </c>
      <c r="J263" s="4">
        <v>1</v>
      </c>
      <c r="K263" s="4">
        <v>1</v>
      </c>
      <c r="L263" s="4">
        <v>0</v>
      </c>
      <c r="M263" s="4">
        <v>56</v>
      </c>
      <c r="N263" s="4">
        <v>3.57</v>
      </c>
      <c r="O263" s="3">
        <f t="shared" si="8"/>
        <v>1</v>
      </c>
      <c r="P263" s="1">
        <f t="shared" si="9"/>
        <v>1</v>
      </c>
    </row>
    <row r="264" spans="1:16" ht="15">
      <c r="A264" s="4">
        <v>103027.1</v>
      </c>
      <c r="B264" s="4" t="s">
        <v>1036</v>
      </c>
      <c r="C264" s="4" t="s">
        <v>1035</v>
      </c>
      <c r="D264" s="1" t="s">
        <v>1034</v>
      </c>
      <c r="E264" s="4">
        <v>0.1</v>
      </c>
      <c r="F264" s="4">
        <v>4</v>
      </c>
      <c r="G264" s="4">
        <v>4</v>
      </c>
      <c r="H264" s="4">
        <v>0.1</v>
      </c>
      <c r="I264" s="4">
        <v>0</v>
      </c>
      <c r="J264" s="4">
        <v>3</v>
      </c>
      <c r="K264" s="4">
        <v>3</v>
      </c>
      <c r="L264" s="4">
        <v>0</v>
      </c>
      <c r="M264" s="4">
        <v>66</v>
      </c>
      <c r="N264" s="4">
        <v>6.05</v>
      </c>
      <c r="O264" s="3">
        <f t="shared" si="8"/>
        <v>1</v>
      </c>
      <c r="P264" s="1">
        <f t="shared" si="9"/>
        <v>1</v>
      </c>
    </row>
    <row r="265" spans="1:16" ht="15">
      <c r="A265" s="4">
        <v>101892.1</v>
      </c>
      <c r="B265" s="4" t="s">
        <v>1293</v>
      </c>
      <c r="C265" s="4" t="s">
        <v>1292</v>
      </c>
      <c r="D265" s="1" t="s">
        <v>1291</v>
      </c>
      <c r="E265" s="4">
        <v>2</v>
      </c>
      <c r="F265" s="4">
        <v>0.1</v>
      </c>
      <c r="G265" s="4">
        <v>2</v>
      </c>
      <c r="H265" s="4">
        <v>0.1</v>
      </c>
      <c r="I265" s="4">
        <v>1</v>
      </c>
      <c r="J265" s="4">
        <v>0</v>
      </c>
      <c r="K265" s="4">
        <v>1</v>
      </c>
      <c r="L265" s="4">
        <v>0</v>
      </c>
      <c r="M265" s="4">
        <v>68</v>
      </c>
      <c r="N265" s="4">
        <v>2.96</v>
      </c>
      <c r="O265" s="3">
        <f t="shared" si="8"/>
        <v>1</v>
      </c>
      <c r="P265" s="1">
        <f t="shared" si="9"/>
        <v>1</v>
      </c>
    </row>
    <row r="266" spans="1:16" ht="15">
      <c r="A266" s="4">
        <v>106554.1</v>
      </c>
      <c r="B266" s="4" t="s">
        <v>739</v>
      </c>
      <c r="C266" s="4" t="s">
        <v>738</v>
      </c>
      <c r="D266" s="1" t="s">
        <v>737</v>
      </c>
      <c r="E266" s="4">
        <v>2</v>
      </c>
      <c r="F266" s="4">
        <v>0.1</v>
      </c>
      <c r="G266" s="4">
        <v>2</v>
      </c>
      <c r="H266" s="4">
        <v>0.1</v>
      </c>
      <c r="I266" s="4">
        <v>1</v>
      </c>
      <c r="J266" s="4">
        <v>0</v>
      </c>
      <c r="K266" s="4">
        <v>2</v>
      </c>
      <c r="L266" s="4">
        <v>0</v>
      </c>
      <c r="M266" s="4">
        <v>49</v>
      </c>
      <c r="N266" s="4">
        <v>4.05</v>
      </c>
      <c r="O266" s="3">
        <f t="shared" si="8"/>
        <v>1</v>
      </c>
      <c r="P266" s="1">
        <f t="shared" si="9"/>
        <v>1</v>
      </c>
    </row>
    <row r="267" spans="1:16" ht="15">
      <c r="A267" s="4">
        <v>101355.1</v>
      </c>
      <c r="B267" s="4" t="s">
        <v>787</v>
      </c>
      <c r="C267" s="4" t="s">
        <v>786</v>
      </c>
      <c r="D267" s="1" t="s">
        <v>785</v>
      </c>
      <c r="E267" s="4">
        <v>22</v>
      </c>
      <c r="F267" s="4">
        <v>17</v>
      </c>
      <c r="G267" s="4">
        <v>21</v>
      </c>
      <c r="H267" s="4">
        <v>18</v>
      </c>
      <c r="I267" s="4">
        <v>3</v>
      </c>
      <c r="J267" s="4">
        <v>3</v>
      </c>
      <c r="K267" s="4">
        <v>3</v>
      </c>
      <c r="L267" s="4">
        <v>3</v>
      </c>
      <c r="M267" s="4">
        <v>12</v>
      </c>
      <c r="N267" s="4">
        <v>318.45</v>
      </c>
      <c r="O267" s="3">
        <f t="shared" si="8"/>
        <v>1</v>
      </c>
      <c r="P267" s="1">
        <f t="shared" si="9"/>
        <v>1</v>
      </c>
    </row>
    <row r="268" spans="1:16" ht="15">
      <c r="A268" s="4">
        <v>101389.1</v>
      </c>
      <c r="B268" s="4" t="s">
        <v>508</v>
      </c>
      <c r="C268" s="4" t="s">
        <v>507</v>
      </c>
      <c r="D268" s="1" t="s">
        <v>506</v>
      </c>
      <c r="E268" s="4">
        <v>34</v>
      </c>
      <c r="F268" s="4">
        <v>34</v>
      </c>
      <c r="G268" s="4">
        <v>33</v>
      </c>
      <c r="H268" s="4">
        <v>35</v>
      </c>
      <c r="I268" s="4">
        <v>5</v>
      </c>
      <c r="J268" s="4">
        <v>6</v>
      </c>
      <c r="K268" s="4">
        <v>5</v>
      </c>
      <c r="L268" s="4">
        <v>5</v>
      </c>
      <c r="M268" s="4">
        <v>14</v>
      </c>
      <c r="N268" s="4">
        <v>495.1</v>
      </c>
      <c r="O268" s="3">
        <f t="shared" si="8"/>
        <v>1</v>
      </c>
      <c r="P268" s="1">
        <f t="shared" si="9"/>
        <v>1</v>
      </c>
    </row>
    <row r="269" spans="1:16" ht="15">
      <c r="A269" s="4">
        <v>102064.1</v>
      </c>
      <c r="B269" s="4" t="s">
        <v>1290</v>
      </c>
      <c r="C269" s="4" t="s">
        <v>1289</v>
      </c>
      <c r="D269" s="1" t="s">
        <v>1288</v>
      </c>
      <c r="E269" s="4">
        <v>0.1</v>
      </c>
      <c r="F269" s="4">
        <v>4</v>
      </c>
      <c r="G269" s="4">
        <v>0.1</v>
      </c>
      <c r="H269" s="4">
        <v>4</v>
      </c>
      <c r="I269" s="4">
        <v>0</v>
      </c>
      <c r="J269" s="4">
        <v>3</v>
      </c>
      <c r="K269" s="4">
        <v>0</v>
      </c>
      <c r="L269" s="4">
        <v>3</v>
      </c>
      <c r="M269" s="4">
        <v>146</v>
      </c>
      <c r="N269" s="4">
        <v>2.74</v>
      </c>
      <c r="O269" s="3">
        <f t="shared" si="8"/>
        <v>1</v>
      </c>
      <c r="P269" s="1">
        <f t="shared" si="9"/>
        <v>1</v>
      </c>
    </row>
    <row r="270" spans="1:16" ht="15">
      <c r="A270" s="4">
        <v>119841.1</v>
      </c>
      <c r="B270" s="4" t="s">
        <v>1281</v>
      </c>
      <c r="C270" s="4" t="s">
        <v>1280</v>
      </c>
      <c r="D270" s="1" t="s">
        <v>1279</v>
      </c>
      <c r="E270" s="4">
        <v>16</v>
      </c>
      <c r="F270" s="4">
        <v>15</v>
      </c>
      <c r="G270" s="4">
        <v>20</v>
      </c>
      <c r="H270" s="4">
        <v>11</v>
      </c>
      <c r="I270" s="4">
        <v>3</v>
      </c>
      <c r="J270" s="4">
        <v>4</v>
      </c>
      <c r="K270" s="4">
        <v>3</v>
      </c>
      <c r="L270" s="4">
        <v>3</v>
      </c>
      <c r="M270" s="4">
        <v>40</v>
      </c>
      <c r="N270" s="4">
        <v>77.37</v>
      </c>
      <c r="O270" s="3">
        <f t="shared" si="8"/>
        <v>1</v>
      </c>
      <c r="P270" s="1">
        <f t="shared" si="9"/>
        <v>1</v>
      </c>
    </row>
    <row r="271" spans="1:16" ht="15">
      <c r="A271" s="4">
        <v>100135.1</v>
      </c>
      <c r="B271" s="4" t="s">
        <v>404</v>
      </c>
      <c r="C271" s="4" t="s">
        <v>403</v>
      </c>
      <c r="D271" s="1" t="s">
        <v>402</v>
      </c>
      <c r="E271" s="4">
        <v>64</v>
      </c>
      <c r="F271" s="4">
        <v>62</v>
      </c>
      <c r="G271" s="4">
        <v>66</v>
      </c>
      <c r="H271" s="4">
        <v>59</v>
      </c>
      <c r="I271" s="4">
        <v>14</v>
      </c>
      <c r="J271" s="4">
        <v>12</v>
      </c>
      <c r="K271" s="4">
        <v>15</v>
      </c>
      <c r="L271" s="4">
        <v>12</v>
      </c>
      <c r="M271" s="4">
        <v>29</v>
      </c>
      <c r="N271" s="4">
        <v>429.67</v>
      </c>
      <c r="O271" s="3">
        <f t="shared" si="8"/>
        <v>0.94967132755290318</v>
      </c>
      <c r="P271" s="1">
        <f t="shared" si="9"/>
        <v>0.99206349206349209</v>
      </c>
    </row>
    <row r="272" spans="1:16" ht="15">
      <c r="A272" s="4">
        <v>100788.1</v>
      </c>
      <c r="B272" s="4" t="s">
        <v>428</v>
      </c>
      <c r="C272" s="4" t="s">
        <v>427</v>
      </c>
      <c r="D272" s="1" t="s">
        <v>426</v>
      </c>
      <c r="E272" s="4">
        <v>40</v>
      </c>
      <c r="F272" s="4">
        <v>42</v>
      </c>
      <c r="G272" s="4">
        <v>38</v>
      </c>
      <c r="H272" s="4">
        <v>43</v>
      </c>
      <c r="I272" s="4">
        <v>9</v>
      </c>
      <c r="J272" s="4">
        <v>10</v>
      </c>
      <c r="K272" s="4">
        <v>10</v>
      </c>
      <c r="L272" s="4">
        <v>7</v>
      </c>
      <c r="M272" s="4">
        <v>30</v>
      </c>
      <c r="N272" s="4">
        <v>271.87</v>
      </c>
      <c r="O272" s="3">
        <f t="shared" si="8"/>
        <v>0.93756850477076348</v>
      </c>
      <c r="P272" s="1">
        <f t="shared" si="9"/>
        <v>0.98780487804878048</v>
      </c>
    </row>
    <row r="273" spans="1:16" ht="15">
      <c r="A273" s="4">
        <v>100479.1</v>
      </c>
      <c r="B273" s="4" t="s">
        <v>324</v>
      </c>
      <c r="C273" s="4" t="s">
        <v>323</v>
      </c>
      <c r="D273" s="1" t="s">
        <v>322</v>
      </c>
      <c r="E273" s="4">
        <v>29</v>
      </c>
      <c r="F273" s="4">
        <v>38</v>
      </c>
      <c r="G273" s="4">
        <v>29</v>
      </c>
      <c r="H273" s="4">
        <v>37</v>
      </c>
      <c r="I273" s="4">
        <v>7</v>
      </c>
      <c r="J273" s="4">
        <v>6</v>
      </c>
      <c r="K273" s="4">
        <v>6</v>
      </c>
      <c r="L273" s="4">
        <v>9</v>
      </c>
      <c r="M273" s="4">
        <v>22</v>
      </c>
      <c r="N273" s="4">
        <v>300.70999999999998</v>
      </c>
      <c r="O273" s="3">
        <f t="shared" si="8"/>
        <v>0.93090091032278599</v>
      </c>
      <c r="P273" s="1">
        <f t="shared" si="9"/>
        <v>0.9850746268656716</v>
      </c>
    </row>
    <row r="274" spans="1:16" ht="15">
      <c r="A274" s="4">
        <v>101160.1</v>
      </c>
      <c r="B274" s="4" t="s">
        <v>294</v>
      </c>
      <c r="C274" s="4" t="s">
        <v>293</v>
      </c>
      <c r="D274" s="1" t="s">
        <v>292</v>
      </c>
      <c r="E274" s="4">
        <v>69</v>
      </c>
      <c r="F274" s="4">
        <v>62</v>
      </c>
      <c r="G274" s="4">
        <v>75</v>
      </c>
      <c r="H274" s="4">
        <v>54</v>
      </c>
      <c r="I274" s="4">
        <v>22</v>
      </c>
      <c r="J274" s="4">
        <v>22</v>
      </c>
      <c r="K274" s="4">
        <v>24</v>
      </c>
      <c r="L274" s="4">
        <v>21</v>
      </c>
      <c r="M274" s="4">
        <v>89</v>
      </c>
      <c r="N274" s="4">
        <v>146.35</v>
      </c>
      <c r="O274" s="3">
        <f t="shared" si="8"/>
        <v>0.90128728891412202</v>
      </c>
      <c r="P274" s="1">
        <f t="shared" si="9"/>
        <v>0.98473282442748089</v>
      </c>
    </row>
    <row r="275" spans="1:16" ht="15">
      <c r="A275" s="4">
        <v>104806.1</v>
      </c>
      <c r="B275" s="4" t="s">
        <v>892</v>
      </c>
      <c r="C275" s="4" t="s">
        <v>891</v>
      </c>
      <c r="D275" s="1" t="s">
        <v>890</v>
      </c>
      <c r="E275" s="4">
        <v>29</v>
      </c>
      <c r="F275" s="4">
        <v>27</v>
      </c>
      <c r="G275" s="4">
        <v>29</v>
      </c>
      <c r="H275" s="4">
        <v>26</v>
      </c>
      <c r="I275" s="4">
        <v>6</v>
      </c>
      <c r="J275" s="4">
        <v>4</v>
      </c>
      <c r="K275" s="4">
        <v>5</v>
      </c>
      <c r="L275" s="4">
        <v>4</v>
      </c>
      <c r="M275" s="4">
        <v>46</v>
      </c>
      <c r="N275" s="4">
        <v>121.59</v>
      </c>
      <c r="O275" s="3">
        <f t="shared" si="8"/>
        <v>0.92438119700461807</v>
      </c>
      <c r="P275" s="1">
        <f t="shared" si="9"/>
        <v>0.9821428571428571</v>
      </c>
    </row>
    <row r="276" spans="1:16" ht="15">
      <c r="A276" s="4">
        <v>101268.1</v>
      </c>
      <c r="B276" s="4" t="s">
        <v>485</v>
      </c>
      <c r="C276" s="4" t="s">
        <v>484</v>
      </c>
      <c r="D276" s="1" t="s">
        <v>483</v>
      </c>
      <c r="E276" s="4">
        <v>83</v>
      </c>
      <c r="F276" s="4">
        <v>47</v>
      </c>
      <c r="G276" s="4">
        <v>42</v>
      </c>
      <c r="H276" s="4">
        <v>85</v>
      </c>
      <c r="I276" s="4">
        <v>3</v>
      </c>
      <c r="J276" s="4">
        <v>3</v>
      </c>
      <c r="K276" s="4">
        <v>3</v>
      </c>
      <c r="L276" s="4">
        <v>4</v>
      </c>
      <c r="M276" s="4">
        <v>13</v>
      </c>
      <c r="N276" s="4">
        <v>987.85</v>
      </c>
      <c r="O276" s="3">
        <f t="shared" si="8"/>
        <v>0.85155323167673269</v>
      </c>
      <c r="P276" s="1">
        <f t="shared" si="9"/>
        <v>0.97692307692307689</v>
      </c>
    </row>
    <row r="277" spans="1:16" ht="15">
      <c r="A277" s="4">
        <v>100820.1</v>
      </c>
      <c r="B277" s="4" t="s">
        <v>889</v>
      </c>
      <c r="C277" s="4" t="s">
        <v>888</v>
      </c>
      <c r="D277" s="1" t="s">
        <v>887</v>
      </c>
      <c r="E277" s="4">
        <v>18</v>
      </c>
      <c r="F277" s="4">
        <v>17</v>
      </c>
      <c r="G277" s="4">
        <v>16</v>
      </c>
      <c r="H277" s="4">
        <v>18</v>
      </c>
      <c r="I277" s="4">
        <v>6</v>
      </c>
      <c r="J277" s="4">
        <v>5</v>
      </c>
      <c r="K277" s="4">
        <v>5</v>
      </c>
      <c r="L277" s="4">
        <v>5</v>
      </c>
      <c r="M277" s="4">
        <v>33</v>
      </c>
      <c r="N277" s="4">
        <v>105.48</v>
      </c>
      <c r="O277" s="3">
        <f t="shared" si="8"/>
        <v>0.90417582824768938</v>
      </c>
      <c r="P277" s="1">
        <f t="shared" si="9"/>
        <v>0.97142857142857142</v>
      </c>
    </row>
    <row r="278" spans="1:16" ht="15">
      <c r="A278" s="4">
        <v>100685.1</v>
      </c>
      <c r="B278" s="4" t="s">
        <v>1278</v>
      </c>
      <c r="C278" s="4" t="s">
        <v>1277</v>
      </c>
      <c r="D278" s="1" t="s">
        <v>1276</v>
      </c>
      <c r="E278" s="4">
        <v>162</v>
      </c>
      <c r="F278" s="4">
        <v>149</v>
      </c>
      <c r="G278" s="4">
        <v>133</v>
      </c>
      <c r="H278" s="4">
        <v>169</v>
      </c>
      <c r="I278" s="4">
        <v>14</v>
      </c>
      <c r="J278" s="4">
        <v>13</v>
      </c>
      <c r="K278" s="4">
        <v>14</v>
      </c>
      <c r="L278" s="4">
        <v>14</v>
      </c>
      <c r="M278" s="4">
        <v>36</v>
      </c>
      <c r="N278" s="4">
        <v>849.73</v>
      </c>
      <c r="O278" s="3">
        <f t="shared" si="8"/>
        <v>0.71622162401951406</v>
      </c>
      <c r="P278" s="1">
        <f t="shared" si="9"/>
        <v>0.97106109324758838</v>
      </c>
    </row>
    <row r="279" spans="1:16" ht="15">
      <c r="A279" s="4">
        <v>103946.1</v>
      </c>
      <c r="B279" s="4" t="s">
        <v>820</v>
      </c>
      <c r="C279" s="4" t="s">
        <v>819</v>
      </c>
      <c r="D279" s="1" t="s">
        <v>818</v>
      </c>
      <c r="E279" s="4">
        <v>133</v>
      </c>
      <c r="F279" s="4">
        <v>163</v>
      </c>
      <c r="G279" s="4">
        <v>144</v>
      </c>
      <c r="H279" s="4">
        <v>137</v>
      </c>
      <c r="I279" s="4">
        <v>10</v>
      </c>
      <c r="J279" s="4">
        <v>10</v>
      </c>
      <c r="K279" s="4">
        <v>10</v>
      </c>
      <c r="L279" s="4">
        <v>10</v>
      </c>
      <c r="M279" s="4">
        <v>24</v>
      </c>
      <c r="N279" s="4">
        <v>1224.3599999999999</v>
      </c>
      <c r="O279" s="3">
        <f t="shared" si="8"/>
        <v>0.5323036377997914</v>
      </c>
      <c r="P279" s="1">
        <f t="shared" si="9"/>
        <v>0.94932432432432434</v>
      </c>
    </row>
    <row r="280" spans="1:16" ht="15">
      <c r="A280" s="4">
        <v>100246.1</v>
      </c>
      <c r="B280" s="4" t="s">
        <v>389</v>
      </c>
      <c r="C280" s="4" t="s">
        <v>388</v>
      </c>
      <c r="D280" s="1" t="s">
        <v>387</v>
      </c>
      <c r="E280" s="4">
        <v>129</v>
      </c>
      <c r="F280" s="4">
        <v>137</v>
      </c>
      <c r="G280" s="4">
        <v>129</v>
      </c>
      <c r="H280" s="4">
        <v>123</v>
      </c>
      <c r="I280" s="4">
        <v>6</v>
      </c>
      <c r="J280" s="4">
        <v>7</v>
      </c>
      <c r="K280" s="4">
        <v>6</v>
      </c>
      <c r="L280" s="4">
        <v>6</v>
      </c>
      <c r="M280" s="4">
        <v>16</v>
      </c>
      <c r="N280" s="4">
        <v>1639.37</v>
      </c>
      <c r="O280" s="3">
        <f t="shared" si="8"/>
        <v>0.53844764874979167</v>
      </c>
      <c r="P280" s="1">
        <f t="shared" si="9"/>
        <v>0.94736842105263153</v>
      </c>
    </row>
    <row r="281" spans="1:16" ht="15">
      <c r="A281" s="4">
        <v>114709.1</v>
      </c>
      <c r="B281" s="4" t="s">
        <v>473</v>
      </c>
      <c r="C281" s="4" t="s">
        <v>472</v>
      </c>
      <c r="D281" s="1" t="s">
        <v>471</v>
      </c>
      <c r="E281" s="4">
        <v>44</v>
      </c>
      <c r="F281" s="4">
        <v>43</v>
      </c>
      <c r="G281" s="4">
        <v>42</v>
      </c>
      <c r="H281" s="4">
        <v>40</v>
      </c>
      <c r="I281" s="4">
        <v>14</v>
      </c>
      <c r="J281" s="4">
        <v>12</v>
      </c>
      <c r="K281" s="4">
        <v>15</v>
      </c>
      <c r="L281" s="4">
        <v>14</v>
      </c>
      <c r="M281" s="4">
        <v>63</v>
      </c>
      <c r="N281" s="4">
        <v>133.19</v>
      </c>
      <c r="O281" s="3">
        <f t="shared" si="8"/>
        <v>0.70050159887955932</v>
      </c>
      <c r="P281" s="1">
        <f t="shared" si="9"/>
        <v>0.94252873563218387</v>
      </c>
    </row>
    <row r="282" spans="1:16" ht="15">
      <c r="A282" s="4">
        <v>101655.2</v>
      </c>
      <c r="B282" s="4" t="s">
        <v>1275</v>
      </c>
      <c r="C282" s="4" t="s">
        <v>1274</v>
      </c>
      <c r="D282" s="1" t="s">
        <v>331</v>
      </c>
      <c r="E282" s="4">
        <v>79</v>
      </c>
      <c r="F282" s="4">
        <v>85</v>
      </c>
      <c r="G282" s="4">
        <v>74</v>
      </c>
      <c r="H282" s="4">
        <v>76</v>
      </c>
      <c r="I282" s="4">
        <v>12</v>
      </c>
      <c r="J282" s="4">
        <v>10</v>
      </c>
      <c r="K282" s="4">
        <v>11</v>
      </c>
      <c r="L282" s="4">
        <v>10</v>
      </c>
      <c r="M282" s="4">
        <v>51</v>
      </c>
      <c r="N282" s="4">
        <v>306.64999999999998</v>
      </c>
      <c r="O282" s="3">
        <f t="shared" si="8"/>
        <v>0.42941291339060134</v>
      </c>
      <c r="P282" s="1">
        <f t="shared" si="9"/>
        <v>0.91463414634146345</v>
      </c>
    </row>
    <row r="283" spans="1:16" ht="15">
      <c r="A283" s="4">
        <v>101444.1</v>
      </c>
      <c r="B283" s="4" t="s">
        <v>1273</v>
      </c>
      <c r="C283" s="4" t="s">
        <v>1272</v>
      </c>
      <c r="D283" s="1" t="s">
        <v>1271</v>
      </c>
      <c r="E283" s="4">
        <v>37</v>
      </c>
      <c r="F283" s="4">
        <v>30</v>
      </c>
      <c r="G283" s="4">
        <v>26</v>
      </c>
      <c r="H283" s="4">
        <v>35</v>
      </c>
      <c r="I283" s="4">
        <v>11</v>
      </c>
      <c r="J283" s="4">
        <v>7</v>
      </c>
      <c r="K283" s="4">
        <v>11</v>
      </c>
      <c r="L283" s="4">
        <v>11</v>
      </c>
      <c r="M283" s="4">
        <v>32</v>
      </c>
      <c r="N283" s="4">
        <v>197.26</v>
      </c>
      <c r="O283" s="3">
        <f t="shared" si="8"/>
        <v>0.59581572375493119</v>
      </c>
      <c r="P283" s="1">
        <f t="shared" si="9"/>
        <v>0.91044776119402981</v>
      </c>
    </row>
    <row r="284" spans="1:16" ht="15">
      <c r="A284" s="4">
        <v>101333.1</v>
      </c>
      <c r="B284" s="4" t="s">
        <v>885</v>
      </c>
      <c r="C284" s="4" t="s">
        <v>884</v>
      </c>
      <c r="D284" s="1" t="s">
        <v>883</v>
      </c>
      <c r="E284" s="4">
        <v>30</v>
      </c>
      <c r="F284" s="4">
        <v>28</v>
      </c>
      <c r="G284" s="4">
        <v>30</v>
      </c>
      <c r="H284" s="4">
        <v>22</v>
      </c>
      <c r="I284" s="4">
        <v>5</v>
      </c>
      <c r="J284" s="4">
        <v>6</v>
      </c>
      <c r="K284" s="4">
        <v>6</v>
      </c>
      <c r="L284" s="4">
        <v>6</v>
      </c>
      <c r="M284" s="4">
        <v>22</v>
      </c>
      <c r="N284" s="4">
        <v>254.37</v>
      </c>
      <c r="O284" s="3">
        <f t="shared" si="8"/>
        <v>0.56717324961027882</v>
      </c>
      <c r="P284" s="1">
        <f t="shared" si="9"/>
        <v>0.89655172413793105</v>
      </c>
    </row>
    <row r="285" spans="1:16" ht="15">
      <c r="A285" s="4">
        <v>101122.1</v>
      </c>
      <c r="B285" s="4" t="s">
        <v>733</v>
      </c>
      <c r="C285" s="4" t="s">
        <v>732</v>
      </c>
      <c r="D285" s="1" t="s">
        <v>731</v>
      </c>
      <c r="E285" s="4">
        <v>56</v>
      </c>
      <c r="F285" s="4">
        <v>45</v>
      </c>
      <c r="G285" s="4">
        <v>48</v>
      </c>
      <c r="H285" s="4">
        <v>42</v>
      </c>
      <c r="I285" s="4">
        <v>13</v>
      </c>
      <c r="J285" s="4">
        <v>11</v>
      </c>
      <c r="K285" s="4">
        <v>13</v>
      </c>
      <c r="L285" s="4">
        <v>9</v>
      </c>
      <c r="M285" s="4">
        <v>34</v>
      </c>
      <c r="N285" s="4">
        <v>278.08999999999997</v>
      </c>
      <c r="O285" s="3">
        <f t="shared" si="8"/>
        <v>0.42594350522582564</v>
      </c>
      <c r="P285" s="1">
        <f t="shared" si="9"/>
        <v>0.8910891089108911</v>
      </c>
    </row>
    <row r="286" spans="1:16" ht="15">
      <c r="A286" s="4">
        <v>101423.1</v>
      </c>
      <c r="B286" s="4" t="s">
        <v>44</v>
      </c>
      <c r="C286" s="4" t="s">
        <v>43</v>
      </c>
      <c r="D286" s="1" t="s">
        <v>42</v>
      </c>
      <c r="E286" s="4">
        <v>583</v>
      </c>
      <c r="F286" s="4">
        <v>439</v>
      </c>
      <c r="G286" s="4">
        <v>388</v>
      </c>
      <c r="H286" s="4">
        <v>520</v>
      </c>
      <c r="I286" s="4">
        <v>16</v>
      </c>
      <c r="J286" s="4">
        <v>16</v>
      </c>
      <c r="K286" s="4">
        <v>16</v>
      </c>
      <c r="L286" s="4">
        <v>17</v>
      </c>
      <c r="M286" s="4">
        <v>34</v>
      </c>
      <c r="N286" s="4">
        <v>2867.71</v>
      </c>
      <c r="O286" s="3">
        <f t="shared" si="8"/>
        <v>9.4401551548920284E-3</v>
      </c>
      <c r="P286" s="1">
        <f t="shared" si="9"/>
        <v>0.88845401174168293</v>
      </c>
    </row>
    <row r="287" spans="1:16" ht="15">
      <c r="A287" s="4">
        <v>102265.1</v>
      </c>
      <c r="B287" s="4" t="s">
        <v>1270</v>
      </c>
      <c r="C287" s="4" t="s">
        <v>1269</v>
      </c>
      <c r="D287" s="1" t="s">
        <v>1268</v>
      </c>
      <c r="E287" s="4">
        <v>56</v>
      </c>
      <c r="F287" s="4">
        <v>43</v>
      </c>
      <c r="G287" s="4">
        <v>45</v>
      </c>
      <c r="H287" s="4">
        <v>42</v>
      </c>
      <c r="I287" s="4">
        <v>9</v>
      </c>
      <c r="J287" s="4">
        <v>7</v>
      </c>
      <c r="K287" s="4">
        <v>7</v>
      </c>
      <c r="L287" s="4">
        <v>6</v>
      </c>
      <c r="M287" s="4">
        <v>49</v>
      </c>
      <c r="N287" s="4">
        <v>188.9</v>
      </c>
      <c r="O287" s="3">
        <f t="shared" si="8"/>
        <v>0.37875728722530261</v>
      </c>
      <c r="P287" s="1">
        <f t="shared" si="9"/>
        <v>0.87878787878787878</v>
      </c>
    </row>
    <row r="288" spans="1:16" ht="15">
      <c r="A288" s="4">
        <v>100098.1</v>
      </c>
      <c r="B288" s="4" t="s">
        <v>179</v>
      </c>
      <c r="C288" s="4" t="s">
        <v>178</v>
      </c>
      <c r="D288" s="1" t="s">
        <v>177</v>
      </c>
      <c r="E288" s="4">
        <v>6</v>
      </c>
      <c r="F288" s="4">
        <v>9</v>
      </c>
      <c r="G288" s="4">
        <v>4</v>
      </c>
      <c r="H288" s="4">
        <v>9</v>
      </c>
      <c r="I288" s="4">
        <v>3</v>
      </c>
      <c r="J288" s="4">
        <v>3</v>
      </c>
      <c r="K288" s="4">
        <v>2</v>
      </c>
      <c r="L288" s="4">
        <v>3</v>
      </c>
      <c r="M288" s="4">
        <v>36</v>
      </c>
      <c r="N288" s="4">
        <v>38.85</v>
      </c>
      <c r="O288" s="3">
        <f t="shared" si="8"/>
        <v>0.70533739061427858</v>
      </c>
      <c r="P288" s="1">
        <f t="shared" si="9"/>
        <v>0.8666666666666667</v>
      </c>
    </row>
    <row r="289" spans="1:16" ht="15">
      <c r="A289" s="4">
        <v>100293.1</v>
      </c>
      <c r="B289" s="4" t="s">
        <v>267</v>
      </c>
      <c r="C289" s="4" t="s">
        <v>266</v>
      </c>
      <c r="D289" s="1" t="s">
        <v>265</v>
      </c>
      <c r="E289" s="4">
        <v>15</v>
      </c>
      <c r="F289" s="4">
        <v>23</v>
      </c>
      <c r="G289" s="4">
        <v>18</v>
      </c>
      <c r="H289" s="4">
        <v>14</v>
      </c>
      <c r="I289" s="4">
        <v>5</v>
      </c>
      <c r="J289" s="4">
        <v>5</v>
      </c>
      <c r="K289" s="4">
        <v>5</v>
      </c>
      <c r="L289" s="4">
        <v>5</v>
      </c>
      <c r="M289" s="4">
        <v>17</v>
      </c>
      <c r="N289" s="4">
        <v>202.92</v>
      </c>
      <c r="O289" s="3">
        <f t="shared" si="8"/>
        <v>0.47301790315872866</v>
      </c>
      <c r="P289" s="1">
        <f t="shared" si="9"/>
        <v>0.84210526315789469</v>
      </c>
    </row>
    <row r="290" spans="1:16" ht="15">
      <c r="A290" s="4">
        <v>103836.1</v>
      </c>
      <c r="B290" s="4" t="s">
        <v>249</v>
      </c>
      <c r="C290" s="4" t="s">
        <v>248</v>
      </c>
      <c r="D290" s="1" t="s">
        <v>247</v>
      </c>
      <c r="E290" s="4">
        <v>20</v>
      </c>
      <c r="F290" s="4">
        <v>24</v>
      </c>
      <c r="G290" s="4">
        <v>21</v>
      </c>
      <c r="H290" s="4">
        <v>16</v>
      </c>
      <c r="I290" s="4">
        <v>4</v>
      </c>
      <c r="J290" s="4">
        <v>4</v>
      </c>
      <c r="K290" s="4">
        <v>5</v>
      </c>
      <c r="L290" s="4">
        <v>5</v>
      </c>
      <c r="M290" s="4">
        <v>18</v>
      </c>
      <c r="N290" s="4">
        <v>227.42</v>
      </c>
      <c r="O290" s="3">
        <f t="shared" si="8"/>
        <v>0.43641390105441169</v>
      </c>
      <c r="P290" s="1">
        <f t="shared" si="9"/>
        <v>0.84090909090909094</v>
      </c>
    </row>
    <row r="291" spans="1:16" ht="15">
      <c r="A291" s="4">
        <v>104645.1</v>
      </c>
      <c r="B291" s="4" t="s">
        <v>1267</v>
      </c>
      <c r="C291" s="4" t="s">
        <v>1266</v>
      </c>
      <c r="D291" s="1" t="s">
        <v>1265</v>
      </c>
      <c r="E291" s="4">
        <v>41</v>
      </c>
      <c r="F291" s="4">
        <v>13</v>
      </c>
      <c r="G291" s="4">
        <v>29</v>
      </c>
      <c r="H291" s="4">
        <v>16</v>
      </c>
      <c r="I291" s="4">
        <v>5</v>
      </c>
      <c r="J291" s="4">
        <v>5</v>
      </c>
      <c r="K291" s="4">
        <v>5</v>
      </c>
      <c r="L291" s="4">
        <v>4</v>
      </c>
      <c r="M291" s="4">
        <v>17</v>
      </c>
      <c r="N291" s="4">
        <v>288.44</v>
      </c>
      <c r="O291" s="3">
        <f t="shared" si="8"/>
        <v>0.36538124185268955</v>
      </c>
      <c r="P291" s="1">
        <f t="shared" si="9"/>
        <v>0.83333333333333337</v>
      </c>
    </row>
    <row r="292" spans="1:16" ht="15">
      <c r="A292" s="4">
        <v>100423.1</v>
      </c>
      <c r="B292" s="4" t="s">
        <v>934</v>
      </c>
      <c r="C292" s="4" t="s">
        <v>933</v>
      </c>
      <c r="D292" s="1" t="s">
        <v>932</v>
      </c>
      <c r="E292" s="4">
        <v>2</v>
      </c>
      <c r="F292" s="4">
        <v>3</v>
      </c>
      <c r="G292" s="4">
        <v>0.1</v>
      </c>
      <c r="H292" s="4">
        <v>4</v>
      </c>
      <c r="I292" s="4">
        <v>2</v>
      </c>
      <c r="J292" s="4">
        <v>3</v>
      </c>
      <c r="K292" s="4">
        <v>0</v>
      </c>
      <c r="L292" s="4">
        <v>3</v>
      </c>
      <c r="M292" s="4">
        <v>38</v>
      </c>
      <c r="N292" s="4">
        <v>11.73</v>
      </c>
      <c r="O292" s="3">
        <f t="shared" si="8"/>
        <v>0.76525202653529978</v>
      </c>
      <c r="P292" s="1">
        <f t="shared" si="9"/>
        <v>0.82</v>
      </c>
    </row>
    <row r="293" spans="1:16" ht="15">
      <c r="A293" s="4">
        <v>100266.1</v>
      </c>
      <c r="B293" s="4" t="s">
        <v>467</v>
      </c>
      <c r="C293" s="4" t="s">
        <v>466</v>
      </c>
      <c r="D293" s="1" t="s">
        <v>465</v>
      </c>
      <c r="E293" s="4">
        <v>33</v>
      </c>
      <c r="F293" s="4">
        <v>32</v>
      </c>
      <c r="G293" s="4">
        <v>26</v>
      </c>
      <c r="H293" s="4">
        <v>27</v>
      </c>
      <c r="I293" s="4">
        <v>4</v>
      </c>
      <c r="J293" s="4">
        <v>5</v>
      </c>
      <c r="K293" s="4">
        <v>5</v>
      </c>
      <c r="L293" s="4">
        <v>5</v>
      </c>
      <c r="M293" s="4">
        <v>15</v>
      </c>
      <c r="N293" s="4">
        <v>399.22</v>
      </c>
      <c r="O293" s="3">
        <f t="shared" si="8"/>
        <v>0.26888014652509062</v>
      </c>
      <c r="P293" s="1">
        <f t="shared" si="9"/>
        <v>0.81538461538461537</v>
      </c>
    </row>
    <row r="294" spans="1:16" ht="15">
      <c r="A294" s="4">
        <v>100517.1</v>
      </c>
      <c r="B294" s="4" t="s">
        <v>246</v>
      </c>
      <c r="C294" s="4" t="s">
        <v>245</v>
      </c>
      <c r="D294" s="1" t="s">
        <v>244</v>
      </c>
      <c r="E294" s="4">
        <v>53</v>
      </c>
      <c r="F294" s="4">
        <v>31</v>
      </c>
      <c r="G294" s="4">
        <v>37</v>
      </c>
      <c r="H294" s="4">
        <v>31</v>
      </c>
      <c r="I294" s="4">
        <v>9</v>
      </c>
      <c r="J294" s="4">
        <v>6</v>
      </c>
      <c r="K294" s="4">
        <v>7</v>
      </c>
      <c r="L294" s="4">
        <v>7</v>
      </c>
      <c r="M294" s="4">
        <v>18</v>
      </c>
      <c r="N294" s="4">
        <v>429.74</v>
      </c>
      <c r="O294" s="3">
        <f t="shared" si="8"/>
        <v>0.19395269224777933</v>
      </c>
      <c r="P294" s="1">
        <f t="shared" si="9"/>
        <v>0.80952380952380953</v>
      </c>
    </row>
    <row r="295" spans="1:16" ht="15">
      <c r="A295" s="4">
        <v>101948.1</v>
      </c>
      <c r="B295" s="4" t="s">
        <v>623</v>
      </c>
      <c r="C295" s="4" t="s">
        <v>622</v>
      </c>
      <c r="D295" s="1" t="s">
        <v>621</v>
      </c>
      <c r="E295" s="4">
        <v>107</v>
      </c>
      <c r="F295" s="4">
        <v>106</v>
      </c>
      <c r="G295" s="4">
        <v>96</v>
      </c>
      <c r="H295" s="4">
        <v>76</v>
      </c>
      <c r="I295" s="4">
        <v>10</v>
      </c>
      <c r="J295" s="4">
        <v>8</v>
      </c>
      <c r="K295" s="4">
        <v>10</v>
      </c>
      <c r="L295" s="4">
        <v>7</v>
      </c>
      <c r="M295" s="4">
        <v>31</v>
      </c>
      <c r="N295" s="4">
        <v>624.54</v>
      </c>
      <c r="O295" s="3">
        <f t="shared" si="8"/>
        <v>3.6480012708539906E-2</v>
      </c>
      <c r="P295" s="1">
        <f t="shared" si="9"/>
        <v>0.80751173708920188</v>
      </c>
    </row>
    <row r="296" spans="1:16" ht="15">
      <c r="A296" s="4">
        <v>104621.1</v>
      </c>
      <c r="B296" s="4" t="s">
        <v>1264</v>
      </c>
      <c r="C296" s="4" t="s">
        <v>1263</v>
      </c>
      <c r="D296" s="1" t="s">
        <v>1262</v>
      </c>
      <c r="E296" s="4">
        <v>2</v>
      </c>
      <c r="F296" s="4">
        <v>3</v>
      </c>
      <c r="G296" s="4">
        <v>2</v>
      </c>
      <c r="H296" s="4">
        <v>2</v>
      </c>
      <c r="I296" s="4">
        <v>1</v>
      </c>
      <c r="J296" s="4">
        <v>1</v>
      </c>
      <c r="K296" s="4">
        <v>1</v>
      </c>
      <c r="L296" s="4">
        <v>1</v>
      </c>
      <c r="M296" s="4">
        <v>80</v>
      </c>
      <c r="N296" s="4">
        <v>5.62</v>
      </c>
      <c r="O296" s="3">
        <f t="shared" si="8"/>
        <v>0.73862270667275554</v>
      </c>
      <c r="P296" s="1">
        <f t="shared" si="9"/>
        <v>0.8</v>
      </c>
    </row>
    <row r="297" spans="1:16" ht="15">
      <c r="A297" s="4">
        <v>103030.1</v>
      </c>
      <c r="B297" s="4" t="s">
        <v>1255</v>
      </c>
      <c r="C297" s="4" t="s">
        <v>1254</v>
      </c>
      <c r="D297" s="1" t="s">
        <v>1253</v>
      </c>
      <c r="E297" s="4">
        <v>13</v>
      </c>
      <c r="F297" s="4">
        <v>6</v>
      </c>
      <c r="G297" s="4">
        <v>6</v>
      </c>
      <c r="H297" s="4">
        <v>9</v>
      </c>
      <c r="I297" s="4">
        <v>4</v>
      </c>
      <c r="J297" s="4">
        <v>3</v>
      </c>
      <c r="K297" s="4">
        <v>3</v>
      </c>
      <c r="L297" s="4">
        <v>4</v>
      </c>
      <c r="M297" s="4">
        <v>16</v>
      </c>
      <c r="N297" s="4">
        <v>103.34</v>
      </c>
      <c r="O297" s="3">
        <f t="shared" si="8"/>
        <v>0.49221537448229979</v>
      </c>
      <c r="P297" s="1">
        <f t="shared" si="9"/>
        <v>0.78947368421052633</v>
      </c>
    </row>
    <row r="298" spans="1:16" ht="15">
      <c r="A298" s="4">
        <v>102993.1</v>
      </c>
      <c r="B298" s="4" t="s">
        <v>1054</v>
      </c>
      <c r="C298" s="4" t="s">
        <v>1053</v>
      </c>
      <c r="D298" s="1" t="s">
        <v>1052</v>
      </c>
      <c r="E298" s="4">
        <v>12</v>
      </c>
      <c r="F298" s="4">
        <v>6</v>
      </c>
      <c r="G298" s="4">
        <v>6</v>
      </c>
      <c r="H298" s="4">
        <v>8</v>
      </c>
      <c r="I298" s="4">
        <v>3</v>
      </c>
      <c r="J298" s="4">
        <v>3</v>
      </c>
      <c r="K298" s="4">
        <v>3</v>
      </c>
      <c r="L298" s="4">
        <v>3</v>
      </c>
      <c r="M298" s="4">
        <v>16</v>
      </c>
      <c r="N298" s="4">
        <v>97.36</v>
      </c>
      <c r="O298" s="3">
        <f t="shared" si="8"/>
        <v>0.47892495719239814</v>
      </c>
      <c r="P298" s="1">
        <f t="shared" si="9"/>
        <v>0.77777777777777779</v>
      </c>
    </row>
    <row r="299" spans="1:16" ht="15">
      <c r="A299" s="4">
        <v>100109.1</v>
      </c>
      <c r="B299" s="4" t="s">
        <v>270</v>
      </c>
      <c r="C299" s="4" t="s">
        <v>269</v>
      </c>
      <c r="D299" s="1" t="s">
        <v>268</v>
      </c>
      <c r="E299" s="4">
        <v>8</v>
      </c>
      <c r="F299" s="4">
        <v>10</v>
      </c>
      <c r="G299" s="4">
        <v>7</v>
      </c>
      <c r="H299" s="4">
        <v>7</v>
      </c>
      <c r="I299" s="4">
        <v>5</v>
      </c>
      <c r="J299" s="4">
        <v>4</v>
      </c>
      <c r="K299" s="4">
        <v>6</v>
      </c>
      <c r="L299" s="4">
        <v>4</v>
      </c>
      <c r="M299" s="4">
        <v>43</v>
      </c>
      <c r="N299" s="4">
        <v>36.979999999999997</v>
      </c>
      <c r="O299" s="3">
        <f t="shared" si="8"/>
        <v>0.47892495719239814</v>
      </c>
      <c r="P299" s="1">
        <f t="shared" si="9"/>
        <v>0.77777777777777779</v>
      </c>
    </row>
    <row r="300" spans="1:16" ht="15">
      <c r="A300" s="4">
        <v>102295.1</v>
      </c>
      <c r="B300" s="4" t="s">
        <v>170</v>
      </c>
      <c r="C300" s="4" t="s">
        <v>169</v>
      </c>
      <c r="D300" s="1" t="s">
        <v>168</v>
      </c>
      <c r="E300" s="4">
        <v>8</v>
      </c>
      <c r="F300" s="4">
        <v>9</v>
      </c>
      <c r="G300" s="4">
        <v>6</v>
      </c>
      <c r="H300" s="4">
        <v>7</v>
      </c>
      <c r="I300" s="4">
        <v>5</v>
      </c>
      <c r="J300" s="4">
        <v>5</v>
      </c>
      <c r="K300" s="4">
        <v>3</v>
      </c>
      <c r="L300" s="4">
        <v>4</v>
      </c>
      <c r="M300" s="4">
        <v>124</v>
      </c>
      <c r="N300" s="4">
        <v>12.07</v>
      </c>
      <c r="O300" s="3">
        <f t="shared" si="8"/>
        <v>0.46454364591359698</v>
      </c>
      <c r="P300" s="1">
        <f t="shared" si="9"/>
        <v>0.76470588235294112</v>
      </c>
    </row>
    <row r="301" spans="1:16" ht="15">
      <c r="A301" s="4">
        <v>105824.1</v>
      </c>
      <c r="B301" s="4" t="s">
        <v>1258</v>
      </c>
      <c r="C301" s="4" t="s">
        <v>1257</v>
      </c>
      <c r="D301" s="1" t="s">
        <v>1256</v>
      </c>
      <c r="E301" s="4">
        <v>0.1</v>
      </c>
      <c r="F301" s="4">
        <v>4</v>
      </c>
      <c r="G301" s="4">
        <v>0.1</v>
      </c>
      <c r="H301" s="4">
        <v>3</v>
      </c>
      <c r="I301" s="4">
        <v>0</v>
      </c>
      <c r="J301" s="4">
        <v>3</v>
      </c>
      <c r="K301" s="4">
        <v>0</v>
      </c>
      <c r="L301" s="4">
        <v>3</v>
      </c>
      <c r="M301" s="4">
        <v>109</v>
      </c>
      <c r="N301" s="4">
        <v>3.21</v>
      </c>
      <c r="O301" s="3">
        <f t="shared" si="8"/>
        <v>0.70893912055148578</v>
      </c>
      <c r="P301" s="1">
        <f t="shared" si="9"/>
        <v>0.75609756097560987</v>
      </c>
    </row>
    <row r="302" spans="1:16" ht="15">
      <c r="A302" s="4">
        <v>102378.1</v>
      </c>
      <c r="B302" s="4" t="s">
        <v>1261</v>
      </c>
      <c r="C302" s="4" t="s">
        <v>1260</v>
      </c>
      <c r="D302" s="1" t="s">
        <v>1259</v>
      </c>
      <c r="E302" s="4">
        <v>4</v>
      </c>
      <c r="F302" s="4">
        <v>0.1</v>
      </c>
      <c r="G302" s="4">
        <v>3</v>
      </c>
      <c r="H302" s="4">
        <v>0.1</v>
      </c>
      <c r="I302" s="4">
        <v>4</v>
      </c>
      <c r="J302" s="4">
        <v>0</v>
      </c>
      <c r="K302" s="4">
        <v>2</v>
      </c>
      <c r="L302" s="4">
        <v>0</v>
      </c>
      <c r="M302" s="4">
        <v>29</v>
      </c>
      <c r="N302" s="4">
        <v>11.97</v>
      </c>
      <c r="O302" s="3">
        <f t="shared" si="8"/>
        <v>0.70893912055148578</v>
      </c>
      <c r="P302" s="1">
        <f t="shared" si="9"/>
        <v>0.75609756097560987</v>
      </c>
    </row>
    <row r="303" spans="1:16" ht="15">
      <c r="A303" s="4">
        <v>106256.1</v>
      </c>
      <c r="B303" s="4" t="s">
        <v>1252</v>
      </c>
      <c r="C303" s="4" t="s">
        <v>1251</v>
      </c>
      <c r="D303" s="1" t="s">
        <v>1250</v>
      </c>
      <c r="E303" s="4">
        <v>17</v>
      </c>
      <c r="F303" s="4">
        <v>7</v>
      </c>
      <c r="G303" s="4">
        <v>10</v>
      </c>
      <c r="H303" s="4">
        <v>8</v>
      </c>
      <c r="I303" s="4">
        <v>6</v>
      </c>
      <c r="J303" s="4">
        <v>4</v>
      </c>
      <c r="K303" s="4">
        <v>4</v>
      </c>
      <c r="L303" s="4">
        <v>4</v>
      </c>
      <c r="M303" s="4">
        <v>39</v>
      </c>
      <c r="N303" s="4">
        <v>53.71</v>
      </c>
      <c r="O303" s="3">
        <f t="shared" si="8"/>
        <v>0.35371564133597139</v>
      </c>
      <c r="P303" s="1">
        <f t="shared" si="9"/>
        <v>0.75</v>
      </c>
    </row>
    <row r="304" spans="1:16" ht="15">
      <c r="A304" s="4">
        <v>103788.1</v>
      </c>
      <c r="B304" s="4" t="s">
        <v>832</v>
      </c>
      <c r="C304" s="4" t="s">
        <v>831</v>
      </c>
      <c r="D304" s="1" t="s">
        <v>830</v>
      </c>
      <c r="E304" s="4">
        <v>11</v>
      </c>
      <c r="F304" s="4">
        <v>16</v>
      </c>
      <c r="G304" s="4">
        <v>12</v>
      </c>
      <c r="H304" s="4">
        <v>8</v>
      </c>
      <c r="I304" s="4">
        <v>5</v>
      </c>
      <c r="J304" s="4">
        <v>4</v>
      </c>
      <c r="K304" s="4">
        <v>6</v>
      </c>
      <c r="L304" s="4">
        <v>4</v>
      </c>
      <c r="M304" s="4">
        <v>70</v>
      </c>
      <c r="N304" s="4">
        <v>33.78</v>
      </c>
      <c r="O304" s="3">
        <f t="shared" si="8"/>
        <v>0.30632792427482813</v>
      </c>
      <c r="P304" s="1">
        <f t="shared" si="9"/>
        <v>0.7407407407407407</v>
      </c>
    </row>
    <row r="305" spans="1:16" ht="15">
      <c r="A305" s="4">
        <v>100233.1</v>
      </c>
      <c r="B305" s="4" t="s">
        <v>74</v>
      </c>
      <c r="C305" s="4" t="s">
        <v>73</v>
      </c>
      <c r="D305" s="1" t="s">
        <v>72</v>
      </c>
      <c r="E305" s="4">
        <v>16</v>
      </c>
      <c r="F305" s="4">
        <v>14</v>
      </c>
      <c r="G305" s="4">
        <v>10</v>
      </c>
      <c r="H305" s="4">
        <v>12</v>
      </c>
      <c r="I305" s="4">
        <v>2</v>
      </c>
      <c r="J305" s="4">
        <v>2</v>
      </c>
      <c r="K305" s="4">
        <v>2</v>
      </c>
      <c r="L305" s="4">
        <v>2</v>
      </c>
      <c r="M305" s="4">
        <v>14</v>
      </c>
      <c r="N305" s="4">
        <v>184.4</v>
      </c>
      <c r="O305" s="3">
        <f t="shared" si="8"/>
        <v>0.26630701236214382</v>
      </c>
      <c r="P305" s="1">
        <f t="shared" si="9"/>
        <v>0.73333333333333328</v>
      </c>
    </row>
    <row r="306" spans="1:16" ht="15">
      <c r="A306" s="4">
        <v>104898.1</v>
      </c>
      <c r="B306" s="4" t="s">
        <v>318</v>
      </c>
      <c r="C306" s="4" t="s">
        <v>317</v>
      </c>
      <c r="D306" s="1" t="s">
        <v>316</v>
      </c>
      <c r="E306" s="4">
        <v>5</v>
      </c>
      <c r="F306" s="4">
        <v>9</v>
      </c>
      <c r="G306" s="4">
        <v>4</v>
      </c>
      <c r="H306" s="4">
        <v>6</v>
      </c>
      <c r="I306" s="4">
        <v>2</v>
      </c>
      <c r="J306" s="4">
        <v>3</v>
      </c>
      <c r="K306" s="4">
        <v>2</v>
      </c>
      <c r="L306" s="4">
        <v>3</v>
      </c>
      <c r="M306" s="4">
        <v>71</v>
      </c>
      <c r="N306" s="4">
        <v>16.899999999999999</v>
      </c>
      <c r="O306" s="3">
        <f t="shared" si="8"/>
        <v>0.41312556476046625</v>
      </c>
      <c r="P306" s="1">
        <f t="shared" si="9"/>
        <v>0.7142857142857143</v>
      </c>
    </row>
    <row r="307" spans="1:16" ht="15">
      <c r="A307" s="4">
        <v>105915.1</v>
      </c>
      <c r="B307" s="4" t="s">
        <v>1246</v>
      </c>
      <c r="C307" s="4" t="s">
        <v>1245</v>
      </c>
      <c r="D307" s="1" t="s">
        <v>1244</v>
      </c>
      <c r="E307" s="4">
        <v>10</v>
      </c>
      <c r="F307" s="4">
        <v>4</v>
      </c>
      <c r="G307" s="4">
        <v>3</v>
      </c>
      <c r="H307" s="4">
        <v>7</v>
      </c>
      <c r="I307" s="4">
        <v>5</v>
      </c>
      <c r="J307" s="4">
        <v>2</v>
      </c>
      <c r="K307" s="4">
        <v>3</v>
      </c>
      <c r="L307" s="4">
        <v>4</v>
      </c>
      <c r="M307" s="4">
        <v>78</v>
      </c>
      <c r="N307" s="4">
        <v>15.31</v>
      </c>
      <c r="O307" s="3">
        <f t="shared" si="8"/>
        <v>0.41312556476046625</v>
      </c>
      <c r="P307" s="1">
        <f t="shared" si="9"/>
        <v>0.7142857142857143</v>
      </c>
    </row>
    <row r="308" spans="1:16" ht="15">
      <c r="A308" s="4">
        <v>105245.1</v>
      </c>
      <c r="B308" s="4" t="s">
        <v>1243</v>
      </c>
      <c r="C308" s="4" t="s">
        <v>1242</v>
      </c>
      <c r="D308" s="1" t="s">
        <v>1241</v>
      </c>
      <c r="E308" s="4">
        <v>4</v>
      </c>
      <c r="F308" s="4">
        <v>3</v>
      </c>
      <c r="G308" s="4">
        <v>3</v>
      </c>
      <c r="H308" s="4">
        <v>2</v>
      </c>
      <c r="I308" s="4">
        <v>1</v>
      </c>
      <c r="J308" s="4">
        <v>1</v>
      </c>
      <c r="K308" s="4">
        <v>1</v>
      </c>
      <c r="L308" s="4">
        <v>1</v>
      </c>
      <c r="M308" s="4">
        <v>14</v>
      </c>
      <c r="N308" s="4">
        <v>43.51</v>
      </c>
      <c r="O308" s="3">
        <f t="shared" si="8"/>
        <v>0.56279146459629348</v>
      </c>
      <c r="P308" s="1">
        <f t="shared" si="9"/>
        <v>0.7142857142857143</v>
      </c>
    </row>
    <row r="309" spans="1:16" ht="15">
      <c r="A309" s="4">
        <v>100918.1</v>
      </c>
      <c r="B309" s="4" t="s">
        <v>216</v>
      </c>
      <c r="C309" s="4" t="s">
        <v>215</v>
      </c>
      <c r="D309" s="1" t="s">
        <v>214</v>
      </c>
      <c r="E309" s="4">
        <v>1502</v>
      </c>
      <c r="F309" s="4">
        <v>898</v>
      </c>
      <c r="G309" s="4">
        <v>801</v>
      </c>
      <c r="H309" s="4">
        <v>895</v>
      </c>
      <c r="I309" s="4">
        <v>49</v>
      </c>
      <c r="J309" s="4">
        <v>44</v>
      </c>
      <c r="K309" s="4">
        <v>48</v>
      </c>
      <c r="L309" s="4">
        <v>51</v>
      </c>
      <c r="M309" s="4">
        <v>77</v>
      </c>
      <c r="N309" s="4">
        <v>2643.76</v>
      </c>
      <c r="O309" s="3">
        <f t="shared" si="8"/>
        <v>2.8199002657033553E-28</v>
      </c>
      <c r="P309" s="1">
        <f t="shared" si="9"/>
        <v>0.70666666666666667</v>
      </c>
    </row>
    <row r="310" spans="1:16" ht="15">
      <c r="A310" s="4">
        <v>100736.1</v>
      </c>
      <c r="B310" s="4" t="s">
        <v>922</v>
      </c>
      <c r="C310" s="4" t="s">
        <v>921</v>
      </c>
      <c r="D310" s="1" t="s">
        <v>920</v>
      </c>
      <c r="E310" s="4">
        <v>7</v>
      </c>
      <c r="F310" s="4">
        <v>10</v>
      </c>
      <c r="G310" s="4">
        <v>5</v>
      </c>
      <c r="H310" s="4">
        <v>7</v>
      </c>
      <c r="I310" s="4">
        <v>3</v>
      </c>
      <c r="J310" s="4">
        <v>3</v>
      </c>
      <c r="K310" s="4">
        <v>3</v>
      </c>
      <c r="L310" s="4">
        <v>3</v>
      </c>
      <c r="M310" s="4">
        <v>70</v>
      </c>
      <c r="N310" s="4">
        <v>20.71</v>
      </c>
      <c r="O310" s="3">
        <f t="shared" si="8"/>
        <v>0.35195619981610199</v>
      </c>
      <c r="P310" s="1">
        <f t="shared" si="9"/>
        <v>0.70588235294117652</v>
      </c>
    </row>
    <row r="311" spans="1:16" ht="15">
      <c r="A311" s="4">
        <v>105256.1</v>
      </c>
      <c r="B311" s="4" t="s">
        <v>1240</v>
      </c>
      <c r="C311" s="4" t="s">
        <v>1239</v>
      </c>
      <c r="D311" s="1" t="s">
        <v>1238</v>
      </c>
      <c r="E311" s="4">
        <v>7</v>
      </c>
      <c r="F311" s="4">
        <v>3</v>
      </c>
      <c r="G311" s="4">
        <v>4</v>
      </c>
      <c r="H311" s="4">
        <v>3</v>
      </c>
      <c r="I311" s="4">
        <v>3</v>
      </c>
      <c r="J311" s="4">
        <v>2</v>
      </c>
      <c r="K311" s="4">
        <v>2</v>
      </c>
      <c r="L311" s="4">
        <v>2</v>
      </c>
      <c r="M311" s="4">
        <v>29</v>
      </c>
      <c r="N311" s="4">
        <v>28.92</v>
      </c>
      <c r="O311" s="3">
        <f t="shared" si="8"/>
        <v>0.46568575163229758</v>
      </c>
      <c r="P311" s="1">
        <f t="shared" si="9"/>
        <v>0.7</v>
      </c>
    </row>
    <row r="312" spans="1:16" ht="15">
      <c r="A312" s="4">
        <v>100217.1</v>
      </c>
      <c r="B312" s="4" t="s">
        <v>26</v>
      </c>
      <c r="C312" s="4" t="s">
        <v>25</v>
      </c>
      <c r="D312" s="1" t="s">
        <v>24</v>
      </c>
      <c r="E312" s="4">
        <v>9</v>
      </c>
      <c r="F312" s="4">
        <v>14</v>
      </c>
      <c r="G312" s="4">
        <v>7</v>
      </c>
      <c r="H312" s="4">
        <v>9</v>
      </c>
      <c r="I312" s="4">
        <v>3</v>
      </c>
      <c r="J312" s="4">
        <v>3</v>
      </c>
      <c r="K312" s="4">
        <v>2</v>
      </c>
      <c r="L312" s="4">
        <v>3</v>
      </c>
      <c r="M312" s="4">
        <v>60</v>
      </c>
      <c r="N312" s="4">
        <v>32.659999999999997</v>
      </c>
      <c r="O312" s="3">
        <f t="shared" si="8"/>
        <v>0.26103779995103538</v>
      </c>
      <c r="P312" s="1">
        <f t="shared" si="9"/>
        <v>0.69565217391304346</v>
      </c>
    </row>
    <row r="313" spans="1:16" ht="15">
      <c r="A313" s="4">
        <v>100955.1</v>
      </c>
      <c r="B313" s="4" t="s">
        <v>859</v>
      </c>
      <c r="C313" s="4" t="s">
        <v>858</v>
      </c>
      <c r="D313" s="1" t="s">
        <v>857</v>
      </c>
      <c r="E313" s="4">
        <v>32</v>
      </c>
      <c r="F313" s="4">
        <v>26</v>
      </c>
      <c r="G313" s="4">
        <v>19</v>
      </c>
      <c r="H313" s="4">
        <v>21</v>
      </c>
      <c r="I313" s="4">
        <v>4</v>
      </c>
      <c r="J313" s="4">
        <v>4</v>
      </c>
      <c r="K313" s="4">
        <v>4</v>
      </c>
      <c r="L313" s="4">
        <v>4</v>
      </c>
      <c r="M313" s="4">
        <v>21</v>
      </c>
      <c r="N313" s="4">
        <v>235</v>
      </c>
      <c r="O313" s="3">
        <f t="shared" si="8"/>
        <v>6.8235378697543772E-2</v>
      </c>
      <c r="P313" s="1">
        <f t="shared" si="9"/>
        <v>0.68965517241379315</v>
      </c>
    </row>
    <row r="314" spans="1:16" ht="15">
      <c r="A314" s="4">
        <v>100868.1</v>
      </c>
      <c r="B314" s="4" t="s">
        <v>1015</v>
      </c>
      <c r="C314" s="4" t="s">
        <v>1014</v>
      </c>
      <c r="D314" s="1" t="s">
        <v>1013</v>
      </c>
      <c r="E314" s="4">
        <v>0.1</v>
      </c>
      <c r="F314" s="4">
        <v>3</v>
      </c>
      <c r="G314" s="4">
        <v>2</v>
      </c>
      <c r="H314" s="4">
        <v>0.1</v>
      </c>
      <c r="I314" s="4">
        <v>0</v>
      </c>
      <c r="J314" s="4">
        <v>1</v>
      </c>
      <c r="K314" s="4">
        <v>1</v>
      </c>
      <c r="L314" s="4">
        <v>0</v>
      </c>
      <c r="M314" s="4">
        <v>45</v>
      </c>
      <c r="N314" s="4">
        <v>5.53</v>
      </c>
      <c r="O314" s="3">
        <f t="shared" si="8"/>
        <v>0.6600104407979176</v>
      </c>
      <c r="P314" s="1">
        <f t="shared" si="9"/>
        <v>0.67741935483870974</v>
      </c>
    </row>
    <row r="315" spans="1:16" ht="15">
      <c r="A315" s="4">
        <v>103872.1</v>
      </c>
      <c r="B315" s="4" t="s">
        <v>1249</v>
      </c>
      <c r="C315" s="4" t="s">
        <v>1248</v>
      </c>
      <c r="D315" s="1" t="s">
        <v>1247</v>
      </c>
      <c r="E315" s="4">
        <v>0.1</v>
      </c>
      <c r="F315" s="4">
        <v>3</v>
      </c>
      <c r="G315" s="4">
        <v>0.1</v>
      </c>
      <c r="H315" s="4">
        <v>2</v>
      </c>
      <c r="I315" s="4">
        <v>0</v>
      </c>
      <c r="J315" s="4">
        <v>1</v>
      </c>
      <c r="K315" s="4">
        <v>0</v>
      </c>
      <c r="L315" s="4">
        <v>1</v>
      </c>
      <c r="M315" s="4">
        <v>244</v>
      </c>
      <c r="N315" s="4">
        <v>1.02</v>
      </c>
      <c r="O315" s="3">
        <f t="shared" si="8"/>
        <v>0.6600104407979176</v>
      </c>
      <c r="P315" s="1">
        <f t="shared" si="9"/>
        <v>0.67741935483870974</v>
      </c>
    </row>
    <row r="316" spans="1:16" ht="15">
      <c r="A316" s="4">
        <v>101142.1</v>
      </c>
      <c r="B316" s="4" t="s">
        <v>937</v>
      </c>
      <c r="C316" s="4" t="s">
        <v>936</v>
      </c>
      <c r="D316" s="1" t="s">
        <v>935</v>
      </c>
      <c r="E316" s="4">
        <v>0.1</v>
      </c>
      <c r="F316" s="4">
        <v>3</v>
      </c>
      <c r="G316" s="4">
        <v>0.1</v>
      </c>
      <c r="H316" s="4">
        <v>2</v>
      </c>
      <c r="I316" s="4">
        <v>0</v>
      </c>
      <c r="J316" s="4">
        <v>3</v>
      </c>
      <c r="K316" s="4">
        <v>0</v>
      </c>
      <c r="L316" s="4">
        <v>2</v>
      </c>
      <c r="M316" s="4">
        <v>83</v>
      </c>
      <c r="N316" s="4">
        <v>3</v>
      </c>
      <c r="O316" s="3">
        <f t="shared" si="8"/>
        <v>0.6600104407979176</v>
      </c>
      <c r="P316" s="1">
        <f t="shared" si="9"/>
        <v>0.67741935483870974</v>
      </c>
    </row>
    <row r="317" spans="1:16" ht="15">
      <c r="A317" s="4">
        <v>100601.1</v>
      </c>
      <c r="B317" s="4" t="s">
        <v>440</v>
      </c>
      <c r="C317" s="4" t="s">
        <v>439</v>
      </c>
      <c r="D317" s="1" t="s">
        <v>438</v>
      </c>
      <c r="E317" s="4">
        <v>17</v>
      </c>
      <c r="F317" s="4">
        <v>21</v>
      </c>
      <c r="G317" s="4">
        <v>8</v>
      </c>
      <c r="H317" s="4">
        <v>17</v>
      </c>
      <c r="I317" s="4">
        <v>6</v>
      </c>
      <c r="J317" s="4">
        <v>5</v>
      </c>
      <c r="K317" s="4">
        <v>3</v>
      </c>
      <c r="L317" s="4">
        <v>8</v>
      </c>
      <c r="M317" s="4">
        <v>24</v>
      </c>
      <c r="N317" s="4">
        <v>130.53</v>
      </c>
      <c r="O317" s="3">
        <f t="shared" si="8"/>
        <v>0.10022819611788558</v>
      </c>
      <c r="P317" s="1">
        <f t="shared" si="9"/>
        <v>0.65789473684210531</v>
      </c>
    </row>
    <row r="318" spans="1:16" ht="15">
      <c r="A318" s="4">
        <v>100417.1</v>
      </c>
      <c r="B318" s="4" t="s">
        <v>1216</v>
      </c>
      <c r="C318" s="4" t="s">
        <v>1215</v>
      </c>
      <c r="D318" s="1" t="s">
        <v>1214</v>
      </c>
      <c r="E318" s="4">
        <v>35</v>
      </c>
      <c r="F318" s="4">
        <v>37</v>
      </c>
      <c r="G318" s="4">
        <v>33</v>
      </c>
      <c r="H318" s="4">
        <v>14</v>
      </c>
      <c r="I318" s="4">
        <v>10</v>
      </c>
      <c r="J318" s="4">
        <v>12</v>
      </c>
      <c r="K318" s="4">
        <v>11</v>
      </c>
      <c r="L318" s="4">
        <v>6</v>
      </c>
      <c r="M318" s="4">
        <v>47</v>
      </c>
      <c r="N318" s="4">
        <v>126.22</v>
      </c>
      <c r="O318" s="3">
        <f t="shared" si="8"/>
        <v>2.1430574746307701E-2</v>
      </c>
      <c r="P318" s="1">
        <f t="shared" si="9"/>
        <v>0.65277777777777779</v>
      </c>
    </row>
    <row r="319" spans="1:16" ht="15">
      <c r="A319" s="4">
        <v>115838.1</v>
      </c>
      <c r="B319" s="4" t="s">
        <v>946</v>
      </c>
      <c r="C319" s="4" t="s">
        <v>945</v>
      </c>
      <c r="D319" s="1" t="s">
        <v>944</v>
      </c>
      <c r="E319" s="4">
        <v>7</v>
      </c>
      <c r="F319" s="4">
        <v>13</v>
      </c>
      <c r="G319" s="4">
        <v>6</v>
      </c>
      <c r="H319" s="4">
        <v>7</v>
      </c>
      <c r="I319" s="4">
        <v>3</v>
      </c>
      <c r="J319" s="4">
        <v>4</v>
      </c>
      <c r="K319" s="4">
        <v>3</v>
      </c>
      <c r="L319" s="4">
        <v>3</v>
      </c>
      <c r="M319" s="4">
        <v>81</v>
      </c>
      <c r="N319" s="4">
        <v>20.309999999999999</v>
      </c>
      <c r="O319" s="3">
        <f t="shared" si="8"/>
        <v>0.22125866404008657</v>
      </c>
      <c r="P319" s="1">
        <f t="shared" si="9"/>
        <v>0.65</v>
      </c>
    </row>
    <row r="320" spans="1:16" ht="15">
      <c r="A320" s="4">
        <v>100472.1</v>
      </c>
      <c r="B320" s="4" t="s">
        <v>626</v>
      </c>
      <c r="C320" s="4" t="s">
        <v>625</v>
      </c>
      <c r="D320" s="1" t="s">
        <v>624</v>
      </c>
      <c r="E320" s="4">
        <v>15</v>
      </c>
      <c r="F320" s="4">
        <v>22</v>
      </c>
      <c r="G320" s="4">
        <v>10</v>
      </c>
      <c r="H320" s="4">
        <v>13</v>
      </c>
      <c r="I320" s="4">
        <v>4</v>
      </c>
      <c r="J320" s="4">
        <v>4</v>
      </c>
      <c r="K320" s="4">
        <v>4</v>
      </c>
      <c r="L320" s="4">
        <v>4</v>
      </c>
      <c r="M320" s="4">
        <v>14</v>
      </c>
      <c r="N320" s="4">
        <v>215.85</v>
      </c>
      <c r="O320" s="3">
        <f t="shared" si="8"/>
        <v>6.9407648216672571E-2</v>
      </c>
      <c r="P320" s="1">
        <f t="shared" si="9"/>
        <v>0.6216216216216216</v>
      </c>
    </row>
    <row r="321" spans="1:16" ht="15">
      <c r="A321" s="4">
        <v>101291.1</v>
      </c>
      <c r="B321" s="4" t="s">
        <v>1213</v>
      </c>
      <c r="C321" s="4" t="s">
        <v>1212</v>
      </c>
      <c r="D321" s="1" t="s">
        <v>1211</v>
      </c>
      <c r="E321" s="4">
        <v>7</v>
      </c>
      <c r="F321" s="4">
        <v>6</v>
      </c>
      <c r="G321" s="4">
        <v>4</v>
      </c>
      <c r="H321" s="4">
        <v>4</v>
      </c>
      <c r="I321" s="4">
        <v>1</v>
      </c>
      <c r="J321" s="4">
        <v>2</v>
      </c>
      <c r="K321" s="4">
        <v>1</v>
      </c>
      <c r="L321" s="4">
        <v>1</v>
      </c>
      <c r="M321" s="4">
        <v>15</v>
      </c>
      <c r="N321" s="4">
        <v>69.37</v>
      </c>
      <c r="O321" s="3">
        <f t="shared" si="8"/>
        <v>0.27292487048868219</v>
      </c>
      <c r="P321" s="1">
        <f t="shared" si="9"/>
        <v>0.61538461538461542</v>
      </c>
    </row>
    <row r="322" spans="1:16" ht="15">
      <c r="A322" s="4">
        <v>100112.1</v>
      </c>
      <c r="B322" s="4" t="s">
        <v>297</v>
      </c>
      <c r="C322" s="4" t="s">
        <v>296</v>
      </c>
      <c r="D322" s="1" t="s">
        <v>295</v>
      </c>
      <c r="E322" s="4">
        <v>4</v>
      </c>
      <c r="F322" s="4">
        <v>8</v>
      </c>
      <c r="G322" s="4">
        <v>3</v>
      </c>
      <c r="H322" s="4">
        <v>4</v>
      </c>
      <c r="I322" s="4">
        <v>2</v>
      </c>
      <c r="J322" s="4">
        <v>4</v>
      </c>
      <c r="K322" s="4">
        <v>1</v>
      </c>
      <c r="L322" s="4">
        <v>2</v>
      </c>
      <c r="M322" s="4">
        <v>71</v>
      </c>
      <c r="N322" s="4">
        <v>13.41</v>
      </c>
      <c r="O322" s="3">
        <f t="shared" si="8"/>
        <v>0.24855393967260475</v>
      </c>
      <c r="P322" s="1">
        <f t="shared" si="9"/>
        <v>0.58333333333333337</v>
      </c>
    </row>
    <row r="323" spans="1:16" ht="15">
      <c r="A323" s="4">
        <v>102688.1</v>
      </c>
      <c r="B323" s="4" t="s">
        <v>303</v>
      </c>
      <c r="C323" s="4" t="s">
        <v>302</v>
      </c>
      <c r="D323" s="1" t="s">
        <v>301</v>
      </c>
      <c r="E323" s="4">
        <v>44</v>
      </c>
      <c r="F323" s="4">
        <v>39</v>
      </c>
      <c r="G323" s="4">
        <v>27</v>
      </c>
      <c r="H323" s="4">
        <v>21</v>
      </c>
      <c r="I323" s="4">
        <v>13</v>
      </c>
      <c r="J323" s="4">
        <v>11</v>
      </c>
      <c r="K323" s="4">
        <v>9</v>
      </c>
      <c r="L323" s="4">
        <v>9</v>
      </c>
      <c r="M323" s="4">
        <v>62</v>
      </c>
      <c r="N323" s="4">
        <v>106.33</v>
      </c>
      <c r="O323" s="3">
        <f t="shared" si="8"/>
        <v>2.0934946519469816E-3</v>
      </c>
      <c r="P323" s="1">
        <f t="shared" si="9"/>
        <v>0.57831325301204817</v>
      </c>
    </row>
    <row r="324" spans="1:16" ht="15">
      <c r="A324" s="4">
        <v>100237.1</v>
      </c>
      <c r="B324" s="4" t="s">
        <v>1210</v>
      </c>
      <c r="C324" s="4" t="s">
        <v>1209</v>
      </c>
      <c r="D324" s="1" t="s">
        <v>1208</v>
      </c>
      <c r="E324" s="4">
        <v>9</v>
      </c>
      <c r="F324" s="4">
        <v>7</v>
      </c>
      <c r="G324" s="4">
        <v>2</v>
      </c>
      <c r="H324" s="4">
        <v>7</v>
      </c>
      <c r="I324" s="4">
        <v>4</v>
      </c>
      <c r="J324" s="4">
        <v>3</v>
      </c>
      <c r="K324" s="4">
        <v>2</v>
      </c>
      <c r="L324" s="4">
        <v>4</v>
      </c>
      <c r="M324" s="4">
        <v>15</v>
      </c>
      <c r="N324" s="4">
        <v>81.28</v>
      </c>
      <c r="O324" s="3">
        <f t="shared" si="8"/>
        <v>0.15871263314899003</v>
      </c>
      <c r="P324" s="1">
        <f t="shared" si="9"/>
        <v>0.5625</v>
      </c>
    </row>
    <row r="325" spans="1:16" ht="15">
      <c r="A325" s="4">
        <v>100190.1</v>
      </c>
      <c r="B325" s="4" t="s">
        <v>718</v>
      </c>
      <c r="C325" s="4" t="s">
        <v>717</v>
      </c>
      <c r="D325" s="1" t="s">
        <v>716</v>
      </c>
      <c r="E325" s="4">
        <v>8</v>
      </c>
      <c r="F325" s="4">
        <v>12</v>
      </c>
      <c r="G325" s="4">
        <v>5</v>
      </c>
      <c r="H325" s="4">
        <v>6</v>
      </c>
      <c r="I325" s="4">
        <v>3</v>
      </c>
      <c r="J325" s="4">
        <v>3</v>
      </c>
      <c r="K325" s="4">
        <v>3</v>
      </c>
      <c r="L325" s="4">
        <v>3</v>
      </c>
      <c r="M325" s="4">
        <v>33</v>
      </c>
      <c r="N325" s="4">
        <v>46.91</v>
      </c>
      <c r="O325" s="3">
        <f t="shared" ref="O325:O374" si="10">CHIDIST(2*((E325+F325)*LN((E325+F325)/AVERAGE((E325+F325),(G325+H325)))+(G325+H325)*LN((G325+H325)/AVERAGE((E325+F325),G325+H325))),1)</f>
        <v>0.10349093298411574</v>
      </c>
      <c r="P325" s="1">
        <f t="shared" ref="P325:P374" si="11">SUM(G325:H325)/SUM(E325:F325)</f>
        <v>0.55000000000000004</v>
      </c>
    </row>
    <row r="326" spans="1:16" ht="15">
      <c r="A326" s="4">
        <v>104408.1</v>
      </c>
      <c r="B326" s="4" t="s">
        <v>5</v>
      </c>
      <c r="C326" s="4" t="s">
        <v>4</v>
      </c>
      <c r="D326" s="1" t="s">
        <v>3</v>
      </c>
      <c r="E326" s="4">
        <v>2</v>
      </c>
      <c r="F326" s="4">
        <v>2</v>
      </c>
      <c r="G326" s="4">
        <v>2</v>
      </c>
      <c r="H326" s="4">
        <v>0.1</v>
      </c>
      <c r="I326" s="4">
        <v>1</v>
      </c>
      <c r="J326" s="4">
        <v>1</v>
      </c>
      <c r="K326" s="4">
        <v>1</v>
      </c>
      <c r="L326" s="4">
        <v>0</v>
      </c>
      <c r="M326" s="4">
        <v>134</v>
      </c>
      <c r="N326" s="4">
        <v>2.2400000000000002</v>
      </c>
      <c r="O326" s="3">
        <f t="shared" si="10"/>
        <v>0.43790564449248487</v>
      </c>
      <c r="P326" s="1">
        <f t="shared" si="11"/>
        <v>0.52500000000000002</v>
      </c>
    </row>
    <row r="327" spans="1:16" ht="15">
      <c r="A327" s="4">
        <v>104316.1</v>
      </c>
      <c r="B327" s="4" t="s">
        <v>602</v>
      </c>
      <c r="C327" s="4" t="s">
        <v>601</v>
      </c>
      <c r="D327" s="1" t="s">
        <v>600</v>
      </c>
      <c r="E327" s="4">
        <v>13</v>
      </c>
      <c r="F327" s="4">
        <v>12</v>
      </c>
      <c r="G327" s="4">
        <v>7</v>
      </c>
      <c r="H327" s="4">
        <v>6</v>
      </c>
      <c r="I327" s="4">
        <v>4</v>
      </c>
      <c r="J327" s="4">
        <v>4</v>
      </c>
      <c r="K327" s="4">
        <v>2</v>
      </c>
      <c r="L327" s="4">
        <v>3</v>
      </c>
      <c r="M327" s="4">
        <v>43</v>
      </c>
      <c r="N327" s="4">
        <v>44.64</v>
      </c>
      <c r="O327" s="3">
        <f t="shared" si="10"/>
        <v>4.9594611951895115E-2</v>
      </c>
      <c r="P327" s="1">
        <f t="shared" si="11"/>
        <v>0.52</v>
      </c>
    </row>
    <row r="328" spans="1:16" ht="15">
      <c r="A328" s="4">
        <v>100492.1</v>
      </c>
      <c r="B328" s="4" t="s">
        <v>182</v>
      </c>
      <c r="C328" s="4" t="s">
        <v>181</v>
      </c>
      <c r="D328" s="1" t="s">
        <v>180</v>
      </c>
      <c r="E328" s="4">
        <v>4</v>
      </c>
      <c r="F328" s="4">
        <v>2</v>
      </c>
      <c r="G328" s="4">
        <v>3</v>
      </c>
      <c r="H328" s="4">
        <v>0.1</v>
      </c>
      <c r="I328" s="4">
        <v>2</v>
      </c>
      <c r="J328" s="4">
        <v>1</v>
      </c>
      <c r="K328" s="4">
        <v>2</v>
      </c>
      <c r="L328" s="4">
        <v>0</v>
      </c>
      <c r="M328" s="4">
        <v>24</v>
      </c>
      <c r="N328" s="4">
        <v>18.440000000000001</v>
      </c>
      <c r="O328" s="3">
        <f t="shared" si="10"/>
        <v>0.3321515799158043</v>
      </c>
      <c r="P328" s="1">
        <f t="shared" si="11"/>
        <v>0.51666666666666672</v>
      </c>
    </row>
    <row r="329" spans="1:16" ht="15">
      <c r="A329" s="4">
        <v>105550.1</v>
      </c>
      <c r="B329" s="4" t="s">
        <v>1207</v>
      </c>
      <c r="C329" s="4" t="s">
        <v>1206</v>
      </c>
      <c r="D329" s="1" t="s">
        <v>1205</v>
      </c>
      <c r="E329" s="4">
        <v>0.1</v>
      </c>
      <c r="F329" s="4">
        <v>15</v>
      </c>
      <c r="G329" s="4">
        <v>7</v>
      </c>
      <c r="H329" s="4">
        <v>0.1</v>
      </c>
      <c r="I329" s="4">
        <v>0</v>
      </c>
      <c r="J329" s="4">
        <v>8</v>
      </c>
      <c r="K329" s="4">
        <v>4</v>
      </c>
      <c r="L329" s="4">
        <v>0</v>
      </c>
      <c r="M329" s="4">
        <v>168</v>
      </c>
      <c r="N329" s="4">
        <v>6.53</v>
      </c>
      <c r="O329" s="3">
        <f t="shared" si="10"/>
        <v>8.5943244636280905E-2</v>
      </c>
      <c r="P329" s="1">
        <f t="shared" si="11"/>
        <v>0.47019867549668876</v>
      </c>
    </row>
    <row r="330" spans="1:16" ht="15">
      <c r="A330" s="4">
        <v>105091.1</v>
      </c>
      <c r="B330" s="4" t="s">
        <v>611</v>
      </c>
      <c r="C330" s="4" t="s">
        <v>610</v>
      </c>
      <c r="D330" s="1" t="s">
        <v>609</v>
      </c>
      <c r="E330" s="4">
        <v>8</v>
      </c>
      <c r="F330" s="4">
        <v>3</v>
      </c>
      <c r="G330" s="4">
        <v>2</v>
      </c>
      <c r="H330" s="4">
        <v>3</v>
      </c>
      <c r="I330" s="4">
        <v>3</v>
      </c>
      <c r="J330" s="4">
        <v>3</v>
      </c>
      <c r="K330" s="4">
        <v>1</v>
      </c>
      <c r="L330" s="4">
        <v>1</v>
      </c>
      <c r="M330" s="4">
        <v>27</v>
      </c>
      <c r="N330" s="4">
        <v>29.77</v>
      </c>
      <c r="O330" s="3">
        <f t="shared" si="10"/>
        <v>0.12887981156553679</v>
      </c>
      <c r="P330" s="1">
        <f t="shared" si="11"/>
        <v>0.45454545454545453</v>
      </c>
    </row>
    <row r="331" spans="1:16" ht="15">
      <c r="A331" s="4">
        <v>100761.1</v>
      </c>
      <c r="B331" s="4" t="s">
        <v>1183</v>
      </c>
      <c r="C331" s="4" t="s">
        <v>1182</v>
      </c>
      <c r="D331" s="1" t="s">
        <v>1181</v>
      </c>
      <c r="E331" s="4">
        <v>32</v>
      </c>
      <c r="F331" s="4">
        <v>35</v>
      </c>
      <c r="G331" s="4">
        <v>14</v>
      </c>
      <c r="H331" s="4">
        <v>16</v>
      </c>
      <c r="I331" s="4">
        <v>9</v>
      </c>
      <c r="J331" s="4">
        <v>8</v>
      </c>
      <c r="K331" s="4">
        <v>5</v>
      </c>
      <c r="L331" s="4">
        <v>8</v>
      </c>
      <c r="M331" s="4">
        <v>69</v>
      </c>
      <c r="N331" s="4">
        <v>69.83</v>
      </c>
      <c r="O331" s="3">
        <f t="shared" si="10"/>
        <v>1.4186050574105778E-4</v>
      </c>
      <c r="P331" s="1">
        <f t="shared" si="11"/>
        <v>0.44776119402985076</v>
      </c>
    </row>
    <row r="332" spans="1:16" ht="15">
      <c r="A332" s="4">
        <v>105046.1</v>
      </c>
      <c r="B332" s="4" t="s">
        <v>614</v>
      </c>
      <c r="C332" s="4" t="s">
        <v>613</v>
      </c>
      <c r="D332" s="1" t="s">
        <v>612</v>
      </c>
      <c r="E332" s="4">
        <v>7</v>
      </c>
      <c r="F332" s="4">
        <v>12</v>
      </c>
      <c r="G332" s="4">
        <v>4</v>
      </c>
      <c r="H332" s="4">
        <v>4</v>
      </c>
      <c r="I332" s="4">
        <v>3</v>
      </c>
      <c r="J332" s="4">
        <v>5</v>
      </c>
      <c r="K332" s="4">
        <v>2</v>
      </c>
      <c r="L332" s="4">
        <v>2</v>
      </c>
      <c r="M332" s="4">
        <v>86</v>
      </c>
      <c r="N332" s="4">
        <v>15.62</v>
      </c>
      <c r="O332" s="3">
        <f t="shared" si="10"/>
        <v>3.1702683454546569E-2</v>
      </c>
      <c r="P332" s="1">
        <f t="shared" si="11"/>
        <v>0.42105263157894735</v>
      </c>
    </row>
    <row r="333" spans="1:16" ht="15">
      <c r="A333" s="4">
        <v>103759.1</v>
      </c>
      <c r="B333" s="4" t="s">
        <v>240</v>
      </c>
      <c r="C333" s="4" t="s">
        <v>239</v>
      </c>
      <c r="D333" s="1" t="s">
        <v>238</v>
      </c>
      <c r="E333" s="4">
        <v>2</v>
      </c>
      <c r="F333" s="4">
        <v>3</v>
      </c>
      <c r="G333" s="4">
        <v>2</v>
      </c>
      <c r="H333" s="4">
        <v>0.1</v>
      </c>
      <c r="I333" s="4">
        <v>2</v>
      </c>
      <c r="J333" s="4">
        <v>2</v>
      </c>
      <c r="K333" s="4">
        <v>1</v>
      </c>
      <c r="L333" s="4">
        <v>0</v>
      </c>
      <c r="M333" s="4">
        <v>13</v>
      </c>
      <c r="N333" s="4">
        <v>27.39</v>
      </c>
      <c r="O333" s="3">
        <f t="shared" si="10"/>
        <v>0.269388128293364</v>
      </c>
      <c r="P333" s="1">
        <f t="shared" si="11"/>
        <v>0.42000000000000004</v>
      </c>
    </row>
    <row r="334" spans="1:16" ht="15">
      <c r="A334" s="4">
        <v>102789.1</v>
      </c>
      <c r="B334" s="4" t="s">
        <v>703</v>
      </c>
      <c r="C334" s="4" t="s">
        <v>702</v>
      </c>
      <c r="D334" s="1" t="s">
        <v>701</v>
      </c>
      <c r="E334" s="4">
        <v>2</v>
      </c>
      <c r="F334" s="4">
        <v>3</v>
      </c>
      <c r="G334" s="4">
        <v>0.1</v>
      </c>
      <c r="H334" s="4">
        <v>2</v>
      </c>
      <c r="I334" s="4">
        <v>1</v>
      </c>
      <c r="J334" s="4">
        <v>1</v>
      </c>
      <c r="K334" s="4">
        <v>0</v>
      </c>
      <c r="L334" s="4">
        <v>1</v>
      </c>
      <c r="M334" s="4">
        <v>45</v>
      </c>
      <c r="N334" s="4">
        <v>7.83</v>
      </c>
      <c r="O334" s="3">
        <f t="shared" si="10"/>
        <v>0.269388128293364</v>
      </c>
      <c r="P334" s="1">
        <f t="shared" si="11"/>
        <v>0.42000000000000004</v>
      </c>
    </row>
    <row r="335" spans="1:16" ht="15">
      <c r="A335" s="4">
        <v>104817.1</v>
      </c>
      <c r="B335" s="4" t="s">
        <v>1204</v>
      </c>
      <c r="C335" s="4" t="s">
        <v>1203</v>
      </c>
      <c r="D335" s="1" t="s">
        <v>1202</v>
      </c>
      <c r="E335" s="4">
        <v>0.1</v>
      </c>
      <c r="F335" s="4">
        <v>5</v>
      </c>
      <c r="G335" s="4">
        <v>2</v>
      </c>
      <c r="H335" s="4">
        <v>0.1</v>
      </c>
      <c r="I335" s="4">
        <v>0</v>
      </c>
      <c r="J335" s="4">
        <v>4</v>
      </c>
      <c r="K335" s="4">
        <v>2</v>
      </c>
      <c r="L335" s="4">
        <v>0</v>
      </c>
      <c r="M335" s="4">
        <v>70</v>
      </c>
      <c r="N335" s="4">
        <v>4.99</v>
      </c>
      <c r="O335" s="3">
        <f t="shared" si="10"/>
        <v>0.25624283766132189</v>
      </c>
      <c r="P335" s="1">
        <f t="shared" si="11"/>
        <v>0.41176470588235298</v>
      </c>
    </row>
    <row r="336" spans="1:16" ht="15">
      <c r="A336" s="4">
        <v>100220.1</v>
      </c>
      <c r="B336" s="4" t="s">
        <v>706</v>
      </c>
      <c r="C336" s="4" t="s">
        <v>705</v>
      </c>
      <c r="D336" s="1" t="s">
        <v>704</v>
      </c>
      <c r="E336" s="4">
        <v>10</v>
      </c>
      <c r="F336" s="4">
        <v>19</v>
      </c>
      <c r="G336" s="4">
        <v>5</v>
      </c>
      <c r="H336" s="4">
        <v>6</v>
      </c>
      <c r="I336" s="4">
        <v>4</v>
      </c>
      <c r="J336" s="4">
        <v>5</v>
      </c>
      <c r="K336" s="4">
        <v>3</v>
      </c>
      <c r="L336" s="4">
        <v>3</v>
      </c>
      <c r="M336" s="4">
        <v>33</v>
      </c>
      <c r="N336" s="4">
        <v>60.92</v>
      </c>
      <c r="O336" s="3">
        <f t="shared" si="10"/>
        <v>3.7557780841835937E-3</v>
      </c>
      <c r="P336" s="1">
        <f t="shared" si="11"/>
        <v>0.37931034482758619</v>
      </c>
    </row>
    <row r="337" spans="1:16" ht="15">
      <c r="A337" s="4">
        <v>103460.1</v>
      </c>
      <c r="B337" s="4" t="s">
        <v>1168</v>
      </c>
      <c r="C337" s="4" t="s">
        <v>1167</v>
      </c>
      <c r="D337" s="1" t="s">
        <v>1166</v>
      </c>
      <c r="E337" s="4">
        <v>12</v>
      </c>
      <c r="F337" s="4">
        <v>12</v>
      </c>
      <c r="G337" s="4">
        <v>7</v>
      </c>
      <c r="H337" s="4">
        <v>0.1</v>
      </c>
      <c r="I337" s="4">
        <v>2</v>
      </c>
      <c r="J337" s="4">
        <v>2</v>
      </c>
      <c r="K337" s="4">
        <v>2</v>
      </c>
      <c r="L337" s="4">
        <v>0</v>
      </c>
      <c r="M337" s="4">
        <v>47</v>
      </c>
      <c r="N337" s="4">
        <v>33.01</v>
      </c>
      <c r="O337" s="3">
        <f t="shared" si="10"/>
        <v>1.8433239340076809E-3</v>
      </c>
      <c r="P337" s="1">
        <f t="shared" si="11"/>
        <v>0.29583333333333334</v>
      </c>
    </row>
    <row r="338" spans="1:16" ht="15">
      <c r="A338" s="4">
        <v>102216.1</v>
      </c>
      <c r="B338" s="4" t="s">
        <v>1171</v>
      </c>
      <c r="C338" s="4" t="s">
        <v>1170</v>
      </c>
      <c r="D338" s="1" t="s">
        <v>1169</v>
      </c>
      <c r="E338" s="4">
        <v>5</v>
      </c>
      <c r="F338" s="4">
        <v>6</v>
      </c>
      <c r="G338" s="4">
        <v>0.1</v>
      </c>
      <c r="H338" s="4">
        <v>3</v>
      </c>
      <c r="I338" s="4">
        <v>4</v>
      </c>
      <c r="J338" s="4">
        <v>3</v>
      </c>
      <c r="K338" s="4">
        <v>0</v>
      </c>
      <c r="L338" s="4">
        <v>3</v>
      </c>
      <c r="M338" s="4">
        <v>30</v>
      </c>
      <c r="N338" s="4">
        <v>23.47</v>
      </c>
      <c r="O338" s="3">
        <f t="shared" si="10"/>
        <v>3.0285544746373818E-2</v>
      </c>
      <c r="P338" s="1">
        <f t="shared" si="11"/>
        <v>0.2818181818181818</v>
      </c>
    </row>
    <row r="339" spans="1:16" ht="15">
      <c r="A339" s="4">
        <v>100134.1</v>
      </c>
      <c r="B339" s="4" t="s">
        <v>1159</v>
      </c>
      <c r="C339" s="4" t="s">
        <v>1158</v>
      </c>
      <c r="D339" s="1" t="s">
        <v>1157</v>
      </c>
      <c r="E339" s="4">
        <v>6</v>
      </c>
      <c r="F339" s="4">
        <v>6</v>
      </c>
      <c r="G339" s="4">
        <v>2</v>
      </c>
      <c r="H339" s="4">
        <v>0.1</v>
      </c>
      <c r="I339" s="4">
        <v>1</v>
      </c>
      <c r="J339" s="4">
        <v>1</v>
      </c>
      <c r="K339" s="4">
        <v>1</v>
      </c>
      <c r="L339" s="4">
        <v>0</v>
      </c>
      <c r="M339" s="4">
        <v>47</v>
      </c>
      <c r="N339" s="4">
        <v>14.82</v>
      </c>
      <c r="O339" s="3">
        <f t="shared" si="10"/>
        <v>5.5882053176816923E-3</v>
      </c>
      <c r="P339" s="1">
        <f t="shared" si="11"/>
        <v>0.17500000000000002</v>
      </c>
    </row>
    <row r="340" spans="1:16" ht="15">
      <c r="A340" s="4">
        <v>105846.1</v>
      </c>
      <c r="B340" s="4" t="s">
        <v>599</v>
      </c>
      <c r="C340" s="4" t="s">
        <v>598</v>
      </c>
      <c r="D340" s="1" t="s">
        <v>597</v>
      </c>
      <c r="E340" s="4">
        <v>7</v>
      </c>
      <c r="F340" s="4">
        <v>6</v>
      </c>
      <c r="G340" s="4">
        <v>0.1</v>
      </c>
      <c r="H340" s="4">
        <v>2</v>
      </c>
      <c r="I340" s="4">
        <v>3</v>
      </c>
      <c r="J340" s="4">
        <v>3</v>
      </c>
      <c r="K340" s="4">
        <v>0</v>
      </c>
      <c r="L340" s="4">
        <v>2</v>
      </c>
      <c r="M340" s="4">
        <v>87</v>
      </c>
      <c r="N340" s="4">
        <v>8.59</v>
      </c>
      <c r="O340" s="3">
        <f t="shared" si="10"/>
        <v>3.0890953727347463E-3</v>
      </c>
      <c r="P340" s="1">
        <f t="shared" si="11"/>
        <v>0.16153846153846155</v>
      </c>
    </row>
    <row r="341" spans="1:16" ht="15">
      <c r="A341" s="4">
        <v>102393.1</v>
      </c>
      <c r="B341" s="4" t="s">
        <v>23</v>
      </c>
      <c r="C341" s="4" t="s">
        <v>22</v>
      </c>
      <c r="D341" s="1" t="s">
        <v>21</v>
      </c>
      <c r="E341" s="4">
        <v>68</v>
      </c>
      <c r="F341" s="4">
        <v>47</v>
      </c>
      <c r="G341" s="4">
        <v>8</v>
      </c>
      <c r="H341" s="4">
        <v>8</v>
      </c>
      <c r="I341" s="4">
        <v>18</v>
      </c>
      <c r="J341" s="4">
        <v>13</v>
      </c>
      <c r="K341" s="4">
        <v>6</v>
      </c>
      <c r="L341" s="4">
        <v>4</v>
      </c>
      <c r="M341" s="4">
        <v>62</v>
      </c>
      <c r="N341" s="4">
        <v>105.72</v>
      </c>
      <c r="O341" s="3">
        <f t="shared" si="10"/>
        <v>4.1238864462461876E-20</v>
      </c>
      <c r="P341" s="1">
        <f t="shared" si="11"/>
        <v>0.1391304347826087</v>
      </c>
    </row>
    <row r="342" spans="1:16" ht="15">
      <c r="A342" s="4">
        <v>103565.1</v>
      </c>
      <c r="B342" s="4" t="s">
        <v>1225</v>
      </c>
      <c r="C342" s="4" t="s">
        <v>1224</v>
      </c>
      <c r="D342" s="1" t="s">
        <v>1223</v>
      </c>
      <c r="E342" s="4">
        <v>0.1</v>
      </c>
      <c r="F342" s="4">
        <v>2</v>
      </c>
      <c r="G342" s="4">
        <v>0.1</v>
      </c>
      <c r="H342" s="4">
        <v>0.1</v>
      </c>
      <c r="I342" s="4">
        <v>0</v>
      </c>
      <c r="J342" s="4">
        <v>1</v>
      </c>
      <c r="K342" s="4">
        <v>0</v>
      </c>
      <c r="L342" s="4">
        <v>0</v>
      </c>
      <c r="M342" s="4">
        <v>50</v>
      </c>
      <c r="N342" s="4">
        <v>2</v>
      </c>
      <c r="O342" s="3">
        <f t="shared" si="10"/>
        <v>0.1761917251795872</v>
      </c>
      <c r="P342" s="1">
        <f t="shared" si="11"/>
        <v>9.5238095238095233E-2</v>
      </c>
    </row>
    <row r="343" spans="1:16" ht="15">
      <c r="A343" s="4">
        <v>100580.1</v>
      </c>
      <c r="B343" s="4" t="s">
        <v>1234</v>
      </c>
      <c r="C343" s="4" t="s">
        <v>1233</v>
      </c>
      <c r="D343" s="1" t="s">
        <v>1232</v>
      </c>
      <c r="E343" s="4">
        <v>2</v>
      </c>
      <c r="F343" s="4">
        <v>0.1</v>
      </c>
      <c r="G343" s="4">
        <v>0.1</v>
      </c>
      <c r="H343" s="4">
        <v>0.1</v>
      </c>
      <c r="I343" s="4">
        <v>1</v>
      </c>
      <c r="J343" s="4">
        <v>0</v>
      </c>
      <c r="K343" s="4">
        <v>0</v>
      </c>
      <c r="L343" s="4">
        <v>0</v>
      </c>
      <c r="M343" s="4">
        <v>33</v>
      </c>
      <c r="N343" s="4">
        <v>4.4800000000000004</v>
      </c>
      <c r="O343" s="3">
        <f t="shared" si="10"/>
        <v>0.1761917251795872</v>
      </c>
      <c r="P343" s="1">
        <f t="shared" si="11"/>
        <v>9.5238095238095233E-2</v>
      </c>
    </row>
    <row r="344" spans="1:16" ht="15">
      <c r="A344" s="4">
        <v>100282.1</v>
      </c>
      <c r="B344" s="4" t="s">
        <v>1237</v>
      </c>
      <c r="C344" s="4" t="s">
        <v>1236</v>
      </c>
      <c r="D344" s="1" t="s">
        <v>1235</v>
      </c>
      <c r="E344" s="4">
        <v>2</v>
      </c>
      <c r="F344" s="4">
        <v>0.1</v>
      </c>
      <c r="G344" s="4">
        <v>0.1</v>
      </c>
      <c r="H344" s="4">
        <v>0.1</v>
      </c>
      <c r="I344" s="4">
        <v>1</v>
      </c>
      <c r="J344" s="4">
        <v>0</v>
      </c>
      <c r="K344" s="4">
        <v>0</v>
      </c>
      <c r="L344" s="4">
        <v>0</v>
      </c>
      <c r="M344" s="4">
        <v>64</v>
      </c>
      <c r="N344" s="4">
        <v>1.56</v>
      </c>
      <c r="O344" s="3">
        <f t="shared" si="10"/>
        <v>0.1761917251795872</v>
      </c>
      <c r="P344" s="1">
        <f t="shared" si="11"/>
        <v>9.5238095238095233E-2</v>
      </c>
    </row>
    <row r="345" spans="1:16" ht="15">
      <c r="A345" s="4">
        <v>104208.1</v>
      </c>
      <c r="B345" s="4" t="s">
        <v>1222</v>
      </c>
      <c r="C345" s="4" t="s">
        <v>1221</v>
      </c>
      <c r="D345" s="1" t="s">
        <v>1220</v>
      </c>
      <c r="E345" s="4">
        <v>0.1</v>
      </c>
      <c r="F345" s="4">
        <v>2</v>
      </c>
      <c r="G345" s="4">
        <v>0.1</v>
      </c>
      <c r="H345" s="4">
        <v>0.1</v>
      </c>
      <c r="I345" s="4">
        <v>0</v>
      </c>
      <c r="J345" s="4">
        <v>1</v>
      </c>
      <c r="K345" s="4">
        <v>0</v>
      </c>
      <c r="L345" s="4">
        <v>0</v>
      </c>
      <c r="M345" s="4">
        <v>81</v>
      </c>
      <c r="N345" s="4">
        <v>1.24</v>
      </c>
      <c r="O345" s="3">
        <f t="shared" si="10"/>
        <v>0.1761917251795872</v>
      </c>
      <c r="P345" s="1">
        <f t="shared" si="11"/>
        <v>9.5238095238095233E-2</v>
      </c>
    </row>
    <row r="346" spans="1:16" ht="15">
      <c r="A346" s="4">
        <v>103312.1</v>
      </c>
      <c r="B346" s="4" t="s">
        <v>1024</v>
      </c>
      <c r="C346" s="4" t="s">
        <v>1023</v>
      </c>
      <c r="D346" s="1" t="s">
        <v>1022</v>
      </c>
      <c r="E346" s="4">
        <v>0.1</v>
      </c>
      <c r="F346" s="4">
        <v>2</v>
      </c>
      <c r="G346" s="4">
        <v>0.1</v>
      </c>
      <c r="H346" s="4">
        <v>0.1</v>
      </c>
      <c r="I346" s="4">
        <v>0</v>
      </c>
      <c r="J346" s="4">
        <v>2</v>
      </c>
      <c r="K346" s="4">
        <v>0</v>
      </c>
      <c r="L346" s="4">
        <v>0</v>
      </c>
      <c r="M346" s="4">
        <v>134</v>
      </c>
      <c r="N346" s="4">
        <v>0.74</v>
      </c>
      <c r="O346" s="3">
        <f t="shared" si="10"/>
        <v>0.1761917251795872</v>
      </c>
      <c r="P346" s="1">
        <f t="shared" si="11"/>
        <v>9.5238095238095233E-2</v>
      </c>
    </row>
    <row r="347" spans="1:16" ht="15">
      <c r="A347" s="4">
        <v>101104.1</v>
      </c>
      <c r="B347" s="4" t="s">
        <v>1231</v>
      </c>
      <c r="C347" s="4" t="s">
        <v>1230</v>
      </c>
      <c r="D347" s="1" t="s">
        <v>1229</v>
      </c>
      <c r="E347" s="4">
        <v>2</v>
      </c>
      <c r="F347" s="4">
        <v>0.1</v>
      </c>
      <c r="G347" s="4">
        <v>0.1</v>
      </c>
      <c r="H347" s="4">
        <v>0.1</v>
      </c>
      <c r="I347" s="4">
        <v>1</v>
      </c>
      <c r="J347" s="4">
        <v>0</v>
      </c>
      <c r="K347" s="4">
        <v>0</v>
      </c>
      <c r="L347" s="4">
        <v>0</v>
      </c>
      <c r="M347" s="4">
        <v>9</v>
      </c>
      <c r="N347" s="4">
        <v>10.68</v>
      </c>
      <c r="O347" s="3">
        <f t="shared" si="10"/>
        <v>0.1761917251795872</v>
      </c>
      <c r="P347" s="1">
        <f t="shared" si="11"/>
        <v>9.5238095238095233E-2</v>
      </c>
    </row>
    <row r="348" spans="1:16" ht="15">
      <c r="A348" s="4">
        <v>103041.1</v>
      </c>
      <c r="B348" s="4" t="s">
        <v>694</v>
      </c>
      <c r="C348" s="4" t="s">
        <v>693</v>
      </c>
      <c r="D348" s="1" t="s">
        <v>692</v>
      </c>
      <c r="E348" s="4">
        <v>2</v>
      </c>
      <c r="F348" s="4">
        <v>0.1</v>
      </c>
      <c r="G348" s="4">
        <v>0.1</v>
      </c>
      <c r="H348" s="4">
        <v>0.1</v>
      </c>
      <c r="I348" s="4">
        <v>1</v>
      </c>
      <c r="J348" s="4">
        <v>0</v>
      </c>
      <c r="K348" s="4">
        <v>0</v>
      </c>
      <c r="L348" s="4">
        <v>0</v>
      </c>
      <c r="M348" s="4">
        <v>29</v>
      </c>
      <c r="N348" s="4">
        <v>3.48</v>
      </c>
      <c r="O348" s="3">
        <f t="shared" si="10"/>
        <v>0.1761917251795872</v>
      </c>
      <c r="P348" s="1">
        <f t="shared" si="11"/>
        <v>9.5238095238095233E-2</v>
      </c>
    </row>
    <row r="349" spans="1:16" ht="15">
      <c r="A349" s="4">
        <v>105768.1</v>
      </c>
      <c r="B349" s="4" t="s">
        <v>811</v>
      </c>
      <c r="C349" s="4" t="s">
        <v>810</v>
      </c>
      <c r="D349" s="1" t="s">
        <v>809</v>
      </c>
      <c r="E349" s="4">
        <v>2</v>
      </c>
      <c r="F349" s="4">
        <v>0.1</v>
      </c>
      <c r="G349" s="4">
        <v>0.1</v>
      </c>
      <c r="H349" s="4">
        <v>0.1</v>
      </c>
      <c r="I349" s="4">
        <v>2</v>
      </c>
      <c r="J349" s="4">
        <v>0</v>
      </c>
      <c r="K349" s="4">
        <v>0</v>
      </c>
      <c r="L349" s="4">
        <v>0</v>
      </c>
      <c r="M349" s="4">
        <v>41</v>
      </c>
      <c r="N349" s="4">
        <v>2.42</v>
      </c>
      <c r="O349" s="3">
        <f t="shared" si="10"/>
        <v>0.1761917251795872</v>
      </c>
      <c r="P349" s="1">
        <f t="shared" si="11"/>
        <v>9.5238095238095233E-2</v>
      </c>
    </row>
    <row r="350" spans="1:16" ht="15">
      <c r="A350" s="4">
        <v>101690.1</v>
      </c>
      <c r="B350" s="4" t="s">
        <v>1228</v>
      </c>
      <c r="C350" s="4" t="s">
        <v>1227</v>
      </c>
      <c r="D350" s="1" t="s">
        <v>1226</v>
      </c>
      <c r="E350" s="4">
        <v>0.1</v>
      </c>
      <c r="F350" s="4">
        <v>2</v>
      </c>
      <c r="G350" s="4">
        <v>0.1</v>
      </c>
      <c r="H350" s="4">
        <v>0.1</v>
      </c>
      <c r="I350" s="4">
        <v>0</v>
      </c>
      <c r="J350" s="4">
        <v>1</v>
      </c>
      <c r="K350" s="4">
        <v>0</v>
      </c>
      <c r="L350" s="4">
        <v>0</v>
      </c>
      <c r="M350" s="4">
        <v>12</v>
      </c>
      <c r="N350" s="4">
        <v>8.6</v>
      </c>
      <c r="O350" s="3">
        <f t="shared" si="10"/>
        <v>0.1761917251795872</v>
      </c>
      <c r="P350" s="1">
        <f t="shared" si="11"/>
        <v>9.5238095238095233E-2</v>
      </c>
    </row>
    <row r="351" spans="1:16" ht="15">
      <c r="A351" s="4">
        <v>110849.1</v>
      </c>
      <c r="B351" s="4" t="s">
        <v>1219</v>
      </c>
      <c r="C351" s="4" t="s">
        <v>1218</v>
      </c>
      <c r="D351" s="1" t="s">
        <v>1217</v>
      </c>
      <c r="E351" s="4">
        <v>2</v>
      </c>
      <c r="F351" s="4">
        <v>0.1</v>
      </c>
      <c r="G351" s="4">
        <v>0.1</v>
      </c>
      <c r="H351" s="4">
        <v>0.1</v>
      </c>
      <c r="I351" s="4">
        <v>2</v>
      </c>
      <c r="J351" s="4">
        <v>0</v>
      </c>
      <c r="K351" s="4">
        <v>0</v>
      </c>
      <c r="L351" s="4">
        <v>0</v>
      </c>
      <c r="M351" s="4">
        <v>112</v>
      </c>
      <c r="N351" s="4">
        <v>0.89</v>
      </c>
      <c r="O351" s="3">
        <f t="shared" si="10"/>
        <v>0.1761917251795872</v>
      </c>
      <c r="P351" s="1">
        <f t="shared" si="11"/>
        <v>9.5238095238095233E-2</v>
      </c>
    </row>
    <row r="352" spans="1:16" ht="15">
      <c r="A352" s="4">
        <v>104464.1</v>
      </c>
      <c r="B352" s="4" t="s">
        <v>1195</v>
      </c>
      <c r="C352" s="4" t="s">
        <v>1194</v>
      </c>
      <c r="D352" s="1" t="s">
        <v>1193</v>
      </c>
      <c r="E352" s="4">
        <v>3</v>
      </c>
      <c r="F352" s="4">
        <v>0.1</v>
      </c>
      <c r="G352" s="4">
        <v>0.1</v>
      </c>
      <c r="H352" s="4">
        <v>0.1</v>
      </c>
      <c r="I352" s="4">
        <v>3</v>
      </c>
      <c r="J352" s="4">
        <v>0</v>
      </c>
      <c r="K352" s="4">
        <v>0</v>
      </c>
      <c r="L352" s="4">
        <v>0</v>
      </c>
      <c r="M352" s="4">
        <v>515</v>
      </c>
      <c r="N352" s="4">
        <v>0.28999999999999998</v>
      </c>
      <c r="O352" s="3">
        <f t="shared" si="10"/>
        <v>7.9955746785216664E-2</v>
      </c>
      <c r="P352" s="1">
        <f t="shared" si="11"/>
        <v>6.4516129032258063E-2</v>
      </c>
    </row>
    <row r="353" spans="1:16" ht="15">
      <c r="A353" s="4">
        <v>100213.1</v>
      </c>
      <c r="B353" s="4" t="s">
        <v>1201</v>
      </c>
      <c r="C353" s="4" t="s">
        <v>1200</v>
      </c>
      <c r="D353" s="1" t="s">
        <v>1199</v>
      </c>
      <c r="E353" s="4">
        <v>0.1</v>
      </c>
      <c r="F353" s="4">
        <v>3</v>
      </c>
      <c r="G353" s="4">
        <v>0.1</v>
      </c>
      <c r="H353" s="4">
        <v>0.1</v>
      </c>
      <c r="I353" s="4">
        <v>0</v>
      </c>
      <c r="J353" s="4">
        <v>2</v>
      </c>
      <c r="K353" s="4">
        <v>0</v>
      </c>
      <c r="L353" s="4">
        <v>0</v>
      </c>
      <c r="M353" s="4">
        <v>48</v>
      </c>
      <c r="N353" s="4">
        <v>3.15</v>
      </c>
      <c r="O353" s="3">
        <f t="shared" si="10"/>
        <v>7.9955746785216664E-2</v>
      </c>
      <c r="P353" s="1">
        <f t="shared" si="11"/>
        <v>6.4516129032258063E-2</v>
      </c>
    </row>
    <row r="354" spans="1:16" ht="15">
      <c r="A354" s="4">
        <v>106917.1</v>
      </c>
      <c r="B354" s="4" t="s">
        <v>1192</v>
      </c>
      <c r="C354" s="4" t="s">
        <v>1191</v>
      </c>
      <c r="D354" s="1" t="s">
        <v>1190</v>
      </c>
      <c r="E354" s="4">
        <v>3</v>
      </c>
      <c r="F354" s="4">
        <v>0.1</v>
      </c>
      <c r="G354" s="4">
        <v>0.1</v>
      </c>
      <c r="H354" s="4">
        <v>0.1</v>
      </c>
      <c r="I354" s="4">
        <v>2</v>
      </c>
      <c r="J354" s="4">
        <v>0</v>
      </c>
      <c r="K354" s="4">
        <v>0</v>
      </c>
      <c r="L354" s="4">
        <v>0</v>
      </c>
      <c r="M354" s="4">
        <v>83</v>
      </c>
      <c r="N354" s="4">
        <v>1.82</v>
      </c>
      <c r="O354" s="3">
        <f t="shared" si="10"/>
        <v>7.9955746785216664E-2</v>
      </c>
      <c r="P354" s="1">
        <f t="shared" si="11"/>
        <v>6.4516129032258063E-2</v>
      </c>
    </row>
    <row r="355" spans="1:16" ht="15">
      <c r="A355" s="4">
        <v>100178.1</v>
      </c>
      <c r="B355" s="4" t="s">
        <v>769</v>
      </c>
      <c r="C355" s="4" t="s">
        <v>768</v>
      </c>
      <c r="D355" s="1" t="s">
        <v>767</v>
      </c>
      <c r="E355" s="4">
        <v>0.1</v>
      </c>
      <c r="F355" s="4">
        <v>3</v>
      </c>
      <c r="G355" s="4">
        <v>0.1</v>
      </c>
      <c r="H355" s="4">
        <v>0.1</v>
      </c>
      <c r="I355" s="4">
        <v>0</v>
      </c>
      <c r="J355" s="4">
        <v>1</v>
      </c>
      <c r="K355" s="4">
        <v>0</v>
      </c>
      <c r="L355" s="4">
        <v>0</v>
      </c>
      <c r="M355" s="4">
        <v>66</v>
      </c>
      <c r="N355" s="4">
        <v>2.27</v>
      </c>
      <c r="O355" s="3">
        <f t="shared" si="10"/>
        <v>7.9955746785216664E-2</v>
      </c>
      <c r="P355" s="1">
        <f t="shared" si="11"/>
        <v>6.4516129032258063E-2</v>
      </c>
    </row>
    <row r="356" spans="1:16" ht="15">
      <c r="A356" s="4">
        <v>102127.1</v>
      </c>
      <c r="B356" s="4" t="s">
        <v>1198</v>
      </c>
      <c r="C356" s="4" t="s">
        <v>1197</v>
      </c>
      <c r="D356" s="1" t="s">
        <v>1196</v>
      </c>
      <c r="E356" s="4">
        <v>3</v>
      </c>
      <c r="F356" s="4">
        <v>0.1</v>
      </c>
      <c r="G356" s="4">
        <v>0.1</v>
      </c>
      <c r="H356" s="4">
        <v>0.1</v>
      </c>
      <c r="I356" s="4">
        <v>3</v>
      </c>
      <c r="J356" s="4">
        <v>0</v>
      </c>
      <c r="K356" s="4">
        <v>0</v>
      </c>
      <c r="L356" s="4">
        <v>0</v>
      </c>
      <c r="M356" s="4">
        <v>87</v>
      </c>
      <c r="N356" s="4">
        <v>1.72</v>
      </c>
      <c r="O356" s="3">
        <f t="shared" si="10"/>
        <v>7.9955746785216664E-2</v>
      </c>
      <c r="P356" s="1">
        <f t="shared" si="11"/>
        <v>6.4516129032258063E-2</v>
      </c>
    </row>
    <row r="357" spans="1:16" ht="15">
      <c r="A357" s="4">
        <v>116350.1</v>
      </c>
      <c r="B357" s="4" t="s">
        <v>1186</v>
      </c>
      <c r="C357" s="4" t="s">
        <v>1185</v>
      </c>
      <c r="D357" s="1" t="s">
        <v>1184</v>
      </c>
      <c r="E357" s="4">
        <v>2</v>
      </c>
      <c r="F357" s="4">
        <v>2</v>
      </c>
      <c r="G357" s="4">
        <v>0.1</v>
      </c>
      <c r="H357" s="4">
        <v>0.1</v>
      </c>
      <c r="I357" s="4">
        <v>1</v>
      </c>
      <c r="J357" s="4">
        <v>2</v>
      </c>
      <c r="K357" s="4">
        <v>0</v>
      </c>
      <c r="L357" s="4">
        <v>0</v>
      </c>
      <c r="M357" s="4">
        <v>96</v>
      </c>
      <c r="N357" s="4">
        <v>2.08</v>
      </c>
      <c r="O357" s="3">
        <f t="shared" si="10"/>
        <v>4.0084459741838364E-2</v>
      </c>
      <c r="P357" s="1">
        <f t="shared" si="11"/>
        <v>0.05</v>
      </c>
    </row>
    <row r="358" spans="1:16" ht="15">
      <c r="A358" s="4">
        <v>101099.1</v>
      </c>
      <c r="B358" s="4" t="s">
        <v>1189</v>
      </c>
      <c r="C358" s="4" t="s">
        <v>1188</v>
      </c>
      <c r="D358" s="1" t="s">
        <v>1187</v>
      </c>
      <c r="E358" s="4">
        <v>2</v>
      </c>
      <c r="F358" s="4">
        <v>2</v>
      </c>
      <c r="G358" s="4">
        <v>0.1</v>
      </c>
      <c r="H358" s="4">
        <v>0.1</v>
      </c>
      <c r="I358" s="4">
        <v>1</v>
      </c>
      <c r="J358" s="4">
        <v>1</v>
      </c>
      <c r="K358" s="4">
        <v>0</v>
      </c>
      <c r="L358" s="4">
        <v>0</v>
      </c>
      <c r="M358" s="4">
        <v>40</v>
      </c>
      <c r="N358" s="4">
        <v>4.99</v>
      </c>
      <c r="O358" s="3">
        <f t="shared" si="10"/>
        <v>4.0084459741838364E-2</v>
      </c>
      <c r="P358" s="1">
        <f t="shared" si="11"/>
        <v>0.05</v>
      </c>
    </row>
    <row r="359" spans="1:16" ht="15">
      <c r="A359" s="4">
        <v>111022.1</v>
      </c>
      <c r="B359" s="4" t="s">
        <v>1174</v>
      </c>
      <c r="C359" s="4" t="s">
        <v>1173</v>
      </c>
      <c r="D359" s="1" t="s">
        <v>1172</v>
      </c>
      <c r="E359" s="4">
        <v>4</v>
      </c>
      <c r="F359" s="4">
        <v>0.1</v>
      </c>
      <c r="G359" s="4">
        <v>0.1</v>
      </c>
      <c r="H359" s="4">
        <v>0.1</v>
      </c>
      <c r="I359" s="4">
        <v>2</v>
      </c>
      <c r="J359" s="4">
        <v>0</v>
      </c>
      <c r="K359" s="4">
        <v>0</v>
      </c>
      <c r="L359" s="4">
        <v>0</v>
      </c>
      <c r="M359" s="4">
        <v>159</v>
      </c>
      <c r="N359" s="4">
        <v>1.26</v>
      </c>
      <c r="O359" s="3">
        <f t="shared" si="10"/>
        <v>3.7154960996568794E-2</v>
      </c>
      <c r="P359" s="1">
        <f t="shared" si="11"/>
        <v>4.8780487804878057E-2</v>
      </c>
    </row>
    <row r="360" spans="1:16" ht="15">
      <c r="A360" s="4">
        <v>108627.1</v>
      </c>
      <c r="B360" s="4" t="s">
        <v>1177</v>
      </c>
      <c r="C360" s="4" t="s">
        <v>1176</v>
      </c>
      <c r="D360" s="1" t="s">
        <v>1175</v>
      </c>
      <c r="E360" s="4">
        <v>0.1</v>
      </c>
      <c r="F360" s="4">
        <v>4</v>
      </c>
      <c r="G360" s="4">
        <v>0.1</v>
      </c>
      <c r="H360" s="4">
        <v>0.1</v>
      </c>
      <c r="I360" s="4">
        <v>0</v>
      </c>
      <c r="J360" s="4">
        <v>2</v>
      </c>
      <c r="K360" s="4">
        <v>0</v>
      </c>
      <c r="L360" s="4">
        <v>0</v>
      </c>
      <c r="M360" s="4">
        <v>51</v>
      </c>
      <c r="N360" s="4">
        <v>3.95</v>
      </c>
      <c r="O360" s="3">
        <f t="shared" si="10"/>
        <v>3.7154960996568794E-2</v>
      </c>
      <c r="P360" s="1">
        <f t="shared" si="11"/>
        <v>4.8780487804878057E-2</v>
      </c>
    </row>
    <row r="361" spans="1:16" ht="15">
      <c r="A361" s="4">
        <v>100376.1</v>
      </c>
      <c r="B361" s="4" t="s">
        <v>1180</v>
      </c>
      <c r="C361" s="4" t="s">
        <v>1179</v>
      </c>
      <c r="D361" s="1" t="s">
        <v>1178</v>
      </c>
      <c r="E361" s="4">
        <v>4</v>
      </c>
      <c r="F361" s="4">
        <v>0.1</v>
      </c>
      <c r="G361" s="4">
        <v>0.1</v>
      </c>
      <c r="H361" s="4">
        <v>0.1</v>
      </c>
      <c r="I361" s="4">
        <v>1</v>
      </c>
      <c r="J361" s="4">
        <v>0</v>
      </c>
      <c r="K361" s="4">
        <v>0</v>
      </c>
      <c r="L361" s="4">
        <v>0</v>
      </c>
      <c r="M361" s="4">
        <v>6</v>
      </c>
      <c r="N361" s="4">
        <v>31.23</v>
      </c>
      <c r="O361" s="3">
        <f t="shared" si="10"/>
        <v>3.7154960996568794E-2</v>
      </c>
      <c r="P361" s="1">
        <f t="shared" si="11"/>
        <v>4.8780487804878057E-2</v>
      </c>
    </row>
    <row r="362" spans="1:16" ht="15">
      <c r="A362" s="4">
        <v>100076.1</v>
      </c>
      <c r="B362" s="4" t="s">
        <v>608</v>
      </c>
      <c r="C362" s="4" t="s">
        <v>607</v>
      </c>
      <c r="D362" s="1" t="s">
        <v>606</v>
      </c>
      <c r="E362" s="4">
        <v>3</v>
      </c>
      <c r="F362" s="4">
        <v>2</v>
      </c>
      <c r="G362" s="4">
        <v>0.1</v>
      </c>
      <c r="H362" s="4">
        <v>0.1</v>
      </c>
      <c r="I362" s="4">
        <v>2</v>
      </c>
      <c r="J362" s="4">
        <v>1</v>
      </c>
      <c r="K362" s="4">
        <v>0</v>
      </c>
      <c r="L362" s="4">
        <v>0</v>
      </c>
      <c r="M362" s="4">
        <v>54</v>
      </c>
      <c r="N362" s="4">
        <v>4.66</v>
      </c>
      <c r="O362" s="3">
        <f t="shared" si="10"/>
        <v>1.8872569004624244E-2</v>
      </c>
      <c r="P362" s="1">
        <f t="shared" si="11"/>
        <v>0.04</v>
      </c>
    </row>
    <row r="363" spans="1:16" ht="15">
      <c r="A363" s="4">
        <v>107540.1</v>
      </c>
      <c r="B363" s="4" t="s">
        <v>1165</v>
      </c>
      <c r="C363" s="4" t="s">
        <v>1164</v>
      </c>
      <c r="D363" s="1" t="s">
        <v>1163</v>
      </c>
      <c r="E363" s="4">
        <v>5</v>
      </c>
      <c r="F363" s="4">
        <v>0.1</v>
      </c>
      <c r="G363" s="4">
        <v>0.1</v>
      </c>
      <c r="H363" s="4">
        <v>0.1</v>
      </c>
      <c r="I363" s="4">
        <v>4</v>
      </c>
      <c r="J363" s="4">
        <v>0</v>
      </c>
      <c r="K363" s="4">
        <v>0</v>
      </c>
      <c r="L363" s="4">
        <v>0</v>
      </c>
      <c r="M363" s="4">
        <v>97</v>
      </c>
      <c r="N363" s="4">
        <v>2.57</v>
      </c>
      <c r="O363" s="3">
        <f t="shared" si="10"/>
        <v>1.7513742657366861E-2</v>
      </c>
      <c r="P363" s="1">
        <f t="shared" si="11"/>
        <v>3.921568627450981E-2</v>
      </c>
    </row>
    <row r="364" spans="1:16" ht="15">
      <c r="A364" s="4">
        <v>100871.1</v>
      </c>
      <c r="B364" s="4" t="s">
        <v>1162</v>
      </c>
      <c r="C364" s="4" t="s">
        <v>1161</v>
      </c>
      <c r="D364" s="1" t="s">
        <v>1160</v>
      </c>
      <c r="E364" s="4">
        <v>3</v>
      </c>
      <c r="F364" s="4">
        <v>3</v>
      </c>
      <c r="G364" s="4">
        <v>0.1</v>
      </c>
      <c r="H364" s="4">
        <v>0.1</v>
      </c>
      <c r="I364" s="4">
        <v>2</v>
      </c>
      <c r="J364" s="4">
        <v>2</v>
      </c>
      <c r="K364" s="4">
        <v>0</v>
      </c>
      <c r="L364" s="4">
        <v>0</v>
      </c>
      <c r="M364" s="4">
        <v>47</v>
      </c>
      <c r="N364" s="4">
        <v>6.38</v>
      </c>
      <c r="O364" s="3">
        <f t="shared" si="10"/>
        <v>8.9742092659188775E-3</v>
      </c>
      <c r="P364" s="1">
        <f t="shared" si="11"/>
        <v>3.3333333333333333E-2</v>
      </c>
    </row>
    <row r="365" spans="1:16" ht="15">
      <c r="A365" s="4">
        <v>106594.1</v>
      </c>
      <c r="B365" s="4" t="s">
        <v>587</v>
      </c>
      <c r="C365" s="4" t="s">
        <v>586</v>
      </c>
      <c r="D365" s="1" t="s">
        <v>585</v>
      </c>
      <c r="E365" s="4">
        <v>2</v>
      </c>
      <c r="F365" s="4">
        <v>4</v>
      </c>
      <c r="G365" s="4">
        <v>0.1</v>
      </c>
      <c r="H365" s="4">
        <v>0.1</v>
      </c>
      <c r="I365" s="4">
        <v>2</v>
      </c>
      <c r="J365" s="4">
        <v>3</v>
      </c>
      <c r="K365" s="4">
        <v>0</v>
      </c>
      <c r="L365" s="4">
        <v>0</v>
      </c>
      <c r="M365" s="4">
        <v>74</v>
      </c>
      <c r="N365" s="4">
        <v>4.0599999999999996</v>
      </c>
      <c r="O365" s="3">
        <f t="shared" si="10"/>
        <v>8.9742092659188775E-3</v>
      </c>
      <c r="P365" s="1">
        <f t="shared" si="11"/>
        <v>3.3333333333333333E-2</v>
      </c>
    </row>
    <row r="366" spans="1:16" ht="15">
      <c r="A366" s="4">
        <v>106977.1</v>
      </c>
      <c r="B366" s="4" t="s">
        <v>581</v>
      </c>
      <c r="C366" s="4" t="s">
        <v>580</v>
      </c>
      <c r="D366" s="1" t="s">
        <v>579</v>
      </c>
      <c r="E366" s="4">
        <v>0.1</v>
      </c>
      <c r="F366" s="4">
        <v>6</v>
      </c>
      <c r="G366" s="4">
        <v>0.1</v>
      </c>
      <c r="H366" s="4">
        <v>0.1</v>
      </c>
      <c r="I366" s="4">
        <v>0</v>
      </c>
      <c r="J366" s="4">
        <v>3</v>
      </c>
      <c r="K366" s="4">
        <v>0</v>
      </c>
      <c r="L366" s="4">
        <v>0</v>
      </c>
      <c r="M366" s="4">
        <v>149</v>
      </c>
      <c r="N366" s="4">
        <v>2.02</v>
      </c>
      <c r="O366" s="3">
        <f t="shared" si="10"/>
        <v>8.3348448762745712E-3</v>
      </c>
      <c r="P366" s="1">
        <f t="shared" si="11"/>
        <v>3.2786885245901641E-2</v>
      </c>
    </row>
    <row r="367" spans="1:16" ht="15">
      <c r="A367" s="4">
        <v>104391.1</v>
      </c>
      <c r="B367" s="4" t="s">
        <v>1156</v>
      </c>
      <c r="C367" s="4" t="s">
        <v>1155</v>
      </c>
      <c r="D367" s="1" t="s">
        <v>1154</v>
      </c>
      <c r="E367" s="4">
        <v>0.1</v>
      </c>
      <c r="F367" s="4">
        <v>7</v>
      </c>
      <c r="G367" s="4">
        <v>0.1</v>
      </c>
      <c r="H367" s="4">
        <v>0.1</v>
      </c>
      <c r="I367" s="4">
        <v>0</v>
      </c>
      <c r="J367" s="4">
        <v>3</v>
      </c>
      <c r="K367" s="4">
        <v>0</v>
      </c>
      <c r="L367" s="4">
        <v>0</v>
      </c>
      <c r="M367" s="4">
        <v>71</v>
      </c>
      <c r="N367" s="4">
        <v>4.95</v>
      </c>
      <c r="O367" s="3">
        <f t="shared" si="10"/>
        <v>3.9939707132981717E-3</v>
      </c>
      <c r="P367" s="1">
        <f t="shared" si="11"/>
        <v>2.8169014084507046E-2</v>
      </c>
    </row>
    <row r="368" spans="1:16" ht="15">
      <c r="A368" s="4">
        <v>105655.1</v>
      </c>
      <c r="B368" s="4" t="s">
        <v>1153</v>
      </c>
      <c r="C368" s="4" t="s">
        <v>1152</v>
      </c>
      <c r="D368" s="1" t="s">
        <v>1151</v>
      </c>
      <c r="E368" s="4">
        <v>0.1</v>
      </c>
      <c r="F368" s="4">
        <v>8</v>
      </c>
      <c r="G368" s="4">
        <v>0.1</v>
      </c>
      <c r="H368" s="4">
        <v>0.1</v>
      </c>
      <c r="I368" s="4">
        <v>0</v>
      </c>
      <c r="J368" s="4">
        <v>3</v>
      </c>
      <c r="K368" s="4">
        <v>0</v>
      </c>
      <c r="L368" s="4">
        <v>0</v>
      </c>
      <c r="M368" s="4">
        <v>107</v>
      </c>
      <c r="N368" s="4">
        <v>3.73</v>
      </c>
      <c r="O368" s="3">
        <f t="shared" si="10"/>
        <v>1.9238336682752661E-3</v>
      </c>
      <c r="P368" s="1">
        <f t="shared" si="11"/>
        <v>2.469135802469136E-2</v>
      </c>
    </row>
    <row r="369" spans="1:17" ht="15">
      <c r="A369" s="4">
        <v>103158.1</v>
      </c>
      <c r="B369" s="4" t="s">
        <v>1150</v>
      </c>
      <c r="C369" s="4" t="s">
        <v>1149</v>
      </c>
      <c r="D369" s="1" t="s">
        <v>1148</v>
      </c>
      <c r="E369" s="4">
        <v>0.1</v>
      </c>
      <c r="F369" s="4">
        <v>9</v>
      </c>
      <c r="G369" s="4">
        <v>0.1</v>
      </c>
      <c r="H369" s="4">
        <v>0.1</v>
      </c>
      <c r="I369" s="4">
        <v>0</v>
      </c>
      <c r="J369" s="4">
        <v>5</v>
      </c>
      <c r="K369" s="4">
        <v>0</v>
      </c>
      <c r="L369" s="4">
        <v>0</v>
      </c>
      <c r="M369" s="4">
        <v>469</v>
      </c>
      <c r="N369" s="4">
        <v>0.96</v>
      </c>
      <c r="O369" s="3">
        <f t="shared" si="10"/>
        <v>9.3045125332004604E-4</v>
      </c>
      <c r="P369" s="1">
        <f t="shared" si="11"/>
        <v>2.197802197802198E-2</v>
      </c>
    </row>
    <row r="370" spans="1:17" ht="15">
      <c r="A370" s="4">
        <v>107514.1</v>
      </c>
      <c r="B370" s="4" t="s">
        <v>661</v>
      </c>
      <c r="C370" s="4" t="s">
        <v>660</v>
      </c>
      <c r="D370" s="1" t="s">
        <v>659</v>
      </c>
      <c r="E370" s="4">
        <v>7</v>
      </c>
      <c r="F370" s="4">
        <v>6</v>
      </c>
      <c r="G370" s="4">
        <v>0.1</v>
      </c>
      <c r="H370" s="4">
        <v>0.1</v>
      </c>
      <c r="I370" s="4">
        <v>3</v>
      </c>
      <c r="J370" s="4">
        <v>3</v>
      </c>
      <c r="K370" s="4">
        <v>0</v>
      </c>
      <c r="L370" s="4">
        <v>0</v>
      </c>
      <c r="M370" s="4">
        <v>29</v>
      </c>
      <c r="N370" s="4">
        <v>22.69</v>
      </c>
      <c r="O370" s="3">
        <f t="shared" si="10"/>
        <v>5.6209255304372766E-5</v>
      </c>
      <c r="P370" s="1">
        <f t="shared" si="11"/>
        <v>1.5384615384615385E-2</v>
      </c>
    </row>
    <row r="371" spans="1:17" ht="15">
      <c r="A371" s="21">
        <v>104984.1</v>
      </c>
      <c r="B371" s="21" t="s">
        <v>1147</v>
      </c>
      <c r="C371" s="21" t="s">
        <v>1146</v>
      </c>
      <c r="D371" s="23" t="s">
        <v>1145</v>
      </c>
      <c r="E371" s="21">
        <v>13</v>
      </c>
      <c r="F371" s="21">
        <v>0.1</v>
      </c>
      <c r="G371" s="21">
        <v>0.1</v>
      </c>
      <c r="H371" s="21">
        <v>0.1</v>
      </c>
      <c r="I371" s="21">
        <v>10</v>
      </c>
      <c r="J371" s="21">
        <v>0</v>
      </c>
      <c r="K371" s="21">
        <v>0</v>
      </c>
      <c r="L371" s="21">
        <v>0</v>
      </c>
      <c r="M371" s="21">
        <v>110</v>
      </c>
      <c r="N371" s="21">
        <v>5.88</v>
      </c>
      <c r="O371" s="22">
        <f t="shared" si="10"/>
        <v>5.2327764213423584E-5</v>
      </c>
      <c r="P371" s="23">
        <f t="shared" si="11"/>
        <v>1.5267175572519085E-2</v>
      </c>
    </row>
    <row r="372" spans="1:17" ht="15">
      <c r="A372" s="4">
        <v>117028.1</v>
      </c>
      <c r="B372" s="4" t="s">
        <v>1144</v>
      </c>
      <c r="C372" s="4" t="s">
        <v>1143</v>
      </c>
      <c r="D372" s="1" t="s">
        <v>1142</v>
      </c>
      <c r="E372" s="4">
        <v>13</v>
      </c>
      <c r="F372" s="4">
        <v>11</v>
      </c>
      <c r="G372" s="4">
        <v>0.1</v>
      </c>
      <c r="H372" s="4">
        <v>0.1</v>
      </c>
      <c r="I372" s="4">
        <v>7</v>
      </c>
      <c r="J372" s="4">
        <v>5</v>
      </c>
      <c r="K372" s="4">
        <v>0</v>
      </c>
      <c r="L372" s="4">
        <v>0</v>
      </c>
      <c r="M372" s="4">
        <v>66</v>
      </c>
      <c r="N372" s="4">
        <v>18.14</v>
      </c>
      <c r="O372" s="3">
        <f t="shared" si="10"/>
        <v>2.2900014780508675E-8</v>
      </c>
      <c r="P372" s="1">
        <f t="shared" si="11"/>
        <v>8.3333333333333332E-3</v>
      </c>
    </row>
    <row r="373" spans="1:17" ht="15">
      <c r="A373" s="4">
        <v>114003.1</v>
      </c>
      <c r="B373" s="4" t="s">
        <v>1141</v>
      </c>
      <c r="C373" s="4" t="s">
        <v>1140</v>
      </c>
      <c r="D373" s="1" t="s">
        <v>1139</v>
      </c>
      <c r="E373" s="4">
        <v>17</v>
      </c>
      <c r="F373" s="4">
        <v>8</v>
      </c>
      <c r="G373" s="4">
        <v>0.1</v>
      </c>
      <c r="H373" s="4">
        <v>0.1</v>
      </c>
      <c r="I373" s="4">
        <v>6</v>
      </c>
      <c r="J373" s="4">
        <v>2</v>
      </c>
      <c r="K373" s="4">
        <v>0</v>
      </c>
      <c r="L373" s="4">
        <v>0</v>
      </c>
      <c r="M373" s="4">
        <v>97</v>
      </c>
      <c r="N373" s="4">
        <v>12.95</v>
      </c>
      <c r="O373" s="3">
        <f t="shared" si="10"/>
        <v>1.1311596112522402E-8</v>
      </c>
      <c r="P373" s="1">
        <f t="shared" si="11"/>
        <v>8.0000000000000002E-3</v>
      </c>
    </row>
    <row r="374" spans="1:17" ht="15">
      <c r="A374" s="21">
        <v>108617.1</v>
      </c>
      <c r="B374" s="21" t="s">
        <v>1138</v>
      </c>
      <c r="C374" s="21" t="s">
        <v>1137</v>
      </c>
      <c r="D374" s="1" t="s">
        <v>1136</v>
      </c>
      <c r="E374" s="21">
        <v>13</v>
      </c>
      <c r="F374" s="21">
        <v>20</v>
      </c>
      <c r="G374" s="21">
        <v>0.1</v>
      </c>
      <c r="H374" s="21">
        <v>0.1</v>
      </c>
      <c r="I374" s="21">
        <v>9</v>
      </c>
      <c r="J374" s="21">
        <v>11</v>
      </c>
      <c r="K374" s="21">
        <v>0</v>
      </c>
      <c r="L374" s="21">
        <v>0</v>
      </c>
      <c r="M374" s="21">
        <v>209</v>
      </c>
      <c r="N374" s="21">
        <v>7.91</v>
      </c>
      <c r="O374" s="22">
        <f t="shared" si="10"/>
        <v>4.0668922827057594E-11</v>
      </c>
      <c r="P374" s="1">
        <f t="shared" si="11"/>
        <v>6.0606060606060606E-3</v>
      </c>
    </row>
    <row r="375" spans="1:17" ht="16">
      <c r="Q375"/>
    </row>
    <row r="376" spans="1:17" ht="16">
      <c r="Q376"/>
    </row>
    <row r="377" spans="1:17" ht="16">
      <c r="Q377"/>
    </row>
    <row r="378" spans="1:17" ht="16">
      <c r="Q378"/>
    </row>
    <row r="379" spans="1:17" ht="16">
      <c r="Q379"/>
    </row>
    <row r="380" spans="1:17" ht="16">
      <c r="Q380"/>
    </row>
    <row r="381" spans="1:17" ht="16">
      <c r="Q381"/>
    </row>
    <row r="382" spans="1:17" ht="16">
      <c r="Q382"/>
    </row>
    <row r="383" spans="1:17" ht="16">
      <c r="Q383"/>
    </row>
    <row r="384" spans="1:17" ht="16">
      <c r="Q384"/>
    </row>
    <row r="385" spans="17:17" ht="16">
      <c r="Q385"/>
    </row>
    <row r="386" spans="17:17" ht="16">
      <c r="Q386"/>
    </row>
    <row r="387" spans="17:17" ht="16">
      <c r="Q387"/>
    </row>
    <row r="388" spans="17:17" ht="16">
      <c r="Q388"/>
    </row>
    <row r="389" spans="17:17" ht="16">
      <c r="Q389"/>
    </row>
    <row r="390" spans="17:17" ht="16">
      <c r="Q390"/>
    </row>
    <row r="391" spans="17:17" ht="16">
      <c r="Q391"/>
    </row>
    <row r="392" spans="17:17" ht="16">
      <c r="Q392"/>
    </row>
    <row r="393" spans="17:17" ht="16">
      <c r="Q393"/>
    </row>
    <row r="394" spans="17:17" ht="16">
      <c r="Q394"/>
    </row>
    <row r="395" spans="17:17" ht="16">
      <c r="Q395"/>
    </row>
    <row r="396" spans="17:17" ht="16">
      <c r="Q396"/>
    </row>
    <row r="397" spans="17:17" ht="16">
      <c r="Q397"/>
    </row>
    <row r="398" spans="17:17" ht="16">
      <c r="Q398"/>
    </row>
    <row r="399" spans="17:17" ht="16">
      <c r="Q399"/>
    </row>
    <row r="400" spans="17:17" ht="16">
      <c r="Q400"/>
    </row>
    <row r="401" spans="17:17" ht="16">
      <c r="Q401"/>
    </row>
    <row r="402" spans="17:17" ht="16">
      <c r="Q402"/>
    </row>
    <row r="403" spans="17:17" ht="16">
      <c r="Q403"/>
    </row>
    <row r="404" spans="17:17" ht="16">
      <c r="Q404"/>
    </row>
  </sheetData>
  <sortState xmlns:xlrd2="http://schemas.microsoft.com/office/spreadsheetml/2017/richdata2" ref="A5:P374">
    <sortCondition descending="1" ref="P5:P374"/>
  </sortState>
  <mergeCells count="3">
    <mergeCell ref="A1:F1"/>
    <mergeCell ref="A2:F2"/>
    <mergeCell ref="A3:F3"/>
  </mergeCells>
  <pageMargins left="0.75" right="0.75" top="1" bottom="1" header="0.5" footer="0.5"/>
  <pageSetup orientation="portrait"/>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039DB0-CD54-904D-98F5-713ED1175BE3}">
  <dimension ref="A1:AD344"/>
  <sheetViews>
    <sheetView zoomScaleNormal="100" workbookViewId="0">
      <selection sqref="A1:XFD1"/>
    </sheetView>
  </sheetViews>
  <sheetFormatPr baseColWidth="10" defaultColWidth="9.1640625" defaultRowHeight="16"/>
  <cols>
    <col min="1" max="1" width="9.83203125" style="1" bestFit="1" customWidth="1"/>
    <col min="2" max="2" width="30.83203125" style="1" customWidth="1"/>
    <col min="3" max="3" width="85.33203125" style="1" customWidth="1"/>
    <col min="4" max="4" width="9.83203125" style="1" customWidth="1"/>
    <col min="5" max="6" width="8.83203125" style="1" customWidth="1"/>
    <col min="7" max="8" width="7" style="1" bestFit="1" customWidth="1"/>
    <col min="9" max="9" width="8" style="1" customWidth="1"/>
    <col min="10" max="10" width="7.6640625" style="1" customWidth="1"/>
    <col min="11" max="11" width="7" style="1" bestFit="1" customWidth="1"/>
    <col min="12" max="12" width="9.83203125" style="1" bestFit="1" customWidth="1"/>
    <col min="13" max="13" width="11" style="1" bestFit="1" customWidth="1"/>
    <col min="14" max="14" width="11.83203125" style="1" customWidth="1"/>
    <col min="15" max="15" width="11.5" style="1" customWidth="1"/>
    <col min="16" max="16" width="12" style="1" bestFit="1" customWidth="1"/>
    <col min="17" max="17" width="13.33203125" style="1" customWidth="1"/>
    <col min="20" max="29" width="9.1640625" style="1"/>
    <col min="30" max="30" width="15.1640625" style="1" customWidth="1"/>
    <col min="31" max="16384" width="9.1640625" style="1"/>
  </cols>
  <sheetData>
    <row r="1" spans="1:30" ht="12.75" customHeight="1">
      <c r="A1" s="43"/>
      <c r="B1" s="43"/>
      <c r="C1" s="43"/>
      <c r="D1" s="43"/>
      <c r="E1" s="43"/>
      <c r="F1" s="43"/>
      <c r="G1" s="14"/>
      <c r="H1" s="13"/>
      <c r="I1" s="13"/>
      <c r="J1" s="13"/>
      <c r="K1" s="13"/>
    </row>
    <row r="2" spans="1:30" s="7" customFormat="1" ht="14" thickBot="1">
      <c r="A2" s="44" t="s">
        <v>2213</v>
      </c>
      <c r="B2" s="44"/>
      <c r="C2" s="44"/>
      <c r="D2" s="44"/>
      <c r="E2" s="44"/>
      <c r="F2" s="44"/>
      <c r="G2" s="12"/>
      <c r="H2" s="11"/>
      <c r="I2" s="11"/>
      <c r="J2" s="11"/>
      <c r="K2" s="11"/>
    </row>
    <row r="3" spans="1:30" s="7" customFormat="1" ht="65.25" customHeight="1">
      <c r="A3" s="45" t="s">
        <v>578</v>
      </c>
      <c r="B3" s="45"/>
      <c r="C3" s="45"/>
      <c r="D3" s="45"/>
      <c r="E3" s="45"/>
      <c r="F3" s="45"/>
      <c r="G3" s="10"/>
      <c r="H3" s="9"/>
      <c r="I3" s="8"/>
      <c r="J3" s="8"/>
      <c r="K3" s="8"/>
    </row>
    <row r="4" spans="1:30" s="23" customFormat="1">
      <c r="A4" s="6" t="s">
        <v>577</v>
      </c>
      <c r="B4" s="6" t="s">
        <v>576</v>
      </c>
      <c r="C4" s="6" t="s">
        <v>575</v>
      </c>
      <c r="D4" s="5" t="s">
        <v>2209</v>
      </c>
      <c r="E4" s="18" t="s">
        <v>2023</v>
      </c>
      <c r="F4" s="18" t="s">
        <v>2024</v>
      </c>
      <c r="G4" s="19" t="s">
        <v>2025</v>
      </c>
      <c r="H4" s="19" t="s">
        <v>2026</v>
      </c>
      <c r="I4" s="19" t="s">
        <v>2027</v>
      </c>
      <c r="J4" s="19" t="s">
        <v>2028</v>
      </c>
      <c r="K4" s="19" t="s">
        <v>2029</v>
      </c>
      <c r="L4" s="19" t="s">
        <v>2030</v>
      </c>
      <c r="M4" s="6" t="s">
        <v>574</v>
      </c>
      <c r="N4" s="6" t="s">
        <v>573</v>
      </c>
      <c r="O4" s="5" t="s">
        <v>572</v>
      </c>
      <c r="P4" s="20" t="s">
        <v>2031</v>
      </c>
      <c r="Q4" s="36"/>
      <c r="R4" s="36"/>
      <c r="T4" s="37"/>
      <c r="Z4" s="37"/>
      <c r="AA4" s="37"/>
    </row>
    <row r="5" spans="1:30" s="23" customFormat="1">
      <c r="A5">
        <v>101418.1</v>
      </c>
      <c r="B5" t="s">
        <v>1135</v>
      </c>
      <c r="C5" t="s">
        <v>1134</v>
      </c>
      <c r="D5" s="1" t="s">
        <v>1133</v>
      </c>
      <c r="E5">
        <v>0.1</v>
      </c>
      <c r="F5">
        <v>0.1</v>
      </c>
      <c r="G5">
        <v>10</v>
      </c>
      <c r="H5">
        <v>6</v>
      </c>
      <c r="I5">
        <v>0</v>
      </c>
      <c r="J5">
        <v>0</v>
      </c>
      <c r="K5">
        <v>6</v>
      </c>
      <c r="L5">
        <v>5</v>
      </c>
      <c r="M5">
        <v>68</v>
      </c>
      <c r="N5">
        <v>11.73</v>
      </c>
      <c r="O5" s="35">
        <f t="shared" ref="O5:O68" si="0">CHIDIST(2*((E5+F5)*LN((E5+F5)/AVERAGE((E5+F5),(G5+H5)))+(G5+H5)*LN((G5+H5)/AVERAGE((E5+F5),G5+H5))),1)</f>
        <v>6.6108324292533375E-6</v>
      </c>
      <c r="P5" s="1">
        <f t="shared" ref="P5:P68" si="1">SUM(G5:H5)/SUM(E5:F5)</f>
        <v>80</v>
      </c>
      <c r="T5" s="37"/>
      <c r="Z5" s="37"/>
      <c r="AA5" s="37"/>
    </row>
    <row r="6" spans="1:30">
      <c r="A6">
        <v>100884.1</v>
      </c>
      <c r="B6" t="s">
        <v>1132</v>
      </c>
      <c r="C6" t="s">
        <v>1131</v>
      </c>
      <c r="D6" s="1" t="s">
        <v>1130</v>
      </c>
      <c r="E6">
        <v>0.1</v>
      </c>
      <c r="F6">
        <v>0.1</v>
      </c>
      <c r="G6">
        <v>7</v>
      </c>
      <c r="H6">
        <v>7</v>
      </c>
      <c r="I6">
        <v>0</v>
      </c>
      <c r="J6">
        <v>0</v>
      </c>
      <c r="K6">
        <v>3</v>
      </c>
      <c r="L6">
        <v>4</v>
      </c>
      <c r="M6">
        <v>104</v>
      </c>
      <c r="N6">
        <v>6.7</v>
      </c>
      <c r="O6" s="35">
        <f t="shared" si="0"/>
        <v>2.7501608893501418E-5</v>
      </c>
      <c r="P6" s="1">
        <f t="shared" si="1"/>
        <v>70</v>
      </c>
      <c r="T6"/>
      <c r="Z6"/>
      <c r="AA6"/>
      <c r="AD6" s="23"/>
    </row>
    <row r="7" spans="1:30">
      <c r="A7">
        <v>102117.1</v>
      </c>
      <c r="B7" t="s">
        <v>1129</v>
      </c>
      <c r="C7" t="s">
        <v>1128</v>
      </c>
      <c r="D7" s="1" t="s">
        <v>1127</v>
      </c>
      <c r="E7">
        <v>0.1</v>
      </c>
      <c r="F7">
        <v>0.1</v>
      </c>
      <c r="G7">
        <v>0.1</v>
      </c>
      <c r="H7">
        <v>11</v>
      </c>
      <c r="I7">
        <v>0</v>
      </c>
      <c r="J7">
        <v>0</v>
      </c>
      <c r="K7">
        <v>0</v>
      </c>
      <c r="L7">
        <v>7</v>
      </c>
      <c r="M7">
        <v>139</v>
      </c>
      <c r="N7">
        <v>3.96</v>
      </c>
      <c r="O7" s="35">
        <f t="shared" si="0"/>
        <v>2.1965668790853134E-4</v>
      </c>
      <c r="P7" s="1">
        <f t="shared" si="1"/>
        <v>55.499999999999993</v>
      </c>
      <c r="T7"/>
      <c r="Z7"/>
      <c r="AA7"/>
      <c r="AD7" s="23"/>
    </row>
    <row r="8" spans="1:30">
      <c r="A8">
        <v>103232.1</v>
      </c>
      <c r="B8" t="s">
        <v>1126</v>
      </c>
      <c r="C8" t="s">
        <v>1125</v>
      </c>
      <c r="D8" s="1" t="s">
        <v>1124</v>
      </c>
      <c r="E8">
        <v>0.1</v>
      </c>
      <c r="F8">
        <v>0.1</v>
      </c>
      <c r="G8">
        <v>4</v>
      </c>
      <c r="H8">
        <v>7</v>
      </c>
      <c r="I8">
        <v>0</v>
      </c>
      <c r="J8">
        <v>0</v>
      </c>
      <c r="K8">
        <v>2</v>
      </c>
      <c r="L8">
        <v>3</v>
      </c>
      <c r="M8">
        <v>47</v>
      </c>
      <c r="N8">
        <v>11.69</v>
      </c>
      <c r="O8" s="35">
        <f t="shared" si="0"/>
        <v>2.3604082515797545E-4</v>
      </c>
      <c r="P8" s="1">
        <f t="shared" si="1"/>
        <v>55</v>
      </c>
      <c r="T8"/>
      <c r="Z8"/>
      <c r="AA8"/>
    </row>
    <row r="9" spans="1:30">
      <c r="A9">
        <v>100629.1</v>
      </c>
      <c r="B9" t="s">
        <v>1123</v>
      </c>
      <c r="C9" t="s">
        <v>1122</v>
      </c>
      <c r="D9" s="1" t="s">
        <v>1121</v>
      </c>
      <c r="E9">
        <v>0.1</v>
      </c>
      <c r="F9">
        <v>0.1</v>
      </c>
      <c r="G9">
        <v>4</v>
      </c>
      <c r="H9">
        <v>6</v>
      </c>
      <c r="I9">
        <v>0</v>
      </c>
      <c r="J9">
        <v>0</v>
      </c>
      <c r="K9">
        <v>2</v>
      </c>
      <c r="L9">
        <v>3</v>
      </c>
      <c r="M9">
        <v>68</v>
      </c>
      <c r="N9">
        <v>7.35</v>
      </c>
      <c r="O9" s="35">
        <f t="shared" si="0"/>
        <v>4.8527356840574406E-4</v>
      </c>
      <c r="P9" s="1">
        <f t="shared" si="1"/>
        <v>50</v>
      </c>
      <c r="T9"/>
      <c r="Z9"/>
      <c r="AA9"/>
    </row>
    <row r="10" spans="1:30">
      <c r="A10">
        <v>100374.2</v>
      </c>
      <c r="B10" t="s">
        <v>1114</v>
      </c>
      <c r="C10" t="s">
        <v>1113</v>
      </c>
      <c r="D10" s="1" t="s">
        <v>1112</v>
      </c>
      <c r="E10">
        <v>0.1</v>
      </c>
      <c r="F10">
        <v>0.1</v>
      </c>
      <c r="G10">
        <v>3</v>
      </c>
      <c r="H10">
        <v>4</v>
      </c>
      <c r="I10">
        <v>0</v>
      </c>
      <c r="J10">
        <v>0</v>
      </c>
      <c r="K10">
        <v>0.1</v>
      </c>
      <c r="L10">
        <v>2</v>
      </c>
      <c r="M10">
        <v>7</v>
      </c>
      <c r="N10">
        <v>52.67</v>
      </c>
      <c r="O10" s="35">
        <f t="shared" si="0"/>
        <v>4.2977670173113738E-3</v>
      </c>
      <c r="P10" s="1">
        <f t="shared" si="1"/>
        <v>35</v>
      </c>
      <c r="T10"/>
      <c r="Z10"/>
      <c r="AA10"/>
    </row>
    <row r="11" spans="1:30">
      <c r="A11">
        <v>102509.1</v>
      </c>
      <c r="B11" t="s">
        <v>1111</v>
      </c>
      <c r="C11" t="s">
        <v>1110</v>
      </c>
      <c r="D11" s="1" t="s">
        <v>1109</v>
      </c>
      <c r="E11">
        <v>0.1</v>
      </c>
      <c r="F11">
        <v>0.1</v>
      </c>
      <c r="G11">
        <v>0.1</v>
      </c>
      <c r="H11">
        <v>6</v>
      </c>
      <c r="I11">
        <v>0</v>
      </c>
      <c r="J11">
        <v>0</v>
      </c>
      <c r="K11">
        <v>0</v>
      </c>
      <c r="L11">
        <v>6</v>
      </c>
      <c r="M11">
        <v>96</v>
      </c>
      <c r="N11">
        <v>3.13</v>
      </c>
      <c r="O11" s="35">
        <f t="shared" si="0"/>
        <v>8.3348448762745712E-3</v>
      </c>
      <c r="P11" s="1">
        <f t="shared" si="1"/>
        <v>30.499999999999996</v>
      </c>
      <c r="T11"/>
      <c r="Z11"/>
      <c r="AA11"/>
    </row>
    <row r="12" spans="1:30">
      <c r="A12">
        <v>101411.1</v>
      </c>
      <c r="B12" t="s">
        <v>155</v>
      </c>
      <c r="C12" t="s">
        <v>154</v>
      </c>
      <c r="D12" s="1" t="s">
        <v>153</v>
      </c>
      <c r="E12">
        <v>0.1</v>
      </c>
      <c r="F12">
        <v>0.1</v>
      </c>
      <c r="G12">
        <v>0.1</v>
      </c>
      <c r="H12">
        <v>5</v>
      </c>
      <c r="I12">
        <v>0</v>
      </c>
      <c r="J12">
        <v>0</v>
      </c>
      <c r="K12">
        <v>0</v>
      </c>
      <c r="L12">
        <v>2</v>
      </c>
      <c r="M12">
        <v>166</v>
      </c>
      <c r="N12">
        <v>1.5</v>
      </c>
      <c r="O12" s="35">
        <f t="shared" si="0"/>
        <v>1.7513742657366861E-2</v>
      </c>
      <c r="P12" s="1">
        <f t="shared" si="1"/>
        <v>25.499999999999996</v>
      </c>
      <c r="T12"/>
      <c r="Z12"/>
      <c r="AA12"/>
    </row>
    <row r="13" spans="1:30">
      <c r="A13">
        <v>102904.1</v>
      </c>
      <c r="B13" t="s">
        <v>1096</v>
      </c>
      <c r="C13" t="s">
        <v>1095</v>
      </c>
      <c r="D13" s="1" t="s">
        <v>1094</v>
      </c>
      <c r="E13">
        <v>0.1</v>
      </c>
      <c r="F13">
        <v>0.1</v>
      </c>
      <c r="G13">
        <v>2</v>
      </c>
      <c r="H13">
        <v>3</v>
      </c>
      <c r="I13">
        <v>0</v>
      </c>
      <c r="J13">
        <v>0</v>
      </c>
      <c r="K13">
        <v>2</v>
      </c>
      <c r="L13">
        <v>2</v>
      </c>
      <c r="M13">
        <v>15</v>
      </c>
      <c r="N13">
        <v>16.86</v>
      </c>
      <c r="O13" s="35">
        <f t="shared" si="0"/>
        <v>1.8872569004624244E-2</v>
      </c>
      <c r="P13" s="1">
        <f t="shared" si="1"/>
        <v>25</v>
      </c>
      <c r="T13"/>
      <c r="Z13"/>
      <c r="AA13"/>
    </row>
    <row r="14" spans="1:30">
      <c r="A14" s="37">
        <v>102271.1</v>
      </c>
      <c r="B14" s="37" t="s">
        <v>1087</v>
      </c>
      <c r="C14" s="37" t="s">
        <v>1086</v>
      </c>
      <c r="D14" s="23" t="s">
        <v>1085</v>
      </c>
      <c r="E14" s="37">
        <v>0.1</v>
      </c>
      <c r="F14" s="37">
        <v>0.1</v>
      </c>
      <c r="G14" s="37">
        <v>4</v>
      </c>
      <c r="H14" s="37">
        <v>0.1</v>
      </c>
      <c r="I14" s="37">
        <v>0</v>
      </c>
      <c r="J14" s="37">
        <v>0</v>
      </c>
      <c r="K14" s="37">
        <v>3</v>
      </c>
      <c r="L14" s="37">
        <v>0</v>
      </c>
      <c r="M14" s="37">
        <v>107</v>
      </c>
      <c r="N14" s="37">
        <v>1.87</v>
      </c>
      <c r="O14" s="38">
        <f t="shared" si="0"/>
        <v>3.7154960996568794E-2</v>
      </c>
      <c r="P14" s="23">
        <f t="shared" si="1"/>
        <v>20.499999999999996</v>
      </c>
      <c r="T14"/>
      <c r="Z14"/>
      <c r="AA14"/>
    </row>
    <row r="15" spans="1:30">
      <c r="A15">
        <v>100189.1</v>
      </c>
      <c r="B15" t="s">
        <v>1090</v>
      </c>
      <c r="C15" t="s">
        <v>1089</v>
      </c>
      <c r="D15" s="1" t="s">
        <v>1088</v>
      </c>
      <c r="E15">
        <v>0.1</v>
      </c>
      <c r="F15">
        <v>0.1</v>
      </c>
      <c r="G15">
        <v>0.1</v>
      </c>
      <c r="H15">
        <v>4</v>
      </c>
      <c r="I15">
        <v>0</v>
      </c>
      <c r="J15">
        <v>0</v>
      </c>
      <c r="K15">
        <v>0</v>
      </c>
      <c r="L15">
        <v>3</v>
      </c>
      <c r="M15">
        <v>113</v>
      </c>
      <c r="N15">
        <v>1.77</v>
      </c>
      <c r="O15" s="35">
        <f t="shared" si="0"/>
        <v>3.7154960996568794E-2</v>
      </c>
      <c r="P15" s="1">
        <f t="shared" si="1"/>
        <v>20.499999999999996</v>
      </c>
      <c r="T15"/>
      <c r="Z15"/>
      <c r="AA15"/>
    </row>
    <row r="16" spans="1:30">
      <c r="A16">
        <v>100165.1</v>
      </c>
      <c r="B16" t="s">
        <v>1093</v>
      </c>
      <c r="C16" t="s">
        <v>1092</v>
      </c>
      <c r="D16" s="1" t="s">
        <v>1091</v>
      </c>
      <c r="E16">
        <v>0.1</v>
      </c>
      <c r="F16">
        <v>0.1</v>
      </c>
      <c r="G16">
        <v>4</v>
      </c>
      <c r="H16">
        <v>0.1</v>
      </c>
      <c r="I16">
        <v>0</v>
      </c>
      <c r="J16">
        <v>0</v>
      </c>
      <c r="K16">
        <v>3</v>
      </c>
      <c r="L16">
        <v>0</v>
      </c>
      <c r="M16">
        <v>22</v>
      </c>
      <c r="N16">
        <v>9.0500000000000007</v>
      </c>
      <c r="O16" s="35">
        <f t="shared" si="0"/>
        <v>3.7154960996568794E-2</v>
      </c>
      <c r="P16" s="1">
        <f t="shared" si="1"/>
        <v>20.499999999999996</v>
      </c>
      <c r="T16"/>
      <c r="Z16"/>
      <c r="AA16"/>
    </row>
    <row r="17" spans="1:27">
      <c r="A17">
        <v>105549.1</v>
      </c>
      <c r="B17" t="s">
        <v>1051</v>
      </c>
      <c r="C17" t="s">
        <v>1050</v>
      </c>
      <c r="D17" s="1" t="s">
        <v>1049</v>
      </c>
      <c r="E17">
        <v>0.1</v>
      </c>
      <c r="F17">
        <v>0.1</v>
      </c>
      <c r="G17">
        <v>3</v>
      </c>
      <c r="H17">
        <v>0.1</v>
      </c>
      <c r="I17">
        <v>0</v>
      </c>
      <c r="J17">
        <v>0</v>
      </c>
      <c r="K17">
        <v>2</v>
      </c>
      <c r="L17">
        <v>0</v>
      </c>
      <c r="M17">
        <v>58</v>
      </c>
      <c r="N17">
        <v>2.6</v>
      </c>
      <c r="O17" s="35">
        <f t="shared" si="0"/>
        <v>7.9955746785216664E-2</v>
      </c>
      <c r="P17" s="1">
        <f t="shared" si="1"/>
        <v>15.5</v>
      </c>
      <c r="T17"/>
      <c r="Z17"/>
      <c r="AA17"/>
    </row>
    <row r="18" spans="1:27">
      <c r="A18">
        <v>102993.1</v>
      </c>
      <c r="B18" t="s">
        <v>1054</v>
      </c>
      <c r="C18" t="s">
        <v>1053</v>
      </c>
      <c r="D18" s="1" t="s">
        <v>1052</v>
      </c>
      <c r="E18">
        <v>0.1</v>
      </c>
      <c r="F18">
        <v>0.1</v>
      </c>
      <c r="G18">
        <v>0.1</v>
      </c>
      <c r="H18">
        <v>3</v>
      </c>
      <c r="I18">
        <v>0</v>
      </c>
      <c r="J18">
        <v>0</v>
      </c>
      <c r="K18">
        <v>0</v>
      </c>
      <c r="L18">
        <v>2</v>
      </c>
      <c r="M18">
        <v>16</v>
      </c>
      <c r="N18">
        <v>9.1300000000000008</v>
      </c>
      <c r="O18" s="35">
        <f t="shared" si="0"/>
        <v>7.9955746785216664E-2</v>
      </c>
      <c r="P18" s="1">
        <f t="shared" si="1"/>
        <v>15.5</v>
      </c>
      <c r="T18"/>
      <c r="Z18"/>
      <c r="AA18"/>
    </row>
    <row r="19" spans="1:27">
      <c r="A19">
        <v>102352.1</v>
      </c>
      <c r="B19" t="s">
        <v>425</v>
      </c>
      <c r="C19" t="s">
        <v>424</v>
      </c>
      <c r="D19" s="1" t="s">
        <v>423</v>
      </c>
      <c r="E19">
        <v>0.1</v>
      </c>
      <c r="F19">
        <v>0.1</v>
      </c>
      <c r="G19">
        <v>3</v>
      </c>
      <c r="H19">
        <v>0.1</v>
      </c>
      <c r="I19">
        <v>0</v>
      </c>
      <c r="J19">
        <v>0</v>
      </c>
      <c r="K19">
        <v>2</v>
      </c>
      <c r="L19">
        <v>0</v>
      </c>
      <c r="M19">
        <v>52</v>
      </c>
      <c r="N19">
        <v>2.88</v>
      </c>
      <c r="O19" s="35">
        <f t="shared" si="0"/>
        <v>7.9955746785216664E-2</v>
      </c>
      <c r="P19" s="1">
        <f t="shared" si="1"/>
        <v>15.5</v>
      </c>
      <c r="T19"/>
      <c r="Z19"/>
      <c r="AA19"/>
    </row>
    <row r="20" spans="1:27">
      <c r="A20">
        <v>101243.1</v>
      </c>
      <c r="B20" t="s">
        <v>1069</v>
      </c>
      <c r="C20" t="s">
        <v>1068</v>
      </c>
      <c r="D20" s="1" t="s">
        <v>1067</v>
      </c>
      <c r="E20">
        <v>0.1</v>
      </c>
      <c r="F20">
        <v>0.1</v>
      </c>
      <c r="G20">
        <v>0.1</v>
      </c>
      <c r="H20">
        <v>3</v>
      </c>
      <c r="I20">
        <v>0</v>
      </c>
      <c r="J20">
        <v>0</v>
      </c>
      <c r="K20">
        <v>0</v>
      </c>
      <c r="L20">
        <v>2</v>
      </c>
      <c r="M20">
        <v>77</v>
      </c>
      <c r="N20">
        <v>1.96</v>
      </c>
      <c r="O20" s="35">
        <f t="shared" si="0"/>
        <v>7.9955746785216664E-2</v>
      </c>
      <c r="P20" s="1">
        <f t="shared" si="1"/>
        <v>15.5</v>
      </c>
      <c r="T20"/>
      <c r="Z20"/>
      <c r="AA20"/>
    </row>
    <row r="21" spans="1:27">
      <c r="A21">
        <v>101432.1</v>
      </c>
      <c r="B21" t="s">
        <v>1066</v>
      </c>
      <c r="C21" t="s">
        <v>1065</v>
      </c>
      <c r="D21" s="1" t="s">
        <v>1064</v>
      </c>
      <c r="E21">
        <v>0.1</v>
      </c>
      <c r="F21">
        <v>0.1</v>
      </c>
      <c r="G21">
        <v>0.1</v>
      </c>
      <c r="H21">
        <v>3</v>
      </c>
      <c r="I21">
        <v>0</v>
      </c>
      <c r="J21">
        <v>0</v>
      </c>
      <c r="K21">
        <v>0</v>
      </c>
      <c r="L21">
        <v>2</v>
      </c>
      <c r="M21">
        <v>94</v>
      </c>
      <c r="N21">
        <v>1.59</v>
      </c>
      <c r="O21" s="35">
        <f t="shared" si="0"/>
        <v>7.9955746785216664E-2</v>
      </c>
      <c r="P21" s="1">
        <f t="shared" si="1"/>
        <v>15.5</v>
      </c>
      <c r="T21"/>
      <c r="Z21"/>
      <c r="AA21"/>
    </row>
    <row r="22" spans="1:27">
      <c r="A22">
        <v>101175.1</v>
      </c>
      <c r="B22" t="s">
        <v>131</v>
      </c>
      <c r="C22" t="s">
        <v>130</v>
      </c>
      <c r="D22" s="1" t="s">
        <v>129</v>
      </c>
      <c r="E22">
        <v>0.1</v>
      </c>
      <c r="F22">
        <v>0.1</v>
      </c>
      <c r="G22">
        <v>0.1</v>
      </c>
      <c r="H22">
        <v>3</v>
      </c>
      <c r="I22">
        <v>0</v>
      </c>
      <c r="J22">
        <v>0</v>
      </c>
      <c r="K22">
        <v>0</v>
      </c>
      <c r="L22">
        <v>2</v>
      </c>
      <c r="M22">
        <v>144</v>
      </c>
      <c r="N22">
        <v>1.04</v>
      </c>
      <c r="O22" s="35">
        <f t="shared" si="0"/>
        <v>7.9955746785216664E-2</v>
      </c>
      <c r="P22" s="1">
        <f t="shared" si="1"/>
        <v>15.5</v>
      </c>
      <c r="T22"/>
      <c r="Z22"/>
      <c r="AA22"/>
    </row>
    <row r="23" spans="1:27">
      <c r="A23">
        <v>100503.1</v>
      </c>
      <c r="B23" t="s">
        <v>1072</v>
      </c>
      <c r="C23" t="s">
        <v>1071</v>
      </c>
      <c r="D23" s="1" t="s">
        <v>1070</v>
      </c>
      <c r="E23">
        <v>0.1</v>
      </c>
      <c r="F23">
        <v>0.1</v>
      </c>
      <c r="G23">
        <v>0.1</v>
      </c>
      <c r="H23">
        <v>3</v>
      </c>
      <c r="I23">
        <v>0</v>
      </c>
      <c r="J23">
        <v>0</v>
      </c>
      <c r="K23">
        <v>0</v>
      </c>
      <c r="L23">
        <v>2</v>
      </c>
      <c r="M23">
        <v>103</v>
      </c>
      <c r="N23">
        <v>1.45</v>
      </c>
      <c r="O23" s="35">
        <f t="shared" si="0"/>
        <v>7.9955746785216664E-2</v>
      </c>
      <c r="P23" s="1">
        <f t="shared" si="1"/>
        <v>15.5</v>
      </c>
      <c r="T23"/>
      <c r="Z23"/>
      <c r="AA23"/>
    </row>
    <row r="24" spans="1:27">
      <c r="A24">
        <v>100451</v>
      </c>
      <c r="B24" t="s">
        <v>1075</v>
      </c>
      <c r="C24" t="s">
        <v>1074</v>
      </c>
      <c r="D24" s="1" t="s">
        <v>1073</v>
      </c>
      <c r="E24">
        <v>0.1</v>
      </c>
      <c r="F24">
        <v>0.1</v>
      </c>
      <c r="G24">
        <v>0.1</v>
      </c>
      <c r="H24">
        <v>3</v>
      </c>
      <c r="I24">
        <v>0</v>
      </c>
      <c r="J24">
        <v>0</v>
      </c>
      <c r="K24">
        <v>0</v>
      </c>
      <c r="L24">
        <v>2</v>
      </c>
      <c r="M24">
        <v>18</v>
      </c>
      <c r="N24">
        <v>8.33</v>
      </c>
      <c r="O24" s="35">
        <f t="shared" si="0"/>
        <v>7.9955746785216664E-2</v>
      </c>
      <c r="P24" s="1">
        <f t="shared" si="1"/>
        <v>15.5</v>
      </c>
      <c r="T24"/>
      <c r="Z24"/>
      <c r="AA24"/>
    </row>
    <row r="25" spans="1:27">
      <c r="A25">
        <v>102958.1</v>
      </c>
      <c r="B25" t="s">
        <v>1060</v>
      </c>
      <c r="C25" t="s">
        <v>1059</v>
      </c>
      <c r="D25" s="1" t="s">
        <v>1058</v>
      </c>
      <c r="E25">
        <v>0.1</v>
      </c>
      <c r="F25">
        <v>0.1</v>
      </c>
      <c r="G25">
        <v>3</v>
      </c>
      <c r="H25">
        <v>0.1</v>
      </c>
      <c r="I25">
        <v>0</v>
      </c>
      <c r="J25">
        <v>0</v>
      </c>
      <c r="K25">
        <v>0.1</v>
      </c>
      <c r="L25">
        <v>0</v>
      </c>
      <c r="M25">
        <v>68</v>
      </c>
      <c r="N25">
        <v>2.2000000000000002</v>
      </c>
      <c r="O25" s="35">
        <f t="shared" si="0"/>
        <v>7.9955746785216664E-2</v>
      </c>
      <c r="P25" s="1">
        <f t="shared" si="1"/>
        <v>15.5</v>
      </c>
      <c r="T25"/>
      <c r="Z25"/>
      <c r="AA25"/>
    </row>
    <row r="26" spans="1:27">
      <c r="A26">
        <v>102961</v>
      </c>
      <c r="B26" t="s">
        <v>1057</v>
      </c>
      <c r="C26" t="s">
        <v>1056</v>
      </c>
      <c r="D26" s="1" t="s">
        <v>1055</v>
      </c>
      <c r="E26">
        <v>0.1</v>
      </c>
      <c r="F26">
        <v>0.1</v>
      </c>
      <c r="G26">
        <v>3</v>
      </c>
      <c r="H26">
        <v>0.1</v>
      </c>
      <c r="I26">
        <v>0</v>
      </c>
      <c r="J26">
        <v>0</v>
      </c>
      <c r="K26">
        <v>3</v>
      </c>
      <c r="L26">
        <v>0</v>
      </c>
      <c r="M26">
        <v>71</v>
      </c>
      <c r="N26">
        <v>2.12</v>
      </c>
      <c r="O26" s="35">
        <f t="shared" si="0"/>
        <v>7.9955746785216664E-2</v>
      </c>
      <c r="P26" s="1">
        <f t="shared" si="1"/>
        <v>15.5</v>
      </c>
      <c r="T26"/>
      <c r="Z26"/>
      <c r="AA26"/>
    </row>
    <row r="27" spans="1:27">
      <c r="A27">
        <v>102289.1</v>
      </c>
      <c r="B27" t="s">
        <v>1063</v>
      </c>
      <c r="C27" t="s">
        <v>1062</v>
      </c>
      <c r="D27" s="1" t="s">
        <v>1061</v>
      </c>
      <c r="E27">
        <v>0.1</v>
      </c>
      <c r="F27">
        <v>0.1</v>
      </c>
      <c r="G27">
        <v>0.1</v>
      </c>
      <c r="H27">
        <v>3</v>
      </c>
      <c r="I27">
        <v>0</v>
      </c>
      <c r="J27">
        <v>0</v>
      </c>
      <c r="K27">
        <v>0</v>
      </c>
      <c r="L27">
        <v>3</v>
      </c>
      <c r="M27">
        <v>75</v>
      </c>
      <c r="N27">
        <v>2.0099999999999998</v>
      </c>
      <c r="O27" s="35">
        <f t="shared" si="0"/>
        <v>7.9955746785216664E-2</v>
      </c>
      <c r="P27" s="1">
        <f t="shared" si="1"/>
        <v>15.5</v>
      </c>
      <c r="T27"/>
      <c r="Z27"/>
      <c r="AA27"/>
    </row>
    <row r="28" spans="1:27">
      <c r="A28" s="37">
        <v>100838.1</v>
      </c>
      <c r="B28" s="37" t="s">
        <v>59</v>
      </c>
      <c r="C28" s="37" t="s">
        <v>58</v>
      </c>
      <c r="D28" s="1" t="s">
        <v>57</v>
      </c>
      <c r="E28" s="37">
        <v>10</v>
      </c>
      <c r="F28" s="37">
        <v>15</v>
      </c>
      <c r="G28" s="37">
        <v>149</v>
      </c>
      <c r="H28" s="37">
        <v>122</v>
      </c>
      <c r="I28" s="37">
        <v>6</v>
      </c>
      <c r="J28" s="37">
        <v>11</v>
      </c>
      <c r="K28" s="37">
        <v>37</v>
      </c>
      <c r="L28" s="37">
        <v>35</v>
      </c>
      <c r="M28" s="37">
        <v>191</v>
      </c>
      <c r="N28" s="37">
        <v>77.290000000000006</v>
      </c>
      <c r="O28" s="38">
        <f t="shared" si="0"/>
        <v>6.6878129197712514E-54</v>
      </c>
      <c r="P28" s="1">
        <f t="shared" si="1"/>
        <v>10.84</v>
      </c>
      <c r="T28"/>
      <c r="Z28"/>
      <c r="AA28"/>
    </row>
    <row r="29" spans="1:27">
      <c r="A29">
        <v>100603.1</v>
      </c>
      <c r="B29" t="s">
        <v>1000</v>
      </c>
      <c r="C29" t="s">
        <v>999</v>
      </c>
      <c r="D29" s="1" t="s">
        <v>998</v>
      </c>
      <c r="E29">
        <v>0.1</v>
      </c>
      <c r="F29">
        <v>0.1</v>
      </c>
      <c r="G29">
        <v>0.1</v>
      </c>
      <c r="H29">
        <v>2</v>
      </c>
      <c r="I29">
        <v>0</v>
      </c>
      <c r="J29">
        <v>0</v>
      </c>
      <c r="K29">
        <v>0</v>
      </c>
      <c r="L29">
        <v>0.1</v>
      </c>
      <c r="M29">
        <v>105</v>
      </c>
      <c r="N29">
        <v>0.95</v>
      </c>
      <c r="O29" s="35">
        <f t="shared" si="0"/>
        <v>0.1761917251795872</v>
      </c>
      <c r="P29" s="1">
        <f t="shared" si="1"/>
        <v>10.5</v>
      </c>
      <c r="T29"/>
      <c r="Z29"/>
      <c r="AA29"/>
    </row>
    <row r="30" spans="1:27">
      <c r="A30">
        <v>104936.1</v>
      </c>
      <c r="B30" t="s">
        <v>964</v>
      </c>
      <c r="C30" t="s">
        <v>963</v>
      </c>
      <c r="D30" s="1" t="s">
        <v>962</v>
      </c>
      <c r="E30">
        <v>0.1</v>
      </c>
      <c r="F30">
        <v>0.1</v>
      </c>
      <c r="G30">
        <v>2</v>
      </c>
      <c r="H30">
        <v>0.1</v>
      </c>
      <c r="I30">
        <v>0</v>
      </c>
      <c r="J30">
        <v>0</v>
      </c>
      <c r="K30">
        <v>0.1</v>
      </c>
      <c r="L30">
        <v>0</v>
      </c>
      <c r="M30">
        <v>35</v>
      </c>
      <c r="N30">
        <v>2.83</v>
      </c>
      <c r="O30" s="35">
        <f t="shared" si="0"/>
        <v>0.1761917251795872</v>
      </c>
      <c r="P30" s="1">
        <f t="shared" si="1"/>
        <v>10.5</v>
      </c>
      <c r="T30"/>
      <c r="Z30"/>
      <c r="AA30"/>
    </row>
    <row r="31" spans="1:27">
      <c r="A31">
        <v>101158.1</v>
      </c>
      <c r="B31" t="s">
        <v>988</v>
      </c>
      <c r="C31" t="s">
        <v>987</v>
      </c>
      <c r="D31" s="1" t="s">
        <v>986</v>
      </c>
      <c r="E31">
        <v>0.1</v>
      </c>
      <c r="F31">
        <v>0.1</v>
      </c>
      <c r="G31">
        <v>0.1</v>
      </c>
      <c r="H31">
        <v>2</v>
      </c>
      <c r="I31">
        <v>0</v>
      </c>
      <c r="J31">
        <v>0</v>
      </c>
      <c r="K31">
        <v>0</v>
      </c>
      <c r="L31">
        <v>2</v>
      </c>
      <c r="M31">
        <v>105</v>
      </c>
      <c r="N31">
        <v>0.96</v>
      </c>
      <c r="O31" s="35">
        <f t="shared" si="0"/>
        <v>0.1761917251795872</v>
      </c>
      <c r="P31" s="1">
        <f t="shared" si="1"/>
        <v>10.5</v>
      </c>
      <c r="T31"/>
      <c r="Z31"/>
      <c r="AA31"/>
    </row>
    <row r="32" spans="1:27">
      <c r="A32">
        <v>100168.1</v>
      </c>
      <c r="B32" t="s">
        <v>1006</v>
      </c>
      <c r="C32" t="s">
        <v>1005</v>
      </c>
      <c r="D32" s="1" t="s">
        <v>1004</v>
      </c>
      <c r="E32">
        <v>0.1</v>
      </c>
      <c r="F32">
        <v>0.1</v>
      </c>
      <c r="G32">
        <v>0.1</v>
      </c>
      <c r="H32">
        <v>2</v>
      </c>
      <c r="I32">
        <v>0</v>
      </c>
      <c r="J32">
        <v>0</v>
      </c>
      <c r="K32">
        <v>0</v>
      </c>
      <c r="L32">
        <v>2</v>
      </c>
      <c r="M32">
        <v>112</v>
      </c>
      <c r="N32">
        <v>0.9</v>
      </c>
      <c r="O32" s="35">
        <f t="shared" si="0"/>
        <v>0.1761917251795872</v>
      </c>
      <c r="P32" s="1">
        <f t="shared" si="1"/>
        <v>10.5</v>
      </c>
      <c r="T32"/>
      <c r="Z32"/>
      <c r="AA32"/>
    </row>
    <row r="33" spans="1:27">
      <c r="A33">
        <v>100813.1</v>
      </c>
      <c r="B33" t="s">
        <v>997</v>
      </c>
      <c r="C33" t="s">
        <v>996</v>
      </c>
      <c r="D33" s="1" t="s">
        <v>995</v>
      </c>
      <c r="E33">
        <v>0.1</v>
      </c>
      <c r="F33">
        <v>0.1</v>
      </c>
      <c r="G33">
        <v>0.1</v>
      </c>
      <c r="H33">
        <v>2</v>
      </c>
      <c r="I33">
        <v>0</v>
      </c>
      <c r="J33">
        <v>0</v>
      </c>
      <c r="K33">
        <v>0</v>
      </c>
      <c r="L33">
        <v>2</v>
      </c>
      <c r="M33">
        <v>48</v>
      </c>
      <c r="N33">
        <v>2.08</v>
      </c>
      <c r="O33" s="35">
        <f t="shared" si="0"/>
        <v>0.1761917251795872</v>
      </c>
      <c r="P33" s="1">
        <f t="shared" si="1"/>
        <v>10.5</v>
      </c>
      <c r="T33"/>
      <c r="Z33"/>
      <c r="AA33"/>
    </row>
    <row r="34" spans="1:27">
      <c r="A34">
        <v>100511.1</v>
      </c>
      <c r="B34" t="s">
        <v>1003</v>
      </c>
      <c r="C34" t="s">
        <v>1002</v>
      </c>
      <c r="D34" s="1" t="s">
        <v>1001</v>
      </c>
      <c r="E34">
        <v>0.1</v>
      </c>
      <c r="F34">
        <v>0.1</v>
      </c>
      <c r="G34">
        <v>0.1</v>
      </c>
      <c r="H34">
        <v>2</v>
      </c>
      <c r="I34">
        <v>0</v>
      </c>
      <c r="J34">
        <v>0</v>
      </c>
      <c r="K34">
        <v>0</v>
      </c>
      <c r="L34">
        <v>0.1</v>
      </c>
      <c r="M34">
        <v>30</v>
      </c>
      <c r="N34">
        <v>3.29</v>
      </c>
      <c r="O34" s="35">
        <f t="shared" si="0"/>
        <v>0.1761917251795872</v>
      </c>
      <c r="P34" s="1">
        <f t="shared" si="1"/>
        <v>10.5</v>
      </c>
      <c r="T34"/>
      <c r="Z34"/>
      <c r="AA34"/>
    </row>
    <row r="35" spans="1:27">
      <c r="A35">
        <v>103624.1</v>
      </c>
      <c r="B35" t="s">
        <v>970</v>
      </c>
      <c r="C35" t="s">
        <v>969</v>
      </c>
      <c r="D35" s="1" t="s">
        <v>968</v>
      </c>
      <c r="E35">
        <v>0.1</v>
      </c>
      <c r="F35">
        <v>0.1</v>
      </c>
      <c r="G35">
        <v>0.1</v>
      </c>
      <c r="H35">
        <v>2</v>
      </c>
      <c r="I35">
        <v>0</v>
      </c>
      <c r="J35">
        <v>0</v>
      </c>
      <c r="K35">
        <v>0</v>
      </c>
      <c r="L35">
        <v>2</v>
      </c>
      <c r="M35">
        <v>41</v>
      </c>
      <c r="N35">
        <v>2.4700000000000002</v>
      </c>
      <c r="O35" s="35">
        <f t="shared" si="0"/>
        <v>0.1761917251795872</v>
      </c>
      <c r="P35" s="1">
        <f t="shared" si="1"/>
        <v>10.5</v>
      </c>
      <c r="T35"/>
      <c r="Z35"/>
      <c r="AA35"/>
    </row>
    <row r="36" spans="1:27">
      <c r="A36">
        <v>100991</v>
      </c>
      <c r="B36" t="s">
        <v>994</v>
      </c>
      <c r="C36" t="s">
        <v>993</v>
      </c>
      <c r="D36" s="1" t="s">
        <v>992</v>
      </c>
      <c r="E36">
        <v>0.1</v>
      </c>
      <c r="F36">
        <v>0.1</v>
      </c>
      <c r="G36">
        <v>0.1</v>
      </c>
      <c r="H36">
        <v>2</v>
      </c>
      <c r="I36">
        <v>0</v>
      </c>
      <c r="J36">
        <v>0</v>
      </c>
      <c r="K36">
        <v>0</v>
      </c>
      <c r="L36">
        <v>2</v>
      </c>
      <c r="M36">
        <v>532</v>
      </c>
      <c r="N36">
        <v>19</v>
      </c>
      <c r="O36" s="35">
        <f t="shared" si="0"/>
        <v>0.1761917251795872</v>
      </c>
      <c r="P36" s="1">
        <f t="shared" si="1"/>
        <v>10.5</v>
      </c>
      <c r="T36"/>
      <c r="Z36"/>
      <c r="AA36"/>
    </row>
    <row r="37" spans="1:27">
      <c r="A37">
        <v>100124.1</v>
      </c>
      <c r="B37" t="s">
        <v>1009</v>
      </c>
      <c r="C37" t="s">
        <v>1008</v>
      </c>
      <c r="D37" s="1" t="s">
        <v>1007</v>
      </c>
      <c r="E37">
        <v>0.1</v>
      </c>
      <c r="F37">
        <v>0.1</v>
      </c>
      <c r="G37">
        <v>0.1</v>
      </c>
      <c r="H37">
        <v>2</v>
      </c>
      <c r="I37">
        <v>0</v>
      </c>
      <c r="J37">
        <v>0</v>
      </c>
      <c r="K37">
        <v>0</v>
      </c>
      <c r="L37">
        <v>2</v>
      </c>
      <c r="M37">
        <v>51</v>
      </c>
      <c r="N37">
        <v>1.98</v>
      </c>
      <c r="O37" s="35">
        <f t="shared" si="0"/>
        <v>0.1761917251795872</v>
      </c>
      <c r="P37" s="1">
        <f t="shared" si="1"/>
        <v>10.5</v>
      </c>
      <c r="T37"/>
      <c r="Z37"/>
      <c r="AA37"/>
    </row>
    <row r="38" spans="1:27">
      <c r="A38">
        <v>102908.1</v>
      </c>
      <c r="B38" t="s">
        <v>979</v>
      </c>
      <c r="C38" t="s">
        <v>978</v>
      </c>
      <c r="D38" s="1" t="s">
        <v>977</v>
      </c>
      <c r="E38">
        <v>0.1</v>
      </c>
      <c r="F38">
        <v>0.1</v>
      </c>
      <c r="G38">
        <v>0.1</v>
      </c>
      <c r="H38">
        <v>2</v>
      </c>
      <c r="I38">
        <v>0</v>
      </c>
      <c r="J38">
        <v>0</v>
      </c>
      <c r="K38">
        <v>0</v>
      </c>
      <c r="L38">
        <v>2</v>
      </c>
      <c r="M38">
        <v>63</v>
      </c>
      <c r="N38">
        <v>1.58</v>
      </c>
      <c r="O38" s="35">
        <f t="shared" si="0"/>
        <v>0.1761917251795872</v>
      </c>
      <c r="P38" s="1">
        <f t="shared" si="1"/>
        <v>10.5</v>
      </c>
      <c r="T38"/>
      <c r="Z38"/>
      <c r="AA38"/>
    </row>
    <row r="39" spans="1:27">
      <c r="A39">
        <v>101096.1</v>
      </c>
      <c r="B39" t="s">
        <v>991</v>
      </c>
      <c r="C39" t="s">
        <v>990</v>
      </c>
      <c r="D39" s="1" t="s">
        <v>989</v>
      </c>
      <c r="E39">
        <v>0.1</v>
      </c>
      <c r="F39">
        <v>0.1</v>
      </c>
      <c r="G39">
        <v>0.1</v>
      </c>
      <c r="H39">
        <v>2</v>
      </c>
      <c r="I39">
        <v>0</v>
      </c>
      <c r="J39">
        <v>0</v>
      </c>
      <c r="K39">
        <v>0</v>
      </c>
      <c r="L39">
        <v>0.1</v>
      </c>
      <c r="M39">
        <v>97</v>
      </c>
      <c r="N39">
        <v>1.03</v>
      </c>
      <c r="O39" s="35">
        <f t="shared" si="0"/>
        <v>0.1761917251795872</v>
      </c>
      <c r="P39" s="1">
        <f t="shared" si="1"/>
        <v>10.5</v>
      </c>
      <c r="T39"/>
      <c r="Z39"/>
      <c r="AA39"/>
    </row>
    <row r="40" spans="1:27">
      <c r="A40">
        <v>105699.1</v>
      </c>
      <c r="B40" t="s">
        <v>958</v>
      </c>
      <c r="C40" t="s">
        <v>957</v>
      </c>
      <c r="D40" s="1" t="s">
        <v>956</v>
      </c>
      <c r="E40">
        <v>0.1</v>
      </c>
      <c r="F40">
        <v>0.1</v>
      </c>
      <c r="G40">
        <v>0.1</v>
      </c>
      <c r="H40">
        <v>2</v>
      </c>
      <c r="I40">
        <v>0</v>
      </c>
      <c r="J40">
        <v>0</v>
      </c>
      <c r="K40">
        <v>0</v>
      </c>
      <c r="L40">
        <v>2</v>
      </c>
      <c r="M40">
        <v>35</v>
      </c>
      <c r="N40">
        <v>2.86</v>
      </c>
      <c r="O40" s="35">
        <f t="shared" si="0"/>
        <v>0.1761917251795872</v>
      </c>
      <c r="P40" s="1">
        <f t="shared" si="1"/>
        <v>10.5</v>
      </c>
      <c r="T40"/>
      <c r="Z40"/>
      <c r="AA40"/>
    </row>
    <row r="41" spans="1:27">
      <c r="A41">
        <v>115838.1</v>
      </c>
      <c r="B41" t="s">
        <v>946</v>
      </c>
      <c r="C41" t="s">
        <v>945</v>
      </c>
      <c r="D41" s="1" t="s">
        <v>944</v>
      </c>
      <c r="E41">
        <v>0.1</v>
      </c>
      <c r="F41">
        <v>0.1</v>
      </c>
      <c r="G41">
        <v>0.1</v>
      </c>
      <c r="H41">
        <v>2</v>
      </c>
      <c r="I41">
        <v>0</v>
      </c>
      <c r="J41">
        <v>0</v>
      </c>
      <c r="K41">
        <v>0</v>
      </c>
      <c r="L41">
        <v>2</v>
      </c>
      <c r="M41">
        <v>81</v>
      </c>
      <c r="N41">
        <v>1.23</v>
      </c>
      <c r="O41" s="35">
        <f t="shared" si="0"/>
        <v>0.1761917251795872</v>
      </c>
      <c r="P41" s="1">
        <f t="shared" si="1"/>
        <v>10.5</v>
      </c>
      <c r="T41"/>
      <c r="Z41"/>
      <c r="AA41"/>
    </row>
    <row r="42" spans="1:27">
      <c r="A42">
        <v>108777.1</v>
      </c>
      <c r="B42" t="s">
        <v>949</v>
      </c>
      <c r="C42" t="s">
        <v>948</v>
      </c>
      <c r="D42" s="1" t="s">
        <v>947</v>
      </c>
      <c r="E42">
        <v>0.1</v>
      </c>
      <c r="F42">
        <v>0.1</v>
      </c>
      <c r="G42">
        <v>0.1</v>
      </c>
      <c r="H42">
        <v>2</v>
      </c>
      <c r="I42">
        <v>0</v>
      </c>
      <c r="J42">
        <v>0</v>
      </c>
      <c r="K42">
        <v>0</v>
      </c>
      <c r="L42">
        <v>2</v>
      </c>
      <c r="M42">
        <v>33</v>
      </c>
      <c r="N42">
        <v>3</v>
      </c>
      <c r="O42" s="35">
        <f t="shared" si="0"/>
        <v>0.1761917251795872</v>
      </c>
      <c r="P42" s="1">
        <f t="shared" si="1"/>
        <v>10.5</v>
      </c>
      <c r="T42"/>
      <c r="Z42"/>
      <c r="AA42"/>
    </row>
    <row r="43" spans="1:27">
      <c r="A43">
        <v>104507.1</v>
      </c>
      <c r="B43" t="s">
        <v>967</v>
      </c>
      <c r="C43" t="s">
        <v>966</v>
      </c>
      <c r="D43" s="1" t="s">
        <v>965</v>
      </c>
      <c r="E43">
        <v>0.1</v>
      </c>
      <c r="F43">
        <v>0.1</v>
      </c>
      <c r="G43">
        <v>0.1</v>
      </c>
      <c r="H43">
        <v>2</v>
      </c>
      <c r="I43">
        <v>0</v>
      </c>
      <c r="J43">
        <v>0</v>
      </c>
      <c r="K43">
        <v>0</v>
      </c>
      <c r="L43">
        <v>2</v>
      </c>
      <c r="M43">
        <v>46</v>
      </c>
      <c r="N43">
        <v>2.1800000000000002</v>
      </c>
      <c r="O43" s="35">
        <f t="shared" si="0"/>
        <v>0.1761917251795872</v>
      </c>
      <c r="P43" s="1">
        <f t="shared" si="1"/>
        <v>10.5</v>
      </c>
      <c r="T43"/>
      <c r="Z43"/>
      <c r="AA43"/>
    </row>
    <row r="44" spans="1:27">
      <c r="A44">
        <v>103353.1</v>
      </c>
      <c r="B44" t="s">
        <v>976</v>
      </c>
      <c r="C44" t="s">
        <v>975</v>
      </c>
      <c r="D44" s="1" t="s">
        <v>974</v>
      </c>
      <c r="E44">
        <v>0.1</v>
      </c>
      <c r="F44">
        <v>0.1</v>
      </c>
      <c r="G44">
        <v>0.1</v>
      </c>
      <c r="H44">
        <v>2</v>
      </c>
      <c r="I44">
        <v>0</v>
      </c>
      <c r="J44">
        <v>0</v>
      </c>
      <c r="K44">
        <v>0</v>
      </c>
      <c r="L44">
        <v>0.1</v>
      </c>
      <c r="M44">
        <v>101</v>
      </c>
      <c r="N44">
        <v>0.99</v>
      </c>
      <c r="O44" s="35">
        <f t="shared" si="0"/>
        <v>0.1761917251795872</v>
      </c>
      <c r="P44" s="1">
        <f t="shared" si="1"/>
        <v>10.5</v>
      </c>
      <c r="T44"/>
      <c r="Z44"/>
      <c r="AA44"/>
    </row>
    <row r="45" spans="1:27">
      <c r="A45">
        <v>101197.1</v>
      </c>
      <c r="B45" t="s">
        <v>985</v>
      </c>
      <c r="C45" t="s">
        <v>984</v>
      </c>
      <c r="D45" s="1" t="s">
        <v>983</v>
      </c>
      <c r="E45">
        <v>0.1</v>
      </c>
      <c r="F45">
        <v>0.1</v>
      </c>
      <c r="G45">
        <v>0.1</v>
      </c>
      <c r="H45">
        <v>2</v>
      </c>
      <c r="I45">
        <v>0</v>
      </c>
      <c r="J45">
        <v>0</v>
      </c>
      <c r="K45">
        <v>0</v>
      </c>
      <c r="L45">
        <v>2</v>
      </c>
      <c r="M45">
        <v>55</v>
      </c>
      <c r="N45">
        <v>1.8</v>
      </c>
      <c r="O45" s="35">
        <f t="shared" si="0"/>
        <v>0.1761917251795872</v>
      </c>
      <c r="P45" s="1">
        <f t="shared" si="1"/>
        <v>10.5</v>
      </c>
      <c r="T45"/>
      <c r="Z45"/>
      <c r="AA45"/>
    </row>
    <row r="46" spans="1:27">
      <c r="A46">
        <v>107965.1</v>
      </c>
      <c r="B46" t="s">
        <v>952</v>
      </c>
      <c r="C46" t="s">
        <v>951</v>
      </c>
      <c r="D46" s="1" t="s">
        <v>950</v>
      </c>
      <c r="E46">
        <v>0.1</v>
      </c>
      <c r="F46">
        <v>0.1</v>
      </c>
      <c r="G46">
        <v>0.1</v>
      </c>
      <c r="H46">
        <v>2</v>
      </c>
      <c r="I46">
        <v>0</v>
      </c>
      <c r="J46">
        <v>0</v>
      </c>
      <c r="K46">
        <v>0</v>
      </c>
      <c r="L46">
        <v>2</v>
      </c>
      <c r="M46">
        <v>116</v>
      </c>
      <c r="N46">
        <v>0.86</v>
      </c>
      <c r="O46" s="35">
        <f t="shared" si="0"/>
        <v>0.1761917251795872</v>
      </c>
      <c r="P46" s="1">
        <f t="shared" si="1"/>
        <v>10.5</v>
      </c>
      <c r="T46"/>
      <c r="Z46"/>
      <c r="AA46"/>
    </row>
    <row r="47" spans="1:27">
      <c r="A47">
        <v>100046.1</v>
      </c>
      <c r="B47" t="s">
        <v>1012</v>
      </c>
      <c r="C47" t="s">
        <v>1011</v>
      </c>
      <c r="D47" s="1" t="s">
        <v>1010</v>
      </c>
      <c r="E47">
        <v>0.1</v>
      </c>
      <c r="F47">
        <v>0.1</v>
      </c>
      <c r="G47">
        <v>0.1</v>
      </c>
      <c r="H47">
        <v>2</v>
      </c>
      <c r="I47">
        <v>0</v>
      </c>
      <c r="J47">
        <v>0</v>
      </c>
      <c r="K47">
        <v>0</v>
      </c>
      <c r="L47">
        <v>2</v>
      </c>
      <c r="M47">
        <v>65</v>
      </c>
      <c r="N47">
        <v>1.53</v>
      </c>
      <c r="O47" s="35">
        <f t="shared" si="0"/>
        <v>0.1761917251795872</v>
      </c>
      <c r="P47" s="1">
        <f t="shared" si="1"/>
        <v>10.5</v>
      </c>
      <c r="T47"/>
      <c r="Z47"/>
      <c r="AA47"/>
    </row>
    <row r="48" spans="1:27">
      <c r="A48">
        <v>103371.1</v>
      </c>
      <c r="B48" t="s">
        <v>973</v>
      </c>
      <c r="C48" t="s">
        <v>972</v>
      </c>
      <c r="D48" s="1" t="s">
        <v>971</v>
      </c>
      <c r="E48">
        <v>0.1</v>
      </c>
      <c r="F48">
        <v>0.1</v>
      </c>
      <c r="G48">
        <v>0.1</v>
      </c>
      <c r="H48">
        <v>2</v>
      </c>
      <c r="I48">
        <v>0</v>
      </c>
      <c r="J48">
        <v>0</v>
      </c>
      <c r="K48">
        <v>0</v>
      </c>
      <c r="L48">
        <v>0.1</v>
      </c>
      <c r="M48">
        <v>69</v>
      </c>
      <c r="N48">
        <v>1.44</v>
      </c>
      <c r="O48" s="35">
        <f t="shared" si="0"/>
        <v>0.1761917251795872</v>
      </c>
      <c r="P48" s="1">
        <f t="shared" si="1"/>
        <v>10.5</v>
      </c>
      <c r="T48"/>
      <c r="Z48"/>
      <c r="AA48"/>
    </row>
    <row r="49" spans="1:27">
      <c r="A49">
        <v>105347.1</v>
      </c>
      <c r="B49" t="s">
        <v>961</v>
      </c>
      <c r="C49" t="s">
        <v>960</v>
      </c>
      <c r="D49" s="1" t="s">
        <v>959</v>
      </c>
      <c r="E49">
        <v>0.1</v>
      </c>
      <c r="F49">
        <v>0.1</v>
      </c>
      <c r="G49">
        <v>2</v>
      </c>
      <c r="H49">
        <v>0.1</v>
      </c>
      <c r="I49">
        <v>0</v>
      </c>
      <c r="J49">
        <v>0</v>
      </c>
      <c r="K49">
        <v>0.1</v>
      </c>
      <c r="L49">
        <v>0</v>
      </c>
      <c r="M49">
        <v>11</v>
      </c>
      <c r="N49">
        <v>9.23</v>
      </c>
      <c r="O49" s="35">
        <f t="shared" si="0"/>
        <v>0.1761917251795872</v>
      </c>
      <c r="P49" s="1">
        <f t="shared" si="1"/>
        <v>10.5</v>
      </c>
      <c r="T49"/>
      <c r="Z49"/>
      <c r="AA49"/>
    </row>
    <row r="50" spans="1:27">
      <c r="A50">
        <v>101461</v>
      </c>
      <c r="B50" t="s">
        <v>982</v>
      </c>
      <c r="C50" t="s">
        <v>981</v>
      </c>
      <c r="D50" s="1" t="s">
        <v>980</v>
      </c>
      <c r="E50">
        <v>0.1</v>
      </c>
      <c r="F50">
        <v>0.1</v>
      </c>
      <c r="G50">
        <v>0.1</v>
      </c>
      <c r="H50">
        <v>2</v>
      </c>
      <c r="I50">
        <v>0</v>
      </c>
      <c r="J50">
        <v>0</v>
      </c>
      <c r="K50">
        <v>0</v>
      </c>
      <c r="L50">
        <v>0.1</v>
      </c>
      <c r="M50">
        <v>36</v>
      </c>
      <c r="N50">
        <v>2.76</v>
      </c>
      <c r="O50" s="35">
        <f t="shared" si="0"/>
        <v>0.1761917251795872</v>
      </c>
      <c r="P50" s="1">
        <f t="shared" si="1"/>
        <v>10.5</v>
      </c>
      <c r="T50"/>
      <c r="Z50"/>
      <c r="AA50"/>
    </row>
    <row r="51" spans="1:27">
      <c r="A51">
        <v>106676.1</v>
      </c>
      <c r="B51" t="s">
        <v>955</v>
      </c>
      <c r="C51" t="s">
        <v>954</v>
      </c>
      <c r="D51" s="1" t="s">
        <v>953</v>
      </c>
      <c r="E51">
        <v>0.1</v>
      </c>
      <c r="F51">
        <v>0.1</v>
      </c>
      <c r="G51">
        <v>2</v>
      </c>
      <c r="H51">
        <v>0.1</v>
      </c>
      <c r="I51">
        <v>0</v>
      </c>
      <c r="J51">
        <v>0</v>
      </c>
      <c r="K51">
        <v>0.1</v>
      </c>
      <c r="L51">
        <v>0</v>
      </c>
      <c r="M51">
        <v>28</v>
      </c>
      <c r="N51">
        <v>3.63</v>
      </c>
      <c r="O51" s="35">
        <f t="shared" si="0"/>
        <v>0.1761917251795872</v>
      </c>
      <c r="P51" s="1">
        <f t="shared" si="1"/>
        <v>10.5</v>
      </c>
      <c r="T51"/>
      <c r="Z51"/>
      <c r="AA51"/>
    </row>
    <row r="52" spans="1:27">
      <c r="A52">
        <v>100019.1</v>
      </c>
      <c r="B52" t="s">
        <v>556</v>
      </c>
      <c r="C52" t="s">
        <v>555</v>
      </c>
      <c r="D52" s="1" t="s">
        <v>554</v>
      </c>
      <c r="E52">
        <v>0.1</v>
      </c>
      <c r="F52">
        <v>3</v>
      </c>
      <c r="G52">
        <v>16</v>
      </c>
      <c r="H52">
        <v>15</v>
      </c>
      <c r="I52">
        <v>0</v>
      </c>
      <c r="J52">
        <v>3</v>
      </c>
      <c r="K52">
        <v>10</v>
      </c>
      <c r="L52">
        <v>9</v>
      </c>
      <c r="M52">
        <v>175</v>
      </c>
      <c r="N52">
        <v>9.69</v>
      </c>
      <c r="O52" s="35">
        <f t="shared" si="0"/>
        <v>2.6402205454492577E-7</v>
      </c>
      <c r="P52" s="1">
        <f t="shared" si="1"/>
        <v>10</v>
      </c>
      <c r="T52"/>
      <c r="Z52"/>
      <c r="AA52"/>
    </row>
    <row r="53" spans="1:27">
      <c r="A53">
        <v>102166.1</v>
      </c>
      <c r="B53" t="s">
        <v>1120</v>
      </c>
      <c r="C53" t="s">
        <v>1119</v>
      </c>
      <c r="D53" s="1" t="s">
        <v>1118</v>
      </c>
      <c r="E53">
        <v>0.1</v>
      </c>
      <c r="F53">
        <v>2</v>
      </c>
      <c r="G53">
        <v>9</v>
      </c>
      <c r="H53">
        <v>5</v>
      </c>
      <c r="I53">
        <v>0</v>
      </c>
      <c r="J53">
        <v>0.1</v>
      </c>
      <c r="K53">
        <v>4</v>
      </c>
      <c r="L53">
        <v>3</v>
      </c>
      <c r="M53">
        <v>33</v>
      </c>
      <c r="N53">
        <v>24.36</v>
      </c>
      <c r="O53" s="35">
        <f t="shared" si="0"/>
        <v>1.6973017150230447E-3</v>
      </c>
      <c r="P53" s="1">
        <f t="shared" si="1"/>
        <v>6.6666666666666661</v>
      </c>
      <c r="T53"/>
      <c r="Z53"/>
      <c r="AA53"/>
    </row>
    <row r="54" spans="1:27">
      <c r="A54">
        <v>101529.1</v>
      </c>
      <c r="B54" t="s">
        <v>1117</v>
      </c>
      <c r="C54" t="s">
        <v>1116</v>
      </c>
      <c r="D54" s="1" t="s">
        <v>1115</v>
      </c>
      <c r="E54">
        <v>0.1</v>
      </c>
      <c r="F54">
        <v>4</v>
      </c>
      <c r="G54">
        <v>11</v>
      </c>
      <c r="H54">
        <v>10</v>
      </c>
      <c r="I54">
        <v>0</v>
      </c>
      <c r="J54">
        <v>2</v>
      </c>
      <c r="K54">
        <v>4</v>
      </c>
      <c r="L54">
        <v>6</v>
      </c>
      <c r="M54">
        <v>51</v>
      </c>
      <c r="N54">
        <v>24.47</v>
      </c>
      <c r="O54" s="35">
        <f t="shared" si="0"/>
        <v>4.1842661456437016E-4</v>
      </c>
      <c r="P54" s="1">
        <f t="shared" si="1"/>
        <v>5.1219512195121952</v>
      </c>
      <c r="T54"/>
      <c r="Z54"/>
      <c r="AA54"/>
    </row>
    <row r="55" spans="1:27">
      <c r="A55">
        <v>101028.2</v>
      </c>
      <c r="B55" t="s">
        <v>571</v>
      </c>
      <c r="C55" t="s">
        <v>570</v>
      </c>
      <c r="D55" s="1" t="s">
        <v>565</v>
      </c>
      <c r="E55">
        <v>4</v>
      </c>
      <c r="F55">
        <v>4</v>
      </c>
      <c r="G55">
        <v>20</v>
      </c>
      <c r="H55">
        <v>18</v>
      </c>
      <c r="I55">
        <v>2</v>
      </c>
      <c r="J55">
        <v>2</v>
      </c>
      <c r="K55">
        <v>4</v>
      </c>
      <c r="L55">
        <v>4</v>
      </c>
      <c r="M55">
        <v>12</v>
      </c>
      <c r="N55">
        <v>188.05</v>
      </c>
      <c r="O55" s="35">
        <f t="shared" si="0"/>
        <v>4.0056431938587242E-6</v>
      </c>
      <c r="P55" s="1">
        <f t="shared" si="1"/>
        <v>4.75</v>
      </c>
      <c r="T55"/>
      <c r="Z55"/>
      <c r="AA55"/>
    </row>
    <row r="56" spans="1:27">
      <c r="A56">
        <v>100015.1</v>
      </c>
      <c r="B56" t="s">
        <v>1108</v>
      </c>
      <c r="C56" t="s">
        <v>1107</v>
      </c>
      <c r="D56" s="1" t="s">
        <v>1106</v>
      </c>
      <c r="E56">
        <v>0.1</v>
      </c>
      <c r="F56">
        <v>2</v>
      </c>
      <c r="G56">
        <v>3</v>
      </c>
      <c r="H56">
        <v>6</v>
      </c>
      <c r="I56">
        <v>0</v>
      </c>
      <c r="J56">
        <v>0.1</v>
      </c>
      <c r="K56">
        <v>2</v>
      </c>
      <c r="L56">
        <v>5</v>
      </c>
      <c r="M56">
        <v>68</v>
      </c>
      <c r="N56">
        <v>8.14</v>
      </c>
      <c r="O56" s="35">
        <f t="shared" si="0"/>
        <v>3.1603720948117468E-2</v>
      </c>
      <c r="P56" s="1">
        <f t="shared" si="1"/>
        <v>4.2857142857142856</v>
      </c>
      <c r="T56"/>
      <c r="Z56"/>
      <c r="AA56"/>
    </row>
    <row r="57" spans="1:27">
      <c r="A57">
        <v>100959.1</v>
      </c>
      <c r="B57" t="s">
        <v>1105</v>
      </c>
      <c r="C57" t="s">
        <v>1104</v>
      </c>
      <c r="D57" s="1" t="s">
        <v>1103</v>
      </c>
      <c r="E57">
        <v>0.1</v>
      </c>
      <c r="F57">
        <v>2</v>
      </c>
      <c r="G57">
        <v>0.1</v>
      </c>
      <c r="H57">
        <v>8</v>
      </c>
      <c r="I57">
        <v>0</v>
      </c>
      <c r="J57">
        <v>2</v>
      </c>
      <c r="K57">
        <v>0</v>
      </c>
      <c r="L57">
        <v>7</v>
      </c>
      <c r="M57">
        <v>136</v>
      </c>
      <c r="N57">
        <v>3.67</v>
      </c>
      <c r="O57" s="35">
        <f t="shared" si="0"/>
        <v>5.2247447752834505E-2</v>
      </c>
      <c r="P57" s="1">
        <f t="shared" si="1"/>
        <v>3.8571428571428568</v>
      </c>
      <c r="T57"/>
      <c r="Z57"/>
      <c r="AA57"/>
    </row>
    <row r="58" spans="1:27">
      <c r="A58">
        <v>100234.1</v>
      </c>
      <c r="B58" t="s">
        <v>1099</v>
      </c>
      <c r="C58" t="s">
        <v>1098</v>
      </c>
      <c r="D58" s="1" t="s">
        <v>1097</v>
      </c>
      <c r="E58">
        <v>0.1</v>
      </c>
      <c r="F58">
        <v>2</v>
      </c>
      <c r="G58">
        <v>3</v>
      </c>
      <c r="H58">
        <v>5</v>
      </c>
      <c r="I58">
        <v>0</v>
      </c>
      <c r="J58">
        <v>2</v>
      </c>
      <c r="K58">
        <v>3</v>
      </c>
      <c r="L58">
        <v>3</v>
      </c>
      <c r="M58">
        <v>52</v>
      </c>
      <c r="N58">
        <v>9.66</v>
      </c>
      <c r="O58" s="35">
        <f t="shared" si="0"/>
        <v>5.521573545925431E-2</v>
      </c>
      <c r="P58" s="1">
        <f t="shared" si="1"/>
        <v>3.8095238095238093</v>
      </c>
      <c r="T58"/>
      <c r="Z58"/>
      <c r="AA58"/>
    </row>
    <row r="59" spans="1:27">
      <c r="A59">
        <v>101028.1</v>
      </c>
      <c r="B59" t="s">
        <v>567</v>
      </c>
      <c r="C59" t="s">
        <v>566</v>
      </c>
      <c r="D59" s="1" t="s">
        <v>565</v>
      </c>
      <c r="E59">
        <v>4</v>
      </c>
      <c r="F59">
        <v>4</v>
      </c>
      <c r="G59">
        <v>14</v>
      </c>
      <c r="H59">
        <v>16</v>
      </c>
      <c r="I59">
        <v>2</v>
      </c>
      <c r="J59">
        <v>2</v>
      </c>
      <c r="K59">
        <v>4</v>
      </c>
      <c r="L59">
        <v>4</v>
      </c>
      <c r="M59">
        <v>18</v>
      </c>
      <c r="N59">
        <v>105.82</v>
      </c>
      <c r="O59" s="35">
        <f t="shared" si="0"/>
        <v>2.3037549549857322E-4</v>
      </c>
      <c r="P59" s="1">
        <f t="shared" si="1"/>
        <v>3.75</v>
      </c>
      <c r="T59"/>
      <c r="Z59"/>
      <c r="AA59"/>
    </row>
    <row r="60" spans="1:27">
      <c r="A60">
        <v>100651.1</v>
      </c>
      <c r="B60" t="s">
        <v>275</v>
      </c>
      <c r="C60" t="s">
        <v>274</v>
      </c>
      <c r="D60" s="1" t="s">
        <v>273</v>
      </c>
      <c r="E60">
        <v>4</v>
      </c>
      <c r="F60">
        <v>3</v>
      </c>
      <c r="G60">
        <v>20</v>
      </c>
      <c r="H60">
        <v>4</v>
      </c>
      <c r="I60">
        <v>4</v>
      </c>
      <c r="J60">
        <v>3</v>
      </c>
      <c r="K60">
        <v>6</v>
      </c>
      <c r="L60">
        <v>4</v>
      </c>
      <c r="M60">
        <v>10</v>
      </c>
      <c r="N60">
        <v>150.93</v>
      </c>
      <c r="O60" s="35">
        <f t="shared" si="0"/>
        <v>1.6916428971284147E-3</v>
      </c>
      <c r="P60" s="1">
        <f t="shared" si="1"/>
        <v>3.4285714285714284</v>
      </c>
      <c r="T60"/>
      <c r="Z60"/>
      <c r="AA60"/>
    </row>
    <row r="61" spans="1:27">
      <c r="A61">
        <v>102187.1</v>
      </c>
      <c r="B61" t="s">
        <v>1102</v>
      </c>
      <c r="C61" t="s">
        <v>1101</v>
      </c>
      <c r="D61" s="1" t="s">
        <v>1100</v>
      </c>
      <c r="E61">
        <v>0.1</v>
      </c>
      <c r="F61">
        <v>4</v>
      </c>
      <c r="G61">
        <v>9</v>
      </c>
      <c r="H61">
        <v>5</v>
      </c>
      <c r="I61">
        <v>0</v>
      </c>
      <c r="J61">
        <v>2</v>
      </c>
      <c r="K61">
        <v>4</v>
      </c>
      <c r="L61">
        <v>3</v>
      </c>
      <c r="M61">
        <v>121</v>
      </c>
      <c r="N61">
        <v>7.45</v>
      </c>
      <c r="O61" s="35">
        <f t="shared" si="0"/>
        <v>1.6738241547344875E-2</v>
      </c>
      <c r="P61" s="1">
        <f t="shared" si="1"/>
        <v>3.4146341463414638</v>
      </c>
      <c r="T61"/>
      <c r="Z61"/>
      <c r="AA61"/>
    </row>
    <row r="62" spans="1:27">
      <c r="A62">
        <v>103189.1</v>
      </c>
      <c r="B62" t="s">
        <v>1081</v>
      </c>
      <c r="C62" t="s">
        <v>1080</v>
      </c>
      <c r="D62" s="1" t="s">
        <v>1079</v>
      </c>
      <c r="E62">
        <v>0.1</v>
      </c>
      <c r="F62">
        <v>3</v>
      </c>
      <c r="G62">
        <v>3</v>
      </c>
      <c r="H62">
        <v>6</v>
      </c>
      <c r="I62">
        <v>0</v>
      </c>
      <c r="J62">
        <v>2</v>
      </c>
      <c r="K62">
        <v>0.1</v>
      </c>
      <c r="L62">
        <v>0.1</v>
      </c>
      <c r="M62">
        <v>19</v>
      </c>
      <c r="N62">
        <v>31.77</v>
      </c>
      <c r="O62" s="35">
        <f t="shared" si="0"/>
        <v>8.3093807326078933E-2</v>
      </c>
      <c r="P62" s="1">
        <f t="shared" si="1"/>
        <v>2.903225806451613</v>
      </c>
      <c r="T62"/>
      <c r="Z62"/>
      <c r="AA62"/>
    </row>
    <row r="63" spans="1:27">
      <c r="A63">
        <v>100138.1</v>
      </c>
      <c r="B63" t="s">
        <v>195</v>
      </c>
      <c r="C63" t="s">
        <v>194</v>
      </c>
      <c r="D63" s="1" t="s">
        <v>193</v>
      </c>
      <c r="E63">
        <v>0.1</v>
      </c>
      <c r="F63">
        <v>3</v>
      </c>
      <c r="G63">
        <v>7</v>
      </c>
      <c r="H63">
        <v>2</v>
      </c>
      <c r="I63">
        <v>0</v>
      </c>
      <c r="J63">
        <v>0.1</v>
      </c>
      <c r="K63">
        <v>0.1</v>
      </c>
      <c r="L63">
        <v>0.1</v>
      </c>
      <c r="M63">
        <v>50</v>
      </c>
      <c r="N63">
        <v>11.97</v>
      </c>
      <c r="O63" s="35">
        <f t="shared" si="0"/>
        <v>8.3093807326078933E-2</v>
      </c>
      <c r="P63" s="1">
        <f t="shared" si="1"/>
        <v>2.903225806451613</v>
      </c>
      <c r="T63"/>
      <c r="Z63"/>
      <c r="AA63"/>
    </row>
    <row r="64" spans="1:27">
      <c r="A64">
        <v>101291</v>
      </c>
      <c r="B64" t="s">
        <v>1048</v>
      </c>
      <c r="C64" t="s">
        <v>1047</v>
      </c>
      <c r="D64" s="1" t="s">
        <v>1046</v>
      </c>
      <c r="E64">
        <v>0.1</v>
      </c>
      <c r="F64">
        <v>2</v>
      </c>
      <c r="G64">
        <v>2</v>
      </c>
      <c r="H64">
        <v>4</v>
      </c>
      <c r="I64">
        <v>0</v>
      </c>
      <c r="J64">
        <v>0.1</v>
      </c>
      <c r="K64">
        <v>0.1</v>
      </c>
      <c r="L64">
        <v>2</v>
      </c>
      <c r="M64">
        <v>108</v>
      </c>
      <c r="N64">
        <v>3.71</v>
      </c>
      <c r="O64" s="35">
        <f t="shared" si="0"/>
        <v>0.16172341297138462</v>
      </c>
      <c r="P64" s="1">
        <f t="shared" si="1"/>
        <v>2.8571428571428572</v>
      </c>
      <c r="T64"/>
      <c r="Z64"/>
      <c r="AA64"/>
    </row>
    <row r="65" spans="1:27">
      <c r="A65">
        <v>102481</v>
      </c>
      <c r="B65" t="s">
        <v>1042</v>
      </c>
      <c r="C65" t="s">
        <v>1041</v>
      </c>
      <c r="D65" s="1" t="s">
        <v>1040</v>
      </c>
      <c r="E65">
        <v>0.1</v>
      </c>
      <c r="F65">
        <v>2</v>
      </c>
      <c r="G65">
        <v>4</v>
      </c>
      <c r="H65">
        <v>2</v>
      </c>
      <c r="I65">
        <v>0</v>
      </c>
      <c r="J65">
        <v>0.1</v>
      </c>
      <c r="K65">
        <v>2</v>
      </c>
      <c r="L65">
        <v>0.1</v>
      </c>
      <c r="M65">
        <v>13</v>
      </c>
      <c r="N65">
        <v>29.93</v>
      </c>
      <c r="O65" s="35">
        <f t="shared" si="0"/>
        <v>0.16172341297138462</v>
      </c>
      <c r="P65" s="1">
        <f t="shared" si="1"/>
        <v>2.8571428571428572</v>
      </c>
      <c r="T65"/>
      <c r="Z65"/>
      <c r="AA65"/>
    </row>
    <row r="66" spans="1:27">
      <c r="A66">
        <v>102211.1</v>
      </c>
      <c r="B66" t="s">
        <v>1045</v>
      </c>
      <c r="C66" t="s">
        <v>1044</v>
      </c>
      <c r="D66" s="1" t="s">
        <v>1043</v>
      </c>
      <c r="E66">
        <v>0.1</v>
      </c>
      <c r="F66">
        <v>2</v>
      </c>
      <c r="G66">
        <v>2</v>
      </c>
      <c r="H66">
        <v>4</v>
      </c>
      <c r="I66">
        <v>0</v>
      </c>
      <c r="J66">
        <v>2</v>
      </c>
      <c r="K66">
        <v>2</v>
      </c>
      <c r="L66">
        <v>2</v>
      </c>
      <c r="M66">
        <v>50</v>
      </c>
      <c r="N66">
        <v>7.97</v>
      </c>
      <c r="O66" s="35">
        <f t="shared" si="0"/>
        <v>0.16172341297138462</v>
      </c>
      <c r="P66" s="1">
        <f t="shared" si="1"/>
        <v>2.8571428571428572</v>
      </c>
      <c r="T66"/>
      <c r="Z66"/>
      <c r="AA66"/>
    </row>
    <row r="67" spans="1:27">
      <c r="A67">
        <v>102691</v>
      </c>
      <c r="B67" t="s">
        <v>134</v>
      </c>
      <c r="C67" t="s">
        <v>133</v>
      </c>
      <c r="D67" s="1" t="s">
        <v>132</v>
      </c>
      <c r="E67">
        <v>0.1</v>
      </c>
      <c r="F67">
        <v>7</v>
      </c>
      <c r="G67">
        <v>11</v>
      </c>
      <c r="H67">
        <v>7</v>
      </c>
      <c r="I67">
        <v>0</v>
      </c>
      <c r="J67">
        <v>6</v>
      </c>
      <c r="K67">
        <v>8</v>
      </c>
      <c r="L67">
        <v>4</v>
      </c>
      <c r="M67">
        <v>59</v>
      </c>
      <c r="N67">
        <v>21.07</v>
      </c>
      <c r="O67" s="35">
        <f t="shared" si="0"/>
        <v>2.6938445321786613E-2</v>
      </c>
      <c r="P67" s="1">
        <f t="shared" si="1"/>
        <v>2.535211267605634</v>
      </c>
      <c r="T67"/>
      <c r="Z67"/>
      <c r="AA67"/>
    </row>
    <row r="68" spans="1:27">
      <c r="A68">
        <v>101756.1</v>
      </c>
      <c r="B68" t="s">
        <v>1078</v>
      </c>
      <c r="C68" t="s">
        <v>1077</v>
      </c>
      <c r="D68" s="1" t="s">
        <v>1076</v>
      </c>
      <c r="E68">
        <v>4</v>
      </c>
      <c r="F68">
        <v>0.1</v>
      </c>
      <c r="G68">
        <v>10</v>
      </c>
      <c r="H68">
        <v>0.1</v>
      </c>
      <c r="I68">
        <v>0.1</v>
      </c>
      <c r="J68">
        <v>0</v>
      </c>
      <c r="K68">
        <v>2</v>
      </c>
      <c r="L68">
        <v>0</v>
      </c>
      <c r="M68">
        <v>17</v>
      </c>
      <c r="N68">
        <v>40.58</v>
      </c>
      <c r="O68" s="35">
        <f t="shared" si="0"/>
        <v>0.10574968769848773</v>
      </c>
      <c r="P68" s="1">
        <f t="shared" si="1"/>
        <v>2.4634146341463414</v>
      </c>
      <c r="T68"/>
      <c r="Z68"/>
      <c r="AA68"/>
    </row>
    <row r="69" spans="1:27">
      <c r="A69">
        <v>101423.1</v>
      </c>
      <c r="B69" t="s">
        <v>44</v>
      </c>
      <c r="C69" t="s">
        <v>43</v>
      </c>
      <c r="D69" s="1" t="s">
        <v>42</v>
      </c>
      <c r="E69">
        <v>2</v>
      </c>
      <c r="F69">
        <v>0.1</v>
      </c>
      <c r="G69">
        <v>5</v>
      </c>
      <c r="H69">
        <v>0.1</v>
      </c>
      <c r="I69">
        <v>0.1</v>
      </c>
      <c r="J69">
        <v>0</v>
      </c>
      <c r="K69">
        <v>0.1</v>
      </c>
      <c r="L69">
        <v>0</v>
      </c>
      <c r="M69">
        <v>34</v>
      </c>
      <c r="N69">
        <v>10.4</v>
      </c>
      <c r="O69" s="35">
        <f t="shared" ref="O69:O132" si="2">CHIDIST(2*((E69+F69)*LN((E69+F69)/AVERAGE((E69+F69),(G69+H69)))+(G69+H69)*LN((G69+H69)/AVERAGE((E69+F69),G69+H69))),1)</f>
        <v>0.25624283766132189</v>
      </c>
      <c r="P69" s="1">
        <f t="shared" ref="P69:P132" si="3">SUM(G69:H69)/SUM(E69:F69)</f>
        <v>2.4285714285714284</v>
      </c>
      <c r="T69"/>
      <c r="Z69"/>
      <c r="AA69"/>
    </row>
    <row r="70" spans="1:27">
      <c r="A70">
        <v>100198.1</v>
      </c>
      <c r="B70" t="s">
        <v>1084</v>
      </c>
      <c r="C70" t="s">
        <v>1083</v>
      </c>
      <c r="D70" s="1" t="s">
        <v>1082</v>
      </c>
      <c r="E70">
        <v>10</v>
      </c>
      <c r="F70">
        <v>21</v>
      </c>
      <c r="G70">
        <v>41</v>
      </c>
      <c r="H70">
        <v>31</v>
      </c>
      <c r="I70">
        <v>5</v>
      </c>
      <c r="J70">
        <v>12</v>
      </c>
      <c r="K70">
        <v>22</v>
      </c>
      <c r="L70">
        <v>15</v>
      </c>
      <c r="M70">
        <v>229</v>
      </c>
      <c r="N70">
        <v>22.5</v>
      </c>
      <c r="O70" s="35">
        <f t="shared" si="2"/>
        <v>4.1945162578999734E-5</v>
      </c>
      <c r="P70" s="1">
        <f t="shared" si="3"/>
        <v>2.3225806451612905</v>
      </c>
      <c r="T70"/>
      <c r="Z70"/>
      <c r="AA70"/>
    </row>
    <row r="71" spans="1:27">
      <c r="A71">
        <v>103027.1</v>
      </c>
      <c r="B71" t="s">
        <v>1036</v>
      </c>
      <c r="C71" t="s">
        <v>1035</v>
      </c>
      <c r="D71" s="1" t="s">
        <v>1034</v>
      </c>
      <c r="E71">
        <v>3</v>
      </c>
      <c r="F71">
        <v>0.1</v>
      </c>
      <c r="G71">
        <v>2</v>
      </c>
      <c r="H71">
        <v>5</v>
      </c>
      <c r="I71">
        <v>3</v>
      </c>
      <c r="J71">
        <v>0</v>
      </c>
      <c r="K71">
        <v>2</v>
      </c>
      <c r="L71">
        <v>5</v>
      </c>
      <c r="M71">
        <v>66</v>
      </c>
      <c r="N71">
        <v>7.57</v>
      </c>
      <c r="O71" s="35">
        <f t="shared" si="2"/>
        <v>0.21375763403385592</v>
      </c>
      <c r="P71" s="1">
        <f t="shared" si="3"/>
        <v>2.258064516129032</v>
      </c>
      <c r="T71"/>
      <c r="Z71"/>
      <c r="AA71"/>
    </row>
    <row r="72" spans="1:27">
      <c r="A72">
        <v>102305.2</v>
      </c>
      <c r="B72" t="s">
        <v>272</v>
      </c>
      <c r="C72" t="s">
        <v>271</v>
      </c>
      <c r="D72" s="1" t="s">
        <v>186</v>
      </c>
      <c r="E72">
        <v>3</v>
      </c>
      <c r="F72">
        <v>5</v>
      </c>
      <c r="G72">
        <v>8</v>
      </c>
      <c r="H72">
        <v>10</v>
      </c>
      <c r="I72">
        <v>2</v>
      </c>
      <c r="J72">
        <v>3</v>
      </c>
      <c r="K72">
        <v>6</v>
      </c>
      <c r="L72">
        <v>3</v>
      </c>
      <c r="M72">
        <v>32</v>
      </c>
      <c r="N72">
        <v>40.79</v>
      </c>
      <c r="O72" s="35">
        <f t="shared" si="2"/>
        <v>4.6952736464723248E-2</v>
      </c>
      <c r="P72" s="1">
        <f t="shared" si="3"/>
        <v>2.25</v>
      </c>
      <c r="T72"/>
      <c r="Z72"/>
      <c r="AA72"/>
    </row>
    <row r="73" spans="1:27">
      <c r="A73">
        <v>101531.1</v>
      </c>
      <c r="B73" t="s">
        <v>1039</v>
      </c>
      <c r="C73" t="s">
        <v>1038</v>
      </c>
      <c r="D73" s="1" t="s">
        <v>1037</v>
      </c>
      <c r="E73">
        <v>0.1</v>
      </c>
      <c r="F73">
        <v>4</v>
      </c>
      <c r="G73">
        <v>4</v>
      </c>
      <c r="H73">
        <v>5</v>
      </c>
      <c r="I73">
        <v>0</v>
      </c>
      <c r="J73">
        <v>0.1</v>
      </c>
      <c r="K73">
        <v>0.1</v>
      </c>
      <c r="L73">
        <v>0.1</v>
      </c>
      <c r="M73">
        <v>38</v>
      </c>
      <c r="N73">
        <v>16.989999999999998</v>
      </c>
      <c r="O73" s="35">
        <f t="shared" si="2"/>
        <v>0.17054441614940574</v>
      </c>
      <c r="P73" s="1">
        <f t="shared" si="3"/>
        <v>2.1951219512195124</v>
      </c>
      <c r="T73"/>
      <c r="Z73"/>
      <c r="AA73"/>
    </row>
    <row r="74" spans="1:27">
      <c r="A74">
        <v>101261.1</v>
      </c>
      <c r="B74" t="s">
        <v>176</v>
      </c>
      <c r="C74" t="s">
        <v>175</v>
      </c>
      <c r="D74" s="1" t="s">
        <v>174</v>
      </c>
      <c r="E74">
        <v>0.1</v>
      </c>
      <c r="F74">
        <v>5</v>
      </c>
      <c r="G74">
        <v>5</v>
      </c>
      <c r="H74">
        <v>6</v>
      </c>
      <c r="I74">
        <v>0</v>
      </c>
      <c r="J74">
        <v>3</v>
      </c>
      <c r="K74">
        <v>3</v>
      </c>
      <c r="L74">
        <v>2</v>
      </c>
      <c r="M74">
        <v>75</v>
      </c>
      <c r="N74">
        <v>10.62</v>
      </c>
      <c r="O74" s="35">
        <f t="shared" si="2"/>
        <v>0.13682498461299861</v>
      </c>
      <c r="P74" s="1">
        <f t="shared" si="3"/>
        <v>2.1568627450980395</v>
      </c>
      <c r="T74"/>
      <c r="Z74"/>
      <c r="AA74"/>
    </row>
    <row r="75" spans="1:27">
      <c r="A75">
        <v>101054.1</v>
      </c>
      <c r="B75" t="s">
        <v>386</v>
      </c>
      <c r="C75" t="s">
        <v>385</v>
      </c>
      <c r="D75" s="1" t="s">
        <v>384</v>
      </c>
      <c r="E75">
        <v>0.1</v>
      </c>
      <c r="F75">
        <v>5</v>
      </c>
      <c r="G75">
        <v>4</v>
      </c>
      <c r="H75">
        <v>6</v>
      </c>
      <c r="I75">
        <v>0</v>
      </c>
      <c r="J75">
        <v>3</v>
      </c>
      <c r="K75">
        <v>3</v>
      </c>
      <c r="L75">
        <v>3</v>
      </c>
      <c r="M75">
        <v>55</v>
      </c>
      <c r="N75">
        <v>13.59</v>
      </c>
      <c r="O75" s="35">
        <f t="shared" si="2"/>
        <v>0.20320072759508956</v>
      </c>
      <c r="P75" s="1">
        <f t="shared" si="3"/>
        <v>1.9607843137254903</v>
      </c>
      <c r="T75"/>
      <c r="Z75"/>
      <c r="AA75"/>
    </row>
    <row r="76" spans="1:27">
      <c r="A76">
        <v>101773.1</v>
      </c>
      <c r="B76" t="s">
        <v>1030</v>
      </c>
      <c r="C76" t="s">
        <v>1029</v>
      </c>
      <c r="D76" s="1" t="s">
        <v>1028</v>
      </c>
      <c r="E76">
        <v>0.1</v>
      </c>
      <c r="F76">
        <v>2</v>
      </c>
      <c r="G76">
        <v>0.1</v>
      </c>
      <c r="H76">
        <v>4</v>
      </c>
      <c r="I76">
        <v>0</v>
      </c>
      <c r="J76">
        <v>2</v>
      </c>
      <c r="K76">
        <v>0</v>
      </c>
      <c r="L76">
        <v>2</v>
      </c>
      <c r="M76">
        <v>70</v>
      </c>
      <c r="N76">
        <v>4.3</v>
      </c>
      <c r="O76" s="35">
        <f t="shared" si="2"/>
        <v>0.41767639918530686</v>
      </c>
      <c r="P76" s="1">
        <f t="shared" si="3"/>
        <v>1.9523809523809521</v>
      </c>
      <c r="T76"/>
      <c r="Z76"/>
      <c r="AA76"/>
    </row>
    <row r="77" spans="1:27">
      <c r="A77">
        <v>102603.1</v>
      </c>
      <c r="B77" t="s">
        <v>309</v>
      </c>
      <c r="C77" t="s">
        <v>308</v>
      </c>
      <c r="D77" s="1" t="s">
        <v>307</v>
      </c>
      <c r="E77">
        <v>0.1</v>
      </c>
      <c r="F77">
        <v>3</v>
      </c>
      <c r="G77">
        <v>2</v>
      </c>
      <c r="H77">
        <v>4</v>
      </c>
      <c r="I77">
        <v>0</v>
      </c>
      <c r="J77">
        <v>2</v>
      </c>
      <c r="K77">
        <v>0.1</v>
      </c>
      <c r="L77">
        <v>2</v>
      </c>
      <c r="M77">
        <v>19</v>
      </c>
      <c r="N77">
        <v>24.08</v>
      </c>
      <c r="O77" s="35">
        <f t="shared" si="2"/>
        <v>0.3321515799158043</v>
      </c>
      <c r="P77" s="1">
        <f t="shared" si="3"/>
        <v>1.9354838709677418</v>
      </c>
      <c r="T77"/>
      <c r="Z77"/>
      <c r="AA77"/>
    </row>
    <row r="78" spans="1:27">
      <c r="A78">
        <v>103914.1</v>
      </c>
      <c r="B78" t="s">
        <v>931</v>
      </c>
      <c r="C78" t="s">
        <v>930</v>
      </c>
      <c r="D78" s="1" t="s">
        <v>929</v>
      </c>
      <c r="E78">
        <v>0.1</v>
      </c>
      <c r="F78">
        <v>2</v>
      </c>
      <c r="G78">
        <v>2</v>
      </c>
      <c r="H78">
        <v>2</v>
      </c>
      <c r="I78">
        <v>0</v>
      </c>
      <c r="J78">
        <v>0.1</v>
      </c>
      <c r="K78">
        <v>0.1</v>
      </c>
      <c r="L78">
        <v>0.1</v>
      </c>
      <c r="M78">
        <v>25</v>
      </c>
      <c r="N78">
        <v>12.12</v>
      </c>
      <c r="O78" s="35">
        <f t="shared" si="2"/>
        <v>0.43790564449248487</v>
      </c>
      <c r="P78" s="1">
        <f t="shared" si="3"/>
        <v>1.9047619047619047</v>
      </c>
      <c r="T78"/>
      <c r="Z78"/>
      <c r="AA78"/>
    </row>
    <row r="79" spans="1:27">
      <c r="A79">
        <v>101371.1</v>
      </c>
      <c r="B79" t="s">
        <v>164</v>
      </c>
      <c r="C79" t="s">
        <v>163</v>
      </c>
      <c r="D79" s="1" t="s">
        <v>162</v>
      </c>
      <c r="E79">
        <v>3</v>
      </c>
      <c r="F79">
        <v>2</v>
      </c>
      <c r="G79">
        <v>2</v>
      </c>
      <c r="H79">
        <v>7</v>
      </c>
      <c r="I79">
        <v>0.1</v>
      </c>
      <c r="J79">
        <v>0.1</v>
      </c>
      <c r="K79">
        <v>0.1</v>
      </c>
      <c r="L79">
        <v>4</v>
      </c>
      <c r="M79">
        <v>57</v>
      </c>
      <c r="N79">
        <v>12.18</v>
      </c>
      <c r="O79" s="35">
        <f t="shared" si="2"/>
        <v>0.28168603522130897</v>
      </c>
      <c r="P79" s="1">
        <f t="shared" si="3"/>
        <v>1.8</v>
      </c>
      <c r="T79"/>
      <c r="Z79"/>
      <c r="AA79"/>
    </row>
    <row r="80" spans="1:27">
      <c r="A80">
        <v>103548.1</v>
      </c>
      <c r="B80" t="s">
        <v>327</v>
      </c>
      <c r="C80" t="s">
        <v>326</v>
      </c>
      <c r="D80" s="1" t="s">
        <v>325</v>
      </c>
      <c r="E80">
        <v>4</v>
      </c>
      <c r="F80">
        <v>10</v>
      </c>
      <c r="G80">
        <v>12</v>
      </c>
      <c r="H80">
        <v>13</v>
      </c>
      <c r="I80">
        <v>3</v>
      </c>
      <c r="J80">
        <v>5</v>
      </c>
      <c r="K80">
        <v>4</v>
      </c>
      <c r="L80">
        <v>6</v>
      </c>
      <c r="M80">
        <v>97</v>
      </c>
      <c r="N80">
        <v>20.079999999999998</v>
      </c>
      <c r="O80" s="35">
        <f t="shared" si="2"/>
        <v>7.6156818987782288E-2</v>
      </c>
      <c r="P80" s="1">
        <f t="shared" si="3"/>
        <v>1.7857142857142858</v>
      </c>
      <c r="T80"/>
      <c r="Z80"/>
      <c r="AA80"/>
    </row>
    <row r="81" spans="1:27">
      <c r="A81">
        <v>100958.1</v>
      </c>
      <c r="B81" t="s">
        <v>569</v>
      </c>
      <c r="C81" t="s">
        <v>568</v>
      </c>
      <c r="D81" s="1" t="s">
        <v>497</v>
      </c>
      <c r="E81">
        <v>5</v>
      </c>
      <c r="F81">
        <v>9</v>
      </c>
      <c r="G81">
        <v>17</v>
      </c>
      <c r="H81">
        <v>8</v>
      </c>
      <c r="I81">
        <v>4</v>
      </c>
      <c r="J81">
        <v>5</v>
      </c>
      <c r="K81">
        <v>7</v>
      </c>
      <c r="L81">
        <v>6</v>
      </c>
      <c r="M81">
        <v>71</v>
      </c>
      <c r="N81">
        <v>27.61</v>
      </c>
      <c r="O81" s="35">
        <f t="shared" si="2"/>
        <v>7.6156818987782288E-2</v>
      </c>
      <c r="P81" s="1">
        <f t="shared" si="3"/>
        <v>1.7857142857142858</v>
      </c>
      <c r="T81"/>
      <c r="Z81"/>
      <c r="AA81"/>
    </row>
    <row r="82" spans="1:27">
      <c r="A82">
        <v>100861.1</v>
      </c>
      <c r="B82" t="s">
        <v>1033</v>
      </c>
      <c r="C82" t="s">
        <v>1032</v>
      </c>
      <c r="D82" s="1" t="s">
        <v>1031</v>
      </c>
      <c r="E82">
        <v>3</v>
      </c>
      <c r="F82">
        <v>4</v>
      </c>
      <c r="G82">
        <v>3</v>
      </c>
      <c r="H82">
        <v>9</v>
      </c>
      <c r="I82">
        <v>2</v>
      </c>
      <c r="J82">
        <v>3</v>
      </c>
      <c r="K82">
        <v>0.1</v>
      </c>
      <c r="L82">
        <v>5</v>
      </c>
      <c r="M82">
        <v>60</v>
      </c>
      <c r="N82">
        <v>15.93</v>
      </c>
      <c r="O82" s="35">
        <f t="shared" si="2"/>
        <v>0.24855393967260475</v>
      </c>
      <c r="P82" s="1">
        <f t="shared" si="3"/>
        <v>1.7142857142857142</v>
      </c>
      <c r="T82"/>
      <c r="Z82"/>
      <c r="AA82"/>
    </row>
    <row r="83" spans="1:27">
      <c r="A83">
        <v>100853.1</v>
      </c>
      <c r="B83" t="s">
        <v>1027</v>
      </c>
      <c r="C83" t="s">
        <v>1026</v>
      </c>
      <c r="D83" s="1" t="s">
        <v>1025</v>
      </c>
      <c r="E83">
        <v>7</v>
      </c>
      <c r="F83">
        <v>7</v>
      </c>
      <c r="G83">
        <v>8</v>
      </c>
      <c r="H83">
        <v>15</v>
      </c>
      <c r="I83">
        <v>3</v>
      </c>
      <c r="J83">
        <v>2</v>
      </c>
      <c r="K83">
        <v>4</v>
      </c>
      <c r="L83">
        <v>4</v>
      </c>
      <c r="M83">
        <v>92</v>
      </c>
      <c r="N83">
        <v>20.02</v>
      </c>
      <c r="O83" s="35">
        <f t="shared" si="2"/>
        <v>0.13700273480699832</v>
      </c>
      <c r="P83" s="1">
        <f t="shared" si="3"/>
        <v>1.6428571428571428</v>
      </c>
      <c r="T83"/>
      <c r="Z83"/>
      <c r="AA83"/>
    </row>
    <row r="84" spans="1:27">
      <c r="A84">
        <v>103312.1</v>
      </c>
      <c r="B84" t="s">
        <v>1024</v>
      </c>
      <c r="C84" t="s">
        <v>1023</v>
      </c>
      <c r="D84" s="1" t="s">
        <v>1022</v>
      </c>
      <c r="E84">
        <v>4</v>
      </c>
      <c r="F84">
        <v>7</v>
      </c>
      <c r="G84">
        <v>8</v>
      </c>
      <c r="H84">
        <v>10</v>
      </c>
      <c r="I84">
        <v>2</v>
      </c>
      <c r="J84">
        <v>4</v>
      </c>
      <c r="K84">
        <v>4</v>
      </c>
      <c r="L84">
        <v>6</v>
      </c>
      <c r="M84">
        <v>134</v>
      </c>
      <c r="N84">
        <v>10.79</v>
      </c>
      <c r="O84" s="35">
        <f t="shared" si="2"/>
        <v>0.19144562210569246</v>
      </c>
      <c r="P84" s="1">
        <f t="shared" si="3"/>
        <v>1.6363636363636365</v>
      </c>
      <c r="T84"/>
      <c r="Z84"/>
      <c r="AA84"/>
    </row>
    <row r="85" spans="1:27">
      <c r="A85">
        <v>102839.1</v>
      </c>
      <c r="B85" t="s">
        <v>1021</v>
      </c>
      <c r="C85" t="s">
        <v>1020</v>
      </c>
      <c r="D85" s="1" t="s">
        <v>1019</v>
      </c>
      <c r="E85">
        <v>3</v>
      </c>
      <c r="F85">
        <v>5</v>
      </c>
      <c r="G85">
        <v>6</v>
      </c>
      <c r="H85">
        <v>7</v>
      </c>
      <c r="I85">
        <v>3</v>
      </c>
      <c r="J85">
        <v>3</v>
      </c>
      <c r="K85">
        <v>4</v>
      </c>
      <c r="L85">
        <v>6</v>
      </c>
      <c r="M85">
        <v>53</v>
      </c>
      <c r="N85">
        <v>19.77</v>
      </c>
      <c r="O85" s="35">
        <f t="shared" si="2"/>
        <v>0.27292487048868219</v>
      </c>
      <c r="P85" s="1">
        <f t="shared" si="3"/>
        <v>1.625</v>
      </c>
      <c r="T85"/>
      <c r="Z85"/>
      <c r="AA85"/>
    </row>
    <row r="86" spans="1:27">
      <c r="A86">
        <v>102769.1</v>
      </c>
      <c r="B86" t="s">
        <v>910</v>
      </c>
      <c r="C86" t="s">
        <v>909</v>
      </c>
      <c r="D86" s="1" t="s">
        <v>908</v>
      </c>
      <c r="E86">
        <v>0.1</v>
      </c>
      <c r="F86">
        <v>3</v>
      </c>
      <c r="G86">
        <v>3</v>
      </c>
      <c r="H86">
        <v>2</v>
      </c>
      <c r="I86">
        <v>0</v>
      </c>
      <c r="J86">
        <v>3</v>
      </c>
      <c r="K86">
        <v>3</v>
      </c>
      <c r="L86">
        <v>2</v>
      </c>
      <c r="M86">
        <v>110</v>
      </c>
      <c r="N86">
        <v>3.62</v>
      </c>
      <c r="O86" s="35">
        <f t="shared" si="2"/>
        <v>0.50240204341415695</v>
      </c>
      <c r="P86" s="1">
        <f t="shared" si="3"/>
        <v>1.6129032258064515</v>
      </c>
      <c r="T86"/>
      <c r="Z86"/>
      <c r="AA86"/>
    </row>
    <row r="87" spans="1:27">
      <c r="A87">
        <v>101761</v>
      </c>
      <c r="B87" t="s">
        <v>452</v>
      </c>
      <c r="C87" t="s">
        <v>451</v>
      </c>
      <c r="D87" s="1" t="s">
        <v>450</v>
      </c>
      <c r="E87">
        <v>0.1</v>
      </c>
      <c r="F87">
        <v>5</v>
      </c>
      <c r="G87">
        <v>3</v>
      </c>
      <c r="H87">
        <v>5</v>
      </c>
      <c r="I87">
        <v>0</v>
      </c>
      <c r="J87">
        <v>3</v>
      </c>
      <c r="K87">
        <v>2</v>
      </c>
      <c r="L87">
        <v>2</v>
      </c>
      <c r="M87">
        <v>54</v>
      </c>
      <c r="N87">
        <v>12.02</v>
      </c>
      <c r="O87" s="35">
        <f t="shared" si="2"/>
        <v>0.42106750592973385</v>
      </c>
      <c r="P87" s="1">
        <f t="shared" si="3"/>
        <v>1.5686274509803924</v>
      </c>
      <c r="T87"/>
      <c r="Z87"/>
      <c r="AA87"/>
    </row>
    <row r="88" spans="1:27">
      <c r="A88">
        <v>100101.1</v>
      </c>
      <c r="B88" t="s">
        <v>1018</v>
      </c>
      <c r="C88" t="s">
        <v>1017</v>
      </c>
      <c r="D88" s="1" t="s">
        <v>1016</v>
      </c>
      <c r="E88">
        <v>4</v>
      </c>
      <c r="F88">
        <v>9</v>
      </c>
      <c r="G88">
        <v>11</v>
      </c>
      <c r="H88">
        <v>9</v>
      </c>
      <c r="I88">
        <v>2</v>
      </c>
      <c r="J88">
        <v>5</v>
      </c>
      <c r="K88">
        <v>6</v>
      </c>
      <c r="L88">
        <v>5</v>
      </c>
      <c r="M88">
        <v>39</v>
      </c>
      <c r="N88">
        <v>41.88</v>
      </c>
      <c r="O88" s="35">
        <f t="shared" si="2"/>
        <v>0.22125866404008657</v>
      </c>
      <c r="P88" s="1">
        <f t="shared" si="3"/>
        <v>1.5384615384615385</v>
      </c>
      <c r="T88"/>
      <c r="Z88"/>
      <c r="AA88"/>
    </row>
    <row r="89" spans="1:27">
      <c r="A89">
        <v>101195.1</v>
      </c>
      <c r="B89" t="s">
        <v>252</v>
      </c>
      <c r="C89" t="s">
        <v>251</v>
      </c>
      <c r="D89" s="1" t="s">
        <v>250</v>
      </c>
      <c r="E89">
        <v>5</v>
      </c>
      <c r="F89">
        <v>7</v>
      </c>
      <c r="G89">
        <v>10</v>
      </c>
      <c r="H89">
        <v>8</v>
      </c>
      <c r="I89">
        <v>3</v>
      </c>
      <c r="J89">
        <v>4</v>
      </c>
      <c r="K89">
        <v>5</v>
      </c>
      <c r="L89">
        <v>5</v>
      </c>
      <c r="M89">
        <v>58</v>
      </c>
      <c r="N89">
        <v>25.87</v>
      </c>
      <c r="O89" s="35">
        <f t="shared" si="2"/>
        <v>0.27170262577896004</v>
      </c>
      <c r="P89" s="1">
        <f t="shared" si="3"/>
        <v>1.5</v>
      </c>
      <c r="T89"/>
      <c r="Z89"/>
      <c r="AA89"/>
    </row>
    <row r="90" spans="1:27">
      <c r="A90">
        <v>110213.1</v>
      </c>
      <c r="B90" t="s">
        <v>928</v>
      </c>
      <c r="C90" t="s">
        <v>927</v>
      </c>
      <c r="D90" s="1" t="s">
        <v>926</v>
      </c>
      <c r="E90">
        <v>0.1</v>
      </c>
      <c r="F90">
        <v>2</v>
      </c>
      <c r="G90">
        <v>0.1</v>
      </c>
      <c r="H90">
        <v>3</v>
      </c>
      <c r="I90">
        <v>0</v>
      </c>
      <c r="J90">
        <v>0.1</v>
      </c>
      <c r="K90">
        <v>0</v>
      </c>
      <c r="L90">
        <v>2</v>
      </c>
      <c r="M90">
        <v>114</v>
      </c>
      <c r="N90">
        <v>2.2000000000000002</v>
      </c>
      <c r="O90" s="35">
        <f t="shared" si="2"/>
        <v>0.6600104407979176</v>
      </c>
      <c r="P90" s="1">
        <f t="shared" si="3"/>
        <v>1.4761904761904763</v>
      </c>
      <c r="T90"/>
      <c r="Z90"/>
      <c r="AA90"/>
    </row>
    <row r="91" spans="1:27">
      <c r="A91">
        <v>101503.1</v>
      </c>
      <c r="B91" t="s">
        <v>368</v>
      </c>
      <c r="C91" t="s">
        <v>367</v>
      </c>
      <c r="D91" s="1" t="s">
        <v>366</v>
      </c>
      <c r="E91">
        <v>9</v>
      </c>
      <c r="F91">
        <v>10</v>
      </c>
      <c r="G91">
        <v>8</v>
      </c>
      <c r="H91">
        <v>20</v>
      </c>
      <c r="I91">
        <v>5</v>
      </c>
      <c r="J91">
        <v>7</v>
      </c>
      <c r="K91">
        <v>5</v>
      </c>
      <c r="L91">
        <v>8</v>
      </c>
      <c r="M91">
        <v>50</v>
      </c>
      <c r="N91">
        <v>46.92</v>
      </c>
      <c r="O91" s="35">
        <f t="shared" si="2"/>
        <v>0.18788887507481511</v>
      </c>
      <c r="P91" s="1">
        <f t="shared" si="3"/>
        <v>1.4736842105263157</v>
      </c>
      <c r="T91"/>
      <c r="Z91"/>
      <c r="AA91"/>
    </row>
    <row r="92" spans="1:27">
      <c r="A92">
        <v>102009.1</v>
      </c>
      <c r="B92" t="s">
        <v>356</v>
      </c>
      <c r="C92" t="s">
        <v>355</v>
      </c>
      <c r="D92" s="1" t="s">
        <v>354</v>
      </c>
      <c r="E92">
        <v>12</v>
      </c>
      <c r="F92">
        <v>16</v>
      </c>
      <c r="G92">
        <v>19</v>
      </c>
      <c r="H92">
        <v>22</v>
      </c>
      <c r="I92">
        <v>4</v>
      </c>
      <c r="J92">
        <v>5</v>
      </c>
      <c r="K92">
        <v>7</v>
      </c>
      <c r="L92">
        <v>7</v>
      </c>
      <c r="M92">
        <v>44</v>
      </c>
      <c r="N92">
        <v>77.84</v>
      </c>
      <c r="O92" s="35">
        <f t="shared" si="2"/>
        <v>0.11648364363078939</v>
      </c>
      <c r="P92" s="1">
        <f t="shared" si="3"/>
        <v>1.4642857142857142</v>
      </c>
      <c r="T92"/>
      <c r="Z92"/>
      <c r="AA92"/>
    </row>
    <row r="93" spans="1:27">
      <c r="A93">
        <v>100688.1</v>
      </c>
      <c r="B93" t="s">
        <v>371</v>
      </c>
      <c r="C93" t="s">
        <v>370</v>
      </c>
      <c r="D93" s="1" t="s">
        <v>369</v>
      </c>
      <c r="E93">
        <v>12</v>
      </c>
      <c r="F93">
        <v>15</v>
      </c>
      <c r="G93">
        <v>18</v>
      </c>
      <c r="H93">
        <v>21</v>
      </c>
      <c r="I93">
        <v>6</v>
      </c>
      <c r="J93">
        <v>8</v>
      </c>
      <c r="K93">
        <v>8</v>
      </c>
      <c r="L93">
        <v>8</v>
      </c>
      <c r="M93">
        <v>60</v>
      </c>
      <c r="N93">
        <v>54.55</v>
      </c>
      <c r="O93" s="35">
        <f t="shared" si="2"/>
        <v>0.13854900502935782</v>
      </c>
      <c r="P93" s="1">
        <f t="shared" si="3"/>
        <v>1.4444444444444444</v>
      </c>
      <c r="T93"/>
      <c r="Z93"/>
      <c r="AA93"/>
    </row>
    <row r="94" spans="1:27">
      <c r="A94">
        <v>100594.1</v>
      </c>
      <c r="B94" t="s">
        <v>149</v>
      </c>
      <c r="C94" t="s">
        <v>148</v>
      </c>
      <c r="D94" s="1" t="s">
        <v>147</v>
      </c>
      <c r="E94">
        <v>3</v>
      </c>
      <c r="F94">
        <v>13</v>
      </c>
      <c r="G94">
        <v>8</v>
      </c>
      <c r="H94">
        <v>15</v>
      </c>
      <c r="I94">
        <v>0.1</v>
      </c>
      <c r="J94">
        <v>5</v>
      </c>
      <c r="K94">
        <v>4</v>
      </c>
      <c r="L94">
        <v>5</v>
      </c>
      <c r="M94">
        <v>43</v>
      </c>
      <c r="N94">
        <v>45.75</v>
      </c>
      <c r="O94" s="35">
        <f t="shared" si="2"/>
        <v>0.26103779995103538</v>
      </c>
      <c r="P94" s="1">
        <f t="shared" si="3"/>
        <v>1.4375</v>
      </c>
      <c r="T94"/>
      <c r="Z94"/>
      <c r="AA94"/>
    </row>
    <row r="95" spans="1:27">
      <c r="A95">
        <v>100899.1</v>
      </c>
      <c r="B95" t="s">
        <v>234</v>
      </c>
      <c r="C95" t="s">
        <v>233</v>
      </c>
      <c r="D95" s="1" t="s">
        <v>232</v>
      </c>
      <c r="E95">
        <v>10</v>
      </c>
      <c r="F95">
        <v>11</v>
      </c>
      <c r="G95">
        <v>14</v>
      </c>
      <c r="H95">
        <v>16</v>
      </c>
      <c r="I95">
        <v>8</v>
      </c>
      <c r="J95">
        <v>7</v>
      </c>
      <c r="K95">
        <v>7</v>
      </c>
      <c r="L95">
        <v>9</v>
      </c>
      <c r="M95">
        <v>60</v>
      </c>
      <c r="N95">
        <v>42.28</v>
      </c>
      <c r="O95" s="35">
        <f t="shared" si="2"/>
        <v>0.20638809919486445</v>
      </c>
      <c r="P95" s="1">
        <f t="shared" si="3"/>
        <v>1.4285714285714286</v>
      </c>
      <c r="T95"/>
      <c r="Z95"/>
      <c r="AA95"/>
    </row>
    <row r="96" spans="1:27">
      <c r="A96">
        <v>102257.1</v>
      </c>
      <c r="B96" t="s">
        <v>943</v>
      </c>
      <c r="C96" t="s">
        <v>942</v>
      </c>
      <c r="D96" s="1" t="s">
        <v>941</v>
      </c>
      <c r="E96">
        <v>4</v>
      </c>
      <c r="F96">
        <v>3</v>
      </c>
      <c r="G96">
        <v>5</v>
      </c>
      <c r="H96">
        <v>5</v>
      </c>
      <c r="I96">
        <v>3</v>
      </c>
      <c r="J96">
        <v>2</v>
      </c>
      <c r="K96">
        <v>4</v>
      </c>
      <c r="L96">
        <v>3</v>
      </c>
      <c r="M96">
        <v>80</v>
      </c>
      <c r="N96">
        <v>10.62</v>
      </c>
      <c r="O96" s="35">
        <f t="shared" si="2"/>
        <v>0.46568575163229758</v>
      </c>
      <c r="P96" s="1">
        <f t="shared" si="3"/>
        <v>1.4285714285714286</v>
      </c>
      <c r="T96"/>
      <c r="Z96"/>
      <c r="AA96"/>
    </row>
    <row r="97" spans="1:27">
      <c r="A97">
        <v>101083.1</v>
      </c>
      <c r="B97" t="s">
        <v>550</v>
      </c>
      <c r="C97" t="s">
        <v>549</v>
      </c>
      <c r="D97" s="1" t="s">
        <v>548</v>
      </c>
      <c r="E97">
        <v>5</v>
      </c>
      <c r="F97">
        <v>7</v>
      </c>
      <c r="G97">
        <v>9</v>
      </c>
      <c r="H97">
        <v>8</v>
      </c>
      <c r="I97">
        <v>3</v>
      </c>
      <c r="J97">
        <v>5</v>
      </c>
      <c r="K97">
        <v>4</v>
      </c>
      <c r="L97">
        <v>4</v>
      </c>
      <c r="M97">
        <v>71</v>
      </c>
      <c r="N97">
        <v>20.5</v>
      </c>
      <c r="O97" s="35">
        <f t="shared" si="2"/>
        <v>0.35195619981610199</v>
      </c>
      <c r="P97" s="1">
        <f t="shared" si="3"/>
        <v>1.4166666666666667</v>
      </c>
      <c r="T97"/>
      <c r="Z97"/>
      <c r="AA97"/>
    </row>
    <row r="98" spans="1:27">
      <c r="A98">
        <v>102667.1</v>
      </c>
      <c r="B98" t="s">
        <v>431</v>
      </c>
      <c r="C98" t="s">
        <v>430</v>
      </c>
      <c r="D98" s="1" t="s">
        <v>429</v>
      </c>
      <c r="E98">
        <v>12</v>
      </c>
      <c r="F98">
        <v>10</v>
      </c>
      <c r="G98">
        <v>14</v>
      </c>
      <c r="H98">
        <v>17</v>
      </c>
      <c r="I98">
        <v>4</v>
      </c>
      <c r="J98">
        <v>3</v>
      </c>
      <c r="K98">
        <v>4</v>
      </c>
      <c r="L98">
        <v>4</v>
      </c>
      <c r="M98">
        <v>15</v>
      </c>
      <c r="N98">
        <v>178.37</v>
      </c>
      <c r="O98" s="35">
        <f t="shared" si="2"/>
        <v>0.21525406936206273</v>
      </c>
      <c r="P98" s="1">
        <f t="shared" si="3"/>
        <v>1.4090909090909092</v>
      </c>
      <c r="T98"/>
      <c r="Z98"/>
      <c r="AA98"/>
    </row>
    <row r="99" spans="1:27">
      <c r="A99">
        <v>101181</v>
      </c>
      <c r="B99" t="s">
        <v>940</v>
      </c>
      <c r="C99" t="s">
        <v>939</v>
      </c>
      <c r="D99" s="1" t="s">
        <v>938</v>
      </c>
      <c r="E99">
        <v>9</v>
      </c>
      <c r="F99">
        <v>13</v>
      </c>
      <c r="G99">
        <v>12</v>
      </c>
      <c r="H99">
        <v>19</v>
      </c>
      <c r="I99">
        <v>7</v>
      </c>
      <c r="J99">
        <v>9</v>
      </c>
      <c r="K99">
        <v>9</v>
      </c>
      <c r="L99">
        <v>10</v>
      </c>
      <c r="M99">
        <v>118</v>
      </c>
      <c r="N99">
        <v>22.5</v>
      </c>
      <c r="O99" s="35">
        <f t="shared" si="2"/>
        <v>0.21525406936206273</v>
      </c>
      <c r="P99" s="1">
        <f t="shared" si="3"/>
        <v>1.4090909090909092</v>
      </c>
      <c r="T99"/>
      <c r="Z99"/>
      <c r="AA99"/>
    </row>
    <row r="100" spans="1:27">
      <c r="A100">
        <v>102465.1</v>
      </c>
      <c r="B100" t="s">
        <v>62</v>
      </c>
      <c r="C100" t="s">
        <v>61</v>
      </c>
      <c r="D100" s="1" t="s">
        <v>60</v>
      </c>
      <c r="E100">
        <v>5</v>
      </c>
      <c r="F100">
        <v>5</v>
      </c>
      <c r="G100">
        <v>8</v>
      </c>
      <c r="H100">
        <v>6</v>
      </c>
      <c r="I100">
        <v>2</v>
      </c>
      <c r="J100">
        <v>0.1</v>
      </c>
      <c r="K100">
        <v>2</v>
      </c>
      <c r="L100">
        <v>2</v>
      </c>
      <c r="M100">
        <v>18</v>
      </c>
      <c r="N100">
        <v>67.64</v>
      </c>
      <c r="O100" s="35">
        <f t="shared" si="2"/>
        <v>0.41312556476046625</v>
      </c>
      <c r="P100" s="1">
        <f t="shared" si="3"/>
        <v>1.4</v>
      </c>
      <c r="T100"/>
      <c r="Z100"/>
      <c r="AA100"/>
    </row>
    <row r="101" spans="1:27">
      <c r="A101">
        <v>101142.1</v>
      </c>
      <c r="B101" t="s">
        <v>937</v>
      </c>
      <c r="C101" t="s">
        <v>936</v>
      </c>
      <c r="D101" s="1" t="s">
        <v>935</v>
      </c>
      <c r="E101">
        <v>3</v>
      </c>
      <c r="F101">
        <v>7</v>
      </c>
      <c r="G101">
        <v>8</v>
      </c>
      <c r="H101">
        <v>6</v>
      </c>
      <c r="I101">
        <v>2</v>
      </c>
      <c r="J101">
        <v>4</v>
      </c>
      <c r="K101">
        <v>5</v>
      </c>
      <c r="L101">
        <v>4</v>
      </c>
      <c r="M101">
        <v>83</v>
      </c>
      <c r="N101">
        <v>14.39</v>
      </c>
      <c r="O101" s="35">
        <f t="shared" si="2"/>
        <v>0.41312556476046625</v>
      </c>
      <c r="P101" s="1">
        <f t="shared" si="3"/>
        <v>1.4</v>
      </c>
      <c r="T101"/>
      <c r="Z101"/>
      <c r="AA101"/>
    </row>
    <row r="102" spans="1:27">
      <c r="A102">
        <v>100094.1</v>
      </c>
      <c r="B102" t="s">
        <v>553</v>
      </c>
      <c r="C102" t="s">
        <v>552</v>
      </c>
      <c r="D102" s="1" t="s">
        <v>551</v>
      </c>
      <c r="E102">
        <v>59</v>
      </c>
      <c r="F102">
        <v>66</v>
      </c>
      <c r="G102">
        <v>82</v>
      </c>
      <c r="H102">
        <v>90</v>
      </c>
      <c r="I102">
        <v>7</v>
      </c>
      <c r="J102">
        <v>9</v>
      </c>
      <c r="K102">
        <v>9</v>
      </c>
      <c r="L102">
        <v>9</v>
      </c>
      <c r="M102">
        <v>50</v>
      </c>
      <c r="N102">
        <v>297.74</v>
      </c>
      <c r="O102" s="35">
        <f t="shared" si="2"/>
        <v>6.2767996784942898E-3</v>
      </c>
      <c r="P102" s="1">
        <f t="shared" si="3"/>
        <v>1.3759999999999999</v>
      </c>
      <c r="T102"/>
      <c r="Z102"/>
      <c r="AA102"/>
    </row>
    <row r="103" spans="1:27">
      <c r="A103">
        <v>102741.1</v>
      </c>
      <c r="B103" t="s">
        <v>434</v>
      </c>
      <c r="C103" t="s">
        <v>433</v>
      </c>
      <c r="D103" s="1" t="s">
        <v>432</v>
      </c>
      <c r="E103">
        <v>23</v>
      </c>
      <c r="F103">
        <v>20</v>
      </c>
      <c r="G103">
        <v>26</v>
      </c>
      <c r="H103">
        <v>33</v>
      </c>
      <c r="I103">
        <v>3</v>
      </c>
      <c r="J103">
        <v>4</v>
      </c>
      <c r="K103">
        <v>2</v>
      </c>
      <c r="L103">
        <v>3</v>
      </c>
      <c r="M103">
        <v>50</v>
      </c>
      <c r="N103">
        <v>102.52</v>
      </c>
      <c r="O103" s="35">
        <f t="shared" si="2"/>
        <v>0.1123963817487128</v>
      </c>
      <c r="P103" s="1">
        <f t="shared" si="3"/>
        <v>1.3720930232558139</v>
      </c>
      <c r="T103"/>
      <c r="Z103"/>
      <c r="AA103"/>
    </row>
    <row r="104" spans="1:27">
      <c r="A104">
        <v>102882.1</v>
      </c>
      <c r="B104" t="s">
        <v>330</v>
      </c>
      <c r="C104" t="s">
        <v>329</v>
      </c>
      <c r="D104" s="1" t="s">
        <v>328</v>
      </c>
      <c r="E104">
        <v>24</v>
      </c>
      <c r="F104">
        <v>46</v>
      </c>
      <c r="G104">
        <v>34</v>
      </c>
      <c r="H104">
        <v>62</v>
      </c>
      <c r="I104">
        <v>12</v>
      </c>
      <c r="J104">
        <v>23</v>
      </c>
      <c r="K104">
        <v>16</v>
      </c>
      <c r="L104">
        <v>24</v>
      </c>
      <c r="M104">
        <v>273</v>
      </c>
      <c r="N104">
        <v>30.37</v>
      </c>
      <c r="O104" s="35">
        <f t="shared" si="2"/>
        <v>4.316049431851815E-2</v>
      </c>
      <c r="P104" s="1">
        <f t="shared" si="3"/>
        <v>1.3714285714285714</v>
      </c>
      <c r="T104"/>
      <c r="Z104"/>
      <c r="AA104"/>
    </row>
    <row r="105" spans="1:27">
      <c r="A105">
        <v>101171.1</v>
      </c>
      <c r="B105" t="s">
        <v>300</v>
      </c>
      <c r="C105" t="s">
        <v>299</v>
      </c>
      <c r="D105" s="1" t="s">
        <v>298</v>
      </c>
      <c r="E105">
        <v>6</v>
      </c>
      <c r="F105">
        <v>13</v>
      </c>
      <c r="G105">
        <v>7</v>
      </c>
      <c r="H105">
        <v>19</v>
      </c>
      <c r="I105">
        <v>5</v>
      </c>
      <c r="J105">
        <v>5</v>
      </c>
      <c r="K105">
        <v>4</v>
      </c>
      <c r="L105">
        <v>6</v>
      </c>
      <c r="M105">
        <v>35</v>
      </c>
      <c r="N105">
        <v>64.180000000000007</v>
      </c>
      <c r="O105" s="35">
        <f t="shared" si="2"/>
        <v>0.29573603186907765</v>
      </c>
      <c r="P105" s="1">
        <f t="shared" si="3"/>
        <v>1.368421052631579</v>
      </c>
      <c r="T105"/>
      <c r="Z105"/>
      <c r="AA105"/>
    </row>
    <row r="106" spans="1:27">
      <c r="A106">
        <v>101025.1</v>
      </c>
      <c r="B106" t="s">
        <v>189</v>
      </c>
      <c r="C106" t="s">
        <v>188</v>
      </c>
      <c r="D106" s="1" t="s">
        <v>187</v>
      </c>
      <c r="E106">
        <v>28</v>
      </c>
      <c r="F106">
        <v>46</v>
      </c>
      <c r="G106">
        <v>53</v>
      </c>
      <c r="H106">
        <v>48</v>
      </c>
      <c r="I106">
        <v>12</v>
      </c>
      <c r="J106">
        <v>15</v>
      </c>
      <c r="K106">
        <v>20</v>
      </c>
      <c r="L106">
        <v>17</v>
      </c>
      <c r="M106">
        <v>95</v>
      </c>
      <c r="N106">
        <v>91.84</v>
      </c>
      <c r="O106" s="35">
        <f t="shared" si="2"/>
        <v>4.0845807390982494E-2</v>
      </c>
      <c r="P106" s="1">
        <f t="shared" si="3"/>
        <v>1.3648648648648649</v>
      </c>
      <c r="T106"/>
      <c r="Z106"/>
      <c r="AA106"/>
    </row>
    <row r="107" spans="1:27">
      <c r="A107">
        <v>100423.1</v>
      </c>
      <c r="B107" t="s">
        <v>934</v>
      </c>
      <c r="C107" t="s">
        <v>933</v>
      </c>
      <c r="D107" s="1" t="s">
        <v>932</v>
      </c>
      <c r="E107">
        <v>7</v>
      </c>
      <c r="F107">
        <v>10</v>
      </c>
      <c r="G107">
        <v>7</v>
      </c>
      <c r="H107">
        <v>16</v>
      </c>
      <c r="I107">
        <v>5</v>
      </c>
      <c r="J107">
        <v>9</v>
      </c>
      <c r="K107">
        <v>5</v>
      </c>
      <c r="L107">
        <v>9</v>
      </c>
      <c r="M107">
        <v>38</v>
      </c>
      <c r="N107">
        <v>52.13</v>
      </c>
      <c r="O107" s="35">
        <f t="shared" si="2"/>
        <v>0.34187014390983245</v>
      </c>
      <c r="P107" s="1">
        <f t="shared" si="3"/>
        <v>1.3529411764705883</v>
      </c>
      <c r="T107"/>
      <c r="Z107"/>
      <c r="AA107"/>
    </row>
    <row r="108" spans="1:27">
      <c r="A108">
        <v>101781.1</v>
      </c>
      <c r="B108" t="s">
        <v>237</v>
      </c>
      <c r="C108" t="s">
        <v>236</v>
      </c>
      <c r="D108" s="1" t="s">
        <v>235</v>
      </c>
      <c r="E108">
        <v>9</v>
      </c>
      <c r="F108">
        <v>17</v>
      </c>
      <c r="G108">
        <v>19</v>
      </c>
      <c r="H108">
        <v>16</v>
      </c>
      <c r="I108">
        <v>8</v>
      </c>
      <c r="J108">
        <v>11</v>
      </c>
      <c r="K108">
        <v>12</v>
      </c>
      <c r="L108">
        <v>11</v>
      </c>
      <c r="M108">
        <v>170</v>
      </c>
      <c r="N108">
        <v>17.89</v>
      </c>
      <c r="O108" s="35">
        <f t="shared" si="2"/>
        <v>0.2483203267644026</v>
      </c>
      <c r="P108" s="1">
        <f t="shared" si="3"/>
        <v>1.3461538461538463</v>
      </c>
      <c r="T108"/>
      <c r="Z108"/>
      <c r="AA108"/>
    </row>
    <row r="109" spans="1:27">
      <c r="A109">
        <v>103223.1</v>
      </c>
      <c r="B109" t="s">
        <v>925</v>
      </c>
      <c r="C109" t="s">
        <v>924</v>
      </c>
      <c r="D109" s="1" t="s">
        <v>923</v>
      </c>
      <c r="E109">
        <v>6</v>
      </c>
      <c r="F109">
        <v>10</v>
      </c>
      <c r="G109">
        <v>8</v>
      </c>
      <c r="H109">
        <v>13</v>
      </c>
      <c r="I109">
        <v>3</v>
      </c>
      <c r="J109">
        <v>5</v>
      </c>
      <c r="K109">
        <v>4</v>
      </c>
      <c r="L109">
        <v>3</v>
      </c>
      <c r="M109">
        <v>83</v>
      </c>
      <c r="N109">
        <v>22.26</v>
      </c>
      <c r="O109" s="35">
        <f t="shared" si="2"/>
        <v>0.4103635066267155</v>
      </c>
      <c r="P109" s="1">
        <f t="shared" si="3"/>
        <v>1.3125</v>
      </c>
      <c r="T109"/>
      <c r="Z109"/>
      <c r="AA109"/>
    </row>
    <row r="110" spans="1:27">
      <c r="A110">
        <v>101219.1</v>
      </c>
      <c r="B110" t="s">
        <v>901</v>
      </c>
      <c r="C110" t="s">
        <v>900</v>
      </c>
      <c r="D110" s="1" t="s">
        <v>899</v>
      </c>
      <c r="E110">
        <v>0.1</v>
      </c>
      <c r="F110">
        <v>6</v>
      </c>
      <c r="G110">
        <v>4</v>
      </c>
      <c r="H110">
        <v>4</v>
      </c>
      <c r="I110">
        <v>0</v>
      </c>
      <c r="J110">
        <v>3</v>
      </c>
      <c r="K110">
        <v>0.1</v>
      </c>
      <c r="L110">
        <v>2</v>
      </c>
      <c r="M110">
        <v>35</v>
      </c>
      <c r="N110">
        <v>211</v>
      </c>
      <c r="O110" s="35">
        <f t="shared" si="2"/>
        <v>0.61232102162576041</v>
      </c>
      <c r="P110" s="1">
        <f t="shared" si="3"/>
        <v>1.3114754098360657</v>
      </c>
      <c r="T110"/>
      <c r="Z110"/>
      <c r="AA110"/>
    </row>
    <row r="111" spans="1:27">
      <c r="A111">
        <v>101452.1</v>
      </c>
      <c r="B111" t="s">
        <v>161</v>
      </c>
      <c r="C111" t="s">
        <v>160</v>
      </c>
      <c r="D111" s="1" t="s">
        <v>159</v>
      </c>
      <c r="E111">
        <v>6</v>
      </c>
      <c r="F111">
        <v>12</v>
      </c>
      <c r="G111">
        <v>10</v>
      </c>
      <c r="H111">
        <v>13</v>
      </c>
      <c r="I111">
        <v>5</v>
      </c>
      <c r="J111">
        <v>6</v>
      </c>
      <c r="K111">
        <v>7</v>
      </c>
      <c r="L111">
        <v>6</v>
      </c>
      <c r="M111">
        <v>101</v>
      </c>
      <c r="N111">
        <v>20.2</v>
      </c>
      <c r="O111" s="35">
        <f t="shared" si="2"/>
        <v>0.43430756980579199</v>
      </c>
      <c r="P111" s="1">
        <f t="shared" si="3"/>
        <v>1.2777777777777777</v>
      </c>
      <c r="T111"/>
      <c r="Z111"/>
      <c r="AA111"/>
    </row>
    <row r="112" spans="1:27">
      <c r="A112">
        <v>100868.1</v>
      </c>
      <c r="B112" t="s">
        <v>1015</v>
      </c>
      <c r="C112" t="s">
        <v>1014</v>
      </c>
      <c r="D112" s="1" t="s">
        <v>1013</v>
      </c>
      <c r="E112">
        <v>2</v>
      </c>
      <c r="F112">
        <v>2</v>
      </c>
      <c r="G112">
        <v>0.1</v>
      </c>
      <c r="H112">
        <v>5</v>
      </c>
      <c r="I112">
        <v>0.1</v>
      </c>
      <c r="J112">
        <v>0.1</v>
      </c>
      <c r="K112">
        <v>0</v>
      </c>
      <c r="L112">
        <v>2</v>
      </c>
      <c r="M112">
        <v>45</v>
      </c>
      <c r="N112">
        <v>9.9600000000000009</v>
      </c>
      <c r="O112" s="35">
        <f t="shared" si="2"/>
        <v>0.71504213357125213</v>
      </c>
      <c r="P112" s="1">
        <f t="shared" si="3"/>
        <v>1.2749999999999999</v>
      </c>
      <c r="T112"/>
      <c r="Z112"/>
      <c r="AA112"/>
    </row>
    <row r="113" spans="1:27">
      <c r="A113">
        <v>105291.1</v>
      </c>
      <c r="B113" t="s">
        <v>258</v>
      </c>
      <c r="C113" t="s">
        <v>257</v>
      </c>
      <c r="D113" s="1" t="s">
        <v>256</v>
      </c>
      <c r="E113">
        <v>7</v>
      </c>
      <c r="F113">
        <v>4</v>
      </c>
      <c r="G113">
        <v>8</v>
      </c>
      <c r="H113">
        <v>6</v>
      </c>
      <c r="I113">
        <v>0.1</v>
      </c>
      <c r="J113">
        <v>0.1</v>
      </c>
      <c r="K113">
        <v>0.1</v>
      </c>
      <c r="L113">
        <v>0.1</v>
      </c>
      <c r="M113">
        <v>12</v>
      </c>
      <c r="N113">
        <v>108.62</v>
      </c>
      <c r="O113" s="35">
        <f t="shared" si="2"/>
        <v>0.54802400232018811</v>
      </c>
      <c r="P113" s="1">
        <f t="shared" si="3"/>
        <v>1.2727272727272727</v>
      </c>
      <c r="T113"/>
      <c r="Z113"/>
      <c r="AA113"/>
    </row>
    <row r="114" spans="1:27">
      <c r="A114">
        <v>100736.1</v>
      </c>
      <c r="B114" t="s">
        <v>922</v>
      </c>
      <c r="C114" t="s">
        <v>921</v>
      </c>
      <c r="D114" s="1" t="s">
        <v>920</v>
      </c>
      <c r="E114">
        <v>8</v>
      </c>
      <c r="F114">
        <v>11</v>
      </c>
      <c r="G114">
        <v>9</v>
      </c>
      <c r="H114">
        <v>15</v>
      </c>
      <c r="I114">
        <v>3</v>
      </c>
      <c r="J114">
        <v>5</v>
      </c>
      <c r="K114">
        <v>4</v>
      </c>
      <c r="L114">
        <v>6</v>
      </c>
      <c r="M114">
        <v>70</v>
      </c>
      <c r="N114">
        <v>30.71</v>
      </c>
      <c r="O114" s="35">
        <f t="shared" si="2"/>
        <v>0.44525101127588712</v>
      </c>
      <c r="P114" s="1">
        <f t="shared" si="3"/>
        <v>1.263157894736842</v>
      </c>
      <c r="T114"/>
      <c r="Z114"/>
      <c r="AA114"/>
    </row>
    <row r="115" spans="1:27">
      <c r="A115">
        <v>100416.1</v>
      </c>
      <c r="B115" t="s">
        <v>919</v>
      </c>
      <c r="C115" t="s">
        <v>918</v>
      </c>
      <c r="D115" s="1" t="s">
        <v>917</v>
      </c>
      <c r="E115">
        <v>10</v>
      </c>
      <c r="F115">
        <v>13</v>
      </c>
      <c r="G115">
        <v>13</v>
      </c>
      <c r="H115">
        <v>16</v>
      </c>
      <c r="I115">
        <v>6</v>
      </c>
      <c r="J115">
        <v>6</v>
      </c>
      <c r="K115">
        <v>5</v>
      </c>
      <c r="L115">
        <v>4</v>
      </c>
      <c r="M115">
        <v>45</v>
      </c>
      <c r="N115">
        <v>58.31</v>
      </c>
      <c r="O115" s="35">
        <f t="shared" si="2"/>
        <v>0.40485721508284528</v>
      </c>
      <c r="P115" s="1">
        <f t="shared" si="3"/>
        <v>1.2608695652173914</v>
      </c>
      <c r="T115"/>
      <c r="Z115"/>
      <c r="AA115"/>
    </row>
    <row r="116" spans="1:27">
      <c r="A116">
        <v>101257.1</v>
      </c>
      <c r="B116" t="s">
        <v>916</v>
      </c>
      <c r="C116" t="s">
        <v>915</v>
      </c>
      <c r="D116" s="1" t="s">
        <v>914</v>
      </c>
      <c r="E116">
        <v>9</v>
      </c>
      <c r="F116">
        <v>18</v>
      </c>
      <c r="G116">
        <v>15</v>
      </c>
      <c r="H116">
        <v>19</v>
      </c>
      <c r="I116">
        <v>4</v>
      </c>
      <c r="J116">
        <v>7</v>
      </c>
      <c r="K116">
        <v>9</v>
      </c>
      <c r="L116">
        <v>9</v>
      </c>
      <c r="M116">
        <v>37</v>
      </c>
      <c r="N116">
        <v>83.18</v>
      </c>
      <c r="O116" s="35">
        <f t="shared" si="2"/>
        <v>0.36958747014210747</v>
      </c>
      <c r="P116" s="1">
        <f t="shared" si="3"/>
        <v>1.2592592592592593</v>
      </c>
      <c r="T116"/>
      <c r="Z116"/>
      <c r="AA116"/>
    </row>
    <row r="117" spans="1:27">
      <c r="A117">
        <v>102279.1</v>
      </c>
      <c r="B117" t="s">
        <v>119</v>
      </c>
      <c r="C117" t="s">
        <v>118</v>
      </c>
      <c r="D117" s="1" t="s">
        <v>117</v>
      </c>
      <c r="E117">
        <v>2</v>
      </c>
      <c r="F117">
        <v>6</v>
      </c>
      <c r="G117">
        <v>6</v>
      </c>
      <c r="H117">
        <v>4</v>
      </c>
      <c r="I117">
        <v>2</v>
      </c>
      <c r="J117">
        <v>4</v>
      </c>
      <c r="K117">
        <v>5</v>
      </c>
      <c r="L117">
        <v>3</v>
      </c>
      <c r="M117">
        <v>67</v>
      </c>
      <c r="N117">
        <v>13.5</v>
      </c>
      <c r="O117" s="35">
        <f t="shared" si="2"/>
        <v>0.63700411833790882</v>
      </c>
      <c r="P117" s="1">
        <f t="shared" si="3"/>
        <v>1.25</v>
      </c>
      <c r="T117"/>
      <c r="Z117"/>
      <c r="AA117"/>
    </row>
    <row r="118" spans="1:27">
      <c r="A118">
        <v>100205.1</v>
      </c>
      <c r="B118" t="s">
        <v>362</v>
      </c>
      <c r="C118" t="s">
        <v>361</v>
      </c>
      <c r="D118" s="1" t="s">
        <v>360</v>
      </c>
      <c r="E118">
        <v>34</v>
      </c>
      <c r="F118">
        <v>48</v>
      </c>
      <c r="G118">
        <v>45</v>
      </c>
      <c r="H118">
        <v>57</v>
      </c>
      <c r="I118">
        <v>15</v>
      </c>
      <c r="J118">
        <v>15</v>
      </c>
      <c r="K118">
        <v>15</v>
      </c>
      <c r="L118">
        <v>18</v>
      </c>
      <c r="M118">
        <v>85</v>
      </c>
      <c r="N118">
        <v>108.74</v>
      </c>
      <c r="O118" s="35">
        <f t="shared" si="2"/>
        <v>0.13997680687188477</v>
      </c>
      <c r="P118" s="1">
        <f t="shared" si="3"/>
        <v>1.2439024390243902</v>
      </c>
      <c r="T118"/>
      <c r="Z118"/>
      <c r="AA118"/>
    </row>
    <row r="119" spans="1:27">
      <c r="A119">
        <v>102988.1</v>
      </c>
      <c r="B119" t="s">
        <v>907</v>
      </c>
      <c r="C119" t="s">
        <v>906</v>
      </c>
      <c r="D119" s="1" t="s">
        <v>905</v>
      </c>
      <c r="E119">
        <v>5</v>
      </c>
      <c r="F119">
        <v>8</v>
      </c>
      <c r="G119">
        <v>2</v>
      </c>
      <c r="H119">
        <v>14</v>
      </c>
      <c r="I119">
        <v>3</v>
      </c>
      <c r="J119">
        <v>5</v>
      </c>
      <c r="K119">
        <v>2</v>
      </c>
      <c r="L119">
        <v>5</v>
      </c>
      <c r="M119">
        <v>91</v>
      </c>
      <c r="N119">
        <v>15.99</v>
      </c>
      <c r="O119" s="35">
        <f t="shared" si="2"/>
        <v>0.57712798126086273</v>
      </c>
      <c r="P119" s="1">
        <f t="shared" si="3"/>
        <v>1.2307692307692308</v>
      </c>
      <c r="T119"/>
      <c r="Z119"/>
      <c r="AA119"/>
    </row>
    <row r="120" spans="1:27">
      <c r="A120">
        <v>102371</v>
      </c>
      <c r="B120" t="s">
        <v>487</v>
      </c>
      <c r="C120" t="s">
        <v>486</v>
      </c>
      <c r="D120" s="1" t="s">
        <v>285</v>
      </c>
      <c r="E120">
        <v>14</v>
      </c>
      <c r="F120">
        <v>13</v>
      </c>
      <c r="G120">
        <v>14</v>
      </c>
      <c r="H120">
        <v>19</v>
      </c>
      <c r="I120">
        <v>5</v>
      </c>
      <c r="J120">
        <v>5</v>
      </c>
      <c r="K120">
        <v>5</v>
      </c>
      <c r="L120">
        <v>5</v>
      </c>
      <c r="M120">
        <v>39</v>
      </c>
      <c r="N120">
        <v>77.81</v>
      </c>
      <c r="O120" s="35">
        <f t="shared" si="2"/>
        <v>0.43819520259317374</v>
      </c>
      <c r="P120" s="1">
        <f t="shared" si="3"/>
        <v>1.2222222222222223</v>
      </c>
      <c r="T120"/>
      <c r="Z120"/>
      <c r="AA120"/>
    </row>
    <row r="121" spans="1:27">
      <c r="A121">
        <v>100801.1</v>
      </c>
      <c r="B121" t="s">
        <v>173</v>
      </c>
      <c r="C121" t="s">
        <v>172</v>
      </c>
      <c r="D121" s="1" t="s">
        <v>171</v>
      </c>
      <c r="E121">
        <v>0.1</v>
      </c>
      <c r="F121">
        <v>4</v>
      </c>
      <c r="G121">
        <v>3</v>
      </c>
      <c r="H121">
        <v>2</v>
      </c>
      <c r="I121">
        <v>0</v>
      </c>
      <c r="J121">
        <v>3</v>
      </c>
      <c r="K121">
        <v>3</v>
      </c>
      <c r="L121">
        <v>2</v>
      </c>
      <c r="M121">
        <v>92</v>
      </c>
      <c r="N121">
        <v>4.87</v>
      </c>
      <c r="O121" s="35">
        <f t="shared" si="2"/>
        <v>0.76525202653529978</v>
      </c>
      <c r="P121" s="1">
        <f t="shared" si="3"/>
        <v>1.2195121951219514</v>
      </c>
      <c r="T121"/>
      <c r="Z121"/>
      <c r="AA121"/>
    </row>
    <row r="122" spans="1:27">
      <c r="A122">
        <v>100986.1</v>
      </c>
      <c r="B122" t="s">
        <v>461</v>
      </c>
      <c r="C122" t="s">
        <v>460</v>
      </c>
      <c r="D122" s="1" t="s">
        <v>459</v>
      </c>
      <c r="E122">
        <v>29</v>
      </c>
      <c r="F122">
        <v>58</v>
      </c>
      <c r="G122">
        <v>57</v>
      </c>
      <c r="H122">
        <v>48</v>
      </c>
      <c r="I122">
        <v>12</v>
      </c>
      <c r="J122">
        <v>13</v>
      </c>
      <c r="K122">
        <v>16</v>
      </c>
      <c r="L122">
        <v>13</v>
      </c>
      <c r="M122">
        <v>30</v>
      </c>
      <c r="N122">
        <v>324.54000000000002</v>
      </c>
      <c r="O122" s="35">
        <f t="shared" si="2"/>
        <v>0.19360351924403732</v>
      </c>
      <c r="P122" s="1">
        <f t="shared" si="3"/>
        <v>1.2068965517241379</v>
      </c>
      <c r="T122"/>
      <c r="Z122"/>
      <c r="AA122"/>
    </row>
    <row r="123" spans="1:27">
      <c r="A123">
        <v>100108.1</v>
      </c>
      <c r="B123" t="s">
        <v>564</v>
      </c>
      <c r="C123" t="s">
        <v>563</v>
      </c>
      <c r="D123" s="1" t="s">
        <v>562</v>
      </c>
      <c r="E123">
        <v>79</v>
      </c>
      <c r="F123">
        <v>101</v>
      </c>
      <c r="G123">
        <v>102</v>
      </c>
      <c r="H123">
        <v>115</v>
      </c>
      <c r="I123">
        <v>12</v>
      </c>
      <c r="J123">
        <v>13</v>
      </c>
      <c r="K123">
        <v>14</v>
      </c>
      <c r="L123">
        <v>14</v>
      </c>
      <c r="M123">
        <v>50</v>
      </c>
      <c r="N123">
        <v>399.88</v>
      </c>
      <c r="O123" s="35">
        <f t="shared" si="2"/>
        <v>6.3122858510391608E-2</v>
      </c>
      <c r="P123" s="1">
        <f t="shared" si="3"/>
        <v>1.2055555555555555</v>
      </c>
      <c r="T123"/>
      <c r="Z123"/>
      <c r="AA123"/>
    </row>
    <row r="124" spans="1:27">
      <c r="A124">
        <v>101833.1</v>
      </c>
      <c r="B124" t="s">
        <v>398</v>
      </c>
      <c r="C124" t="s">
        <v>397</v>
      </c>
      <c r="D124" s="1" t="s">
        <v>396</v>
      </c>
      <c r="E124">
        <v>23</v>
      </c>
      <c r="F124">
        <v>27</v>
      </c>
      <c r="G124">
        <v>28</v>
      </c>
      <c r="H124">
        <v>32</v>
      </c>
      <c r="I124">
        <v>12</v>
      </c>
      <c r="J124">
        <v>11</v>
      </c>
      <c r="K124">
        <v>11</v>
      </c>
      <c r="L124">
        <v>11</v>
      </c>
      <c r="M124">
        <v>57</v>
      </c>
      <c r="N124">
        <v>97.15</v>
      </c>
      <c r="O124" s="35">
        <f t="shared" si="2"/>
        <v>0.34002229766010683</v>
      </c>
      <c r="P124" s="1">
        <f t="shared" si="3"/>
        <v>1.2</v>
      </c>
      <c r="T124"/>
      <c r="Z124"/>
      <c r="AA124"/>
    </row>
    <row r="125" spans="1:27">
      <c r="A125">
        <v>100041.1</v>
      </c>
      <c r="B125" t="s">
        <v>904</v>
      </c>
      <c r="C125" t="s">
        <v>903</v>
      </c>
      <c r="D125" s="1" t="s">
        <v>902</v>
      </c>
      <c r="E125">
        <v>9</v>
      </c>
      <c r="F125">
        <v>6</v>
      </c>
      <c r="G125">
        <v>8</v>
      </c>
      <c r="H125">
        <v>10</v>
      </c>
      <c r="I125">
        <v>3</v>
      </c>
      <c r="J125">
        <v>3</v>
      </c>
      <c r="K125">
        <v>3</v>
      </c>
      <c r="L125">
        <v>4</v>
      </c>
      <c r="M125">
        <v>12</v>
      </c>
      <c r="N125">
        <v>141.52000000000001</v>
      </c>
      <c r="O125" s="35">
        <f t="shared" si="2"/>
        <v>0.60125702412506921</v>
      </c>
      <c r="P125" s="1">
        <f t="shared" si="3"/>
        <v>1.2</v>
      </c>
      <c r="T125"/>
      <c r="Z125"/>
      <c r="AA125"/>
    </row>
    <row r="126" spans="1:27">
      <c r="A126">
        <v>101513.1</v>
      </c>
      <c r="B126" t="s">
        <v>288</v>
      </c>
      <c r="C126" t="s">
        <v>287</v>
      </c>
      <c r="D126" s="1" t="s">
        <v>286</v>
      </c>
      <c r="E126">
        <v>10</v>
      </c>
      <c r="F126">
        <v>15</v>
      </c>
      <c r="G126">
        <v>16</v>
      </c>
      <c r="H126">
        <v>14</v>
      </c>
      <c r="I126">
        <v>3</v>
      </c>
      <c r="J126">
        <v>6</v>
      </c>
      <c r="K126">
        <v>5</v>
      </c>
      <c r="L126">
        <v>5</v>
      </c>
      <c r="M126">
        <v>50</v>
      </c>
      <c r="N126">
        <v>55.54</v>
      </c>
      <c r="O126" s="35">
        <f t="shared" si="2"/>
        <v>0.49988826482420801</v>
      </c>
      <c r="P126" s="1">
        <f t="shared" si="3"/>
        <v>1.2</v>
      </c>
      <c r="T126"/>
      <c r="Z126"/>
      <c r="AA126"/>
    </row>
    <row r="127" spans="1:27">
      <c r="A127">
        <v>102126.1</v>
      </c>
      <c r="B127" t="s">
        <v>365</v>
      </c>
      <c r="C127" t="s">
        <v>364</v>
      </c>
      <c r="D127" s="1" t="s">
        <v>363</v>
      </c>
      <c r="E127">
        <v>12</v>
      </c>
      <c r="F127">
        <v>19</v>
      </c>
      <c r="G127">
        <v>20</v>
      </c>
      <c r="H127">
        <v>17</v>
      </c>
      <c r="I127">
        <v>8</v>
      </c>
      <c r="J127">
        <v>13</v>
      </c>
      <c r="K127">
        <v>9</v>
      </c>
      <c r="L127">
        <v>11</v>
      </c>
      <c r="M127">
        <v>58</v>
      </c>
      <c r="N127">
        <v>58.73</v>
      </c>
      <c r="O127" s="35">
        <f t="shared" si="2"/>
        <v>0.46656445643518735</v>
      </c>
      <c r="P127" s="1">
        <f t="shared" si="3"/>
        <v>1.1935483870967742</v>
      </c>
      <c r="T127"/>
      <c r="Z127"/>
      <c r="AA127"/>
    </row>
    <row r="128" spans="1:27">
      <c r="A128">
        <v>100096.1</v>
      </c>
      <c r="B128" t="s">
        <v>422</v>
      </c>
      <c r="C128" t="s">
        <v>421</v>
      </c>
      <c r="D128" s="1" t="s">
        <v>420</v>
      </c>
      <c r="E128">
        <v>44</v>
      </c>
      <c r="F128">
        <v>77</v>
      </c>
      <c r="G128">
        <v>63</v>
      </c>
      <c r="H128">
        <v>80</v>
      </c>
      <c r="I128">
        <v>15</v>
      </c>
      <c r="J128">
        <v>23</v>
      </c>
      <c r="K128">
        <v>22</v>
      </c>
      <c r="L128">
        <v>23</v>
      </c>
      <c r="M128">
        <v>83</v>
      </c>
      <c r="N128">
        <v>158.63</v>
      </c>
      <c r="O128" s="35">
        <f t="shared" si="2"/>
        <v>0.17548385970204111</v>
      </c>
      <c r="P128" s="1">
        <f t="shared" si="3"/>
        <v>1.1818181818181819</v>
      </c>
      <c r="T128"/>
      <c r="Z128"/>
      <c r="AA128"/>
    </row>
    <row r="129" spans="1:27">
      <c r="A129">
        <v>119534.1</v>
      </c>
      <c r="B129" t="s">
        <v>544</v>
      </c>
      <c r="C129" t="s">
        <v>543</v>
      </c>
      <c r="D129" s="1" t="s">
        <v>542</v>
      </c>
      <c r="E129">
        <v>55</v>
      </c>
      <c r="F129">
        <v>70</v>
      </c>
      <c r="G129">
        <v>65</v>
      </c>
      <c r="H129">
        <v>81</v>
      </c>
      <c r="I129">
        <v>10</v>
      </c>
      <c r="J129">
        <v>11</v>
      </c>
      <c r="K129">
        <v>8</v>
      </c>
      <c r="L129">
        <v>10</v>
      </c>
      <c r="M129">
        <v>50</v>
      </c>
      <c r="N129">
        <v>273.43</v>
      </c>
      <c r="O129" s="35">
        <f t="shared" si="2"/>
        <v>0.20184988872606194</v>
      </c>
      <c r="P129" s="1">
        <f t="shared" si="3"/>
        <v>1.1679999999999999</v>
      </c>
      <c r="T129"/>
      <c r="Z129"/>
      <c r="AA129"/>
    </row>
    <row r="130" spans="1:27">
      <c r="A130">
        <v>101397.1</v>
      </c>
      <c r="B130" t="s">
        <v>464</v>
      </c>
      <c r="C130" t="s">
        <v>463</v>
      </c>
      <c r="D130" s="1" t="s">
        <v>462</v>
      </c>
      <c r="E130">
        <v>23</v>
      </c>
      <c r="F130">
        <v>26</v>
      </c>
      <c r="G130">
        <v>27</v>
      </c>
      <c r="H130">
        <v>30</v>
      </c>
      <c r="I130">
        <v>6</v>
      </c>
      <c r="J130">
        <v>4</v>
      </c>
      <c r="K130">
        <v>6</v>
      </c>
      <c r="L130">
        <v>6</v>
      </c>
      <c r="M130">
        <v>17</v>
      </c>
      <c r="N130">
        <v>320.2</v>
      </c>
      <c r="O130" s="35">
        <f t="shared" si="2"/>
        <v>0.43692383102566945</v>
      </c>
      <c r="P130" s="1">
        <f t="shared" si="3"/>
        <v>1.1632653061224489</v>
      </c>
      <c r="T130"/>
      <c r="Z130"/>
      <c r="AA130"/>
    </row>
    <row r="131" spans="1:27">
      <c r="A131">
        <v>100266.1</v>
      </c>
      <c r="B131" t="s">
        <v>467</v>
      </c>
      <c r="C131" t="s">
        <v>466</v>
      </c>
      <c r="D131" s="1" t="s">
        <v>465</v>
      </c>
      <c r="E131">
        <v>16</v>
      </c>
      <c r="F131">
        <v>27</v>
      </c>
      <c r="G131">
        <v>24</v>
      </c>
      <c r="H131">
        <v>26</v>
      </c>
      <c r="I131">
        <v>3</v>
      </c>
      <c r="J131">
        <v>3</v>
      </c>
      <c r="K131">
        <v>5</v>
      </c>
      <c r="L131">
        <v>4</v>
      </c>
      <c r="M131">
        <v>15</v>
      </c>
      <c r="N131">
        <v>314.64</v>
      </c>
      <c r="O131" s="35">
        <f t="shared" si="2"/>
        <v>0.46771030163104077</v>
      </c>
      <c r="P131" s="1">
        <f t="shared" si="3"/>
        <v>1.1627906976744187</v>
      </c>
      <c r="T131"/>
      <c r="Z131"/>
      <c r="AA131"/>
    </row>
    <row r="132" spans="1:27">
      <c r="A132">
        <v>101388.1</v>
      </c>
      <c r="B132" t="s">
        <v>392</v>
      </c>
      <c r="C132" t="s">
        <v>391</v>
      </c>
      <c r="D132" s="1" t="s">
        <v>390</v>
      </c>
      <c r="E132">
        <v>8</v>
      </c>
      <c r="F132">
        <v>11</v>
      </c>
      <c r="G132">
        <v>10</v>
      </c>
      <c r="H132">
        <v>12</v>
      </c>
      <c r="I132">
        <v>3</v>
      </c>
      <c r="J132">
        <v>3</v>
      </c>
      <c r="K132">
        <v>4</v>
      </c>
      <c r="L132">
        <v>3</v>
      </c>
      <c r="M132">
        <v>20</v>
      </c>
      <c r="N132">
        <v>101.28</v>
      </c>
      <c r="O132" s="35">
        <f t="shared" si="2"/>
        <v>0.63926212244829606</v>
      </c>
      <c r="P132" s="1">
        <f t="shared" si="3"/>
        <v>1.1578947368421053</v>
      </c>
      <c r="T132"/>
      <c r="Z132"/>
      <c r="AA132"/>
    </row>
    <row r="133" spans="1:27">
      <c r="A133">
        <v>103759.1</v>
      </c>
      <c r="B133" t="s">
        <v>240</v>
      </c>
      <c r="C133" t="s">
        <v>239</v>
      </c>
      <c r="D133" s="1" t="s">
        <v>238</v>
      </c>
      <c r="E133">
        <v>10</v>
      </c>
      <c r="F133">
        <v>16</v>
      </c>
      <c r="G133">
        <v>19</v>
      </c>
      <c r="H133">
        <v>11</v>
      </c>
      <c r="I133">
        <v>4</v>
      </c>
      <c r="J133">
        <v>4</v>
      </c>
      <c r="K133">
        <v>4</v>
      </c>
      <c r="L133">
        <v>4</v>
      </c>
      <c r="M133">
        <v>13</v>
      </c>
      <c r="N133">
        <v>219.15</v>
      </c>
      <c r="O133" s="35">
        <f t="shared" ref="O133:O196" si="4">CHIDIST(2*((E133+F133)*LN((E133+F133)/AVERAGE((E133+F133),(G133+H133)))+(G133+H133)*LN((G133+H133)/AVERAGE((E133+F133),G133+H133))),1)</f>
        <v>0.5928226288336913</v>
      </c>
      <c r="P133" s="1">
        <f t="shared" ref="P133:P196" si="5">SUM(G133:H133)/SUM(E133:F133)</f>
        <v>1.1538461538461537</v>
      </c>
      <c r="T133"/>
      <c r="Z133"/>
      <c r="AA133"/>
    </row>
    <row r="134" spans="1:27">
      <c r="A134">
        <v>100499.1</v>
      </c>
      <c r="B134" t="s">
        <v>458</v>
      </c>
      <c r="C134" t="s">
        <v>457</v>
      </c>
      <c r="D134" s="1" t="s">
        <v>456</v>
      </c>
      <c r="E134">
        <v>10</v>
      </c>
      <c r="F134">
        <v>10</v>
      </c>
      <c r="G134">
        <v>12</v>
      </c>
      <c r="H134">
        <v>11</v>
      </c>
      <c r="I134">
        <v>5</v>
      </c>
      <c r="J134">
        <v>4</v>
      </c>
      <c r="K134">
        <v>3</v>
      </c>
      <c r="L134">
        <v>4</v>
      </c>
      <c r="M134">
        <v>23</v>
      </c>
      <c r="N134">
        <v>94.04</v>
      </c>
      <c r="O134" s="35">
        <f t="shared" si="4"/>
        <v>0.64718120413030977</v>
      </c>
      <c r="P134" s="1">
        <f t="shared" si="5"/>
        <v>1.1499999999999999</v>
      </c>
      <c r="T134"/>
      <c r="Z134"/>
      <c r="AA134"/>
    </row>
    <row r="135" spans="1:27">
      <c r="A135">
        <v>100422.1</v>
      </c>
      <c r="B135" t="s">
        <v>547</v>
      </c>
      <c r="C135" t="s">
        <v>546</v>
      </c>
      <c r="D135" s="1" t="s">
        <v>545</v>
      </c>
      <c r="E135">
        <v>21</v>
      </c>
      <c r="F135">
        <v>34</v>
      </c>
      <c r="G135">
        <v>31</v>
      </c>
      <c r="H135">
        <v>32</v>
      </c>
      <c r="I135">
        <v>8</v>
      </c>
      <c r="J135">
        <v>12</v>
      </c>
      <c r="K135">
        <v>10</v>
      </c>
      <c r="L135">
        <v>8</v>
      </c>
      <c r="M135">
        <v>46</v>
      </c>
      <c r="N135">
        <v>127.91</v>
      </c>
      <c r="O135" s="35">
        <f t="shared" si="4"/>
        <v>0.46127910987080217</v>
      </c>
      <c r="P135" s="1">
        <f t="shared" si="5"/>
        <v>1.1454545454545455</v>
      </c>
      <c r="T135"/>
      <c r="Z135"/>
      <c r="AA135"/>
    </row>
    <row r="136" spans="1:27">
      <c r="A136">
        <v>100877.1</v>
      </c>
      <c r="B136" t="s">
        <v>380</v>
      </c>
      <c r="C136" t="s">
        <v>379</v>
      </c>
      <c r="D136" s="1" t="s">
        <v>378</v>
      </c>
      <c r="E136">
        <v>24</v>
      </c>
      <c r="F136">
        <v>26</v>
      </c>
      <c r="G136">
        <v>28</v>
      </c>
      <c r="H136">
        <v>29</v>
      </c>
      <c r="I136">
        <v>8</v>
      </c>
      <c r="J136">
        <v>6</v>
      </c>
      <c r="K136">
        <v>10</v>
      </c>
      <c r="L136">
        <v>11</v>
      </c>
      <c r="M136">
        <v>29</v>
      </c>
      <c r="N136">
        <v>186.65</v>
      </c>
      <c r="O136" s="35">
        <f t="shared" si="4"/>
        <v>0.49843306801299769</v>
      </c>
      <c r="P136" s="1">
        <f t="shared" si="5"/>
        <v>1.1399999999999999</v>
      </c>
      <c r="T136"/>
      <c r="Z136"/>
      <c r="AA136"/>
    </row>
    <row r="137" spans="1:27">
      <c r="A137">
        <v>100171.1</v>
      </c>
      <c r="B137" t="s">
        <v>514</v>
      </c>
      <c r="C137" t="s">
        <v>513</v>
      </c>
      <c r="D137" s="1" t="s">
        <v>512</v>
      </c>
      <c r="E137">
        <v>14</v>
      </c>
      <c r="F137">
        <v>23</v>
      </c>
      <c r="G137">
        <v>18</v>
      </c>
      <c r="H137">
        <v>24</v>
      </c>
      <c r="I137">
        <v>5</v>
      </c>
      <c r="J137">
        <v>7</v>
      </c>
      <c r="K137">
        <v>4</v>
      </c>
      <c r="L137">
        <v>5</v>
      </c>
      <c r="M137">
        <v>46</v>
      </c>
      <c r="N137">
        <v>85.18</v>
      </c>
      <c r="O137" s="35">
        <f t="shared" si="4"/>
        <v>0.57361738674840068</v>
      </c>
      <c r="P137" s="1">
        <f t="shared" si="5"/>
        <v>1.1351351351351351</v>
      </c>
      <c r="T137"/>
      <c r="Z137"/>
      <c r="AA137"/>
    </row>
    <row r="138" spans="1:27">
      <c r="A138">
        <v>100264.1</v>
      </c>
      <c r="B138" t="s">
        <v>535</v>
      </c>
      <c r="C138" t="s">
        <v>534</v>
      </c>
      <c r="D138" s="1" t="s">
        <v>533</v>
      </c>
      <c r="E138">
        <v>52</v>
      </c>
      <c r="F138">
        <v>63</v>
      </c>
      <c r="G138">
        <v>62</v>
      </c>
      <c r="H138">
        <v>68</v>
      </c>
      <c r="I138">
        <v>11</v>
      </c>
      <c r="J138">
        <v>10</v>
      </c>
      <c r="K138">
        <v>11</v>
      </c>
      <c r="L138">
        <v>11</v>
      </c>
      <c r="M138">
        <v>24</v>
      </c>
      <c r="N138">
        <v>506.38</v>
      </c>
      <c r="O138" s="35">
        <f t="shared" si="4"/>
        <v>0.33775293521954314</v>
      </c>
      <c r="P138" s="1">
        <f t="shared" si="5"/>
        <v>1.1304347826086956</v>
      </c>
      <c r="T138"/>
      <c r="Z138"/>
      <c r="AA138"/>
    </row>
    <row r="139" spans="1:27">
      <c r="A139">
        <v>102195.1</v>
      </c>
      <c r="B139" t="s">
        <v>455</v>
      </c>
      <c r="C139" t="s">
        <v>454</v>
      </c>
      <c r="D139" s="1" t="s">
        <v>453</v>
      </c>
      <c r="E139">
        <v>7</v>
      </c>
      <c r="F139">
        <v>0.1</v>
      </c>
      <c r="G139">
        <v>5</v>
      </c>
      <c r="H139">
        <v>3</v>
      </c>
      <c r="I139">
        <v>2</v>
      </c>
      <c r="J139">
        <v>0</v>
      </c>
      <c r="K139">
        <v>0.1</v>
      </c>
      <c r="L139">
        <v>0.1</v>
      </c>
      <c r="M139">
        <v>53</v>
      </c>
      <c r="N139">
        <v>14.05</v>
      </c>
      <c r="O139" s="35">
        <f t="shared" si="4"/>
        <v>0.8167889679132978</v>
      </c>
      <c r="P139" s="1">
        <f t="shared" si="5"/>
        <v>1.1267605633802817</v>
      </c>
      <c r="T139"/>
      <c r="Z139"/>
      <c r="AA139"/>
    </row>
    <row r="140" spans="1:27">
      <c r="A140">
        <v>100167.1</v>
      </c>
      <c r="B140" t="s">
        <v>898</v>
      </c>
      <c r="C140" t="s">
        <v>897</v>
      </c>
      <c r="D140" s="1" t="s">
        <v>896</v>
      </c>
      <c r="E140">
        <v>25</v>
      </c>
      <c r="F140">
        <v>39</v>
      </c>
      <c r="G140">
        <v>37</v>
      </c>
      <c r="H140">
        <v>35</v>
      </c>
      <c r="I140">
        <v>3</v>
      </c>
      <c r="J140">
        <v>6</v>
      </c>
      <c r="K140">
        <v>5</v>
      </c>
      <c r="L140">
        <v>5</v>
      </c>
      <c r="M140">
        <v>50</v>
      </c>
      <c r="N140">
        <v>134.91999999999999</v>
      </c>
      <c r="O140" s="35">
        <f t="shared" si="4"/>
        <v>0.49259179398205621</v>
      </c>
      <c r="P140" s="1">
        <f t="shared" si="5"/>
        <v>1.125</v>
      </c>
      <c r="T140"/>
      <c r="Z140"/>
      <c r="AA140"/>
    </row>
    <row r="141" spans="1:27">
      <c r="A141">
        <v>100246.1</v>
      </c>
      <c r="B141" t="s">
        <v>389</v>
      </c>
      <c r="C141" t="s">
        <v>388</v>
      </c>
      <c r="D141" s="1" t="s">
        <v>387</v>
      </c>
      <c r="E141">
        <v>24</v>
      </c>
      <c r="F141">
        <v>32</v>
      </c>
      <c r="G141">
        <v>36</v>
      </c>
      <c r="H141">
        <v>26</v>
      </c>
      <c r="I141">
        <v>7</v>
      </c>
      <c r="J141">
        <v>7</v>
      </c>
      <c r="K141">
        <v>7</v>
      </c>
      <c r="L141">
        <v>6</v>
      </c>
      <c r="M141">
        <v>16</v>
      </c>
      <c r="N141">
        <v>373.45</v>
      </c>
      <c r="O141" s="35">
        <f t="shared" si="4"/>
        <v>0.58063057017472963</v>
      </c>
      <c r="P141" s="1">
        <f t="shared" si="5"/>
        <v>1.1071428571428572</v>
      </c>
      <c r="T141"/>
      <c r="Z141"/>
      <c r="AA141"/>
    </row>
    <row r="142" spans="1:27">
      <c r="A142">
        <v>100672.1</v>
      </c>
      <c r="B142" t="s">
        <v>895</v>
      </c>
      <c r="C142" t="s">
        <v>894</v>
      </c>
      <c r="D142" s="1" t="s">
        <v>893</v>
      </c>
      <c r="E142">
        <v>4</v>
      </c>
      <c r="F142">
        <v>6</v>
      </c>
      <c r="G142">
        <v>3</v>
      </c>
      <c r="H142">
        <v>8</v>
      </c>
      <c r="I142">
        <v>2</v>
      </c>
      <c r="J142">
        <v>2</v>
      </c>
      <c r="K142">
        <v>0.1</v>
      </c>
      <c r="L142">
        <v>3</v>
      </c>
      <c r="M142">
        <v>15</v>
      </c>
      <c r="N142">
        <v>72.2</v>
      </c>
      <c r="O142" s="35">
        <f t="shared" si="4"/>
        <v>0.82722719356780627</v>
      </c>
      <c r="P142" s="1">
        <f t="shared" si="5"/>
        <v>1.1000000000000001</v>
      </c>
      <c r="T142"/>
      <c r="Z142"/>
      <c r="AA142"/>
    </row>
    <row r="143" spans="1:27">
      <c r="A143">
        <v>104898.1</v>
      </c>
      <c r="B143" t="s">
        <v>318</v>
      </c>
      <c r="C143" t="s">
        <v>317</v>
      </c>
      <c r="D143" s="1" t="s">
        <v>316</v>
      </c>
      <c r="E143">
        <v>11</v>
      </c>
      <c r="F143">
        <v>10</v>
      </c>
      <c r="G143">
        <v>11</v>
      </c>
      <c r="H143">
        <v>12</v>
      </c>
      <c r="I143">
        <v>4</v>
      </c>
      <c r="J143">
        <v>4</v>
      </c>
      <c r="K143">
        <v>4</v>
      </c>
      <c r="L143">
        <v>5</v>
      </c>
      <c r="M143">
        <v>71</v>
      </c>
      <c r="N143">
        <v>30.99</v>
      </c>
      <c r="O143" s="35">
        <f t="shared" si="4"/>
        <v>0.76298499146818277</v>
      </c>
      <c r="P143" s="1">
        <f t="shared" si="5"/>
        <v>1.0952380952380953</v>
      </c>
      <c r="T143"/>
      <c r="Z143"/>
      <c r="AA143"/>
    </row>
    <row r="144" spans="1:27">
      <c r="A144">
        <v>100788.1</v>
      </c>
      <c r="B144" t="s">
        <v>428</v>
      </c>
      <c r="C144" t="s">
        <v>427</v>
      </c>
      <c r="D144" s="1" t="s">
        <v>426</v>
      </c>
      <c r="E144">
        <v>55</v>
      </c>
      <c r="F144">
        <v>84</v>
      </c>
      <c r="G144">
        <v>86</v>
      </c>
      <c r="H144">
        <v>65</v>
      </c>
      <c r="I144">
        <v>13</v>
      </c>
      <c r="J144">
        <v>15</v>
      </c>
      <c r="K144">
        <v>16</v>
      </c>
      <c r="L144">
        <v>13</v>
      </c>
      <c r="M144">
        <v>30</v>
      </c>
      <c r="N144">
        <v>483.69</v>
      </c>
      <c r="O144" s="35">
        <f t="shared" si="4"/>
        <v>0.48095657283962923</v>
      </c>
      <c r="P144" s="1">
        <f t="shared" si="5"/>
        <v>1.0863309352517985</v>
      </c>
      <c r="T144"/>
      <c r="Z144"/>
      <c r="AA144"/>
    </row>
    <row r="145" spans="1:27">
      <c r="A145">
        <v>100447.1</v>
      </c>
      <c r="B145" t="s">
        <v>493</v>
      </c>
      <c r="C145" t="s">
        <v>492</v>
      </c>
      <c r="D145" s="1" t="s">
        <v>491</v>
      </c>
      <c r="E145">
        <v>33</v>
      </c>
      <c r="F145">
        <v>50</v>
      </c>
      <c r="G145">
        <v>54</v>
      </c>
      <c r="H145">
        <v>36</v>
      </c>
      <c r="I145">
        <v>8</v>
      </c>
      <c r="J145">
        <v>8</v>
      </c>
      <c r="K145">
        <v>8</v>
      </c>
      <c r="L145">
        <v>9</v>
      </c>
      <c r="M145">
        <v>24</v>
      </c>
      <c r="N145">
        <v>356.74</v>
      </c>
      <c r="O145" s="35">
        <f t="shared" si="4"/>
        <v>0.59453706964856823</v>
      </c>
      <c r="P145" s="1">
        <f t="shared" si="5"/>
        <v>1.0843373493975903</v>
      </c>
      <c r="T145"/>
      <c r="Z145"/>
      <c r="AA145"/>
    </row>
    <row r="146" spans="1:27">
      <c r="A146">
        <v>101568.1</v>
      </c>
      <c r="B146" t="s">
        <v>359</v>
      </c>
      <c r="C146" t="s">
        <v>358</v>
      </c>
      <c r="D146" s="1" t="s">
        <v>357</v>
      </c>
      <c r="E146">
        <v>10</v>
      </c>
      <c r="F146">
        <v>14</v>
      </c>
      <c r="G146">
        <v>12</v>
      </c>
      <c r="H146">
        <v>14</v>
      </c>
      <c r="I146">
        <v>5</v>
      </c>
      <c r="J146">
        <v>8</v>
      </c>
      <c r="K146">
        <v>6</v>
      </c>
      <c r="L146">
        <v>7</v>
      </c>
      <c r="M146">
        <v>44</v>
      </c>
      <c r="N146">
        <v>57.13</v>
      </c>
      <c r="O146" s="35">
        <f t="shared" si="4"/>
        <v>0.77726848409402405</v>
      </c>
      <c r="P146" s="1">
        <f t="shared" si="5"/>
        <v>1.0833333333333333</v>
      </c>
      <c r="T146"/>
      <c r="Z146"/>
      <c r="AA146"/>
    </row>
    <row r="147" spans="1:27">
      <c r="A147">
        <v>104408.1</v>
      </c>
      <c r="B147" t="s">
        <v>5</v>
      </c>
      <c r="C147" t="s">
        <v>4</v>
      </c>
      <c r="D147" s="1" t="s">
        <v>3</v>
      </c>
      <c r="E147">
        <v>3</v>
      </c>
      <c r="F147">
        <v>10</v>
      </c>
      <c r="G147">
        <v>7</v>
      </c>
      <c r="H147">
        <v>7</v>
      </c>
      <c r="I147">
        <v>3</v>
      </c>
      <c r="J147">
        <v>7</v>
      </c>
      <c r="K147">
        <v>3</v>
      </c>
      <c r="L147">
        <v>4</v>
      </c>
      <c r="M147">
        <v>134</v>
      </c>
      <c r="N147">
        <v>10.09</v>
      </c>
      <c r="O147" s="35">
        <f t="shared" si="4"/>
        <v>0.84737242038913185</v>
      </c>
      <c r="P147" s="1">
        <f t="shared" si="5"/>
        <v>1.0769230769230769</v>
      </c>
      <c r="T147"/>
      <c r="Z147"/>
      <c r="AA147"/>
    </row>
    <row r="148" spans="1:27">
      <c r="A148">
        <v>104806.1</v>
      </c>
      <c r="B148" t="s">
        <v>892</v>
      </c>
      <c r="C148" t="s">
        <v>891</v>
      </c>
      <c r="D148" s="1" t="s">
        <v>890</v>
      </c>
      <c r="E148">
        <v>7</v>
      </c>
      <c r="F148">
        <v>19</v>
      </c>
      <c r="G148">
        <v>13</v>
      </c>
      <c r="H148">
        <v>15</v>
      </c>
      <c r="I148">
        <v>4</v>
      </c>
      <c r="J148">
        <v>4</v>
      </c>
      <c r="K148">
        <v>2</v>
      </c>
      <c r="L148">
        <v>2</v>
      </c>
      <c r="M148">
        <v>46</v>
      </c>
      <c r="N148">
        <v>59.15</v>
      </c>
      <c r="O148" s="35">
        <f t="shared" si="4"/>
        <v>0.78547081444826905</v>
      </c>
      <c r="P148" s="1">
        <f t="shared" si="5"/>
        <v>1.0769230769230769</v>
      </c>
      <c r="T148"/>
      <c r="Z148"/>
      <c r="AA148"/>
    </row>
    <row r="149" spans="1:27">
      <c r="A149">
        <v>100229.1</v>
      </c>
      <c r="B149" t="s">
        <v>502</v>
      </c>
      <c r="C149" t="s">
        <v>501</v>
      </c>
      <c r="D149" s="1" t="s">
        <v>500</v>
      </c>
      <c r="E149">
        <v>15</v>
      </c>
      <c r="F149">
        <v>25</v>
      </c>
      <c r="G149">
        <v>20</v>
      </c>
      <c r="H149">
        <v>23</v>
      </c>
      <c r="I149">
        <v>4</v>
      </c>
      <c r="J149">
        <v>8</v>
      </c>
      <c r="K149">
        <v>6</v>
      </c>
      <c r="L149">
        <v>7</v>
      </c>
      <c r="M149">
        <v>18</v>
      </c>
      <c r="N149">
        <v>225.3</v>
      </c>
      <c r="O149" s="35">
        <f t="shared" si="4"/>
        <v>0.74190729380837395</v>
      </c>
      <c r="P149" s="1">
        <f t="shared" si="5"/>
        <v>1.075</v>
      </c>
      <c r="T149"/>
      <c r="Z149"/>
      <c r="AA149"/>
    </row>
    <row r="150" spans="1:27">
      <c r="A150">
        <v>100011.1</v>
      </c>
      <c r="B150" t="s">
        <v>219</v>
      </c>
      <c r="C150" t="s">
        <v>218</v>
      </c>
      <c r="D150" s="1" t="s">
        <v>217</v>
      </c>
      <c r="E150">
        <v>10</v>
      </c>
      <c r="F150">
        <v>17</v>
      </c>
      <c r="G150">
        <v>13</v>
      </c>
      <c r="H150">
        <v>16</v>
      </c>
      <c r="I150">
        <v>5</v>
      </c>
      <c r="J150">
        <v>9</v>
      </c>
      <c r="K150">
        <v>8</v>
      </c>
      <c r="L150">
        <v>7</v>
      </c>
      <c r="M150">
        <v>74</v>
      </c>
      <c r="N150">
        <v>38.020000000000003</v>
      </c>
      <c r="O150" s="35">
        <f t="shared" si="4"/>
        <v>0.78924614523580383</v>
      </c>
      <c r="P150" s="1">
        <f t="shared" si="5"/>
        <v>1.0740740740740742</v>
      </c>
      <c r="T150"/>
      <c r="Z150"/>
      <c r="AA150"/>
    </row>
    <row r="151" spans="1:27">
      <c r="A151">
        <v>101587.1</v>
      </c>
      <c r="B151" t="s">
        <v>482</v>
      </c>
      <c r="C151" t="s">
        <v>481</v>
      </c>
      <c r="D151" s="1" t="s">
        <v>480</v>
      </c>
      <c r="E151">
        <v>4</v>
      </c>
      <c r="F151">
        <v>10</v>
      </c>
      <c r="G151">
        <v>4</v>
      </c>
      <c r="H151">
        <v>11</v>
      </c>
      <c r="I151">
        <v>0.1</v>
      </c>
      <c r="J151">
        <v>0.1</v>
      </c>
      <c r="K151">
        <v>0.1</v>
      </c>
      <c r="L151">
        <v>0.1</v>
      </c>
      <c r="M151">
        <v>36</v>
      </c>
      <c r="N151">
        <v>40.409999999999997</v>
      </c>
      <c r="O151" s="35">
        <f t="shared" si="4"/>
        <v>0.85266924788631293</v>
      </c>
      <c r="P151" s="1">
        <f t="shared" si="5"/>
        <v>1.0714285714285714</v>
      </c>
      <c r="T151"/>
      <c r="Z151"/>
      <c r="AA151"/>
    </row>
    <row r="152" spans="1:27">
      <c r="A152">
        <v>103109.1</v>
      </c>
      <c r="B152" t="s">
        <v>479</v>
      </c>
      <c r="C152" t="s">
        <v>478</v>
      </c>
      <c r="D152" s="1" t="s">
        <v>477</v>
      </c>
      <c r="E152">
        <v>4</v>
      </c>
      <c r="F152">
        <v>12</v>
      </c>
      <c r="G152">
        <v>8</v>
      </c>
      <c r="H152">
        <v>9</v>
      </c>
      <c r="I152">
        <v>3</v>
      </c>
      <c r="J152">
        <v>6</v>
      </c>
      <c r="K152">
        <v>5</v>
      </c>
      <c r="L152">
        <v>3</v>
      </c>
      <c r="M152">
        <v>82</v>
      </c>
      <c r="N152">
        <v>20.03</v>
      </c>
      <c r="O152" s="35">
        <f t="shared" si="4"/>
        <v>0.86179396089090576</v>
      </c>
      <c r="P152" s="1">
        <f t="shared" si="5"/>
        <v>1.0625</v>
      </c>
      <c r="T152"/>
      <c r="Z152"/>
      <c r="AA152"/>
    </row>
    <row r="153" spans="1:27">
      <c r="A153">
        <v>100147.1</v>
      </c>
      <c r="B153" t="s">
        <v>410</v>
      </c>
      <c r="C153" t="s">
        <v>409</v>
      </c>
      <c r="D153" s="1" t="s">
        <v>408</v>
      </c>
      <c r="E153">
        <v>12</v>
      </c>
      <c r="F153">
        <v>20</v>
      </c>
      <c r="G153">
        <v>14</v>
      </c>
      <c r="H153">
        <v>20</v>
      </c>
      <c r="I153">
        <v>4</v>
      </c>
      <c r="J153">
        <v>5</v>
      </c>
      <c r="K153">
        <v>6</v>
      </c>
      <c r="L153">
        <v>5</v>
      </c>
      <c r="M153">
        <v>16</v>
      </c>
      <c r="N153">
        <v>209.01</v>
      </c>
      <c r="O153" s="35">
        <f t="shared" si="4"/>
        <v>0.8055260015169472</v>
      </c>
      <c r="P153" s="1">
        <f t="shared" si="5"/>
        <v>1.0625</v>
      </c>
      <c r="T153"/>
      <c r="Z153"/>
      <c r="AA153"/>
    </row>
    <row r="154" spans="1:27">
      <c r="A154">
        <v>102167.1</v>
      </c>
      <c r="B154" t="s">
        <v>377</v>
      </c>
      <c r="C154" t="s">
        <v>376</v>
      </c>
      <c r="D154" s="1" t="s">
        <v>375</v>
      </c>
      <c r="E154">
        <v>53</v>
      </c>
      <c r="F154">
        <v>92</v>
      </c>
      <c r="G154">
        <v>67</v>
      </c>
      <c r="H154">
        <v>87</v>
      </c>
      <c r="I154">
        <v>21</v>
      </c>
      <c r="J154">
        <v>27</v>
      </c>
      <c r="K154">
        <v>24</v>
      </c>
      <c r="L154">
        <v>24</v>
      </c>
      <c r="M154">
        <v>113</v>
      </c>
      <c r="N154">
        <v>132.29</v>
      </c>
      <c r="O154" s="35">
        <f t="shared" si="4"/>
        <v>0.60269927616384966</v>
      </c>
      <c r="P154" s="1">
        <f t="shared" si="5"/>
        <v>1.0620689655172413</v>
      </c>
      <c r="T154"/>
      <c r="Z154"/>
      <c r="AA154"/>
    </row>
    <row r="155" spans="1:27">
      <c r="A155">
        <v>100626.1</v>
      </c>
      <c r="B155" t="s">
        <v>383</v>
      </c>
      <c r="C155" t="s">
        <v>382</v>
      </c>
      <c r="D155" s="1" t="s">
        <v>381</v>
      </c>
      <c r="E155">
        <v>6</v>
      </c>
      <c r="F155">
        <v>11</v>
      </c>
      <c r="G155">
        <v>7</v>
      </c>
      <c r="H155">
        <v>11</v>
      </c>
      <c r="I155">
        <v>2</v>
      </c>
      <c r="J155">
        <v>3</v>
      </c>
      <c r="K155">
        <v>0.1</v>
      </c>
      <c r="L155">
        <v>2</v>
      </c>
      <c r="M155">
        <v>47</v>
      </c>
      <c r="N155">
        <v>37.36</v>
      </c>
      <c r="O155" s="35">
        <f t="shared" si="4"/>
        <v>0.86576332785600596</v>
      </c>
      <c r="P155" s="1">
        <f t="shared" si="5"/>
        <v>1.0588235294117647</v>
      </c>
      <c r="T155"/>
      <c r="Z155"/>
      <c r="AA155"/>
    </row>
    <row r="156" spans="1:27">
      <c r="A156">
        <v>100118.1</v>
      </c>
      <c r="B156" t="s">
        <v>71</v>
      </c>
      <c r="C156" t="s">
        <v>70</v>
      </c>
      <c r="D156" s="1" t="s">
        <v>69</v>
      </c>
      <c r="E156">
        <v>14</v>
      </c>
      <c r="F156">
        <v>21</v>
      </c>
      <c r="G156">
        <v>14</v>
      </c>
      <c r="H156">
        <v>23</v>
      </c>
      <c r="I156">
        <v>4</v>
      </c>
      <c r="J156">
        <v>7</v>
      </c>
      <c r="K156">
        <v>4</v>
      </c>
      <c r="L156">
        <v>7</v>
      </c>
      <c r="M156">
        <v>14</v>
      </c>
      <c r="N156">
        <v>249.05</v>
      </c>
      <c r="O156" s="35">
        <f t="shared" si="4"/>
        <v>0.81365195127531897</v>
      </c>
      <c r="P156" s="1">
        <f t="shared" si="5"/>
        <v>1.0571428571428572</v>
      </c>
      <c r="T156"/>
      <c r="Z156"/>
      <c r="AA156"/>
    </row>
    <row r="157" spans="1:27">
      <c r="A157">
        <v>100479.1</v>
      </c>
      <c r="B157" t="s">
        <v>324</v>
      </c>
      <c r="C157" t="s">
        <v>323</v>
      </c>
      <c r="D157" s="1" t="s">
        <v>322</v>
      </c>
      <c r="E157">
        <v>27</v>
      </c>
      <c r="F157">
        <v>35</v>
      </c>
      <c r="G157">
        <v>28</v>
      </c>
      <c r="H157">
        <v>37</v>
      </c>
      <c r="I157">
        <v>8</v>
      </c>
      <c r="J157">
        <v>8</v>
      </c>
      <c r="K157">
        <v>10</v>
      </c>
      <c r="L157">
        <v>11</v>
      </c>
      <c r="M157">
        <v>22</v>
      </c>
      <c r="N157">
        <v>287.14</v>
      </c>
      <c r="O157" s="35">
        <f t="shared" si="4"/>
        <v>0.79007029380529781</v>
      </c>
      <c r="P157" s="1">
        <f t="shared" si="5"/>
        <v>1.0483870967741935</v>
      </c>
      <c r="T157"/>
      <c r="Z157"/>
      <c r="AA157"/>
    </row>
    <row r="158" spans="1:27">
      <c r="A158">
        <v>102108.1</v>
      </c>
      <c r="B158" t="s">
        <v>65</v>
      </c>
      <c r="C158" t="s">
        <v>64</v>
      </c>
      <c r="D158" s="1" t="s">
        <v>63</v>
      </c>
      <c r="E158">
        <v>11</v>
      </c>
      <c r="F158">
        <v>10</v>
      </c>
      <c r="G158">
        <v>11</v>
      </c>
      <c r="H158">
        <v>11</v>
      </c>
      <c r="I158">
        <v>6</v>
      </c>
      <c r="J158">
        <v>4</v>
      </c>
      <c r="K158">
        <v>5</v>
      </c>
      <c r="L158">
        <v>6</v>
      </c>
      <c r="M158">
        <v>16</v>
      </c>
      <c r="N158">
        <v>136.61000000000001</v>
      </c>
      <c r="O158" s="35">
        <f t="shared" si="4"/>
        <v>0.87878829643143741</v>
      </c>
      <c r="P158" s="1">
        <f t="shared" si="5"/>
        <v>1.0476190476190477</v>
      </c>
      <c r="T158"/>
      <c r="Z158"/>
      <c r="AA158"/>
    </row>
    <row r="159" spans="1:27">
      <c r="A159">
        <v>101655.1</v>
      </c>
      <c r="B159" t="s">
        <v>333</v>
      </c>
      <c r="C159" t="s">
        <v>332</v>
      </c>
      <c r="D159" s="1" t="s">
        <v>331</v>
      </c>
      <c r="E159">
        <v>13</v>
      </c>
      <c r="F159">
        <v>30</v>
      </c>
      <c r="G159">
        <v>23</v>
      </c>
      <c r="H159">
        <v>22</v>
      </c>
      <c r="I159">
        <v>5</v>
      </c>
      <c r="J159">
        <v>7</v>
      </c>
      <c r="K159">
        <v>5</v>
      </c>
      <c r="L159">
        <v>5</v>
      </c>
      <c r="M159">
        <v>49</v>
      </c>
      <c r="N159">
        <v>89.43</v>
      </c>
      <c r="O159" s="35">
        <f t="shared" si="4"/>
        <v>0.83116325055160567</v>
      </c>
      <c r="P159" s="1">
        <f t="shared" si="5"/>
        <v>1.0465116279069768</v>
      </c>
      <c r="T159"/>
      <c r="Z159"/>
      <c r="AA159"/>
    </row>
    <row r="160" spans="1:27">
      <c r="A160">
        <v>100661</v>
      </c>
      <c r="B160" t="s">
        <v>529</v>
      </c>
      <c r="C160" t="s">
        <v>528</v>
      </c>
      <c r="D160" s="1" t="s">
        <v>527</v>
      </c>
      <c r="E160">
        <v>9</v>
      </c>
      <c r="F160">
        <v>13</v>
      </c>
      <c r="G160">
        <v>14</v>
      </c>
      <c r="H160">
        <v>9</v>
      </c>
      <c r="I160">
        <v>5</v>
      </c>
      <c r="J160">
        <v>6</v>
      </c>
      <c r="K160">
        <v>6</v>
      </c>
      <c r="L160">
        <v>6</v>
      </c>
      <c r="M160">
        <v>16</v>
      </c>
      <c r="N160">
        <v>136.88999999999999</v>
      </c>
      <c r="O160" s="35">
        <f t="shared" si="4"/>
        <v>0.88149261070479268</v>
      </c>
      <c r="P160" s="1">
        <f t="shared" si="5"/>
        <v>1.0454545454545454</v>
      </c>
      <c r="T160"/>
      <c r="Z160"/>
      <c r="AA160"/>
    </row>
    <row r="161" spans="1:27">
      <c r="A161">
        <v>103273.1</v>
      </c>
      <c r="B161" t="s">
        <v>541</v>
      </c>
      <c r="C161" t="s">
        <v>540</v>
      </c>
      <c r="D161" s="1" t="s">
        <v>539</v>
      </c>
      <c r="E161">
        <v>51</v>
      </c>
      <c r="F161">
        <v>59</v>
      </c>
      <c r="G161">
        <v>57</v>
      </c>
      <c r="H161">
        <v>58</v>
      </c>
      <c r="I161">
        <v>11</v>
      </c>
      <c r="J161">
        <v>12</v>
      </c>
      <c r="K161">
        <v>12</v>
      </c>
      <c r="L161">
        <v>13</v>
      </c>
      <c r="M161">
        <v>31</v>
      </c>
      <c r="N161">
        <v>359.36</v>
      </c>
      <c r="O161" s="35">
        <f t="shared" si="4"/>
        <v>0.73887232510535761</v>
      </c>
      <c r="P161" s="1">
        <f t="shared" si="5"/>
        <v>1.0454545454545454</v>
      </c>
      <c r="T161"/>
      <c r="Z161"/>
      <c r="AA161"/>
    </row>
    <row r="162" spans="1:27">
      <c r="A162">
        <v>100564.1</v>
      </c>
      <c r="B162" t="s">
        <v>505</v>
      </c>
      <c r="C162" t="s">
        <v>504</v>
      </c>
      <c r="D162" s="1" t="s">
        <v>503</v>
      </c>
      <c r="E162">
        <v>51</v>
      </c>
      <c r="F162">
        <v>68</v>
      </c>
      <c r="G162">
        <v>56</v>
      </c>
      <c r="H162">
        <v>67</v>
      </c>
      <c r="I162">
        <v>17</v>
      </c>
      <c r="J162">
        <v>20</v>
      </c>
      <c r="K162">
        <v>15</v>
      </c>
      <c r="L162">
        <v>17</v>
      </c>
      <c r="M162">
        <v>58</v>
      </c>
      <c r="N162">
        <v>208.98</v>
      </c>
      <c r="O162" s="35">
        <f t="shared" si="4"/>
        <v>0.79707410160068881</v>
      </c>
      <c r="P162" s="1">
        <f t="shared" si="5"/>
        <v>1.0336134453781514</v>
      </c>
      <c r="T162"/>
      <c r="Z162"/>
      <c r="AA162"/>
    </row>
    <row r="163" spans="1:27">
      <c r="A163">
        <v>108731.1</v>
      </c>
      <c r="B163" t="s">
        <v>913</v>
      </c>
      <c r="C163" t="s">
        <v>912</v>
      </c>
      <c r="D163" s="1" t="s">
        <v>911</v>
      </c>
      <c r="E163">
        <v>2</v>
      </c>
      <c r="F163">
        <v>2</v>
      </c>
      <c r="G163">
        <v>0.1</v>
      </c>
      <c r="H163">
        <v>4</v>
      </c>
      <c r="I163">
        <v>2</v>
      </c>
      <c r="J163">
        <v>0.1</v>
      </c>
      <c r="K163">
        <v>0</v>
      </c>
      <c r="L163">
        <v>2</v>
      </c>
      <c r="M163">
        <v>82</v>
      </c>
      <c r="N163">
        <v>4.8600000000000003</v>
      </c>
      <c r="O163" s="35">
        <f t="shared" si="4"/>
        <v>0.97197060573162219</v>
      </c>
      <c r="P163" s="1">
        <f t="shared" si="5"/>
        <v>1.0249999999999999</v>
      </c>
      <c r="T163"/>
      <c r="Z163"/>
      <c r="AA163"/>
    </row>
    <row r="164" spans="1:27">
      <c r="A164">
        <v>100188.1</v>
      </c>
      <c r="B164" t="s">
        <v>225</v>
      </c>
      <c r="C164" t="s">
        <v>224</v>
      </c>
      <c r="D164" s="1" t="s">
        <v>223</v>
      </c>
      <c r="E164">
        <v>37</v>
      </c>
      <c r="F164">
        <v>48</v>
      </c>
      <c r="G164">
        <v>45</v>
      </c>
      <c r="H164">
        <v>42</v>
      </c>
      <c r="I164">
        <v>14</v>
      </c>
      <c r="J164">
        <v>14</v>
      </c>
      <c r="K164">
        <v>12</v>
      </c>
      <c r="L164">
        <v>15</v>
      </c>
      <c r="M164">
        <v>23</v>
      </c>
      <c r="N164">
        <v>380.89</v>
      </c>
      <c r="O164" s="35">
        <f t="shared" si="4"/>
        <v>0.87879236277383366</v>
      </c>
      <c r="P164" s="1">
        <f t="shared" si="5"/>
        <v>1.0235294117647058</v>
      </c>
      <c r="T164"/>
      <c r="Z164"/>
      <c r="AA164"/>
    </row>
    <row r="165" spans="1:27">
      <c r="A165">
        <v>100945.1</v>
      </c>
      <c r="B165" t="s">
        <v>306</v>
      </c>
      <c r="C165" t="s">
        <v>305</v>
      </c>
      <c r="D165" s="1" t="s">
        <v>304</v>
      </c>
      <c r="E165">
        <v>20</v>
      </c>
      <c r="F165">
        <v>32</v>
      </c>
      <c r="G165">
        <v>25</v>
      </c>
      <c r="H165">
        <v>28</v>
      </c>
      <c r="I165">
        <v>8</v>
      </c>
      <c r="J165">
        <v>8</v>
      </c>
      <c r="K165">
        <v>9</v>
      </c>
      <c r="L165">
        <v>11</v>
      </c>
      <c r="M165">
        <v>50</v>
      </c>
      <c r="N165">
        <v>104.77</v>
      </c>
      <c r="O165" s="35">
        <f t="shared" si="4"/>
        <v>0.92225727387602896</v>
      </c>
      <c r="P165" s="1">
        <f t="shared" si="5"/>
        <v>1.0192307692307692</v>
      </c>
      <c r="T165"/>
      <c r="Z165"/>
      <c r="AA165"/>
    </row>
    <row r="166" spans="1:27">
      <c r="A166">
        <v>100821</v>
      </c>
      <c r="B166" t="s">
        <v>889</v>
      </c>
      <c r="C166" t="s">
        <v>888</v>
      </c>
      <c r="D166" s="1" t="s">
        <v>887</v>
      </c>
      <c r="E166">
        <v>25</v>
      </c>
      <c r="F166">
        <v>43</v>
      </c>
      <c r="G166">
        <v>29</v>
      </c>
      <c r="H166">
        <v>40</v>
      </c>
      <c r="I166">
        <v>10</v>
      </c>
      <c r="J166">
        <v>12</v>
      </c>
      <c r="K166">
        <v>10</v>
      </c>
      <c r="L166">
        <v>11</v>
      </c>
      <c r="M166">
        <v>33</v>
      </c>
      <c r="N166">
        <v>209.42</v>
      </c>
      <c r="O166" s="35">
        <f t="shared" si="4"/>
        <v>0.93191465855839284</v>
      </c>
      <c r="P166" s="1">
        <f t="shared" si="5"/>
        <v>1.0147058823529411</v>
      </c>
      <c r="T166"/>
      <c r="Z166"/>
      <c r="AA166"/>
    </row>
    <row r="167" spans="1:27">
      <c r="A167">
        <v>100697.1</v>
      </c>
      <c r="B167" t="s">
        <v>395</v>
      </c>
      <c r="C167" t="s">
        <v>394</v>
      </c>
      <c r="D167" s="1" t="s">
        <v>393</v>
      </c>
      <c r="E167">
        <v>55</v>
      </c>
      <c r="F167">
        <v>83</v>
      </c>
      <c r="G167">
        <v>80</v>
      </c>
      <c r="H167">
        <v>60</v>
      </c>
      <c r="I167">
        <v>13</v>
      </c>
      <c r="J167">
        <v>18</v>
      </c>
      <c r="K167">
        <v>17</v>
      </c>
      <c r="L167">
        <v>13</v>
      </c>
      <c r="M167">
        <v>46</v>
      </c>
      <c r="N167">
        <v>301.64</v>
      </c>
      <c r="O167" s="35">
        <f t="shared" si="4"/>
        <v>0.9045207391237573</v>
      </c>
      <c r="P167" s="1">
        <f t="shared" si="5"/>
        <v>1.0144927536231885</v>
      </c>
      <c r="T167"/>
      <c r="Z167"/>
      <c r="AA167"/>
    </row>
    <row r="168" spans="1:27">
      <c r="A168">
        <v>100469.1</v>
      </c>
      <c r="B168" t="s">
        <v>880</v>
      </c>
      <c r="C168" t="s">
        <v>879</v>
      </c>
      <c r="D168" s="1" t="s">
        <v>878</v>
      </c>
      <c r="E168">
        <v>4</v>
      </c>
      <c r="F168">
        <v>5</v>
      </c>
      <c r="G168">
        <v>4</v>
      </c>
      <c r="H168">
        <v>5</v>
      </c>
      <c r="I168">
        <v>3</v>
      </c>
      <c r="J168">
        <v>3</v>
      </c>
      <c r="K168">
        <v>3</v>
      </c>
      <c r="L168">
        <v>3</v>
      </c>
      <c r="M168">
        <v>48</v>
      </c>
      <c r="N168">
        <v>18.87</v>
      </c>
      <c r="O168" s="35">
        <f t="shared" si="4"/>
        <v>1</v>
      </c>
      <c r="P168" s="1">
        <f t="shared" si="5"/>
        <v>1</v>
      </c>
      <c r="T168"/>
      <c r="Z168"/>
      <c r="AA168"/>
    </row>
    <row r="169" spans="1:27">
      <c r="A169">
        <v>100559.1</v>
      </c>
      <c r="B169" t="s">
        <v>865</v>
      </c>
      <c r="C169" t="s">
        <v>864</v>
      </c>
      <c r="D169" s="1" t="s">
        <v>863</v>
      </c>
      <c r="E169">
        <v>0.1</v>
      </c>
      <c r="F169">
        <v>2</v>
      </c>
      <c r="G169">
        <v>0.1</v>
      </c>
      <c r="H169">
        <v>2</v>
      </c>
      <c r="I169">
        <v>0</v>
      </c>
      <c r="J169">
        <v>0.1</v>
      </c>
      <c r="K169">
        <v>0</v>
      </c>
      <c r="L169">
        <v>2</v>
      </c>
      <c r="M169">
        <v>78</v>
      </c>
      <c r="N169">
        <v>2.5499999999999998</v>
      </c>
      <c r="O169" s="35">
        <f t="shared" si="4"/>
        <v>1</v>
      </c>
      <c r="P169" s="1">
        <f t="shared" si="5"/>
        <v>1</v>
      </c>
      <c r="T169"/>
      <c r="Z169"/>
      <c r="AA169"/>
    </row>
    <row r="170" spans="1:27">
      <c r="A170">
        <v>102141</v>
      </c>
      <c r="B170" t="s">
        <v>850</v>
      </c>
      <c r="C170" t="s">
        <v>849</v>
      </c>
      <c r="D170" s="1" t="s">
        <v>848</v>
      </c>
      <c r="E170">
        <v>0.1</v>
      </c>
      <c r="F170">
        <v>4</v>
      </c>
      <c r="G170">
        <v>0.1</v>
      </c>
      <c r="H170">
        <v>4</v>
      </c>
      <c r="I170">
        <v>0</v>
      </c>
      <c r="J170">
        <v>2</v>
      </c>
      <c r="K170">
        <v>0</v>
      </c>
      <c r="L170">
        <v>3</v>
      </c>
      <c r="M170">
        <v>60</v>
      </c>
      <c r="N170">
        <v>6.66</v>
      </c>
      <c r="O170" s="35">
        <f t="shared" si="4"/>
        <v>1</v>
      </c>
      <c r="P170" s="1">
        <f t="shared" si="5"/>
        <v>1</v>
      </c>
      <c r="T170"/>
      <c r="Z170"/>
      <c r="AA170"/>
    </row>
    <row r="171" spans="1:27">
      <c r="A171">
        <v>101779.1</v>
      </c>
      <c r="B171" t="s">
        <v>856</v>
      </c>
      <c r="C171" t="s">
        <v>855</v>
      </c>
      <c r="D171" s="1" t="s">
        <v>854</v>
      </c>
      <c r="E171">
        <v>0.1</v>
      </c>
      <c r="F171">
        <v>2</v>
      </c>
      <c r="G171">
        <v>0.1</v>
      </c>
      <c r="H171">
        <v>2</v>
      </c>
      <c r="I171">
        <v>0</v>
      </c>
      <c r="J171">
        <v>0.1</v>
      </c>
      <c r="K171">
        <v>0</v>
      </c>
      <c r="L171">
        <v>0.1</v>
      </c>
      <c r="M171">
        <v>63</v>
      </c>
      <c r="N171">
        <v>3.17</v>
      </c>
      <c r="O171" s="35">
        <f t="shared" si="4"/>
        <v>1</v>
      </c>
      <c r="P171" s="1">
        <f t="shared" si="5"/>
        <v>1</v>
      </c>
      <c r="T171"/>
      <c r="Z171"/>
      <c r="AA171"/>
    </row>
    <row r="172" spans="1:27">
      <c r="A172">
        <v>101186.1</v>
      </c>
      <c r="B172" t="s">
        <v>532</v>
      </c>
      <c r="C172" t="s">
        <v>531</v>
      </c>
      <c r="D172" s="1" t="s">
        <v>530</v>
      </c>
      <c r="E172">
        <v>22</v>
      </c>
      <c r="F172">
        <v>26</v>
      </c>
      <c r="G172">
        <v>29</v>
      </c>
      <c r="H172">
        <v>19</v>
      </c>
      <c r="I172">
        <v>11</v>
      </c>
      <c r="J172">
        <v>12</v>
      </c>
      <c r="K172">
        <v>11</v>
      </c>
      <c r="L172">
        <v>8</v>
      </c>
      <c r="M172">
        <v>73</v>
      </c>
      <c r="N172">
        <v>65.569999999999993</v>
      </c>
      <c r="O172" s="35">
        <f t="shared" si="4"/>
        <v>1</v>
      </c>
      <c r="P172" s="1">
        <f t="shared" si="5"/>
        <v>1</v>
      </c>
      <c r="T172"/>
      <c r="Z172"/>
      <c r="AA172"/>
    </row>
    <row r="173" spans="1:27">
      <c r="A173">
        <v>101991.1</v>
      </c>
      <c r="B173" t="s">
        <v>853</v>
      </c>
      <c r="C173" t="s">
        <v>852</v>
      </c>
      <c r="D173" s="1" t="s">
        <v>851</v>
      </c>
      <c r="E173">
        <v>0.1</v>
      </c>
      <c r="F173">
        <v>2</v>
      </c>
      <c r="G173">
        <v>0.1</v>
      </c>
      <c r="H173">
        <v>2</v>
      </c>
      <c r="I173">
        <v>0</v>
      </c>
      <c r="J173">
        <v>0.1</v>
      </c>
      <c r="K173">
        <v>0</v>
      </c>
      <c r="L173">
        <v>2</v>
      </c>
      <c r="M173">
        <v>31</v>
      </c>
      <c r="N173">
        <v>6.36</v>
      </c>
      <c r="O173" s="35">
        <f t="shared" si="4"/>
        <v>1</v>
      </c>
      <c r="P173" s="1">
        <f t="shared" si="5"/>
        <v>1</v>
      </c>
      <c r="T173"/>
      <c r="Z173"/>
      <c r="AA173"/>
    </row>
    <row r="174" spans="1:27">
      <c r="A174">
        <v>100955.1</v>
      </c>
      <c r="B174" t="s">
        <v>859</v>
      </c>
      <c r="C174" t="s">
        <v>858</v>
      </c>
      <c r="D174" s="1" t="s">
        <v>857</v>
      </c>
      <c r="E174">
        <v>0.1</v>
      </c>
      <c r="F174">
        <v>2</v>
      </c>
      <c r="G174">
        <v>0.1</v>
      </c>
      <c r="H174">
        <v>2</v>
      </c>
      <c r="I174">
        <v>0</v>
      </c>
      <c r="J174">
        <v>2</v>
      </c>
      <c r="K174">
        <v>0</v>
      </c>
      <c r="L174">
        <v>2</v>
      </c>
      <c r="M174">
        <v>21</v>
      </c>
      <c r="N174">
        <v>9.59</v>
      </c>
      <c r="O174" s="35">
        <f t="shared" si="4"/>
        <v>1</v>
      </c>
      <c r="P174" s="1">
        <f t="shared" si="5"/>
        <v>1</v>
      </c>
      <c r="T174"/>
      <c r="Z174"/>
      <c r="AA174"/>
    </row>
    <row r="175" spans="1:27">
      <c r="A175">
        <v>100458.1</v>
      </c>
      <c r="B175" t="s">
        <v>877</v>
      </c>
      <c r="C175" t="s">
        <v>876</v>
      </c>
      <c r="D175" s="1" t="s">
        <v>875</v>
      </c>
      <c r="E175">
        <v>2</v>
      </c>
      <c r="F175">
        <v>0.1</v>
      </c>
      <c r="G175">
        <v>0.1</v>
      </c>
      <c r="H175">
        <v>2</v>
      </c>
      <c r="I175">
        <v>0.1</v>
      </c>
      <c r="J175">
        <v>0</v>
      </c>
      <c r="K175">
        <v>0</v>
      </c>
      <c r="L175">
        <v>0.1</v>
      </c>
      <c r="M175">
        <v>36</v>
      </c>
      <c r="N175">
        <v>5.49</v>
      </c>
      <c r="O175" s="35">
        <f t="shared" si="4"/>
        <v>1</v>
      </c>
      <c r="P175" s="1">
        <f t="shared" si="5"/>
        <v>1</v>
      </c>
      <c r="T175"/>
      <c r="Z175"/>
      <c r="AA175"/>
    </row>
    <row r="176" spans="1:27">
      <c r="A176">
        <v>100528.1</v>
      </c>
      <c r="B176" t="s">
        <v>868</v>
      </c>
      <c r="C176" t="s">
        <v>867</v>
      </c>
      <c r="D176" s="1" t="s">
        <v>866</v>
      </c>
      <c r="E176">
        <v>0.1</v>
      </c>
      <c r="F176">
        <v>4</v>
      </c>
      <c r="G176">
        <v>4</v>
      </c>
      <c r="H176">
        <v>0.1</v>
      </c>
      <c r="I176">
        <v>0</v>
      </c>
      <c r="J176">
        <v>4</v>
      </c>
      <c r="K176">
        <v>4</v>
      </c>
      <c r="L176">
        <v>0</v>
      </c>
      <c r="M176">
        <v>226</v>
      </c>
      <c r="N176">
        <v>1.77</v>
      </c>
      <c r="O176" s="35">
        <f t="shared" si="4"/>
        <v>1</v>
      </c>
      <c r="P176" s="1">
        <f t="shared" si="5"/>
        <v>1</v>
      </c>
      <c r="T176"/>
      <c r="Z176"/>
      <c r="AA176"/>
    </row>
    <row r="177" spans="1:27">
      <c r="A177">
        <v>102746.1</v>
      </c>
      <c r="B177" t="s">
        <v>449</v>
      </c>
      <c r="C177" t="s">
        <v>448</v>
      </c>
      <c r="D177" s="1" t="s">
        <v>447</v>
      </c>
      <c r="E177">
        <v>9</v>
      </c>
      <c r="F177">
        <v>9</v>
      </c>
      <c r="G177">
        <v>10</v>
      </c>
      <c r="H177">
        <v>8</v>
      </c>
      <c r="I177">
        <v>4</v>
      </c>
      <c r="J177">
        <v>4</v>
      </c>
      <c r="K177">
        <v>4</v>
      </c>
      <c r="L177">
        <v>4</v>
      </c>
      <c r="M177">
        <v>37</v>
      </c>
      <c r="N177">
        <v>48.03</v>
      </c>
      <c r="O177" s="35">
        <f t="shared" si="4"/>
        <v>1</v>
      </c>
      <c r="P177" s="1">
        <f t="shared" si="5"/>
        <v>1</v>
      </c>
      <c r="T177"/>
      <c r="Z177"/>
      <c r="AA177"/>
    </row>
    <row r="178" spans="1:27">
      <c r="A178">
        <v>106046.1</v>
      </c>
      <c r="B178" t="s">
        <v>871</v>
      </c>
      <c r="C178" t="s">
        <v>870</v>
      </c>
      <c r="D178" s="1" t="s">
        <v>869</v>
      </c>
      <c r="E178">
        <v>2</v>
      </c>
      <c r="F178">
        <v>2</v>
      </c>
      <c r="G178">
        <v>2</v>
      </c>
      <c r="H178">
        <v>2</v>
      </c>
      <c r="I178">
        <v>0.1</v>
      </c>
      <c r="J178">
        <v>0.1</v>
      </c>
      <c r="K178">
        <v>0.1</v>
      </c>
      <c r="L178">
        <v>0.1</v>
      </c>
      <c r="M178">
        <v>33</v>
      </c>
      <c r="N178">
        <v>12</v>
      </c>
      <c r="O178" s="35">
        <f t="shared" si="4"/>
        <v>1</v>
      </c>
      <c r="P178" s="1">
        <f t="shared" si="5"/>
        <v>1</v>
      </c>
      <c r="T178"/>
      <c r="Z178"/>
      <c r="AA178"/>
    </row>
    <row r="179" spans="1:27">
      <c r="A179">
        <v>100492.1</v>
      </c>
      <c r="B179" t="s">
        <v>182</v>
      </c>
      <c r="C179" t="s">
        <v>181</v>
      </c>
      <c r="D179" s="1" t="s">
        <v>180</v>
      </c>
      <c r="E179">
        <v>6</v>
      </c>
      <c r="F179">
        <v>9</v>
      </c>
      <c r="G179">
        <v>5</v>
      </c>
      <c r="H179">
        <v>10</v>
      </c>
      <c r="I179">
        <v>3</v>
      </c>
      <c r="J179">
        <v>4</v>
      </c>
      <c r="K179">
        <v>3</v>
      </c>
      <c r="L179">
        <v>4</v>
      </c>
      <c r="M179">
        <v>24</v>
      </c>
      <c r="N179">
        <v>61.45</v>
      </c>
      <c r="O179" s="35">
        <f t="shared" si="4"/>
        <v>1</v>
      </c>
      <c r="P179" s="1">
        <f t="shared" si="5"/>
        <v>1</v>
      </c>
      <c r="T179"/>
      <c r="Z179"/>
      <c r="AA179"/>
    </row>
    <row r="180" spans="1:27">
      <c r="A180">
        <v>102921.1</v>
      </c>
      <c r="B180" t="s">
        <v>882</v>
      </c>
      <c r="C180" t="s">
        <v>881</v>
      </c>
      <c r="D180" s="1" t="s">
        <v>319</v>
      </c>
      <c r="E180">
        <v>6</v>
      </c>
      <c r="F180">
        <v>19</v>
      </c>
      <c r="G180">
        <v>14</v>
      </c>
      <c r="H180">
        <v>11</v>
      </c>
      <c r="I180">
        <v>3</v>
      </c>
      <c r="J180">
        <v>5</v>
      </c>
      <c r="K180">
        <v>5</v>
      </c>
      <c r="L180">
        <v>3</v>
      </c>
      <c r="M180">
        <v>21</v>
      </c>
      <c r="N180">
        <v>116.91</v>
      </c>
      <c r="O180" s="35">
        <f t="shared" si="4"/>
        <v>1</v>
      </c>
      <c r="P180" s="1">
        <f t="shared" si="5"/>
        <v>1</v>
      </c>
      <c r="T180"/>
      <c r="Z180"/>
      <c r="AA180"/>
    </row>
    <row r="181" spans="1:27">
      <c r="A181">
        <v>101333.1</v>
      </c>
      <c r="B181" t="s">
        <v>885</v>
      </c>
      <c r="C181" t="s">
        <v>884</v>
      </c>
      <c r="D181" s="1" t="s">
        <v>883</v>
      </c>
      <c r="E181">
        <v>20</v>
      </c>
      <c r="F181">
        <v>32</v>
      </c>
      <c r="G181">
        <v>27</v>
      </c>
      <c r="H181">
        <v>25</v>
      </c>
      <c r="I181">
        <v>7</v>
      </c>
      <c r="J181">
        <v>7</v>
      </c>
      <c r="K181">
        <v>7</v>
      </c>
      <c r="L181">
        <v>8</v>
      </c>
      <c r="M181">
        <v>22</v>
      </c>
      <c r="N181">
        <v>240.49</v>
      </c>
      <c r="O181" s="35">
        <f t="shared" si="4"/>
        <v>1</v>
      </c>
      <c r="P181" s="1">
        <f t="shared" si="5"/>
        <v>1</v>
      </c>
      <c r="T181"/>
      <c r="Z181"/>
      <c r="AA181"/>
    </row>
    <row r="182" spans="1:27">
      <c r="A182">
        <v>100641</v>
      </c>
      <c r="B182" t="s">
        <v>80</v>
      </c>
      <c r="C182" t="s">
        <v>79</v>
      </c>
      <c r="D182" s="1" t="s">
        <v>78</v>
      </c>
      <c r="E182">
        <v>9</v>
      </c>
      <c r="F182">
        <v>12</v>
      </c>
      <c r="G182">
        <v>12</v>
      </c>
      <c r="H182">
        <v>9</v>
      </c>
      <c r="I182">
        <v>5</v>
      </c>
      <c r="J182">
        <v>4</v>
      </c>
      <c r="K182">
        <v>5</v>
      </c>
      <c r="L182">
        <v>4</v>
      </c>
      <c r="M182">
        <v>13</v>
      </c>
      <c r="N182">
        <v>158.07</v>
      </c>
      <c r="O182" s="35">
        <f t="shared" si="4"/>
        <v>1</v>
      </c>
      <c r="P182" s="1">
        <f t="shared" si="5"/>
        <v>1</v>
      </c>
      <c r="T182"/>
      <c r="Z182"/>
      <c r="AA182"/>
    </row>
    <row r="183" spans="1:27">
      <c r="A183">
        <v>100135.1</v>
      </c>
      <c r="B183" t="s">
        <v>404</v>
      </c>
      <c r="C183" t="s">
        <v>403</v>
      </c>
      <c r="D183" s="1" t="s">
        <v>402</v>
      </c>
      <c r="E183">
        <v>43</v>
      </c>
      <c r="F183">
        <v>59</v>
      </c>
      <c r="G183">
        <v>52</v>
      </c>
      <c r="H183">
        <v>50</v>
      </c>
      <c r="I183">
        <v>13</v>
      </c>
      <c r="J183">
        <v>15</v>
      </c>
      <c r="K183">
        <v>15</v>
      </c>
      <c r="L183">
        <v>14</v>
      </c>
      <c r="M183">
        <v>29</v>
      </c>
      <c r="N183">
        <v>349.22</v>
      </c>
      <c r="O183" s="35">
        <f t="shared" si="4"/>
        <v>1</v>
      </c>
      <c r="P183" s="1">
        <f t="shared" si="5"/>
        <v>1</v>
      </c>
      <c r="T183"/>
      <c r="Z183"/>
      <c r="AA183"/>
    </row>
    <row r="184" spans="1:27">
      <c r="A184">
        <v>101309.1</v>
      </c>
      <c r="B184" t="s">
        <v>278</v>
      </c>
      <c r="C184" t="s">
        <v>277</v>
      </c>
      <c r="D184" s="1" t="s">
        <v>276</v>
      </c>
      <c r="E184">
        <v>34</v>
      </c>
      <c r="F184">
        <v>45</v>
      </c>
      <c r="G184">
        <v>48</v>
      </c>
      <c r="H184">
        <v>31</v>
      </c>
      <c r="I184">
        <v>9</v>
      </c>
      <c r="J184">
        <v>10</v>
      </c>
      <c r="K184">
        <v>11</v>
      </c>
      <c r="L184">
        <v>10</v>
      </c>
      <c r="M184">
        <v>28</v>
      </c>
      <c r="N184">
        <v>282.06</v>
      </c>
      <c r="O184" s="35">
        <f t="shared" si="4"/>
        <v>1</v>
      </c>
      <c r="P184" s="1">
        <f t="shared" si="5"/>
        <v>1</v>
      </c>
      <c r="T184"/>
      <c r="Z184"/>
      <c r="AA184"/>
    </row>
    <row r="185" spans="1:27">
      <c r="A185">
        <v>105963.1</v>
      </c>
      <c r="B185" t="s">
        <v>874</v>
      </c>
      <c r="C185" t="s">
        <v>873</v>
      </c>
      <c r="D185" s="1" t="s">
        <v>872</v>
      </c>
      <c r="E185">
        <v>2</v>
      </c>
      <c r="F185">
        <v>8</v>
      </c>
      <c r="G185">
        <v>3</v>
      </c>
      <c r="H185">
        <v>7</v>
      </c>
      <c r="I185">
        <v>0.1</v>
      </c>
      <c r="J185">
        <v>2</v>
      </c>
      <c r="K185">
        <v>2</v>
      </c>
      <c r="L185">
        <v>3</v>
      </c>
      <c r="M185">
        <v>22</v>
      </c>
      <c r="N185">
        <v>45.76</v>
      </c>
      <c r="O185" s="35">
        <f t="shared" si="4"/>
        <v>1</v>
      </c>
      <c r="P185" s="1">
        <f t="shared" si="5"/>
        <v>1</v>
      </c>
      <c r="T185"/>
      <c r="Z185"/>
      <c r="AA185"/>
    </row>
    <row r="186" spans="1:27">
      <c r="A186">
        <v>103586.1</v>
      </c>
      <c r="B186" t="s">
        <v>886</v>
      </c>
      <c r="C186" t="s">
        <v>418</v>
      </c>
      <c r="D186" s="1" t="s">
        <v>417</v>
      </c>
      <c r="E186">
        <v>33</v>
      </c>
      <c r="F186">
        <v>41</v>
      </c>
      <c r="G186">
        <v>37</v>
      </c>
      <c r="H186">
        <v>37</v>
      </c>
      <c r="I186">
        <v>9</v>
      </c>
      <c r="J186">
        <v>9</v>
      </c>
      <c r="K186">
        <v>8</v>
      </c>
      <c r="L186">
        <v>8</v>
      </c>
      <c r="M186">
        <v>34</v>
      </c>
      <c r="N186">
        <v>216.04</v>
      </c>
      <c r="O186" s="35">
        <f t="shared" si="4"/>
        <v>1</v>
      </c>
      <c r="P186" s="1">
        <f t="shared" si="5"/>
        <v>1</v>
      </c>
      <c r="T186"/>
      <c r="Z186"/>
      <c r="AA186"/>
    </row>
    <row r="187" spans="1:27">
      <c r="A187">
        <v>100952.1</v>
      </c>
      <c r="B187" t="s">
        <v>862</v>
      </c>
      <c r="C187" t="s">
        <v>861</v>
      </c>
      <c r="D187" s="1" t="s">
        <v>860</v>
      </c>
      <c r="E187">
        <v>0.1</v>
      </c>
      <c r="F187">
        <v>2</v>
      </c>
      <c r="G187">
        <v>0.1</v>
      </c>
      <c r="H187">
        <v>2</v>
      </c>
      <c r="I187">
        <v>0</v>
      </c>
      <c r="J187">
        <v>0.1</v>
      </c>
      <c r="K187">
        <v>0</v>
      </c>
      <c r="L187">
        <v>0.1</v>
      </c>
      <c r="M187">
        <v>47</v>
      </c>
      <c r="N187">
        <v>4.2699999999999996</v>
      </c>
      <c r="O187" s="35">
        <f t="shared" si="4"/>
        <v>1</v>
      </c>
      <c r="P187" s="1">
        <f t="shared" si="5"/>
        <v>1</v>
      </c>
      <c r="T187"/>
      <c r="Z187"/>
      <c r="AA187"/>
    </row>
    <row r="188" spans="1:27">
      <c r="A188">
        <v>105344.1</v>
      </c>
      <c r="B188" t="s">
        <v>47</v>
      </c>
      <c r="C188" t="s">
        <v>46</v>
      </c>
      <c r="D188" s="1" t="s">
        <v>45</v>
      </c>
      <c r="E188">
        <v>2</v>
      </c>
      <c r="F188">
        <v>0.1</v>
      </c>
      <c r="G188">
        <v>0.1</v>
      </c>
      <c r="H188">
        <v>2</v>
      </c>
      <c r="I188">
        <v>0.1</v>
      </c>
      <c r="J188">
        <v>0</v>
      </c>
      <c r="K188">
        <v>0</v>
      </c>
      <c r="L188">
        <v>0.1</v>
      </c>
      <c r="M188">
        <v>28</v>
      </c>
      <c r="N188">
        <v>7.18</v>
      </c>
      <c r="O188" s="35">
        <f t="shared" si="4"/>
        <v>1</v>
      </c>
      <c r="P188" s="1">
        <f t="shared" si="5"/>
        <v>1</v>
      </c>
      <c r="T188"/>
      <c r="Z188"/>
      <c r="AA188"/>
    </row>
    <row r="189" spans="1:27">
      <c r="A189">
        <v>100801</v>
      </c>
      <c r="B189" t="s">
        <v>847</v>
      </c>
      <c r="C189" t="s">
        <v>846</v>
      </c>
      <c r="D189" s="1" t="s">
        <v>845</v>
      </c>
      <c r="E189">
        <v>199</v>
      </c>
      <c r="F189">
        <v>401</v>
      </c>
      <c r="G189">
        <v>279</v>
      </c>
      <c r="H189">
        <v>312</v>
      </c>
      <c r="I189">
        <v>33</v>
      </c>
      <c r="J189">
        <v>34</v>
      </c>
      <c r="K189">
        <v>35</v>
      </c>
      <c r="L189">
        <v>34</v>
      </c>
      <c r="M189">
        <v>64</v>
      </c>
      <c r="N189">
        <v>933.39</v>
      </c>
      <c r="O189" s="35">
        <f t="shared" si="4"/>
        <v>0.79425549338858126</v>
      </c>
      <c r="P189" s="1">
        <f t="shared" si="5"/>
        <v>0.98499999999999999</v>
      </c>
      <c r="T189"/>
      <c r="Z189"/>
      <c r="AA189"/>
    </row>
    <row r="190" spans="1:27">
      <c r="A190">
        <v>100529.1</v>
      </c>
      <c r="B190" t="s">
        <v>374</v>
      </c>
      <c r="C190" t="s">
        <v>373</v>
      </c>
      <c r="D190" s="1" t="s">
        <v>372</v>
      </c>
      <c r="E190">
        <v>27</v>
      </c>
      <c r="F190">
        <v>37</v>
      </c>
      <c r="G190">
        <v>34</v>
      </c>
      <c r="H190">
        <v>29</v>
      </c>
      <c r="I190">
        <v>10</v>
      </c>
      <c r="J190">
        <v>11</v>
      </c>
      <c r="K190">
        <v>10</v>
      </c>
      <c r="L190">
        <v>10</v>
      </c>
      <c r="M190">
        <v>80</v>
      </c>
      <c r="N190">
        <v>79.150000000000006</v>
      </c>
      <c r="O190" s="35">
        <f t="shared" si="4"/>
        <v>0.92929163454999131</v>
      </c>
      <c r="P190" s="1">
        <f t="shared" si="5"/>
        <v>0.984375</v>
      </c>
      <c r="T190"/>
      <c r="Z190"/>
      <c r="AA190"/>
    </row>
    <row r="191" spans="1:27">
      <c r="A191">
        <v>100864.1</v>
      </c>
      <c r="B191" t="s">
        <v>817</v>
      </c>
      <c r="C191" t="s">
        <v>816</v>
      </c>
      <c r="D191" s="1" t="s">
        <v>815</v>
      </c>
      <c r="E191">
        <v>0.1</v>
      </c>
      <c r="F191">
        <v>5</v>
      </c>
      <c r="G191">
        <v>2</v>
      </c>
      <c r="H191">
        <v>3</v>
      </c>
      <c r="I191">
        <v>0</v>
      </c>
      <c r="J191">
        <v>3</v>
      </c>
      <c r="K191">
        <v>0.1</v>
      </c>
      <c r="L191">
        <v>2</v>
      </c>
      <c r="M191">
        <v>67</v>
      </c>
      <c r="N191">
        <v>7.48</v>
      </c>
      <c r="O191" s="35">
        <f t="shared" si="4"/>
        <v>0.97489783035350375</v>
      </c>
      <c r="P191" s="1">
        <f t="shared" si="5"/>
        <v>0.98039215686274517</v>
      </c>
      <c r="T191"/>
      <c r="Z191"/>
      <c r="AA191"/>
    </row>
    <row r="192" spans="1:27">
      <c r="A192">
        <v>100208.1</v>
      </c>
      <c r="B192" t="s">
        <v>128</v>
      </c>
      <c r="C192" t="s">
        <v>127</v>
      </c>
      <c r="D192" s="1" t="s">
        <v>126</v>
      </c>
      <c r="E192">
        <v>15</v>
      </c>
      <c r="F192">
        <v>27</v>
      </c>
      <c r="G192">
        <v>18</v>
      </c>
      <c r="H192">
        <v>23</v>
      </c>
      <c r="I192">
        <v>7</v>
      </c>
      <c r="J192">
        <v>10</v>
      </c>
      <c r="K192">
        <v>7</v>
      </c>
      <c r="L192">
        <v>9</v>
      </c>
      <c r="M192">
        <v>61</v>
      </c>
      <c r="N192">
        <v>68.010000000000005</v>
      </c>
      <c r="O192" s="35">
        <f t="shared" si="4"/>
        <v>0.91259528302246273</v>
      </c>
      <c r="P192" s="1">
        <f t="shared" si="5"/>
        <v>0.97619047619047616</v>
      </c>
      <c r="T192"/>
      <c r="Z192"/>
      <c r="AA192"/>
    </row>
    <row r="193" spans="1:27">
      <c r="A193">
        <v>100413.1</v>
      </c>
      <c r="B193" t="s">
        <v>808</v>
      </c>
      <c r="C193" t="s">
        <v>807</v>
      </c>
      <c r="D193" s="1" t="s">
        <v>806</v>
      </c>
      <c r="E193">
        <v>0.1</v>
      </c>
      <c r="F193">
        <v>4</v>
      </c>
      <c r="G193">
        <v>2</v>
      </c>
      <c r="H193">
        <v>2</v>
      </c>
      <c r="I193">
        <v>0</v>
      </c>
      <c r="J193">
        <v>3</v>
      </c>
      <c r="K193">
        <v>2</v>
      </c>
      <c r="L193">
        <v>2</v>
      </c>
      <c r="M193">
        <v>72</v>
      </c>
      <c r="N193">
        <v>5.53</v>
      </c>
      <c r="O193" s="35">
        <f t="shared" si="4"/>
        <v>0.97197060573162219</v>
      </c>
      <c r="P193" s="1">
        <f t="shared" si="5"/>
        <v>0.97560975609756106</v>
      </c>
      <c r="T193"/>
      <c r="Z193"/>
      <c r="AA193"/>
    </row>
    <row r="194" spans="1:27">
      <c r="A194">
        <v>100146.1</v>
      </c>
      <c r="B194" t="s">
        <v>538</v>
      </c>
      <c r="C194" t="s">
        <v>537</v>
      </c>
      <c r="D194" s="1" t="s">
        <v>536</v>
      </c>
      <c r="E194">
        <v>19</v>
      </c>
      <c r="F194">
        <v>19</v>
      </c>
      <c r="G194">
        <v>18</v>
      </c>
      <c r="H194">
        <v>19</v>
      </c>
      <c r="I194">
        <v>9</v>
      </c>
      <c r="J194">
        <v>8</v>
      </c>
      <c r="K194">
        <v>7</v>
      </c>
      <c r="L194">
        <v>8</v>
      </c>
      <c r="M194">
        <v>18</v>
      </c>
      <c r="N194">
        <v>211.76</v>
      </c>
      <c r="O194" s="35">
        <f t="shared" si="4"/>
        <v>0.90807119932371183</v>
      </c>
      <c r="P194" s="1">
        <f t="shared" si="5"/>
        <v>0.97368421052631582</v>
      </c>
      <c r="T194"/>
      <c r="Z194"/>
      <c r="AA194"/>
    </row>
    <row r="195" spans="1:27">
      <c r="A195">
        <v>100851</v>
      </c>
      <c r="B195" t="s">
        <v>255</v>
      </c>
      <c r="C195" t="s">
        <v>254</v>
      </c>
      <c r="D195" s="1" t="s">
        <v>253</v>
      </c>
      <c r="E195">
        <v>16</v>
      </c>
      <c r="F195">
        <v>21</v>
      </c>
      <c r="G195">
        <v>18</v>
      </c>
      <c r="H195">
        <v>18</v>
      </c>
      <c r="I195">
        <v>6</v>
      </c>
      <c r="J195">
        <v>5</v>
      </c>
      <c r="K195">
        <v>5</v>
      </c>
      <c r="L195">
        <v>4</v>
      </c>
      <c r="M195">
        <v>23</v>
      </c>
      <c r="N195">
        <v>155.63999999999999</v>
      </c>
      <c r="O195" s="35">
        <f t="shared" si="4"/>
        <v>0.90682599632892169</v>
      </c>
      <c r="P195" s="1">
        <f t="shared" si="5"/>
        <v>0.97297297297297303</v>
      </c>
      <c r="T195"/>
      <c r="Z195"/>
      <c r="AA195"/>
    </row>
    <row r="196" spans="1:27">
      <c r="A196">
        <v>103836.1</v>
      </c>
      <c r="B196" t="s">
        <v>249</v>
      </c>
      <c r="C196" t="s">
        <v>248</v>
      </c>
      <c r="D196" s="1" t="s">
        <v>247</v>
      </c>
      <c r="E196">
        <v>16</v>
      </c>
      <c r="F196">
        <v>19</v>
      </c>
      <c r="G196">
        <v>16</v>
      </c>
      <c r="H196">
        <v>18</v>
      </c>
      <c r="I196">
        <v>6</v>
      </c>
      <c r="J196">
        <v>6</v>
      </c>
      <c r="K196">
        <v>5</v>
      </c>
      <c r="L196">
        <v>5</v>
      </c>
      <c r="M196">
        <v>18</v>
      </c>
      <c r="N196">
        <v>193.73</v>
      </c>
      <c r="O196" s="35">
        <f t="shared" si="4"/>
        <v>0.90417582824768938</v>
      </c>
      <c r="P196" s="1">
        <f t="shared" si="5"/>
        <v>0.97142857142857142</v>
      </c>
      <c r="T196"/>
      <c r="Z196"/>
      <c r="AA196"/>
    </row>
    <row r="197" spans="1:27">
      <c r="A197">
        <v>101092.1</v>
      </c>
      <c r="B197" t="s">
        <v>511</v>
      </c>
      <c r="C197" t="s">
        <v>510</v>
      </c>
      <c r="D197" s="1" t="s">
        <v>509</v>
      </c>
      <c r="E197">
        <v>15</v>
      </c>
      <c r="F197">
        <v>19</v>
      </c>
      <c r="G197">
        <v>21</v>
      </c>
      <c r="H197">
        <v>12</v>
      </c>
      <c r="I197">
        <v>9</v>
      </c>
      <c r="J197">
        <v>10</v>
      </c>
      <c r="K197">
        <v>9</v>
      </c>
      <c r="L197">
        <v>6</v>
      </c>
      <c r="M197">
        <v>73</v>
      </c>
      <c r="N197">
        <v>45.82</v>
      </c>
      <c r="O197" s="35">
        <f t="shared" ref="O197:O260" si="6">CHIDIST(2*((E197+F197)*LN((E197+F197)/AVERAGE((E197+F197),(G197+H197)))+(G197+H197)*LN((G197+H197)/AVERAGE((E197+F197),G197+H197))),1)</f>
        <v>0.90276302878027259</v>
      </c>
      <c r="P197" s="1">
        <f t="shared" ref="P197:P260" si="7">SUM(G197:H197)/SUM(E197:F197)</f>
        <v>0.97058823529411764</v>
      </c>
      <c r="T197"/>
      <c r="Z197"/>
      <c r="AA197"/>
    </row>
    <row r="198" spans="1:27">
      <c r="A198">
        <v>100855.1</v>
      </c>
      <c r="B198" t="s">
        <v>222</v>
      </c>
      <c r="C198" t="s">
        <v>221</v>
      </c>
      <c r="D198" s="1" t="s">
        <v>220</v>
      </c>
      <c r="E198">
        <v>11</v>
      </c>
      <c r="F198">
        <v>17</v>
      </c>
      <c r="G198">
        <v>11</v>
      </c>
      <c r="H198">
        <v>16</v>
      </c>
      <c r="I198">
        <v>7</v>
      </c>
      <c r="J198">
        <v>10</v>
      </c>
      <c r="K198">
        <v>6</v>
      </c>
      <c r="L198">
        <v>8</v>
      </c>
      <c r="M198">
        <v>60</v>
      </c>
      <c r="N198">
        <v>46.15</v>
      </c>
      <c r="O198" s="35">
        <f t="shared" si="6"/>
        <v>0.89273546359704192</v>
      </c>
      <c r="P198" s="1">
        <f t="shared" si="7"/>
        <v>0.9642857142857143</v>
      </c>
      <c r="T198"/>
      <c r="Z198"/>
      <c r="AA198"/>
    </row>
    <row r="199" spans="1:27">
      <c r="A199">
        <v>102146.1</v>
      </c>
      <c r="B199" t="s">
        <v>844</v>
      </c>
      <c r="C199" t="s">
        <v>843</v>
      </c>
      <c r="D199" s="1" t="s">
        <v>842</v>
      </c>
      <c r="E199">
        <v>6</v>
      </c>
      <c r="F199">
        <v>22</v>
      </c>
      <c r="G199">
        <v>17</v>
      </c>
      <c r="H199">
        <v>10</v>
      </c>
      <c r="I199">
        <v>5</v>
      </c>
      <c r="J199">
        <v>5</v>
      </c>
      <c r="K199">
        <v>9</v>
      </c>
      <c r="L199">
        <v>6</v>
      </c>
      <c r="M199">
        <v>25</v>
      </c>
      <c r="N199">
        <v>111.84</v>
      </c>
      <c r="O199" s="35">
        <f t="shared" si="6"/>
        <v>0.89273546359704192</v>
      </c>
      <c r="P199" s="1">
        <f t="shared" si="7"/>
        <v>0.9642857142857143</v>
      </c>
      <c r="T199"/>
      <c r="Z199"/>
      <c r="AA199"/>
    </row>
    <row r="200" spans="1:27">
      <c r="A200">
        <v>100604.1</v>
      </c>
      <c r="B200" t="s">
        <v>490</v>
      </c>
      <c r="C200" t="s">
        <v>489</v>
      </c>
      <c r="D200" s="1" t="s">
        <v>488</v>
      </c>
      <c r="E200">
        <v>42</v>
      </c>
      <c r="F200">
        <v>53</v>
      </c>
      <c r="G200">
        <v>44</v>
      </c>
      <c r="H200">
        <v>47</v>
      </c>
      <c r="I200">
        <v>11</v>
      </c>
      <c r="J200">
        <v>12</v>
      </c>
      <c r="K200">
        <v>12</v>
      </c>
      <c r="L200">
        <v>12</v>
      </c>
      <c r="M200">
        <v>51</v>
      </c>
      <c r="N200">
        <v>182.55</v>
      </c>
      <c r="O200" s="35">
        <f t="shared" si="6"/>
        <v>0.76928862290283884</v>
      </c>
      <c r="P200" s="1">
        <f t="shared" si="7"/>
        <v>0.95789473684210524</v>
      </c>
      <c r="T200"/>
      <c r="Z200"/>
      <c r="AA200"/>
    </row>
    <row r="201" spans="1:27">
      <c r="A201">
        <v>100293.1</v>
      </c>
      <c r="B201" t="s">
        <v>267</v>
      </c>
      <c r="C201" t="s">
        <v>266</v>
      </c>
      <c r="D201" s="1" t="s">
        <v>265</v>
      </c>
      <c r="E201">
        <v>18</v>
      </c>
      <c r="F201">
        <v>25</v>
      </c>
      <c r="G201">
        <v>19</v>
      </c>
      <c r="H201">
        <v>22</v>
      </c>
      <c r="I201">
        <v>7</v>
      </c>
      <c r="J201">
        <v>7</v>
      </c>
      <c r="K201">
        <v>8</v>
      </c>
      <c r="L201">
        <v>8</v>
      </c>
      <c r="M201">
        <v>17</v>
      </c>
      <c r="N201">
        <v>243.5</v>
      </c>
      <c r="O201" s="35">
        <f t="shared" si="6"/>
        <v>0.82725131318862655</v>
      </c>
      <c r="P201" s="1">
        <f t="shared" si="7"/>
        <v>0.95348837209302328</v>
      </c>
      <c r="T201"/>
      <c r="Z201"/>
      <c r="AA201"/>
    </row>
    <row r="202" spans="1:27">
      <c r="A202">
        <v>102411</v>
      </c>
      <c r="B202" t="s">
        <v>336</v>
      </c>
      <c r="C202" t="s">
        <v>335</v>
      </c>
      <c r="D202" s="1" t="s">
        <v>334</v>
      </c>
      <c r="E202">
        <v>24</v>
      </c>
      <c r="F202">
        <v>36</v>
      </c>
      <c r="G202">
        <v>31</v>
      </c>
      <c r="H202">
        <v>26</v>
      </c>
      <c r="I202">
        <v>7</v>
      </c>
      <c r="J202">
        <v>8</v>
      </c>
      <c r="K202">
        <v>7</v>
      </c>
      <c r="L202">
        <v>7</v>
      </c>
      <c r="M202">
        <v>21</v>
      </c>
      <c r="N202">
        <v>281.93</v>
      </c>
      <c r="O202" s="35">
        <f t="shared" si="6"/>
        <v>0.78149962540560336</v>
      </c>
      <c r="P202" s="1">
        <f t="shared" si="7"/>
        <v>0.95</v>
      </c>
      <c r="T202"/>
      <c r="Z202"/>
      <c r="AA202"/>
    </row>
    <row r="203" spans="1:27">
      <c r="A203">
        <v>100301.1</v>
      </c>
      <c r="B203" t="s">
        <v>281</v>
      </c>
      <c r="C203" t="s">
        <v>280</v>
      </c>
      <c r="D203" s="1" t="s">
        <v>279</v>
      </c>
      <c r="E203">
        <v>12</v>
      </c>
      <c r="F203">
        <v>26</v>
      </c>
      <c r="G203">
        <v>16</v>
      </c>
      <c r="H203">
        <v>20</v>
      </c>
      <c r="I203">
        <v>5</v>
      </c>
      <c r="J203">
        <v>10</v>
      </c>
      <c r="K203">
        <v>7</v>
      </c>
      <c r="L203">
        <v>8</v>
      </c>
      <c r="M203">
        <v>37</v>
      </c>
      <c r="N203">
        <v>101.05</v>
      </c>
      <c r="O203" s="35">
        <f t="shared" si="6"/>
        <v>0.81614236103479343</v>
      </c>
      <c r="P203" s="1">
        <f t="shared" si="7"/>
        <v>0.94736842105263153</v>
      </c>
      <c r="T203"/>
      <c r="Z203"/>
      <c r="AA203"/>
    </row>
    <row r="204" spans="1:27">
      <c r="A204">
        <v>100099.1</v>
      </c>
      <c r="B204" t="s">
        <v>476</v>
      </c>
      <c r="C204" t="s">
        <v>475</v>
      </c>
      <c r="D204" s="1" t="s">
        <v>474</v>
      </c>
      <c r="E204">
        <v>5</v>
      </c>
      <c r="F204">
        <v>14</v>
      </c>
      <c r="G204">
        <v>10</v>
      </c>
      <c r="H204">
        <v>8</v>
      </c>
      <c r="I204">
        <v>2</v>
      </c>
      <c r="J204">
        <v>5</v>
      </c>
      <c r="K204">
        <v>4</v>
      </c>
      <c r="L204">
        <v>4</v>
      </c>
      <c r="M204">
        <v>16</v>
      </c>
      <c r="N204">
        <v>113.75</v>
      </c>
      <c r="O204" s="35">
        <f t="shared" si="6"/>
        <v>0.86940918123493638</v>
      </c>
      <c r="P204" s="1">
        <f t="shared" si="7"/>
        <v>0.94736842105263153</v>
      </c>
      <c r="T204"/>
      <c r="Z204"/>
      <c r="AA204"/>
    </row>
    <row r="205" spans="1:27">
      <c r="A205">
        <v>100649.1</v>
      </c>
      <c r="B205" t="s">
        <v>841</v>
      </c>
      <c r="C205" t="s">
        <v>840</v>
      </c>
      <c r="D205" s="1" t="s">
        <v>839</v>
      </c>
      <c r="E205">
        <v>6</v>
      </c>
      <c r="F205">
        <v>12</v>
      </c>
      <c r="G205">
        <v>10</v>
      </c>
      <c r="H205">
        <v>7</v>
      </c>
      <c r="I205">
        <v>4</v>
      </c>
      <c r="J205">
        <v>8</v>
      </c>
      <c r="K205">
        <v>6</v>
      </c>
      <c r="L205">
        <v>6</v>
      </c>
      <c r="M205">
        <v>16</v>
      </c>
      <c r="N205">
        <v>109.02</v>
      </c>
      <c r="O205" s="35">
        <f t="shared" si="6"/>
        <v>0.86576332785600596</v>
      </c>
      <c r="P205" s="1">
        <f t="shared" si="7"/>
        <v>0.94444444444444442</v>
      </c>
      <c r="T205"/>
      <c r="Z205"/>
      <c r="AA205"/>
    </row>
    <row r="206" spans="1:27">
      <c r="A206">
        <v>101389.1</v>
      </c>
      <c r="B206" t="s">
        <v>508</v>
      </c>
      <c r="C206" t="s">
        <v>507</v>
      </c>
      <c r="D206" s="1" t="s">
        <v>506</v>
      </c>
      <c r="E206">
        <v>20</v>
      </c>
      <c r="F206">
        <v>27</v>
      </c>
      <c r="G206">
        <v>22</v>
      </c>
      <c r="H206">
        <v>22</v>
      </c>
      <c r="I206">
        <v>5</v>
      </c>
      <c r="J206">
        <v>5</v>
      </c>
      <c r="K206">
        <v>5</v>
      </c>
      <c r="L206">
        <v>4</v>
      </c>
      <c r="M206">
        <v>14</v>
      </c>
      <c r="N206">
        <v>331.28</v>
      </c>
      <c r="O206" s="35">
        <f t="shared" si="6"/>
        <v>0.7531307271081088</v>
      </c>
      <c r="P206" s="1">
        <f t="shared" si="7"/>
        <v>0.93617021276595747</v>
      </c>
      <c r="T206"/>
      <c r="Z206"/>
      <c r="AA206"/>
    </row>
    <row r="207" spans="1:27">
      <c r="A207">
        <v>100334.1</v>
      </c>
      <c r="B207" t="s">
        <v>521</v>
      </c>
      <c r="C207" t="s">
        <v>520</v>
      </c>
      <c r="D207" s="1" t="s">
        <v>516</v>
      </c>
      <c r="E207">
        <v>36</v>
      </c>
      <c r="F207">
        <v>56</v>
      </c>
      <c r="G207">
        <v>46</v>
      </c>
      <c r="H207">
        <v>40</v>
      </c>
      <c r="I207">
        <v>13</v>
      </c>
      <c r="J207">
        <v>14</v>
      </c>
      <c r="K207">
        <v>15</v>
      </c>
      <c r="L207">
        <v>13</v>
      </c>
      <c r="M207">
        <v>30</v>
      </c>
      <c r="N207">
        <v>297.39</v>
      </c>
      <c r="O207" s="35">
        <f t="shared" si="6"/>
        <v>0.652882340111829</v>
      </c>
      <c r="P207" s="1">
        <f t="shared" si="7"/>
        <v>0.93478260869565222</v>
      </c>
      <c r="T207"/>
      <c r="Z207"/>
      <c r="AA207"/>
    </row>
    <row r="208" spans="1:27">
      <c r="A208">
        <v>101651.1</v>
      </c>
      <c r="B208" t="s">
        <v>35</v>
      </c>
      <c r="C208" t="s">
        <v>34</v>
      </c>
      <c r="D208" s="1" t="s">
        <v>33</v>
      </c>
      <c r="E208">
        <v>69</v>
      </c>
      <c r="F208">
        <v>114</v>
      </c>
      <c r="G208">
        <v>91</v>
      </c>
      <c r="H208">
        <v>79</v>
      </c>
      <c r="I208">
        <v>17</v>
      </c>
      <c r="J208">
        <v>19</v>
      </c>
      <c r="K208">
        <v>18</v>
      </c>
      <c r="L208">
        <v>18</v>
      </c>
      <c r="M208">
        <v>48</v>
      </c>
      <c r="N208">
        <v>370.27</v>
      </c>
      <c r="O208" s="35">
        <f t="shared" si="6"/>
        <v>0.48893831932588805</v>
      </c>
      <c r="P208" s="1">
        <f t="shared" si="7"/>
        <v>0.92896174863387981</v>
      </c>
      <c r="T208"/>
      <c r="Z208"/>
      <c r="AA208"/>
    </row>
    <row r="209" spans="1:27">
      <c r="A209">
        <v>100337.1</v>
      </c>
      <c r="B209" t="s">
        <v>838</v>
      </c>
      <c r="C209" t="s">
        <v>837</v>
      </c>
      <c r="D209" s="1" t="s">
        <v>836</v>
      </c>
      <c r="E209">
        <v>15</v>
      </c>
      <c r="F209">
        <v>12</v>
      </c>
      <c r="G209">
        <v>12</v>
      </c>
      <c r="H209">
        <v>13</v>
      </c>
      <c r="I209">
        <v>5</v>
      </c>
      <c r="J209">
        <v>6</v>
      </c>
      <c r="K209">
        <v>7</v>
      </c>
      <c r="L209">
        <v>6</v>
      </c>
      <c r="M209">
        <v>13</v>
      </c>
      <c r="N209">
        <v>207.49</v>
      </c>
      <c r="O209" s="35">
        <f t="shared" si="6"/>
        <v>0.78148503074446152</v>
      </c>
      <c r="P209" s="1">
        <f t="shared" si="7"/>
        <v>0.92592592592592593</v>
      </c>
      <c r="T209"/>
      <c r="Z209"/>
      <c r="AA209"/>
    </row>
    <row r="210" spans="1:27">
      <c r="A210">
        <v>101274.1</v>
      </c>
      <c r="B210" t="s">
        <v>56</v>
      </c>
      <c r="C210" t="s">
        <v>55</v>
      </c>
      <c r="D210" s="1" t="s">
        <v>54</v>
      </c>
      <c r="E210">
        <v>15</v>
      </c>
      <c r="F210">
        <v>25</v>
      </c>
      <c r="G210">
        <v>20</v>
      </c>
      <c r="H210">
        <v>17</v>
      </c>
      <c r="I210">
        <v>5</v>
      </c>
      <c r="J210">
        <v>7</v>
      </c>
      <c r="K210">
        <v>6</v>
      </c>
      <c r="L210">
        <v>4</v>
      </c>
      <c r="M210">
        <v>19</v>
      </c>
      <c r="N210">
        <v>207.5</v>
      </c>
      <c r="O210" s="35">
        <f t="shared" si="6"/>
        <v>0.73240733513075207</v>
      </c>
      <c r="P210" s="1">
        <f t="shared" si="7"/>
        <v>0.92500000000000004</v>
      </c>
      <c r="T210"/>
      <c r="Z210"/>
      <c r="AA210"/>
    </row>
    <row r="211" spans="1:27">
      <c r="A211">
        <v>101405.1</v>
      </c>
      <c r="B211" t="s">
        <v>835</v>
      </c>
      <c r="C211" t="s">
        <v>834</v>
      </c>
      <c r="D211" s="1" t="s">
        <v>833</v>
      </c>
      <c r="E211">
        <v>4</v>
      </c>
      <c r="F211">
        <v>8</v>
      </c>
      <c r="G211">
        <v>5</v>
      </c>
      <c r="H211">
        <v>6</v>
      </c>
      <c r="I211">
        <v>3</v>
      </c>
      <c r="J211">
        <v>5</v>
      </c>
      <c r="K211">
        <v>3</v>
      </c>
      <c r="L211">
        <v>2</v>
      </c>
      <c r="M211">
        <v>83</v>
      </c>
      <c r="N211">
        <v>13.91</v>
      </c>
      <c r="O211" s="35">
        <f t="shared" si="6"/>
        <v>0.8348016671603864</v>
      </c>
      <c r="P211" s="1">
        <f t="shared" si="7"/>
        <v>0.91666666666666663</v>
      </c>
      <c r="T211"/>
      <c r="Z211"/>
      <c r="AA211"/>
    </row>
    <row r="212" spans="1:27">
      <c r="A212">
        <v>100601.1</v>
      </c>
      <c r="B212" t="s">
        <v>440</v>
      </c>
      <c r="C212" t="s">
        <v>439</v>
      </c>
      <c r="D212" s="1" t="s">
        <v>438</v>
      </c>
      <c r="E212">
        <v>31</v>
      </c>
      <c r="F212">
        <v>41</v>
      </c>
      <c r="G212">
        <v>31</v>
      </c>
      <c r="H212">
        <v>34</v>
      </c>
      <c r="I212">
        <v>9</v>
      </c>
      <c r="J212">
        <v>8</v>
      </c>
      <c r="K212">
        <v>8</v>
      </c>
      <c r="L212">
        <v>8</v>
      </c>
      <c r="M212">
        <v>24</v>
      </c>
      <c r="N212">
        <v>283.85000000000002</v>
      </c>
      <c r="O212" s="35">
        <f t="shared" si="6"/>
        <v>0.54971943957656011</v>
      </c>
      <c r="P212" s="1">
        <f t="shared" si="7"/>
        <v>0.90277777777777779</v>
      </c>
      <c r="T212"/>
      <c r="Z212"/>
      <c r="AA212"/>
    </row>
    <row r="213" spans="1:27">
      <c r="A213">
        <v>100881</v>
      </c>
      <c r="B213" t="s">
        <v>20</v>
      </c>
      <c r="C213" t="s">
        <v>19</v>
      </c>
      <c r="D213" s="1" t="s">
        <v>18</v>
      </c>
      <c r="E213">
        <v>15</v>
      </c>
      <c r="F213">
        <v>26</v>
      </c>
      <c r="G213">
        <v>19</v>
      </c>
      <c r="H213">
        <v>18</v>
      </c>
      <c r="I213">
        <v>9</v>
      </c>
      <c r="J213">
        <v>11</v>
      </c>
      <c r="K213">
        <v>8</v>
      </c>
      <c r="L213">
        <v>8</v>
      </c>
      <c r="M213">
        <v>95</v>
      </c>
      <c r="N213">
        <v>40.93</v>
      </c>
      <c r="O213" s="35">
        <f t="shared" si="6"/>
        <v>0.6505414222564988</v>
      </c>
      <c r="P213" s="1">
        <f t="shared" si="7"/>
        <v>0.90243902439024393</v>
      </c>
      <c r="T213"/>
      <c r="Z213"/>
      <c r="AA213"/>
    </row>
    <row r="214" spans="1:27">
      <c r="A214">
        <v>103788.1</v>
      </c>
      <c r="B214" t="s">
        <v>832</v>
      </c>
      <c r="C214" t="s">
        <v>831</v>
      </c>
      <c r="D214" s="1" t="s">
        <v>830</v>
      </c>
      <c r="E214">
        <v>2</v>
      </c>
      <c r="F214">
        <v>8</v>
      </c>
      <c r="G214">
        <v>5</v>
      </c>
      <c r="H214">
        <v>4</v>
      </c>
      <c r="I214">
        <v>2</v>
      </c>
      <c r="J214">
        <v>4</v>
      </c>
      <c r="K214">
        <v>3</v>
      </c>
      <c r="L214">
        <v>4</v>
      </c>
      <c r="M214">
        <v>70</v>
      </c>
      <c r="N214">
        <v>13.66</v>
      </c>
      <c r="O214" s="35">
        <f t="shared" si="6"/>
        <v>0.81850461050307166</v>
      </c>
      <c r="P214" s="1">
        <f t="shared" si="7"/>
        <v>0.9</v>
      </c>
      <c r="T214"/>
      <c r="Z214"/>
      <c r="AA214"/>
    </row>
    <row r="215" spans="1:27">
      <c r="A215">
        <v>100843.1</v>
      </c>
      <c r="B215" t="s">
        <v>526</v>
      </c>
      <c r="C215" t="s">
        <v>525</v>
      </c>
      <c r="D215" s="1" t="s">
        <v>524</v>
      </c>
      <c r="E215">
        <v>12</v>
      </c>
      <c r="F215">
        <v>17</v>
      </c>
      <c r="G215">
        <v>10</v>
      </c>
      <c r="H215">
        <v>16</v>
      </c>
      <c r="I215">
        <v>3</v>
      </c>
      <c r="J215">
        <v>5</v>
      </c>
      <c r="K215">
        <v>4</v>
      </c>
      <c r="L215">
        <v>4</v>
      </c>
      <c r="M215">
        <v>15</v>
      </c>
      <c r="N215">
        <v>182.78</v>
      </c>
      <c r="O215" s="35">
        <f t="shared" si="6"/>
        <v>0.68575662069269594</v>
      </c>
      <c r="P215" s="1">
        <f t="shared" si="7"/>
        <v>0.89655172413793105</v>
      </c>
      <c r="T215"/>
      <c r="Z215"/>
      <c r="AA215"/>
    </row>
    <row r="216" spans="1:27">
      <c r="A216">
        <v>103743.1</v>
      </c>
      <c r="B216" t="s">
        <v>437</v>
      </c>
      <c r="C216" t="s">
        <v>436</v>
      </c>
      <c r="D216" s="1" t="s">
        <v>435</v>
      </c>
      <c r="E216">
        <v>16</v>
      </c>
      <c r="F216">
        <v>32</v>
      </c>
      <c r="G216">
        <v>23</v>
      </c>
      <c r="H216">
        <v>20</v>
      </c>
      <c r="I216">
        <v>4</v>
      </c>
      <c r="J216">
        <v>6</v>
      </c>
      <c r="K216">
        <v>5</v>
      </c>
      <c r="L216">
        <v>4</v>
      </c>
      <c r="M216">
        <v>18</v>
      </c>
      <c r="N216">
        <v>256.07</v>
      </c>
      <c r="O216" s="35">
        <f t="shared" si="6"/>
        <v>0.60008768246920829</v>
      </c>
      <c r="P216" s="1">
        <f t="shared" si="7"/>
        <v>0.89583333333333337</v>
      </c>
      <c r="T216"/>
      <c r="Z216"/>
      <c r="AA216"/>
    </row>
    <row r="217" spans="1:27">
      <c r="A217">
        <v>100202.1</v>
      </c>
      <c r="B217" t="s">
        <v>523</v>
      </c>
      <c r="C217" t="s">
        <v>522</v>
      </c>
      <c r="D217" s="1" t="s">
        <v>515</v>
      </c>
      <c r="E217">
        <v>28</v>
      </c>
      <c r="F217">
        <v>39</v>
      </c>
      <c r="G217">
        <v>25</v>
      </c>
      <c r="H217">
        <v>35</v>
      </c>
      <c r="I217">
        <v>10</v>
      </c>
      <c r="J217">
        <v>11</v>
      </c>
      <c r="K217">
        <v>10</v>
      </c>
      <c r="L217">
        <v>11</v>
      </c>
      <c r="M217">
        <v>27</v>
      </c>
      <c r="N217">
        <v>238.07</v>
      </c>
      <c r="O217" s="35">
        <f t="shared" si="6"/>
        <v>0.5343976602213687</v>
      </c>
      <c r="P217" s="1">
        <f t="shared" si="7"/>
        <v>0.89552238805970152</v>
      </c>
      <c r="T217"/>
      <c r="Z217"/>
      <c r="AA217"/>
    </row>
    <row r="218" spans="1:27">
      <c r="A218">
        <v>102784.1</v>
      </c>
      <c r="B218" t="s">
        <v>814</v>
      </c>
      <c r="C218" t="s">
        <v>813</v>
      </c>
      <c r="D218" s="1" t="s">
        <v>812</v>
      </c>
      <c r="E218">
        <v>0.1</v>
      </c>
      <c r="F218">
        <v>10</v>
      </c>
      <c r="G218">
        <v>3</v>
      </c>
      <c r="H218">
        <v>6</v>
      </c>
      <c r="I218">
        <v>0</v>
      </c>
      <c r="J218">
        <v>8</v>
      </c>
      <c r="K218">
        <v>3</v>
      </c>
      <c r="L218">
        <v>5</v>
      </c>
      <c r="M218">
        <v>158</v>
      </c>
      <c r="N218">
        <v>6.02</v>
      </c>
      <c r="O218" s="35">
        <f t="shared" si="6"/>
        <v>0.80122234827541394</v>
      </c>
      <c r="P218" s="1">
        <f t="shared" si="7"/>
        <v>0.8910891089108911</v>
      </c>
      <c r="T218"/>
      <c r="Z218"/>
      <c r="AA218"/>
    </row>
    <row r="219" spans="1:27">
      <c r="A219">
        <v>101181.1</v>
      </c>
      <c r="B219" t="s">
        <v>829</v>
      </c>
      <c r="C219" t="s">
        <v>828</v>
      </c>
      <c r="D219" s="1" t="s">
        <v>827</v>
      </c>
      <c r="E219">
        <v>4</v>
      </c>
      <c r="F219">
        <v>4</v>
      </c>
      <c r="G219">
        <v>3</v>
      </c>
      <c r="H219">
        <v>4</v>
      </c>
      <c r="I219">
        <v>2</v>
      </c>
      <c r="J219">
        <v>2</v>
      </c>
      <c r="K219">
        <v>0.1</v>
      </c>
      <c r="L219">
        <v>2</v>
      </c>
      <c r="M219">
        <v>36</v>
      </c>
      <c r="N219">
        <v>20.89</v>
      </c>
      <c r="O219" s="35">
        <f t="shared" si="6"/>
        <v>0.79617949821933409</v>
      </c>
      <c r="P219" s="1">
        <f t="shared" si="7"/>
        <v>0.875</v>
      </c>
      <c r="T219"/>
      <c r="Z219"/>
      <c r="AA219"/>
    </row>
    <row r="220" spans="1:27">
      <c r="A220">
        <v>101694.1</v>
      </c>
      <c r="B220" t="s">
        <v>826</v>
      </c>
      <c r="C220" t="s">
        <v>825</v>
      </c>
      <c r="D220" s="1" t="s">
        <v>824</v>
      </c>
      <c r="E220">
        <v>4</v>
      </c>
      <c r="F220">
        <v>3</v>
      </c>
      <c r="G220">
        <v>4</v>
      </c>
      <c r="H220">
        <v>2</v>
      </c>
      <c r="I220">
        <v>2</v>
      </c>
      <c r="J220">
        <v>0.1</v>
      </c>
      <c r="K220">
        <v>0.1</v>
      </c>
      <c r="L220">
        <v>0.1</v>
      </c>
      <c r="M220">
        <v>123</v>
      </c>
      <c r="N220">
        <v>5.27</v>
      </c>
      <c r="O220" s="35">
        <f t="shared" si="6"/>
        <v>0.78140607186771438</v>
      </c>
      <c r="P220" s="1">
        <f t="shared" si="7"/>
        <v>0.8571428571428571</v>
      </c>
      <c r="T220"/>
      <c r="Z220"/>
      <c r="AA220"/>
    </row>
    <row r="221" spans="1:27">
      <c r="A221">
        <v>101414.1</v>
      </c>
      <c r="B221" t="s">
        <v>823</v>
      </c>
      <c r="C221" t="s">
        <v>822</v>
      </c>
      <c r="D221" s="1" t="s">
        <v>821</v>
      </c>
      <c r="E221">
        <v>4</v>
      </c>
      <c r="F221">
        <v>9</v>
      </c>
      <c r="G221">
        <v>5</v>
      </c>
      <c r="H221">
        <v>6</v>
      </c>
      <c r="I221">
        <v>3</v>
      </c>
      <c r="J221">
        <v>6</v>
      </c>
      <c r="K221">
        <v>4</v>
      </c>
      <c r="L221">
        <v>5</v>
      </c>
      <c r="M221">
        <v>63</v>
      </c>
      <c r="N221">
        <v>19.079999999999998</v>
      </c>
      <c r="O221" s="35">
        <f t="shared" si="6"/>
        <v>0.68291754149118722</v>
      </c>
      <c r="P221" s="1">
        <f t="shared" si="7"/>
        <v>0.84615384615384615</v>
      </c>
      <c r="T221"/>
      <c r="Z221"/>
      <c r="AA221"/>
    </row>
    <row r="222" spans="1:27">
      <c r="A222">
        <v>100098.1</v>
      </c>
      <c r="B222" t="s">
        <v>179</v>
      </c>
      <c r="C222" t="s">
        <v>178</v>
      </c>
      <c r="D222" s="1" t="s">
        <v>177</v>
      </c>
      <c r="E222">
        <v>8</v>
      </c>
      <c r="F222">
        <v>11</v>
      </c>
      <c r="G222">
        <v>9</v>
      </c>
      <c r="H222">
        <v>7</v>
      </c>
      <c r="I222">
        <v>3</v>
      </c>
      <c r="J222">
        <v>4</v>
      </c>
      <c r="K222">
        <v>3</v>
      </c>
      <c r="L222">
        <v>3</v>
      </c>
      <c r="M222">
        <v>36</v>
      </c>
      <c r="N222">
        <v>48.57</v>
      </c>
      <c r="O222" s="35">
        <f t="shared" si="6"/>
        <v>0.61187149323171908</v>
      </c>
      <c r="P222" s="1">
        <f t="shared" si="7"/>
        <v>0.84210526315789469</v>
      </c>
      <c r="T222"/>
      <c r="Z222"/>
      <c r="AA222"/>
    </row>
    <row r="223" spans="1:27">
      <c r="A223">
        <v>103946.1</v>
      </c>
      <c r="B223" t="s">
        <v>820</v>
      </c>
      <c r="C223" t="s">
        <v>819</v>
      </c>
      <c r="D223" s="1" t="s">
        <v>818</v>
      </c>
      <c r="E223">
        <v>22</v>
      </c>
      <c r="F223">
        <v>46</v>
      </c>
      <c r="G223">
        <v>33</v>
      </c>
      <c r="H223">
        <v>24</v>
      </c>
      <c r="I223">
        <v>6</v>
      </c>
      <c r="J223">
        <v>8</v>
      </c>
      <c r="K223">
        <v>8</v>
      </c>
      <c r="L223">
        <v>7</v>
      </c>
      <c r="M223">
        <v>24</v>
      </c>
      <c r="N223">
        <v>265.24</v>
      </c>
      <c r="O223" s="35">
        <f t="shared" si="6"/>
        <v>0.32486648643672006</v>
      </c>
      <c r="P223" s="1">
        <f t="shared" si="7"/>
        <v>0.83823529411764708</v>
      </c>
      <c r="T223"/>
      <c r="Z223"/>
      <c r="AA223"/>
    </row>
    <row r="224" spans="1:27">
      <c r="A224">
        <v>102689.1</v>
      </c>
      <c r="B224" t="s">
        <v>353</v>
      </c>
      <c r="C224" t="s">
        <v>352</v>
      </c>
      <c r="D224" s="1" t="s">
        <v>351</v>
      </c>
      <c r="E224">
        <v>51</v>
      </c>
      <c r="F224">
        <v>64</v>
      </c>
      <c r="G224">
        <v>52</v>
      </c>
      <c r="H224">
        <v>43</v>
      </c>
      <c r="I224">
        <v>21</v>
      </c>
      <c r="J224">
        <v>25</v>
      </c>
      <c r="K224">
        <v>19</v>
      </c>
      <c r="L224">
        <v>19</v>
      </c>
      <c r="M224">
        <v>141</v>
      </c>
      <c r="N224">
        <v>74.540000000000006</v>
      </c>
      <c r="O224" s="35">
        <f t="shared" si="6"/>
        <v>0.16722432711569557</v>
      </c>
      <c r="P224" s="1">
        <f t="shared" si="7"/>
        <v>0.82608695652173914</v>
      </c>
      <c r="T224"/>
      <c r="Z224"/>
      <c r="AA224"/>
    </row>
    <row r="225" spans="1:27">
      <c r="A225">
        <v>103229.1</v>
      </c>
      <c r="B225" t="s">
        <v>29</v>
      </c>
      <c r="C225" t="s">
        <v>28</v>
      </c>
      <c r="D225" s="1" t="s">
        <v>27</v>
      </c>
      <c r="E225">
        <v>8</v>
      </c>
      <c r="F225">
        <v>12</v>
      </c>
      <c r="G225">
        <v>5</v>
      </c>
      <c r="H225">
        <v>11</v>
      </c>
      <c r="I225">
        <v>3</v>
      </c>
      <c r="J225">
        <v>4</v>
      </c>
      <c r="K225">
        <v>3</v>
      </c>
      <c r="L225">
        <v>4</v>
      </c>
      <c r="M225">
        <v>55</v>
      </c>
      <c r="N225">
        <v>32.64</v>
      </c>
      <c r="O225" s="35">
        <f t="shared" si="6"/>
        <v>0.5045450249568233</v>
      </c>
      <c r="P225" s="1">
        <f t="shared" si="7"/>
        <v>0.8</v>
      </c>
      <c r="T225"/>
      <c r="Z225"/>
      <c r="AA225"/>
    </row>
    <row r="226" spans="1:27">
      <c r="A226">
        <v>100347.1</v>
      </c>
      <c r="B226" t="s">
        <v>446</v>
      </c>
      <c r="C226" t="s">
        <v>445</v>
      </c>
      <c r="D226" s="1" t="s">
        <v>444</v>
      </c>
      <c r="E226">
        <v>26</v>
      </c>
      <c r="F226">
        <v>44</v>
      </c>
      <c r="G226">
        <v>30</v>
      </c>
      <c r="H226">
        <v>26</v>
      </c>
      <c r="I226">
        <v>8</v>
      </c>
      <c r="J226">
        <v>9</v>
      </c>
      <c r="K226">
        <v>7</v>
      </c>
      <c r="L226">
        <v>7</v>
      </c>
      <c r="M226">
        <v>17</v>
      </c>
      <c r="N226">
        <v>366.01</v>
      </c>
      <c r="O226" s="35">
        <f t="shared" si="6"/>
        <v>0.21184508458194554</v>
      </c>
      <c r="P226" s="1">
        <f t="shared" si="7"/>
        <v>0.8</v>
      </c>
      <c r="T226"/>
      <c r="Z226"/>
      <c r="AA226"/>
    </row>
    <row r="227" spans="1:27">
      <c r="A227">
        <v>100678.1</v>
      </c>
      <c r="B227" t="s">
        <v>413</v>
      </c>
      <c r="C227" t="s">
        <v>412</v>
      </c>
      <c r="D227" s="1" t="s">
        <v>411</v>
      </c>
      <c r="E227">
        <v>26</v>
      </c>
      <c r="F227">
        <v>43</v>
      </c>
      <c r="G227">
        <v>29</v>
      </c>
      <c r="H227">
        <v>26</v>
      </c>
      <c r="I227">
        <v>11</v>
      </c>
      <c r="J227">
        <v>13</v>
      </c>
      <c r="K227">
        <v>10</v>
      </c>
      <c r="L227">
        <v>9</v>
      </c>
      <c r="M227">
        <v>69</v>
      </c>
      <c r="N227">
        <v>89.72</v>
      </c>
      <c r="O227" s="35">
        <f t="shared" si="6"/>
        <v>0.20818251943032823</v>
      </c>
      <c r="P227" s="1">
        <f t="shared" si="7"/>
        <v>0.79710144927536231</v>
      </c>
      <c r="T227"/>
      <c r="Z227"/>
      <c r="AA227"/>
    </row>
    <row r="228" spans="1:27">
      <c r="A228" s="39">
        <v>102059.1</v>
      </c>
      <c r="B228" s="39" t="s">
        <v>470</v>
      </c>
      <c r="C228" s="39" t="s">
        <v>469</v>
      </c>
      <c r="D228" s="24" t="s">
        <v>468</v>
      </c>
      <c r="E228" s="39">
        <v>923</v>
      </c>
      <c r="F228" s="39">
        <v>1639</v>
      </c>
      <c r="G228" s="39">
        <v>1026</v>
      </c>
      <c r="H228" s="39">
        <v>1009</v>
      </c>
      <c r="I228" s="39">
        <v>53</v>
      </c>
      <c r="J228" s="39">
        <v>57</v>
      </c>
      <c r="K228" s="39">
        <v>57</v>
      </c>
      <c r="L228" s="39">
        <v>59</v>
      </c>
      <c r="M228" s="39">
        <v>102</v>
      </c>
      <c r="N228" s="39">
        <v>2254.88</v>
      </c>
      <c r="O228" s="40">
        <f t="shared" si="6"/>
        <v>7.1794911097097852E-15</v>
      </c>
      <c r="P228" s="24">
        <f t="shared" si="7"/>
        <v>0.79430132708821233</v>
      </c>
      <c r="T228"/>
      <c r="Z228"/>
      <c r="AA228"/>
    </row>
    <row r="229" spans="1:27">
      <c r="A229">
        <v>100634.1</v>
      </c>
      <c r="B229" t="s">
        <v>802</v>
      </c>
      <c r="C229" t="s">
        <v>801</v>
      </c>
      <c r="D229" s="1" t="s">
        <v>800</v>
      </c>
      <c r="E229">
        <v>8</v>
      </c>
      <c r="F229">
        <v>11</v>
      </c>
      <c r="G229">
        <v>8</v>
      </c>
      <c r="H229">
        <v>7</v>
      </c>
      <c r="I229">
        <v>4</v>
      </c>
      <c r="J229">
        <v>4</v>
      </c>
      <c r="K229">
        <v>4</v>
      </c>
      <c r="L229">
        <v>4</v>
      </c>
      <c r="M229">
        <v>12</v>
      </c>
      <c r="N229">
        <v>136.41999999999999</v>
      </c>
      <c r="O229" s="35">
        <f t="shared" si="6"/>
        <v>0.49221537448229979</v>
      </c>
      <c r="P229" s="1">
        <f t="shared" si="7"/>
        <v>0.78947368421052633</v>
      </c>
      <c r="T229"/>
      <c r="Z229"/>
      <c r="AA229"/>
    </row>
    <row r="230" spans="1:27">
      <c r="A230">
        <v>100612.1</v>
      </c>
      <c r="B230" t="s">
        <v>799</v>
      </c>
      <c r="C230" t="s">
        <v>798</v>
      </c>
      <c r="D230" s="1" t="s">
        <v>797</v>
      </c>
      <c r="E230">
        <v>24</v>
      </c>
      <c r="F230">
        <v>49</v>
      </c>
      <c r="G230">
        <v>28</v>
      </c>
      <c r="H230">
        <v>29</v>
      </c>
      <c r="I230">
        <v>6</v>
      </c>
      <c r="J230">
        <v>7</v>
      </c>
      <c r="K230">
        <v>7</v>
      </c>
      <c r="L230">
        <v>6</v>
      </c>
      <c r="M230">
        <v>21</v>
      </c>
      <c r="N230">
        <v>304.41000000000003</v>
      </c>
      <c r="O230" s="35">
        <f t="shared" si="6"/>
        <v>0.15999929338674934</v>
      </c>
      <c r="P230" s="1">
        <f t="shared" si="7"/>
        <v>0.78082191780821919</v>
      </c>
      <c r="T230"/>
      <c r="Z230"/>
      <c r="AA230"/>
    </row>
    <row r="231" spans="1:27">
      <c r="A231">
        <v>101751</v>
      </c>
      <c r="B231" t="s">
        <v>243</v>
      </c>
      <c r="C231" t="s">
        <v>242</v>
      </c>
      <c r="D231" s="1" t="s">
        <v>241</v>
      </c>
      <c r="E231">
        <v>13</v>
      </c>
      <c r="F231">
        <v>37</v>
      </c>
      <c r="G231">
        <v>19</v>
      </c>
      <c r="H231">
        <v>20</v>
      </c>
      <c r="I231">
        <v>4</v>
      </c>
      <c r="J231">
        <v>7</v>
      </c>
      <c r="K231">
        <v>6</v>
      </c>
      <c r="L231">
        <v>6</v>
      </c>
      <c r="M231">
        <v>25</v>
      </c>
      <c r="N231">
        <v>179.32</v>
      </c>
      <c r="O231" s="35">
        <f t="shared" si="6"/>
        <v>0.24301248074456713</v>
      </c>
      <c r="P231" s="1">
        <f t="shared" si="7"/>
        <v>0.78</v>
      </c>
      <c r="T231"/>
      <c r="Z231"/>
      <c r="AA231"/>
    </row>
    <row r="232" spans="1:27">
      <c r="A232">
        <v>102437.1</v>
      </c>
      <c r="B232" t="s">
        <v>32</v>
      </c>
      <c r="C232" t="s">
        <v>31</v>
      </c>
      <c r="D232" s="1" t="s">
        <v>30</v>
      </c>
      <c r="E232">
        <v>2</v>
      </c>
      <c r="F232">
        <v>7</v>
      </c>
      <c r="G232">
        <v>3</v>
      </c>
      <c r="H232">
        <v>4</v>
      </c>
      <c r="I232">
        <v>0.1</v>
      </c>
      <c r="J232">
        <v>3</v>
      </c>
      <c r="K232">
        <v>0.1</v>
      </c>
      <c r="L232">
        <v>2</v>
      </c>
      <c r="M232">
        <v>48</v>
      </c>
      <c r="N232">
        <v>16.600000000000001</v>
      </c>
      <c r="O232" s="35">
        <f t="shared" si="6"/>
        <v>0.61661414703442019</v>
      </c>
      <c r="P232" s="1">
        <f t="shared" si="7"/>
        <v>0.77777777777777779</v>
      </c>
      <c r="T232"/>
      <c r="Z232"/>
      <c r="AA232"/>
    </row>
    <row r="233" spans="1:27">
      <c r="A233">
        <v>103465.1</v>
      </c>
      <c r="B233" t="s">
        <v>401</v>
      </c>
      <c r="C233" t="s">
        <v>400</v>
      </c>
      <c r="D233" s="1" t="s">
        <v>399</v>
      </c>
      <c r="E233">
        <v>27</v>
      </c>
      <c r="F233">
        <v>39</v>
      </c>
      <c r="G233">
        <v>27</v>
      </c>
      <c r="H233">
        <v>24</v>
      </c>
      <c r="I233">
        <v>4</v>
      </c>
      <c r="J233">
        <v>6</v>
      </c>
      <c r="K233">
        <v>6</v>
      </c>
      <c r="L233">
        <v>4</v>
      </c>
      <c r="M233">
        <v>23</v>
      </c>
      <c r="N233">
        <v>249.81</v>
      </c>
      <c r="O233" s="35">
        <f t="shared" si="6"/>
        <v>0.16493579073645606</v>
      </c>
      <c r="P233" s="1">
        <f t="shared" si="7"/>
        <v>0.77272727272727271</v>
      </c>
      <c r="T233"/>
      <c r="Z233"/>
      <c r="AA233"/>
    </row>
    <row r="234" spans="1:27">
      <c r="A234">
        <v>100471.1</v>
      </c>
      <c r="B234" t="s">
        <v>805</v>
      </c>
      <c r="C234" t="s">
        <v>804</v>
      </c>
      <c r="D234" s="1" t="s">
        <v>803</v>
      </c>
      <c r="E234">
        <v>0.1</v>
      </c>
      <c r="F234">
        <v>4</v>
      </c>
      <c r="G234">
        <v>0.1</v>
      </c>
      <c r="H234">
        <v>3</v>
      </c>
      <c r="I234">
        <v>0</v>
      </c>
      <c r="J234">
        <v>2</v>
      </c>
      <c r="K234">
        <v>0</v>
      </c>
      <c r="L234">
        <v>0.1</v>
      </c>
      <c r="M234">
        <v>23</v>
      </c>
      <c r="N234">
        <v>14.99</v>
      </c>
      <c r="O234" s="35">
        <f t="shared" si="6"/>
        <v>0.70893912055148578</v>
      </c>
      <c r="P234" s="1">
        <f t="shared" si="7"/>
        <v>0.75609756097560987</v>
      </c>
      <c r="T234"/>
      <c r="Z234"/>
      <c r="AA234"/>
    </row>
    <row r="235" spans="1:27">
      <c r="A235">
        <v>100517.1</v>
      </c>
      <c r="B235" t="s">
        <v>246</v>
      </c>
      <c r="C235" t="s">
        <v>245</v>
      </c>
      <c r="D235" s="1" t="s">
        <v>244</v>
      </c>
      <c r="E235">
        <v>21</v>
      </c>
      <c r="F235">
        <v>36</v>
      </c>
      <c r="G235">
        <v>19</v>
      </c>
      <c r="H235">
        <v>24</v>
      </c>
      <c r="I235">
        <v>7</v>
      </c>
      <c r="J235">
        <v>9</v>
      </c>
      <c r="K235">
        <v>7</v>
      </c>
      <c r="L235">
        <v>8</v>
      </c>
      <c r="M235">
        <v>18</v>
      </c>
      <c r="N235">
        <v>282.72000000000003</v>
      </c>
      <c r="O235" s="35">
        <f t="shared" si="6"/>
        <v>0.16082481758796355</v>
      </c>
      <c r="P235" s="1">
        <f t="shared" si="7"/>
        <v>0.75438596491228072</v>
      </c>
      <c r="T235"/>
      <c r="Z235"/>
      <c r="AA235"/>
    </row>
    <row r="236" spans="1:27">
      <c r="A236">
        <v>103814.1</v>
      </c>
      <c r="B236" t="s">
        <v>793</v>
      </c>
      <c r="C236" t="s">
        <v>792</v>
      </c>
      <c r="D236" s="1" t="s">
        <v>791</v>
      </c>
      <c r="E236">
        <v>2</v>
      </c>
      <c r="F236">
        <v>5</v>
      </c>
      <c r="G236">
        <v>2</v>
      </c>
      <c r="H236">
        <v>3</v>
      </c>
      <c r="I236">
        <v>2</v>
      </c>
      <c r="J236">
        <v>3</v>
      </c>
      <c r="K236">
        <v>2</v>
      </c>
      <c r="L236">
        <v>3</v>
      </c>
      <c r="M236">
        <v>71</v>
      </c>
      <c r="N236">
        <v>8.4600000000000009</v>
      </c>
      <c r="O236" s="35">
        <f t="shared" si="6"/>
        <v>0.56279146459629348</v>
      </c>
      <c r="P236" s="1">
        <f t="shared" si="7"/>
        <v>0.7142857142857143</v>
      </c>
      <c r="T236"/>
      <c r="Z236"/>
      <c r="AA236"/>
    </row>
    <row r="237" spans="1:27">
      <c r="A237">
        <v>100112.1</v>
      </c>
      <c r="B237" t="s">
        <v>297</v>
      </c>
      <c r="C237" t="s">
        <v>296</v>
      </c>
      <c r="D237" s="1" t="s">
        <v>295</v>
      </c>
      <c r="E237">
        <v>15</v>
      </c>
      <c r="F237">
        <v>19</v>
      </c>
      <c r="G237">
        <v>12</v>
      </c>
      <c r="H237">
        <v>12</v>
      </c>
      <c r="I237">
        <v>7</v>
      </c>
      <c r="J237">
        <v>10</v>
      </c>
      <c r="K237">
        <v>6</v>
      </c>
      <c r="L237">
        <v>5</v>
      </c>
      <c r="M237">
        <v>71</v>
      </c>
      <c r="N237">
        <v>40.93</v>
      </c>
      <c r="O237" s="35">
        <f t="shared" si="6"/>
        <v>0.18805584048654619</v>
      </c>
      <c r="P237" s="1">
        <f t="shared" si="7"/>
        <v>0.70588235294117652</v>
      </c>
      <c r="T237"/>
      <c r="Z237"/>
      <c r="AA237"/>
    </row>
    <row r="238" spans="1:27">
      <c r="A238">
        <v>102984.1</v>
      </c>
      <c r="B238" t="s">
        <v>796</v>
      </c>
      <c r="C238" t="s">
        <v>795</v>
      </c>
      <c r="D238" s="1" t="s">
        <v>794</v>
      </c>
      <c r="E238">
        <v>0.1</v>
      </c>
      <c r="F238">
        <v>3</v>
      </c>
      <c r="G238">
        <v>2</v>
      </c>
      <c r="H238">
        <v>0.1</v>
      </c>
      <c r="I238">
        <v>0</v>
      </c>
      <c r="J238">
        <v>3</v>
      </c>
      <c r="K238">
        <v>2</v>
      </c>
      <c r="L238">
        <v>0</v>
      </c>
      <c r="M238">
        <v>138</v>
      </c>
      <c r="N238">
        <v>1.81</v>
      </c>
      <c r="O238" s="35">
        <f t="shared" si="6"/>
        <v>0.6600104407979176</v>
      </c>
      <c r="P238" s="1">
        <f t="shared" si="7"/>
        <v>0.67741935483870974</v>
      </c>
      <c r="T238"/>
      <c r="Z238"/>
      <c r="AA238"/>
    </row>
    <row r="239" spans="1:27">
      <c r="A239">
        <v>102701</v>
      </c>
      <c r="B239" t="s">
        <v>350</v>
      </c>
      <c r="C239" t="s">
        <v>349</v>
      </c>
      <c r="D239" s="1" t="s">
        <v>343</v>
      </c>
      <c r="E239">
        <v>0.1</v>
      </c>
      <c r="F239">
        <v>3</v>
      </c>
      <c r="G239">
        <v>0.1</v>
      </c>
      <c r="H239">
        <v>2</v>
      </c>
      <c r="I239">
        <v>0</v>
      </c>
      <c r="J239">
        <v>2</v>
      </c>
      <c r="K239">
        <v>0</v>
      </c>
      <c r="L239">
        <v>2</v>
      </c>
      <c r="M239">
        <v>56</v>
      </c>
      <c r="N239">
        <v>4.49</v>
      </c>
      <c r="O239" s="35">
        <f t="shared" si="6"/>
        <v>0.6600104407979176</v>
      </c>
      <c r="P239" s="1">
        <f t="shared" si="7"/>
        <v>0.67741935483870974</v>
      </c>
      <c r="T239"/>
      <c r="Z239"/>
      <c r="AA239"/>
    </row>
    <row r="240" spans="1:27">
      <c r="A240">
        <v>101533.1</v>
      </c>
      <c r="B240" t="s">
        <v>790</v>
      </c>
      <c r="C240" t="s">
        <v>789</v>
      </c>
      <c r="D240" s="1" t="s">
        <v>788</v>
      </c>
      <c r="E240">
        <v>8</v>
      </c>
      <c r="F240">
        <v>23</v>
      </c>
      <c r="G240">
        <v>9</v>
      </c>
      <c r="H240">
        <v>12</v>
      </c>
      <c r="I240">
        <v>5</v>
      </c>
      <c r="J240">
        <v>7</v>
      </c>
      <c r="K240">
        <v>3</v>
      </c>
      <c r="L240">
        <v>3</v>
      </c>
      <c r="M240">
        <v>16</v>
      </c>
      <c r="N240">
        <v>164.03</v>
      </c>
      <c r="O240" s="35">
        <f t="shared" si="6"/>
        <v>0.16420056497022484</v>
      </c>
      <c r="P240" s="1">
        <f t="shared" si="7"/>
        <v>0.67741935483870963</v>
      </c>
      <c r="T240"/>
      <c r="Z240"/>
      <c r="AA240"/>
    </row>
    <row r="241" spans="1:27">
      <c r="A241">
        <v>114709.1</v>
      </c>
      <c r="B241" t="s">
        <v>473</v>
      </c>
      <c r="C241" t="s">
        <v>472</v>
      </c>
      <c r="D241" s="1" t="s">
        <v>471</v>
      </c>
      <c r="E241">
        <v>38</v>
      </c>
      <c r="F241">
        <v>54</v>
      </c>
      <c r="G241">
        <v>30</v>
      </c>
      <c r="H241">
        <v>32</v>
      </c>
      <c r="I241">
        <v>16</v>
      </c>
      <c r="J241">
        <v>18</v>
      </c>
      <c r="K241">
        <v>13</v>
      </c>
      <c r="L241">
        <v>12</v>
      </c>
      <c r="M241">
        <v>63</v>
      </c>
      <c r="N241">
        <v>121.37</v>
      </c>
      <c r="O241" s="35">
        <f t="shared" si="6"/>
        <v>1.5299112856566533E-2</v>
      </c>
      <c r="P241" s="1">
        <f t="shared" si="7"/>
        <v>0.67391304347826086</v>
      </c>
      <c r="T241"/>
      <c r="Z241"/>
      <c r="AA241"/>
    </row>
    <row r="242" spans="1:27">
      <c r="A242">
        <v>100217.1</v>
      </c>
      <c r="B242" t="s">
        <v>26</v>
      </c>
      <c r="C242" t="s">
        <v>25</v>
      </c>
      <c r="D242" s="1" t="s">
        <v>24</v>
      </c>
      <c r="E242">
        <v>7</v>
      </c>
      <c r="F242">
        <v>11</v>
      </c>
      <c r="G242">
        <v>2</v>
      </c>
      <c r="H242">
        <v>10</v>
      </c>
      <c r="I242">
        <v>4</v>
      </c>
      <c r="J242">
        <v>7</v>
      </c>
      <c r="K242">
        <v>2</v>
      </c>
      <c r="L242">
        <v>6</v>
      </c>
      <c r="M242">
        <v>60</v>
      </c>
      <c r="N242">
        <v>25.12</v>
      </c>
      <c r="O242" s="35">
        <f t="shared" si="6"/>
        <v>0.27170262577896004</v>
      </c>
      <c r="P242" s="1">
        <f t="shared" si="7"/>
        <v>0.66666666666666663</v>
      </c>
      <c r="T242"/>
      <c r="Z242"/>
      <c r="AA242"/>
    </row>
    <row r="243" spans="1:27">
      <c r="A243">
        <v>100111</v>
      </c>
      <c r="B243" t="s">
        <v>38</v>
      </c>
      <c r="C243" t="s">
        <v>37</v>
      </c>
      <c r="D243" s="1" t="s">
        <v>36</v>
      </c>
      <c r="E243">
        <v>7</v>
      </c>
      <c r="F243">
        <v>14</v>
      </c>
      <c r="G243">
        <v>9</v>
      </c>
      <c r="H243">
        <v>5</v>
      </c>
      <c r="I243">
        <v>5</v>
      </c>
      <c r="J243">
        <v>7</v>
      </c>
      <c r="K243">
        <v>4</v>
      </c>
      <c r="L243">
        <v>3</v>
      </c>
      <c r="M243">
        <v>37</v>
      </c>
      <c r="N243">
        <v>46.78</v>
      </c>
      <c r="O243" s="35">
        <f t="shared" si="6"/>
        <v>0.23514174743886687</v>
      </c>
      <c r="P243" s="1">
        <f t="shared" si="7"/>
        <v>0.66666666666666663</v>
      </c>
      <c r="T243"/>
      <c r="Z243"/>
      <c r="AA243"/>
    </row>
    <row r="244" spans="1:27">
      <c r="A244">
        <v>101355.1</v>
      </c>
      <c r="B244" t="s">
        <v>787</v>
      </c>
      <c r="C244" t="s">
        <v>786</v>
      </c>
      <c r="D244" s="1" t="s">
        <v>785</v>
      </c>
      <c r="E244">
        <v>5</v>
      </c>
      <c r="F244">
        <v>16</v>
      </c>
      <c r="G244">
        <v>8</v>
      </c>
      <c r="H244">
        <v>6</v>
      </c>
      <c r="I244">
        <v>2</v>
      </c>
      <c r="J244">
        <v>4</v>
      </c>
      <c r="K244">
        <v>2</v>
      </c>
      <c r="L244">
        <v>3</v>
      </c>
      <c r="M244">
        <v>12</v>
      </c>
      <c r="N244">
        <v>142.88999999999999</v>
      </c>
      <c r="O244" s="35">
        <f t="shared" si="6"/>
        <v>0.23514174743886687</v>
      </c>
      <c r="P244" s="1">
        <f t="shared" si="7"/>
        <v>0.66666666666666663</v>
      </c>
      <c r="T244"/>
      <c r="Z244"/>
      <c r="AA244"/>
    </row>
    <row r="245" spans="1:27">
      <c r="A245">
        <v>105111.1</v>
      </c>
      <c r="B245" t="s">
        <v>213</v>
      </c>
      <c r="C245" t="s">
        <v>212</v>
      </c>
      <c r="D245" s="1" t="s">
        <v>211</v>
      </c>
      <c r="E245">
        <v>9</v>
      </c>
      <c r="F245">
        <v>12</v>
      </c>
      <c r="G245">
        <v>7</v>
      </c>
      <c r="H245">
        <v>7</v>
      </c>
      <c r="I245">
        <v>3</v>
      </c>
      <c r="J245">
        <v>4</v>
      </c>
      <c r="K245">
        <v>5</v>
      </c>
      <c r="L245">
        <v>4</v>
      </c>
      <c r="M245">
        <v>53</v>
      </c>
      <c r="N245">
        <v>32.729999999999997</v>
      </c>
      <c r="O245" s="35">
        <f t="shared" si="6"/>
        <v>0.23514174743886687</v>
      </c>
      <c r="P245" s="1">
        <f t="shared" si="7"/>
        <v>0.66666666666666663</v>
      </c>
      <c r="T245"/>
      <c r="Z245"/>
      <c r="AA245"/>
    </row>
    <row r="246" spans="1:27">
      <c r="A246">
        <v>101302.1</v>
      </c>
      <c r="B246" t="s">
        <v>727</v>
      </c>
      <c r="C246" t="s">
        <v>726</v>
      </c>
      <c r="D246" s="1" t="s">
        <v>725</v>
      </c>
      <c r="E246">
        <v>0.1</v>
      </c>
      <c r="F246">
        <v>9</v>
      </c>
      <c r="G246">
        <v>2</v>
      </c>
      <c r="H246">
        <v>4</v>
      </c>
      <c r="I246">
        <v>0</v>
      </c>
      <c r="J246">
        <v>4</v>
      </c>
      <c r="K246">
        <v>2</v>
      </c>
      <c r="L246">
        <v>2</v>
      </c>
      <c r="M246">
        <v>16</v>
      </c>
      <c r="N246">
        <v>48.26</v>
      </c>
      <c r="O246" s="35">
        <f t="shared" si="6"/>
        <v>0.42335920500339591</v>
      </c>
      <c r="P246" s="1">
        <f t="shared" si="7"/>
        <v>0.65934065934065933</v>
      </c>
      <c r="T246"/>
      <c r="Z246"/>
      <c r="AA246"/>
    </row>
    <row r="247" spans="1:27">
      <c r="A247">
        <v>101809.1</v>
      </c>
      <c r="B247" t="s">
        <v>736</v>
      </c>
      <c r="C247" t="s">
        <v>735</v>
      </c>
      <c r="D247" s="1" t="s">
        <v>734</v>
      </c>
      <c r="E247">
        <v>50</v>
      </c>
      <c r="F247">
        <v>80</v>
      </c>
      <c r="G247">
        <v>36</v>
      </c>
      <c r="H247">
        <v>49</v>
      </c>
      <c r="I247">
        <v>17</v>
      </c>
      <c r="J247">
        <v>22</v>
      </c>
      <c r="K247">
        <v>13</v>
      </c>
      <c r="L247">
        <v>17</v>
      </c>
      <c r="M247">
        <v>77</v>
      </c>
      <c r="N247">
        <v>140.4</v>
      </c>
      <c r="O247" s="35">
        <f t="shared" si="6"/>
        <v>2.0675181969283551E-3</v>
      </c>
      <c r="P247" s="1">
        <f t="shared" si="7"/>
        <v>0.65384615384615385</v>
      </c>
      <c r="T247"/>
      <c r="Z247"/>
      <c r="AA247"/>
    </row>
    <row r="248" spans="1:27">
      <c r="A248">
        <v>101122.1</v>
      </c>
      <c r="B248" t="s">
        <v>733</v>
      </c>
      <c r="C248" t="s">
        <v>732</v>
      </c>
      <c r="D248" s="1" t="s">
        <v>731</v>
      </c>
      <c r="E248">
        <v>11</v>
      </c>
      <c r="F248">
        <v>12</v>
      </c>
      <c r="G248">
        <v>9</v>
      </c>
      <c r="H248">
        <v>6</v>
      </c>
      <c r="I248">
        <v>5</v>
      </c>
      <c r="J248">
        <v>6</v>
      </c>
      <c r="K248">
        <v>5</v>
      </c>
      <c r="L248">
        <v>4</v>
      </c>
      <c r="M248">
        <v>34</v>
      </c>
      <c r="N248">
        <v>55.33</v>
      </c>
      <c r="O248" s="35">
        <f t="shared" si="6"/>
        <v>0.19269683235868398</v>
      </c>
      <c r="P248" s="1">
        <f t="shared" si="7"/>
        <v>0.65217391304347827</v>
      </c>
      <c r="T248"/>
      <c r="Z248"/>
      <c r="AA248"/>
    </row>
    <row r="249" spans="1:27">
      <c r="A249">
        <v>105793.1</v>
      </c>
      <c r="B249" t="s">
        <v>730</v>
      </c>
      <c r="C249" t="s">
        <v>729</v>
      </c>
      <c r="D249" s="1" t="s">
        <v>728</v>
      </c>
      <c r="E249">
        <v>18</v>
      </c>
      <c r="F249">
        <v>25</v>
      </c>
      <c r="G249">
        <v>12</v>
      </c>
      <c r="H249">
        <v>16</v>
      </c>
      <c r="I249">
        <v>11</v>
      </c>
      <c r="J249">
        <v>11</v>
      </c>
      <c r="K249">
        <v>8</v>
      </c>
      <c r="L249">
        <v>10</v>
      </c>
      <c r="M249">
        <v>89</v>
      </c>
      <c r="N249">
        <v>39.78</v>
      </c>
      <c r="O249" s="35">
        <f t="shared" si="6"/>
        <v>7.3953290248287715E-2</v>
      </c>
      <c r="P249" s="1">
        <f t="shared" si="7"/>
        <v>0.65116279069767447</v>
      </c>
      <c r="T249"/>
      <c r="Z249"/>
      <c r="AA249"/>
    </row>
    <row r="250" spans="1:27">
      <c r="A250">
        <v>105768.1</v>
      </c>
      <c r="B250" t="s">
        <v>811</v>
      </c>
      <c r="C250" t="s">
        <v>810</v>
      </c>
      <c r="D250" s="1" t="s">
        <v>809</v>
      </c>
      <c r="E250">
        <v>2</v>
      </c>
      <c r="F250">
        <v>3</v>
      </c>
      <c r="G250">
        <v>3</v>
      </c>
      <c r="H250">
        <v>0.1</v>
      </c>
      <c r="I250">
        <v>0.1</v>
      </c>
      <c r="J250">
        <v>2</v>
      </c>
      <c r="K250">
        <v>2</v>
      </c>
      <c r="L250">
        <v>0</v>
      </c>
      <c r="M250">
        <v>41</v>
      </c>
      <c r="N250">
        <v>9.69</v>
      </c>
      <c r="O250" s="35">
        <f t="shared" si="6"/>
        <v>0.50240204341415695</v>
      </c>
      <c r="P250" s="1">
        <f t="shared" si="7"/>
        <v>0.62</v>
      </c>
      <c r="T250"/>
      <c r="Z250"/>
      <c r="AA250"/>
    </row>
    <row r="251" spans="1:27">
      <c r="A251">
        <v>103542.1</v>
      </c>
      <c r="B251" t="s">
        <v>775</v>
      </c>
      <c r="C251" t="s">
        <v>774</v>
      </c>
      <c r="D251" s="1" t="s">
        <v>773</v>
      </c>
      <c r="E251">
        <v>0.1</v>
      </c>
      <c r="F251">
        <v>5</v>
      </c>
      <c r="G251">
        <v>0.1</v>
      </c>
      <c r="H251">
        <v>3</v>
      </c>
      <c r="I251">
        <v>0</v>
      </c>
      <c r="J251">
        <v>3</v>
      </c>
      <c r="K251">
        <v>0</v>
      </c>
      <c r="L251">
        <v>3</v>
      </c>
      <c r="M251">
        <v>101</v>
      </c>
      <c r="N251">
        <v>3.96</v>
      </c>
      <c r="O251" s="35">
        <f t="shared" si="6"/>
        <v>0.48269860702758682</v>
      </c>
      <c r="P251" s="1">
        <f t="shared" si="7"/>
        <v>0.60784313725490202</v>
      </c>
      <c r="T251"/>
      <c r="Z251"/>
      <c r="AA251"/>
    </row>
    <row r="252" spans="1:27">
      <c r="A252">
        <v>100151.1</v>
      </c>
      <c r="B252" t="s">
        <v>778</v>
      </c>
      <c r="C252" t="s">
        <v>777</v>
      </c>
      <c r="D252" s="1" t="s">
        <v>776</v>
      </c>
      <c r="E252">
        <v>0.1</v>
      </c>
      <c r="F252">
        <v>5</v>
      </c>
      <c r="G252">
        <v>0.1</v>
      </c>
      <c r="H252">
        <v>3</v>
      </c>
      <c r="I252">
        <v>0</v>
      </c>
      <c r="J252">
        <v>4</v>
      </c>
      <c r="K252">
        <v>0</v>
      </c>
      <c r="L252">
        <v>2</v>
      </c>
      <c r="M252">
        <v>28</v>
      </c>
      <c r="N252">
        <v>14.42</v>
      </c>
      <c r="O252" s="35">
        <f t="shared" si="6"/>
        <v>0.48269860702758682</v>
      </c>
      <c r="P252" s="1">
        <f t="shared" si="7"/>
        <v>0.60784313725490202</v>
      </c>
      <c r="T252"/>
      <c r="Z252"/>
      <c r="AA252"/>
    </row>
    <row r="253" spans="1:27">
      <c r="A253">
        <v>100361.1</v>
      </c>
      <c r="B253" t="s">
        <v>83</v>
      </c>
      <c r="C253" t="s">
        <v>82</v>
      </c>
      <c r="D253" s="1" t="s">
        <v>81</v>
      </c>
      <c r="E253">
        <v>10</v>
      </c>
      <c r="F253">
        <v>15</v>
      </c>
      <c r="G253">
        <v>8</v>
      </c>
      <c r="H253">
        <v>7</v>
      </c>
      <c r="I253">
        <v>5</v>
      </c>
      <c r="J253">
        <v>5</v>
      </c>
      <c r="K253">
        <v>4</v>
      </c>
      <c r="L253">
        <v>4</v>
      </c>
      <c r="M253">
        <v>12</v>
      </c>
      <c r="N253">
        <v>160.85</v>
      </c>
      <c r="O253" s="35">
        <f t="shared" si="6"/>
        <v>0.111932997831862</v>
      </c>
      <c r="P253" s="1">
        <f t="shared" si="7"/>
        <v>0.6</v>
      </c>
      <c r="T253"/>
      <c r="Z253"/>
      <c r="AA253"/>
    </row>
    <row r="254" spans="1:27">
      <c r="A254">
        <v>101268.1</v>
      </c>
      <c r="B254" t="s">
        <v>485</v>
      </c>
      <c r="C254" t="s">
        <v>484</v>
      </c>
      <c r="D254" s="1" t="s">
        <v>483</v>
      </c>
      <c r="E254">
        <v>12</v>
      </c>
      <c r="F254">
        <v>5</v>
      </c>
      <c r="G254">
        <v>5</v>
      </c>
      <c r="H254">
        <v>5</v>
      </c>
      <c r="I254">
        <v>3</v>
      </c>
      <c r="J254">
        <v>0.1</v>
      </c>
      <c r="K254">
        <v>2</v>
      </c>
      <c r="L254">
        <v>0.1</v>
      </c>
      <c r="M254">
        <v>13</v>
      </c>
      <c r="N254">
        <v>103.78</v>
      </c>
      <c r="O254" s="35">
        <f t="shared" si="6"/>
        <v>0.17545429579491131</v>
      </c>
      <c r="P254" s="1">
        <f t="shared" si="7"/>
        <v>0.58823529411764708</v>
      </c>
      <c r="T254"/>
      <c r="Z254"/>
      <c r="AA254"/>
    </row>
    <row r="255" spans="1:27">
      <c r="A255">
        <v>102233.1</v>
      </c>
      <c r="B255" t="s">
        <v>721</v>
      </c>
      <c r="C255" t="s">
        <v>720</v>
      </c>
      <c r="D255" s="1" t="s">
        <v>719</v>
      </c>
      <c r="E255">
        <v>4</v>
      </c>
      <c r="F255">
        <v>8</v>
      </c>
      <c r="G255">
        <v>3</v>
      </c>
      <c r="H255">
        <v>4</v>
      </c>
      <c r="I255">
        <v>3</v>
      </c>
      <c r="J255">
        <v>4</v>
      </c>
      <c r="K255">
        <v>2</v>
      </c>
      <c r="L255">
        <v>2</v>
      </c>
      <c r="M255">
        <v>43</v>
      </c>
      <c r="N255">
        <v>22.07</v>
      </c>
      <c r="O255" s="35">
        <f t="shared" si="6"/>
        <v>0.24855393967260475</v>
      </c>
      <c r="P255" s="1">
        <f t="shared" si="7"/>
        <v>0.58333333333333337</v>
      </c>
      <c r="T255"/>
      <c r="Z255"/>
      <c r="AA255"/>
    </row>
    <row r="256" spans="1:27">
      <c r="A256">
        <v>100191</v>
      </c>
      <c r="B256" t="s">
        <v>718</v>
      </c>
      <c r="C256" t="s">
        <v>717</v>
      </c>
      <c r="D256" s="1" t="s">
        <v>716</v>
      </c>
      <c r="E256">
        <v>6</v>
      </c>
      <c r="F256">
        <v>12</v>
      </c>
      <c r="G256">
        <v>4</v>
      </c>
      <c r="H256">
        <v>6</v>
      </c>
      <c r="I256">
        <v>2</v>
      </c>
      <c r="J256">
        <v>3</v>
      </c>
      <c r="K256">
        <v>3</v>
      </c>
      <c r="L256">
        <v>2</v>
      </c>
      <c r="M256">
        <v>33</v>
      </c>
      <c r="N256">
        <v>42.37</v>
      </c>
      <c r="O256" s="35">
        <f t="shared" si="6"/>
        <v>0.12789466380023756</v>
      </c>
      <c r="P256" s="1">
        <f t="shared" si="7"/>
        <v>0.55555555555555558</v>
      </c>
      <c r="T256"/>
      <c r="Z256"/>
      <c r="AA256"/>
    </row>
    <row r="257" spans="1:27">
      <c r="A257">
        <v>102251</v>
      </c>
      <c r="B257" t="s">
        <v>185</v>
      </c>
      <c r="C257" t="s">
        <v>184</v>
      </c>
      <c r="D257" s="1" t="s">
        <v>183</v>
      </c>
      <c r="E257">
        <v>39</v>
      </c>
      <c r="F257">
        <v>54</v>
      </c>
      <c r="G257">
        <v>22</v>
      </c>
      <c r="H257">
        <v>29</v>
      </c>
      <c r="I257">
        <v>14</v>
      </c>
      <c r="J257">
        <v>17</v>
      </c>
      <c r="K257">
        <v>7</v>
      </c>
      <c r="L257">
        <v>10</v>
      </c>
      <c r="M257">
        <v>91</v>
      </c>
      <c r="N257">
        <v>79.53</v>
      </c>
      <c r="O257" s="35">
        <f t="shared" si="6"/>
        <v>4.2251950363095795E-4</v>
      </c>
      <c r="P257" s="1">
        <f t="shared" si="7"/>
        <v>0.54838709677419351</v>
      </c>
      <c r="T257"/>
      <c r="Z257"/>
      <c r="AA257"/>
    </row>
    <row r="258" spans="1:27">
      <c r="A258">
        <v>104878.1</v>
      </c>
      <c r="B258" t="s">
        <v>709</v>
      </c>
      <c r="C258" t="s">
        <v>708</v>
      </c>
      <c r="D258" s="1" t="s">
        <v>707</v>
      </c>
      <c r="E258">
        <v>26</v>
      </c>
      <c r="F258">
        <v>43</v>
      </c>
      <c r="G258">
        <v>15</v>
      </c>
      <c r="H258">
        <v>22</v>
      </c>
      <c r="I258">
        <v>6</v>
      </c>
      <c r="J258">
        <v>9</v>
      </c>
      <c r="K258">
        <v>6</v>
      </c>
      <c r="L258">
        <v>6</v>
      </c>
      <c r="M258">
        <v>33</v>
      </c>
      <c r="N258">
        <v>162.80000000000001</v>
      </c>
      <c r="O258" s="35">
        <f t="shared" si="6"/>
        <v>1.7330734710816651E-3</v>
      </c>
      <c r="P258" s="1">
        <f t="shared" si="7"/>
        <v>0.53623188405797106</v>
      </c>
      <c r="T258"/>
      <c r="Z258"/>
      <c r="AA258"/>
    </row>
    <row r="259" spans="1:27">
      <c r="A259">
        <v>100221</v>
      </c>
      <c r="B259" t="s">
        <v>706</v>
      </c>
      <c r="C259" t="s">
        <v>705</v>
      </c>
      <c r="D259" s="1" t="s">
        <v>704</v>
      </c>
      <c r="E259">
        <v>6</v>
      </c>
      <c r="F259">
        <v>15</v>
      </c>
      <c r="G259">
        <v>4</v>
      </c>
      <c r="H259">
        <v>7</v>
      </c>
      <c r="I259">
        <v>2</v>
      </c>
      <c r="J259">
        <v>4</v>
      </c>
      <c r="K259">
        <v>3</v>
      </c>
      <c r="L259">
        <v>3</v>
      </c>
      <c r="M259">
        <v>33</v>
      </c>
      <c r="N259">
        <v>48.73</v>
      </c>
      <c r="O259" s="35">
        <f t="shared" si="6"/>
        <v>7.4637852395429305E-2</v>
      </c>
      <c r="P259" s="1">
        <f t="shared" si="7"/>
        <v>0.52380952380952384</v>
      </c>
      <c r="T259"/>
      <c r="Z259"/>
      <c r="AA259"/>
    </row>
    <row r="260" spans="1:27">
      <c r="A260">
        <v>102191.1</v>
      </c>
      <c r="B260" t="s">
        <v>724</v>
      </c>
      <c r="C260" t="s">
        <v>723</v>
      </c>
      <c r="D260" s="1" t="s">
        <v>722</v>
      </c>
      <c r="E260">
        <v>0.1</v>
      </c>
      <c r="F260">
        <v>4</v>
      </c>
      <c r="G260">
        <v>0.1</v>
      </c>
      <c r="H260">
        <v>2</v>
      </c>
      <c r="I260">
        <v>0</v>
      </c>
      <c r="J260">
        <v>3</v>
      </c>
      <c r="K260">
        <v>0</v>
      </c>
      <c r="L260">
        <v>2</v>
      </c>
      <c r="M260">
        <v>63</v>
      </c>
      <c r="N260">
        <v>4.75</v>
      </c>
      <c r="O260" s="35">
        <f t="shared" si="6"/>
        <v>0.41767639918530686</v>
      </c>
      <c r="P260" s="1">
        <f t="shared" si="7"/>
        <v>0.51219512195121952</v>
      </c>
      <c r="T260"/>
      <c r="Z260"/>
      <c r="AA260"/>
    </row>
    <row r="261" spans="1:27">
      <c r="A261">
        <v>105032.1</v>
      </c>
      <c r="B261" t="s">
        <v>712</v>
      </c>
      <c r="C261" t="s">
        <v>711</v>
      </c>
      <c r="D261" s="1" t="s">
        <v>710</v>
      </c>
      <c r="E261">
        <v>0.1</v>
      </c>
      <c r="F261">
        <v>8</v>
      </c>
      <c r="G261">
        <v>0.1</v>
      </c>
      <c r="H261">
        <v>4</v>
      </c>
      <c r="I261">
        <v>0</v>
      </c>
      <c r="J261">
        <v>2</v>
      </c>
      <c r="K261">
        <v>0</v>
      </c>
      <c r="L261">
        <v>0.1</v>
      </c>
      <c r="M261">
        <v>74</v>
      </c>
      <c r="N261">
        <v>8.15</v>
      </c>
      <c r="O261" s="35">
        <f t="shared" ref="O261:O327" si="8">CHIDIST(2*((E261+F261)*LN((E261+F261)/AVERAGE((E261+F261),(G261+H261)))+(G261+H261)*LN((G261+H261)/AVERAGE((E261+F261),G261+H261))),1)</f>
        <v>0.24773265236781897</v>
      </c>
      <c r="P261" s="1">
        <f t="shared" ref="P261:P327" si="9">SUM(G261:H261)/SUM(E261:F261)</f>
        <v>0.50617283950617287</v>
      </c>
      <c r="T261"/>
      <c r="Z261"/>
      <c r="AA261"/>
    </row>
    <row r="262" spans="1:27">
      <c r="A262">
        <v>100233.1</v>
      </c>
      <c r="B262" t="s">
        <v>74</v>
      </c>
      <c r="C262" t="s">
        <v>73</v>
      </c>
      <c r="D262" s="1" t="s">
        <v>72</v>
      </c>
      <c r="E262">
        <v>9</v>
      </c>
      <c r="F262">
        <v>11</v>
      </c>
      <c r="G262">
        <v>2</v>
      </c>
      <c r="H262">
        <v>8</v>
      </c>
      <c r="I262">
        <v>2</v>
      </c>
      <c r="J262">
        <v>2</v>
      </c>
      <c r="K262">
        <v>0.1</v>
      </c>
      <c r="L262">
        <v>2</v>
      </c>
      <c r="M262">
        <v>14</v>
      </c>
      <c r="N262">
        <v>106.38</v>
      </c>
      <c r="O262" s="35">
        <f t="shared" si="8"/>
        <v>6.5276282308881439E-2</v>
      </c>
      <c r="P262" s="1">
        <f t="shared" si="9"/>
        <v>0.5</v>
      </c>
      <c r="T262"/>
      <c r="Z262"/>
      <c r="AA262"/>
    </row>
    <row r="263" spans="1:27">
      <c r="A263">
        <v>100981</v>
      </c>
      <c r="B263" t="s">
        <v>207</v>
      </c>
      <c r="C263" t="s">
        <v>206</v>
      </c>
      <c r="D263" s="1" t="s">
        <v>205</v>
      </c>
      <c r="E263">
        <v>11</v>
      </c>
      <c r="F263">
        <v>12</v>
      </c>
      <c r="G263">
        <v>4</v>
      </c>
      <c r="H263">
        <v>7</v>
      </c>
      <c r="I263">
        <v>6</v>
      </c>
      <c r="J263">
        <v>7</v>
      </c>
      <c r="K263">
        <v>3</v>
      </c>
      <c r="L263">
        <v>4</v>
      </c>
      <c r="M263">
        <v>64</v>
      </c>
      <c r="N263">
        <v>26.52</v>
      </c>
      <c r="O263" s="35">
        <f t="shared" si="8"/>
        <v>3.7491978762518308E-2</v>
      </c>
      <c r="P263" s="1">
        <f t="shared" si="9"/>
        <v>0.47826086956521741</v>
      </c>
      <c r="T263"/>
      <c r="Z263"/>
      <c r="AA263"/>
    </row>
    <row r="264" spans="1:27">
      <c r="A264">
        <v>100533.1</v>
      </c>
      <c r="B264" t="s">
        <v>715</v>
      </c>
      <c r="C264" t="s">
        <v>714</v>
      </c>
      <c r="D264" s="1" t="s">
        <v>713</v>
      </c>
      <c r="E264">
        <v>3</v>
      </c>
      <c r="F264">
        <v>6</v>
      </c>
      <c r="G264">
        <v>4</v>
      </c>
      <c r="H264">
        <v>0.1</v>
      </c>
      <c r="I264">
        <v>3</v>
      </c>
      <c r="J264">
        <v>4</v>
      </c>
      <c r="K264">
        <v>3</v>
      </c>
      <c r="L264">
        <v>0</v>
      </c>
      <c r="M264">
        <v>25</v>
      </c>
      <c r="N264">
        <v>25.98</v>
      </c>
      <c r="O264" s="35">
        <f t="shared" si="8"/>
        <v>0.17054441614940574</v>
      </c>
      <c r="P264" s="1">
        <f t="shared" si="9"/>
        <v>0.45555555555555549</v>
      </c>
      <c r="T264"/>
      <c r="Z264"/>
      <c r="AA264"/>
    </row>
    <row r="265" spans="1:27">
      <c r="A265">
        <v>101078.1</v>
      </c>
      <c r="B265" t="s">
        <v>204</v>
      </c>
      <c r="C265" t="s">
        <v>203</v>
      </c>
      <c r="D265" s="1" t="s">
        <v>202</v>
      </c>
      <c r="E265">
        <v>10</v>
      </c>
      <c r="F265">
        <v>10</v>
      </c>
      <c r="G265">
        <v>4</v>
      </c>
      <c r="H265">
        <v>5</v>
      </c>
      <c r="I265">
        <v>3</v>
      </c>
      <c r="J265">
        <v>3</v>
      </c>
      <c r="K265">
        <v>2</v>
      </c>
      <c r="L265">
        <v>2</v>
      </c>
      <c r="M265">
        <v>38</v>
      </c>
      <c r="N265">
        <v>37.75</v>
      </c>
      <c r="O265" s="35">
        <f t="shared" si="8"/>
        <v>3.8592589712070816E-2</v>
      </c>
      <c r="P265" s="1">
        <f t="shared" si="9"/>
        <v>0.45</v>
      </c>
      <c r="T265"/>
      <c r="Z265"/>
      <c r="AA265"/>
    </row>
    <row r="266" spans="1:27">
      <c r="A266">
        <v>103181</v>
      </c>
      <c r="B266" t="s">
        <v>673</v>
      </c>
      <c r="C266" t="s">
        <v>672</v>
      </c>
      <c r="D266" s="1" t="s">
        <v>671</v>
      </c>
      <c r="E266">
        <v>0.1</v>
      </c>
      <c r="F266">
        <v>9</v>
      </c>
      <c r="G266">
        <v>2</v>
      </c>
      <c r="H266">
        <v>2</v>
      </c>
      <c r="I266">
        <v>0</v>
      </c>
      <c r="J266">
        <v>2</v>
      </c>
      <c r="K266">
        <v>0.1</v>
      </c>
      <c r="L266">
        <v>0.1</v>
      </c>
      <c r="M266">
        <v>15</v>
      </c>
      <c r="N266">
        <v>42.17</v>
      </c>
      <c r="O266" s="35">
        <f t="shared" si="8"/>
        <v>0.15331393999862736</v>
      </c>
      <c r="P266" s="1">
        <f t="shared" si="9"/>
        <v>0.43956043956043955</v>
      </c>
      <c r="T266"/>
      <c r="Z266"/>
      <c r="AA266"/>
    </row>
    <row r="267" spans="1:27">
      <c r="A267">
        <v>101111</v>
      </c>
      <c r="B267" t="s">
        <v>688</v>
      </c>
      <c r="C267" t="s">
        <v>687</v>
      </c>
      <c r="D267" s="1" t="s">
        <v>686</v>
      </c>
      <c r="E267">
        <v>6</v>
      </c>
      <c r="F267">
        <v>10</v>
      </c>
      <c r="G267">
        <v>0.1</v>
      </c>
      <c r="H267">
        <v>6</v>
      </c>
      <c r="I267">
        <v>3</v>
      </c>
      <c r="J267">
        <v>4</v>
      </c>
      <c r="K267">
        <v>0</v>
      </c>
      <c r="L267">
        <v>4</v>
      </c>
      <c r="M267">
        <v>22</v>
      </c>
      <c r="N267">
        <v>48.94</v>
      </c>
      <c r="O267" s="35">
        <f t="shared" si="8"/>
        <v>3.2036601713914072E-2</v>
      </c>
      <c r="P267" s="1">
        <f t="shared" si="9"/>
        <v>0.38124999999999998</v>
      </c>
      <c r="T267"/>
      <c r="Z267"/>
      <c r="AA267"/>
    </row>
    <row r="268" spans="1:27">
      <c r="A268">
        <v>100918.1</v>
      </c>
      <c r="B268" t="s">
        <v>216</v>
      </c>
      <c r="C268" t="s">
        <v>215</v>
      </c>
      <c r="D268" s="1" t="s">
        <v>214</v>
      </c>
      <c r="E268">
        <v>41</v>
      </c>
      <c r="F268">
        <v>61</v>
      </c>
      <c r="G268">
        <v>19</v>
      </c>
      <c r="H268">
        <v>18</v>
      </c>
      <c r="I268">
        <v>13</v>
      </c>
      <c r="J268">
        <v>29</v>
      </c>
      <c r="K268">
        <v>10</v>
      </c>
      <c r="L268">
        <v>10</v>
      </c>
      <c r="M268">
        <v>77</v>
      </c>
      <c r="N268">
        <v>89.72</v>
      </c>
      <c r="O268" s="35">
        <f t="shared" si="8"/>
        <v>1.8811318716834968E-8</v>
      </c>
      <c r="P268" s="1">
        <f t="shared" si="9"/>
        <v>0.36274509803921567</v>
      </c>
      <c r="T268"/>
      <c r="Z268"/>
      <c r="AA268"/>
    </row>
    <row r="269" spans="1:27">
      <c r="A269">
        <v>100914.1</v>
      </c>
      <c r="B269" t="s">
        <v>635</v>
      </c>
      <c r="C269" t="s">
        <v>634</v>
      </c>
      <c r="D269" s="1" t="s">
        <v>633</v>
      </c>
      <c r="E269">
        <v>9</v>
      </c>
      <c r="F269">
        <v>14</v>
      </c>
      <c r="G269">
        <v>5</v>
      </c>
      <c r="H269">
        <v>2</v>
      </c>
      <c r="I269">
        <v>6</v>
      </c>
      <c r="J269">
        <v>7</v>
      </c>
      <c r="K269">
        <v>5</v>
      </c>
      <c r="L269">
        <v>2</v>
      </c>
      <c r="M269">
        <v>39</v>
      </c>
      <c r="N269">
        <v>38.74</v>
      </c>
      <c r="O269" s="35">
        <f t="shared" si="8"/>
        <v>2.710952273504757E-3</v>
      </c>
      <c r="P269" s="1">
        <f t="shared" si="9"/>
        <v>0.30434782608695654</v>
      </c>
      <c r="T269"/>
      <c r="Z269"/>
      <c r="AA269"/>
    </row>
    <row r="270" spans="1:27">
      <c r="A270">
        <v>102248.1</v>
      </c>
      <c r="B270" t="s">
        <v>682</v>
      </c>
      <c r="C270" t="s">
        <v>681</v>
      </c>
      <c r="D270" s="1" t="s">
        <v>680</v>
      </c>
      <c r="E270">
        <v>2</v>
      </c>
      <c r="F270">
        <v>5</v>
      </c>
      <c r="G270">
        <v>2</v>
      </c>
      <c r="H270">
        <v>0.1</v>
      </c>
      <c r="I270">
        <v>0.1</v>
      </c>
      <c r="J270">
        <v>2</v>
      </c>
      <c r="K270">
        <v>0.1</v>
      </c>
      <c r="L270">
        <v>0</v>
      </c>
      <c r="M270">
        <v>91</v>
      </c>
      <c r="N270">
        <v>4.95</v>
      </c>
      <c r="O270" s="35">
        <f t="shared" si="8"/>
        <v>9.5236066791398219E-2</v>
      </c>
      <c r="P270" s="1">
        <f t="shared" si="9"/>
        <v>0.3</v>
      </c>
      <c r="T270"/>
      <c r="Z270"/>
      <c r="AA270"/>
    </row>
    <row r="271" spans="1:27">
      <c r="A271">
        <v>100053.1</v>
      </c>
      <c r="B271" t="s">
        <v>685</v>
      </c>
      <c r="C271" t="s">
        <v>684</v>
      </c>
      <c r="D271" s="1" t="s">
        <v>683</v>
      </c>
      <c r="E271">
        <v>2</v>
      </c>
      <c r="F271">
        <v>5</v>
      </c>
      <c r="G271">
        <v>0.1</v>
      </c>
      <c r="H271">
        <v>2</v>
      </c>
      <c r="I271">
        <v>2</v>
      </c>
      <c r="J271">
        <v>3</v>
      </c>
      <c r="K271">
        <v>0</v>
      </c>
      <c r="L271">
        <v>2</v>
      </c>
      <c r="M271">
        <v>11</v>
      </c>
      <c r="N271">
        <v>39.61</v>
      </c>
      <c r="O271" s="35">
        <f t="shared" si="8"/>
        <v>9.5236066791398219E-2</v>
      </c>
      <c r="P271" s="1">
        <f t="shared" si="9"/>
        <v>0.3</v>
      </c>
      <c r="T271"/>
      <c r="Z271"/>
      <c r="AA271"/>
    </row>
    <row r="272" spans="1:27">
      <c r="A272">
        <v>101899.1</v>
      </c>
      <c r="B272" t="s">
        <v>655</v>
      </c>
      <c r="C272" t="s">
        <v>654</v>
      </c>
      <c r="D272" s="1" t="s">
        <v>653</v>
      </c>
      <c r="E272">
        <v>0.1</v>
      </c>
      <c r="F272">
        <v>7</v>
      </c>
      <c r="G272">
        <v>0.1</v>
      </c>
      <c r="H272">
        <v>2</v>
      </c>
      <c r="I272">
        <v>0</v>
      </c>
      <c r="J272">
        <v>3</v>
      </c>
      <c r="K272">
        <v>0</v>
      </c>
      <c r="L272">
        <v>2</v>
      </c>
      <c r="M272">
        <v>17</v>
      </c>
      <c r="N272">
        <v>26.42</v>
      </c>
      <c r="O272" s="35">
        <f t="shared" si="8"/>
        <v>9.0242245814844024E-2</v>
      </c>
      <c r="P272" s="1">
        <f t="shared" si="9"/>
        <v>0.29577464788732399</v>
      </c>
      <c r="T272"/>
      <c r="Z272"/>
      <c r="AA272"/>
    </row>
    <row r="273" spans="1:27">
      <c r="A273">
        <v>114711.1</v>
      </c>
      <c r="B273" t="s">
        <v>312</v>
      </c>
      <c r="C273" t="s">
        <v>311</v>
      </c>
      <c r="D273" s="1" t="s">
        <v>310</v>
      </c>
      <c r="E273">
        <v>5</v>
      </c>
      <c r="F273">
        <v>11</v>
      </c>
      <c r="G273">
        <v>2</v>
      </c>
      <c r="H273">
        <v>2</v>
      </c>
      <c r="I273">
        <v>3</v>
      </c>
      <c r="J273">
        <v>6</v>
      </c>
      <c r="K273">
        <v>0.1</v>
      </c>
      <c r="L273">
        <v>0.1</v>
      </c>
      <c r="M273">
        <v>64</v>
      </c>
      <c r="N273">
        <v>15.71</v>
      </c>
      <c r="O273" s="35">
        <f t="shared" si="8"/>
        <v>5.4922132017221842E-3</v>
      </c>
      <c r="P273" s="1">
        <f t="shared" si="9"/>
        <v>0.25</v>
      </c>
      <c r="T273"/>
      <c r="Z273"/>
      <c r="AA273"/>
    </row>
    <row r="274" spans="1:27">
      <c r="A274">
        <v>102249.1</v>
      </c>
      <c r="B274" t="s">
        <v>620</v>
      </c>
      <c r="C274" t="s">
        <v>619</v>
      </c>
      <c r="D274" s="1" t="s">
        <v>618</v>
      </c>
      <c r="E274">
        <v>2</v>
      </c>
      <c r="F274">
        <v>9</v>
      </c>
      <c r="G274">
        <v>0.1</v>
      </c>
      <c r="H274">
        <v>2</v>
      </c>
      <c r="I274">
        <v>2</v>
      </c>
      <c r="J274">
        <v>5</v>
      </c>
      <c r="K274">
        <v>0</v>
      </c>
      <c r="L274">
        <v>0.1</v>
      </c>
      <c r="M274">
        <v>83</v>
      </c>
      <c r="N274">
        <v>7.84</v>
      </c>
      <c r="O274" s="35">
        <f t="shared" si="8"/>
        <v>1.003964546554466E-2</v>
      </c>
      <c r="P274" s="1">
        <f t="shared" si="9"/>
        <v>0.19090909090909092</v>
      </c>
      <c r="T274"/>
      <c r="Z274"/>
      <c r="AA274"/>
    </row>
    <row r="275" spans="1:27">
      <c r="A275">
        <v>105846.1</v>
      </c>
      <c r="B275" t="s">
        <v>599</v>
      </c>
      <c r="C275" t="s">
        <v>598</v>
      </c>
      <c r="D275" s="1" t="s">
        <v>597</v>
      </c>
      <c r="E275">
        <v>42</v>
      </c>
      <c r="F275">
        <v>60</v>
      </c>
      <c r="G275">
        <v>5</v>
      </c>
      <c r="H275">
        <v>9</v>
      </c>
      <c r="I275">
        <v>16</v>
      </c>
      <c r="J275">
        <v>21</v>
      </c>
      <c r="K275">
        <v>3</v>
      </c>
      <c r="L275">
        <v>5</v>
      </c>
      <c r="M275">
        <v>87</v>
      </c>
      <c r="N275">
        <v>66.44</v>
      </c>
      <c r="O275" s="35">
        <f t="shared" si="8"/>
        <v>3.9120897457712027E-18</v>
      </c>
      <c r="P275" s="1">
        <f t="shared" si="9"/>
        <v>0.13725490196078433</v>
      </c>
      <c r="T275"/>
      <c r="Z275"/>
      <c r="AA275"/>
    </row>
    <row r="276" spans="1:27">
      <c r="A276">
        <v>104316.1</v>
      </c>
      <c r="B276" t="s">
        <v>602</v>
      </c>
      <c r="C276" t="s">
        <v>601</v>
      </c>
      <c r="D276" s="1" t="s">
        <v>600</v>
      </c>
      <c r="E276">
        <v>7</v>
      </c>
      <c r="F276">
        <v>16</v>
      </c>
      <c r="G276">
        <v>3</v>
      </c>
      <c r="H276">
        <v>0.1</v>
      </c>
      <c r="I276">
        <v>2</v>
      </c>
      <c r="J276">
        <v>4</v>
      </c>
      <c r="K276">
        <v>2</v>
      </c>
      <c r="L276">
        <v>0</v>
      </c>
      <c r="M276">
        <v>43</v>
      </c>
      <c r="N276">
        <v>30.54</v>
      </c>
      <c r="O276" s="35">
        <f t="shared" si="8"/>
        <v>3.4419566217720954E-5</v>
      </c>
      <c r="P276" s="1">
        <f t="shared" si="9"/>
        <v>0.13478260869565217</v>
      </c>
      <c r="T276"/>
      <c r="Z276"/>
      <c r="AA276"/>
    </row>
    <row r="277" spans="1:27">
      <c r="A277">
        <v>105137.1</v>
      </c>
      <c r="B277" t="s">
        <v>784</v>
      </c>
      <c r="C277" t="s">
        <v>783</v>
      </c>
      <c r="D277" s="1" t="s">
        <v>782</v>
      </c>
      <c r="E277">
        <v>2</v>
      </c>
      <c r="F277">
        <v>0.1</v>
      </c>
      <c r="G277">
        <v>0.1</v>
      </c>
      <c r="H277">
        <v>0.1</v>
      </c>
      <c r="I277">
        <v>2</v>
      </c>
      <c r="J277">
        <v>0</v>
      </c>
      <c r="K277">
        <v>0</v>
      </c>
      <c r="L277">
        <v>0</v>
      </c>
      <c r="M277">
        <v>87</v>
      </c>
      <c r="N277">
        <v>1.1499999999999999</v>
      </c>
      <c r="O277" s="35">
        <f t="shared" si="8"/>
        <v>0.1761917251795872</v>
      </c>
      <c r="P277" s="1">
        <f t="shared" si="9"/>
        <v>9.5238095238095233E-2</v>
      </c>
      <c r="T277"/>
      <c r="Z277"/>
      <c r="AA277"/>
    </row>
    <row r="278" spans="1:27">
      <c r="A278">
        <v>103584.1</v>
      </c>
      <c r="B278" t="s">
        <v>748</v>
      </c>
      <c r="C278" t="s">
        <v>747</v>
      </c>
      <c r="D278" s="1" t="s">
        <v>746</v>
      </c>
      <c r="E278">
        <v>0.1</v>
      </c>
      <c r="F278">
        <v>2</v>
      </c>
      <c r="G278">
        <v>0.1</v>
      </c>
      <c r="H278">
        <v>0.1</v>
      </c>
      <c r="I278">
        <v>0</v>
      </c>
      <c r="J278">
        <v>2</v>
      </c>
      <c r="K278">
        <v>0</v>
      </c>
      <c r="L278">
        <v>0</v>
      </c>
      <c r="M278">
        <v>64</v>
      </c>
      <c r="N278">
        <v>1.55</v>
      </c>
      <c r="O278" s="35">
        <f t="shared" si="8"/>
        <v>0.1761917251795872</v>
      </c>
      <c r="P278" s="1">
        <f t="shared" si="9"/>
        <v>9.5238095238095233E-2</v>
      </c>
      <c r="T278"/>
      <c r="Z278"/>
      <c r="AA278"/>
    </row>
    <row r="279" spans="1:27">
      <c r="A279">
        <v>106334.1</v>
      </c>
      <c r="B279" t="s">
        <v>781</v>
      </c>
      <c r="C279" t="s">
        <v>780</v>
      </c>
      <c r="D279" s="1" t="s">
        <v>779</v>
      </c>
      <c r="E279">
        <v>2</v>
      </c>
      <c r="F279">
        <v>0.1</v>
      </c>
      <c r="G279">
        <v>0.1</v>
      </c>
      <c r="H279">
        <v>0.1</v>
      </c>
      <c r="I279">
        <v>2</v>
      </c>
      <c r="J279">
        <v>0</v>
      </c>
      <c r="K279">
        <v>0</v>
      </c>
      <c r="L279">
        <v>0</v>
      </c>
      <c r="M279">
        <v>22</v>
      </c>
      <c r="N279">
        <v>4.53</v>
      </c>
      <c r="O279" s="35">
        <f t="shared" si="8"/>
        <v>0.1761917251795872</v>
      </c>
      <c r="P279" s="1">
        <f t="shared" si="9"/>
        <v>9.5238095238095233E-2</v>
      </c>
      <c r="T279"/>
      <c r="Z279"/>
      <c r="AA279"/>
    </row>
    <row r="280" spans="1:27">
      <c r="A280">
        <v>103564.1</v>
      </c>
      <c r="B280" t="s">
        <v>751</v>
      </c>
      <c r="C280" t="s">
        <v>750</v>
      </c>
      <c r="D280" s="1" t="s">
        <v>749</v>
      </c>
      <c r="E280">
        <v>0.1</v>
      </c>
      <c r="F280">
        <v>2</v>
      </c>
      <c r="G280">
        <v>0.1</v>
      </c>
      <c r="H280">
        <v>0.1</v>
      </c>
      <c r="I280">
        <v>0</v>
      </c>
      <c r="J280">
        <v>2</v>
      </c>
      <c r="K280">
        <v>0</v>
      </c>
      <c r="L280">
        <v>0</v>
      </c>
      <c r="M280">
        <v>61</v>
      </c>
      <c r="N280">
        <v>1.65</v>
      </c>
      <c r="O280" s="35">
        <f t="shared" si="8"/>
        <v>0.1761917251795872</v>
      </c>
      <c r="P280" s="1">
        <f t="shared" si="9"/>
        <v>9.5238095238095233E-2</v>
      </c>
      <c r="T280"/>
      <c r="Z280"/>
      <c r="AA280"/>
    </row>
    <row r="281" spans="1:27">
      <c r="A281">
        <v>102161.1</v>
      </c>
      <c r="B281" t="s">
        <v>754</v>
      </c>
      <c r="C281" t="s">
        <v>753</v>
      </c>
      <c r="D281" s="1" t="s">
        <v>752</v>
      </c>
      <c r="E281">
        <v>0.1</v>
      </c>
      <c r="F281">
        <v>2</v>
      </c>
      <c r="G281">
        <v>0.1</v>
      </c>
      <c r="H281">
        <v>0.1</v>
      </c>
      <c r="I281">
        <v>0</v>
      </c>
      <c r="J281">
        <v>2</v>
      </c>
      <c r="K281">
        <v>0</v>
      </c>
      <c r="L281">
        <v>0</v>
      </c>
      <c r="M281">
        <v>92</v>
      </c>
      <c r="N281">
        <v>1.08</v>
      </c>
      <c r="O281" s="35">
        <f t="shared" si="8"/>
        <v>0.1761917251795872</v>
      </c>
      <c r="P281" s="1">
        <f t="shared" si="9"/>
        <v>9.5238095238095233E-2</v>
      </c>
      <c r="T281"/>
      <c r="Z281"/>
      <c r="AA281"/>
    </row>
    <row r="282" spans="1:27">
      <c r="A282">
        <v>100761</v>
      </c>
      <c r="B282" t="s">
        <v>766</v>
      </c>
      <c r="C282" t="s">
        <v>765</v>
      </c>
      <c r="D282" s="1" t="s">
        <v>764</v>
      </c>
      <c r="E282">
        <v>0.1</v>
      </c>
      <c r="F282">
        <v>2</v>
      </c>
      <c r="G282">
        <v>0.1</v>
      </c>
      <c r="H282">
        <v>0.1</v>
      </c>
      <c r="I282">
        <v>0</v>
      </c>
      <c r="J282">
        <v>2</v>
      </c>
      <c r="K282">
        <v>0</v>
      </c>
      <c r="L282">
        <v>0</v>
      </c>
      <c r="M282">
        <v>102</v>
      </c>
      <c r="N282">
        <v>0.98</v>
      </c>
      <c r="O282" s="35">
        <f t="shared" si="8"/>
        <v>0.1761917251795872</v>
      </c>
      <c r="P282" s="1">
        <f t="shared" si="9"/>
        <v>9.5238095238095233E-2</v>
      </c>
      <c r="T282"/>
      <c r="Z282"/>
      <c r="AA282"/>
    </row>
    <row r="283" spans="1:27">
      <c r="A283">
        <v>100876.1</v>
      </c>
      <c r="B283" t="s">
        <v>763</v>
      </c>
      <c r="C283" t="s">
        <v>762</v>
      </c>
      <c r="D283" s="1" t="s">
        <v>761</v>
      </c>
      <c r="E283">
        <v>0.1</v>
      </c>
      <c r="F283">
        <v>2</v>
      </c>
      <c r="G283">
        <v>0.1</v>
      </c>
      <c r="H283">
        <v>0.1</v>
      </c>
      <c r="I283">
        <v>0</v>
      </c>
      <c r="J283">
        <v>2</v>
      </c>
      <c r="K283">
        <v>0</v>
      </c>
      <c r="L283">
        <v>0</v>
      </c>
      <c r="M283">
        <v>57</v>
      </c>
      <c r="N283">
        <v>1.75</v>
      </c>
      <c r="O283" s="35">
        <f t="shared" si="8"/>
        <v>0.1761917251795872</v>
      </c>
      <c r="P283" s="1">
        <f t="shared" si="9"/>
        <v>9.5238095238095233E-2</v>
      </c>
      <c r="T283"/>
      <c r="Z283"/>
      <c r="AA283"/>
    </row>
    <row r="284" spans="1:27">
      <c r="A284">
        <v>106554.1</v>
      </c>
      <c r="B284" t="s">
        <v>739</v>
      </c>
      <c r="C284" t="s">
        <v>738</v>
      </c>
      <c r="D284" s="1" t="s">
        <v>737</v>
      </c>
      <c r="E284">
        <v>0.1</v>
      </c>
      <c r="F284">
        <v>2</v>
      </c>
      <c r="G284">
        <v>0.1</v>
      </c>
      <c r="H284">
        <v>0.1</v>
      </c>
      <c r="I284">
        <v>0</v>
      </c>
      <c r="J284">
        <v>0.1</v>
      </c>
      <c r="K284">
        <v>0</v>
      </c>
      <c r="L284">
        <v>0</v>
      </c>
      <c r="M284">
        <v>49</v>
      </c>
      <c r="N284">
        <v>2.02</v>
      </c>
      <c r="O284" s="35">
        <f t="shared" si="8"/>
        <v>0.1761917251795872</v>
      </c>
      <c r="P284" s="1">
        <f t="shared" si="9"/>
        <v>9.5238095238095233E-2</v>
      </c>
      <c r="T284"/>
      <c r="Z284"/>
      <c r="AA284"/>
    </row>
    <row r="285" spans="1:27">
      <c r="A285">
        <v>102145.2</v>
      </c>
      <c r="B285" t="s">
        <v>757</v>
      </c>
      <c r="C285" t="s">
        <v>756</v>
      </c>
      <c r="D285" s="1" t="s">
        <v>755</v>
      </c>
      <c r="E285">
        <v>0.1</v>
      </c>
      <c r="F285">
        <v>2</v>
      </c>
      <c r="G285">
        <v>0.1</v>
      </c>
      <c r="H285">
        <v>0.1</v>
      </c>
      <c r="I285">
        <v>0</v>
      </c>
      <c r="J285">
        <v>0.1</v>
      </c>
      <c r="K285">
        <v>0</v>
      </c>
      <c r="L285">
        <v>0</v>
      </c>
      <c r="M285">
        <v>36</v>
      </c>
      <c r="N285">
        <v>2.78</v>
      </c>
      <c r="O285" s="35">
        <f t="shared" si="8"/>
        <v>0.1761917251795872</v>
      </c>
      <c r="P285" s="1">
        <f t="shared" si="9"/>
        <v>9.5238095238095233E-2</v>
      </c>
      <c r="T285"/>
      <c r="Z285"/>
      <c r="AA285"/>
    </row>
    <row r="286" spans="1:27">
      <c r="A286">
        <v>100178.1</v>
      </c>
      <c r="B286" t="s">
        <v>769</v>
      </c>
      <c r="C286" t="s">
        <v>768</v>
      </c>
      <c r="D286" s="1" t="s">
        <v>767</v>
      </c>
      <c r="E286">
        <v>0.1</v>
      </c>
      <c r="F286">
        <v>2</v>
      </c>
      <c r="G286">
        <v>0.1</v>
      </c>
      <c r="H286">
        <v>0.1</v>
      </c>
      <c r="I286">
        <v>0</v>
      </c>
      <c r="J286">
        <v>0.1</v>
      </c>
      <c r="K286">
        <v>0</v>
      </c>
      <c r="L286">
        <v>0</v>
      </c>
      <c r="M286">
        <v>66</v>
      </c>
      <c r="N286">
        <v>1.52</v>
      </c>
      <c r="O286" s="35">
        <f t="shared" si="8"/>
        <v>0.1761917251795872</v>
      </c>
      <c r="P286" s="1">
        <f t="shared" si="9"/>
        <v>9.5238095238095233E-2</v>
      </c>
      <c r="T286"/>
      <c r="Z286"/>
      <c r="AA286"/>
    </row>
    <row r="287" spans="1:27">
      <c r="A287">
        <v>101129.1</v>
      </c>
      <c r="B287" t="s">
        <v>760</v>
      </c>
      <c r="C287" t="s">
        <v>759</v>
      </c>
      <c r="D287" s="1" t="s">
        <v>758</v>
      </c>
      <c r="E287">
        <v>0.1</v>
      </c>
      <c r="F287">
        <v>2</v>
      </c>
      <c r="G287">
        <v>0.1</v>
      </c>
      <c r="H287">
        <v>0.1</v>
      </c>
      <c r="I287">
        <v>0</v>
      </c>
      <c r="J287">
        <v>2</v>
      </c>
      <c r="K287">
        <v>0</v>
      </c>
      <c r="L287">
        <v>0</v>
      </c>
      <c r="M287">
        <v>66</v>
      </c>
      <c r="N287">
        <v>1.51</v>
      </c>
      <c r="O287" s="35">
        <f t="shared" si="8"/>
        <v>0.1761917251795872</v>
      </c>
      <c r="P287" s="1">
        <f t="shared" si="9"/>
        <v>9.5238095238095233E-2</v>
      </c>
      <c r="T287"/>
      <c r="Z287"/>
      <c r="AA287"/>
    </row>
    <row r="288" spans="1:27">
      <c r="A288">
        <v>100109.1</v>
      </c>
      <c r="B288" t="s">
        <v>270</v>
      </c>
      <c r="C288" t="s">
        <v>269</v>
      </c>
      <c r="D288" s="1" t="s">
        <v>268</v>
      </c>
      <c r="E288">
        <v>2</v>
      </c>
      <c r="F288">
        <v>0.1</v>
      </c>
      <c r="G288">
        <v>0.1</v>
      </c>
      <c r="H288">
        <v>0.1</v>
      </c>
      <c r="I288">
        <v>2</v>
      </c>
      <c r="J288">
        <v>0</v>
      </c>
      <c r="K288">
        <v>0</v>
      </c>
      <c r="L288">
        <v>0</v>
      </c>
      <c r="M288">
        <v>43</v>
      </c>
      <c r="N288">
        <v>2.31</v>
      </c>
      <c r="O288" s="35">
        <f t="shared" si="8"/>
        <v>0.1761917251795872</v>
      </c>
      <c r="P288" s="1">
        <f t="shared" si="9"/>
        <v>9.5238095238095233E-2</v>
      </c>
      <c r="T288"/>
      <c r="Z288"/>
      <c r="AA288"/>
    </row>
    <row r="289" spans="1:27">
      <c r="A289">
        <v>104651.1</v>
      </c>
      <c r="B289" t="s">
        <v>745</v>
      </c>
      <c r="C289" t="s">
        <v>744</v>
      </c>
      <c r="D289" s="1" t="s">
        <v>743</v>
      </c>
      <c r="E289">
        <v>0.1</v>
      </c>
      <c r="F289">
        <v>2</v>
      </c>
      <c r="G289">
        <v>0.1</v>
      </c>
      <c r="H289">
        <v>0.1</v>
      </c>
      <c r="I289">
        <v>0</v>
      </c>
      <c r="J289">
        <v>0.1</v>
      </c>
      <c r="K289">
        <v>0</v>
      </c>
      <c r="L289">
        <v>0</v>
      </c>
      <c r="M289">
        <v>89</v>
      </c>
      <c r="N289">
        <v>1.1200000000000001</v>
      </c>
      <c r="O289" s="35">
        <f t="shared" si="8"/>
        <v>0.1761917251795872</v>
      </c>
      <c r="P289" s="1">
        <f t="shared" si="9"/>
        <v>9.5238095238095233E-2</v>
      </c>
      <c r="T289"/>
      <c r="Z289"/>
      <c r="AA289"/>
    </row>
    <row r="290" spans="1:27">
      <c r="A290">
        <v>105773.1</v>
      </c>
      <c r="B290" t="s">
        <v>742</v>
      </c>
      <c r="C290" t="s">
        <v>741</v>
      </c>
      <c r="D290" s="1" t="s">
        <v>740</v>
      </c>
      <c r="E290">
        <v>0.1</v>
      </c>
      <c r="F290">
        <v>2</v>
      </c>
      <c r="G290">
        <v>0.1</v>
      </c>
      <c r="H290">
        <v>0.1</v>
      </c>
      <c r="I290">
        <v>0</v>
      </c>
      <c r="J290">
        <v>0.1</v>
      </c>
      <c r="K290">
        <v>0</v>
      </c>
      <c r="L290">
        <v>0</v>
      </c>
      <c r="M290">
        <v>109</v>
      </c>
      <c r="N290">
        <v>0.92</v>
      </c>
      <c r="O290" s="35">
        <f t="shared" si="8"/>
        <v>0.1761917251795872</v>
      </c>
      <c r="P290" s="1">
        <f t="shared" si="9"/>
        <v>9.5238095238095233E-2</v>
      </c>
      <c r="T290"/>
      <c r="Z290"/>
      <c r="AA290"/>
    </row>
    <row r="291" spans="1:27">
      <c r="A291">
        <v>100039.1</v>
      </c>
      <c r="B291" t="s">
        <v>772</v>
      </c>
      <c r="C291" t="s">
        <v>771</v>
      </c>
      <c r="D291" s="1" t="s">
        <v>770</v>
      </c>
      <c r="E291">
        <v>0.1</v>
      </c>
      <c r="F291">
        <v>2</v>
      </c>
      <c r="G291">
        <v>0.1</v>
      </c>
      <c r="H291">
        <v>0.1</v>
      </c>
      <c r="I291">
        <v>0</v>
      </c>
      <c r="J291">
        <v>2</v>
      </c>
      <c r="K291">
        <v>0</v>
      </c>
      <c r="L291">
        <v>0</v>
      </c>
      <c r="M291">
        <v>28</v>
      </c>
      <c r="N291">
        <v>5.41</v>
      </c>
      <c r="O291" s="35">
        <f t="shared" si="8"/>
        <v>0.1761917251795872</v>
      </c>
      <c r="P291" s="1">
        <f t="shared" si="9"/>
        <v>9.5238095238095233E-2</v>
      </c>
      <c r="T291"/>
      <c r="Z291"/>
      <c r="AA291"/>
    </row>
    <row r="292" spans="1:27">
      <c r="A292">
        <v>100775.1</v>
      </c>
      <c r="B292" t="s">
        <v>700</v>
      </c>
      <c r="C292" t="s">
        <v>699</v>
      </c>
      <c r="D292" s="1" t="s">
        <v>698</v>
      </c>
      <c r="E292">
        <v>0.1</v>
      </c>
      <c r="F292">
        <v>3</v>
      </c>
      <c r="G292">
        <v>0.1</v>
      </c>
      <c r="H292">
        <v>0.1</v>
      </c>
      <c r="I292">
        <v>0</v>
      </c>
      <c r="J292">
        <v>2</v>
      </c>
      <c r="K292">
        <v>0</v>
      </c>
      <c r="L292">
        <v>0</v>
      </c>
      <c r="M292">
        <v>18</v>
      </c>
      <c r="N292">
        <v>8.32</v>
      </c>
      <c r="O292" s="35">
        <f t="shared" si="8"/>
        <v>7.9955746785216664E-2</v>
      </c>
      <c r="P292" s="1">
        <f t="shared" si="9"/>
        <v>6.4516129032258063E-2</v>
      </c>
      <c r="T292"/>
      <c r="Z292"/>
      <c r="AA292"/>
    </row>
    <row r="293" spans="1:27">
      <c r="A293">
        <v>102701.1</v>
      </c>
      <c r="B293" t="s">
        <v>697</v>
      </c>
      <c r="C293" t="s">
        <v>696</v>
      </c>
      <c r="D293" s="1" t="s">
        <v>695</v>
      </c>
      <c r="E293">
        <v>0.1</v>
      </c>
      <c r="F293">
        <v>3</v>
      </c>
      <c r="G293">
        <v>0.1</v>
      </c>
      <c r="H293">
        <v>0.1</v>
      </c>
      <c r="I293">
        <v>0</v>
      </c>
      <c r="J293">
        <v>3</v>
      </c>
      <c r="K293">
        <v>0</v>
      </c>
      <c r="L293">
        <v>0</v>
      </c>
      <c r="M293">
        <v>57</v>
      </c>
      <c r="N293">
        <v>2.62</v>
      </c>
      <c r="O293" s="35">
        <f t="shared" si="8"/>
        <v>7.9955746785216664E-2</v>
      </c>
      <c r="P293" s="1">
        <f t="shared" si="9"/>
        <v>6.4516129032258063E-2</v>
      </c>
      <c r="T293"/>
      <c r="Z293"/>
      <c r="AA293"/>
    </row>
    <row r="294" spans="1:27">
      <c r="A294">
        <v>115104.1</v>
      </c>
      <c r="B294" t="s">
        <v>691</v>
      </c>
      <c r="C294" t="s">
        <v>690</v>
      </c>
      <c r="D294" s="1" t="s">
        <v>689</v>
      </c>
      <c r="E294">
        <v>0.1</v>
      </c>
      <c r="F294">
        <v>3</v>
      </c>
      <c r="G294">
        <v>0.1</v>
      </c>
      <c r="H294">
        <v>0.1</v>
      </c>
      <c r="I294">
        <v>0</v>
      </c>
      <c r="J294">
        <v>2</v>
      </c>
      <c r="K294">
        <v>0</v>
      </c>
      <c r="L294">
        <v>0</v>
      </c>
      <c r="M294">
        <v>110</v>
      </c>
      <c r="N294">
        <v>1.36</v>
      </c>
      <c r="O294" s="35">
        <f t="shared" si="8"/>
        <v>7.9955746785216664E-2</v>
      </c>
      <c r="P294" s="1">
        <f t="shared" si="9"/>
        <v>6.4516129032258063E-2</v>
      </c>
      <c r="T294"/>
      <c r="Z294"/>
      <c r="AA294"/>
    </row>
    <row r="295" spans="1:27">
      <c r="A295">
        <v>103041.1</v>
      </c>
      <c r="B295" t="s">
        <v>694</v>
      </c>
      <c r="C295" t="s">
        <v>693</v>
      </c>
      <c r="D295" s="1" t="s">
        <v>692</v>
      </c>
      <c r="E295">
        <v>0.1</v>
      </c>
      <c r="F295">
        <v>3</v>
      </c>
      <c r="G295">
        <v>0.1</v>
      </c>
      <c r="H295">
        <v>0.1</v>
      </c>
      <c r="I295">
        <v>0</v>
      </c>
      <c r="J295">
        <v>3</v>
      </c>
      <c r="K295">
        <v>0</v>
      </c>
      <c r="L295">
        <v>0</v>
      </c>
      <c r="M295">
        <v>29</v>
      </c>
      <c r="N295">
        <v>5.22</v>
      </c>
      <c r="O295" s="35">
        <f t="shared" si="8"/>
        <v>7.9955746785216664E-2</v>
      </c>
      <c r="P295" s="1">
        <f t="shared" si="9"/>
        <v>6.4516129032258063E-2</v>
      </c>
      <c r="T295"/>
      <c r="Z295"/>
      <c r="AA295"/>
    </row>
    <row r="296" spans="1:27">
      <c r="A296">
        <v>102789.1</v>
      </c>
      <c r="B296" t="s">
        <v>703</v>
      </c>
      <c r="C296" t="s">
        <v>702</v>
      </c>
      <c r="D296" s="1" t="s">
        <v>701</v>
      </c>
      <c r="E296">
        <v>2</v>
      </c>
      <c r="F296">
        <v>2</v>
      </c>
      <c r="G296">
        <v>0.1</v>
      </c>
      <c r="H296">
        <v>0.1</v>
      </c>
      <c r="I296">
        <v>0.1</v>
      </c>
      <c r="J296">
        <v>0.1</v>
      </c>
      <c r="K296">
        <v>0</v>
      </c>
      <c r="L296">
        <v>0</v>
      </c>
      <c r="M296">
        <v>45</v>
      </c>
      <c r="N296">
        <v>4.47</v>
      </c>
      <c r="O296" s="35">
        <f t="shared" si="8"/>
        <v>4.0084459741838364E-2</v>
      </c>
      <c r="P296" s="1">
        <f t="shared" si="9"/>
        <v>0.05</v>
      </c>
      <c r="T296"/>
      <c r="Z296"/>
      <c r="AA296"/>
    </row>
    <row r="297" spans="1:27">
      <c r="A297">
        <v>109446.1</v>
      </c>
      <c r="B297" t="s">
        <v>658</v>
      </c>
      <c r="C297" t="s">
        <v>657</v>
      </c>
      <c r="D297" s="1" t="s">
        <v>656</v>
      </c>
      <c r="E297">
        <v>0.1</v>
      </c>
      <c r="F297">
        <v>4</v>
      </c>
      <c r="G297">
        <v>0.1</v>
      </c>
      <c r="H297">
        <v>0.1</v>
      </c>
      <c r="I297">
        <v>0</v>
      </c>
      <c r="J297">
        <v>3</v>
      </c>
      <c r="K297">
        <v>0</v>
      </c>
      <c r="L297">
        <v>0</v>
      </c>
      <c r="M297">
        <v>41</v>
      </c>
      <c r="N297">
        <v>4.83</v>
      </c>
      <c r="O297" s="35">
        <f t="shared" si="8"/>
        <v>3.7154960996568794E-2</v>
      </c>
      <c r="P297" s="1">
        <f t="shared" si="9"/>
        <v>4.8780487804878057E-2</v>
      </c>
      <c r="T297"/>
      <c r="Z297"/>
      <c r="AA297"/>
    </row>
    <row r="298" spans="1:27">
      <c r="A298">
        <v>100809.1</v>
      </c>
      <c r="B298" t="s">
        <v>670</v>
      </c>
      <c r="C298" t="s">
        <v>669</v>
      </c>
      <c r="D298" s="1" t="s">
        <v>668</v>
      </c>
      <c r="E298">
        <v>0.1</v>
      </c>
      <c r="F298">
        <v>4</v>
      </c>
      <c r="G298">
        <v>0.1</v>
      </c>
      <c r="H298">
        <v>0.1</v>
      </c>
      <c r="I298">
        <v>0</v>
      </c>
      <c r="J298">
        <v>3</v>
      </c>
      <c r="K298">
        <v>0</v>
      </c>
      <c r="L298">
        <v>0</v>
      </c>
      <c r="M298">
        <v>107</v>
      </c>
      <c r="N298">
        <v>1.87</v>
      </c>
      <c r="O298" s="35">
        <f t="shared" si="8"/>
        <v>3.7154960996568794E-2</v>
      </c>
      <c r="P298" s="1">
        <f t="shared" si="9"/>
        <v>4.8780487804878057E-2</v>
      </c>
      <c r="T298"/>
      <c r="Z298"/>
      <c r="AA298"/>
    </row>
    <row r="299" spans="1:27">
      <c r="A299">
        <v>103065.1</v>
      </c>
      <c r="B299" t="s">
        <v>667</v>
      </c>
      <c r="C299" t="s">
        <v>666</v>
      </c>
      <c r="D299" s="1" t="s">
        <v>665</v>
      </c>
      <c r="E299">
        <v>0.1</v>
      </c>
      <c r="F299">
        <v>4</v>
      </c>
      <c r="G299">
        <v>0.1</v>
      </c>
      <c r="H299">
        <v>0.1</v>
      </c>
      <c r="I299">
        <v>0</v>
      </c>
      <c r="J299">
        <v>2</v>
      </c>
      <c r="K299">
        <v>0</v>
      </c>
      <c r="L299">
        <v>0</v>
      </c>
      <c r="M299">
        <v>48</v>
      </c>
      <c r="N299">
        <v>4.16</v>
      </c>
      <c r="O299" s="35">
        <f t="shared" si="8"/>
        <v>3.7154960996568794E-2</v>
      </c>
      <c r="P299" s="1">
        <f t="shared" si="9"/>
        <v>4.8780487804878057E-2</v>
      </c>
      <c r="T299"/>
      <c r="Z299"/>
      <c r="AA299"/>
    </row>
    <row r="300" spans="1:27">
      <c r="A300">
        <v>109872.1</v>
      </c>
      <c r="B300" t="s">
        <v>14</v>
      </c>
      <c r="C300" t="s">
        <v>13</v>
      </c>
      <c r="D300" s="1" t="s">
        <v>12</v>
      </c>
      <c r="E300">
        <v>0.1</v>
      </c>
      <c r="F300">
        <v>4</v>
      </c>
      <c r="G300">
        <v>0.1</v>
      </c>
      <c r="H300">
        <v>0.1</v>
      </c>
      <c r="I300">
        <v>0</v>
      </c>
      <c r="J300">
        <v>0.1</v>
      </c>
      <c r="K300">
        <v>0</v>
      </c>
      <c r="L300">
        <v>0</v>
      </c>
      <c r="M300">
        <v>115</v>
      </c>
      <c r="N300">
        <v>1.74</v>
      </c>
      <c r="O300" s="35">
        <f t="shared" si="8"/>
        <v>3.7154960996568794E-2</v>
      </c>
      <c r="P300" s="1">
        <f t="shared" si="9"/>
        <v>4.8780487804878057E-2</v>
      </c>
      <c r="T300"/>
      <c r="Z300"/>
      <c r="AA300"/>
    </row>
    <row r="301" spans="1:27">
      <c r="A301">
        <v>107514.1</v>
      </c>
      <c r="B301" t="s">
        <v>661</v>
      </c>
      <c r="C301" t="s">
        <v>660</v>
      </c>
      <c r="D301" s="1" t="s">
        <v>659</v>
      </c>
      <c r="E301">
        <v>0.1</v>
      </c>
      <c r="F301">
        <v>4</v>
      </c>
      <c r="G301">
        <v>0.1</v>
      </c>
      <c r="H301">
        <v>0.1</v>
      </c>
      <c r="I301">
        <v>0</v>
      </c>
      <c r="J301">
        <v>2</v>
      </c>
      <c r="K301">
        <v>0</v>
      </c>
      <c r="L301">
        <v>0</v>
      </c>
      <c r="M301">
        <v>29</v>
      </c>
      <c r="N301">
        <v>6.98</v>
      </c>
      <c r="O301" s="35">
        <f t="shared" si="8"/>
        <v>3.7154960996568794E-2</v>
      </c>
      <c r="P301" s="1">
        <f t="shared" si="9"/>
        <v>4.8780487804878057E-2</v>
      </c>
      <c r="T301"/>
      <c r="Z301"/>
      <c r="AA301"/>
    </row>
    <row r="302" spans="1:27">
      <c r="A302">
        <v>107349.1</v>
      </c>
      <c r="B302" t="s">
        <v>664</v>
      </c>
      <c r="C302" t="s">
        <v>663</v>
      </c>
      <c r="D302" s="1" t="s">
        <v>662</v>
      </c>
      <c r="E302">
        <v>0.1</v>
      </c>
      <c r="F302">
        <v>4</v>
      </c>
      <c r="G302">
        <v>0.1</v>
      </c>
      <c r="H302">
        <v>0.1</v>
      </c>
      <c r="I302">
        <v>0</v>
      </c>
      <c r="J302">
        <v>3</v>
      </c>
      <c r="K302">
        <v>0</v>
      </c>
      <c r="L302">
        <v>0</v>
      </c>
      <c r="M302">
        <v>22</v>
      </c>
      <c r="N302">
        <v>9.0299999999999994</v>
      </c>
      <c r="O302" s="35">
        <f t="shared" si="8"/>
        <v>3.7154960996568794E-2</v>
      </c>
      <c r="P302" s="1">
        <f t="shared" si="9"/>
        <v>4.8780487804878057E-2</v>
      </c>
      <c r="T302"/>
      <c r="Z302"/>
      <c r="AA302"/>
    </row>
    <row r="303" spans="1:27">
      <c r="A303">
        <v>102273.1</v>
      </c>
      <c r="B303" t="s">
        <v>676</v>
      </c>
      <c r="C303" t="s">
        <v>675</v>
      </c>
      <c r="D303" s="1" t="s">
        <v>674</v>
      </c>
      <c r="E303">
        <v>2</v>
      </c>
      <c r="F303">
        <v>3</v>
      </c>
      <c r="G303">
        <v>0.1</v>
      </c>
      <c r="H303">
        <v>0.1</v>
      </c>
      <c r="I303">
        <v>2</v>
      </c>
      <c r="J303">
        <v>2</v>
      </c>
      <c r="K303">
        <v>0</v>
      </c>
      <c r="L303">
        <v>0</v>
      </c>
      <c r="M303">
        <v>60</v>
      </c>
      <c r="N303">
        <v>4.2</v>
      </c>
      <c r="O303" s="35">
        <f t="shared" si="8"/>
        <v>1.8872569004624244E-2</v>
      </c>
      <c r="P303" s="1">
        <f t="shared" si="9"/>
        <v>0.04</v>
      </c>
      <c r="T303"/>
      <c r="Z303"/>
      <c r="AA303"/>
    </row>
    <row r="304" spans="1:27">
      <c r="A304">
        <v>108585.1</v>
      </c>
      <c r="B304" t="s">
        <v>679</v>
      </c>
      <c r="C304" t="s">
        <v>678</v>
      </c>
      <c r="D304" s="1" t="s">
        <v>677</v>
      </c>
      <c r="E304">
        <v>3</v>
      </c>
      <c r="F304">
        <v>2</v>
      </c>
      <c r="G304">
        <v>0.1</v>
      </c>
      <c r="H304">
        <v>0.1</v>
      </c>
      <c r="I304">
        <v>2</v>
      </c>
      <c r="J304">
        <v>0.1</v>
      </c>
      <c r="K304">
        <v>0</v>
      </c>
      <c r="L304">
        <v>0</v>
      </c>
      <c r="M304">
        <v>84</v>
      </c>
      <c r="N304">
        <v>2.96</v>
      </c>
      <c r="O304" s="35">
        <f t="shared" si="8"/>
        <v>1.8872569004624244E-2</v>
      </c>
      <c r="P304" s="1">
        <f t="shared" si="9"/>
        <v>0.04</v>
      </c>
      <c r="T304"/>
      <c r="Z304"/>
      <c r="AA304"/>
    </row>
    <row r="305" spans="1:27">
      <c r="A305">
        <v>105667.1</v>
      </c>
      <c r="B305" t="s">
        <v>641</v>
      </c>
      <c r="C305" t="s">
        <v>640</v>
      </c>
      <c r="D305" s="1" t="s">
        <v>639</v>
      </c>
      <c r="E305">
        <v>0.1</v>
      </c>
      <c r="F305">
        <v>5</v>
      </c>
      <c r="G305">
        <v>0.1</v>
      </c>
      <c r="H305">
        <v>0.1</v>
      </c>
      <c r="I305">
        <v>0</v>
      </c>
      <c r="J305">
        <v>3</v>
      </c>
      <c r="K305">
        <v>0</v>
      </c>
      <c r="L305">
        <v>0</v>
      </c>
      <c r="M305">
        <v>35</v>
      </c>
      <c r="N305">
        <v>7.18</v>
      </c>
      <c r="O305" s="35">
        <f t="shared" si="8"/>
        <v>1.7513742657366861E-2</v>
      </c>
      <c r="P305" s="1">
        <f t="shared" si="9"/>
        <v>3.921568627450981E-2</v>
      </c>
      <c r="T305"/>
      <c r="Z305"/>
      <c r="AA305"/>
    </row>
    <row r="306" spans="1:27">
      <c r="A306">
        <v>110085.1</v>
      </c>
      <c r="B306" t="s">
        <v>201</v>
      </c>
      <c r="C306" t="s">
        <v>200</v>
      </c>
      <c r="D306" s="1" t="s">
        <v>199</v>
      </c>
      <c r="E306">
        <v>0.1</v>
      </c>
      <c r="F306">
        <v>5</v>
      </c>
      <c r="G306">
        <v>0.1</v>
      </c>
      <c r="H306">
        <v>0.1</v>
      </c>
      <c r="I306">
        <v>0</v>
      </c>
      <c r="J306">
        <v>2</v>
      </c>
      <c r="K306">
        <v>0</v>
      </c>
      <c r="L306">
        <v>0</v>
      </c>
      <c r="M306">
        <v>66</v>
      </c>
      <c r="N306">
        <v>3.78</v>
      </c>
      <c r="O306" s="35">
        <f t="shared" si="8"/>
        <v>1.7513742657366861E-2</v>
      </c>
      <c r="P306" s="1">
        <f t="shared" si="9"/>
        <v>3.921568627450981E-2</v>
      </c>
      <c r="T306"/>
      <c r="Z306"/>
      <c r="AA306"/>
    </row>
    <row r="307" spans="1:27">
      <c r="A307">
        <v>109691</v>
      </c>
      <c r="B307" t="s">
        <v>638</v>
      </c>
      <c r="C307" t="s">
        <v>637</v>
      </c>
      <c r="D307" s="1" t="s">
        <v>636</v>
      </c>
      <c r="E307">
        <v>0.1</v>
      </c>
      <c r="F307">
        <v>5</v>
      </c>
      <c r="G307">
        <v>0.1</v>
      </c>
      <c r="H307">
        <v>0.1</v>
      </c>
      <c r="I307">
        <v>0</v>
      </c>
      <c r="J307">
        <v>3</v>
      </c>
      <c r="K307">
        <v>0</v>
      </c>
      <c r="L307">
        <v>0</v>
      </c>
      <c r="M307">
        <v>44</v>
      </c>
      <c r="N307">
        <v>5.74</v>
      </c>
      <c r="O307" s="35">
        <f t="shared" si="8"/>
        <v>1.7513742657366861E-2</v>
      </c>
      <c r="P307" s="1">
        <f t="shared" si="9"/>
        <v>3.921568627450981E-2</v>
      </c>
      <c r="T307"/>
      <c r="Z307"/>
      <c r="AA307"/>
    </row>
    <row r="308" spans="1:27">
      <c r="A308">
        <v>101457.1</v>
      </c>
      <c r="B308" t="s">
        <v>644</v>
      </c>
      <c r="C308" t="s">
        <v>643</v>
      </c>
      <c r="D308" s="1" t="s">
        <v>642</v>
      </c>
      <c r="E308">
        <v>0.1</v>
      </c>
      <c r="F308">
        <v>5</v>
      </c>
      <c r="G308">
        <v>0.1</v>
      </c>
      <c r="H308">
        <v>0.1</v>
      </c>
      <c r="I308">
        <v>0</v>
      </c>
      <c r="J308">
        <v>3</v>
      </c>
      <c r="K308">
        <v>0</v>
      </c>
      <c r="L308">
        <v>0</v>
      </c>
      <c r="M308">
        <v>28</v>
      </c>
      <c r="N308">
        <v>8.8000000000000007</v>
      </c>
      <c r="O308" s="35">
        <f t="shared" si="8"/>
        <v>1.7513742657366861E-2</v>
      </c>
      <c r="P308" s="1">
        <f t="shared" si="9"/>
        <v>3.921568627450981E-2</v>
      </c>
      <c r="T308"/>
      <c r="Z308"/>
      <c r="AA308"/>
    </row>
    <row r="309" spans="1:27">
      <c r="A309">
        <v>103819.1</v>
      </c>
      <c r="B309" t="s">
        <v>652</v>
      </c>
      <c r="C309" t="s">
        <v>651</v>
      </c>
      <c r="D309" s="1" t="s">
        <v>650</v>
      </c>
      <c r="E309">
        <v>5</v>
      </c>
      <c r="F309">
        <v>0.1</v>
      </c>
      <c r="G309">
        <v>0.1</v>
      </c>
      <c r="H309">
        <v>0.1</v>
      </c>
      <c r="I309">
        <v>3</v>
      </c>
      <c r="J309">
        <v>0</v>
      </c>
      <c r="K309">
        <v>0</v>
      </c>
      <c r="L309">
        <v>0</v>
      </c>
      <c r="M309">
        <v>120</v>
      </c>
      <c r="N309">
        <v>2.09</v>
      </c>
      <c r="O309" s="35">
        <f t="shared" si="8"/>
        <v>1.7513742657366861E-2</v>
      </c>
      <c r="P309" s="1">
        <f t="shared" si="9"/>
        <v>3.921568627450981E-2</v>
      </c>
      <c r="T309"/>
      <c r="Z309"/>
      <c r="AA309"/>
    </row>
    <row r="310" spans="1:27">
      <c r="A310">
        <v>101055.1</v>
      </c>
      <c r="B310" t="s">
        <v>649</v>
      </c>
      <c r="C310" t="s">
        <v>648</v>
      </c>
      <c r="D310" s="1" t="s">
        <v>647</v>
      </c>
      <c r="E310">
        <v>3</v>
      </c>
      <c r="F310">
        <v>3</v>
      </c>
      <c r="G310">
        <v>0.1</v>
      </c>
      <c r="H310">
        <v>0.1</v>
      </c>
      <c r="I310">
        <v>2</v>
      </c>
      <c r="J310">
        <v>2</v>
      </c>
      <c r="K310">
        <v>0</v>
      </c>
      <c r="L310">
        <v>0</v>
      </c>
      <c r="M310">
        <v>88</v>
      </c>
      <c r="N310">
        <v>3.39</v>
      </c>
      <c r="O310" s="35">
        <f t="shared" si="8"/>
        <v>8.9742092659188775E-3</v>
      </c>
      <c r="P310" s="1">
        <f t="shared" si="9"/>
        <v>3.3333333333333333E-2</v>
      </c>
      <c r="T310"/>
      <c r="Z310"/>
      <c r="AA310"/>
    </row>
    <row r="311" spans="1:27">
      <c r="A311">
        <v>100086.1</v>
      </c>
      <c r="B311" t="s">
        <v>629</v>
      </c>
      <c r="C311" t="s">
        <v>628</v>
      </c>
      <c r="D311" s="1" t="s">
        <v>627</v>
      </c>
      <c r="E311">
        <v>0.1</v>
      </c>
      <c r="F311">
        <v>6</v>
      </c>
      <c r="G311">
        <v>0.1</v>
      </c>
      <c r="H311">
        <v>0.1</v>
      </c>
      <c r="I311">
        <v>0</v>
      </c>
      <c r="J311">
        <v>0.1</v>
      </c>
      <c r="K311">
        <v>0</v>
      </c>
      <c r="L311">
        <v>0</v>
      </c>
      <c r="M311">
        <v>42</v>
      </c>
      <c r="N311">
        <v>7.17</v>
      </c>
      <c r="O311" s="35">
        <f t="shared" si="8"/>
        <v>8.3348448762745712E-3</v>
      </c>
      <c r="P311" s="1">
        <f t="shared" si="9"/>
        <v>3.2786885245901641E-2</v>
      </c>
      <c r="T311"/>
      <c r="Z311"/>
      <c r="AA311"/>
    </row>
    <row r="312" spans="1:27">
      <c r="A312">
        <v>100472.1</v>
      </c>
      <c r="B312" t="s">
        <v>626</v>
      </c>
      <c r="C312" t="s">
        <v>625</v>
      </c>
      <c r="D312" s="1" t="s">
        <v>624</v>
      </c>
      <c r="E312">
        <v>0.1</v>
      </c>
      <c r="F312">
        <v>6</v>
      </c>
      <c r="G312">
        <v>0.1</v>
      </c>
      <c r="H312">
        <v>0.1</v>
      </c>
      <c r="I312">
        <v>0</v>
      </c>
      <c r="J312">
        <v>4</v>
      </c>
      <c r="K312">
        <v>0</v>
      </c>
      <c r="L312">
        <v>0</v>
      </c>
      <c r="M312">
        <v>14</v>
      </c>
      <c r="N312">
        <v>21.58</v>
      </c>
      <c r="O312" s="35">
        <f t="shared" si="8"/>
        <v>8.3348448762745712E-3</v>
      </c>
      <c r="P312" s="1">
        <f t="shared" si="9"/>
        <v>3.2786885245901641E-2</v>
      </c>
      <c r="T312"/>
      <c r="Z312"/>
      <c r="AA312"/>
    </row>
    <row r="313" spans="1:27">
      <c r="A313">
        <v>101948.1</v>
      </c>
      <c r="B313" t="s">
        <v>623</v>
      </c>
      <c r="C313" t="s">
        <v>622</v>
      </c>
      <c r="D313" s="1" t="s">
        <v>621</v>
      </c>
      <c r="E313">
        <v>0.1</v>
      </c>
      <c r="F313">
        <v>6</v>
      </c>
      <c r="G313">
        <v>0.1</v>
      </c>
      <c r="H313">
        <v>0.1</v>
      </c>
      <c r="I313">
        <v>0</v>
      </c>
      <c r="J313">
        <v>3</v>
      </c>
      <c r="K313">
        <v>0</v>
      </c>
      <c r="L313">
        <v>0</v>
      </c>
      <c r="M313">
        <v>31</v>
      </c>
      <c r="N313">
        <v>9.73</v>
      </c>
      <c r="O313" s="35">
        <f t="shared" si="8"/>
        <v>8.3348448762745712E-3</v>
      </c>
      <c r="P313" s="1">
        <f t="shared" si="9"/>
        <v>3.2786885245901641E-2</v>
      </c>
      <c r="T313"/>
      <c r="Z313"/>
      <c r="AA313"/>
    </row>
    <row r="314" spans="1:27">
      <c r="A314">
        <v>108217.1</v>
      </c>
      <c r="B314" t="s">
        <v>632</v>
      </c>
      <c r="C314" t="s">
        <v>631</v>
      </c>
      <c r="D314" s="1" t="s">
        <v>630</v>
      </c>
      <c r="E314">
        <v>4</v>
      </c>
      <c r="F314">
        <v>3</v>
      </c>
      <c r="G314">
        <v>0.1</v>
      </c>
      <c r="H314">
        <v>0.1</v>
      </c>
      <c r="I314">
        <v>3</v>
      </c>
      <c r="J314">
        <v>3</v>
      </c>
      <c r="K314">
        <v>0</v>
      </c>
      <c r="L314">
        <v>0</v>
      </c>
      <c r="M314">
        <v>128</v>
      </c>
      <c r="N314">
        <v>2.73</v>
      </c>
      <c r="O314" s="35">
        <f t="shared" si="8"/>
        <v>4.2977670173113738E-3</v>
      </c>
      <c r="P314" s="1">
        <f t="shared" si="9"/>
        <v>2.8571428571428574E-2</v>
      </c>
      <c r="T314"/>
      <c r="Z314"/>
      <c r="AA314"/>
    </row>
    <row r="315" spans="1:27">
      <c r="A315">
        <v>100075.1</v>
      </c>
      <c r="B315" t="s">
        <v>617</v>
      </c>
      <c r="C315" t="s">
        <v>616</v>
      </c>
      <c r="D315" s="1" t="s">
        <v>615</v>
      </c>
      <c r="E315">
        <v>0.1</v>
      </c>
      <c r="F315">
        <v>7</v>
      </c>
      <c r="G315">
        <v>0.1</v>
      </c>
      <c r="H315">
        <v>0.1</v>
      </c>
      <c r="I315">
        <v>0</v>
      </c>
      <c r="J315">
        <v>5</v>
      </c>
      <c r="K315">
        <v>0</v>
      </c>
      <c r="L315">
        <v>0</v>
      </c>
      <c r="M315">
        <v>61</v>
      </c>
      <c r="N315">
        <v>5.72</v>
      </c>
      <c r="O315" s="35">
        <f t="shared" si="8"/>
        <v>3.9939707132981717E-3</v>
      </c>
      <c r="P315" s="1">
        <f t="shared" si="9"/>
        <v>2.8169014084507046E-2</v>
      </c>
      <c r="T315"/>
      <c r="Z315"/>
      <c r="AA315"/>
    </row>
    <row r="316" spans="1:27">
      <c r="A316">
        <v>105046.1</v>
      </c>
      <c r="B316" t="s">
        <v>614</v>
      </c>
      <c r="C316" t="s">
        <v>613</v>
      </c>
      <c r="D316" s="1" t="s">
        <v>612</v>
      </c>
      <c r="E316">
        <v>3</v>
      </c>
      <c r="F316">
        <v>6</v>
      </c>
      <c r="G316">
        <v>0.1</v>
      </c>
      <c r="H316">
        <v>0.1</v>
      </c>
      <c r="I316">
        <v>2</v>
      </c>
      <c r="J316">
        <v>4</v>
      </c>
      <c r="K316">
        <v>0</v>
      </c>
      <c r="L316">
        <v>0</v>
      </c>
      <c r="M316">
        <v>86</v>
      </c>
      <c r="N316">
        <v>5.21</v>
      </c>
      <c r="O316" s="35">
        <f t="shared" si="8"/>
        <v>1.0003970090616693E-3</v>
      </c>
      <c r="P316" s="1">
        <f t="shared" si="9"/>
        <v>2.2222222222222223E-2</v>
      </c>
      <c r="T316"/>
      <c r="Z316"/>
      <c r="AA316"/>
    </row>
    <row r="317" spans="1:27">
      <c r="A317">
        <v>100076.1</v>
      </c>
      <c r="B317" t="s">
        <v>608</v>
      </c>
      <c r="C317" t="s">
        <v>607</v>
      </c>
      <c r="D317" s="1" t="s">
        <v>606</v>
      </c>
      <c r="E317">
        <v>0.1</v>
      </c>
      <c r="F317">
        <v>9</v>
      </c>
      <c r="G317">
        <v>0.1</v>
      </c>
      <c r="H317">
        <v>0.1</v>
      </c>
      <c r="I317">
        <v>0</v>
      </c>
      <c r="J317">
        <v>6</v>
      </c>
      <c r="K317">
        <v>0</v>
      </c>
      <c r="L317">
        <v>0</v>
      </c>
      <c r="M317">
        <v>54</v>
      </c>
      <c r="N317">
        <v>8.39</v>
      </c>
      <c r="O317" s="35">
        <f t="shared" si="8"/>
        <v>9.3045125332004604E-4</v>
      </c>
      <c r="P317" s="1">
        <f t="shared" si="9"/>
        <v>2.197802197802198E-2</v>
      </c>
      <c r="T317"/>
      <c r="Z317"/>
      <c r="AA317"/>
    </row>
    <row r="318" spans="1:27">
      <c r="A318">
        <v>105091.1</v>
      </c>
      <c r="B318" t="s">
        <v>611</v>
      </c>
      <c r="C318" t="s">
        <v>610</v>
      </c>
      <c r="D318" s="1" t="s">
        <v>609</v>
      </c>
      <c r="E318">
        <v>4</v>
      </c>
      <c r="F318">
        <v>6</v>
      </c>
      <c r="G318">
        <v>0.1</v>
      </c>
      <c r="H318">
        <v>0.1</v>
      </c>
      <c r="I318">
        <v>2</v>
      </c>
      <c r="J318">
        <v>3</v>
      </c>
      <c r="K318">
        <v>0</v>
      </c>
      <c r="L318">
        <v>0</v>
      </c>
      <c r="M318">
        <v>27</v>
      </c>
      <c r="N318">
        <v>18.61</v>
      </c>
      <c r="O318" s="35">
        <f t="shared" si="8"/>
        <v>4.8527356840574406E-4</v>
      </c>
      <c r="P318" s="1">
        <f t="shared" si="9"/>
        <v>0.02</v>
      </c>
      <c r="T318"/>
      <c r="Z318"/>
      <c r="AA318"/>
    </row>
    <row r="319" spans="1:27">
      <c r="A319">
        <v>104688.1</v>
      </c>
      <c r="B319" t="s">
        <v>605</v>
      </c>
      <c r="C319" t="s">
        <v>604</v>
      </c>
      <c r="D319" s="1" t="s">
        <v>603</v>
      </c>
      <c r="E319">
        <v>3</v>
      </c>
      <c r="F319">
        <v>8</v>
      </c>
      <c r="G319">
        <v>0.1</v>
      </c>
      <c r="H319">
        <v>0.1</v>
      </c>
      <c r="I319">
        <v>3</v>
      </c>
      <c r="J319">
        <v>6</v>
      </c>
      <c r="K319">
        <v>0</v>
      </c>
      <c r="L319">
        <v>0</v>
      </c>
      <c r="M319">
        <v>55</v>
      </c>
      <c r="N319">
        <v>10.01</v>
      </c>
      <c r="O319" s="35">
        <f t="shared" si="8"/>
        <v>2.3604082515797545E-4</v>
      </c>
      <c r="P319" s="1">
        <f t="shared" si="9"/>
        <v>1.8181818181818184E-2</v>
      </c>
      <c r="T319"/>
      <c r="Z319"/>
      <c r="AA319"/>
    </row>
    <row r="320" spans="1:27">
      <c r="A320">
        <v>105447.1</v>
      </c>
      <c r="B320" t="s">
        <v>596</v>
      </c>
      <c r="C320" t="s">
        <v>595</v>
      </c>
      <c r="D320" s="1" t="s">
        <v>594</v>
      </c>
      <c r="E320">
        <v>6</v>
      </c>
      <c r="F320">
        <v>10</v>
      </c>
      <c r="G320">
        <v>0.1</v>
      </c>
      <c r="H320">
        <v>0.1</v>
      </c>
      <c r="I320">
        <v>5</v>
      </c>
      <c r="J320">
        <v>6</v>
      </c>
      <c r="K320">
        <v>0</v>
      </c>
      <c r="L320">
        <v>0</v>
      </c>
      <c r="M320">
        <v>74</v>
      </c>
      <c r="N320">
        <v>10.88</v>
      </c>
      <c r="O320" s="35">
        <f t="shared" si="8"/>
        <v>6.6108324292533375E-6</v>
      </c>
      <c r="P320" s="1">
        <f t="shared" si="9"/>
        <v>1.2500000000000001E-2</v>
      </c>
      <c r="T320"/>
      <c r="Z320"/>
      <c r="AA320"/>
    </row>
    <row r="321" spans="1:27">
      <c r="A321">
        <v>110743.1</v>
      </c>
      <c r="B321" t="s">
        <v>593</v>
      </c>
      <c r="C321" t="s">
        <v>592</v>
      </c>
      <c r="D321" s="1" t="s">
        <v>591</v>
      </c>
      <c r="E321">
        <v>6</v>
      </c>
      <c r="F321">
        <v>10</v>
      </c>
      <c r="G321">
        <v>0.1</v>
      </c>
      <c r="H321">
        <v>0.1</v>
      </c>
      <c r="I321">
        <v>4</v>
      </c>
      <c r="J321">
        <v>8</v>
      </c>
      <c r="K321">
        <v>0</v>
      </c>
      <c r="L321">
        <v>0</v>
      </c>
      <c r="M321">
        <v>86</v>
      </c>
      <c r="N321">
        <v>9.34</v>
      </c>
      <c r="O321" s="35">
        <f t="shared" si="8"/>
        <v>6.6108324292533375E-6</v>
      </c>
      <c r="P321" s="1">
        <f t="shared" si="9"/>
        <v>1.2500000000000001E-2</v>
      </c>
      <c r="T321"/>
      <c r="Z321"/>
      <c r="AA321"/>
    </row>
    <row r="322" spans="1:27">
      <c r="A322">
        <v>117664.1</v>
      </c>
      <c r="B322" t="s">
        <v>192</v>
      </c>
      <c r="C322" t="s">
        <v>191</v>
      </c>
      <c r="D322" s="1" t="s">
        <v>190</v>
      </c>
      <c r="E322">
        <v>4</v>
      </c>
      <c r="F322">
        <v>13</v>
      </c>
      <c r="G322">
        <v>0.1</v>
      </c>
      <c r="H322">
        <v>0.1</v>
      </c>
      <c r="I322">
        <v>3</v>
      </c>
      <c r="J322">
        <v>4</v>
      </c>
      <c r="K322">
        <v>0</v>
      </c>
      <c r="L322">
        <v>0</v>
      </c>
      <c r="M322">
        <v>42</v>
      </c>
      <c r="N322">
        <v>20.09</v>
      </c>
      <c r="O322" s="35">
        <f t="shared" si="8"/>
        <v>3.2468514214658809E-6</v>
      </c>
      <c r="P322" s="1">
        <f t="shared" si="9"/>
        <v>1.1764705882352941E-2</v>
      </c>
      <c r="T322"/>
      <c r="Z322"/>
      <c r="AA322"/>
    </row>
    <row r="323" spans="1:27">
      <c r="A323">
        <v>106164.1</v>
      </c>
      <c r="B323" t="s">
        <v>590</v>
      </c>
      <c r="C323" t="s">
        <v>589</v>
      </c>
      <c r="D323" s="1" t="s">
        <v>588</v>
      </c>
      <c r="E323">
        <v>5</v>
      </c>
      <c r="F323">
        <v>14</v>
      </c>
      <c r="G323">
        <v>0.1</v>
      </c>
      <c r="H323">
        <v>0.1</v>
      </c>
      <c r="I323">
        <v>3</v>
      </c>
      <c r="J323">
        <v>6</v>
      </c>
      <c r="K323">
        <v>0</v>
      </c>
      <c r="L323">
        <v>0</v>
      </c>
      <c r="M323">
        <v>75</v>
      </c>
      <c r="N323">
        <v>12.61</v>
      </c>
      <c r="O323" s="35">
        <f t="shared" si="8"/>
        <v>7.8545326873394254E-7</v>
      </c>
      <c r="P323" s="1">
        <f t="shared" si="9"/>
        <v>1.0526315789473684E-2</v>
      </c>
      <c r="T323"/>
      <c r="Z323"/>
      <c r="AA323"/>
    </row>
    <row r="324" spans="1:27">
      <c r="A324">
        <v>106594.1</v>
      </c>
      <c r="B324" t="s">
        <v>587</v>
      </c>
      <c r="C324" t="s">
        <v>586</v>
      </c>
      <c r="D324" s="1" t="s">
        <v>585</v>
      </c>
      <c r="E324">
        <v>11</v>
      </c>
      <c r="F324">
        <v>9</v>
      </c>
      <c r="G324">
        <v>0.1</v>
      </c>
      <c r="H324">
        <v>0.1</v>
      </c>
      <c r="I324">
        <v>6</v>
      </c>
      <c r="J324">
        <v>5</v>
      </c>
      <c r="K324">
        <v>0</v>
      </c>
      <c r="L324">
        <v>0</v>
      </c>
      <c r="M324">
        <v>74</v>
      </c>
      <c r="N324">
        <v>13.53</v>
      </c>
      <c r="O324" s="35">
        <f t="shared" si="8"/>
        <v>3.8680201094028496E-7</v>
      </c>
      <c r="P324" s="1">
        <f t="shared" si="9"/>
        <v>0.01</v>
      </c>
      <c r="T324"/>
      <c r="Z324"/>
      <c r="AA324"/>
    </row>
    <row r="325" spans="1:27">
      <c r="A325">
        <v>102393.1</v>
      </c>
      <c r="B325" t="s">
        <v>23</v>
      </c>
      <c r="C325" t="s">
        <v>22</v>
      </c>
      <c r="D325" s="1" t="s">
        <v>21</v>
      </c>
      <c r="E325">
        <v>10</v>
      </c>
      <c r="F325">
        <v>13</v>
      </c>
      <c r="G325">
        <v>0.1</v>
      </c>
      <c r="H325">
        <v>0.1</v>
      </c>
      <c r="I325">
        <v>6</v>
      </c>
      <c r="J325">
        <v>7</v>
      </c>
      <c r="K325">
        <v>0</v>
      </c>
      <c r="L325">
        <v>0</v>
      </c>
      <c r="M325">
        <v>62</v>
      </c>
      <c r="N325">
        <v>18.559999999999999</v>
      </c>
      <c r="O325" s="35">
        <f t="shared" si="8"/>
        <v>4.6383955133347036E-8</v>
      </c>
      <c r="P325" s="1">
        <f t="shared" si="9"/>
        <v>8.6956521739130436E-3</v>
      </c>
      <c r="T325"/>
      <c r="Z325"/>
      <c r="AA325"/>
    </row>
    <row r="326" spans="1:27">
      <c r="A326">
        <v>109255.1</v>
      </c>
      <c r="B326" t="s">
        <v>584</v>
      </c>
      <c r="C326" t="s">
        <v>583</v>
      </c>
      <c r="D326" s="1" t="s">
        <v>582</v>
      </c>
      <c r="E326">
        <v>10</v>
      </c>
      <c r="F326">
        <v>20</v>
      </c>
      <c r="G326">
        <v>0.1</v>
      </c>
      <c r="H326">
        <v>0.1</v>
      </c>
      <c r="I326">
        <v>4</v>
      </c>
      <c r="J326">
        <v>7</v>
      </c>
      <c r="K326">
        <v>0</v>
      </c>
      <c r="L326">
        <v>0</v>
      </c>
      <c r="M326">
        <v>63</v>
      </c>
      <c r="N326">
        <v>23.97</v>
      </c>
      <c r="O326" s="35">
        <f t="shared" si="8"/>
        <v>3.347619611140262E-10</v>
      </c>
      <c r="P326" s="1">
        <f t="shared" si="9"/>
        <v>6.6666666666666671E-3</v>
      </c>
      <c r="T326"/>
      <c r="Z326"/>
      <c r="AA326"/>
    </row>
    <row r="327" spans="1:27">
      <c r="A327">
        <v>106977.1</v>
      </c>
      <c r="B327" t="s">
        <v>581</v>
      </c>
      <c r="C327" t="s">
        <v>580</v>
      </c>
      <c r="D327" s="1" t="s">
        <v>579</v>
      </c>
      <c r="E327">
        <v>13</v>
      </c>
      <c r="F327">
        <v>24</v>
      </c>
      <c r="G327">
        <v>0.1</v>
      </c>
      <c r="H327">
        <v>0.1</v>
      </c>
      <c r="I327">
        <v>11</v>
      </c>
      <c r="J327">
        <v>14</v>
      </c>
      <c r="K327">
        <v>0</v>
      </c>
      <c r="L327">
        <v>0</v>
      </c>
      <c r="M327">
        <v>149</v>
      </c>
      <c r="N327">
        <v>12.44</v>
      </c>
      <c r="O327" s="35">
        <f t="shared" si="8"/>
        <v>2.4561668608497188E-12</v>
      </c>
      <c r="P327" s="1">
        <f t="shared" si="9"/>
        <v>5.4054054054054057E-3</v>
      </c>
      <c r="T327"/>
      <c r="Z327"/>
      <c r="AA327"/>
    </row>
    <row r="328" spans="1:27">
      <c r="A328" s="31"/>
      <c r="B328" s="31"/>
      <c r="C328" s="31"/>
      <c r="D328" s="31"/>
      <c r="E328" s="31"/>
      <c r="F328" s="31"/>
      <c r="G328" s="31"/>
      <c r="H328" s="31"/>
      <c r="I328" s="31"/>
      <c r="J328" s="31"/>
      <c r="K328" s="31"/>
      <c r="L328" s="31"/>
      <c r="M328" s="31"/>
      <c r="N328" s="36"/>
      <c r="O328" s="23"/>
      <c r="P328" s="23"/>
      <c r="T328"/>
      <c r="Z328"/>
      <c r="AA328"/>
    </row>
    <row r="329" spans="1:27">
      <c r="T329"/>
      <c r="Z329"/>
      <c r="AA329"/>
    </row>
    <row r="330" spans="1:27">
      <c r="T330"/>
      <c r="Z330"/>
      <c r="AA330"/>
    </row>
    <row r="331" spans="1:27">
      <c r="T331"/>
      <c r="Z331"/>
      <c r="AA331"/>
    </row>
    <row r="332" spans="1:27">
      <c r="T332"/>
      <c r="Z332"/>
      <c r="AA332"/>
    </row>
    <row r="333" spans="1:27">
      <c r="T333"/>
      <c r="Z333"/>
      <c r="AA333"/>
    </row>
    <row r="334" spans="1:27">
      <c r="T334"/>
      <c r="Z334"/>
      <c r="AA334"/>
    </row>
    <row r="335" spans="1:27">
      <c r="T335"/>
      <c r="Z335"/>
      <c r="AA335"/>
    </row>
    <row r="336" spans="1:27">
      <c r="T336"/>
      <c r="Z336"/>
      <c r="AA336"/>
    </row>
    <row r="337" spans="20:27">
      <c r="T337"/>
      <c r="Z337"/>
      <c r="AA337"/>
    </row>
    <row r="338" spans="20:27">
      <c r="T338"/>
      <c r="Z338"/>
      <c r="AA338"/>
    </row>
    <row r="339" spans="20:27">
      <c r="T339"/>
      <c r="Z339"/>
      <c r="AA339"/>
    </row>
    <row r="340" spans="20:27">
      <c r="T340"/>
      <c r="Z340"/>
      <c r="AA340"/>
    </row>
    <row r="341" spans="20:27">
      <c r="T341"/>
      <c r="Z341"/>
      <c r="AA341"/>
    </row>
    <row r="342" spans="20:27">
      <c r="T342"/>
      <c r="Z342"/>
      <c r="AA342"/>
    </row>
    <row r="343" spans="20:27">
      <c r="T343"/>
      <c r="Z343"/>
      <c r="AA343"/>
    </row>
    <row r="344" spans="20:27" ht="17" thickBot="1">
      <c r="T344" s="31"/>
      <c r="Z344" s="34"/>
      <c r="AA344" s="34"/>
    </row>
  </sheetData>
  <sortState xmlns:xlrd2="http://schemas.microsoft.com/office/spreadsheetml/2017/richdata2" ref="A5:P327">
    <sortCondition descending="1" ref="P5:P327"/>
  </sortState>
  <mergeCells count="3">
    <mergeCell ref="A1:F1"/>
    <mergeCell ref="A2:F2"/>
    <mergeCell ref="A3:F3"/>
  </mergeCells>
  <pageMargins left="0.75" right="0.75" top="1" bottom="1" header="0.5" footer="0.5"/>
  <pageSetup orientation="portrait"/>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53FD67-AD9A-CD4F-8DE9-F1D1D63EA779}">
  <dimension ref="A1:R206"/>
  <sheetViews>
    <sheetView zoomScaleNormal="100" workbookViewId="0">
      <selection activeCell="A4" sqref="A4:XFD4"/>
    </sheetView>
  </sheetViews>
  <sheetFormatPr baseColWidth="10" defaultColWidth="9.1640625" defaultRowHeight="13"/>
  <cols>
    <col min="1" max="1" width="9.83203125" style="1" bestFit="1" customWidth="1"/>
    <col min="2" max="2" width="25.6640625" style="1" customWidth="1"/>
    <col min="3" max="3" width="89.5" style="1" customWidth="1"/>
    <col min="4" max="4" width="8" style="1" customWidth="1"/>
    <col min="5" max="5" width="8.1640625" style="1" customWidth="1"/>
    <col min="6" max="6" width="9" style="1" customWidth="1"/>
    <col min="7" max="8" width="7" style="1" bestFit="1" customWidth="1"/>
    <col min="9" max="9" width="7.83203125" style="1" customWidth="1"/>
    <col min="10" max="10" width="8.1640625" style="1" customWidth="1"/>
    <col min="11" max="11" width="7.83203125" style="1" customWidth="1"/>
    <col min="12" max="12" width="9.83203125" style="1" bestFit="1" customWidth="1"/>
    <col min="13" max="13" width="11" style="25" bestFit="1" customWidth="1"/>
    <col min="14" max="14" width="17.6640625" style="1" customWidth="1"/>
    <col min="15" max="15" width="7" style="1" bestFit="1" customWidth="1"/>
    <col min="16" max="17" width="12" style="1" bestFit="1" customWidth="1"/>
    <col min="18" max="16384" width="9.1640625" style="1"/>
  </cols>
  <sheetData>
    <row r="1" spans="1:18" ht="12.75" customHeight="1">
      <c r="A1" s="43"/>
      <c r="B1" s="43"/>
      <c r="C1" s="43"/>
      <c r="D1" s="43"/>
      <c r="E1" s="43"/>
      <c r="F1" s="43"/>
      <c r="G1" s="14"/>
      <c r="H1" s="13"/>
      <c r="I1" s="13"/>
      <c r="J1" s="13"/>
      <c r="K1" s="13"/>
    </row>
    <row r="2" spans="1:18" s="7" customFormat="1" ht="14" thickBot="1">
      <c r="A2" s="44" t="s">
        <v>2214</v>
      </c>
      <c r="B2" s="44"/>
      <c r="C2" s="44"/>
      <c r="D2" s="44"/>
      <c r="E2" s="44"/>
      <c r="F2" s="44"/>
      <c r="G2" s="12"/>
      <c r="H2" s="11"/>
      <c r="I2" s="11"/>
      <c r="J2" s="11"/>
      <c r="K2" s="11"/>
      <c r="M2" s="26"/>
    </row>
    <row r="3" spans="1:18" s="7" customFormat="1" ht="65.25" customHeight="1">
      <c r="A3" s="45" t="s">
        <v>578</v>
      </c>
      <c r="B3" s="45"/>
      <c r="C3" s="45"/>
      <c r="D3" s="45"/>
      <c r="E3" s="45"/>
      <c r="F3" s="45"/>
      <c r="G3" s="10"/>
      <c r="H3" s="9"/>
      <c r="I3" s="8"/>
      <c r="J3" s="8"/>
      <c r="K3" s="8"/>
      <c r="M3" s="26"/>
    </row>
    <row r="4" spans="1:18" s="23" customFormat="1" ht="15">
      <c r="A4" s="18" t="s">
        <v>577</v>
      </c>
      <c r="B4" s="18" t="s">
        <v>576</v>
      </c>
      <c r="C4" s="18" t="s">
        <v>575</v>
      </c>
      <c r="D4" s="5" t="s">
        <v>2209</v>
      </c>
      <c r="E4" s="18" t="s">
        <v>2023</v>
      </c>
      <c r="F4" s="18" t="s">
        <v>2024</v>
      </c>
      <c r="G4" s="19" t="s">
        <v>2025</v>
      </c>
      <c r="H4" s="19" t="s">
        <v>2026</v>
      </c>
      <c r="I4" s="19" t="s">
        <v>2027</v>
      </c>
      <c r="J4" s="19" t="s">
        <v>2028</v>
      </c>
      <c r="K4" s="19" t="s">
        <v>2029</v>
      </c>
      <c r="L4" s="19" t="s">
        <v>2030</v>
      </c>
      <c r="M4" s="18" t="s">
        <v>574</v>
      </c>
      <c r="N4" s="41" t="s">
        <v>573</v>
      </c>
      <c r="O4" s="5" t="s">
        <v>572</v>
      </c>
      <c r="P4" s="20" t="s">
        <v>2031</v>
      </c>
      <c r="R4" s="1"/>
    </row>
    <row r="5" spans="1:18" s="23" customFormat="1" ht="16">
      <c r="A5">
        <v>102602.1</v>
      </c>
      <c r="B5" t="s">
        <v>470</v>
      </c>
      <c r="C5" t="s">
        <v>469</v>
      </c>
      <c r="D5" s="1" t="s">
        <v>468</v>
      </c>
      <c r="E5">
        <v>0.1</v>
      </c>
      <c r="F5">
        <v>0.1</v>
      </c>
      <c r="G5">
        <v>33</v>
      </c>
      <c r="H5">
        <v>43</v>
      </c>
      <c r="I5">
        <v>0</v>
      </c>
      <c r="J5">
        <v>0</v>
      </c>
      <c r="K5">
        <v>18</v>
      </c>
      <c r="L5">
        <v>19</v>
      </c>
      <c r="M5">
        <v>102</v>
      </c>
      <c r="N5" s="42">
        <v>37.28</v>
      </c>
      <c r="O5" s="35">
        <f t="shared" ref="O5:O36" si="0">CHIDIST(2*((E5+F5)*LN((E5+F5)/AVERAGE((E5+F5),(G5+H5)))+(G5+H5)*LN((G5+H5)/AVERAGE((E5+F5),G5+H5))),1)</f>
        <v>3.5986429198279064E-24</v>
      </c>
      <c r="P5" s="1">
        <f t="shared" ref="P5:P36" si="1">SUM(G5:H5)/SUM(E5:F5)</f>
        <v>380</v>
      </c>
      <c r="R5" s="1"/>
    </row>
    <row r="6" spans="1:18" s="23" customFormat="1" ht="16">
      <c r="A6">
        <v>100108.1</v>
      </c>
      <c r="B6" t="s">
        <v>342</v>
      </c>
      <c r="C6" t="s">
        <v>341</v>
      </c>
      <c r="D6" s="1" t="s">
        <v>340</v>
      </c>
      <c r="E6">
        <v>0.1</v>
      </c>
      <c r="F6">
        <v>0.1</v>
      </c>
      <c r="G6">
        <v>16</v>
      </c>
      <c r="H6">
        <v>21</v>
      </c>
      <c r="I6">
        <v>0</v>
      </c>
      <c r="J6">
        <v>0</v>
      </c>
      <c r="K6">
        <v>6</v>
      </c>
      <c r="L6">
        <v>6</v>
      </c>
      <c r="M6">
        <v>119</v>
      </c>
      <c r="N6" s="42">
        <v>15.59</v>
      </c>
      <c r="O6" s="35">
        <f t="shared" si="0"/>
        <v>2.4561668608497188E-12</v>
      </c>
      <c r="P6" s="1">
        <f t="shared" si="1"/>
        <v>185</v>
      </c>
      <c r="R6" s="1"/>
    </row>
    <row r="7" spans="1:18" s="23" customFormat="1" ht="16">
      <c r="A7">
        <v>102741.1</v>
      </c>
      <c r="B7" t="s">
        <v>407</v>
      </c>
      <c r="C7" t="s">
        <v>406</v>
      </c>
      <c r="D7" s="1" t="s">
        <v>405</v>
      </c>
      <c r="E7">
        <v>0.1</v>
      </c>
      <c r="F7">
        <v>0.1</v>
      </c>
      <c r="G7">
        <v>12</v>
      </c>
      <c r="H7">
        <v>16</v>
      </c>
      <c r="I7">
        <v>0</v>
      </c>
      <c r="J7">
        <v>0</v>
      </c>
      <c r="K7">
        <v>6</v>
      </c>
      <c r="L7">
        <v>6</v>
      </c>
      <c r="M7">
        <v>58</v>
      </c>
      <c r="N7" s="42">
        <v>24.21</v>
      </c>
      <c r="O7" s="35">
        <f t="shared" si="0"/>
        <v>1.3669399796171045E-9</v>
      </c>
      <c r="P7" s="1">
        <f t="shared" si="1"/>
        <v>140</v>
      </c>
      <c r="R7" s="1"/>
    </row>
    <row r="8" spans="1:18" s="23" customFormat="1" ht="16">
      <c r="A8">
        <v>100112.1</v>
      </c>
      <c r="B8" t="s">
        <v>237</v>
      </c>
      <c r="C8" t="s">
        <v>236</v>
      </c>
      <c r="D8" s="1" t="s">
        <v>235</v>
      </c>
      <c r="E8">
        <v>0.1</v>
      </c>
      <c r="F8">
        <v>0.1</v>
      </c>
      <c r="G8">
        <v>14</v>
      </c>
      <c r="H8">
        <v>13</v>
      </c>
      <c r="I8">
        <v>0</v>
      </c>
      <c r="J8">
        <v>0</v>
      </c>
      <c r="K8">
        <v>11</v>
      </c>
      <c r="L8">
        <v>12</v>
      </c>
      <c r="M8">
        <v>170</v>
      </c>
      <c r="N8" s="42">
        <v>7.92</v>
      </c>
      <c r="O8" s="35">
        <f t="shared" si="0"/>
        <v>2.7637257167586066E-9</v>
      </c>
      <c r="P8" s="1">
        <f t="shared" si="1"/>
        <v>135</v>
      </c>
      <c r="R8" s="1"/>
    </row>
    <row r="9" spans="1:18" s="23" customFormat="1" ht="16">
      <c r="A9">
        <v>102410.1</v>
      </c>
      <c r="B9" t="s">
        <v>327</v>
      </c>
      <c r="C9" t="s">
        <v>326</v>
      </c>
      <c r="D9" s="1" t="s">
        <v>325</v>
      </c>
      <c r="E9">
        <v>0.1</v>
      </c>
      <c r="F9">
        <v>0.1</v>
      </c>
      <c r="G9">
        <v>15</v>
      </c>
      <c r="H9">
        <v>12</v>
      </c>
      <c r="I9">
        <v>0</v>
      </c>
      <c r="J9">
        <v>0</v>
      </c>
      <c r="K9">
        <v>7</v>
      </c>
      <c r="L9">
        <v>5</v>
      </c>
      <c r="M9">
        <v>97</v>
      </c>
      <c r="N9" s="42">
        <v>13.9</v>
      </c>
      <c r="O9" s="35">
        <f t="shared" si="0"/>
        <v>2.7637257167586066E-9</v>
      </c>
      <c r="P9" s="1">
        <f t="shared" si="1"/>
        <v>135</v>
      </c>
      <c r="R9" s="1"/>
    </row>
    <row r="10" spans="1:18" s="23" customFormat="1" ht="16">
      <c r="A10" s="37">
        <v>100205.1</v>
      </c>
      <c r="B10" s="37" t="s">
        <v>315</v>
      </c>
      <c r="C10" s="37" t="s">
        <v>314</v>
      </c>
      <c r="D10" s="23" t="s">
        <v>313</v>
      </c>
      <c r="E10" s="37">
        <v>0.1</v>
      </c>
      <c r="F10" s="37">
        <v>0.1</v>
      </c>
      <c r="G10" s="37">
        <v>11</v>
      </c>
      <c r="H10" s="37">
        <v>16</v>
      </c>
      <c r="I10" s="37">
        <v>0</v>
      </c>
      <c r="J10" s="37">
        <v>0</v>
      </c>
      <c r="K10" s="37">
        <v>9</v>
      </c>
      <c r="L10" s="37">
        <v>8</v>
      </c>
      <c r="M10" s="37">
        <v>101</v>
      </c>
      <c r="N10" s="33">
        <v>13.32</v>
      </c>
      <c r="O10" s="38">
        <f t="shared" si="0"/>
        <v>2.7637257167586066E-9</v>
      </c>
      <c r="P10" s="23">
        <f t="shared" si="1"/>
        <v>135</v>
      </c>
      <c r="R10" s="1"/>
    </row>
    <row r="11" spans="1:18" s="23" customFormat="1" ht="16">
      <c r="A11">
        <v>100564.1</v>
      </c>
      <c r="B11" t="s">
        <v>261</v>
      </c>
      <c r="C11" t="s">
        <v>260</v>
      </c>
      <c r="D11" s="1" t="s">
        <v>259</v>
      </c>
      <c r="E11">
        <v>0.1</v>
      </c>
      <c r="F11">
        <v>0.1</v>
      </c>
      <c r="G11">
        <v>15</v>
      </c>
      <c r="H11">
        <v>10</v>
      </c>
      <c r="I11">
        <v>0</v>
      </c>
      <c r="J11">
        <v>0</v>
      </c>
      <c r="K11">
        <v>10</v>
      </c>
      <c r="L11">
        <v>7</v>
      </c>
      <c r="M11">
        <v>141</v>
      </c>
      <c r="N11" s="42">
        <v>8.84</v>
      </c>
      <c r="O11" s="35">
        <f t="shared" si="0"/>
        <v>1.1311596112522402E-8</v>
      </c>
      <c r="P11" s="1">
        <f t="shared" si="1"/>
        <v>125</v>
      </c>
      <c r="R11" s="1"/>
    </row>
    <row r="12" spans="1:18" s="23" customFormat="1" ht="16">
      <c r="A12">
        <v>100334.1</v>
      </c>
      <c r="B12" t="s">
        <v>294</v>
      </c>
      <c r="C12" t="s">
        <v>293</v>
      </c>
      <c r="D12" s="1" t="s">
        <v>292</v>
      </c>
      <c r="E12">
        <v>0.1</v>
      </c>
      <c r="F12">
        <v>0.1</v>
      </c>
      <c r="G12">
        <v>14</v>
      </c>
      <c r="H12">
        <v>8</v>
      </c>
      <c r="I12">
        <v>0</v>
      </c>
      <c r="J12">
        <v>0</v>
      </c>
      <c r="K12">
        <v>8</v>
      </c>
      <c r="L12">
        <v>8</v>
      </c>
      <c r="M12">
        <v>89</v>
      </c>
      <c r="N12" s="42">
        <v>12.38</v>
      </c>
      <c r="O12" s="35">
        <f t="shared" si="0"/>
        <v>9.4002412418649326E-8</v>
      </c>
      <c r="P12" s="1">
        <f t="shared" si="1"/>
        <v>110</v>
      </c>
      <c r="R12" s="1"/>
    </row>
    <row r="13" spans="1:18" s="23" customFormat="1" ht="16">
      <c r="A13">
        <v>100266.1</v>
      </c>
      <c r="B13" t="s">
        <v>368</v>
      </c>
      <c r="C13" t="s">
        <v>367</v>
      </c>
      <c r="D13" s="1" t="s">
        <v>366</v>
      </c>
      <c r="E13">
        <v>0.1</v>
      </c>
      <c r="F13">
        <v>0.1</v>
      </c>
      <c r="G13">
        <v>9</v>
      </c>
      <c r="H13">
        <v>10</v>
      </c>
      <c r="I13">
        <v>0</v>
      </c>
      <c r="J13">
        <v>0</v>
      </c>
      <c r="K13">
        <v>4</v>
      </c>
      <c r="L13">
        <v>6</v>
      </c>
      <c r="M13">
        <v>50</v>
      </c>
      <c r="N13" s="42">
        <v>18.97</v>
      </c>
      <c r="O13" s="35">
        <f t="shared" si="0"/>
        <v>7.8545326873394254E-7</v>
      </c>
      <c r="P13" s="1">
        <f t="shared" si="1"/>
        <v>95</v>
      </c>
      <c r="R13" s="1"/>
    </row>
    <row r="14" spans="1:18" s="23" customFormat="1" ht="16">
      <c r="A14">
        <v>100096.1</v>
      </c>
      <c r="B14" t="s">
        <v>312</v>
      </c>
      <c r="C14" t="s">
        <v>311</v>
      </c>
      <c r="D14" s="1" t="s">
        <v>310</v>
      </c>
      <c r="E14">
        <v>0.1</v>
      </c>
      <c r="F14">
        <v>0.1</v>
      </c>
      <c r="G14">
        <v>11</v>
      </c>
      <c r="H14">
        <v>6</v>
      </c>
      <c r="I14">
        <v>0</v>
      </c>
      <c r="J14">
        <v>0</v>
      </c>
      <c r="K14">
        <v>5</v>
      </c>
      <c r="L14">
        <v>4</v>
      </c>
      <c r="M14">
        <v>64</v>
      </c>
      <c r="N14" s="42">
        <v>14.14</v>
      </c>
      <c r="O14" s="35">
        <f t="shared" si="0"/>
        <v>3.2468514214658809E-6</v>
      </c>
      <c r="P14" s="1">
        <f t="shared" si="1"/>
        <v>85</v>
      </c>
      <c r="R14" s="1"/>
    </row>
    <row r="15" spans="1:18" s="23" customFormat="1" ht="16">
      <c r="A15">
        <v>102009.1</v>
      </c>
      <c r="B15" t="s">
        <v>303</v>
      </c>
      <c r="C15" t="s">
        <v>302</v>
      </c>
      <c r="D15" s="1" t="s">
        <v>301</v>
      </c>
      <c r="E15">
        <v>0.1</v>
      </c>
      <c r="F15">
        <v>0.1</v>
      </c>
      <c r="G15">
        <v>8</v>
      </c>
      <c r="H15">
        <v>8</v>
      </c>
      <c r="I15">
        <v>0</v>
      </c>
      <c r="J15">
        <v>0</v>
      </c>
      <c r="K15">
        <v>5</v>
      </c>
      <c r="L15">
        <v>5</v>
      </c>
      <c r="M15">
        <v>62</v>
      </c>
      <c r="N15" s="42">
        <v>12.99</v>
      </c>
      <c r="O15" s="35">
        <f t="shared" si="0"/>
        <v>6.6108324292533375E-6</v>
      </c>
      <c r="P15" s="1">
        <f t="shared" si="1"/>
        <v>80</v>
      </c>
      <c r="R15" s="1"/>
    </row>
    <row r="16" spans="1:18" s="23" customFormat="1" ht="16">
      <c r="A16">
        <v>103586.1</v>
      </c>
      <c r="B16" t="s">
        <v>284</v>
      </c>
      <c r="C16" t="s">
        <v>283</v>
      </c>
      <c r="D16" s="1" t="s">
        <v>282</v>
      </c>
      <c r="E16">
        <v>0.1</v>
      </c>
      <c r="F16">
        <v>0.1</v>
      </c>
      <c r="G16">
        <v>6</v>
      </c>
      <c r="H16">
        <v>10</v>
      </c>
      <c r="I16">
        <v>0</v>
      </c>
      <c r="J16">
        <v>0</v>
      </c>
      <c r="K16">
        <v>4</v>
      </c>
      <c r="L16">
        <v>4</v>
      </c>
      <c r="M16">
        <v>74</v>
      </c>
      <c r="N16" s="42">
        <v>10.76</v>
      </c>
      <c r="O16" s="35">
        <f t="shared" si="0"/>
        <v>6.6108324292533375E-6</v>
      </c>
      <c r="P16" s="1">
        <f t="shared" si="1"/>
        <v>80</v>
      </c>
      <c r="R16" s="1"/>
    </row>
    <row r="17" spans="1:18" s="23" customFormat="1" ht="16">
      <c r="A17">
        <v>101397.1</v>
      </c>
      <c r="B17" t="s">
        <v>155</v>
      </c>
      <c r="C17" t="s">
        <v>154</v>
      </c>
      <c r="D17" s="1" t="s">
        <v>153</v>
      </c>
      <c r="E17">
        <v>0.1</v>
      </c>
      <c r="F17">
        <v>0.1</v>
      </c>
      <c r="G17">
        <v>4</v>
      </c>
      <c r="H17">
        <v>7</v>
      </c>
      <c r="I17">
        <v>0</v>
      </c>
      <c r="J17">
        <v>0</v>
      </c>
      <c r="K17">
        <v>3</v>
      </c>
      <c r="L17">
        <v>2</v>
      </c>
      <c r="M17">
        <v>166</v>
      </c>
      <c r="N17" s="42">
        <v>3.3</v>
      </c>
      <c r="O17" s="35">
        <f t="shared" si="0"/>
        <v>2.3604082515797545E-4</v>
      </c>
      <c r="P17" s="1">
        <f t="shared" si="1"/>
        <v>55</v>
      </c>
      <c r="R17" s="1"/>
    </row>
    <row r="18" spans="1:18" s="23" customFormat="1" ht="16">
      <c r="A18">
        <v>101083.1</v>
      </c>
      <c r="B18" t="s">
        <v>189</v>
      </c>
      <c r="C18" t="s">
        <v>188</v>
      </c>
      <c r="D18" s="1" t="s">
        <v>187</v>
      </c>
      <c r="E18">
        <v>0.1</v>
      </c>
      <c r="F18">
        <v>0.1</v>
      </c>
      <c r="G18">
        <v>5</v>
      </c>
      <c r="H18">
        <v>4</v>
      </c>
      <c r="I18">
        <v>0</v>
      </c>
      <c r="J18">
        <v>0</v>
      </c>
      <c r="K18">
        <v>3</v>
      </c>
      <c r="L18">
        <v>2</v>
      </c>
      <c r="M18">
        <v>95</v>
      </c>
      <c r="N18" s="42">
        <v>4.72</v>
      </c>
      <c r="O18" s="35">
        <f t="shared" si="0"/>
        <v>1.0003970090616693E-3</v>
      </c>
      <c r="P18" s="1">
        <f t="shared" si="1"/>
        <v>45</v>
      </c>
      <c r="R18" s="1"/>
    </row>
    <row r="19" spans="1:18" s="23" customFormat="1" ht="16">
      <c r="A19">
        <v>100138.1</v>
      </c>
      <c r="B19" t="s">
        <v>234</v>
      </c>
      <c r="C19" t="s">
        <v>233</v>
      </c>
      <c r="D19" s="1" t="s">
        <v>232</v>
      </c>
      <c r="E19">
        <v>0.1</v>
      </c>
      <c r="F19">
        <v>0.1</v>
      </c>
      <c r="G19">
        <v>4</v>
      </c>
      <c r="H19">
        <v>5</v>
      </c>
      <c r="I19">
        <v>0</v>
      </c>
      <c r="J19">
        <v>0</v>
      </c>
      <c r="K19">
        <v>3</v>
      </c>
      <c r="L19">
        <v>4</v>
      </c>
      <c r="M19">
        <v>60</v>
      </c>
      <c r="N19" s="42">
        <v>7.46</v>
      </c>
      <c r="O19" s="35">
        <f t="shared" si="0"/>
        <v>1.0003970090616693E-3</v>
      </c>
      <c r="P19" s="1">
        <f t="shared" si="1"/>
        <v>45</v>
      </c>
      <c r="R19" s="1"/>
    </row>
    <row r="20" spans="1:18" s="23" customFormat="1" ht="16">
      <c r="A20">
        <v>100651.1</v>
      </c>
      <c r="B20" t="s">
        <v>170</v>
      </c>
      <c r="C20" t="s">
        <v>169</v>
      </c>
      <c r="D20" s="1" t="s">
        <v>168</v>
      </c>
      <c r="E20">
        <v>0.1</v>
      </c>
      <c r="F20">
        <v>0.1</v>
      </c>
      <c r="G20">
        <v>3</v>
      </c>
      <c r="H20">
        <v>6</v>
      </c>
      <c r="I20">
        <v>0</v>
      </c>
      <c r="J20">
        <v>0</v>
      </c>
      <c r="K20">
        <v>3</v>
      </c>
      <c r="L20">
        <v>4</v>
      </c>
      <c r="M20">
        <v>124</v>
      </c>
      <c r="N20" s="42">
        <v>3.62</v>
      </c>
      <c r="O20" s="35">
        <f t="shared" si="0"/>
        <v>1.0003970090616693E-3</v>
      </c>
      <c r="P20" s="1">
        <f t="shared" si="1"/>
        <v>45</v>
      </c>
      <c r="R20" s="1"/>
    </row>
    <row r="21" spans="1:18" s="23" customFormat="1" ht="16">
      <c r="A21">
        <v>100697.1</v>
      </c>
      <c r="B21" t="s">
        <v>228</v>
      </c>
      <c r="C21" t="s">
        <v>227</v>
      </c>
      <c r="D21" s="1" t="s">
        <v>226</v>
      </c>
      <c r="E21">
        <v>0.1</v>
      </c>
      <c r="F21">
        <v>0.1</v>
      </c>
      <c r="G21">
        <v>8</v>
      </c>
      <c r="H21">
        <v>0.1</v>
      </c>
      <c r="I21">
        <v>0</v>
      </c>
      <c r="J21">
        <v>0</v>
      </c>
      <c r="K21">
        <v>3</v>
      </c>
      <c r="L21">
        <v>0</v>
      </c>
      <c r="M21">
        <v>56</v>
      </c>
      <c r="N21" s="42">
        <v>7.17</v>
      </c>
      <c r="O21" s="35">
        <f t="shared" si="0"/>
        <v>1.9238336682752661E-3</v>
      </c>
      <c r="P21" s="1">
        <f t="shared" si="1"/>
        <v>40.499999999999993</v>
      </c>
      <c r="R21" s="1"/>
    </row>
    <row r="22" spans="1:18" s="23" customFormat="1" ht="16">
      <c r="A22">
        <v>100112.1</v>
      </c>
      <c r="B22" t="s">
        <v>270</v>
      </c>
      <c r="C22" t="s">
        <v>269</v>
      </c>
      <c r="D22" s="1" t="s">
        <v>268</v>
      </c>
      <c r="E22">
        <v>0.1</v>
      </c>
      <c r="F22">
        <v>0.1</v>
      </c>
      <c r="G22">
        <v>4</v>
      </c>
      <c r="H22">
        <v>4</v>
      </c>
      <c r="I22">
        <v>0</v>
      </c>
      <c r="J22">
        <v>0</v>
      </c>
      <c r="K22">
        <v>2</v>
      </c>
      <c r="L22">
        <v>2</v>
      </c>
      <c r="M22">
        <v>43</v>
      </c>
      <c r="N22" s="42">
        <v>9.24</v>
      </c>
      <c r="O22" s="35">
        <f t="shared" si="0"/>
        <v>2.0692127784875088E-3</v>
      </c>
      <c r="P22" s="1">
        <f t="shared" si="1"/>
        <v>40</v>
      </c>
      <c r="R22" s="1"/>
    </row>
    <row r="23" spans="1:18" s="23" customFormat="1" ht="16">
      <c r="A23">
        <v>100958.1</v>
      </c>
      <c r="B23" t="s">
        <v>173</v>
      </c>
      <c r="C23" t="s">
        <v>172</v>
      </c>
      <c r="D23" s="1" t="s">
        <v>171</v>
      </c>
      <c r="E23">
        <v>0.1</v>
      </c>
      <c r="F23">
        <v>0.1</v>
      </c>
      <c r="G23">
        <v>3</v>
      </c>
      <c r="H23">
        <v>4</v>
      </c>
      <c r="I23">
        <v>0</v>
      </c>
      <c r="J23">
        <v>0</v>
      </c>
      <c r="K23">
        <v>3</v>
      </c>
      <c r="L23">
        <v>3</v>
      </c>
      <c r="M23">
        <v>92</v>
      </c>
      <c r="N23" s="42">
        <v>3.79</v>
      </c>
      <c r="O23" s="35">
        <f t="shared" si="0"/>
        <v>4.2977670173113738E-3</v>
      </c>
      <c r="P23" s="1">
        <f t="shared" si="1"/>
        <v>35</v>
      </c>
      <c r="R23" s="1"/>
    </row>
    <row r="24" spans="1:18" s="23" customFormat="1" ht="16">
      <c r="A24">
        <v>103986.1</v>
      </c>
      <c r="B24" t="s">
        <v>95</v>
      </c>
      <c r="C24" t="s">
        <v>94</v>
      </c>
      <c r="D24" s="1" t="s">
        <v>93</v>
      </c>
      <c r="E24">
        <v>0.1</v>
      </c>
      <c r="F24">
        <v>0.1</v>
      </c>
      <c r="G24">
        <v>3</v>
      </c>
      <c r="H24">
        <v>4</v>
      </c>
      <c r="I24">
        <v>0</v>
      </c>
      <c r="J24">
        <v>0</v>
      </c>
      <c r="K24">
        <v>2</v>
      </c>
      <c r="L24">
        <v>3</v>
      </c>
      <c r="M24">
        <v>293</v>
      </c>
      <c r="N24" s="42">
        <v>1.2</v>
      </c>
      <c r="O24" s="35">
        <f t="shared" si="0"/>
        <v>4.2977670173113738E-3</v>
      </c>
      <c r="P24" s="1">
        <f t="shared" si="1"/>
        <v>35</v>
      </c>
      <c r="R24" s="1"/>
    </row>
    <row r="25" spans="1:18" s="23" customFormat="1" ht="16">
      <c r="A25">
        <v>101389.1</v>
      </c>
      <c r="B25" t="s">
        <v>201</v>
      </c>
      <c r="C25" t="s">
        <v>200</v>
      </c>
      <c r="D25" s="1" t="s">
        <v>199</v>
      </c>
      <c r="E25">
        <v>0.1</v>
      </c>
      <c r="F25">
        <v>0.1</v>
      </c>
      <c r="G25">
        <v>3</v>
      </c>
      <c r="H25">
        <v>4</v>
      </c>
      <c r="I25">
        <v>0</v>
      </c>
      <c r="J25">
        <v>0</v>
      </c>
      <c r="K25">
        <v>2</v>
      </c>
      <c r="L25">
        <v>2</v>
      </c>
      <c r="M25">
        <v>66</v>
      </c>
      <c r="N25" s="42">
        <v>5.3</v>
      </c>
      <c r="O25" s="35">
        <f t="shared" si="0"/>
        <v>4.2977670173113738E-3</v>
      </c>
      <c r="P25" s="1">
        <f t="shared" si="1"/>
        <v>35</v>
      </c>
      <c r="R25" s="1"/>
    </row>
    <row r="26" spans="1:18" s="23" customFormat="1" ht="16">
      <c r="A26">
        <v>100135.1</v>
      </c>
      <c r="B26" t="s">
        <v>161</v>
      </c>
      <c r="C26" t="s">
        <v>160</v>
      </c>
      <c r="D26" s="1" t="s">
        <v>159</v>
      </c>
      <c r="E26">
        <v>0.1</v>
      </c>
      <c r="F26">
        <v>0.1</v>
      </c>
      <c r="G26">
        <v>3</v>
      </c>
      <c r="H26">
        <v>4</v>
      </c>
      <c r="I26">
        <v>0</v>
      </c>
      <c r="J26">
        <v>0</v>
      </c>
      <c r="K26">
        <v>3</v>
      </c>
      <c r="L26">
        <v>4</v>
      </c>
      <c r="M26">
        <v>101</v>
      </c>
      <c r="N26" s="42">
        <v>3.45</v>
      </c>
      <c r="O26" s="35">
        <f t="shared" si="0"/>
        <v>4.2977670173113738E-3</v>
      </c>
      <c r="P26" s="1">
        <f t="shared" si="1"/>
        <v>35</v>
      </c>
      <c r="R26" s="1"/>
    </row>
    <row r="27" spans="1:18" s="23" customFormat="1" ht="16">
      <c r="A27">
        <v>100980.1</v>
      </c>
      <c r="B27" t="s">
        <v>272</v>
      </c>
      <c r="C27" t="s">
        <v>271</v>
      </c>
      <c r="D27" s="1" t="s">
        <v>186</v>
      </c>
      <c r="E27">
        <v>0.1</v>
      </c>
      <c r="F27">
        <v>0.1</v>
      </c>
      <c r="G27">
        <v>3</v>
      </c>
      <c r="H27">
        <v>3</v>
      </c>
      <c r="I27">
        <v>0</v>
      </c>
      <c r="J27">
        <v>0</v>
      </c>
      <c r="K27">
        <v>2</v>
      </c>
      <c r="L27">
        <v>2</v>
      </c>
      <c r="M27">
        <v>32</v>
      </c>
      <c r="N27" s="42">
        <v>9.41</v>
      </c>
      <c r="O27" s="35">
        <f t="shared" si="0"/>
        <v>8.9742092659188775E-3</v>
      </c>
      <c r="P27" s="1">
        <f t="shared" si="1"/>
        <v>30</v>
      </c>
      <c r="R27" s="1"/>
    </row>
    <row r="28" spans="1:18" s="23" customFormat="1" ht="16">
      <c r="A28">
        <v>100517.1</v>
      </c>
      <c r="B28" t="s">
        <v>140</v>
      </c>
      <c r="C28" t="s">
        <v>139</v>
      </c>
      <c r="D28" s="1" t="s">
        <v>138</v>
      </c>
      <c r="E28">
        <v>0.1</v>
      </c>
      <c r="F28">
        <v>0.1</v>
      </c>
      <c r="G28">
        <v>4</v>
      </c>
      <c r="H28">
        <v>2</v>
      </c>
      <c r="I28">
        <v>0</v>
      </c>
      <c r="J28">
        <v>0</v>
      </c>
      <c r="K28">
        <v>4</v>
      </c>
      <c r="L28">
        <v>2</v>
      </c>
      <c r="M28">
        <v>150</v>
      </c>
      <c r="N28" s="42">
        <v>2</v>
      </c>
      <c r="O28" s="35">
        <f t="shared" si="0"/>
        <v>8.9742092659188775E-3</v>
      </c>
      <c r="P28" s="1">
        <f t="shared" si="1"/>
        <v>30</v>
      </c>
      <c r="R28" s="1"/>
    </row>
    <row r="29" spans="1:18" s="23" customFormat="1" ht="16">
      <c r="A29">
        <v>100347.1</v>
      </c>
      <c r="B29" t="s">
        <v>176</v>
      </c>
      <c r="C29" t="s">
        <v>175</v>
      </c>
      <c r="D29" s="1" t="s">
        <v>174</v>
      </c>
      <c r="E29">
        <v>0.1</v>
      </c>
      <c r="F29">
        <v>0.1</v>
      </c>
      <c r="G29">
        <v>3</v>
      </c>
      <c r="H29">
        <v>3</v>
      </c>
      <c r="I29">
        <v>0</v>
      </c>
      <c r="J29">
        <v>0</v>
      </c>
      <c r="K29">
        <v>2</v>
      </c>
      <c r="L29">
        <v>2</v>
      </c>
      <c r="M29">
        <v>75</v>
      </c>
      <c r="N29" s="42">
        <v>3.98</v>
      </c>
      <c r="O29" s="35">
        <f t="shared" si="0"/>
        <v>8.9742092659188775E-3</v>
      </c>
      <c r="P29" s="1">
        <f t="shared" si="1"/>
        <v>30</v>
      </c>
      <c r="R29" s="1"/>
    </row>
    <row r="30" spans="1:18" s="23" customFormat="1" ht="16">
      <c r="A30">
        <v>100604.1</v>
      </c>
      <c r="B30" t="s">
        <v>231</v>
      </c>
      <c r="C30" t="s">
        <v>230</v>
      </c>
      <c r="D30" s="1" t="s">
        <v>229</v>
      </c>
      <c r="E30">
        <v>0.1</v>
      </c>
      <c r="F30">
        <v>0.1</v>
      </c>
      <c r="G30">
        <v>0.1</v>
      </c>
      <c r="H30">
        <v>5</v>
      </c>
      <c r="I30">
        <v>0</v>
      </c>
      <c r="J30">
        <v>0</v>
      </c>
      <c r="K30">
        <v>0</v>
      </c>
      <c r="L30">
        <v>3</v>
      </c>
      <c r="M30">
        <v>34</v>
      </c>
      <c r="N30" s="42">
        <v>7.34</v>
      </c>
      <c r="O30" s="35">
        <f t="shared" si="0"/>
        <v>1.7513742657366861E-2</v>
      </c>
      <c r="P30" s="1">
        <f t="shared" si="1"/>
        <v>25.499999999999996</v>
      </c>
      <c r="R30" s="1"/>
    </row>
    <row r="31" spans="1:18" s="23" customFormat="1" ht="16">
      <c r="A31">
        <v>102352.1</v>
      </c>
      <c r="B31" t="s">
        <v>146</v>
      </c>
      <c r="C31" t="s">
        <v>145</v>
      </c>
      <c r="D31" s="1" t="s">
        <v>144</v>
      </c>
      <c r="E31">
        <v>0.1</v>
      </c>
      <c r="F31">
        <v>0.1</v>
      </c>
      <c r="G31">
        <v>0.1</v>
      </c>
      <c r="H31">
        <v>5</v>
      </c>
      <c r="I31">
        <v>0</v>
      </c>
      <c r="J31">
        <v>0</v>
      </c>
      <c r="K31">
        <v>0</v>
      </c>
      <c r="L31">
        <v>4</v>
      </c>
      <c r="M31">
        <v>120</v>
      </c>
      <c r="N31" s="42">
        <v>2.08</v>
      </c>
      <c r="O31" s="35">
        <f t="shared" si="0"/>
        <v>1.7513742657366861E-2</v>
      </c>
      <c r="P31" s="1">
        <f t="shared" si="1"/>
        <v>25.499999999999996</v>
      </c>
      <c r="R31" s="1"/>
    </row>
    <row r="32" spans="1:18" s="23" customFormat="1" ht="16">
      <c r="A32">
        <v>100877.1</v>
      </c>
      <c r="B32" t="s">
        <v>131</v>
      </c>
      <c r="C32" t="s">
        <v>130</v>
      </c>
      <c r="D32" s="1" t="s">
        <v>129</v>
      </c>
      <c r="E32">
        <v>0.1</v>
      </c>
      <c r="F32">
        <v>0.1</v>
      </c>
      <c r="G32">
        <v>3</v>
      </c>
      <c r="H32">
        <v>2</v>
      </c>
      <c r="I32">
        <v>0</v>
      </c>
      <c r="J32">
        <v>0</v>
      </c>
      <c r="K32">
        <v>2</v>
      </c>
      <c r="L32">
        <v>2</v>
      </c>
      <c r="M32">
        <v>144</v>
      </c>
      <c r="N32" s="42">
        <v>1.73</v>
      </c>
      <c r="O32" s="35">
        <f t="shared" si="0"/>
        <v>1.8872569004624244E-2</v>
      </c>
      <c r="P32" s="1">
        <f t="shared" si="1"/>
        <v>25</v>
      </c>
      <c r="R32" s="1"/>
    </row>
    <row r="33" spans="1:18" s="23" customFormat="1" ht="16">
      <c r="A33">
        <v>101655.1</v>
      </c>
      <c r="B33" t="s">
        <v>143</v>
      </c>
      <c r="C33" t="s">
        <v>142</v>
      </c>
      <c r="D33" s="1" t="s">
        <v>141</v>
      </c>
      <c r="E33">
        <v>0.1</v>
      </c>
      <c r="F33">
        <v>0.1</v>
      </c>
      <c r="G33">
        <v>3</v>
      </c>
      <c r="H33">
        <v>2</v>
      </c>
      <c r="I33">
        <v>0</v>
      </c>
      <c r="J33">
        <v>0</v>
      </c>
      <c r="K33">
        <v>2</v>
      </c>
      <c r="L33">
        <v>2</v>
      </c>
      <c r="M33">
        <v>123</v>
      </c>
      <c r="N33" s="42">
        <v>2.0299999999999998</v>
      </c>
      <c r="O33" s="35">
        <f t="shared" si="0"/>
        <v>1.8872569004624244E-2</v>
      </c>
      <c r="P33" s="1">
        <f t="shared" si="1"/>
        <v>25</v>
      </c>
      <c r="R33" s="1"/>
    </row>
    <row r="34" spans="1:18" s="23" customFormat="1" ht="16">
      <c r="A34">
        <v>100788.1</v>
      </c>
      <c r="B34" t="s">
        <v>167</v>
      </c>
      <c r="C34" t="s">
        <v>166</v>
      </c>
      <c r="D34" s="1" t="s">
        <v>165</v>
      </c>
      <c r="E34">
        <v>0.1</v>
      </c>
      <c r="F34">
        <v>0.1</v>
      </c>
      <c r="G34">
        <v>2</v>
      </c>
      <c r="H34">
        <v>3</v>
      </c>
      <c r="I34">
        <v>0</v>
      </c>
      <c r="J34">
        <v>0</v>
      </c>
      <c r="K34">
        <v>2</v>
      </c>
      <c r="L34">
        <v>2</v>
      </c>
      <c r="M34">
        <v>71</v>
      </c>
      <c r="N34" s="42">
        <v>3.52</v>
      </c>
      <c r="O34" s="35">
        <f t="shared" si="0"/>
        <v>1.8872569004624244E-2</v>
      </c>
      <c r="P34" s="1">
        <f t="shared" si="1"/>
        <v>25</v>
      </c>
      <c r="R34" s="1"/>
    </row>
    <row r="35" spans="1:18" s="23" customFormat="1" ht="16">
      <c r="A35">
        <v>100529.1</v>
      </c>
      <c r="B35" t="s">
        <v>204</v>
      </c>
      <c r="C35" t="s">
        <v>203</v>
      </c>
      <c r="D35" s="1" t="s">
        <v>202</v>
      </c>
      <c r="E35">
        <v>0.1</v>
      </c>
      <c r="F35">
        <v>0.1</v>
      </c>
      <c r="G35">
        <v>4</v>
      </c>
      <c r="H35">
        <v>0.1</v>
      </c>
      <c r="I35">
        <v>0</v>
      </c>
      <c r="J35">
        <v>0</v>
      </c>
      <c r="K35">
        <v>2</v>
      </c>
      <c r="L35">
        <v>0</v>
      </c>
      <c r="M35">
        <v>38</v>
      </c>
      <c r="N35" s="42">
        <v>5.21</v>
      </c>
      <c r="O35" s="35">
        <f t="shared" si="0"/>
        <v>3.7154960996568794E-2</v>
      </c>
      <c r="P35" s="1">
        <f t="shared" si="1"/>
        <v>20.499999999999996</v>
      </c>
      <c r="R35" s="1"/>
    </row>
    <row r="36" spans="1:18" s="23" customFormat="1" ht="16">
      <c r="A36">
        <v>101054.1</v>
      </c>
      <c r="B36" t="s">
        <v>113</v>
      </c>
      <c r="C36" t="s">
        <v>112</v>
      </c>
      <c r="D36" s="1" t="s">
        <v>111</v>
      </c>
      <c r="E36">
        <v>0.1</v>
      </c>
      <c r="F36">
        <v>0.1</v>
      </c>
      <c r="G36">
        <v>0.1</v>
      </c>
      <c r="H36">
        <v>4</v>
      </c>
      <c r="I36">
        <v>0</v>
      </c>
      <c r="J36">
        <v>0</v>
      </c>
      <c r="K36">
        <v>0</v>
      </c>
      <c r="L36">
        <v>3</v>
      </c>
      <c r="M36">
        <v>134</v>
      </c>
      <c r="N36" s="42">
        <v>1.5</v>
      </c>
      <c r="O36" s="35">
        <f t="shared" si="0"/>
        <v>3.7154960996568794E-2</v>
      </c>
      <c r="P36" s="1">
        <f t="shared" si="1"/>
        <v>20.499999999999996</v>
      </c>
      <c r="R36" s="1"/>
    </row>
    <row r="37" spans="1:18" s="23" customFormat="1" ht="16">
      <c r="A37">
        <v>100146.1</v>
      </c>
      <c r="B37" t="s">
        <v>264</v>
      </c>
      <c r="C37" t="s">
        <v>263</v>
      </c>
      <c r="D37" s="1" t="s">
        <v>262</v>
      </c>
      <c r="E37">
        <v>0.1</v>
      </c>
      <c r="F37">
        <v>0.1</v>
      </c>
      <c r="G37">
        <v>0.1</v>
      </c>
      <c r="H37">
        <v>4</v>
      </c>
      <c r="I37">
        <v>0</v>
      </c>
      <c r="J37">
        <v>0</v>
      </c>
      <c r="K37">
        <v>0</v>
      </c>
      <c r="L37">
        <v>2</v>
      </c>
      <c r="M37">
        <v>23</v>
      </c>
      <c r="N37" s="42">
        <v>8.58</v>
      </c>
      <c r="O37" s="35">
        <f t="shared" ref="O37:O68" si="2">CHIDIST(2*((E37+F37)*LN((E37+F37)/AVERAGE((E37+F37),(G37+H37)))+(G37+H37)*LN((G37+H37)/AVERAGE((E37+F37),G37+H37))),1)</f>
        <v>3.7154960996568794E-2</v>
      </c>
      <c r="P37" s="1">
        <f t="shared" ref="P37:P68" si="3">SUM(G37:H37)/SUM(E37:F37)</f>
        <v>20.499999999999996</v>
      </c>
      <c r="R37" s="1"/>
    </row>
    <row r="38" spans="1:18" s="23" customFormat="1" ht="16">
      <c r="A38">
        <v>100293.1</v>
      </c>
      <c r="B38" t="s">
        <v>107</v>
      </c>
      <c r="C38" t="s">
        <v>106</v>
      </c>
      <c r="D38" s="1" t="s">
        <v>105</v>
      </c>
      <c r="E38">
        <v>0.1</v>
      </c>
      <c r="F38">
        <v>0.1</v>
      </c>
      <c r="G38">
        <v>2</v>
      </c>
      <c r="H38">
        <v>2</v>
      </c>
      <c r="I38">
        <v>0</v>
      </c>
      <c r="J38">
        <v>0</v>
      </c>
      <c r="K38">
        <v>2</v>
      </c>
      <c r="L38">
        <v>2</v>
      </c>
      <c r="M38">
        <v>140</v>
      </c>
      <c r="N38" s="42">
        <v>1.43</v>
      </c>
      <c r="O38" s="35">
        <f t="shared" si="2"/>
        <v>4.0084459741838364E-2</v>
      </c>
      <c r="P38" s="1">
        <f t="shared" si="3"/>
        <v>20</v>
      </c>
      <c r="R38" s="1"/>
    </row>
    <row r="39" spans="1:18" s="23" customFormat="1" ht="16">
      <c r="A39">
        <v>101083.1</v>
      </c>
      <c r="B39" t="s">
        <v>164</v>
      </c>
      <c r="C39" t="s">
        <v>163</v>
      </c>
      <c r="D39" s="1" t="s">
        <v>162</v>
      </c>
      <c r="E39">
        <v>0.1</v>
      </c>
      <c r="F39">
        <v>0.1</v>
      </c>
      <c r="G39">
        <v>2</v>
      </c>
      <c r="H39">
        <v>2</v>
      </c>
      <c r="I39">
        <v>0</v>
      </c>
      <c r="J39">
        <v>0</v>
      </c>
      <c r="K39">
        <v>1</v>
      </c>
      <c r="L39">
        <v>1</v>
      </c>
      <c r="M39">
        <v>57</v>
      </c>
      <c r="N39" s="42">
        <v>3.48</v>
      </c>
      <c r="O39" s="35">
        <f t="shared" si="2"/>
        <v>4.0084459741838364E-2</v>
      </c>
      <c r="P39" s="1">
        <f t="shared" si="3"/>
        <v>20</v>
      </c>
      <c r="R39" s="1"/>
    </row>
    <row r="40" spans="1:18" s="23" customFormat="1" ht="16">
      <c r="A40">
        <v>100217.1</v>
      </c>
      <c r="B40" t="s">
        <v>77</v>
      </c>
      <c r="C40" t="s">
        <v>76</v>
      </c>
      <c r="D40" s="1" t="s">
        <v>75</v>
      </c>
      <c r="E40">
        <v>0.1</v>
      </c>
      <c r="F40">
        <v>0.1</v>
      </c>
      <c r="G40">
        <v>3</v>
      </c>
      <c r="H40">
        <v>0.1</v>
      </c>
      <c r="I40">
        <v>0</v>
      </c>
      <c r="J40">
        <v>0</v>
      </c>
      <c r="K40">
        <v>2</v>
      </c>
      <c r="L40">
        <v>0</v>
      </c>
      <c r="M40">
        <v>206</v>
      </c>
      <c r="N40" s="42">
        <v>0.73</v>
      </c>
      <c r="O40" s="35">
        <f t="shared" si="2"/>
        <v>7.9955746785216664E-2</v>
      </c>
      <c r="P40" s="1">
        <f t="shared" si="3"/>
        <v>15.5</v>
      </c>
      <c r="R40" s="1"/>
    </row>
    <row r="41" spans="1:18" s="23" customFormat="1" ht="16">
      <c r="A41">
        <v>101878.1</v>
      </c>
      <c r="B41" t="s">
        <v>122</v>
      </c>
      <c r="C41" t="s">
        <v>121</v>
      </c>
      <c r="D41" s="1" t="s">
        <v>120</v>
      </c>
      <c r="E41">
        <v>0.1</v>
      </c>
      <c r="F41">
        <v>0.1</v>
      </c>
      <c r="G41">
        <v>0.1</v>
      </c>
      <c r="H41">
        <v>3</v>
      </c>
      <c r="I41">
        <v>0</v>
      </c>
      <c r="J41">
        <v>0</v>
      </c>
      <c r="K41">
        <v>0</v>
      </c>
      <c r="L41">
        <v>3</v>
      </c>
      <c r="M41">
        <v>92</v>
      </c>
      <c r="N41" s="42">
        <v>1.63</v>
      </c>
      <c r="O41" s="35">
        <f t="shared" si="2"/>
        <v>7.9955746785216664E-2</v>
      </c>
      <c r="P41" s="1">
        <f t="shared" si="3"/>
        <v>15.5</v>
      </c>
      <c r="R41" s="1"/>
    </row>
    <row r="42" spans="1:18" s="23" customFormat="1" ht="16">
      <c r="A42">
        <v>100188.1</v>
      </c>
      <c r="B42" t="s">
        <v>110</v>
      </c>
      <c r="C42" t="s">
        <v>109</v>
      </c>
      <c r="D42" s="1" t="s">
        <v>108</v>
      </c>
      <c r="E42">
        <v>0.1</v>
      </c>
      <c r="F42">
        <v>0.1</v>
      </c>
      <c r="G42">
        <v>3</v>
      </c>
      <c r="H42">
        <v>0.1</v>
      </c>
      <c r="I42">
        <v>0</v>
      </c>
      <c r="J42">
        <v>0</v>
      </c>
      <c r="K42">
        <v>3</v>
      </c>
      <c r="L42">
        <v>0</v>
      </c>
      <c r="M42">
        <v>102</v>
      </c>
      <c r="N42" s="42">
        <v>1.47</v>
      </c>
      <c r="O42" s="35">
        <f t="shared" si="2"/>
        <v>7.9955746785216664E-2</v>
      </c>
      <c r="P42" s="1">
        <f t="shared" si="3"/>
        <v>15.5</v>
      </c>
      <c r="R42" s="1"/>
    </row>
    <row r="43" spans="1:18" s="23" customFormat="1" ht="16">
      <c r="A43">
        <v>100264.1</v>
      </c>
      <c r="B43" t="s">
        <v>179</v>
      </c>
      <c r="C43" t="s">
        <v>178</v>
      </c>
      <c r="D43" s="1" t="s">
        <v>177</v>
      </c>
      <c r="E43">
        <v>0.1</v>
      </c>
      <c r="F43">
        <v>0.1</v>
      </c>
      <c r="G43">
        <v>0.1</v>
      </c>
      <c r="H43">
        <v>3</v>
      </c>
      <c r="I43">
        <v>0</v>
      </c>
      <c r="J43">
        <v>0</v>
      </c>
      <c r="K43">
        <v>0</v>
      </c>
      <c r="L43">
        <v>2</v>
      </c>
      <c r="M43">
        <v>36</v>
      </c>
      <c r="N43" s="42">
        <v>4.16</v>
      </c>
      <c r="O43" s="35">
        <f t="shared" si="2"/>
        <v>7.9955746785216664E-2</v>
      </c>
      <c r="P43" s="1">
        <f t="shared" si="3"/>
        <v>15.5</v>
      </c>
      <c r="R43" s="1"/>
    </row>
    <row r="44" spans="1:18" s="23" customFormat="1" ht="16">
      <c r="A44">
        <v>105914.1</v>
      </c>
      <c r="B44" t="s">
        <v>98</v>
      </c>
      <c r="C44" t="s">
        <v>97</v>
      </c>
      <c r="D44" s="1" t="s">
        <v>96</v>
      </c>
      <c r="E44">
        <v>0.1</v>
      </c>
      <c r="F44">
        <v>0.1</v>
      </c>
      <c r="G44">
        <v>0.1</v>
      </c>
      <c r="H44">
        <v>3</v>
      </c>
      <c r="I44">
        <v>0</v>
      </c>
      <c r="J44">
        <v>0</v>
      </c>
      <c r="K44">
        <v>0</v>
      </c>
      <c r="L44">
        <v>2</v>
      </c>
      <c r="M44">
        <v>119</v>
      </c>
      <c r="N44" s="42">
        <v>1.26</v>
      </c>
      <c r="O44" s="35">
        <f t="shared" si="2"/>
        <v>7.9955746785216664E-2</v>
      </c>
      <c r="P44" s="1">
        <f t="shared" si="3"/>
        <v>15.5</v>
      </c>
      <c r="R44" s="1"/>
    </row>
    <row r="45" spans="1:18" s="23" customFormat="1" ht="16">
      <c r="A45">
        <v>103273.1</v>
      </c>
      <c r="B45" t="s">
        <v>198</v>
      </c>
      <c r="C45" t="s">
        <v>197</v>
      </c>
      <c r="D45" s="1" t="s">
        <v>196</v>
      </c>
      <c r="E45">
        <v>0.1</v>
      </c>
      <c r="F45">
        <v>0.1</v>
      </c>
      <c r="G45">
        <v>3</v>
      </c>
      <c r="H45">
        <v>0.1</v>
      </c>
      <c r="I45">
        <v>0</v>
      </c>
      <c r="J45">
        <v>0</v>
      </c>
      <c r="K45">
        <v>1</v>
      </c>
      <c r="L45">
        <v>0</v>
      </c>
      <c r="M45">
        <v>31</v>
      </c>
      <c r="N45" s="42">
        <v>4.84</v>
      </c>
      <c r="O45" s="35">
        <f t="shared" si="2"/>
        <v>7.9955746785216664E-2</v>
      </c>
      <c r="P45" s="1">
        <f t="shared" si="3"/>
        <v>15.5</v>
      </c>
      <c r="R45" s="1"/>
    </row>
    <row r="46" spans="1:18" s="23" customFormat="1" ht="16">
      <c r="A46">
        <v>100019.1</v>
      </c>
      <c r="B46" t="s">
        <v>249</v>
      </c>
      <c r="C46" t="s">
        <v>248</v>
      </c>
      <c r="D46" s="1" t="s">
        <v>247</v>
      </c>
      <c r="E46">
        <v>0.1</v>
      </c>
      <c r="F46">
        <v>0.1</v>
      </c>
      <c r="G46">
        <v>3</v>
      </c>
      <c r="H46">
        <v>0.1</v>
      </c>
      <c r="I46">
        <v>0</v>
      </c>
      <c r="J46">
        <v>0</v>
      </c>
      <c r="K46">
        <v>2</v>
      </c>
      <c r="L46">
        <v>0</v>
      </c>
      <c r="M46">
        <v>18</v>
      </c>
      <c r="N46" s="42">
        <v>8.42</v>
      </c>
      <c r="O46" s="35">
        <f t="shared" si="2"/>
        <v>7.9955746785216664E-2</v>
      </c>
      <c r="P46" s="1">
        <f t="shared" si="3"/>
        <v>15.5</v>
      </c>
      <c r="R46" s="1"/>
    </row>
    <row r="47" spans="1:18" s="23" customFormat="1" ht="16">
      <c r="A47">
        <v>100958.1</v>
      </c>
      <c r="B47" t="s">
        <v>152</v>
      </c>
      <c r="C47" t="s">
        <v>151</v>
      </c>
      <c r="D47" s="1" t="s">
        <v>150</v>
      </c>
      <c r="E47">
        <v>0.1</v>
      </c>
      <c r="F47">
        <v>0.1</v>
      </c>
      <c r="G47">
        <v>0.1</v>
      </c>
      <c r="H47">
        <v>3</v>
      </c>
      <c r="I47">
        <v>0</v>
      </c>
      <c r="J47">
        <v>0</v>
      </c>
      <c r="K47">
        <v>0</v>
      </c>
      <c r="L47">
        <v>2</v>
      </c>
      <c r="M47">
        <v>56</v>
      </c>
      <c r="N47" s="42">
        <v>2.66</v>
      </c>
      <c r="O47" s="35">
        <f t="shared" si="2"/>
        <v>7.9955746785216664E-2</v>
      </c>
      <c r="P47" s="1">
        <f t="shared" si="3"/>
        <v>15.5</v>
      </c>
      <c r="R47" s="1"/>
    </row>
    <row r="48" spans="1:18" s="23" customFormat="1" ht="16">
      <c r="A48">
        <v>101268.1</v>
      </c>
      <c r="B48" t="s">
        <v>137</v>
      </c>
      <c r="C48" t="s">
        <v>136</v>
      </c>
      <c r="D48" s="1" t="s">
        <v>135</v>
      </c>
      <c r="E48">
        <v>0.1</v>
      </c>
      <c r="F48">
        <v>0.1</v>
      </c>
      <c r="G48">
        <v>0.1</v>
      </c>
      <c r="H48">
        <v>3</v>
      </c>
      <c r="I48">
        <v>0</v>
      </c>
      <c r="J48">
        <v>0</v>
      </c>
      <c r="K48">
        <v>0</v>
      </c>
      <c r="L48">
        <v>3</v>
      </c>
      <c r="M48">
        <v>87</v>
      </c>
      <c r="N48" s="42">
        <v>1.72</v>
      </c>
      <c r="O48" s="35">
        <f t="shared" si="2"/>
        <v>7.9955746785216664E-2</v>
      </c>
      <c r="P48" s="1">
        <f t="shared" si="3"/>
        <v>15.5</v>
      </c>
      <c r="R48" s="1"/>
    </row>
    <row r="49" spans="1:18" s="23" customFormat="1" ht="16">
      <c r="A49">
        <v>101171.1</v>
      </c>
      <c r="B49" t="s">
        <v>398</v>
      </c>
      <c r="C49" t="s">
        <v>397</v>
      </c>
      <c r="D49" s="1" t="s">
        <v>396</v>
      </c>
      <c r="E49">
        <v>2</v>
      </c>
      <c r="F49">
        <v>0.1</v>
      </c>
      <c r="G49">
        <v>13</v>
      </c>
      <c r="H49">
        <v>14</v>
      </c>
      <c r="I49">
        <v>2</v>
      </c>
      <c r="J49">
        <v>0</v>
      </c>
      <c r="K49">
        <v>7</v>
      </c>
      <c r="L49">
        <v>9</v>
      </c>
      <c r="M49">
        <v>57</v>
      </c>
      <c r="N49" s="42">
        <v>25.61</v>
      </c>
      <c r="O49" s="35">
        <f t="shared" si="2"/>
        <v>5.0215340950533796E-7</v>
      </c>
      <c r="P49" s="1">
        <f t="shared" si="3"/>
        <v>12.857142857142856</v>
      </c>
      <c r="R49" s="1"/>
    </row>
    <row r="50" spans="1:18" s="23" customFormat="1" ht="16">
      <c r="A50">
        <v>101309.1</v>
      </c>
      <c r="B50" t="s">
        <v>134</v>
      </c>
      <c r="C50" t="s">
        <v>133</v>
      </c>
      <c r="D50" s="1" t="s">
        <v>132</v>
      </c>
      <c r="E50">
        <v>0.1</v>
      </c>
      <c r="F50">
        <v>0.1</v>
      </c>
      <c r="G50">
        <v>0.1</v>
      </c>
      <c r="H50">
        <v>2</v>
      </c>
      <c r="I50">
        <v>0</v>
      </c>
      <c r="J50">
        <v>0</v>
      </c>
      <c r="K50">
        <v>0</v>
      </c>
      <c r="L50">
        <v>2</v>
      </c>
      <c r="M50">
        <v>59</v>
      </c>
      <c r="N50" s="42">
        <v>1.69</v>
      </c>
      <c r="O50" s="35">
        <f t="shared" si="2"/>
        <v>0.1761917251795872</v>
      </c>
      <c r="P50" s="1">
        <f t="shared" si="3"/>
        <v>10.5</v>
      </c>
      <c r="R50" s="1"/>
    </row>
    <row r="51" spans="1:18" s="23" customFormat="1" ht="16">
      <c r="A51">
        <v>102689.1</v>
      </c>
      <c r="B51" t="s">
        <v>149</v>
      </c>
      <c r="C51" t="s">
        <v>148</v>
      </c>
      <c r="D51" s="1" t="s">
        <v>147</v>
      </c>
      <c r="E51">
        <v>0.1</v>
      </c>
      <c r="F51">
        <v>0.1</v>
      </c>
      <c r="G51">
        <v>2</v>
      </c>
      <c r="H51">
        <v>0.1</v>
      </c>
      <c r="I51">
        <v>0</v>
      </c>
      <c r="J51">
        <v>0</v>
      </c>
      <c r="K51">
        <v>2</v>
      </c>
      <c r="L51">
        <v>0</v>
      </c>
      <c r="M51">
        <v>43</v>
      </c>
      <c r="N51" s="42">
        <v>2.35</v>
      </c>
      <c r="O51" s="35">
        <f t="shared" si="2"/>
        <v>0.1761917251795872</v>
      </c>
      <c r="P51" s="1">
        <f t="shared" si="3"/>
        <v>10.5</v>
      </c>
      <c r="R51" s="1"/>
    </row>
    <row r="52" spans="1:18" s="23" customFormat="1" ht="16">
      <c r="A52">
        <v>102393.1</v>
      </c>
      <c r="B52" t="s">
        <v>59</v>
      </c>
      <c r="C52" t="s">
        <v>58</v>
      </c>
      <c r="D52" s="1" t="s">
        <v>57</v>
      </c>
      <c r="E52">
        <v>0.1</v>
      </c>
      <c r="F52">
        <v>0.1</v>
      </c>
      <c r="G52">
        <v>2</v>
      </c>
      <c r="H52">
        <v>0.1</v>
      </c>
      <c r="I52">
        <v>0</v>
      </c>
      <c r="J52">
        <v>0</v>
      </c>
      <c r="K52">
        <v>2</v>
      </c>
      <c r="L52">
        <v>0</v>
      </c>
      <c r="M52">
        <v>191</v>
      </c>
      <c r="N52" s="42">
        <v>0.52</v>
      </c>
      <c r="O52" s="35">
        <f t="shared" si="2"/>
        <v>0.1761917251795872</v>
      </c>
      <c r="P52" s="1">
        <f t="shared" si="3"/>
        <v>10.5</v>
      </c>
      <c r="R52" s="1"/>
    </row>
    <row r="53" spans="1:18" s="23" customFormat="1" ht="16">
      <c r="A53">
        <v>101878.1</v>
      </c>
      <c r="B53" t="s">
        <v>119</v>
      </c>
      <c r="C53" t="s">
        <v>118</v>
      </c>
      <c r="D53" s="1" t="s">
        <v>117</v>
      </c>
      <c r="E53">
        <v>0.1</v>
      </c>
      <c r="F53">
        <v>0.1</v>
      </c>
      <c r="G53">
        <v>2</v>
      </c>
      <c r="H53">
        <v>0.1</v>
      </c>
      <c r="I53">
        <v>0</v>
      </c>
      <c r="J53">
        <v>0</v>
      </c>
      <c r="K53">
        <v>2</v>
      </c>
      <c r="L53">
        <v>0</v>
      </c>
      <c r="M53">
        <v>67</v>
      </c>
      <c r="N53" s="42">
        <v>1.5</v>
      </c>
      <c r="O53" s="35">
        <f t="shared" si="2"/>
        <v>0.1761917251795872</v>
      </c>
      <c r="P53" s="1">
        <f t="shared" si="3"/>
        <v>10.5</v>
      </c>
      <c r="R53" s="1"/>
    </row>
    <row r="54" spans="1:18" s="23" customFormat="1" ht="16">
      <c r="A54">
        <v>100918.1</v>
      </c>
      <c r="B54" t="s">
        <v>101</v>
      </c>
      <c r="C54" t="s">
        <v>100</v>
      </c>
      <c r="D54" s="1" t="s">
        <v>99</v>
      </c>
      <c r="E54">
        <v>0.1</v>
      </c>
      <c r="F54">
        <v>0.1</v>
      </c>
      <c r="G54">
        <v>2</v>
      </c>
      <c r="H54">
        <v>0.1</v>
      </c>
      <c r="I54">
        <v>0</v>
      </c>
      <c r="J54">
        <v>0</v>
      </c>
      <c r="K54">
        <v>2</v>
      </c>
      <c r="L54">
        <v>0</v>
      </c>
      <c r="M54">
        <v>74</v>
      </c>
      <c r="N54" s="42">
        <v>1.36</v>
      </c>
      <c r="O54" s="35">
        <f t="shared" si="2"/>
        <v>0.1761917251795872</v>
      </c>
      <c r="P54" s="1">
        <f t="shared" si="3"/>
        <v>10.5</v>
      </c>
      <c r="R54" s="1"/>
    </row>
    <row r="55" spans="1:18" s="23" customFormat="1" ht="16">
      <c r="A55">
        <v>101750.1</v>
      </c>
      <c r="B55" t="s">
        <v>125</v>
      </c>
      <c r="C55" t="s">
        <v>124</v>
      </c>
      <c r="D55" s="1" t="s">
        <v>123</v>
      </c>
      <c r="E55">
        <v>0.1</v>
      </c>
      <c r="F55">
        <v>0.1</v>
      </c>
      <c r="G55">
        <v>2</v>
      </c>
      <c r="H55">
        <v>0.1</v>
      </c>
      <c r="I55">
        <v>0</v>
      </c>
      <c r="J55">
        <v>0</v>
      </c>
      <c r="K55">
        <v>2</v>
      </c>
      <c r="L55">
        <v>0</v>
      </c>
      <c r="M55">
        <v>62</v>
      </c>
      <c r="N55" s="42">
        <v>1.61</v>
      </c>
      <c r="O55" s="35">
        <f t="shared" si="2"/>
        <v>0.1761917251795872</v>
      </c>
      <c r="P55" s="1">
        <f t="shared" si="3"/>
        <v>10.5</v>
      </c>
      <c r="R55" s="1"/>
    </row>
    <row r="56" spans="1:18" s="23" customFormat="1" ht="16">
      <c r="A56">
        <v>102277.1</v>
      </c>
      <c r="B56" t="s">
        <v>128</v>
      </c>
      <c r="C56" t="s">
        <v>127</v>
      </c>
      <c r="D56" s="1" t="s">
        <v>126</v>
      </c>
      <c r="E56">
        <v>0.1</v>
      </c>
      <c r="F56">
        <v>0.1</v>
      </c>
      <c r="G56">
        <v>2</v>
      </c>
      <c r="H56">
        <v>0.1</v>
      </c>
      <c r="I56">
        <v>0</v>
      </c>
      <c r="J56">
        <v>0</v>
      </c>
      <c r="K56">
        <v>2</v>
      </c>
      <c r="L56">
        <v>0</v>
      </c>
      <c r="M56">
        <v>61</v>
      </c>
      <c r="N56" s="42">
        <v>1.64</v>
      </c>
      <c r="O56" s="35">
        <f t="shared" si="2"/>
        <v>0.1761917251795872</v>
      </c>
      <c r="P56" s="1">
        <f t="shared" si="3"/>
        <v>10.5</v>
      </c>
      <c r="R56" s="1"/>
    </row>
    <row r="57" spans="1:18" s="23" customFormat="1" ht="16">
      <c r="A57">
        <v>102195.1</v>
      </c>
      <c r="B57" t="s">
        <v>86</v>
      </c>
      <c r="C57" t="s">
        <v>85</v>
      </c>
      <c r="D57" s="1" t="s">
        <v>84</v>
      </c>
      <c r="E57">
        <v>0.1</v>
      </c>
      <c r="F57">
        <v>0.1</v>
      </c>
      <c r="G57">
        <v>0.1</v>
      </c>
      <c r="H57">
        <v>2</v>
      </c>
      <c r="I57">
        <v>0</v>
      </c>
      <c r="J57">
        <v>0</v>
      </c>
      <c r="K57">
        <v>0</v>
      </c>
      <c r="L57">
        <v>2</v>
      </c>
      <c r="M57">
        <v>116</v>
      </c>
      <c r="N57" s="42">
        <v>0.86</v>
      </c>
      <c r="O57" s="35">
        <f t="shared" si="2"/>
        <v>0.1761917251795872</v>
      </c>
      <c r="P57" s="1">
        <f t="shared" si="3"/>
        <v>10.5</v>
      </c>
      <c r="R57" s="1"/>
    </row>
    <row r="58" spans="1:18" s="23" customFormat="1" ht="16">
      <c r="A58">
        <v>101760.1</v>
      </c>
      <c r="B58" t="s">
        <v>104</v>
      </c>
      <c r="C58" t="s">
        <v>103</v>
      </c>
      <c r="D58" s="1" t="s">
        <v>102</v>
      </c>
      <c r="E58">
        <v>0.1</v>
      </c>
      <c r="F58">
        <v>0.1</v>
      </c>
      <c r="G58">
        <v>2</v>
      </c>
      <c r="H58">
        <v>0.1</v>
      </c>
      <c r="I58">
        <v>0</v>
      </c>
      <c r="J58">
        <v>0</v>
      </c>
      <c r="K58">
        <v>1</v>
      </c>
      <c r="L58">
        <v>0</v>
      </c>
      <c r="M58">
        <v>74</v>
      </c>
      <c r="N58" s="42">
        <v>1.35</v>
      </c>
      <c r="O58" s="35">
        <f t="shared" si="2"/>
        <v>0.1761917251795872</v>
      </c>
      <c r="P58" s="1">
        <f t="shared" si="3"/>
        <v>10.5</v>
      </c>
      <c r="R58" s="1"/>
    </row>
    <row r="59" spans="1:18" s="23" customFormat="1" ht="16">
      <c r="A59">
        <v>100863.1</v>
      </c>
      <c r="B59" t="s">
        <v>68</v>
      </c>
      <c r="C59" t="s">
        <v>67</v>
      </c>
      <c r="D59" s="1" t="s">
        <v>66</v>
      </c>
      <c r="E59">
        <v>0.1</v>
      </c>
      <c r="F59">
        <v>0.1</v>
      </c>
      <c r="G59">
        <v>0.1</v>
      </c>
      <c r="H59">
        <v>2</v>
      </c>
      <c r="I59">
        <v>0</v>
      </c>
      <c r="J59">
        <v>0</v>
      </c>
      <c r="K59">
        <v>0</v>
      </c>
      <c r="L59">
        <v>1</v>
      </c>
      <c r="M59">
        <v>149</v>
      </c>
      <c r="N59" s="42">
        <v>0.67</v>
      </c>
      <c r="O59" s="35">
        <f t="shared" si="2"/>
        <v>0.1761917251795872</v>
      </c>
      <c r="P59" s="1">
        <f t="shared" si="3"/>
        <v>10.5</v>
      </c>
      <c r="R59" s="1"/>
    </row>
    <row r="60" spans="1:18" s="23" customFormat="1" ht="16">
      <c r="A60">
        <v>103801.2</v>
      </c>
      <c r="B60" t="s">
        <v>182</v>
      </c>
      <c r="C60" t="s">
        <v>181</v>
      </c>
      <c r="D60" s="1" t="s">
        <v>180</v>
      </c>
      <c r="E60">
        <v>0.1</v>
      </c>
      <c r="F60">
        <v>0.1</v>
      </c>
      <c r="G60">
        <v>2</v>
      </c>
      <c r="H60">
        <v>0.1</v>
      </c>
      <c r="I60">
        <v>0</v>
      </c>
      <c r="J60">
        <v>0</v>
      </c>
      <c r="K60">
        <v>2</v>
      </c>
      <c r="L60">
        <v>0</v>
      </c>
      <c r="M60">
        <v>24</v>
      </c>
      <c r="N60" s="42">
        <v>4.0999999999999996</v>
      </c>
      <c r="O60" s="35">
        <f t="shared" si="2"/>
        <v>0.1761917251795872</v>
      </c>
      <c r="P60" s="1">
        <f t="shared" si="3"/>
        <v>10.5</v>
      </c>
      <c r="R60" s="1"/>
    </row>
    <row r="61" spans="1:18" s="23" customFormat="1" ht="16">
      <c r="A61">
        <v>100447.1</v>
      </c>
      <c r="B61" t="s">
        <v>258</v>
      </c>
      <c r="C61" t="s">
        <v>257</v>
      </c>
      <c r="D61" s="1" t="s">
        <v>256</v>
      </c>
      <c r="E61">
        <v>0.1</v>
      </c>
      <c r="F61">
        <v>0.1</v>
      </c>
      <c r="G61">
        <v>2</v>
      </c>
      <c r="H61">
        <v>0.1</v>
      </c>
      <c r="I61">
        <v>0</v>
      </c>
      <c r="J61">
        <v>0</v>
      </c>
      <c r="K61">
        <v>1</v>
      </c>
      <c r="L61">
        <v>0</v>
      </c>
      <c r="M61">
        <v>12</v>
      </c>
      <c r="N61" s="42">
        <v>8.69</v>
      </c>
      <c r="O61" s="35">
        <f t="shared" si="2"/>
        <v>0.1761917251795872</v>
      </c>
      <c r="P61" s="1">
        <f t="shared" si="3"/>
        <v>10.5</v>
      </c>
      <c r="R61" s="1"/>
    </row>
    <row r="62" spans="1:18" s="23" customFormat="1" ht="16">
      <c r="A62">
        <v>102250.1</v>
      </c>
      <c r="B62" t="s">
        <v>89</v>
      </c>
      <c r="C62" t="s">
        <v>88</v>
      </c>
      <c r="D62" s="1" t="s">
        <v>87</v>
      </c>
      <c r="E62">
        <v>0.1</v>
      </c>
      <c r="F62">
        <v>0.1</v>
      </c>
      <c r="G62">
        <v>2</v>
      </c>
      <c r="H62">
        <v>0.1</v>
      </c>
      <c r="I62">
        <v>0</v>
      </c>
      <c r="J62">
        <v>0</v>
      </c>
      <c r="K62">
        <v>1</v>
      </c>
      <c r="L62">
        <v>0</v>
      </c>
      <c r="M62">
        <v>114</v>
      </c>
      <c r="N62" s="42">
        <v>0.87</v>
      </c>
      <c r="O62" s="35">
        <f t="shared" si="2"/>
        <v>0.1761917251795872</v>
      </c>
      <c r="P62" s="1">
        <f t="shared" si="3"/>
        <v>10.5</v>
      </c>
      <c r="R62" s="1"/>
    </row>
    <row r="63" spans="1:18" s="23" customFormat="1" ht="16">
      <c r="A63">
        <v>102059.1</v>
      </c>
      <c r="B63" t="s">
        <v>571</v>
      </c>
      <c r="C63" t="s">
        <v>570</v>
      </c>
      <c r="D63" s="1" t="s">
        <v>565</v>
      </c>
      <c r="E63">
        <v>5</v>
      </c>
      <c r="F63">
        <v>3</v>
      </c>
      <c r="G63">
        <v>35</v>
      </c>
      <c r="H63">
        <v>31</v>
      </c>
      <c r="I63">
        <v>2</v>
      </c>
      <c r="J63">
        <v>1</v>
      </c>
      <c r="K63">
        <v>4</v>
      </c>
      <c r="L63">
        <v>3</v>
      </c>
      <c r="M63">
        <v>12</v>
      </c>
      <c r="N63" s="42">
        <v>302.51</v>
      </c>
      <c r="O63" s="35">
        <f t="shared" si="2"/>
        <v>5.8709381391340575E-13</v>
      </c>
      <c r="P63" s="1">
        <f t="shared" si="3"/>
        <v>8.25</v>
      </c>
      <c r="R63" s="1"/>
    </row>
    <row r="64" spans="1:18" s="23" customFormat="1" ht="16">
      <c r="A64">
        <v>100843.1</v>
      </c>
      <c r="B64" t="s">
        <v>359</v>
      </c>
      <c r="C64" t="s">
        <v>358</v>
      </c>
      <c r="D64" s="1" t="s">
        <v>357</v>
      </c>
      <c r="E64">
        <v>2</v>
      </c>
      <c r="F64">
        <v>0.1</v>
      </c>
      <c r="G64">
        <v>7</v>
      </c>
      <c r="H64">
        <v>9</v>
      </c>
      <c r="I64">
        <v>2</v>
      </c>
      <c r="J64">
        <v>0</v>
      </c>
      <c r="K64">
        <v>5</v>
      </c>
      <c r="L64">
        <v>6</v>
      </c>
      <c r="M64">
        <v>44</v>
      </c>
      <c r="N64" s="42">
        <v>20.57</v>
      </c>
      <c r="O64" s="35">
        <f t="shared" si="2"/>
        <v>5.0451801553949506E-4</v>
      </c>
      <c r="P64" s="1">
        <f t="shared" si="3"/>
        <v>7.6190476190476186</v>
      </c>
      <c r="R64" s="1"/>
    </row>
    <row r="65" spans="1:18" s="23" customFormat="1" ht="16">
      <c r="A65">
        <v>102305.1</v>
      </c>
      <c r="B65" t="s">
        <v>434</v>
      </c>
      <c r="C65" t="s">
        <v>433</v>
      </c>
      <c r="D65" s="1" t="s">
        <v>432</v>
      </c>
      <c r="E65">
        <v>4</v>
      </c>
      <c r="F65">
        <v>0.1</v>
      </c>
      <c r="G65">
        <v>17</v>
      </c>
      <c r="H65">
        <v>13</v>
      </c>
      <c r="I65">
        <v>2</v>
      </c>
      <c r="J65">
        <v>0</v>
      </c>
      <c r="K65">
        <v>3</v>
      </c>
      <c r="L65">
        <v>2</v>
      </c>
      <c r="M65">
        <v>50</v>
      </c>
      <c r="N65" s="42">
        <v>37.19</v>
      </c>
      <c r="O65" s="35">
        <f t="shared" si="2"/>
        <v>2.4357256816414586E-6</v>
      </c>
      <c r="P65" s="1">
        <f t="shared" si="3"/>
        <v>7.3170731707317076</v>
      </c>
      <c r="R65" s="1"/>
    </row>
    <row r="66" spans="1:18" s="23" customFormat="1" ht="16">
      <c r="A66">
        <v>115206.1</v>
      </c>
      <c r="B66" t="s">
        <v>567</v>
      </c>
      <c r="C66" t="s">
        <v>566</v>
      </c>
      <c r="D66" s="1" t="s">
        <v>565</v>
      </c>
      <c r="E66">
        <v>4</v>
      </c>
      <c r="F66">
        <v>3</v>
      </c>
      <c r="G66">
        <v>23</v>
      </c>
      <c r="H66">
        <v>25</v>
      </c>
      <c r="I66">
        <v>1</v>
      </c>
      <c r="J66">
        <v>1</v>
      </c>
      <c r="K66">
        <v>3</v>
      </c>
      <c r="L66">
        <v>2</v>
      </c>
      <c r="M66">
        <v>18</v>
      </c>
      <c r="N66" s="42">
        <v>153.16</v>
      </c>
      <c r="O66" s="35">
        <f t="shared" si="2"/>
        <v>4.6813425751837221E-9</v>
      </c>
      <c r="P66" s="1">
        <f t="shared" si="3"/>
        <v>6.8571428571428568</v>
      </c>
      <c r="R66" s="1"/>
    </row>
    <row r="67" spans="1:18" s="23" customFormat="1" ht="16">
      <c r="A67">
        <v>100019.1</v>
      </c>
      <c r="B67" t="s">
        <v>252</v>
      </c>
      <c r="C67" t="s">
        <v>251</v>
      </c>
      <c r="D67" s="1" t="s">
        <v>250</v>
      </c>
      <c r="E67">
        <v>2</v>
      </c>
      <c r="F67">
        <v>0.1</v>
      </c>
      <c r="G67">
        <v>4</v>
      </c>
      <c r="H67">
        <v>6</v>
      </c>
      <c r="I67">
        <v>2</v>
      </c>
      <c r="J67">
        <v>0</v>
      </c>
      <c r="K67">
        <v>2</v>
      </c>
      <c r="L67">
        <v>4</v>
      </c>
      <c r="M67">
        <v>58</v>
      </c>
      <c r="N67" s="42">
        <v>10.35</v>
      </c>
      <c r="O67" s="35">
        <f t="shared" si="2"/>
        <v>1.7894699551672548E-2</v>
      </c>
      <c r="P67" s="1">
        <f t="shared" si="3"/>
        <v>4.7619047619047619</v>
      </c>
      <c r="R67" s="1"/>
    </row>
    <row r="68" spans="1:18" s="23" customFormat="1" ht="16">
      <c r="A68">
        <v>100334.1</v>
      </c>
      <c r="B68" t="s">
        <v>300</v>
      </c>
      <c r="C68" t="s">
        <v>299</v>
      </c>
      <c r="D68" s="1" t="s">
        <v>298</v>
      </c>
      <c r="E68">
        <v>2</v>
      </c>
      <c r="F68">
        <v>0.1</v>
      </c>
      <c r="G68">
        <v>4</v>
      </c>
      <c r="H68">
        <v>5</v>
      </c>
      <c r="I68">
        <v>1</v>
      </c>
      <c r="J68">
        <v>0</v>
      </c>
      <c r="K68">
        <v>2</v>
      </c>
      <c r="L68">
        <v>3</v>
      </c>
      <c r="M68">
        <v>35</v>
      </c>
      <c r="N68" s="42">
        <v>15.69</v>
      </c>
      <c r="O68" s="35">
        <f t="shared" si="2"/>
        <v>3.1603720948117468E-2</v>
      </c>
      <c r="P68" s="1">
        <f t="shared" si="3"/>
        <v>4.2857142857142856</v>
      </c>
      <c r="R68" s="1"/>
    </row>
    <row r="69" spans="1:18" s="23" customFormat="1" ht="16">
      <c r="A69">
        <v>100479.1</v>
      </c>
      <c r="B69" t="s">
        <v>281</v>
      </c>
      <c r="C69" t="s">
        <v>280</v>
      </c>
      <c r="D69" s="1" t="s">
        <v>279</v>
      </c>
      <c r="E69">
        <v>2</v>
      </c>
      <c r="F69">
        <v>0.1</v>
      </c>
      <c r="G69">
        <v>4</v>
      </c>
      <c r="H69">
        <v>4</v>
      </c>
      <c r="I69">
        <v>2</v>
      </c>
      <c r="J69">
        <v>0</v>
      </c>
      <c r="K69">
        <v>4</v>
      </c>
      <c r="L69">
        <v>3</v>
      </c>
      <c r="M69">
        <v>37</v>
      </c>
      <c r="N69" s="42">
        <v>13.66</v>
      </c>
      <c r="O69" s="35">
        <f t="shared" ref="O69:O100" si="4">CHIDIST(2*((E69+F69)*LN((E69+F69)/AVERAGE((E69+F69),(G69+H69)))+(G69+H69)*LN((G69+H69)/AVERAGE((E69+F69),G69+H69))),1)</f>
        <v>5.521573545925431E-2</v>
      </c>
      <c r="P69" s="1">
        <f t="shared" ref="P69:P100" si="5">SUM(G69:H69)/SUM(E69:F69)</f>
        <v>3.8095238095238093</v>
      </c>
      <c r="R69" s="1"/>
    </row>
    <row r="70" spans="1:18" s="23" customFormat="1" ht="16">
      <c r="A70">
        <v>110235.1</v>
      </c>
      <c r="B70" t="s">
        <v>487</v>
      </c>
      <c r="C70" t="s">
        <v>486</v>
      </c>
      <c r="D70" s="1" t="s">
        <v>285</v>
      </c>
      <c r="E70">
        <v>5</v>
      </c>
      <c r="F70">
        <v>4</v>
      </c>
      <c r="G70">
        <v>17</v>
      </c>
      <c r="H70">
        <v>16</v>
      </c>
      <c r="I70">
        <v>2</v>
      </c>
      <c r="J70">
        <v>2</v>
      </c>
      <c r="K70">
        <v>6</v>
      </c>
      <c r="L70">
        <v>6</v>
      </c>
      <c r="M70">
        <v>39</v>
      </c>
      <c r="N70" s="42">
        <v>54.47</v>
      </c>
      <c r="O70" s="35">
        <f t="shared" si="4"/>
        <v>1.3435721723293933E-4</v>
      </c>
      <c r="P70" s="1">
        <f t="shared" si="5"/>
        <v>3.6666666666666665</v>
      </c>
      <c r="R70" s="1"/>
    </row>
    <row r="71" spans="1:18" s="23" customFormat="1" ht="16">
      <c r="A71">
        <v>100688.1</v>
      </c>
      <c r="B71" t="s">
        <v>288</v>
      </c>
      <c r="C71" t="s">
        <v>287</v>
      </c>
      <c r="D71" s="1" t="s">
        <v>286</v>
      </c>
      <c r="E71">
        <v>3</v>
      </c>
      <c r="F71">
        <v>0.1</v>
      </c>
      <c r="G71">
        <v>6</v>
      </c>
      <c r="H71">
        <v>5</v>
      </c>
      <c r="I71">
        <v>3</v>
      </c>
      <c r="J71">
        <v>0</v>
      </c>
      <c r="K71">
        <v>4</v>
      </c>
      <c r="L71">
        <v>3</v>
      </c>
      <c r="M71">
        <v>50</v>
      </c>
      <c r="N71" s="42">
        <v>14.14</v>
      </c>
      <c r="O71" s="35">
        <f t="shared" si="4"/>
        <v>3.0285544746373818E-2</v>
      </c>
      <c r="P71" s="1">
        <f t="shared" si="5"/>
        <v>3.5483870967741935</v>
      </c>
      <c r="R71" s="1"/>
    </row>
    <row r="72" spans="1:18" s="23" customFormat="1" ht="16">
      <c r="A72">
        <v>100492.1</v>
      </c>
      <c r="B72" t="s">
        <v>449</v>
      </c>
      <c r="C72" t="s">
        <v>448</v>
      </c>
      <c r="D72" s="1" t="s">
        <v>447</v>
      </c>
      <c r="E72">
        <v>4</v>
      </c>
      <c r="F72">
        <v>3</v>
      </c>
      <c r="G72">
        <v>12</v>
      </c>
      <c r="H72">
        <v>12</v>
      </c>
      <c r="I72">
        <v>2</v>
      </c>
      <c r="J72">
        <v>2</v>
      </c>
      <c r="K72">
        <v>4</v>
      </c>
      <c r="L72">
        <v>4</v>
      </c>
      <c r="M72">
        <v>37</v>
      </c>
      <c r="N72" s="42">
        <v>41.36</v>
      </c>
      <c r="O72" s="35">
        <f t="shared" si="4"/>
        <v>1.6916428971284147E-3</v>
      </c>
      <c r="P72" s="1">
        <f t="shared" si="5"/>
        <v>3.4285714285714284</v>
      </c>
      <c r="R72" s="1"/>
    </row>
    <row r="73" spans="1:18" s="23" customFormat="1" ht="16">
      <c r="A73">
        <v>108635.1</v>
      </c>
      <c r="B73" t="s">
        <v>458</v>
      </c>
      <c r="C73" t="s">
        <v>457</v>
      </c>
      <c r="D73" s="1" t="s">
        <v>456</v>
      </c>
      <c r="E73">
        <v>3</v>
      </c>
      <c r="F73">
        <v>2</v>
      </c>
      <c r="G73">
        <v>8</v>
      </c>
      <c r="H73">
        <v>8</v>
      </c>
      <c r="I73">
        <v>1</v>
      </c>
      <c r="J73">
        <v>1</v>
      </c>
      <c r="K73">
        <v>3</v>
      </c>
      <c r="L73">
        <v>3</v>
      </c>
      <c r="M73">
        <v>23</v>
      </c>
      <c r="N73" s="42">
        <v>45.93</v>
      </c>
      <c r="O73" s="35">
        <f t="shared" si="4"/>
        <v>1.3832017385590947E-2</v>
      </c>
      <c r="P73" s="1">
        <f t="shared" si="5"/>
        <v>3.2</v>
      </c>
      <c r="R73" s="1"/>
    </row>
    <row r="74" spans="1:18" s="23" customFormat="1" ht="16">
      <c r="A74">
        <v>104015.1</v>
      </c>
      <c r="B74" t="s">
        <v>547</v>
      </c>
      <c r="C74" t="s">
        <v>546</v>
      </c>
      <c r="D74" s="1" t="s">
        <v>545</v>
      </c>
      <c r="E74">
        <v>15</v>
      </c>
      <c r="F74">
        <v>12</v>
      </c>
      <c r="G74">
        <v>42</v>
      </c>
      <c r="H74">
        <v>39</v>
      </c>
      <c r="I74">
        <v>7</v>
      </c>
      <c r="J74">
        <v>5</v>
      </c>
      <c r="K74">
        <v>10</v>
      </c>
      <c r="L74">
        <v>9</v>
      </c>
      <c r="M74">
        <v>46</v>
      </c>
      <c r="N74" s="42">
        <v>117.07</v>
      </c>
      <c r="O74" s="35">
        <f t="shared" si="4"/>
        <v>1.0631762976452571E-7</v>
      </c>
      <c r="P74" s="1">
        <f t="shared" si="5"/>
        <v>3</v>
      </c>
      <c r="R74" s="1"/>
    </row>
    <row r="75" spans="1:18" s="23" customFormat="1" ht="16">
      <c r="A75">
        <v>101411.1</v>
      </c>
      <c r="B75" t="s">
        <v>544</v>
      </c>
      <c r="C75" t="s">
        <v>543</v>
      </c>
      <c r="D75" s="1" t="s">
        <v>542</v>
      </c>
      <c r="E75">
        <v>16</v>
      </c>
      <c r="F75">
        <v>13</v>
      </c>
      <c r="G75">
        <v>51</v>
      </c>
      <c r="H75">
        <v>36</v>
      </c>
      <c r="I75">
        <v>4</v>
      </c>
      <c r="J75">
        <v>2</v>
      </c>
      <c r="K75">
        <v>8</v>
      </c>
      <c r="L75">
        <v>8</v>
      </c>
      <c r="M75">
        <v>50</v>
      </c>
      <c r="N75" s="42">
        <v>117.04</v>
      </c>
      <c r="O75" s="35">
        <f t="shared" si="4"/>
        <v>3.6100605152249166E-8</v>
      </c>
      <c r="P75" s="1">
        <f t="shared" si="5"/>
        <v>3</v>
      </c>
      <c r="R75" s="1"/>
    </row>
    <row r="76" spans="1:18" s="23" customFormat="1" ht="16">
      <c r="A76">
        <v>119535.1</v>
      </c>
      <c r="B76" t="s">
        <v>365</v>
      </c>
      <c r="C76" t="s">
        <v>364</v>
      </c>
      <c r="D76" s="1" t="s">
        <v>363</v>
      </c>
      <c r="E76">
        <v>5</v>
      </c>
      <c r="F76">
        <v>3</v>
      </c>
      <c r="G76">
        <v>10</v>
      </c>
      <c r="H76">
        <v>12</v>
      </c>
      <c r="I76">
        <v>3</v>
      </c>
      <c r="J76">
        <v>2</v>
      </c>
      <c r="K76">
        <v>5</v>
      </c>
      <c r="L76">
        <v>5</v>
      </c>
      <c r="M76">
        <v>58</v>
      </c>
      <c r="N76" s="42">
        <v>25.91</v>
      </c>
      <c r="O76" s="35">
        <f t="shared" si="4"/>
        <v>9.1468812210060545E-3</v>
      </c>
      <c r="P76" s="1">
        <f t="shared" si="5"/>
        <v>2.75</v>
      </c>
      <c r="R76" s="1"/>
    </row>
    <row r="77" spans="1:18" s="23" customFormat="1" ht="16">
      <c r="A77">
        <v>102748.1</v>
      </c>
      <c r="B77" t="s">
        <v>467</v>
      </c>
      <c r="C77" t="s">
        <v>466</v>
      </c>
      <c r="D77" s="1" t="s">
        <v>465</v>
      </c>
      <c r="E77">
        <v>2</v>
      </c>
      <c r="F77">
        <v>2</v>
      </c>
      <c r="G77">
        <v>4</v>
      </c>
      <c r="H77">
        <v>7</v>
      </c>
      <c r="I77">
        <v>1</v>
      </c>
      <c r="J77">
        <v>1</v>
      </c>
      <c r="K77">
        <v>2</v>
      </c>
      <c r="L77">
        <v>2</v>
      </c>
      <c r="M77">
        <v>15</v>
      </c>
      <c r="N77" s="42">
        <v>50.75</v>
      </c>
      <c r="O77" s="35">
        <f t="shared" si="4"/>
        <v>6.531668195582746E-2</v>
      </c>
      <c r="P77" s="1">
        <f t="shared" si="5"/>
        <v>2.75</v>
      </c>
      <c r="R77" s="1"/>
    </row>
    <row r="78" spans="1:18" s="23" customFormat="1" ht="16">
      <c r="A78">
        <v>101781.1</v>
      </c>
      <c r="B78" t="s">
        <v>561</v>
      </c>
      <c r="C78" t="s">
        <v>560</v>
      </c>
      <c r="D78" s="1" t="s">
        <v>559</v>
      </c>
      <c r="E78">
        <v>23</v>
      </c>
      <c r="F78">
        <v>21</v>
      </c>
      <c r="G78">
        <v>69</v>
      </c>
      <c r="H78">
        <v>51</v>
      </c>
      <c r="I78">
        <v>7</v>
      </c>
      <c r="J78">
        <v>4</v>
      </c>
      <c r="K78">
        <v>11</v>
      </c>
      <c r="L78">
        <v>11</v>
      </c>
      <c r="M78">
        <v>50</v>
      </c>
      <c r="N78" s="42">
        <v>164.66</v>
      </c>
      <c r="O78" s="35">
        <f t="shared" si="4"/>
        <v>1.4482406786498281E-9</v>
      </c>
      <c r="P78" s="1">
        <f t="shared" si="5"/>
        <v>2.7272727272727271</v>
      </c>
      <c r="R78" s="1"/>
    </row>
    <row r="79" spans="1:18" s="23" customFormat="1" ht="16">
      <c r="A79">
        <v>102095.1</v>
      </c>
      <c r="B79" t="s">
        <v>473</v>
      </c>
      <c r="C79" t="s">
        <v>472</v>
      </c>
      <c r="D79" s="1" t="s">
        <v>471</v>
      </c>
      <c r="E79">
        <v>10</v>
      </c>
      <c r="F79">
        <v>8</v>
      </c>
      <c r="G79">
        <v>25</v>
      </c>
      <c r="H79">
        <v>22</v>
      </c>
      <c r="I79">
        <v>5</v>
      </c>
      <c r="J79">
        <v>5</v>
      </c>
      <c r="K79">
        <v>12</v>
      </c>
      <c r="L79">
        <v>10</v>
      </c>
      <c r="M79">
        <v>63</v>
      </c>
      <c r="N79" s="42">
        <v>51.23</v>
      </c>
      <c r="O79" s="35">
        <f t="shared" si="4"/>
        <v>2.508145236041471E-4</v>
      </c>
      <c r="P79" s="1">
        <f t="shared" si="5"/>
        <v>2.6111111111111112</v>
      </c>
      <c r="R79" s="1"/>
    </row>
    <row r="80" spans="1:18" s="23" customFormat="1" ht="16">
      <c r="A80">
        <v>100109.1</v>
      </c>
      <c r="B80" t="s">
        <v>526</v>
      </c>
      <c r="C80" t="s">
        <v>525</v>
      </c>
      <c r="D80" s="1" t="s">
        <v>524</v>
      </c>
      <c r="E80">
        <v>4</v>
      </c>
      <c r="F80">
        <v>4</v>
      </c>
      <c r="G80">
        <v>10</v>
      </c>
      <c r="H80">
        <v>10</v>
      </c>
      <c r="I80">
        <v>2</v>
      </c>
      <c r="J80">
        <v>2</v>
      </c>
      <c r="K80">
        <v>4</v>
      </c>
      <c r="L80">
        <v>4</v>
      </c>
      <c r="M80">
        <v>15</v>
      </c>
      <c r="N80" s="42">
        <v>93.05</v>
      </c>
      <c r="O80" s="35">
        <f t="shared" si="4"/>
        <v>2.1165113791588672E-2</v>
      </c>
      <c r="P80" s="1">
        <f t="shared" si="5"/>
        <v>2.5</v>
      </c>
      <c r="R80" s="1"/>
    </row>
    <row r="81" spans="1:18" s="23" customFormat="1" ht="16">
      <c r="A81">
        <v>101261.1</v>
      </c>
      <c r="B81" t="s">
        <v>514</v>
      </c>
      <c r="C81" t="s">
        <v>513</v>
      </c>
      <c r="D81" s="1" t="s">
        <v>512</v>
      </c>
      <c r="E81">
        <v>12</v>
      </c>
      <c r="F81">
        <v>10</v>
      </c>
      <c r="G81">
        <v>26</v>
      </c>
      <c r="H81">
        <v>27</v>
      </c>
      <c r="I81">
        <v>5</v>
      </c>
      <c r="J81">
        <v>4</v>
      </c>
      <c r="K81">
        <v>5</v>
      </c>
      <c r="L81">
        <v>6</v>
      </c>
      <c r="M81">
        <v>46</v>
      </c>
      <c r="N81" s="42">
        <v>80.86</v>
      </c>
      <c r="O81" s="35">
        <f t="shared" si="4"/>
        <v>2.7910332392788902E-4</v>
      </c>
      <c r="P81" s="1">
        <f t="shared" si="5"/>
        <v>2.4090909090909092</v>
      </c>
      <c r="R81" s="1"/>
    </row>
    <row r="82" spans="1:18" s="23" customFormat="1" ht="16">
      <c r="A82">
        <v>100011.1</v>
      </c>
      <c r="B82" t="s">
        <v>309</v>
      </c>
      <c r="C82" t="s">
        <v>308</v>
      </c>
      <c r="D82" s="1" t="s">
        <v>307</v>
      </c>
      <c r="E82">
        <v>2</v>
      </c>
      <c r="F82">
        <v>0.1</v>
      </c>
      <c r="G82">
        <v>2</v>
      </c>
      <c r="H82">
        <v>3</v>
      </c>
      <c r="I82">
        <v>1</v>
      </c>
      <c r="J82">
        <v>0</v>
      </c>
      <c r="K82">
        <v>1</v>
      </c>
      <c r="L82">
        <v>2</v>
      </c>
      <c r="M82">
        <v>19</v>
      </c>
      <c r="N82" s="42">
        <v>18.73</v>
      </c>
      <c r="O82" s="35">
        <f t="shared" si="4"/>
        <v>0.269388128293364</v>
      </c>
      <c r="P82" s="1">
        <f t="shared" si="5"/>
        <v>2.3809523809523809</v>
      </c>
      <c r="R82" s="1"/>
    </row>
    <row r="83" spans="1:18" s="23" customFormat="1" ht="16">
      <c r="A83">
        <v>102305.2</v>
      </c>
      <c r="B83" t="s">
        <v>511</v>
      </c>
      <c r="C83" t="s">
        <v>510</v>
      </c>
      <c r="D83" s="1" t="s">
        <v>509</v>
      </c>
      <c r="E83">
        <v>21</v>
      </c>
      <c r="F83">
        <v>15</v>
      </c>
      <c r="G83">
        <v>37</v>
      </c>
      <c r="H83">
        <v>46</v>
      </c>
      <c r="I83">
        <v>10</v>
      </c>
      <c r="J83">
        <v>7</v>
      </c>
      <c r="K83">
        <v>15</v>
      </c>
      <c r="L83">
        <v>16</v>
      </c>
      <c r="M83">
        <v>73</v>
      </c>
      <c r="N83" s="42">
        <v>81.39</v>
      </c>
      <c r="O83" s="35">
        <f t="shared" si="4"/>
        <v>1.2544745172226755E-5</v>
      </c>
      <c r="P83" s="1">
        <f t="shared" si="5"/>
        <v>2.3055555555555554</v>
      </c>
      <c r="R83" s="1"/>
    </row>
    <row r="84" spans="1:18" s="23" customFormat="1" ht="16">
      <c r="A84">
        <v>114711.1</v>
      </c>
      <c r="B84" t="s">
        <v>553</v>
      </c>
      <c r="C84" t="s">
        <v>552</v>
      </c>
      <c r="D84" s="1" t="s">
        <v>551</v>
      </c>
      <c r="E84">
        <v>21</v>
      </c>
      <c r="F84">
        <v>21</v>
      </c>
      <c r="G84">
        <v>56</v>
      </c>
      <c r="H84">
        <v>39</v>
      </c>
      <c r="I84">
        <v>6</v>
      </c>
      <c r="J84">
        <v>4</v>
      </c>
      <c r="K84">
        <v>7</v>
      </c>
      <c r="L84">
        <v>7</v>
      </c>
      <c r="M84">
        <v>50</v>
      </c>
      <c r="N84" s="42">
        <v>137.34</v>
      </c>
      <c r="O84" s="35">
        <f t="shared" si="4"/>
        <v>4.4782404722861633E-6</v>
      </c>
      <c r="P84" s="1">
        <f t="shared" si="5"/>
        <v>2.2619047619047619</v>
      </c>
      <c r="R84" s="1"/>
    </row>
    <row r="85" spans="1:18" s="23" customFormat="1" ht="16">
      <c r="A85">
        <v>100801.1</v>
      </c>
      <c r="B85" t="s">
        <v>523</v>
      </c>
      <c r="C85" t="s">
        <v>522</v>
      </c>
      <c r="D85" s="1" t="s">
        <v>515</v>
      </c>
      <c r="E85">
        <v>8</v>
      </c>
      <c r="F85">
        <v>8</v>
      </c>
      <c r="G85">
        <v>21</v>
      </c>
      <c r="H85">
        <v>15</v>
      </c>
      <c r="I85">
        <v>4</v>
      </c>
      <c r="J85">
        <v>3</v>
      </c>
      <c r="K85">
        <v>9</v>
      </c>
      <c r="L85">
        <v>6</v>
      </c>
      <c r="M85">
        <v>27</v>
      </c>
      <c r="N85" s="42">
        <v>97.48</v>
      </c>
      <c r="O85" s="35">
        <f t="shared" si="4"/>
        <v>4.9594590303001429E-3</v>
      </c>
      <c r="P85" s="1">
        <f t="shared" si="5"/>
        <v>2.25</v>
      </c>
      <c r="R85" s="1"/>
    </row>
    <row r="86" spans="1:18" s="23" customFormat="1" ht="16">
      <c r="A86">
        <v>101736.1</v>
      </c>
      <c r="B86" t="s">
        <v>564</v>
      </c>
      <c r="C86" t="s">
        <v>563</v>
      </c>
      <c r="D86" s="1" t="s">
        <v>562</v>
      </c>
      <c r="E86">
        <v>30</v>
      </c>
      <c r="F86">
        <v>27</v>
      </c>
      <c r="G86">
        <v>75</v>
      </c>
      <c r="H86">
        <v>50</v>
      </c>
      <c r="I86">
        <v>8</v>
      </c>
      <c r="J86">
        <v>6</v>
      </c>
      <c r="K86">
        <v>11</v>
      </c>
      <c r="L86">
        <v>11</v>
      </c>
      <c r="M86">
        <v>50</v>
      </c>
      <c r="N86" s="42">
        <v>183.32</v>
      </c>
      <c r="O86" s="35">
        <f t="shared" si="4"/>
        <v>3.3555841174036739E-7</v>
      </c>
      <c r="P86" s="1">
        <f t="shared" si="5"/>
        <v>2.192982456140351</v>
      </c>
      <c r="R86" s="1"/>
    </row>
    <row r="87" spans="1:18" s="23" customFormat="1" ht="16">
      <c r="A87">
        <v>101186.1</v>
      </c>
      <c r="B87" t="s">
        <v>330</v>
      </c>
      <c r="C87" t="s">
        <v>329</v>
      </c>
      <c r="D87" s="1" t="s">
        <v>328</v>
      </c>
      <c r="E87">
        <v>21</v>
      </c>
      <c r="F87">
        <v>14</v>
      </c>
      <c r="G87">
        <v>34</v>
      </c>
      <c r="H87">
        <v>42</v>
      </c>
      <c r="I87">
        <v>13</v>
      </c>
      <c r="J87">
        <v>7</v>
      </c>
      <c r="K87">
        <v>18</v>
      </c>
      <c r="L87">
        <v>21</v>
      </c>
      <c r="M87">
        <v>273</v>
      </c>
      <c r="N87" s="42">
        <v>20.309999999999999</v>
      </c>
      <c r="O87" s="35">
        <f t="shared" si="4"/>
        <v>8.2121989988014359E-5</v>
      </c>
      <c r="P87" s="1">
        <f t="shared" si="5"/>
        <v>2.1714285714285713</v>
      </c>
      <c r="R87" s="1"/>
    </row>
    <row r="88" spans="1:18" s="23" customFormat="1" ht="16">
      <c r="A88">
        <v>100499.1</v>
      </c>
      <c r="B88" t="s">
        <v>383</v>
      </c>
      <c r="C88" t="s">
        <v>382</v>
      </c>
      <c r="D88" s="1" t="s">
        <v>381</v>
      </c>
      <c r="E88">
        <v>5</v>
      </c>
      <c r="F88">
        <v>5</v>
      </c>
      <c r="G88">
        <v>8</v>
      </c>
      <c r="H88">
        <v>12</v>
      </c>
      <c r="I88">
        <v>2</v>
      </c>
      <c r="J88">
        <v>2</v>
      </c>
      <c r="K88">
        <v>2</v>
      </c>
      <c r="L88">
        <v>4</v>
      </c>
      <c r="M88">
        <v>47</v>
      </c>
      <c r="N88" s="42">
        <v>32.020000000000003</v>
      </c>
      <c r="O88" s="35">
        <f t="shared" si="4"/>
        <v>6.5276282308881439E-2</v>
      </c>
      <c r="P88" s="1">
        <f t="shared" si="5"/>
        <v>2</v>
      </c>
      <c r="R88" s="1"/>
    </row>
    <row r="89" spans="1:18" s="23" customFormat="1" ht="16">
      <c r="A89">
        <v>102600.1</v>
      </c>
      <c r="B89" t="s">
        <v>532</v>
      </c>
      <c r="C89" t="s">
        <v>531</v>
      </c>
      <c r="D89" s="1" t="s">
        <v>530</v>
      </c>
      <c r="E89">
        <v>33</v>
      </c>
      <c r="F89">
        <v>24</v>
      </c>
      <c r="G89">
        <v>54</v>
      </c>
      <c r="H89">
        <v>58</v>
      </c>
      <c r="I89">
        <v>14</v>
      </c>
      <c r="J89">
        <v>10</v>
      </c>
      <c r="K89">
        <v>20</v>
      </c>
      <c r="L89">
        <v>20</v>
      </c>
      <c r="M89">
        <v>73</v>
      </c>
      <c r="N89" s="42">
        <v>115.44</v>
      </c>
      <c r="O89" s="35">
        <f t="shared" si="4"/>
        <v>1.9581469547977656E-5</v>
      </c>
      <c r="P89" s="1">
        <f t="shared" si="5"/>
        <v>1.9649122807017543</v>
      </c>
      <c r="R89" s="1"/>
    </row>
    <row r="90" spans="1:18" s="23" customFormat="1" ht="16">
      <c r="A90">
        <v>100202.1</v>
      </c>
      <c r="B90" t="s">
        <v>336</v>
      </c>
      <c r="C90" t="s">
        <v>335</v>
      </c>
      <c r="D90" s="1" t="s">
        <v>334</v>
      </c>
      <c r="E90">
        <v>0.1</v>
      </c>
      <c r="F90">
        <v>3</v>
      </c>
      <c r="G90">
        <v>4</v>
      </c>
      <c r="H90">
        <v>2</v>
      </c>
      <c r="I90">
        <v>0</v>
      </c>
      <c r="J90">
        <v>2</v>
      </c>
      <c r="K90">
        <v>3</v>
      </c>
      <c r="L90">
        <v>2</v>
      </c>
      <c r="M90">
        <v>21</v>
      </c>
      <c r="N90" s="42">
        <v>21.69</v>
      </c>
      <c r="O90" s="35">
        <f t="shared" si="4"/>
        <v>0.3321515799158043</v>
      </c>
      <c r="P90" s="1">
        <f t="shared" si="5"/>
        <v>1.9354838709677418</v>
      </c>
      <c r="R90" s="1"/>
    </row>
    <row r="91" spans="1:18" s="23" customFormat="1" ht="16">
      <c r="A91">
        <v>100229.1</v>
      </c>
      <c r="B91" t="s">
        <v>213</v>
      </c>
      <c r="C91" t="s">
        <v>212</v>
      </c>
      <c r="D91" s="1" t="s">
        <v>211</v>
      </c>
      <c r="E91">
        <v>0.1</v>
      </c>
      <c r="F91">
        <v>3</v>
      </c>
      <c r="G91">
        <v>3</v>
      </c>
      <c r="H91">
        <v>3</v>
      </c>
      <c r="I91">
        <v>0</v>
      </c>
      <c r="J91">
        <v>2</v>
      </c>
      <c r="K91">
        <v>2</v>
      </c>
      <c r="L91">
        <v>3</v>
      </c>
      <c r="M91">
        <v>53</v>
      </c>
      <c r="N91" s="42">
        <v>8.42</v>
      </c>
      <c r="O91" s="35">
        <f t="shared" si="4"/>
        <v>0.3321515799158043</v>
      </c>
      <c r="P91" s="1">
        <f t="shared" si="5"/>
        <v>1.9354838709677418</v>
      </c>
      <c r="R91" s="1"/>
    </row>
    <row r="92" spans="1:18" s="23" customFormat="1" ht="16">
      <c r="A92">
        <v>102882.1</v>
      </c>
      <c r="B92" t="s">
        <v>339</v>
      </c>
      <c r="C92" t="s">
        <v>338</v>
      </c>
      <c r="D92" s="1" t="s">
        <v>337</v>
      </c>
      <c r="E92">
        <v>15</v>
      </c>
      <c r="F92">
        <v>12</v>
      </c>
      <c r="G92">
        <v>23</v>
      </c>
      <c r="H92">
        <v>29</v>
      </c>
      <c r="I92">
        <v>3</v>
      </c>
      <c r="J92">
        <v>3</v>
      </c>
      <c r="K92">
        <v>10</v>
      </c>
      <c r="L92">
        <v>8</v>
      </c>
      <c r="M92">
        <v>177</v>
      </c>
      <c r="N92" s="42">
        <v>22.37</v>
      </c>
      <c r="O92" s="35">
        <f t="shared" si="4"/>
        <v>4.5527991446633609E-3</v>
      </c>
      <c r="P92" s="1">
        <f t="shared" si="5"/>
        <v>1.9259259259259258</v>
      </c>
      <c r="R92" s="1"/>
    </row>
    <row r="93" spans="1:18" s="23" customFormat="1" ht="16">
      <c r="A93">
        <v>103109.1</v>
      </c>
      <c r="B93" t="s">
        <v>116</v>
      </c>
      <c r="C93" t="s">
        <v>115</v>
      </c>
      <c r="D93" s="1" t="s">
        <v>114</v>
      </c>
      <c r="E93">
        <v>2</v>
      </c>
      <c r="F93">
        <v>0.1</v>
      </c>
      <c r="G93">
        <v>2</v>
      </c>
      <c r="H93">
        <v>2</v>
      </c>
      <c r="I93">
        <v>2</v>
      </c>
      <c r="J93">
        <v>0</v>
      </c>
      <c r="K93">
        <v>2</v>
      </c>
      <c r="L93">
        <v>2</v>
      </c>
      <c r="M93">
        <v>129</v>
      </c>
      <c r="N93" s="42">
        <v>2.3199999999999998</v>
      </c>
      <c r="O93" s="35">
        <f t="shared" si="4"/>
        <v>0.43790564449248487</v>
      </c>
      <c r="P93" s="1">
        <f t="shared" si="5"/>
        <v>1.9047619047619047</v>
      </c>
      <c r="R93" s="1"/>
    </row>
    <row r="94" spans="1:18" s="23" customFormat="1" ht="16">
      <c r="A94">
        <v>114709.1</v>
      </c>
      <c r="B94" t="s">
        <v>362</v>
      </c>
      <c r="C94" t="s">
        <v>361</v>
      </c>
      <c r="D94" s="1" t="s">
        <v>360</v>
      </c>
      <c r="E94">
        <v>9</v>
      </c>
      <c r="F94">
        <v>8</v>
      </c>
      <c r="G94">
        <v>13</v>
      </c>
      <c r="H94">
        <v>18</v>
      </c>
      <c r="I94">
        <v>4</v>
      </c>
      <c r="J94">
        <v>4</v>
      </c>
      <c r="K94">
        <v>8</v>
      </c>
      <c r="L94">
        <v>6</v>
      </c>
      <c r="M94">
        <v>85</v>
      </c>
      <c r="N94" s="42">
        <v>28.37</v>
      </c>
      <c r="O94" s="35">
        <f t="shared" si="4"/>
        <v>4.1799788253672379E-2</v>
      </c>
      <c r="P94" s="1">
        <f t="shared" si="5"/>
        <v>1.8235294117647058</v>
      </c>
      <c r="R94" s="1"/>
    </row>
    <row r="95" spans="1:18" s="23" customFormat="1" ht="16">
      <c r="A95">
        <v>103579.1</v>
      </c>
      <c r="B95" t="s">
        <v>422</v>
      </c>
      <c r="C95" t="s">
        <v>421</v>
      </c>
      <c r="D95" s="1" t="s">
        <v>420</v>
      </c>
      <c r="E95">
        <v>17</v>
      </c>
      <c r="F95">
        <v>10</v>
      </c>
      <c r="G95">
        <v>21</v>
      </c>
      <c r="H95">
        <v>28</v>
      </c>
      <c r="I95">
        <v>7</v>
      </c>
      <c r="J95">
        <v>4</v>
      </c>
      <c r="K95">
        <v>12</v>
      </c>
      <c r="L95">
        <v>9</v>
      </c>
      <c r="M95">
        <v>83</v>
      </c>
      <c r="N95" s="42">
        <v>45.67</v>
      </c>
      <c r="O95" s="35">
        <f t="shared" si="4"/>
        <v>1.1029961591077019E-2</v>
      </c>
      <c r="P95" s="1">
        <f t="shared" si="5"/>
        <v>1.8148148148148149</v>
      </c>
      <c r="R95" s="1"/>
    </row>
    <row r="96" spans="1:18" s="23" customFormat="1" ht="16">
      <c r="A96">
        <v>108445.1</v>
      </c>
      <c r="B96" t="s">
        <v>219</v>
      </c>
      <c r="C96" t="s">
        <v>218</v>
      </c>
      <c r="D96" s="1" t="s">
        <v>217</v>
      </c>
      <c r="E96">
        <v>2</v>
      </c>
      <c r="F96">
        <v>3</v>
      </c>
      <c r="G96">
        <v>2</v>
      </c>
      <c r="H96">
        <v>7</v>
      </c>
      <c r="I96">
        <v>1</v>
      </c>
      <c r="J96">
        <v>1</v>
      </c>
      <c r="K96">
        <v>1</v>
      </c>
      <c r="L96">
        <v>5</v>
      </c>
      <c r="M96">
        <v>74</v>
      </c>
      <c r="N96" s="42">
        <v>9.51</v>
      </c>
      <c r="O96" s="35">
        <f t="shared" si="4"/>
        <v>0.28168603522130897</v>
      </c>
      <c r="P96" s="1">
        <f t="shared" si="5"/>
        <v>1.8</v>
      </c>
      <c r="R96" s="1"/>
    </row>
    <row r="97" spans="1:18" s="23" customFormat="1" ht="16">
      <c r="A97">
        <v>102690.1</v>
      </c>
      <c r="B97" t="s">
        <v>431</v>
      </c>
      <c r="C97" t="s">
        <v>430</v>
      </c>
      <c r="D97" s="1" t="s">
        <v>429</v>
      </c>
      <c r="E97">
        <v>2</v>
      </c>
      <c r="F97">
        <v>3</v>
      </c>
      <c r="G97">
        <v>4</v>
      </c>
      <c r="H97">
        <v>5</v>
      </c>
      <c r="I97">
        <v>1</v>
      </c>
      <c r="J97">
        <v>2</v>
      </c>
      <c r="K97">
        <v>1</v>
      </c>
      <c r="L97">
        <v>2</v>
      </c>
      <c r="M97">
        <v>15</v>
      </c>
      <c r="N97" s="42">
        <v>47.12</v>
      </c>
      <c r="O97" s="35">
        <f t="shared" si="4"/>
        <v>0.28168603522130897</v>
      </c>
      <c r="P97" s="1">
        <f t="shared" si="5"/>
        <v>1.8</v>
      </c>
      <c r="R97" s="1"/>
    </row>
    <row r="98" spans="1:18" s="23" customFormat="1" ht="16">
      <c r="A98">
        <v>100171.1</v>
      </c>
      <c r="B98" t="s">
        <v>356</v>
      </c>
      <c r="C98" t="s">
        <v>355</v>
      </c>
      <c r="D98" s="1" t="s">
        <v>354</v>
      </c>
      <c r="E98">
        <v>5</v>
      </c>
      <c r="F98">
        <v>4</v>
      </c>
      <c r="G98">
        <v>7</v>
      </c>
      <c r="H98">
        <v>9</v>
      </c>
      <c r="I98">
        <v>3</v>
      </c>
      <c r="J98">
        <v>2</v>
      </c>
      <c r="K98">
        <v>3</v>
      </c>
      <c r="L98">
        <v>4</v>
      </c>
      <c r="M98">
        <v>44</v>
      </c>
      <c r="N98" s="42">
        <v>28.2</v>
      </c>
      <c r="O98" s="35">
        <f t="shared" si="4"/>
        <v>0.15871263314899003</v>
      </c>
      <c r="P98" s="1">
        <f t="shared" si="5"/>
        <v>1.7777777777777777</v>
      </c>
      <c r="R98" s="1"/>
    </row>
    <row r="99" spans="1:18" s="23" customFormat="1" ht="16">
      <c r="A99">
        <v>100202.1</v>
      </c>
      <c r="B99" t="s">
        <v>345</v>
      </c>
      <c r="C99" t="s">
        <v>344</v>
      </c>
      <c r="D99" s="1" t="s">
        <v>343</v>
      </c>
      <c r="E99">
        <v>8</v>
      </c>
      <c r="F99">
        <v>5</v>
      </c>
      <c r="G99">
        <v>13</v>
      </c>
      <c r="H99">
        <v>9</v>
      </c>
      <c r="I99">
        <v>4</v>
      </c>
      <c r="J99">
        <v>3</v>
      </c>
      <c r="K99">
        <v>6</v>
      </c>
      <c r="L99">
        <v>5</v>
      </c>
      <c r="M99">
        <v>69</v>
      </c>
      <c r="N99" s="42">
        <v>25.53</v>
      </c>
      <c r="O99" s="35">
        <f t="shared" si="4"/>
        <v>0.12604993322291566</v>
      </c>
      <c r="P99" s="1">
        <f t="shared" si="5"/>
        <v>1.6923076923076923</v>
      </c>
      <c r="R99" s="1"/>
    </row>
    <row r="100" spans="1:18" s="23" customFormat="1" ht="16">
      <c r="A100">
        <v>103759.1</v>
      </c>
      <c r="B100" t="s">
        <v>222</v>
      </c>
      <c r="C100" t="s">
        <v>221</v>
      </c>
      <c r="D100" s="1" t="s">
        <v>220</v>
      </c>
      <c r="E100">
        <v>3</v>
      </c>
      <c r="F100">
        <v>2</v>
      </c>
      <c r="G100">
        <v>4</v>
      </c>
      <c r="H100">
        <v>4</v>
      </c>
      <c r="I100">
        <v>2</v>
      </c>
      <c r="J100">
        <v>2</v>
      </c>
      <c r="K100">
        <v>2</v>
      </c>
      <c r="L100">
        <v>3</v>
      </c>
      <c r="M100">
        <v>60</v>
      </c>
      <c r="N100" s="42">
        <v>10.91</v>
      </c>
      <c r="O100" s="35">
        <f t="shared" si="4"/>
        <v>0.40325882585106471</v>
      </c>
      <c r="P100" s="1">
        <f t="shared" si="5"/>
        <v>1.6</v>
      </c>
      <c r="R100" s="1"/>
    </row>
    <row r="101" spans="1:18" s="23" customFormat="1" ht="16">
      <c r="A101">
        <v>101452.1</v>
      </c>
      <c r="B101" t="s">
        <v>521</v>
      </c>
      <c r="C101" t="s">
        <v>520</v>
      </c>
      <c r="D101" s="1" t="s">
        <v>516</v>
      </c>
      <c r="E101">
        <v>15</v>
      </c>
      <c r="F101">
        <v>10</v>
      </c>
      <c r="G101">
        <v>20</v>
      </c>
      <c r="H101">
        <v>20</v>
      </c>
      <c r="I101">
        <v>6</v>
      </c>
      <c r="J101">
        <v>6</v>
      </c>
      <c r="K101">
        <v>9</v>
      </c>
      <c r="L101">
        <v>8</v>
      </c>
      <c r="M101">
        <v>30</v>
      </c>
      <c r="N101" s="42">
        <v>108.6</v>
      </c>
      <c r="O101" s="35">
        <f t="shared" ref="O101:O132" si="6">CHIDIST(2*((E101+F101)*LN((E101+F101)/AVERAGE((E101+F101),(G101+H101)))+(G101+H101)*LN((G101+H101)/AVERAGE((E101+F101),G101+H101))),1)</f>
        <v>6.1631190903211425E-2</v>
      </c>
      <c r="P101" s="1">
        <f t="shared" ref="P101:P132" si="7">SUM(G101:H101)/SUM(E101:F101)</f>
        <v>1.6</v>
      </c>
      <c r="R101" s="1"/>
    </row>
    <row r="102" spans="1:18" s="23" customFormat="1" ht="16">
      <c r="A102">
        <v>102126.1</v>
      </c>
      <c r="B102" t="s">
        <v>371</v>
      </c>
      <c r="C102" t="s">
        <v>370</v>
      </c>
      <c r="D102" s="1" t="s">
        <v>369</v>
      </c>
      <c r="E102">
        <v>9</v>
      </c>
      <c r="F102">
        <v>6</v>
      </c>
      <c r="G102">
        <v>8</v>
      </c>
      <c r="H102">
        <v>15</v>
      </c>
      <c r="I102">
        <v>3</v>
      </c>
      <c r="J102">
        <v>4</v>
      </c>
      <c r="K102">
        <v>4</v>
      </c>
      <c r="L102">
        <v>5</v>
      </c>
      <c r="M102">
        <v>60</v>
      </c>
      <c r="N102" s="42">
        <v>31.41</v>
      </c>
      <c r="O102" s="35">
        <f t="shared" si="6"/>
        <v>0.19269683235868398</v>
      </c>
      <c r="P102" s="1">
        <f t="shared" si="7"/>
        <v>1.5333333333333334</v>
      </c>
      <c r="R102" s="1"/>
    </row>
    <row r="103" spans="1:18" s="23" customFormat="1" ht="16">
      <c r="A103">
        <v>105291.1</v>
      </c>
      <c r="B103" t="s">
        <v>419</v>
      </c>
      <c r="C103" t="s">
        <v>418</v>
      </c>
      <c r="D103" s="1" t="s">
        <v>417</v>
      </c>
      <c r="E103">
        <v>3</v>
      </c>
      <c r="F103">
        <v>3</v>
      </c>
      <c r="G103">
        <v>4</v>
      </c>
      <c r="H103">
        <v>5</v>
      </c>
      <c r="I103">
        <v>2</v>
      </c>
      <c r="J103">
        <v>2</v>
      </c>
      <c r="K103">
        <v>3</v>
      </c>
      <c r="L103">
        <v>2</v>
      </c>
      <c r="M103">
        <v>16</v>
      </c>
      <c r="N103" s="42">
        <v>47.46</v>
      </c>
      <c r="O103" s="35">
        <f t="shared" si="6"/>
        <v>0.43703107989838369</v>
      </c>
      <c r="P103" s="1">
        <f t="shared" si="7"/>
        <v>1.5</v>
      </c>
      <c r="R103" s="1"/>
    </row>
    <row r="104" spans="1:18" s="23" customFormat="1" ht="16">
      <c r="A104">
        <v>105111.1</v>
      </c>
      <c r="B104" t="s">
        <v>324</v>
      </c>
      <c r="C104" t="s">
        <v>323</v>
      </c>
      <c r="D104" s="1" t="s">
        <v>322</v>
      </c>
      <c r="E104">
        <v>4</v>
      </c>
      <c r="F104">
        <v>0.1</v>
      </c>
      <c r="G104">
        <v>0.1</v>
      </c>
      <c r="H104">
        <v>6</v>
      </c>
      <c r="I104">
        <v>2</v>
      </c>
      <c r="J104">
        <v>0</v>
      </c>
      <c r="K104">
        <v>0</v>
      </c>
      <c r="L104">
        <v>2</v>
      </c>
      <c r="M104">
        <v>22</v>
      </c>
      <c r="N104" s="42">
        <v>22.61</v>
      </c>
      <c r="O104" s="35">
        <f t="shared" si="6"/>
        <v>0.52983438399533467</v>
      </c>
      <c r="P104" s="1">
        <f t="shared" si="7"/>
        <v>1.4878048780487805</v>
      </c>
      <c r="R104" s="1"/>
    </row>
    <row r="105" spans="1:18" s="23" customFormat="1" ht="16">
      <c r="A105">
        <v>107283.1</v>
      </c>
      <c r="B105" t="s">
        <v>529</v>
      </c>
      <c r="C105" t="s">
        <v>528</v>
      </c>
      <c r="D105" s="1" t="s">
        <v>527</v>
      </c>
      <c r="E105">
        <v>10</v>
      </c>
      <c r="F105">
        <v>5</v>
      </c>
      <c r="G105">
        <v>12</v>
      </c>
      <c r="H105">
        <v>10</v>
      </c>
      <c r="I105">
        <v>5</v>
      </c>
      <c r="J105">
        <v>5</v>
      </c>
      <c r="K105">
        <v>7</v>
      </c>
      <c r="L105">
        <v>6</v>
      </c>
      <c r="M105">
        <v>16</v>
      </c>
      <c r="N105" s="42">
        <v>112.56</v>
      </c>
      <c r="O105" s="35">
        <f t="shared" si="6"/>
        <v>0.24838938999043145</v>
      </c>
      <c r="P105" s="1">
        <f t="shared" si="7"/>
        <v>1.4666666666666666</v>
      </c>
      <c r="R105" s="1"/>
    </row>
    <row r="106" spans="1:18" s="23" customFormat="1" ht="16">
      <c r="A106">
        <v>101195.1</v>
      </c>
      <c r="B106" t="s">
        <v>401</v>
      </c>
      <c r="C106" t="s">
        <v>400</v>
      </c>
      <c r="D106" s="1" t="s">
        <v>399</v>
      </c>
      <c r="E106">
        <v>5</v>
      </c>
      <c r="F106">
        <v>3</v>
      </c>
      <c r="G106">
        <v>5</v>
      </c>
      <c r="H106">
        <v>6</v>
      </c>
      <c r="I106">
        <v>2</v>
      </c>
      <c r="J106">
        <v>2</v>
      </c>
      <c r="K106">
        <v>2</v>
      </c>
      <c r="L106">
        <v>3</v>
      </c>
      <c r="M106">
        <v>23</v>
      </c>
      <c r="N106" s="42">
        <v>40.57</v>
      </c>
      <c r="O106" s="35">
        <f t="shared" si="6"/>
        <v>0.49038914428959068</v>
      </c>
      <c r="P106" s="1">
        <f t="shared" si="7"/>
        <v>1.375</v>
      </c>
      <c r="R106" s="1"/>
    </row>
    <row r="107" spans="1:18" s="23" customFormat="1" ht="16">
      <c r="A107">
        <v>100147.1</v>
      </c>
      <c r="B107" t="s">
        <v>207</v>
      </c>
      <c r="C107" t="s">
        <v>206</v>
      </c>
      <c r="D107" s="1" t="s">
        <v>205</v>
      </c>
      <c r="E107">
        <v>5</v>
      </c>
      <c r="F107">
        <v>0.1</v>
      </c>
      <c r="G107">
        <v>3</v>
      </c>
      <c r="H107">
        <v>4</v>
      </c>
      <c r="I107">
        <v>2</v>
      </c>
      <c r="J107">
        <v>0</v>
      </c>
      <c r="K107">
        <v>1</v>
      </c>
      <c r="L107">
        <v>2</v>
      </c>
      <c r="M107">
        <v>64</v>
      </c>
      <c r="N107" s="42">
        <v>9.36</v>
      </c>
      <c r="O107" s="35">
        <f t="shared" si="6"/>
        <v>0.58414244912640267</v>
      </c>
      <c r="P107" s="1">
        <f t="shared" si="7"/>
        <v>1.3725490196078431</v>
      </c>
      <c r="R107" s="1"/>
    </row>
    <row r="108" spans="1:18" s="23" customFormat="1" ht="16">
      <c r="A108">
        <v>107346.1</v>
      </c>
      <c r="B108" t="s">
        <v>318</v>
      </c>
      <c r="C108" t="s">
        <v>317</v>
      </c>
      <c r="D108" s="1" t="s">
        <v>316</v>
      </c>
      <c r="E108">
        <v>8</v>
      </c>
      <c r="F108">
        <v>6</v>
      </c>
      <c r="G108">
        <v>8</v>
      </c>
      <c r="H108">
        <v>11</v>
      </c>
      <c r="I108">
        <v>3</v>
      </c>
      <c r="J108">
        <v>3</v>
      </c>
      <c r="K108">
        <v>3</v>
      </c>
      <c r="L108">
        <v>3</v>
      </c>
      <c r="M108">
        <v>71</v>
      </c>
      <c r="N108" s="42">
        <v>23.24</v>
      </c>
      <c r="O108" s="35">
        <f t="shared" si="6"/>
        <v>0.38317168833902449</v>
      </c>
      <c r="P108" s="1">
        <f t="shared" si="7"/>
        <v>1.3571428571428572</v>
      </c>
      <c r="R108" s="1"/>
    </row>
    <row r="109" spans="1:18" s="23" customFormat="1" ht="16">
      <c r="A109">
        <v>101025.1</v>
      </c>
      <c r="B109" t="s">
        <v>538</v>
      </c>
      <c r="C109" t="s">
        <v>537</v>
      </c>
      <c r="D109" s="1" t="s">
        <v>536</v>
      </c>
      <c r="E109">
        <v>14</v>
      </c>
      <c r="F109">
        <v>10</v>
      </c>
      <c r="G109">
        <v>15</v>
      </c>
      <c r="H109">
        <v>15</v>
      </c>
      <c r="I109">
        <v>7</v>
      </c>
      <c r="J109">
        <v>5</v>
      </c>
      <c r="K109">
        <v>6</v>
      </c>
      <c r="L109">
        <v>7</v>
      </c>
      <c r="M109">
        <v>18</v>
      </c>
      <c r="N109" s="42">
        <v>152.47</v>
      </c>
      <c r="O109" s="35">
        <f t="shared" si="6"/>
        <v>0.41373396074024743</v>
      </c>
      <c r="P109" s="1">
        <f t="shared" si="7"/>
        <v>1.25</v>
      </c>
      <c r="R109" s="1"/>
    </row>
    <row r="110" spans="1:18" s="23" customFormat="1" ht="16">
      <c r="A110">
        <v>110192.1</v>
      </c>
      <c r="B110" t="s">
        <v>505</v>
      </c>
      <c r="C110" t="s">
        <v>504</v>
      </c>
      <c r="D110" s="1" t="s">
        <v>503</v>
      </c>
      <c r="E110">
        <v>30</v>
      </c>
      <c r="F110">
        <v>20</v>
      </c>
      <c r="G110">
        <v>30</v>
      </c>
      <c r="H110">
        <v>32</v>
      </c>
      <c r="I110">
        <v>9</v>
      </c>
      <c r="J110">
        <v>7</v>
      </c>
      <c r="K110">
        <v>9</v>
      </c>
      <c r="L110">
        <v>10</v>
      </c>
      <c r="M110">
        <v>58</v>
      </c>
      <c r="N110" s="42">
        <v>96.72</v>
      </c>
      <c r="O110" s="35">
        <f t="shared" si="6"/>
        <v>0.25638259756828813</v>
      </c>
      <c r="P110" s="1">
        <f t="shared" si="7"/>
        <v>1.24</v>
      </c>
      <c r="R110" s="1"/>
    </row>
    <row r="111" spans="1:18" s="23" customFormat="1" ht="16">
      <c r="A111">
        <v>100519.1</v>
      </c>
      <c r="B111" t="s">
        <v>493</v>
      </c>
      <c r="C111" t="s">
        <v>492</v>
      </c>
      <c r="D111" s="1" t="s">
        <v>491</v>
      </c>
      <c r="E111">
        <v>9</v>
      </c>
      <c r="F111">
        <v>8</v>
      </c>
      <c r="G111">
        <v>10</v>
      </c>
      <c r="H111">
        <v>11</v>
      </c>
      <c r="I111">
        <v>4</v>
      </c>
      <c r="J111">
        <v>5</v>
      </c>
      <c r="K111">
        <v>4</v>
      </c>
      <c r="L111">
        <v>5</v>
      </c>
      <c r="M111">
        <v>24</v>
      </c>
      <c r="N111" s="42">
        <v>78.36</v>
      </c>
      <c r="O111" s="35">
        <f t="shared" si="6"/>
        <v>0.51602349602837783</v>
      </c>
      <c r="P111" s="1">
        <f t="shared" si="7"/>
        <v>1.2352941176470589</v>
      </c>
      <c r="R111" s="1"/>
    </row>
    <row r="112" spans="1:18" s="23" customFormat="1" ht="16">
      <c r="A112">
        <v>104157.1</v>
      </c>
      <c r="B112" t="s">
        <v>461</v>
      </c>
      <c r="C112" t="s">
        <v>460</v>
      </c>
      <c r="D112" s="1" t="s">
        <v>459</v>
      </c>
      <c r="E112">
        <v>11</v>
      </c>
      <c r="F112">
        <v>7</v>
      </c>
      <c r="G112">
        <v>11</v>
      </c>
      <c r="H112">
        <v>10</v>
      </c>
      <c r="I112">
        <v>6</v>
      </c>
      <c r="J112">
        <v>5</v>
      </c>
      <c r="K112">
        <v>7</v>
      </c>
      <c r="L112">
        <v>4</v>
      </c>
      <c r="M112">
        <v>30</v>
      </c>
      <c r="N112" s="42">
        <v>65.92</v>
      </c>
      <c r="O112" s="35">
        <f t="shared" si="6"/>
        <v>0.63078528951805179</v>
      </c>
      <c r="P112" s="1">
        <f t="shared" si="7"/>
        <v>1.1666666666666667</v>
      </c>
      <c r="R112" s="1"/>
    </row>
    <row r="113" spans="1:18" s="23" customFormat="1" ht="16">
      <c r="A113" s="39">
        <v>101160.1</v>
      </c>
      <c r="B113" s="39" t="s">
        <v>556</v>
      </c>
      <c r="C113" s="39" t="s">
        <v>555</v>
      </c>
      <c r="D113" s="24" t="s">
        <v>554</v>
      </c>
      <c r="E113" s="39">
        <v>170</v>
      </c>
      <c r="F113" s="39">
        <v>158</v>
      </c>
      <c r="G113" s="39">
        <v>182</v>
      </c>
      <c r="H113" s="39">
        <v>198</v>
      </c>
      <c r="I113" s="39">
        <v>44</v>
      </c>
      <c r="J113" s="39">
        <v>39</v>
      </c>
      <c r="K113" s="39">
        <v>52</v>
      </c>
      <c r="L113" s="39">
        <v>48</v>
      </c>
      <c r="M113" s="39">
        <v>175</v>
      </c>
      <c r="N113" s="39">
        <v>201.84</v>
      </c>
      <c r="O113" s="40">
        <f t="shared" si="6"/>
        <v>5.0564201930703649E-2</v>
      </c>
      <c r="P113" s="24">
        <f t="shared" si="7"/>
        <v>1.1585365853658536</v>
      </c>
      <c r="R113" s="1"/>
    </row>
    <row r="114" spans="1:18" s="23" customFormat="1" ht="16">
      <c r="A114">
        <v>102370.1</v>
      </c>
      <c r="B114" t="s">
        <v>392</v>
      </c>
      <c r="C114" t="s">
        <v>391</v>
      </c>
      <c r="D114" s="1" t="s">
        <v>390</v>
      </c>
      <c r="E114">
        <v>4</v>
      </c>
      <c r="F114">
        <v>4</v>
      </c>
      <c r="G114">
        <v>5</v>
      </c>
      <c r="H114">
        <v>4</v>
      </c>
      <c r="I114">
        <v>2</v>
      </c>
      <c r="J114">
        <v>2</v>
      </c>
      <c r="K114">
        <v>3</v>
      </c>
      <c r="L114">
        <v>2</v>
      </c>
      <c r="M114">
        <v>20</v>
      </c>
      <c r="N114" s="42">
        <v>41.99</v>
      </c>
      <c r="O114" s="35">
        <f t="shared" si="6"/>
        <v>0.80831090606121525</v>
      </c>
      <c r="P114" s="1">
        <f t="shared" si="7"/>
        <v>1.125</v>
      </c>
      <c r="R114" s="1"/>
    </row>
    <row r="115" spans="1:18" s="23" customFormat="1" ht="16">
      <c r="A115">
        <v>102281.1</v>
      </c>
      <c r="B115" t="s">
        <v>482</v>
      </c>
      <c r="C115" t="s">
        <v>481</v>
      </c>
      <c r="D115" s="1" t="s">
        <v>480</v>
      </c>
      <c r="E115">
        <v>18</v>
      </c>
      <c r="F115">
        <v>10</v>
      </c>
      <c r="G115">
        <v>19</v>
      </c>
      <c r="H115">
        <v>10</v>
      </c>
      <c r="I115">
        <v>1</v>
      </c>
      <c r="J115">
        <v>1</v>
      </c>
      <c r="K115">
        <v>1</v>
      </c>
      <c r="L115">
        <v>1</v>
      </c>
      <c r="M115">
        <v>36</v>
      </c>
      <c r="N115" s="42">
        <v>79.430000000000007</v>
      </c>
      <c r="O115" s="35">
        <f t="shared" si="6"/>
        <v>0.89462312228553043</v>
      </c>
      <c r="P115" s="1">
        <f t="shared" si="7"/>
        <v>1.0357142857142858</v>
      </c>
      <c r="R115" s="1"/>
    </row>
    <row r="116" spans="1:18" s="23" customFormat="1" ht="16">
      <c r="A116">
        <v>105877.1</v>
      </c>
      <c r="B116" t="s">
        <v>92</v>
      </c>
      <c r="C116" t="s">
        <v>91</v>
      </c>
      <c r="D116" s="1" t="s">
        <v>90</v>
      </c>
      <c r="E116">
        <v>0.1</v>
      </c>
      <c r="F116">
        <v>3</v>
      </c>
      <c r="G116">
        <v>3</v>
      </c>
      <c r="H116">
        <v>0.1</v>
      </c>
      <c r="I116">
        <v>0</v>
      </c>
      <c r="J116">
        <v>2</v>
      </c>
      <c r="K116">
        <v>2</v>
      </c>
      <c r="L116">
        <v>0</v>
      </c>
      <c r="M116">
        <v>139</v>
      </c>
      <c r="N116" s="42">
        <v>2.16</v>
      </c>
      <c r="O116" s="35">
        <f t="shared" si="6"/>
        <v>1</v>
      </c>
      <c r="P116" s="1">
        <f t="shared" si="7"/>
        <v>1</v>
      </c>
      <c r="R116" s="1"/>
    </row>
    <row r="117" spans="1:18" s="23" customFormat="1" ht="16">
      <c r="A117">
        <v>101078.1</v>
      </c>
      <c r="B117" t="s">
        <v>490</v>
      </c>
      <c r="C117" t="s">
        <v>489</v>
      </c>
      <c r="D117" s="1" t="s">
        <v>488</v>
      </c>
      <c r="E117">
        <v>26</v>
      </c>
      <c r="F117">
        <v>18</v>
      </c>
      <c r="G117">
        <v>23</v>
      </c>
      <c r="H117">
        <v>21</v>
      </c>
      <c r="I117">
        <v>9</v>
      </c>
      <c r="J117">
        <v>7</v>
      </c>
      <c r="K117">
        <v>9</v>
      </c>
      <c r="L117">
        <v>7</v>
      </c>
      <c r="M117">
        <v>51</v>
      </c>
      <c r="N117" s="42">
        <v>86.37</v>
      </c>
      <c r="O117" s="35">
        <f t="shared" si="6"/>
        <v>1</v>
      </c>
      <c r="P117" s="1">
        <f t="shared" si="7"/>
        <v>1</v>
      </c>
      <c r="R117" s="1"/>
    </row>
    <row r="118" spans="1:18" s="23" customFormat="1" ht="16">
      <c r="A118">
        <v>102700.2</v>
      </c>
      <c r="B118" t="s">
        <v>297</v>
      </c>
      <c r="C118" t="s">
        <v>296</v>
      </c>
      <c r="D118" s="1" t="s">
        <v>295</v>
      </c>
      <c r="E118">
        <v>8</v>
      </c>
      <c r="F118">
        <v>10</v>
      </c>
      <c r="G118">
        <v>7</v>
      </c>
      <c r="H118">
        <v>11</v>
      </c>
      <c r="I118">
        <v>5</v>
      </c>
      <c r="J118">
        <v>7</v>
      </c>
      <c r="K118">
        <v>4</v>
      </c>
      <c r="L118">
        <v>3</v>
      </c>
      <c r="M118">
        <v>71</v>
      </c>
      <c r="N118" s="42">
        <v>25.4</v>
      </c>
      <c r="O118" s="35">
        <f t="shared" si="6"/>
        <v>1</v>
      </c>
      <c r="P118" s="1">
        <f t="shared" si="7"/>
        <v>1</v>
      </c>
      <c r="R118" s="1"/>
    </row>
    <row r="119" spans="1:18" s="23" customFormat="1" ht="16">
      <c r="A119">
        <v>103874.1</v>
      </c>
      <c r="B119" t="s">
        <v>321</v>
      </c>
      <c r="C119" t="s">
        <v>320</v>
      </c>
      <c r="D119" s="1" t="s">
        <v>319</v>
      </c>
      <c r="E119">
        <v>0.1</v>
      </c>
      <c r="F119">
        <v>4</v>
      </c>
      <c r="G119">
        <v>4</v>
      </c>
      <c r="H119">
        <v>0.1</v>
      </c>
      <c r="I119">
        <v>0</v>
      </c>
      <c r="J119">
        <v>2</v>
      </c>
      <c r="K119">
        <v>2</v>
      </c>
      <c r="L119">
        <v>0</v>
      </c>
      <c r="M119">
        <v>15</v>
      </c>
      <c r="N119" s="42">
        <v>26.87</v>
      </c>
      <c r="O119" s="35">
        <f t="shared" si="6"/>
        <v>1</v>
      </c>
      <c r="P119" s="1">
        <f t="shared" si="7"/>
        <v>1</v>
      </c>
      <c r="R119" s="1"/>
    </row>
    <row r="120" spans="1:18" s="23" customFormat="1" ht="16">
      <c r="A120">
        <v>100301.1</v>
      </c>
      <c r="B120" t="s">
        <v>395</v>
      </c>
      <c r="C120" t="s">
        <v>394</v>
      </c>
      <c r="D120" s="1" t="s">
        <v>393</v>
      </c>
      <c r="E120">
        <v>13</v>
      </c>
      <c r="F120">
        <v>8</v>
      </c>
      <c r="G120">
        <v>13</v>
      </c>
      <c r="H120">
        <v>8</v>
      </c>
      <c r="I120">
        <v>7</v>
      </c>
      <c r="J120">
        <v>3</v>
      </c>
      <c r="K120">
        <v>6</v>
      </c>
      <c r="L120">
        <v>3</v>
      </c>
      <c r="M120">
        <v>46</v>
      </c>
      <c r="N120" s="42">
        <v>45.57</v>
      </c>
      <c r="O120" s="35">
        <f t="shared" si="6"/>
        <v>1</v>
      </c>
      <c r="P120" s="1">
        <f t="shared" si="7"/>
        <v>1</v>
      </c>
      <c r="R120" s="1"/>
    </row>
    <row r="121" spans="1:18" s="23" customFormat="1" ht="16">
      <c r="A121">
        <v>100099.1</v>
      </c>
      <c r="B121" t="s">
        <v>240</v>
      </c>
      <c r="C121" t="s">
        <v>239</v>
      </c>
      <c r="D121" s="1" t="s">
        <v>238</v>
      </c>
      <c r="E121">
        <v>2</v>
      </c>
      <c r="F121">
        <v>0.1</v>
      </c>
      <c r="G121">
        <v>2</v>
      </c>
      <c r="H121">
        <v>0.1</v>
      </c>
      <c r="I121">
        <v>2</v>
      </c>
      <c r="J121">
        <v>0</v>
      </c>
      <c r="K121">
        <v>1</v>
      </c>
      <c r="L121">
        <v>0</v>
      </c>
      <c r="M121">
        <v>13</v>
      </c>
      <c r="N121" s="42">
        <v>15.65</v>
      </c>
      <c r="O121" s="35">
        <f t="shared" si="6"/>
        <v>1</v>
      </c>
      <c r="P121" s="1">
        <f t="shared" si="7"/>
        <v>1</v>
      </c>
      <c r="R121" s="1"/>
    </row>
    <row r="122" spans="1:18" s="23" customFormat="1" ht="16">
      <c r="A122">
        <v>101852.1</v>
      </c>
      <c r="B122" t="s">
        <v>476</v>
      </c>
      <c r="C122" t="s">
        <v>475</v>
      </c>
      <c r="D122" s="1" t="s">
        <v>474</v>
      </c>
      <c r="E122">
        <v>8</v>
      </c>
      <c r="F122">
        <v>4</v>
      </c>
      <c r="G122">
        <v>4</v>
      </c>
      <c r="H122">
        <v>8</v>
      </c>
      <c r="I122">
        <v>2</v>
      </c>
      <c r="J122">
        <v>2</v>
      </c>
      <c r="K122">
        <v>2</v>
      </c>
      <c r="L122">
        <v>2</v>
      </c>
      <c r="M122">
        <v>16</v>
      </c>
      <c r="N122" s="42">
        <v>73.78</v>
      </c>
      <c r="O122" s="35">
        <f t="shared" si="6"/>
        <v>1</v>
      </c>
      <c r="P122" s="1">
        <f t="shared" si="7"/>
        <v>1</v>
      </c>
      <c r="R122" s="1"/>
    </row>
    <row r="123" spans="1:18" s="23" customFormat="1" ht="16">
      <c r="A123">
        <v>100945.1</v>
      </c>
      <c r="B123" t="s">
        <v>195</v>
      </c>
      <c r="C123" t="s">
        <v>194</v>
      </c>
      <c r="D123" s="1" t="s">
        <v>193</v>
      </c>
      <c r="E123">
        <v>3</v>
      </c>
      <c r="F123">
        <v>2</v>
      </c>
      <c r="G123">
        <v>3</v>
      </c>
      <c r="H123">
        <v>2</v>
      </c>
      <c r="I123">
        <v>1</v>
      </c>
      <c r="J123">
        <v>1</v>
      </c>
      <c r="K123">
        <v>1</v>
      </c>
      <c r="L123">
        <v>1</v>
      </c>
      <c r="M123">
        <v>50</v>
      </c>
      <c r="N123" s="42">
        <v>9.98</v>
      </c>
      <c r="O123" s="35">
        <f t="shared" si="6"/>
        <v>1</v>
      </c>
      <c r="P123" s="1">
        <f t="shared" si="7"/>
        <v>1</v>
      </c>
      <c r="R123" s="1"/>
    </row>
    <row r="124" spans="1:18" s="23" customFormat="1" ht="16">
      <c r="A124">
        <v>100422.1</v>
      </c>
      <c r="B124" t="s">
        <v>377</v>
      </c>
      <c r="C124" t="s">
        <v>376</v>
      </c>
      <c r="D124" s="1" t="s">
        <v>375</v>
      </c>
      <c r="E124">
        <v>28</v>
      </c>
      <c r="F124">
        <v>19</v>
      </c>
      <c r="G124">
        <v>20</v>
      </c>
      <c r="H124">
        <v>25</v>
      </c>
      <c r="I124">
        <v>11</v>
      </c>
      <c r="J124">
        <v>10</v>
      </c>
      <c r="K124">
        <v>11</v>
      </c>
      <c r="L124">
        <v>11</v>
      </c>
      <c r="M124">
        <v>113</v>
      </c>
      <c r="N124" s="42">
        <v>40.700000000000003</v>
      </c>
      <c r="O124" s="35">
        <f t="shared" si="6"/>
        <v>0.83482091692357563</v>
      </c>
      <c r="P124" s="1">
        <f t="shared" si="7"/>
        <v>0.95744680851063835</v>
      </c>
      <c r="R124" s="1"/>
    </row>
    <row r="125" spans="1:18" s="23" customFormat="1" ht="16">
      <c r="A125">
        <v>112454.1</v>
      </c>
      <c r="B125" t="s">
        <v>502</v>
      </c>
      <c r="C125" t="s">
        <v>501</v>
      </c>
      <c r="D125" s="1" t="s">
        <v>500</v>
      </c>
      <c r="E125">
        <v>12</v>
      </c>
      <c r="F125">
        <v>8</v>
      </c>
      <c r="G125">
        <v>8</v>
      </c>
      <c r="H125">
        <v>11</v>
      </c>
      <c r="I125">
        <v>5</v>
      </c>
      <c r="J125">
        <v>3</v>
      </c>
      <c r="K125">
        <v>4</v>
      </c>
      <c r="L125">
        <v>5</v>
      </c>
      <c r="M125">
        <v>18</v>
      </c>
      <c r="N125" s="42">
        <v>105.86</v>
      </c>
      <c r="O125" s="35">
        <f t="shared" si="6"/>
        <v>0.87277321135267449</v>
      </c>
      <c r="P125" s="1">
        <f t="shared" si="7"/>
        <v>0.95</v>
      </c>
      <c r="R125" s="1"/>
    </row>
    <row r="126" spans="1:18" s="23" customFormat="1" ht="16">
      <c r="A126">
        <v>102185.1</v>
      </c>
      <c r="B126" t="s">
        <v>440</v>
      </c>
      <c r="C126" t="s">
        <v>439</v>
      </c>
      <c r="D126" s="1" t="s">
        <v>438</v>
      </c>
      <c r="E126">
        <v>10</v>
      </c>
      <c r="F126">
        <v>6</v>
      </c>
      <c r="G126">
        <v>8</v>
      </c>
      <c r="H126">
        <v>7</v>
      </c>
      <c r="I126">
        <v>5</v>
      </c>
      <c r="J126">
        <v>2</v>
      </c>
      <c r="K126">
        <v>4</v>
      </c>
      <c r="L126">
        <v>3</v>
      </c>
      <c r="M126">
        <v>24</v>
      </c>
      <c r="N126" s="42">
        <v>64.23</v>
      </c>
      <c r="O126" s="35">
        <f t="shared" si="6"/>
        <v>0.85745020957209273</v>
      </c>
      <c r="P126" s="1">
        <f t="shared" si="7"/>
        <v>0.9375</v>
      </c>
      <c r="R126" s="1"/>
    </row>
    <row r="127" spans="1:18" s="23" customFormat="1" ht="16">
      <c r="A127">
        <v>101568.1</v>
      </c>
      <c r="B127" t="s">
        <v>410</v>
      </c>
      <c r="C127" t="s">
        <v>409</v>
      </c>
      <c r="D127" s="1" t="s">
        <v>408</v>
      </c>
      <c r="E127">
        <v>4</v>
      </c>
      <c r="F127">
        <v>5</v>
      </c>
      <c r="G127">
        <v>5</v>
      </c>
      <c r="H127">
        <v>3</v>
      </c>
      <c r="I127">
        <v>2</v>
      </c>
      <c r="J127">
        <v>2</v>
      </c>
      <c r="K127">
        <v>2</v>
      </c>
      <c r="L127">
        <v>2</v>
      </c>
      <c r="M127">
        <v>16</v>
      </c>
      <c r="N127" s="42">
        <v>53.84</v>
      </c>
      <c r="O127" s="35">
        <f t="shared" si="6"/>
        <v>0.80831090606121525</v>
      </c>
      <c r="P127" s="1">
        <f t="shared" si="7"/>
        <v>0.88888888888888884</v>
      </c>
      <c r="R127" s="1"/>
    </row>
    <row r="128" spans="1:18" s="23" customFormat="1" ht="16">
      <c r="A128">
        <v>100422.1</v>
      </c>
      <c r="B128" t="s">
        <v>374</v>
      </c>
      <c r="C128" t="s">
        <v>373</v>
      </c>
      <c r="D128" s="1" t="s">
        <v>372</v>
      </c>
      <c r="E128">
        <v>21</v>
      </c>
      <c r="F128">
        <v>14</v>
      </c>
      <c r="G128">
        <v>13</v>
      </c>
      <c r="H128">
        <v>18</v>
      </c>
      <c r="I128">
        <v>9</v>
      </c>
      <c r="J128">
        <v>7</v>
      </c>
      <c r="K128">
        <v>6</v>
      </c>
      <c r="L128">
        <v>10</v>
      </c>
      <c r="M128">
        <v>80</v>
      </c>
      <c r="N128" s="42">
        <v>41.14</v>
      </c>
      <c r="O128" s="35">
        <f t="shared" si="6"/>
        <v>0.62235399790714496</v>
      </c>
      <c r="P128" s="1">
        <f t="shared" si="7"/>
        <v>0.88571428571428568</v>
      </c>
      <c r="R128" s="1"/>
    </row>
    <row r="129" spans="1:18" s="23" customFormat="1" ht="16">
      <c r="A129">
        <v>103518.1</v>
      </c>
      <c r="B129" t="s">
        <v>508</v>
      </c>
      <c r="C129" t="s">
        <v>507</v>
      </c>
      <c r="D129" s="1" t="s">
        <v>506</v>
      </c>
      <c r="E129">
        <v>9</v>
      </c>
      <c r="F129">
        <v>8</v>
      </c>
      <c r="G129">
        <v>6</v>
      </c>
      <c r="H129">
        <v>9</v>
      </c>
      <c r="I129">
        <v>3</v>
      </c>
      <c r="J129">
        <v>3</v>
      </c>
      <c r="K129">
        <v>3</v>
      </c>
      <c r="L129">
        <v>3</v>
      </c>
      <c r="M129">
        <v>14</v>
      </c>
      <c r="N129" s="42">
        <v>116.49</v>
      </c>
      <c r="O129" s="35">
        <f t="shared" si="6"/>
        <v>0.72358722643051088</v>
      </c>
      <c r="P129" s="1">
        <f t="shared" si="7"/>
        <v>0.88235294117647056</v>
      </c>
      <c r="R129" s="1"/>
    </row>
    <row r="130" spans="1:18" s="23" customFormat="1" ht="16">
      <c r="A130">
        <v>100899.1</v>
      </c>
      <c r="B130" t="s">
        <v>541</v>
      </c>
      <c r="C130" t="s">
        <v>540</v>
      </c>
      <c r="D130" s="1" t="s">
        <v>539</v>
      </c>
      <c r="E130">
        <v>29</v>
      </c>
      <c r="F130">
        <v>30</v>
      </c>
      <c r="G130">
        <v>25</v>
      </c>
      <c r="H130">
        <v>27</v>
      </c>
      <c r="I130">
        <v>8</v>
      </c>
      <c r="J130">
        <v>8</v>
      </c>
      <c r="K130">
        <v>7</v>
      </c>
      <c r="L130">
        <v>6</v>
      </c>
      <c r="M130">
        <v>31</v>
      </c>
      <c r="N130" s="42">
        <v>177.28</v>
      </c>
      <c r="O130" s="35">
        <f t="shared" si="6"/>
        <v>0.50628646896855545</v>
      </c>
      <c r="P130" s="1">
        <f t="shared" si="7"/>
        <v>0.88135593220338981</v>
      </c>
      <c r="R130" s="1"/>
    </row>
    <row r="131" spans="1:18" s="23" customFormat="1" ht="16">
      <c r="A131">
        <v>102667.1</v>
      </c>
      <c r="B131" t="s">
        <v>306</v>
      </c>
      <c r="C131" t="s">
        <v>305</v>
      </c>
      <c r="D131" s="1" t="s">
        <v>304</v>
      </c>
      <c r="E131">
        <v>9</v>
      </c>
      <c r="F131">
        <v>6</v>
      </c>
      <c r="G131">
        <v>7</v>
      </c>
      <c r="H131">
        <v>6</v>
      </c>
      <c r="I131">
        <v>2</v>
      </c>
      <c r="J131">
        <v>2</v>
      </c>
      <c r="K131">
        <v>2</v>
      </c>
      <c r="L131">
        <v>2</v>
      </c>
      <c r="M131">
        <v>50</v>
      </c>
      <c r="N131" s="42">
        <v>27.94</v>
      </c>
      <c r="O131" s="35">
        <f t="shared" si="6"/>
        <v>0.70533739061427858</v>
      </c>
      <c r="P131" s="1">
        <f t="shared" si="7"/>
        <v>0.8666666666666667</v>
      </c>
      <c r="R131" s="1"/>
    </row>
    <row r="132" spans="1:18" s="23" customFormat="1" ht="16">
      <c r="A132">
        <v>102279.1</v>
      </c>
      <c r="B132" t="s">
        <v>437</v>
      </c>
      <c r="C132" t="s">
        <v>436</v>
      </c>
      <c r="D132" s="1" t="s">
        <v>435</v>
      </c>
      <c r="E132">
        <v>7</v>
      </c>
      <c r="F132">
        <v>6</v>
      </c>
      <c r="G132">
        <v>5</v>
      </c>
      <c r="H132">
        <v>6</v>
      </c>
      <c r="I132">
        <v>2</v>
      </c>
      <c r="J132">
        <v>2</v>
      </c>
      <c r="K132">
        <v>2</v>
      </c>
      <c r="L132">
        <v>2</v>
      </c>
      <c r="M132">
        <v>18</v>
      </c>
      <c r="N132" s="42">
        <v>67.53</v>
      </c>
      <c r="O132" s="35">
        <f t="shared" si="6"/>
        <v>0.68291754149118722</v>
      </c>
      <c r="P132" s="1">
        <f t="shared" si="7"/>
        <v>0.84615384615384615</v>
      </c>
      <c r="R132" s="1"/>
    </row>
    <row r="133" spans="1:18" s="23" customFormat="1" ht="16">
      <c r="A133">
        <v>101028.2</v>
      </c>
      <c r="B133" t="s">
        <v>413</v>
      </c>
      <c r="C133" t="s">
        <v>412</v>
      </c>
      <c r="D133" s="1" t="s">
        <v>411</v>
      </c>
      <c r="E133">
        <v>27</v>
      </c>
      <c r="F133">
        <v>17</v>
      </c>
      <c r="G133">
        <v>17</v>
      </c>
      <c r="H133">
        <v>20</v>
      </c>
      <c r="I133">
        <v>12</v>
      </c>
      <c r="J133">
        <v>8</v>
      </c>
      <c r="K133">
        <v>8</v>
      </c>
      <c r="L133">
        <v>11</v>
      </c>
      <c r="M133">
        <v>69</v>
      </c>
      <c r="N133" s="42">
        <v>58.61</v>
      </c>
      <c r="O133" s="35">
        <f t="shared" ref="O133:O164" si="8">CHIDIST(2*((E133+F133)*LN((E133+F133)/AVERAGE((E133+F133),(G133+H133)))+(G133+H133)*LN((G133+H133)/AVERAGE((E133+F133),G133+H133))),1)</f>
        <v>0.43641390105441169</v>
      </c>
      <c r="P133" s="1">
        <f t="shared" ref="P133:P164" si="9">SUM(G133:H133)/SUM(E133:F133)</f>
        <v>0.84090909090909094</v>
      </c>
      <c r="R133" s="1"/>
    </row>
    <row r="134" spans="1:18" s="23" customFormat="1" ht="16">
      <c r="A134">
        <v>100986.1</v>
      </c>
      <c r="B134" t="s">
        <v>255</v>
      </c>
      <c r="C134" t="s">
        <v>254</v>
      </c>
      <c r="D134" s="1" t="s">
        <v>253</v>
      </c>
      <c r="E134">
        <v>3</v>
      </c>
      <c r="F134">
        <v>2</v>
      </c>
      <c r="G134">
        <v>2</v>
      </c>
      <c r="H134">
        <v>2</v>
      </c>
      <c r="I134">
        <v>1</v>
      </c>
      <c r="J134">
        <v>1</v>
      </c>
      <c r="K134">
        <v>1</v>
      </c>
      <c r="L134">
        <v>1</v>
      </c>
      <c r="M134">
        <v>23</v>
      </c>
      <c r="N134" s="42">
        <v>19.190000000000001</v>
      </c>
      <c r="O134" s="35">
        <f t="shared" si="8"/>
        <v>0.73862270667275554</v>
      </c>
      <c r="P134" s="1">
        <f t="shared" si="9"/>
        <v>0.8</v>
      </c>
      <c r="R134" s="1"/>
    </row>
    <row r="135" spans="1:18" s="23" customFormat="1" ht="16">
      <c r="A135">
        <v>100246.1</v>
      </c>
      <c r="B135" t="s">
        <v>158</v>
      </c>
      <c r="C135" t="s">
        <v>157</v>
      </c>
      <c r="D135" s="1" t="s">
        <v>156</v>
      </c>
      <c r="E135">
        <v>2</v>
      </c>
      <c r="F135">
        <v>2</v>
      </c>
      <c r="G135">
        <v>3</v>
      </c>
      <c r="H135">
        <v>0.1</v>
      </c>
      <c r="I135">
        <v>1</v>
      </c>
      <c r="J135">
        <v>1</v>
      </c>
      <c r="K135">
        <v>2</v>
      </c>
      <c r="L135">
        <v>0</v>
      </c>
      <c r="M135">
        <v>46</v>
      </c>
      <c r="N135" s="42">
        <v>7.69</v>
      </c>
      <c r="O135" s="35">
        <f t="shared" si="8"/>
        <v>0.73519824929374278</v>
      </c>
      <c r="P135" s="1">
        <f t="shared" si="9"/>
        <v>0.77500000000000002</v>
      </c>
      <c r="R135" s="1"/>
    </row>
    <row r="136" spans="1:18" s="23" customFormat="1" ht="16">
      <c r="A136">
        <v>102295.1</v>
      </c>
      <c r="B136" t="s">
        <v>535</v>
      </c>
      <c r="C136" t="s">
        <v>534</v>
      </c>
      <c r="D136" s="1" t="s">
        <v>533</v>
      </c>
      <c r="E136">
        <v>28</v>
      </c>
      <c r="F136">
        <v>23</v>
      </c>
      <c r="G136">
        <v>15</v>
      </c>
      <c r="H136">
        <v>23</v>
      </c>
      <c r="I136">
        <v>7</v>
      </c>
      <c r="J136">
        <v>7</v>
      </c>
      <c r="K136">
        <v>5</v>
      </c>
      <c r="L136">
        <v>7</v>
      </c>
      <c r="M136">
        <v>24</v>
      </c>
      <c r="N136" s="42">
        <v>183.95</v>
      </c>
      <c r="O136" s="35">
        <f t="shared" si="8"/>
        <v>0.16744314124788634</v>
      </c>
      <c r="P136" s="1">
        <f t="shared" si="9"/>
        <v>0.74509803921568629</v>
      </c>
      <c r="R136" s="1"/>
    </row>
    <row r="137" spans="1:18" s="23" customFormat="1" ht="16">
      <c r="A137">
        <v>100594.1</v>
      </c>
      <c r="B137" t="s">
        <v>446</v>
      </c>
      <c r="C137" t="s">
        <v>445</v>
      </c>
      <c r="D137" s="1" t="s">
        <v>444</v>
      </c>
      <c r="E137">
        <v>9</v>
      </c>
      <c r="F137">
        <v>6</v>
      </c>
      <c r="G137">
        <v>6</v>
      </c>
      <c r="H137">
        <v>5</v>
      </c>
      <c r="I137">
        <v>5</v>
      </c>
      <c r="J137">
        <v>3</v>
      </c>
      <c r="K137">
        <v>4</v>
      </c>
      <c r="L137">
        <v>3</v>
      </c>
      <c r="M137">
        <v>17</v>
      </c>
      <c r="N137" s="42">
        <v>75.53</v>
      </c>
      <c r="O137" s="35">
        <f t="shared" si="8"/>
        <v>0.43185278659009319</v>
      </c>
      <c r="P137" s="1">
        <f t="shared" si="9"/>
        <v>0.73333333333333328</v>
      </c>
      <c r="R137" s="1"/>
    </row>
    <row r="138" spans="1:18" s="23" customFormat="1" ht="16">
      <c r="A138">
        <v>110826.1</v>
      </c>
      <c r="B138" t="s">
        <v>569</v>
      </c>
      <c r="C138" t="s">
        <v>568</v>
      </c>
      <c r="D138" s="1" t="s">
        <v>497</v>
      </c>
      <c r="E138">
        <v>165</v>
      </c>
      <c r="F138">
        <v>144</v>
      </c>
      <c r="G138">
        <v>112</v>
      </c>
      <c r="H138">
        <v>104</v>
      </c>
      <c r="I138">
        <v>23</v>
      </c>
      <c r="J138">
        <v>22</v>
      </c>
      <c r="K138">
        <v>24</v>
      </c>
      <c r="L138">
        <v>20</v>
      </c>
      <c r="M138">
        <v>71</v>
      </c>
      <c r="N138" s="42">
        <v>371.67</v>
      </c>
      <c r="O138" s="35">
        <f t="shared" si="8"/>
        <v>4.7096382712135438E-5</v>
      </c>
      <c r="P138" s="1">
        <f t="shared" si="9"/>
        <v>0.69902912621359226</v>
      </c>
      <c r="R138" s="1"/>
    </row>
    <row r="139" spans="1:18" s="23" customFormat="1" ht="16">
      <c r="A139">
        <v>103465.1</v>
      </c>
      <c r="B139" t="s">
        <v>275</v>
      </c>
      <c r="C139" t="s">
        <v>274</v>
      </c>
      <c r="D139" s="1" t="s">
        <v>273</v>
      </c>
      <c r="E139">
        <v>0.1</v>
      </c>
      <c r="F139">
        <v>3</v>
      </c>
      <c r="G139">
        <v>0.1</v>
      </c>
      <c r="H139">
        <v>2</v>
      </c>
      <c r="I139">
        <v>0</v>
      </c>
      <c r="J139">
        <v>2</v>
      </c>
      <c r="K139">
        <v>0</v>
      </c>
      <c r="L139">
        <v>2</v>
      </c>
      <c r="M139">
        <v>10</v>
      </c>
      <c r="N139" s="42">
        <v>24.34</v>
      </c>
      <c r="O139" s="35">
        <f t="shared" si="8"/>
        <v>0.6600104407979176</v>
      </c>
      <c r="P139" s="1">
        <f t="shared" si="9"/>
        <v>0.67741935483870974</v>
      </c>
      <c r="R139" s="1"/>
    </row>
    <row r="140" spans="1:18" s="23" customFormat="1" ht="16">
      <c r="A140">
        <v>102767.6</v>
      </c>
      <c r="B140" t="s">
        <v>428</v>
      </c>
      <c r="C140" t="s">
        <v>427</v>
      </c>
      <c r="D140" s="1" t="s">
        <v>426</v>
      </c>
      <c r="E140">
        <v>15</v>
      </c>
      <c r="F140">
        <v>12</v>
      </c>
      <c r="G140">
        <v>10</v>
      </c>
      <c r="H140">
        <v>8</v>
      </c>
      <c r="I140">
        <v>5</v>
      </c>
      <c r="J140">
        <v>4</v>
      </c>
      <c r="K140">
        <v>4</v>
      </c>
      <c r="L140">
        <v>4</v>
      </c>
      <c r="M140">
        <v>30</v>
      </c>
      <c r="N140" s="42">
        <v>75.05</v>
      </c>
      <c r="O140" s="35">
        <f t="shared" si="8"/>
        <v>0.17824499712092634</v>
      </c>
      <c r="P140" s="1">
        <f t="shared" si="9"/>
        <v>0.66666666666666663</v>
      </c>
      <c r="R140" s="1"/>
    </row>
    <row r="141" spans="1:18" s="23" customFormat="1" ht="16">
      <c r="A141">
        <v>102688.1</v>
      </c>
      <c r="B141" t="s">
        <v>550</v>
      </c>
      <c r="C141" t="s">
        <v>549</v>
      </c>
      <c r="D141" s="1" t="s">
        <v>548</v>
      </c>
      <c r="E141">
        <v>108</v>
      </c>
      <c r="F141">
        <v>97</v>
      </c>
      <c r="G141">
        <v>73</v>
      </c>
      <c r="H141">
        <v>60</v>
      </c>
      <c r="I141">
        <v>22</v>
      </c>
      <c r="J141">
        <v>23</v>
      </c>
      <c r="K141">
        <v>20</v>
      </c>
      <c r="L141">
        <v>17</v>
      </c>
      <c r="M141">
        <v>71</v>
      </c>
      <c r="N141" s="42">
        <v>238.91</v>
      </c>
      <c r="O141" s="35">
        <f t="shared" si="8"/>
        <v>8.4473971968657675E-5</v>
      </c>
      <c r="P141" s="1">
        <f t="shared" si="9"/>
        <v>0.64878048780487807</v>
      </c>
      <c r="R141" s="1"/>
    </row>
    <row r="142" spans="1:18" s="23" customFormat="1" ht="16">
      <c r="A142">
        <v>101028.1</v>
      </c>
      <c r="B142" t="s">
        <v>404</v>
      </c>
      <c r="C142" t="s">
        <v>403</v>
      </c>
      <c r="D142" s="1" t="s">
        <v>402</v>
      </c>
      <c r="E142">
        <v>11</v>
      </c>
      <c r="F142">
        <v>11</v>
      </c>
      <c r="G142">
        <v>8</v>
      </c>
      <c r="H142">
        <v>6</v>
      </c>
      <c r="I142">
        <v>4</v>
      </c>
      <c r="J142">
        <v>4</v>
      </c>
      <c r="K142">
        <v>4</v>
      </c>
      <c r="L142">
        <v>2</v>
      </c>
      <c r="M142">
        <v>29</v>
      </c>
      <c r="N142" s="42">
        <v>61.63</v>
      </c>
      <c r="O142" s="35">
        <f t="shared" si="8"/>
        <v>0.18059673717386479</v>
      </c>
      <c r="P142" s="1">
        <f t="shared" si="9"/>
        <v>0.63636363636363635</v>
      </c>
      <c r="R142" s="1"/>
    </row>
    <row r="143" spans="1:18" s="23" customFormat="1" ht="16">
      <c r="A143">
        <v>101513.1</v>
      </c>
      <c r="B143" t="s">
        <v>389</v>
      </c>
      <c r="C143" t="s">
        <v>388</v>
      </c>
      <c r="D143" s="1" t="s">
        <v>387</v>
      </c>
      <c r="E143">
        <v>4</v>
      </c>
      <c r="F143">
        <v>7</v>
      </c>
      <c r="G143">
        <v>3</v>
      </c>
      <c r="H143">
        <v>4</v>
      </c>
      <c r="I143">
        <v>2</v>
      </c>
      <c r="J143">
        <v>4</v>
      </c>
      <c r="K143">
        <v>1</v>
      </c>
      <c r="L143">
        <v>3</v>
      </c>
      <c r="M143">
        <v>16</v>
      </c>
      <c r="N143" s="42">
        <v>56.97</v>
      </c>
      <c r="O143" s="35">
        <f t="shared" si="8"/>
        <v>0.34376140989751225</v>
      </c>
      <c r="P143" s="1">
        <f t="shared" si="9"/>
        <v>0.63636363636363635</v>
      </c>
      <c r="R143" s="1"/>
    </row>
    <row r="144" spans="1:18" s="23" customFormat="1" ht="16">
      <c r="A144">
        <v>103836.1</v>
      </c>
      <c r="B144" t="s">
        <v>464</v>
      </c>
      <c r="C144" t="s">
        <v>463</v>
      </c>
      <c r="D144" s="1" t="s">
        <v>462</v>
      </c>
      <c r="E144">
        <v>9</v>
      </c>
      <c r="F144">
        <v>10</v>
      </c>
      <c r="G144">
        <v>6</v>
      </c>
      <c r="H144">
        <v>6</v>
      </c>
      <c r="I144">
        <v>4</v>
      </c>
      <c r="J144">
        <v>4</v>
      </c>
      <c r="K144">
        <v>3</v>
      </c>
      <c r="L144">
        <v>3</v>
      </c>
      <c r="M144">
        <v>17</v>
      </c>
      <c r="N144" s="42">
        <v>93.64</v>
      </c>
      <c r="O144" s="35">
        <f t="shared" si="8"/>
        <v>0.20670441266736023</v>
      </c>
      <c r="P144" s="1">
        <f t="shared" si="9"/>
        <v>0.63157894736842102</v>
      </c>
      <c r="R144" s="1"/>
    </row>
    <row r="145" spans="1:18" s="23" customFormat="1" ht="16">
      <c r="A145">
        <v>102603.1</v>
      </c>
      <c r="B145" t="s">
        <v>353</v>
      </c>
      <c r="C145" t="s">
        <v>352</v>
      </c>
      <c r="D145" s="1" t="s">
        <v>351</v>
      </c>
      <c r="E145">
        <v>47</v>
      </c>
      <c r="F145">
        <v>36</v>
      </c>
      <c r="G145">
        <v>22</v>
      </c>
      <c r="H145">
        <v>29</v>
      </c>
      <c r="I145">
        <v>19</v>
      </c>
      <c r="J145">
        <v>17</v>
      </c>
      <c r="K145">
        <v>11</v>
      </c>
      <c r="L145">
        <v>13</v>
      </c>
      <c r="M145">
        <v>141</v>
      </c>
      <c r="N145" s="42">
        <v>47.56</v>
      </c>
      <c r="O145" s="35">
        <f t="shared" si="8"/>
        <v>5.4729487517986329E-3</v>
      </c>
      <c r="P145" s="1">
        <f t="shared" si="9"/>
        <v>0.61445783132530118</v>
      </c>
      <c r="R145" s="1"/>
    </row>
    <row r="146" spans="1:18" s="23" customFormat="1" ht="16">
      <c r="A146">
        <v>103058.1</v>
      </c>
      <c r="B146" t="s">
        <v>425</v>
      </c>
      <c r="C146" t="s">
        <v>424</v>
      </c>
      <c r="D146" s="1" t="s">
        <v>423</v>
      </c>
      <c r="E146">
        <v>24</v>
      </c>
      <c r="F146">
        <v>30</v>
      </c>
      <c r="G146">
        <v>12</v>
      </c>
      <c r="H146">
        <v>19</v>
      </c>
      <c r="I146">
        <v>7</v>
      </c>
      <c r="J146">
        <v>8</v>
      </c>
      <c r="K146">
        <v>4</v>
      </c>
      <c r="L146">
        <v>6</v>
      </c>
      <c r="M146">
        <v>52</v>
      </c>
      <c r="N146" s="42">
        <v>81.52</v>
      </c>
      <c r="O146" s="35">
        <f t="shared" si="8"/>
        <v>1.2061606400966398E-2</v>
      </c>
      <c r="P146" s="1">
        <f t="shared" si="9"/>
        <v>0.57407407407407407</v>
      </c>
      <c r="R146" s="1"/>
    </row>
    <row r="147" spans="1:18" s="23" customFormat="1" ht="16">
      <c r="A147">
        <v>100626.1</v>
      </c>
      <c r="B147" t="s">
        <v>333</v>
      </c>
      <c r="C147" t="s">
        <v>332</v>
      </c>
      <c r="D147" s="1" t="s">
        <v>331</v>
      </c>
      <c r="E147">
        <v>11</v>
      </c>
      <c r="F147">
        <v>14</v>
      </c>
      <c r="G147">
        <v>4</v>
      </c>
      <c r="H147">
        <v>10</v>
      </c>
      <c r="I147">
        <v>5</v>
      </c>
      <c r="J147">
        <v>6</v>
      </c>
      <c r="K147">
        <v>2</v>
      </c>
      <c r="L147">
        <v>4</v>
      </c>
      <c r="M147">
        <v>49</v>
      </c>
      <c r="N147" s="42">
        <v>39.630000000000003</v>
      </c>
      <c r="O147" s="35">
        <f t="shared" si="8"/>
        <v>7.6156818987782288E-2</v>
      </c>
      <c r="P147" s="1">
        <f t="shared" si="9"/>
        <v>0.56000000000000005</v>
      </c>
      <c r="R147" s="1"/>
    </row>
    <row r="148" spans="1:18" s="23" customFormat="1" ht="16">
      <c r="A148">
        <v>101388.1</v>
      </c>
      <c r="B148" t="s">
        <v>246</v>
      </c>
      <c r="C148" t="s">
        <v>245</v>
      </c>
      <c r="D148" s="1" t="s">
        <v>244</v>
      </c>
      <c r="E148">
        <v>3</v>
      </c>
      <c r="F148">
        <v>3</v>
      </c>
      <c r="G148">
        <v>3</v>
      </c>
      <c r="H148">
        <v>0.1</v>
      </c>
      <c r="I148">
        <v>1</v>
      </c>
      <c r="J148">
        <v>1</v>
      </c>
      <c r="K148">
        <v>1</v>
      </c>
      <c r="L148">
        <v>0</v>
      </c>
      <c r="M148">
        <v>18</v>
      </c>
      <c r="N148" s="42">
        <v>25.45</v>
      </c>
      <c r="O148" s="35">
        <f t="shared" si="8"/>
        <v>0.3321515799158043</v>
      </c>
      <c r="P148" s="1">
        <f t="shared" si="9"/>
        <v>0.51666666666666672</v>
      </c>
      <c r="R148" s="1"/>
    </row>
    <row r="149" spans="1:18" s="23" customFormat="1" ht="16">
      <c r="A149">
        <v>100660.1</v>
      </c>
      <c r="B149" t="s">
        <v>278</v>
      </c>
      <c r="C149" t="s">
        <v>277</v>
      </c>
      <c r="D149" s="1" t="s">
        <v>276</v>
      </c>
      <c r="E149">
        <v>7</v>
      </c>
      <c r="F149">
        <v>5</v>
      </c>
      <c r="G149">
        <v>2</v>
      </c>
      <c r="H149">
        <v>4</v>
      </c>
      <c r="I149">
        <v>2</v>
      </c>
      <c r="J149">
        <v>2</v>
      </c>
      <c r="K149">
        <v>2</v>
      </c>
      <c r="L149">
        <v>3</v>
      </c>
      <c r="M149">
        <v>28</v>
      </c>
      <c r="N149" s="42">
        <v>32.130000000000003</v>
      </c>
      <c r="O149" s="35">
        <f t="shared" si="8"/>
        <v>0.15333172917552632</v>
      </c>
      <c r="P149" s="1">
        <f t="shared" si="9"/>
        <v>0.5</v>
      </c>
      <c r="R149" s="1"/>
    </row>
    <row r="150" spans="1:18" s="23" customFormat="1" ht="16">
      <c r="A150">
        <v>101371.1</v>
      </c>
      <c r="B150" t="s">
        <v>485</v>
      </c>
      <c r="C150" t="s">
        <v>484</v>
      </c>
      <c r="D150" s="1" t="s">
        <v>483</v>
      </c>
      <c r="E150">
        <v>15</v>
      </c>
      <c r="F150">
        <v>7</v>
      </c>
      <c r="G150">
        <v>3</v>
      </c>
      <c r="H150">
        <v>8</v>
      </c>
      <c r="I150">
        <v>3</v>
      </c>
      <c r="J150">
        <v>3</v>
      </c>
      <c r="K150">
        <v>2</v>
      </c>
      <c r="L150">
        <v>3</v>
      </c>
      <c r="M150">
        <v>13</v>
      </c>
      <c r="N150" s="42">
        <v>126.84</v>
      </c>
      <c r="O150" s="35">
        <f t="shared" si="8"/>
        <v>5.3195115193385795E-2</v>
      </c>
      <c r="P150" s="1">
        <f t="shared" si="9"/>
        <v>0.5</v>
      </c>
      <c r="R150" s="1"/>
    </row>
    <row r="151" spans="1:18" s="23" customFormat="1" ht="16">
      <c r="A151">
        <v>119534.1</v>
      </c>
      <c r="B151" t="s">
        <v>380</v>
      </c>
      <c r="C151" t="s">
        <v>379</v>
      </c>
      <c r="D151" s="1" t="s">
        <v>378</v>
      </c>
      <c r="E151">
        <v>14</v>
      </c>
      <c r="F151">
        <v>11</v>
      </c>
      <c r="G151">
        <v>4</v>
      </c>
      <c r="H151">
        <v>8</v>
      </c>
      <c r="I151">
        <v>4</v>
      </c>
      <c r="J151">
        <v>4</v>
      </c>
      <c r="K151">
        <v>3</v>
      </c>
      <c r="L151">
        <v>4</v>
      </c>
      <c r="M151">
        <v>29</v>
      </c>
      <c r="N151" s="42">
        <v>64.540000000000006</v>
      </c>
      <c r="O151" s="35">
        <f t="shared" si="8"/>
        <v>3.0756247663693809E-2</v>
      </c>
      <c r="P151" s="1">
        <f t="shared" si="9"/>
        <v>0.48</v>
      </c>
      <c r="R151" s="1"/>
    </row>
    <row r="152" spans="1:18" s="23" customFormat="1" ht="16">
      <c r="A152">
        <v>102370.1</v>
      </c>
      <c r="B152" t="s">
        <v>519</v>
      </c>
      <c r="C152" t="s">
        <v>518</v>
      </c>
      <c r="D152" s="1" t="s">
        <v>517</v>
      </c>
      <c r="E152">
        <v>101</v>
      </c>
      <c r="F152">
        <v>111</v>
      </c>
      <c r="G152">
        <v>50</v>
      </c>
      <c r="H152">
        <v>48</v>
      </c>
      <c r="I152">
        <v>23</v>
      </c>
      <c r="J152">
        <v>23</v>
      </c>
      <c r="K152">
        <v>15</v>
      </c>
      <c r="L152">
        <v>14</v>
      </c>
      <c r="M152">
        <v>76</v>
      </c>
      <c r="N152" s="42">
        <v>203.74</v>
      </c>
      <c r="O152" s="35">
        <f t="shared" si="8"/>
        <v>5.6947968877750924E-11</v>
      </c>
      <c r="P152" s="1">
        <f t="shared" si="9"/>
        <v>0.46226415094339623</v>
      </c>
      <c r="R152" s="1"/>
    </row>
    <row r="153" spans="1:18" s="23" customFormat="1" ht="16">
      <c r="A153">
        <v>101587.1</v>
      </c>
      <c r="B153" t="s">
        <v>243</v>
      </c>
      <c r="C153" t="s">
        <v>242</v>
      </c>
      <c r="D153" s="1" t="s">
        <v>241</v>
      </c>
      <c r="E153">
        <v>5</v>
      </c>
      <c r="F153">
        <v>4</v>
      </c>
      <c r="G153">
        <v>0.1</v>
      </c>
      <c r="H153">
        <v>4</v>
      </c>
      <c r="I153">
        <v>2</v>
      </c>
      <c r="J153">
        <v>2</v>
      </c>
      <c r="K153">
        <v>0</v>
      </c>
      <c r="L153">
        <v>2</v>
      </c>
      <c r="M153">
        <v>25</v>
      </c>
      <c r="N153" s="42">
        <v>26.19</v>
      </c>
      <c r="O153" s="35">
        <f t="shared" si="8"/>
        <v>0.17054441614940574</v>
      </c>
      <c r="P153" s="1">
        <f t="shared" si="9"/>
        <v>0.45555555555555549</v>
      </c>
      <c r="R153" s="1"/>
    </row>
    <row r="154" spans="1:18" s="23" customFormat="1" ht="16">
      <c r="A154">
        <v>102057.1</v>
      </c>
      <c r="B154" t="s">
        <v>496</v>
      </c>
      <c r="C154" t="s">
        <v>495</v>
      </c>
      <c r="D154" s="1" t="s">
        <v>494</v>
      </c>
      <c r="E154">
        <v>127</v>
      </c>
      <c r="F154">
        <v>114</v>
      </c>
      <c r="G154">
        <v>48</v>
      </c>
      <c r="H154">
        <v>58</v>
      </c>
      <c r="I154">
        <v>31</v>
      </c>
      <c r="J154">
        <v>28</v>
      </c>
      <c r="K154">
        <v>18</v>
      </c>
      <c r="L154">
        <v>20</v>
      </c>
      <c r="M154">
        <v>113</v>
      </c>
      <c r="N154" s="42">
        <v>153.13</v>
      </c>
      <c r="O154" s="35">
        <f t="shared" si="8"/>
        <v>2.073432281687558E-13</v>
      </c>
      <c r="P154" s="1">
        <f t="shared" si="9"/>
        <v>0.43983402489626555</v>
      </c>
      <c r="R154" s="1"/>
    </row>
    <row r="155" spans="1:18" s="23" customFormat="1" ht="16">
      <c r="A155">
        <v>100598.1</v>
      </c>
      <c r="B155" t="s">
        <v>479</v>
      </c>
      <c r="C155" t="s">
        <v>478</v>
      </c>
      <c r="D155" s="1" t="s">
        <v>477</v>
      </c>
      <c r="E155">
        <v>85</v>
      </c>
      <c r="F155">
        <v>68</v>
      </c>
      <c r="G155">
        <v>31</v>
      </c>
      <c r="H155">
        <v>32</v>
      </c>
      <c r="I155">
        <v>24</v>
      </c>
      <c r="J155">
        <v>22</v>
      </c>
      <c r="K155">
        <v>14</v>
      </c>
      <c r="L155">
        <v>12</v>
      </c>
      <c r="M155">
        <v>82</v>
      </c>
      <c r="N155" s="42">
        <v>131.1</v>
      </c>
      <c r="O155" s="35">
        <f t="shared" si="8"/>
        <v>5.0230370803498406E-10</v>
      </c>
      <c r="P155" s="1">
        <f t="shared" si="9"/>
        <v>0.41176470588235292</v>
      </c>
      <c r="R155" s="1"/>
    </row>
    <row r="156" spans="1:18" s="23" customFormat="1" ht="16">
      <c r="A156">
        <v>102746.1</v>
      </c>
      <c r="B156" t="s">
        <v>386</v>
      </c>
      <c r="C156" t="s">
        <v>385</v>
      </c>
      <c r="D156" s="1" t="s">
        <v>384</v>
      </c>
      <c r="E156">
        <v>40</v>
      </c>
      <c r="F156">
        <v>20</v>
      </c>
      <c r="G156">
        <v>8</v>
      </c>
      <c r="H156">
        <v>16</v>
      </c>
      <c r="I156">
        <v>12</v>
      </c>
      <c r="J156">
        <v>7</v>
      </c>
      <c r="K156">
        <v>6</v>
      </c>
      <c r="L156">
        <v>7</v>
      </c>
      <c r="M156">
        <v>55</v>
      </c>
      <c r="N156" s="42">
        <v>76.12</v>
      </c>
      <c r="O156" s="35">
        <f t="shared" si="8"/>
        <v>6.5401779080300116E-5</v>
      </c>
      <c r="P156" s="1">
        <f t="shared" si="9"/>
        <v>0.4</v>
      </c>
      <c r="R156" s="1"/>
    </row>
    <row r="157" spans="1:18" s="23" customFormat="1" ht="16">
      <c r="A157">
        <v>104898.1</v>
      </c>
      <c r="B157" t="s">
        <v>267</v>
      </c>
      <c r="C157" t="s">
        <v>266</v>
      </c>
      <c r="D157" s="1" t="s">
        <v>265</v>
      </c>
      <c r="E157">
        <v>5</v>
      </c>
      <c r="F157">
        <v>3</v>
      </c>
      <c r="G157">
        <v>0.1</v>
      </c>
      <c r="H157">
        <v>3</v>
      </c>
      <c r="I157">
        <v>3</v>
      </c>
      <c r="J157">
        <v>2</v>
      </c>
      <c r="K157">
        <v>0</v>
      </c>
      <c r="L157">
        <v>2</v>
      </c>
      <c r="M157">
        <v>17</v>
      </c>
      <c r="N157" s="42">
        <v>31.89</v>
      </c>
      <c r="O157" s="35">
        <f t="shared" si="8"/>
        <v>0.13452936665831258</v>
      </c>
      <c r="P157" s="1">
        <f t="shared" si="9"/>
        <v>0.38750000000000001</v>
      </c>
      <c r="R157" s="1"/>
    </row>
    <row r="158" spans="1:18" s="23" customFormat="1" ht="16">
      <c r="A158">
        <v>102921.1</v>
      </c>
      <c r="B158" t="s">
        <v>225</v>
      </c>
      <c r="C158" t="s">
        <v>224</v>
      </c>
      <c r="D158" s="1" t="s">
        <v>223</v>
      </c>
      <c r="E158">
        <v>4</v>
      </c>
      <c r="F158">
        <v>4</v>
      </c>
      <c r="G158">
        <v>3</v>
      </c>
      <c r="H158">
        <v>0.1</v>
      </c>
      <c r="I158">
        <v>2</v>
      </c>
      <c r="J158">
        <v>2</v>
      </c>
      <c r="K158">
        <v>3</v>
      </c>
      <c r="L158">
        <v>0</v>
      </c>
      <c r="M158">
        <v>23</v>
      </c>
      <c r="N158" s="42">
        <v>24.36</v>
      </c>
      <c r="O158" s="35">
        <f t="shared" si="8"/>
        <v>0.13452936665831258</v>
      </c>
      <c r="P158" s="1">
        <f t="shared" si="9"/>
        <v>0.38750000000000001</v>
      </c>
      <c r="R158" s="1"/>
    </row>
    <row r="159" spans="1:18" s="23" customFormat="1" ht="16">
      <c r="A159">
        <v>100208.1</v>
      </c>
      <c r="B159" t="s">
        <v>452</v>
      </c>
      <c r="C159" t="s">
        <v>451</v>
      </c>
      <c r="D159" s="1" t="s">
        <v>450</v>
      </c>
      <c r="E159">
        <v>41</v>
      </c>
      <c r="F159">
        <v>54</v>
      </c>
      <c r="G159">
        <v>21</v>
      </c>
      <c r="H159">
        <v>15</v>
      </c>
      <c r="I159">
        <v>9</v>
      </c>
      <c r="J159">
        <v>9</v>
      </c>
      <c r="K159">
        <v>7</v>
      </c>
      <c r="L159">
        <v>6</v>
      </c>
      <c r="M159">
        <v>54</v>
      </c>
      <c r="N159" s="42">
        <v>121.1</v>
      </c>
      <c r="O159" s="35">
        <f t="shared" si="8"/>
        <v>1.5286110092840079E-7</v>
      </c>
      <c r="P159" s="1">
        <f t="shared" si="9"/>
        <v>0.37894736842105264</v>
      </c>
      <c r="R159" s="1"/>
    </row>
    <row r="160" spans="1:18" s="23" customFormat="1" ht="16">
      <c r="A160">
        <v>102167.1</v>
      </c>
      <c r="B160" t="s">
        <v>216</v>
      </c>
      <c r="C160" t="s">
        <v>215</v>
      </c>
      <c r="D160" s="1" t="s">
        <v>214</v>
      </c>
      <c r="E160">
        <v>12</v>
      </c>
      <c r="F160">
        <v>12</v>
      </c>
      <c r="G160">
        <v>4</v>
      </c>
      <c r="H160">
        <v>5</v>
      </c>
      <c r="I160">
        <v>6</v>
      </c>
      <c r="J160">
        <v>7</v>
      </c>
      <c r="K160">
        <v>4</v>
      </c>
      <c r="L160">
        <v>4</v>
      </c>
      <c r="M160">
        <v>77</v>
      </c>
      <c r="N160" s="42">
        <v>21.3</v>
      </c>
      <c r="O160" s="35">
        <f t="shared" si="8"/>
        <v>7.8173753547982807E-3</v>
      </c>
      <c r="P160" s="1">
        <f t="shared" si="9"/>
        <v>0.375</v>
      </c>
      <c r="R160" s="1"/>
    </row>
    <row r="161" spans="1:18" s="23" customFormat="1" ht="16">
      <c r="A161">
        <v>105510.1</v>
      </c>
      <c r="B161" t="s">
        <v>416</v>
      </c>
      <c r="C161" t="s">
        <v>415</v>
      </c>
      <c r="D161" s="1" t="s">
        <v>414</v>
      </c>
      <c r="E161">
        <v>22</v>
      </c>
      <c r="F161">
        <v>13</v>
      </c>
      <c r="G161">
        <v>5</v>
      </c>
      <c r="H161">
        <v>7</v>
      </c>
      <c r="I161">
        <v>4</v>
      </c>
      <c r="J161">
        <v>4</v>
      </c>
      <c r="K161">
        <v>2</v>
      </c>
      <c r="L161">
        <v>3</v>
      </c>
      <c r="M161">
        <v>22</v>
      </c>
      <c r="N161" s="42">
        <v>108.35</v>
      </c>
      <c r="O161" s="35">
        <f t="shared" si="8"/>
        <v>6.0709871049363206E-4</v>
      </c>
      <c r="P161" s="1">
        <f t="shared" si="9"/>
        <v>0.34285714285714286</v>
      </c>
      <c r="R161" s="1"/>
    </row>
    <row r="162" spans="1:18" s="23" customFormat="1" ht="16">
      <c r="A162">
        <v>100855.1</v>
      </c>
      <c r="B162" t="s">
        <v>291</v>
      </c>
      <c r="C162" t="s">
        <v>290</v>
      </c>
      <c r="D162" s="1" t="s">
        <v>289</v>
      </c>
      <c r="E162">
        <v>22</v>
      </c>
      <c r="F162">
        <v>19</v>
      </c>
      <c r="G162">
        <v>9</v>
      </c>
      <c r="H162">
        <v>4</v>
      </c>
      <c r="I162">
        <v>8</v>
      </c>
      <c r="J162">
        <v>8</v>
      </c>
      <c r="K162">
        <v>6</v>
      </c>
      <c r="L162">
        <v>2</v>
      </c>
      <c r="M162">
        <v>55</v>
      </c>
      <c r="N162" s="42">
        <v>48.77</v>
      </c>
      <c r="O162" s="35">
        <f t="shared" si="8"/>
        <v>9.4116379374076212E-5</v>
      </c>
      <c r="P162" s="1">
        <f t="shared" si="9"/>
        <v>0.31707317073170732</v>
      </c>
      <c r="R162" s="1"/>
    </row>
    <row r="163" spans="1:18" s="23" customFormat="1" ht="16">
      <c r="A163">
        <v>100838.1</v>
      </c>
      <c r="B163" t="s">
        <v>443</v>
      </c>
      <c r="C163" t="s">
        <v>442</v>
      </c>
      <c r="D163" s="1" t="s">
        <v>441</v>
      </c>
      <c r="E163">
        <v>70</v>
      </c>
      <c r="F163">
        <v>56</v>
      </c>
      <c r="G163">
        <v>18</v>
      </c>
      <c r="H163">
        <v>21</v>
      </c>
      <c r="I163">
        <v>8</v>
      </c>
      <c r="J163">
        <v>6</v>
      </c>
      <c r="K163">
        <v>4</v>
      </c>
      <c r="L163">
        <v>5</v>
      </c>
      <c r="M163">
        <v>62</v>
      </c>
      <c r="N163" s="42">
        <v>133.51</v>
      </c>
      <c r="O163" s="35">
        <f t="shared" si="8"/>
        <v>3.699896716978526E-12</v>
      </c>
      <c r="P163" s="1">
        <f t="shared" si="9"/>
        <v>0.30952380952380953</v>
      </c>
      <c r="R163" s="1"/>
    </row>
    <row r="164" spans="1:18" s="23" customFormat="1" ht="16">
      <c r="A164">
        <v>100850.1</v>
      </c>
      <c r="B164" t="s">
        <v>185</v>
      </c>
      <c r="C164" t="s">
        <v>184</v>
      </c>
      <c r="D164" s="1" t="s">
        <v>183</v>
      </c>
      <c r="E164">
        <v>16</v>
      </c>
      <c r="F164">
        <v>11</v>
      </c>
      <c r="G164">
        <v>3</v>
      </c>
      <c r="H164">
        <v>5</v>
      </c>
      <c r="I164">
        <v>7</v>
      </c>
      <c r="J164">
        <v>6</v>
      </c>
      <c r="K164">
        <v>1</v>
      </c>
      <c r="L164">
        <v>2</v>
      </c>
      <c r="M164">
        <v>91</v>
      </c>
      <c r="N164" s="42">
        <v>19.329999999999998</v>
      </c>
      <c r="O164" s="35">
        <f t="shared" si="8"/>
        <v>9.6570384496634857E-4</v>
      </c>
      <c r="P164" s="1">
        <f t="shared" si="9"/>
        <v>0.29629629629629628</v>
      </c>
      <c r="R164" s="1"/>
    </row>
    <row r="165" spans="1:18" s="23" customFormat="1" ht="16">
      <c r="A165">
        <v>101833.1</v>
      </c>
      <c r="B165" t="s">
        <v>455</v>
      </c>
      <c r="C165" t="s">
        <v>454</v>
      </c>
      <c r="D165" s="1" t="s">
        <v>453</v>
      </c>
      <c r="E165">
        <v>73</v>
      </c>
      <c r="F165">
        <v>64</v>
      </c>
      <c r="G165">
        <v>16</v>
      </c>
      <c r="H165">
        <v>20</v>
      </c>
      <c r="I165">
        <v>9</v>
      </c>
      <c r="J165">
        <v>8</v>
      </c>
      <c r="K165">
        <v>5</v>
      </c>
      <c r="L165">
        <v>5</v>
      </c>
      <c r="M165">
        <v>53</v>
      </c>
      <c r="N165" s="42">
        <v>162</v>
      </c>
      <c r="O165" s="35">
        <f t="shared" ref="O165:O193" si="10">CHIDIST(2*((E165+F165)*LN((E165+F165)/AVERAGE((E165+F165),(G165+H165)))+(G165+H165)*LN((G165+H165)/AVERAGE((E165+F165),G165+H165))),1)</f>
        <v>2.1989597103858731E-15</v>
      </c>
      <c r="P165" s="1">
        <f t="shared" ref="P165:P193" si="11">SUM(G165:H165)/SUM(E165:F165)</f>
        <v>0.26277372262773724</v>
      </c>
      <c r="R165" s="1"/>
    </row>
    <row r="166" spans="1:18" s="23" customFormat="1" ht="16">
      <c r="A166">
        <v>100094.1</v>
      </c>
      <c r="B166" t="s">
        <v>348</v>
      </c>
      <c r="C166" t="s">
        <v>347</v>
      </c>
      <c r="D166" s="1" t="s">
        <v>346</v>
      </c>
      <c r="E166">
        <v>37</v>
      </c>
      <c r="F166">
        <v>28</v>
      </c>
      <c r="G166">
        <v>4</v>
      </c>
      <c r="H166">
        <v>5</v>
      </c>
      <c r="I166">
        <v>10</v>
      </c>
      <c r="J166">
        <v>8</v>
      </c>
      <c r="K166">
        <v>3</v>
      </c>
      <c r="L166">
        <v>2</v>
      </c>
      <c r="M166">
        <v>28</v>
      </c>
      <c r="N166" s="42">
        <v>131.9</v>
      </c>
      <c r="O166" s="35">
        <f t="shared" si="10"/>
        <v>4.7090117952871819E-12</v>
      </c>
      <c r="P166" s="1">
        <f t="shared" si="11"/>
        <v>0.13846153846153847</v>
      </c>
      <c r="R166" s="1"/>
    </row>
    <row r="167" spans="1:18" s="23" customFormat="1" ht="16">
      <c r="A167">
        <v>100601.1</v>
      </c>
      <c r="B167" t="s">
        <v>210</v>
      </c>
      <c r="C167" t="s">
        <v>209</v>
      </c>
      <c r="D167" s="1" t="s">
        <v>208</v>
      </c>
      <c r="E167">
        <v>25</v>
      </c>
      <c r="F167">
        <v>19</v>
      </c>
      <c r="G167">
        <v>3</v>
      </c>
      <c r="H167">
        <v>3</v>
      </c>
      <c r="I167">
        <v>10</v>
      </c>
      <c r="J167">
        <v>7</v>
      </c>
      <c r="K167">
        <v>2</v>
      </c>
      <c r="L167">
        <v>2</v>
      </c>
      <c r="M167">
        <v>54</v>
      </c>
      <c r="N167" s="42">
        <v>45.97</v>
      </c>
      <c r="O167" s="35">
        <f t="shared" si="10"/>
        <v>1.1192786254392614E-8</v>
      </c>
      <c r="P167" s="1">
        <f t="shared" si="11"/>
        <v>0.13636363636363635</v>
      </c>
      <c r="R167" s="1"/>
    </row>
    <row r="168" spans="1:18" s="23" customFormat="1" ht="16">
      <c r="A168">
        <v>103743.1</v>
      </c>
      <c r="B168" t="s">
        <v>192</v>
      </c>
      <c r="C168" t="s">
        <v>191</v>
      </c>
      <c r="D168" s="1" t="s">
        <v>190</v>
      </c>
      <c r="E168">
        <v>24</v>
      </c>
      <c r="F168">
        <v>19</v>
      </c>
      <c r="G168">
        <v>4</v>
      </c>
      <c r="H168">
        <v>0.1</v>
      </c>
      <c r="I168">
        <v>11</v>
      </c>
      <c r="J168">
        <v>7</v>
      </c>
      <c r="K168">
        <v>2</v>
      </c>
      <c r="L168">
        <v>0</v>
      </c>
      <c r="M168">
        <v>42</v>
      </c>
      <c r="N168" s="42">
        <v>55.55</v>
      </c>
      <c r="O168" s="35">
        <f t="shared" si="10"/>
        <v>9.4092502179756803E-10</v>
      </c>
      <c r="P168" s="1">
        <f t="shared" si="11"/>
        <v>9.5348837209302317E-2</v>
      </c>
      <c r="R168" s="1"/>
    </row>
    <row r="169" spans="1:18" s="23" customFormat="1" ht="16">
      <c r="A169">
        <v>102309.1</v>
      </c>
      <c r="B169" t="s">
        <v>26</v>
      </c>
      <c r="C169" t="s">
        <v>25</v>
      </c>
      <c r="D169" s="1" t="s">
        <v>24</v>
      </c>
      <c r="E169">
        <v>0.1</v>
      </c>
      <c r="F169">
        <v>2</v>
      </c>
      <c r="G169">
        <v>0.1</v>
      </c>
      <c r="H169">
        <v>0.1</v>
      </c>
      <c r="I169">
        <v>0</v>
      </c>
      <c r="J169">
        <v>2</v>
      </c>
      <c r="K169">
        <v>0</v>
      </c>
      <c r="L169">
        <v>0</v>
      </c>
      <c r="M169">
        <v>60</v>
      </c>
      <c r="N169" s="42">
        <v>1.67</v>
      </c>
      <c r="O169" s="35">
        <f t="shared" si="10"/>
        <v>0.1761917251795872</v>
      </c>
      <c r="P169" s="1">
        <f t="shared" si="11"/>
        <v>9.5238095238095233E-2</v>
      </c>
      <c r="R169" s="1"/>
    </row>
    <row r="170" spans="1:18" s="23" customFormat="1" ht="16">
      <c r="A170" s="37">
        <v>105774.1</v>
      </c>
      <c r="B170" s="37" t="s">
        <v>2</v>
      </c>
      <c r="C170" s="37" t="s">
        <v>1</v>
      </c>
      <c r="D170" s="1" t="s">
        <v>0</v>
      </c>
      <c r="E170" s="37">
        <v>0.1</v>
      </c>
      <c r="F170" s="37">
        <v>2</v>
      </c>
      <c r="G170" s="37">
        <v>0.1</v>
      </c>
      <c r="H170" s="37">
        <v>0.1</v>
      </c>
      <c r="I170" s="37">
        <v>0</v>
      </c>
      <c r="J170" s="37">
        <v>2</v>
      </c>
      <c r="K170" s="37">
        <v>0</v>
      </c>
      <c r="L170" s="37">
        <v>0</v>
      </c>
      <c r="M170" s="37">
        <v>164</v>
      </c>
      <c r="N170" s="33">
        <v>0.61</v>
      </c>
      <c r="O170" s="38">
        <f t="shared" si="10"/>
        <v>0.1761917251795872</v>
      </c>
      <c r="P170" s="1">
        <f t="shared" si="11"/>
        <v>9.5238095238095233E-2</v>
      </c>
      <c r="R170" s="1"/>
    </row>
    <row r="171" spans="1:18" s="23" customFormat="1" ht="16">
      <c r="A171">
        <v>103311.1</v>
      </c>
      <c r="B171" t="s">
        <v>5</v>
      </c>
      <c r="C171" t="s">
        <v>4</v>
      </c>
      <c r="D171" s="1" t="s">
        <v>3</v>
      </c>
      <c r="E171">
        <v>2</v>
      </c>
      <c r="F171">
        <v>0.1</v>
      </c>
      <c r="G171">
        <v>0.1</v>
      </c>
      <c r="H171">
        <v>0.1</v>
      </c>
      <c r="I171">
        <v>2</v>
      </c>
      <c r="J171">
        <v>0</v>
      </c>
      <c r="K171">
        <v>0</v>
      </c>
      <c r="L171">
        <v>0</v>
      </c>
      <c r="M171">
        <v>134</v>
      </c>
      <c r="N171" s="42">
        <v>0.75</v>
      </c>
      <c r="O171" s="35">
        <f t="shared" si="10"/>
        <v>0.1761917251795872</v>
      </c>
      <c r="P171" s="1">
        <f t="shared" si="11"/>
        <v>9.5238095238095233E-2</v>
      </c>
      <c r="R171" s="1"/>
    </row>
    <row r="172" spans="1:18" s="23" customFormat="1" ht="16">
      <c r="A172">
        <v>100640.1</v>
      </c>
      <c r="B172" t="s">
        <v>23</v>
      </c>
      <c r="C172" t="s">
        <v>22</v>
      </c>
      <c r="D172" s="1" t="s">
        <v>21</v>
      </c>
      <c r="E172">
        <v>0.1</v>
      </c>
      <c r="F172">
        <v>2</v>
      </c>
      <c r="G172">
        <v>0.1</v>
      </c>
      <c r="H172">
        <v>0.1</v>
      </c>
      <c r="I172">
        <v>0</v>
      </c>
      <c r="J172">
        <v>2</v>
      </c>
      <c r="K172">
        <v>0</v>
      </c>
      <c r="L172">
        <v>0</v>
      </c>
      <c r="M172">
        <v>62</v>
      </c>
      <c r="N172" s="42">
        <v>1.61</v>
      </c>
      <c r="O172" s="35">
        <f t="shared" si="10"/>
        <v>0.1761917251795872</v>
      </c>
      <c r="P172" s="1">
        <f t="shared" si="11"/>
        <v>9.5238095238095233E-2</v>
      </c>
      <c r="R172" s="1"/>
    </row>
    <row r="173" spans="1:18" s="23" customFormat="1" ht="16">
      <c r="A173">
        <v>104408.1</v>
      </c>
      <c r="B173" t="s">
        <v>53</v>
      </c>
      <c r="C173" t="s">
        <v>52</v>
      </c>
      <c r="D173" s="1" t="s">
        <v>51</v>
      </c>
      <c r="E173">
        <v>0.1</v>
      </c>
      <c r="F173">
        <v>2</v>
      </c>
      <c r="G173">
        <v>0.1</v>
      </c>
      <c r="H173">
        <v>0.1</v>
      </c>
      <c r="I173">
        <v>0</v>
      </c>
      <c r="J173">
        <v>2</v>
      </c>
      <c r="K173">
        <v>0</v>
      </c>
      <c r="L173">
        <v>0</v>
      </c>
      <c r="M173">
        <v>22</v>
      </c>
      <c r="N173" s="42">
        <v>4.4800000000000004</v>
      </c>
      <c r="O173" s="35">
        <f t="shared" si="10"/>
        <v>0.1761917251795872</v>
      </c>
      <c r="P173" s="1">
        <f t="shared" si="11"/>
        <v>9.5238095238095233E-2</v>
      </c>
      <c r="R173" s="1"/>
    </row>
    <row r="174" spans="1:18" s="23" customFormat="1" ht="16">
      <c r="A174">
        <v>100233.1</v>
      </c>
      <c r="B174" t="s">
        <v>74</v>
      </c>
      <c r="C174" t="s">
        <v>73</v>
      </c>
      <c r="D174" s="1" t="s">
        <v>72</v>
      </c>
      <c r="E174">
        <v>2</v>
      </c>
      <c r="F174">
        <v>0.1</v>
      </c>
      <c r="G174">
        <v>0.1</v>
      </c>
      <c r="H174">
        <v>0.1</v>
      </c>
      <c r="I174">
        <v>1</v>
      </c>
      <c r="J174">
        <v>0</v>
      </c>
      <c r="K174">
        <v>0</v>
      </c>
      <c r="L174">
        <v>0</v>
      </c>
      <c r="M174">
        <v>14</v>
      </c>
      <c r="N174" s="42">
        <v>7.09</v>
      </c>
      <c r="O174" s="35">
        <f t="shared" si="10"/>
        <v>0.1761917251795872</v>
      </c>
      <c r="P174" s="1">
        <f t="shared" si="11"/>
        <v>9.5238095238095233E-2</v>
      </c>
      <c r="R174" s="1"/>
    </row>
    <row r="175" spans="1:18" s="23" customFormat="1" ht="16">
      <c r="A175">
        <v>110274.1</v>
      </c>
      <c r="B175" t="s">
        <v>44</v>
      </c>
      <c r="C175" t="s">
        <v>43</v>
      </c>
      <c r="D175" s="1" t="s">
        <v>42</v>
      </c>
      <c r="E175">
        <v>2</v>
      </c>
      <c r="F175">
        <v>0.1</v>
      </c>
      <c r="G175">
        <v>0.1</v>
      </c>
      <c r="H175">
        <v>0.1</v>
      </c>
      <c r="I175">
        <v>2</v>
      </c>
      <c r="J175">
        <v>0</v>
      </c>
      <c r="K175">
        <v>0</v>
      </c>
      <c r="L175">
        <v>0</v>
      </c>
      <c r="M175">
        <v>34</v>
      </c>
      <c r="N175" s="42">
        <v>2.97</v>
      </c>
      <c r="O175" s="35">
        <f t="shared" si="10"/>
        <v>0.1761917251795872</v>
      </c>
      <c r="P175" s="1">
        <f t="shared" si="11"/>
        <v>9.5238095238095233E-2</v>
      </c>
      <c r="R175" s="1"/>
    </row>
    <row r="176" spans="1:18" s="23" customFormat="1" ht="16">
      <c r="A176">
        <v>114743.3</v>
      </c>
      <c r="B176" t="s">
        <v>41</v>
      </c>
      <c r="C176" t="s">
        <v>40</v>
      </c>
      <c r="D176" s="1" t="s">
        <v>39</v>
      </c>
      <c r="E176">
        <v>2</v>
      </c>
      <c r="F176">
        <v>0.1</v>
      </c>
      <c r="G176">
        <v>0.1</v>
      </c>
      <c r="H176">
        <v>0.1</v>
      </c>
      <c r="I176">
        <v>1</v>
      </c>
      <c r="J176">
        <v>0</v>
      </c>
      <c r="K176">
        <v>0</v>
      </c>
      <c r="L176">
        <v>0</v>
      </c>
      <c r="M176">
        <v>37</v>
      </c>
      <c r="N176" s="42">
        <v>2.71</v>
      </c>
      <c r="O176" s="35">
        <f t="shared" si="10"/>
        <v>0.1761917251795872</v>
      </c>
      <c r="P176" s="1">
        <f t="shared" si="11"/>
        <v>9.5238095238095233E-2</v>
      </c>
      <c r="R176" s="1"/>
    </row>
    <row r="177" spans="1:18" s="23" customFormat="1" ht="16">
      <c r="A177">
        <v>109872.1</v>
      </c>
      <c r="B177" t="s">
        <v>8</v>
      </c>
      <c r="C177" t="s">
        <v>7</v>
      </c>
      <c r="D177" s="1" t="s">
        <v>6</v>
      </c>
      <c r="E177">
        <v>2</v>
      </c>
      <c r="F177">
        <v>0.1</v>
      </c>
      <c r="G177">
        <v>0.1</v>
      </c>
      <c r="H177">
        <v>0.1</v>
      </c>
      <c r="I177">
        <v>2</v>
      </c>
      <c r="J177">
        <v>0</v>
      </c>
      <c r="K177">
        <v>0</v>
      </c>
      <c r="L177">
        <v>0</v>
      </c>
      <c r="M177">
        <v>129</v>
      </c>
      <c r="N177" s="42">
        <v>0.78</v>
      </c>
      <c r="O177" s="35">
        <f t="shared" si="10"/>
        <v>0.1761917251795872</v>
      </c>
      <c r="P177" s="1">
        <f t="shared" si="11"/>
        <v>9.5238095238095233E-2</v>
      </c>
      <c r="R177" s="1"/>
    </row>
    <row r="178" spans="1:18" s="23" customFormat="1" ht="16">
      <c r="A178">
        <v>102465.1</v>
      </c>
      <c r="B178" t="s">
        <v>56</v>
      </c>
      <c r="C178" t="s">
        <v>55</v>
      </c>
      <c r="D178" s="1" t="s">
        <v>54</v>
      </c>
      <c r="E178">
        <v>2</v>
      </c>
      <c r="F178">
        <v>0.1</v>
      </c>
      <c r="G178">
        <v>0.1</v>
      </c>
      <c r="H178">
        <v>0.1</v>
      </c>
      <c r="I178">
        <v>1</v>
      </c>
      <c r="J178">
        <v>0</v>
      </c>
      <c r="K178">
        <v>0</v>
      </c>
      <c r="L178">
        <v>0</v>
      </c>
      <c r="M178">
        <v>19</v>
      </c>
      <c r="N178" s="42">
        <v>5.39</v>
      </c>
      <c r="O178" s="35">
        <f t="shared" si="10"/>
        <v>0.1761917251795872</v>
      </c>
      <c r="P178" s="1">
        <f t="shared" si="11"/>
        <v>9.5238095238095233E-2</v>
      </c>
      <c r="R178" s="1"/>
    </row>
    <row r="179" spans="1:18" s="23" customFormat="1" ht="16">
      <c r="A179">
        <v>101423.1</v>
      </c>
      <c r="B179" t="s">
        <v>62</v>
      </c>
      <c r="C179" t="s">
        <v>61</v>
      </c>
      <c r="D179" s="1" t="s">
        <v>60</v>
      </c>
      <c r="E179">
        <v>0.1</v>
      </c>
      <c r="F179">
        <v>2</v>
      </c>
      <c r="G179">
        <v>0.1</v>
      </c>
      <c r="H179">
        <v>0.1</v>
      </c>
      <c r="I179">
        <v>0</v>
      </c>
      <c r="J179">
        <v>1</v>
      </c>
      <c r="K179">
        <v>0</v>
      </c>
      <c r="L179">
        <v>0</v>
      </c>
      <c r="M179">
        <v>18</v>
      </c>
      <c r="N179" s="42">
        <v>5.64</v>
      </c>
      <c r="O179" s="35">
        <f t="shared" si="10"/>
        <v>0.1761917251795872</v>
      </c>
      <c r="P179" s="1">
        <f t="shared" si="11"/>
        <v>9.5238095238095233E-2</v>
      </c>
      <c r="R179" s="1"/>
    </row>
    <row r="180" spans="1:18" s="23" customFormat="1" ht="16">
      <c r="A180">
        <v>105344.1</v>
      </c>
      <c r="B180" t="s">
        <v>47</v>
      </c>
      <c r="C180" t="s">
        <v>46</v>
      </c>
      <c r="D180" s="1" t="s">
        <v>45</v>
      </c>
      <c r="E180">
        <v>2</v>
      </c>
      <c r="F180">
        <v>0.1</v>
      </c>
      <c r="G180">
        <v>0.1</v>
      </c>
      <c r="H180">
        <v>0.1</v>
      </c>
      <c r="I180">
        <v>1</v>
      </c>
      <c r="J180">
        <v>0</v>
      </c>
      <c r="K180">
        <v>0</v>
      </c>
      <c r="L180">
        <v>0</v>
      </c>
      <c r="M180">
        <v>28</v>
      </c>
      <c r="N180" s="42">
        <v>3.59</v>
      </c>
      <c r="O180" s="35">
        <f t="shared" si="10"/>
        <v>0.1761917251795872</v>
      </c>
      <c r="P180" s="1">
        <f t="shared" si="11"/>
        <v>9.5238095238095233E-2</v>
      </c>
      <c r="R180" s="1"/>
    </row>
    <row r="181" spans="1:18" s="23" customFormat="1" ht="16">
      <c r="A181">
        <v>103229.1</v>
      </c>
      <c r="B181" t="s">
        <v>29</v>
      </c>
      <c r="C181" t="s">
        <v>28</v>
      </c>
      <c r="D181" s="1" t="s">
        <v>27</v>
      </c>
      <c r="E181">
        <v>3</v>
      </c>
      <c r="F181">
        <v>0.1</v>
      </c>
      <c r="G181">
        <v>0.1</v>
      </c>
      <c r="H181">
        <v>0.1</v>
      </c>
      <c r="I181">
        <v>2</v>
      </c>
      <c r="J181">
        <v>0</v>
      </c>
      <c r="K181">
        <v>0</v>
      </c>
      <c r="L181">
        <v>0</v>
      </c>
      <c r="M181">
        <v>55</v>
      </c>
      <c r="N181" s="42">
        <v>2.72</v>
      </c>
      <c r="O181" s="35">
        <f t="shared" si="10"/>
        <v>7.9955746785216664E-2</v>
      </c>
      <c r="P181" s="1">
        <f t="shared" si="11"/>
        <v>6.4516129032258063E-2</v>
      </c>
      <c r="R181" s="1"/>
    </row>
    <row r="182" spans="1:18" s="23" customFormat="1" ht="16">
      <c r="A182">
        <v>101274.1</v>
      </c>
      <c r="B182" t="s">
        <v>65</v>
      </c>
      <c r="C182" t="s">
        <v>64</v>
      </c>
      <c r="D182" s="1" t="s">
        <v>63</v>
      </c>
      <c r="E182">
        <v>0.1</v>
      </c>
      <c r="F182">
        <v>3</v>
      </c>
      <c r="G182">
        <v>0.1</v>
      </c>
      <c r="H182">
        <v>0.1</v>
      </c>
      <c r="I182">
        <v>0</v>
      </c>
      <c r="J182">
        <v>3</v>
      </c>
      <c r="K182">
        <v>0</v>
      </c>
      <c r="L182">
        <v>0</v>
      </c>
      <c r="M182">
        <v>16</v>
      </c>
      <c r="N182" s="42">
        <v>9.5299999999999994</v>
      </c>
      <c r="O182" s="35">
        <f t="shared" si="10"/>
        <v>7.9955746785216664E-2</v>
      </c>
      <c r="P182" s="1">
        <f t="shared" si="11"/>
        <v>6.4516129032258063E-2</v>
      </c>
      <c r="R182" s="1"/>
    </row>
    <row r="183" spans="1:18" s="23" customFormat="1" ht="16">
      <c r="A183">
        <v>101815.1</v>
      </c>
      <c r="B183" t="s">
        <v>83</v>
      </c>
      <c r="C183" t="s">
        <v>82</v>
      </c>
      <c r="D183" s="1" t="s">
        <v>81</v>
      </c>
      <c r="E183">
        <v>3</v>
      </c>
      <c r="F183">
        <v>0.1</v>
      </c>
      <c r="G183">
        <v>0.1</v>
      </c>
      <c r="H183">
        <v>0.1</v>
      </c>
      <c r="I183">
        <v>2</v>
      </c>
      <c r="J183">
        <v>0</v>
      </c>
      <c r="K183">
        <v>0</v>
      </c>
      <c r="L183">
        <v>0</v>
      </c>
      <c r="M183">
        <v>12</v>
      </c>
      <c r="N183" s="42">
        <v>12.06</v>
      </c>
      <c r="O183" s="35">
        <f t="shared" si="10"/>
        <v>7.9955746785216664E-2</v>
      </c>
      <c r="P183" s="1">
        <f t="shared" si="11"/>
        <v>6.4516129032258063E-2</v>
      </c>
      <c r="R183" s="1"/>
    </row>
    <row r="184" spans="1:18" s="23" customFormat="1" ht="16">
      <c r="A184">
        <v>101651.1</v>
      </c>
      <c r="B184" t="s">
        <v>35</v>
      </c>
      <c r="C184" t="s">
        <v>34</v>
      </c>
      <c r="D184" s="1" t="s">
        <v>33</v>
      </c>
      <c r="E184">
        <v>0.1</v>
      </c>
      <c r="F184">
        <v>3</v>
      </c>
      <c r="G184">
        <v>0.1</v>
      </c>
      <c r="H184">
        <v>0.1</v>
      </c>
      <c r="I184">
        <v>0</v>
      </c>
      <c r="J184">
        <v>2</v>
      </c>
      <c r="K184">
        <v>0</v>
      </c>
      <c r="L184">
        <v>0</v>
      </c>
      <c r="M184">
        <v>48</v>
      </c>
      <c r="N184" s="42">
        <v>3.15</v>
      </c>
      <c r="O184" s="35">
        <f t="shared" si="10"/>
        <v>7.9955746785216664E-2</v>
      </c>
      <c r="P184" s="1">
        <f t="shared" si="11"/>
        <v>6.4516129032258063E-2</v>
      </c>
      <c r="R184" s="1"/>
    </row>
    <row r="185" spans="1:18" s="23" customFormat="1" ht="16">
      <c r="A185">
        <v>105179.1</v>
      </c>
      <c r="B185" t="s">
        <v>50</v>
      </c>
      <c r="C185" t="s">
        <v>49</v>
      </c>
      <c r="D185" s="1" t="s">
        <v>48</v>
      </c>
      <c r="E185">
        <v>2</v>
      </c>
      <c r="F185">
        <v>2</v>
      </c>
      <c r="G185">
        <v>0.1</v>
      </c>
      <c r="H185">
        <v>0.1</v>
      </c>
      <c r="I185">
        <v>1</v>
      </c>
      <c r="J185">
        <v>1</v>
      </c>
      <c r="K185">
        <v>0</v>
      </c>
      <c r="L185">
        <v>0</v>
      </c>
      <c r="M185">
        <v>25</v>
      </c>
      <c r="N185" s="42">
        <v>7.97</v>
      </c>
      <c r="O185" s="35">
        <f t="shared" si="10"/>
        <v>4.0084459741838364E-2</v>
      </c>
      <c r="P185" s="1">
        <f t="shared" si="11"/>
        <v>0.05</v>
      </c>
      <c r="R185" s="1"/>
    </row>
    <row r="186" spans="1:18" s="23" customFormat="1" ht="16">
      <c r="A186">
        <v>100880.1</v>
      </c>
      <c r="B186" t="s">
        <v>20</v>
      </c>
      <c r="C186" t="s">
        <v>19</v>
      </c>
      <c r="D186" s="1" t="s">
        <v>18</v>
      </c>
      <c r="E186">
        <v>3</v>
      </c>
      <c r="F186">
        <v>2</v>
      </c>
      <c r="G186">
        <v>0.1</v>
      </c>
      <c r="H186">
        <v>0.1</v>
      </c>
      <c r="I186">
        <v>2</v>
      </c>
      <c r="J186">
        <v>2</v>
      </c>
      <c r="K186">
        <v>0</v>
      </c>
      <c r="L186">
        <v>0</v>
      </c>
      <c r="M186">
        <v>95</v>
      </c>
      <c r="N186" s="42">
        <v>2.62</v>
      </c>
      <c r="O186" s="35">
        <f t="shared" si="10"/>
        <v>1.8872569004624244E-2</v>
      </c>
      <c r="P186" s="1">
        <f t="shared" si="11"/>
        <v>0.04</v>
      </c>
      <c r="R186" s="1"/>
    </row>
    <row r="187" spans="1:18" s="23" customFormat="1" ht="16">
      <c r="A187">
        <v>102108.1</v>
      </c>
      <c r="B187" t="s">
        <v>32</v>
      </c>
      <c r="C187" t="s">
        <v>31</v>
      </c>
      <c r="D187" s="1" t="s">
        <v>30</v>
      </c>
      <c r="E187">
        <v>3</v>
      </c>
      <c r="F187">
        <v>2</v>
      </c>
      <c r="G187">
        <v>0.1</v>
      </c>
      <c r="H187">
        <v>0.1</v>
      </c>
      <c r="I187">
        <v>2</v>
      </c>
      <c r="J187">
        <v>1</v>
      </c>
      <c r="K187">
        <v>0</v>
      </c>
      <c r="L187">
        <v>0</v>
      </c>
      <c r="M187">
        <v>48</v>
      </c>
      <c r="N187" s="42">
        <v>5.19</v>
      </c>
      <c r="O187" s="35">
        <f t="shared" si="10"/>
        <v>1.8872569004624244E-2</v>
      </c>
      <c r="P187" s="1">
        <f t="shared" si="11"/>
        <v>0.04</v>
      </c>
      <c r="R187" s="1"/>
    </row>
    <row r="188" spans="1:18" s="23" customFormat="1" ht="16">
      <c r="A188">
        <v>117664.1</v>
      </c>
      <c r="B188" t="s">
        <v>80</v>
      </c>
      <c r="C188" t="s">
        <v>79</v>
      </c>
      <c r="D188" s="1" t="s">
        <v>78</v>
      </c>
      <c r="E188">
        <v>2</v>
      </c>
      <c r="F188">
        <v>3</v>
      </c>
      <c r="G188">
        <v>0.1</v>
      </c>
      <c r="H188">
        <v>0.1</v>
      </c>
      <c r="I188">
        <v>2</v>
      </c>
      <c r="J188">
        <v>2</v>
      </c>
      <c r="K188">
        <v>0</v>
      </c>
      <c r="L188">
        <v>0</v>
      </c>
      <c r="M188">
        <v>13</v>
      </c>
      <c r="N188" s="42">
        <v>18.82</v>
      </c>
      <c r="O188" s="35">
        <f t="shared" si="10"/>
        <v>1.8872569004624244E-2</v>
      </c>
      <c r="P188" s="1">
        <f t="shared" si="11"/>
        <v>0.04</v>
      </c>
      <c r="R188" s="1"/>
    </row>
    <row r="189" spans="1:18" s="23" customFormat="1" ht="16">
      <c r="A189">
        <v>100805.1</v>
      </c>
      <c r="B189" t="s">
        <v>71</v>
      </c>
      <c r="C189" t="s">
        <v>70</v>
      </c>
      <c r="D189" s="1" t="s">
        <v>69</v>
      </c>
      <c r="E189">
        <v>3</v>
      </c>
      <c r="F189">
        <v>3</v>
      </c>
      <c r="G189">
        <v>0.1</v>
      </c>
      <c r="H189">
        <v>0.1</v>
      </c>
      <c r="I189">
        <v>1</v>
      </c>
      <c r="J189">
        <v>1</v>
      </c>
      <c r="K189">
        <v>0</v>
      </c>
      <c r="L189">
        <v>0</v>
      </c>
      <c r="M189">
        <v>14</v>
      </c>
      <c r="N189" s="42">
        <v>20.75</v>
      </c>
      <c r="O189" s="35">
        <f t="shared" si="10"/>
        <v>8.9742092659188775E-3</v>
      </c>
      <c r="P189" s="1">
        <f t="shared" si="11"/>
        <v>3.3333333333333333E-2</v>
      </c>
      <c r="R189" s="1"/>
    </row>
    <row r="190" spans="1:18" s="23" customFormat="1" ht="16">
      <c r="A190">
        <v>100361.1</v>
      </c>
      <c r="B190" t="s">
        <v>38</v>
      </c>
      <c r="C190" t="s">
        <v>37</v>
      </c>
      <c r="D190" s="1" t="s">
        <v>36</v>
      </c>
      <c r="E190">
        <v>6</v>
      </c>
      <c r="F190">
        <v>3</v>
      </c>
      <c r="G190">
        <v>0.1</v>
      </c>
      <c r="H190">
        <v>0.1</v>
      </c>
      <c r="I190">
        <v>5</v>
      </c>
      <c r="J190">
        <v>3</v>
      </c>
      <c r="K190">
        <v>0</v>
      </c>
      <c r="L190">
        <v>0</v>
      </c>
      <c r="M190">
        <v>37</v>
      </c>
      <c r="N190" s="42">
        <v>12.03</v>
      </c>
      <c r="O190" s="35">
        <f t="shared" si="10"/>
        <v>1.0003970090616693E-3</v>
      </c>
      <c r="P190" s="1">
        <f t="shared" si="11"/>
        <v>2.2222222222222223E-2</v>
      </c>
      <c r="R190" s="1"/>
    </row>
    <row r="191" spans="1:18" s="23" customFormat="1" ht="16">
      <c r="A191">
        <v>100118.1</v>
      </c>
      <c r="B191" t="s">
        <v>14</v>
      </c>
      <c r="C191" t="s">
        <v>13</v>
      </c>
      <c r="D191" s="1" t="s">
        <v>12</v>
      </c>
      <c r="E191">
        <v>4</v>
      </c>
      <c r="F191">
        <v>6</v>
      </c>
      <c r="G191">
        <v>0.1</v>
      </c>
      <c r="H191">
        <v>0.1</v>
      </c>
      <c r="I191">
        <v>1</v>
      </c>
      <c r="J191">
        <v>1</v>
      </c>
      <c r="K191">
        <v>0</v>
      </c>
      <c r="L191">
        <v>0</v>
      </c>
      <c r="M191">
        <v>115</v>
      </c>
      <c r="N191" s="42">
        <v>4.3499999999999996</v>
      </c>
      <c r="O191" s="35">
        <f t="shared" si="10"/>
        <v>4.8527356840574406E-4</v>
      </c>
      <c r="P191" s="1">
        <f t="shared" si="11"/>
        <v>0.02</v>
      </c>
      <c r="R191" s="1"/>
    </row>
    <row r="192" spans="1:18" s="23" customFormat="1" ht="16">
      <c r="A192">
        <v>102437.1</v>
      </c>
      <c r="B192" t="s">
        <v>17</v>
      </c>
      <c r="C192" t="s">
        <v>16</v>
      </c>
      <c r="D192" s="1" t="s">
        <v>15</v>
      </c>
      <c r="E192">
        <v>11</v>
      </c>
      <c r="F192">
        <v>10</v>
      </c>
      <c r="G192">
        <v>0.1</v>
      </c>
      <c r="H192">
        <v>0.1</v>
      </c>
      <c r="I192">
        <v>6</v>
      </c>
      <c r="J192">
        <v>5</v>
      </c>
      <c r="K192">
        <v>0</v>
      </c>
      <c r="L192">
        <v>0</v>
      </c>
      <c r="M192">
        <v>96</v>
      </c>
      <c r="N192" s="42">
        <v>10.97</v>
      </c>
      <c r="O192" s="35">
        <f t="shared" si="10"/>
        <v>1.9062114507398874E-7</v>
      </c>
      <c r="P192" s="1">
        <f t="shared" si="11"/>
        <v>9.5238095238095247E-3</v>
      </c>
      <c r="R192" s="1"/>
    </row>
    <row r="193" spans="1:17" s="23" customFormat="1" ht="16">
      <c r="A193">
        <v>100110.1</v>
      </c>
      <c r="B193" t="s">
        <v>11</v>
      </c>
      <c r="C193" t="s">
        <v>10</v>
      </c>
      <c r="D193" s="1" t="s">
        <v>9</v>
      </c>
      <c r="E193">
        <v>29</v>
      </c>
      <c r="F193">
        <v>18</v>
      </c>
      <c r="G193">
        <v>0.1</v>
      </c>
      <c r="H193">
        <v>0.1</v>
      </c>
      <c r="I193">
        <v>14</v>
      </c>
      <c r="J193">
        <v>9</v>
      </c>
      <c r="K193">
        <v>0</v>
      </c>
      <c r="L193">
        <v>0</v>
      </c>
      <c r="M193">
        <v>118</v>
      </c>
      <c r="N193" s="42">
        <v>19.91</v>
      </c>
      <c r="O193" s="35">
        <f t="shared" si="10"/>
        <v>2.2324379156433106E-15</v>
      </c>
      <c r="P193" s="1">
        <f t="shared" si="11"/>
        <v>4.2553191489361703E-3</v>
      </c>
    </row>
    <row r="194" spans="1:17" ht="16">
      <c r="Q194"/>
    </row>
    <row r="195" spans="1:17" ht="16">
      <c r="Q195"/>
    </row>
    <row r="196" spans="1:17" ht="16">
      <c r="Q196"/>
    </row>
    <row r="197" spans="1:17" ht="16">
      <c r="Q197"/>
    </row>
    <row r="198" spans="1:17" ht="16">
      <c r="Q198"/>
    </row>
    <row r="199" spans="1:17" ht="16">
      <c r="Q199"/>
    </row>
    <row r="200" spans="1:17" ht="16">
      <c r="Q200"/>
    </row>
    <row r="201" spans="1:17" ht="16">
      <c r="Q201"/>
    </row>
    <row r="202" spans="1:17" ht="16">
      <c r="Q202"/>
    </row>
    <row r="203" spans="1:17" ht="16">
      <c r="Q203"/>
    </row>
    <row r="204" spans="1:17" ht="16">
      <c r="Q204"/>
    </row>
    <row r="205" spans="1:17" ht="16">
      <c r="Q205"/>
    </row>
    <row r="206" spans="1:17" ht="16">
      <c r="Q206"/>
    </row>
  </sheetData>
  <sortState xmlns:xlrd2="http://schemas.microsoft.com/office/spreadsheetml/2017/richdata2" ref="A5:P193">
    <sortCondition descending="1" ref="P5:P193"/>
  </sortState>
  <mergeCells count="3">
    <mergeCell ref="A1:F1"/>
    <mergeCell ref="A2:F2"/>
    <mergeCell ref="A3:F3"/>
  </mergeCells>
  <pageMargins left="0.75" right="0.75" top="1" bottom="1" header="0.5" footer="0.5"/>
  <pageSetup orientation="portrait"/>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E8AAE2-A677-3746-99A8-F506FD6D6EC3}">
  <dimension ref="A1:Q313"/>
  <sheetViews>
    <sheetView topLeftCell="B1" workbookViewId="0">
      <selection activeCell="I13" sqref="I13"/>
    </sheetView>
  </sheetViews>
  <sheetFormatPr baseColWidth="10" defaultColWidth="9.1640625" defaultRowHeight="13"/>
  <cols>
    <col min="1" max="1" width="9.83203125" style="1" bestFit="1" customWidth="1"/>
    <col min="2" max="2" width="28.1640625" style="1" bestFit="1" customWidth="1"/>
    <col min="3" max="3" width="73.1640625" style="1" customWidth="1"/>
    <col min="4" max="4" width="10" style="1" customWidth="1"/>
    <col min="5" max="5" width="8.6640625" style="1" customWidth="1"/>
    <col min="6" max="6" width="8" style="1" customWidth="1"/>
    <col min="7" max="8" width="6.83203125" style="1" bestFit="1" customWidth="1"/>
    <col min="9" max="9" width="8.5" style="1" customWidth="1"/>
    <col min="10" max="10" width="8.1640625" style="1" customWidth="1"/>
    <col min="11" max="11" width="6.83203125" style="1" bestFit="1" customWidth="1"/>
    <col min="12" max="12" width="9.83203125" style="1" bestFit="1" customWidth="1"/>
    <col min="13" max="13" width="11" style="1" bestFit="1" customWidth="1"/>
    <col min="14" max="14" width="12" style="1" bestFit="1" customWidth="1"/>
    <col min="15" max="15" width="11" style="1" bestFit="1" customWidth="1"/>
    <col min="16" max="16" width="11.5" style="1" customWidth="1"/>
    <col min="17" max="252" width="9.1640625" style="1"/>
    <col min="253" max="253" width="9.83203125" style="1" bestFit="1" customWidth="1"/>
    <col min="254" max="254" width="28.1640625" style="1" bestFit="1" customWidth="1"/>
    <col min="255" max="255" width="41.5" style="1" customWidth="1"/>
    <col min="256" max="263" width="6.83203125" style="1" bestFit="1" customWidth="1"/>
    <col min="264" max="264" width="9.83203125" style="1" bestFit="1" customWidth="1"/>
    <col min="265" max="265" width="11" style="1" bestFit="1" customWidth="1"/>
    <col min="266" max="266" width="12" style="1" bestFit="1" customWidth="1"/>
    <col min="267" max="267" width="7" style="1" bestFit="1" customWidth="1"/>
    <col min="268" max="268" width="9.83203125" style="1" bestFit="1" customWidth="1"/>
    <col min="269" max="269" width="11" style="1" bestFit="1" customWidth="1"/>
    <col min="270" max="270" width="12" style="1" bestFit="1" customWidth="1"/>
    <col min="271" max="508" width="9.1640625" style="1"/>
    <col min="509" max="509" width="9.83203125" style="1" bestFit="1" customWidth="1"/>
    <col min="510" max="510" width="28.1640625" style="1" bestFit="1" customWidth="1"/>
    <col min="511" max="511" width="41.5" style="1" customWidth="1"/>
    <col min="512" max="519" width="6.83203125" style="1" bestFit="1" customWidth="1"/>
    <col min="520" max="520" width="9.83203125" style="1" bestFit="1" customWidth="1"/>
    <col min="521" max="521" width="11" style="1" bestFit="1" customWidth="1"/>
    <col min="522" max="522" width="12" style="1" bestFit="1" customWidth="1"/>
    <col min="523" max="523" width="7" style="1" bestFit="1" customWidth="1"/>
    <col min="524" max="524" width="9.83203125" style="1" bestFit="1" customWidth="1"/>
    <col min="525" max="525" width="11" style="1" bestFit="1" customWidth="1"/>
    <col min="526" max="526" width="12" style="1" bestFit="1" customWidth="1"/>
    <col min="527" max="764" width="9.1640625" style="1"/>
    <col min="765" max="765" width="9.83203125" style="1" bestFit="1" customWidth="1"/>
    <col min="766" max="766" width="28.1640625" style="1" bestFit="1" customWidth="1"/>
    <col min="767" max="767" width="41.5" style="1" customWidth="1"/>
    <col min="768" max="775" width="6.83203125" style="1" bestFit="1" customWidth="1"/>
    <col min="776" max="776" width="9.83203125" style="1" bestFit="1" customWidth="1"/>
    <col min="777" max="777" width="11" style="1" bestFit="1" customWidth="1"/>
    <col min="778" max="778" width="12" style="1" bestFit="1" customWidth="1"/>
    <col min="779" max="779" width="7" style="1" bestFit="1" customWidth="1"/>
    <col min="780" max="780" width="9.83203125" style="1" bestFit="1" customWidth="1"/>
    <col min="781" max="781" width="11" style="1" bestFit="1" customWidth="1"/>
    <col min="782" max="782" width="12" style="1" bestFit="1" customWidth="1"/>
    <col min="783" max="1020" width="9.1640625" style="1"/>
    <col min="1021" max="1021" width="9.83203125" style="1" bestFit="1" customWidth="1"/>
    <col min="1022" max="1022" width="28.1640625" style="1" bestFit="1" customWidth="1"/>
    <col min="1023" max="1023" width="41.5" style="1" customWidth="1"/>
    <col min="1024" max="1031" width="6.83203125" style="1" bestFit="1" customWidth="1"/>
    <col min="1032" max="1032" width="9.83203125" style="1" bestFit="1" customWidth="1"/>
    <col min="1033" max="1033" width="11" style="1" bestFit="1" customWidth="1"/>
    <col min="1034" max="1034" width="12" style="1" bestFit="1" customWidth="1"/>
    <col min="1035" max="1035" width="7" style="1" bestFit="1" customWidth="1"/>
    <col min="1036" max="1036" width="9.83203125" style="1" bestFit="1" customWidth="1"/>
    <col min="1037" max="1037" width="11" style="1" bestFit="1" customWidth="1"/>
    <col min="1038" max="1038" width="12" style="1" bestFit="1" customWidth="1"/>
    <col min="1039" max="1276" width="9.1640625" style="1"/>
    <col min="1277" max="1277" width="9.83203125" style="1" bestFit="1" customWidth="1"/>
    <col min="1278" max="1278" width="28.1640625" style="1" bestFit="1" customWidth="1"/>
    <col min="1279" max="1279" width="41.5" style="1" customWidth="1"/>
    <col min="1280" max="1287" width="6.83203125" style="1" bestFit="1" customWidth="1"/>
    <col min="1288" max="1288" width="9.83203125" style="1" bestFit="1" customWidth="1"/>
    <col min="1289" max="1289" width="11" style="1" bestFit="1" customWidth="1"/>
    <col min="1290" max="1290" width="12" style="1" bestFit="1" customWidth="1"/>
    <col min="1291" max="1291" width="7" style="1" bestFit="1" customWidth="1"/>
    <col min="1292" max="1292" width="9.83203125" style="1" bestFit="1" customWidth="1"/>
    <col min="1293" max="1293" width="11" style="1" bestFit="1" customWidth="1"/>
    <col min="1294" max="1294" width="12" style="1" bestFit="1" customWidth="1"/>
    <col min="1295" max="1532" width="9.1640625" style="1"/>
    <col min="1533" max="1533" width="9.83203125" style="1" bestFit="1" customWidth="1"/>
    <col min="1534" max="1534" width="28.1640625" style="1" bestFit="1" customWidth="1"/>
    <col min="1535" max="1535" width="41.5" style="1" customWidth="1"/>
    <col min="1536" max="1543" width="6.83203125" style="1" bestFit="1" customWidth="1"/>
    <col min="1544" max="1544" width="9.83203125" style="1" bestFit="1" customWidth="1"/>
    <col min="1545" max="1545" width="11" style="1" bestFit="1" customWidth="1"/>
    <col min="1546" max="1546" width="12" style="1" bestFit="1" customWidth="1"/>
    <col min="1547" max="1547" width="7" style="1" bestFit="1" customWidth="1"/>
    <col min="1548" max="1548" width="9.83203125" style="1" bestFit="1" customWidth="1"/>
    <col min="1549" max="1549" width="11" style="1" bestFit="1" customWidth="1"/>
    <col min="1550" max="1550" width="12" style="1" bestFit="1" customWidth="1"/>
    <col min="1551" max="1788" width="9.1640625" style="1"/>
    <col min="1789" max="1789" width="9.83203125" style="1" bestFit="1" customWidth="1"/>
    <col min="1790" max="1790" width="28.1640625" style="1" bestFit="1" customWidth="1"/>
    <col min="1791" max="1791" width="41.5" style="1" customWidth="1"/>
    <col min="1792" max="1799" width="6.83203125" style="1" bestFit="1" customWidth="1"/>
    <col min="1800" max="1800" width="9.83203125" style="1" bestFit="1" customWidth="1"/>
    <col min="1801" max="1801" width="11" style="1" bestFit="1" customWidth="1"/>
    <col min="1802" max="1802" width="12" style="1" bestFit="1" customWidth="1"/>
    <col min="1803" max="1803" width="7" style="1" bestFit="1" customWidth="1"/>
    <col min="1804" max="1804" width="9.83203125" style="1" bestFit="1" customWidth="1"/>
    <col min="1805" max="1805" width="11" style="1" bestFit="1" customWidth="1"/>
    <col min="1806" max="1806" width="12" style="1" bestFit="1" customWidth="1"/>
    <col min="1807" max="2044" width="9.1640625" style="1"/>
    <col min="2045" max="2045" width="9.83203125" style="1" bestFit="1" customWidth="1"/>
    <col min="2046" max="2046" width="28.1640625" style="1" bestFit="1" customWidth="1"/>
    <col min="2047" max="2047" width="41.5" style="1" customWidth="1"/>
    <col min="2048" max="2055" width="6.83203125" style="1" bestFit="1" customWidth="1"/>
    <col min="2056" max="2056" width="9.83203125" style="1" bestFit="1" customWidth="1"/>
    <col min="2057" max="2057" width="11" style="1" bestFit="1" customWidth="1"/>
    <col min="2058" max="2058" width="12" style="1" bestFit="1" customWidth="1"/>
    <col min="2059" max="2059" width="7" style="1" bestFit="1" customWidth="1"/>
    <col min="2060" max="2060" width="9.83203125" style="1" bestFit="1" customWidth="1"/>
    <col min="2061" max="2061" width="11" style="1" bestFit="1" customWidth="1"/>
    <col min="2062" max="2062" width="12" style="1" bestFit="1" customWidth="1"/>
    <col min="2063" max="2300" width="9.1640625" style="1"/>
    <col min="2301" max="2301" width="9.83203125" style="1" bestFit="1" customWidth="1"/>
    <col min="2302" max="2302" width="28.1640625" style="1" bestFit="1" customWidth="1"/>
    <col min="2303" max="2303" width="41.5" style="1" customWidth="1"/>
    <col min="2304" max="2311" width="6.83203125" style="1" bestFit="1" customWidth="1"/>
    <col min="2312" max="2312" width="9.83203125" style="1" bestFit="1" customWidth="1"/>
    <col min="2313" max="2313" width="11" style="1" bestFit="1" customWidth="1"/>
    <col min="2314" max="2314" width="12" style="1" bestFit="1" customWidth="1"/>
    <col min="2315" max="2315" width="7" style="1" bestFit="1" customWidth="1"/>
    <col min="2316" max="2316" width="9.83203125" style="1" bestFit="1" customWidth="1"/>
    <col min="2317" max="2317" width="11" style="1" bestFit="1" customWidth="1"/>
    <col min="2318" max="2318" width="12" style="1" bestFit="1" customWidth="1"/>
    <col min="2319" max="2556" width="9.1640625" style="1"/>
    <col min="2557" max="2557" width="9.83203125" style="1" bestFit="1" customWidth="1"/>
    <col min="2558" max="2558" width="28.1640625" style="1" bestFit="1" customWidth="1"/>
    <col min="2559" max="2559" width="41.5" style="1" customWidth="1"/>
    <col min="2560" max="2567" width="6.83203125" style="1" bestFit="1" customWidth="1"/>
    <col min="2568" max="2568" width="9.83203125" style="1" bestFit="1" customWidth="1"/>
    <col min="2569" max="2569" width="11" style="1" bestFit="1" customWidth="1"/>
    <col min="2570" max="2570" width="12" style="1" bestFit="1" customWidth="1"/>
    <col min="2571" max="2571" width="7" style="1" bestFit="1" customWidth="1"/>
    <col min="2572" max="2572" width="9.83203125" style="1" bestFit="1" customWidth="1"/>
    <col min="2573" max="2573" width="11" style="1" bestFit="1" customWidth="1"/>
    <col min="2574" max="2574" width="12" style="1" bestFit="1" customWidth="1"/>
    <col min="2575" max="2812" width="9.1640625" style="1"/>
    <col min="2813" max="2813" width="9.83203125" style="1" bestFit="1" customWidth="1"/>
    <col min="2814" max="2814" width="28.1640625" style="1" bestFit="1" customWidth="1"/>
    <col min="2815" max="2815" width="41.5" style="1" customWidth="1"/>
    <col min="2816" max="2823" width="6.83203125" style="1" bestFit="1" customWidth="1"/>
    <col min="2824" max="2824" width="9.83203125" style="1" bestFit="1" customWidth="1"/>
    <col min="2825" max="2825" width="11" style="1" bestFit="1" customWidth="1"/>
    <col min="2826" max="2826" width="12" style="1" bestFit="1" customWidth="1"/>
    <col min="2827" max="2827" width="7" style="1" bestFit="1" customWidth="1"/>
    <col min="2828" max="2828" width="9.83203125" style="1" bestFit="1" customWidth="1"/>
    <col min="2829" max="2829" width="11" style="1" bestFit="1" customWidth="1"/>
    <col min="2830" max="2830" width="12" style="1" bestFit="1" customWidth="1"/>
    <col min="2831" max="3068" width="9.1640625" style="1"/>
    <col min="3069" max="3069" width="9.83203125" style="1" bestFit="1" customWidth="1"/>
    <col min="3070" max="3070" width="28.1640625" style="1" bestFit="1" customWidth="1"/>
    <col min="3071" max="3071" width="41.5" style="1" customWidth="1"/>
    <col min="3072" max="3079" width="6.83203125" style="1" bestFit="1" customWidth="1"/>
    <col min="3080" max="3080" width="9.83203125" style="1" bestFit="1" customWidth="1"/>
    <col min="3081" max="3081" width="11" style="1" bestFit="1" customWidth="1"/>
    <col min="3082" max="3082" width="12" style="1" bestFit="1" customWidth="1"/>
    <col min="3083" max="3083" width="7" style="1" bestFit="1" customWidth="1"/>
    <col min="3084" max="3084" width="9.83203125" style="1" bestFit="1" customWidth="1"/>
    <col min="3085" max="3085" width="11" style="1" bestFit="1" customWidth="1"/>
    <col min="3086" max="3086" width="12" style="1" bestFit="1" customWidth="1"/>
    <col min="3087" max="3324" width="9.1640625" style="1"/>
    <col min="3325" max="3325" width="9.83203125" style="1" bestFit="1" customWidth="1"/>
    <col min="3326" max="3326" width="28.1640625" style="1" bestFit="1" customWidth="1"/>
    <col min="3327" max="3327" width="41.5" style="1" customWidth="1"/>
    <col min="3328" max="3335" width="6.83203125" style="1" bestFit="1" customWidth="1"/>
    <col min="3336" max="3336" width="9.83203125" style="1" bestFit="1" customWidth="1"/>
    <col min="3337" max="3337" width="11" style="1" bestFit="1" customWidth="1"/>
    <col min="3338" max="3338" width="12" style="1" bestFit="1" customWidth="1"/>
    <col min="3339" max="3339" width="7" style="1" bestFit="1" customWidth="1"/>
    <col min="3340" max="3340" width="9.83203125" style="1" bestFit="1" customWidth="1"/>
    <col min="3341" max="3341" width="11" style="1" bestFit="1" customWidth="1"/>
    <col min="3342" max="3342" width="12" style="1" bestFit="1" customWidth="1"/>
    <col min="3343" max="3580" width="9.1640625" style="1"/>
    <col min="3581" max="3581" width="9.83203125" style="1" bestFit="1" customWidth="1"/>
    <col min="3582" max="3582" width="28.1640625" style="1" bestFit="1" customWidth="1"/>
    <col min="3583" max="3583" width="41.5" style="1" customWidth="1"/>
    <col min="3584" max="3591" width="6.83203125" style="1" bestFit="1" customWidth="1"/>
    <col min="3592" max="3592" width="9.83203125" style="1" bestFit="1" customWidth="1"/>
    <col min="3593" max="3593" width="11" style="1" bestFit="1" customWidth="1"/>
    <col min="3594" max="3594" width="12" style="1" bestFit="1" customWidth="1"/>
    <col min="3595" max="3595" width="7" style="1" bestFit="1" customWidth="1"/>
    <col min="3596" max="3596" width="9.83203125" style="1" bestFit="1" customWidth="1"/>
    <col min="3597" max="3597" width="11" style="1" bestFit="1" customWidth="1"/>
    <col min="3598" max="3598" width="12" style="1" bestFit="1" customWidth="1"/>
    <col min="3599" max="3836" width="9.1640625" style="1"/>
    <col min="3837" max="3837" width="9.83203125" style="1" bestFit="1" customWidth="1"/>
    <col min="3838" max="3838" width="28.1640625" style="1" bestFit="1" customWidth="1"/>
    <col min="3839" max="3839" width="41.5" style="1" customWidth="1"/>
    <col min="3840" max="3847" width="6.83203125" style="1" bestFit="1" customWidth="1"/>
    <col min="3848" max="3848" width="9.83203125" style="1" bestFit="1" customWidth="1"/>
    <col min="3849" max="3849" width="11" style="1" bestFit="1" customWidth="1"/>
    <col min="3850" max="3850" width="12" style="1" bestFit="1" customWidth="1"/>
    <col min="3851" max="3851" width="7" style="1" bestFit="1" customWidth="1"/>
    <col min="3852" max="3852" width="9.83203125" style="1" bestFit="1" customWidth="1"/>
    <col min="3853" max="3853" width="11" style="1" bestFit="1" customWidth="1"/>
    <col min="3854" max="3854" width="12" style="1" bestFit="1" customWidth="1"/>
    <col min="3855" max="4092" width="9.1640625" style="1"/>
    <col min="4093" max="4093" width="9.83203125" style="1" bestFit="1" customWidth="1"/>
    <col min="4094" max="4094" width="28.1640625" style="1" bestFit="1" customWidth="1"/>
    <col min="4095" max="4095" width="41.5" style="1" customWidth="1"/>
    <col min="4096" max="4103" width="6.83203125" style="1" bestFit="1" customWidth="1"/>
    <col min="4104" max="4104" width="9.83203125" style="1" bestFit="1" customWidth="1"/>
    <col min="4105" max="4105" width="11" style="1" bestFit="1" customWidth="1"/>
    <col min="4106" max="4106" width="12" style="1" bestFit="1" customWidth="1"/>
    <col min="4107" max="4107" width="7" style="1" bestFit="1" customWidth="1"/>
    <col min="4108" max="4108" width="9.83203125" style="1" bestFit="1" customWidth="1"/>
    <col min="4109" max="4109" width="11" style="1" bestFit="1" customWidth="1"/>
    <col min="4110" max="4110" width="12" style="1" bestFit="1" customWidth="1"/>
    <col min="4111" max="4348" width="9.1640625" style="1"/>
    <col min="4349" max="4349" width="9.83203125" style="1" bestFit="1" customWidth="1"/>
    <col min="4350" max="4350" width="28.1640625" style="1" bestFit="1" customWidth="1"/>
    <col min="4351" max="4351" width="41.5" style="1" customWidth="1"/>
    <col min="4352" max="4359" width="6.83203125" style="1" bestFit="1" customWidth="1"/>
    <col min="4360" max="4360" width="9.83203125" style="1" bestFit="1" customWidth="1"/>
    <col min="4361" max="4361" width="11" style="1" bestFit="1" customWidth="1"/>
    <col min="4362" max="4362" width="12" style="1" bestFit="1" customWidth="1"/>
    <col min="4363" max="4363" width="7" style="1" bestFit="1" customWidth="1"/>
    <col min="4364" max="4364" width="9.83203125" style="1" bestFit="1" customWidth="1"/>
    <col min="4365" max="4365" width="11" style="1" bestFit="1" customWidth="1"/>
    <col min="4366" max="4366" width="12" style="1" bestFit="1" customWidth="1"/>
    <col min="4367" max="4604" width="9.1640625" style="1"/>
    <col min="4605" max="4605" width="9.83203125" style="1" bestFit="1" customWidth="1"/>
    <col min="4606" max="4606" width="28.1640625" style="1" bestFit="1" customWidth="1"/>
    <col min="4607" max="4607" width="41.5" style="1" customWidth="1"/>
    <col min="4608" max="4615" width="6.83203125" style="1" bestFit="1" customWidth="1"/>
    <col min="4616" max="4616" width="9.83203125" style="1" bestFit="1" customWidth="1"/>
    <col min="4617" max="4617" width="11" style="1" bestFit="1" customWidth="1"/>
    <col min="4618" max="4618" width="12" style="1" bestFit="1" customWidth="1"/>
    <col min="4619" max="4619" width="7" style="1" bestFit="1" customWidth="1"/>
    <col min="4620" max="4620" width="9.83203125" style="1" bestFit="1" customWidth="1"/>
    <col min="4621" max="4621" width="11" style="1" bestFit="1" customWidth="1"/>
    <col min="4622" max="4622" width="12" style="1" bestFit="1" customWidth="1"/>
    <col min="4623" max="4860" width="9.1640625" style="1"/>
    <col min="4861" max="4861" width="9.83203125" style="1" bestFit="1" customWidth="1"/>
    <col min="4862" max="4862" width="28.1640625" style="1" bestFit="1" customWidth="1"/>
    <col min="4863" max="4863" width="41.5" style="1" customWidth="1"/>
    <col min="4864" max="4871" width="6.83203125" style="1" bestFit="1" customWidth="1"/>
    <col min="4872" max="4872" width="9.83203125" style="1" bestFit="1" customWidth="1"/>
    <col min="4873" max="4873" width="11" style="1" bestFit="1" customWidth="1"/>
    <col min="4874" max="4874" width="12" style="1" bestFit="1" customWidth="1"/>
    <col min="4875" max="4875" width="7" style="1" bestFit="1" customWidth="1"/>
    <col min="4876" max="4876" width="9.83203125" style="1" bestFit="1" customWidth="1"/>
    <col min="4877" max="4877" width="11" style="1" bestFit="1" customWidth="1"/>
    <col min="4878" max="4878" width="12" style="1" bestFit="1" customWidth="1"/>
    <col min="4879" max="5116" width="9.1640625" style="1"/>
    <col min="5117" max="5117" width="9.83203125" style="1" bestFit="1" customWidth="1"/>
    <col min="5118" max="5118" width="28.1640625" style="1" bestFit="1" customWidth="1"/>
    <col min="5119" max="5119" width="41.5" style="1" customWidth="1"/>
    <col min="5120" max="5127" width="6.83203125" style="1" bestFit="1" customWidth="1"/>
    <col min="5128" max="5128" width="9.83203125" style="1" bestFit="1" customWidth="1"/>
    <col min="5129" max="5129" width="11" style="1" bestFit="1" customWidth="1"/>
    <col min="5130" max="5130" width="12" style="1" bestFit="1" customWidth="1"/>
    <col min="5131" max="5131" width="7" style="1" bestFit="1" customWidth="1"/>
    <col min="5132" max="5132" width="9.83203125" style="1" bestFit="1" customWidth="1"/>
    <col min="5133" max="5133" width="11" style="1" bestFit="1" customWidth="1"/>
    <col min="5134" max="5134" width="12" style="1" bestFit="1" customWidth="1"/>
    <col min="5135" max="5372" width="9.1640625" style="1"/>
    <col min="5373" max="5373" width="9.83203125" style="1" bestFit="1" customWidth="1"/>
    <col min="5374" max="5374" width="28.1640625" style="1" bestFit="1" customWidth="1"/>
    <col min="5375" max="5375" width="41.5" style="1" customWidth="1"/>
    <col min="5376" max="5383" width="6.83203125" style="1" bestFit="1" customWidth="1"/>
    <col min="5384" max="5384" width="9.83203125" style="1" bestFit="1" customWidth="1"/>
    <col min="5385" max="5385" width="11" style="1" bestFit="1" customWidth="1"/>
    <col min="5386" max="5386" width="12" style="1" bestFit="1" customWidth="1"/>
    <col min="5387" max="5387" width="7" style="1" bestFit="1" customWidth="1"/>
    <col min="5388" max="5388" width="9.83203125" style="1" bestFit="1" customWidth="1"/>
    <col min="5389" max="5389" width="11" style="1" bestFit="1" customWidth="1"/>
    <col min="5390" max="5390" width="12" style="1" bestFit="1" customWidth="1"/>
    <col min="5391" max="5628" width="9.1640625" style="1"/>
    <col min="5629" max="5629" width="9.83203125" style="1" bestFit="1" customWidth="1"/>
    <col min="5630" max="5630" width="28.1640625" style="1" bestFit="1" customWidth="1"/>
    <col min="5631" max="5631" width="41.5" style="1" customWidth="1"/>
    <col min="5632" max="5639" width="6.83203125" style="1" bestFit="1" customWidth="1"/>
    <col min="5640" max="5640" width="9.83203125" style="1" bestFit="1" customWidth="1"/>
    <col min="5641" max="5641" width="11" style="1" bestFit="1" customWidth="1"/>
    <col min="5642" max="5642" width="12" style="1" bestFit="1" customWidth="1"/>
    <col min="5643" max="5643" width="7" style="1" bestFit="1" customWidth="1"/>
    <col min="5644" max="5644" width="9.83203125" style="1" bestFit="1" customWidth="1"/>
    <col min="5645" max="5645" width="11" style="1" bestFit="1" customWidth="1"/>
    <col min="5646" max="5646" width="12" style="1" bestFit="1" customWidth="1"/>
    <col min="5647" max="5884" width="9.1640625" style="1"/>
    <col min="5885" max="5885" width="9.83203125" style="1" bestFit="1" customWidth="1"/>
    <col min="5886" max="5886" width="28.1640625" style="1" bestFit="1" customWidth="1"/>
    <col min="5887" max="5887" width="41.5" style="1" customWidth="1"/>
    <col min="5888" max="5895" width="6.83203125" style="1" bestFit="1" customWidth="1"/>
    <col min="5896" max="5896" width="9.83203125" style="1" bestFit="1" customWidth="1"/>
    <col min="5897" max="5897" width="11" style="1" bestFit="1" customWidth="1"/>
    <col min="5898" max="5898" width="12" style="1" bestFit="1" customWidth="1"/>
    <col min="5899" max="5899" width="7" style="1" bestFit="1" customWidth="1"/>
    <col min="5900" max="5900" width="9.83203125" style="1" bestFit="1" customWidth="1"/>
    <col min="5901" max="5901" width="11" style="1" bestFit="1" customWidth="1"/>
    <col min="5902" max="5902" width="12" style="1" bestFit="1" customWidth="1"/>
    <col min="5903" max="6140" width="9.1640625" style="1"/>
    <col min="6141" max="6141" width="9.83203125" style="1" bestFit="1" customWidth="1"/>
    <col min="6142" max="6142" width="28.1640625" style="1" bestFit="1" customWidth="1"/>
    <col min="6143" max="6143" width="41.5" style="1" customWidth="1"/>
    <col min="6144" max="6151" width="6.83203125" style="1" bestFit="1" customWidth="1"/>
    <col min="6152" max="6152" width="9.83203125" style="1" bestFit="1" customWidth="1"/>
    <col min="6153" max="6153" width="11" style="1" bestFit="1" customWidth="1"/>
    <col min="6154" max="6154" width="12" style="1" bestFit="1" customWidth="1"/>
    <col min="6155" max="6155" width="7" style="1" bestFit="1" customWidth="1"/>
    <col min="6156" max="6156" width="9.83203125" style="1" bestFit="1" customWidth="1"/>
    <col min="6157" max="6157" width="11" style="1" bestFit="1" customWidth="1"/>
    <col min="6158" max="6158" width="12" style="1" bestFit="1" customWidth="1"/>
    <col min="6159" max="6396" width="9.1640625" style="1"/>
    <col min="6397" max="6397" width="9.83203125" style="1" bestFit="1" customWidth="1"/>
    <col min="6398" max="6398" width="28.1640625" style="1" bestFit="1" customWidth="1"/>
    <col min="6399" max="6399" width="41.5" style="1" customWidth="1"/>
    <col min="6400" max="6407" width="6.83203125" style="1" bestFit="1" customWidth="1"/>
    <col min="6408" max="6408" width="9.83203125" style="1" bestFit="1" customWidth="1"/>
    <col min="6409" max="6409" width="11" style="1" bestFit="1" customWidth="1"/>
    <col min="6410" max="6410" width="12" style="1" bestFit="1" customWidth="1"/>
    <col min="6411" max="6411" width="7" style="1" bestFit="1" customWidth="1"/>
    <col min="6412" max="6412" width="9.83203125" style="1" bestFit="1" customWidth="1"/>
    <col min="6413" max="6413" width="11" style="1" bestFit="1" customWidth="1"/>
    <col min="6414" max="6414" width="12" style="1" bestFit="1" customWidth="1"/>
    <col min="6415" max="6652" width="9.1640625" style="1"/>
    <col min="6653" max="6653" width="9.83203125" style="1" bestFit="1" customWidth="1"/>
    <col min="6654" max="6654" width="28.1640625" style="1" bestFit="1" customWidth="1"/>
    <col min="6655" max="6655" width="41.5" style="1" customWidth="1"/>
    <col min="6656" max="6663" width="6.83203125" style="1" bestFit="1" customWidth="1"/>
    <col min="6664" max="6664" width="9.83203125" style="1" bestFit="1" customWidth="1"/>
    <col min="6665" max="6665" width="11" style="1" bestFit="1" customWidth="1"/>
    <col min="6666" max="6666" width="12" style="1" bestFit="1" customWidth="1"/>
    <col min="6667" max="6667" width="7" style="1" bestFit="1" customWidth="1"/>
    <col min="6668" max="6668" width="9.83203125" style="1" bestFit="1" customWidth="1"/>
    <col min="6669" max="6669" width="11" style="1" bestFit="1" customWidth="1"/>
    <col min="6670" max="6670" width="12" style="1" bestFit="1" customWidth="1"/>
    <col min="6671" max="6908" width="9.1640625" style="1"/>
    <col min="6909" max="6909" width="9.83203125" style="1" bestFit="1" customWidth="1"/>
    <col min="6910" max="6910" width="28.1640625" style="1" bestFit="1" customWidth="1"/>
    <col min="6911" max="6911" width="41.5" style="1" customWidth="1"/>
    <col min="6912" max="6919" width="6.83203125" style="1" bestFit="1" customWidth="1"/>
    <col min="6920" max="6920" width="9.83203125" style="1" bestFit="1" customWidth="1"/>
    <col min="6921" max="6921" width="11" style="1" bestFit="1" customWidth="1"/>
    <col min="6922" max="6922" width="12" style="1" bestFit="1" customWidth="1"/>
    <col min="6923" max="6923" width="7" style="1" bestFit="1" customWidth="1"/>
    <col min="6924" max="6924" width="9.83203125" style="1" bestFit="1" customWidth="1"/>
    <col min="6925" max="6925" width="11" style="1" bestFit="1" customWidth="1"/>
    <col min="6926" max="6926" width="12" style="1" bestFit="1" customWidth="1"/>
    <col min="6927" max="7164" width="9.1640625" style="1"/>
    <col min="7165" max="7165" width="9.83203125" style="1" bestFit="1" customWidth="1"/>
    <col min="7166" max="7166" width="28.1640625" style="1" bestFit="1" customWidth="1"/>
    <col min="7167" max="7167" width="41.5" style="1" customWidth="1"/>
    <col min="7168" max="7175" width="6.83203125" style="1" bestFit="1" customWidth="1"/>
    <col min="7176" max="7176" width="9.83203125" style="1" bestFit="1" customWidth="1"/>
    <col min="7177" max="7177" width="11" style="1" bestFit="1" customWidth="1"/>
    <col min="7178" max="7178" width="12" style="1" bestFit="1" customWidth="1"/>
    <col min="7179" max="7179" width="7" style="1" bestFit="1" customWidth="1"/>
    <col min="7180" max="7180" width="9.83203125" style="1" bestFit="1" customWidth="1"/>
    <col min="7181" max="7181" width="11" style="1" bestFit="1" customWidth="1"/>
    <col min="7182" max="7182" width="12" style="1" bestFit="1" customWidth="1"/>
    <col min="7183" max="7420" width="9.1640625" style="1"/>
    <col min="7421" max="7421" width="9.83203125" style="1" bestFit="1" customWidth="1"/>
    <col min="7422" max="7422" width="28.1640625" style="1" bestFit="1" customWidth="1"/>
    <col min="7423" max="7423" width="41.5" style="1" customWidth="1"/>
    <col min="7424" max="7431" width="6.83203125" style="1" bestFit="1" customWidth="1"/>
    <col min="7432" max="7432" width="9.83203125" style="1" bestFit="1" customWidth="1"/>
    <col min="7433" max="7433" width="11" style="1" bestFit="1" customWidth="1"/>
    <col min="7434" max="7434" width="12" style="1" bestFit="1" customWidth="1"/>
    <col min="7435" max="7435" width="7" style="1" bestFit="1" customWidth="1"/>
    <col min="7436" max="7436" width="9.83203125" style="1" bestFit="1" customWidth="1"/>
    <col min="7437" max="7437" width="11" style="1" bestFit="1" customWidth="1"/>
    <col min="7438" max="7438" width="12" style="1" bestFit="1" customWidth="1"/>
    <col min="7439" max="7676" width="9.1640625" style="1"/>
    <col min="7677" max="7677" width="9.83203125" style="1" bestFit="1" customWidth="1"/>
    <col min="7678" max="7678" width="28.1640625" style="1" bestFit="1" customWidth="1"/>
    <col min="7679" max="7679" width="41.5" style="1" customWidth="1"/>
    <col min="7680" max="7687" width="6.83203125" style="1" bestFit="1" customWidth="1"/>
    <col min="7688" max="7688" width="9.83203125" style="1" bestFit="1" customWidth="1"/>
    <col min="7689" max="7689" width="11" style="1" bestFit="1" customWidth="1"/>
    <col min="7690" max="7690" width="12" style="1" bestFit="1" customWidth="1"/>
    <col min="7691" max="7691" width="7" style="1" bestFit="1" customWidth="1"/>
    <col min="7692" max="7692" width="9.83203125" style="1" bestFit="1" customWidth="1"/>
    <col min="7693" max="7693" width="11" style="1" bestFit="1" customWidth="1"/>
    <col min="7694" max="7694" width="12" style="1" bestFit="1" customWidth="1"/>
    <col min="7695" max="7932" width="9.1640625" style="1"/>
    <col min="7933" max="7933" width="9.83203125" style="1" bestFit="1" customWidth="1"/>
    <col min="7934" max="7934" width="28.1640625" style="1" bestFit="1" customWidth="1"/>
    <col min="7935" max="7935" width="41.5" style="1" customWidth="1"/>
    <col min="7936" max="7943" width="6.83203125" style="1" bestFit="1" customWidth="1"/>
    <col min="7944" max="7944" width="9.83203125" style="1" bestFit="1" customWidth="1"/>
    <col min="7945" max="7945" width="11" style="1" bestFit="1" customWidth="1"/>
    <col min="7946" max="7946" width="12" style="1" bestFit="1" customWidth="1"/>
    <col min="7947" max="7947" width="7" style="1" bestFit="1" customWidth="1"/>
    <col min="7948" max="7948" width="9.83203125" style="1" bestFit="1" customWidth="1"/>
    <col min="7949" max="7949" width="11" style="1" bestFit="1" customWidth="1"/>
    <col min="7950" max="7950" width="12" style="1" bestFit="1" customWidth="1"/>
    <col min="7951" max="8188" width="9.1640625" style="1"/>
    <col min="8189" max="8189" width="9.83203125" style="1" bestFit="1" customWidth="1"/>
    <col min="8190" max="8190" width="28.1640625" style="1" bestFit="1" customWidth="1"/>
    <col min="8191" max="8191" width="41.5" style="1" customWidth="1"/>
    <col min="8192" max="8199" width="6.83203125" style="1" bestFit="1" customWidth="1"/>
    <col min="8200" max="8200" width="9.83203125" style="1" bestFit="1" customWidth="1"/>
    <col min="8201" max="8201" width="11" style="1" bestFit="1" customWidth="1"/>
    <col min="8202" max="8202" width="12" style="1" bestFit="1" customWidth="1"/>
    <col min="8203" max="8203" width="7" style="1" bestFit="1" customWidth="1"/>
    <col min="8204" max="8204" width="9.83203125" style="1" bestFit="1" customWidth="1"/>
    <col min="8205" max="8205" width="11" style="1" bestFit="1" customWidth="1"/>
    <col min="8206" max="8206" width="12" style="1" bestFit="1" customWidth="1"/>
    <col min="8207" max="8444" width="9.1640625" style="1"/>
    <col min="8445" max="8445" width="9.83203125" style="1" bestFit="1" customWidth="1"/>
    <col min="8446" max="8446" width="28.1640625" style="1" bestFit="1" customWidth="1"/>
    <col min="8447" max="8447" width="41.5" style="1" customWidth="1"/>
    <col min="8448" max="8455" width="6.83203125" style="1" bestFit="1" customWidth="1"/>
    <col min="8456" max="8456" width="9.83203125" style="1" bestFit="1" customWidth="1"/>
    <col min="8457" max="8457" width="11" style="1" bestFit="1" customWidth="1"/>
    <col min="8458" max="8458" width="12" style="1" bestFit="1" customWidth="1"/>
    <col min="8459" max="8459" width="7" style="1" bestFit="1" customWidth="1"/>
    <col min="8460" max="8460" width="9.83203125" style="1" bestFit="1" customWidth="1"/>
    <col min="8461" max="8461" width="11" style="1" bestFit="1" customWidth="1"/>
    <col min="8462" max="8462" width="12" style="1" bestFit="1" customWidth="1"/>
    <col min="8463" max="8700" width="9.1640625" style="1"/>
    <col min="8701" max="8701" width="9.83203125" style="1" bestFit="1" customWidth="1"/>
    <col min="8702" max="8702" width="28.1640625" style="1" bestFit="1" customWidth="1"/>
    <col min="8703" max="8703" width="41.5" style="1" customWidth="1"/>
    <col min="8704" max="8711" width="6.83203125" style="1" bestFit="1" customWidth="1"/>
    <col min="8712" max="8712" width="9.83203125" style="1" bestFit="1" customWidth="1"/>
    <col min="8713" max="8713" width="11" style="1" bestFit="1" customWidth="1"/>
    <col min="8714" max="8714" width="12" style="1" bestFit="1" customWidth="1"/>
    <col min="8715" max="8715" width="7" style="1" bestFit="1" customWidth="1"/>
    <col min="8716" max="8716" width="9.83203125" style="1" bestFit="1" customWidth="1"/>
    <col min="8717" max="8717" width="11" style="1" bestFit="1" customWidth="1"/>
    <col min="8718" max="8718" width="12" style="1" bestFit="1" customWidth="1"/>
    <col min="8719" max="8956" width="9.1640625" style="1"/>
    <col min="8957" max="8957" width="9.83203125" style="1" bestFit="1" customWidth="1"/>
    <col min="8958" max="8958" width="28.1640625" style="1" bestFit="1" customWidth="1"/>
    <col min="8959" max="8959" width="41.5" style="1" customWidth="1"/>
    <col min="8960" max="8967" width="6.83203125" style="1" bestFit="1" customWidth="1"/>
    <col min="8968" max="8968" width="9.83203125" style="1" bestFit="1" customWidth="1"/>
    <col min="8969" max="8969" width="11" style="1" bestFit="1" customWidth="1"/>
    <col min="8970" max="8970" width="12" style="1" bestFit="1" customWidth="1"/>
    <col min="8971" max="8971" width="7" style="1" bestFit="1" customWidth="1"/>
    <col min="8972" max="8972" width="9.83203125" style="1" bestFit="1" customWidth="1"/>
    <col min="8973" max="8973" width="11" style="1" bestFit="1" customWidth="1"/>
    <col min="8974" max="8974" width="12" style="1" bestFit="1" customWidth="1"/>
    <col min="8975" max="9212" width="9.1640625" style="1"/>
    <col min="9213" max="9213" width="9.83203125" style="1" bestFit="1" customWidth="1"/>
    <col min="9214" max="9214" width="28.1640625" style="1" bestFit="1" customWidth="1"/>
    <col min="9215" max="9215" width="41.5" style="1" customWidth="1"/>
    <col min="9216" max="9223" width="6.83203125" style="1" bestFit="1" customWidth="1"/>
    <col min="9224" max="9224" width="9.83203125" style="1" bestFit="1" customWidth="1"/>
    <col min="9225" max="9225" width="11" style="1" bestFit="1" customWidth="1"/>
    <col min="9226" max="9226" width="12" style="1" bestFit="1" customWidth="1"/>
    <col min="9227" max="9227" width="7" style="1" bestFit="1" customWidth="1"/>
    <col min="9228" max="9228" width="9.83203125" style="1" bestFit="1" customWidth="1"/>
    <col min="9229" max="9229" width="11" style="1" bestFit="1" customWidth="1"/>
    <col min="9230" max="9230" width="12" style="1" bestFit="1" customWidth="1"/>
    <col min="9231" max="9468" width="9.1640625" style="1"/>
    <col min="9469" max="9469" width="9.83203125" style="1" bestFit="1" customWidth="1"/>
    <col min="9470" max="9470" width="28.1640625" style="1" bestFit="1" customWidth="1"/>
    <col min="9471" max="9471" width="41.5" style="1" customWidth="1"/>
    <col min="9472" max="9479" width="6.83203125" style="1" bestFit="1" customWidth="1"/>
    <col min="9480" max="9480" width="9.83203125" style="1" bestFit="1" customWidth="1"/>
    <col min="9481" max="9481" width="11" style="1" bestFit="1" customWidth="1"/>
    <col min="9482" max="9482" width="12" style="1" bestFit="1" customWidth="1"/>
    <col min="9483" max="9483" width="7" style="1" bestFit="1" customWidth="1"/>
    <col min="9484" max="9484" width="9.83203125" style="1" bestFit="1" customWidth="1"/>
    <col min="9485" max="9485" width="11" style="1" bestFit="1" customWidth="1"/>
    <col min="9486" max="9486" width="12" style="1" bestFit="1" customWidth="1"/>
    <col min="9487" max="9724" width="9.1640625" style="1"/>
    <col min="9725" max="9725" width="9.83203125" style="1" bestFit="1" customWidth="1"/>
    <col min="9726" max="9726" width="28.1640625" style="1" bestFit="1" customWidth="1"/>
    <col min="9727" max="9727" width="41.5" style="1" customWidth="1"/>
    <col min="9728" max="9735" width="6.83203125" style="1" bestFit="1" customWidth="1"/>
    <col min="9736" max="9736" width="9.83203125" style="1" bestFit="1" customWidth="1"/>
    <col min="9737" max="9737" width="11" style="1" bestFit="1" customWidth="1"/>
    <col min="9738" max="9738" width="12" style="1" bestFit="1" customWidth="1"/>
    <col min="9739" max="9739" width="7" style="1" bestFit="1" customWidth="1"/>
    <col min="9740" max="9740" width="9.83203125" style="1" bestFit="1" customWidth="1"/>
    <col min="9741" max="9741" width="11" style="1" bestFit="1" customWidth="1"/>
    <col min="9742" max="9742" width="12" style="1" bestFit="1" customWidth="1"/>
    <col min="9743" max="9980" width="9.1640625" style="1"/>
    <col min="9981" max="9981" width="9.83203125" style="1" bestFit="1" customWidth="1"/>
    <col min="9982" max="9982" width="28.1640625" style="1" bestFit="1" customWidth="1"/>
    <col min="9983" max="9983" width="41.5" style="1" customWidth="1"/>
    <col min="9984" max="9991" width="6.83203125" style="1" bestFit="1" customWidth="1"/>
    <col min="9992" max="9992" width="9.83203125" style="1" bestFit="1" customWidth="1"/>
    <col min="9993" max="9993" width="11" style="1" bestFit="1" customWidth="1"/>
    <col min="9994" max="9994" width="12" style="1" bestFit="1" customWidth="1"/>
    <col min="9995" max="9995" width="7" style="1" bestFit="1" customWidth="1"/>
    <col min="9996" max="9996" width="9.83203125" style="1" bestFit="1" customWidth="1"/>
    <col min="9997" max="9997" width="11" style="1" bestFit="1" customWidth="1"/>
    <col min="9998" max="9998" width="12" style="1" bestFit="1" customWidth="1"/>
    <col min="9999" max="10236" width="9.1640625" style="1"/>
    <col min="10237" max="10237" width="9.83203125" style="1" bestFit="1" customWidth="1"/>
    <col min="10238" max="10238" width="28.1640625" style="1" bestFit="1" customWidth="1"/>
    <col min="10239" max="10239" width="41.5" style="1" customWidth="1"/>
    <col min="10240" max="10247" width="6.83203125" style="1" bestFit="1" customWidth="1"/>
    <col min="10248" max="10248" width="9.83203125" style="1" bestFit="1" customWidth="1"/>
    <col min="10249" max="10249" width="11" style="1" bestFit="1" customWidth="1"/>
    <col min="10250" max="10250" width="12" style="1" bestFit="1" customWidth="1"/>
    <col min="10251" max="10251" width="7" style="1" bestFit="1" customWidth="1"/>
    <col min="10252" max="10252" width="9.83203125" style="1" bestFit="1" customWidth="1"/>
    <col min="10253" max="10253" width="11" style="1" bestFit="1" customWidth="1"/>
    <col min="10254" max="10254" width="12" style="1" bestFit="1" customWidth="1"/>
    <col min="10255" max="10492" width="9.1640625" style="1"/>
    <col min="10493" max="10493" width="9.83203125" style="1" bestFit="1" customWidth="1"/>
    <col min="10494" max="10494" width="28.1640625" style="1" bestFit="1" customWidth="1"/>
    <col min="10495" max="10495" width="41.5" style="1" customWidth="1"/>
    <col min="10496" max="10503" width="6.83203125" style="1" bestFit="1" customWidth="1"/>
    <col min="10504" max="10504" width="9.83203125" style="1" bestFit="1" customWidth="1"/>
    <col min="10505" max="10505" width="11" style="1" bestFit="1" customWidth="1"/>
    <col min="10506" max="10506" width="12" style="1" bestFit="1" customWidth="1"/>
    <col min="10507" max="10507" width="7" style="1" bestFit="1" customWidth="1"/>
    <col min="10508" max="10508" width="9.83203125" style="1" bestFit="1" customWidth="1"/>
    <col min="10509" max="10509" width="11" style="1" bestFit="1" customWidth="1"/>
    <col min="10510" max="10510" width="12" style="1" bestFit="1" customWidth="1"/>
    <col min="10511" max="10748" width="9.1640625" style="1"/>
    <col min="10749" max="10749" width="9.83203125" style="1" bestFit="1" customWidth="1"/>
    <col min="10750" max="10750" width="28.1640625" style="1" bestFit="1" customWidth="1"/>
    <col min="10751" max="10751" width="41.5" style="1" customWidth="1"/>
    <col min="10752" max="10759" width="6.83203125" style="1" bestFit="1" customWidth="1"/>
    <col min="10760" max="10760" width="9.83203125" style="1" bestFit="1" customWidth="1"/>
    <col min="10761" max="10761" width="11" style="1" bestFit="1" customWidth="1"/>
    <col min="10762" max="10762" width="12" style="1" bestFit="1" customWidth="1"/>
    <col min="10763" max="10763" width="7" style="1" bestFit="1" customWidth="1"/>
    <col min="10764" max="10764" width="9.83203125" style="1" bestFit="1" customWidth="1"/>
    <col min="10765" max="10765" width="11" style="1" bestFit="1" customWidth="1"/>
    <col min="10766" max="10766" width="12" style="1" bestFit="1" customWidth="1"/>
    <col min="10767" max="11004" width="9.1640625" style="1"/>
    <col min="11005" max="11005" width="9.83203125" style="1" bestFit="1" customWidth="1"/>
    <col min="11006" max="11006" width="28.1640625" style="1" bestFit="1" customWidth="1"/>
    <col min="11007" max="11007" width="41.5" style="1" customWidth="1"/>
    <col min="11008" max="11015" width="6.83203125" style="1" bestFit="1" customWidth="1"/>
    <col min="11016" max="11016" width="9.83203125" style="1" bestFit="1" customWidth="1"/>
    <col min="11017" max="11017" width="11" style="1" bestFit="1" customWidth="1"/>
    <col min="11018" max="11018" width="12" style="1" bestFit="1" customWidth="1"/>
    <col min="11019" max="11019" width="7" style="1" bestFit="1" customWidth="1"/>
    <col min="11020" max="11020" width="9.83203125" style="1" bestFit="1" customWidth="1"/>
    <col min="11021" max="11021" width="11" style="1" bestFit="1" customWidth="1"/>
    <col min="11022" max="11022" width="12" style="1" bestFit="1" customWidth="1"/>
    <col min="11023" max="11260" width="9.1640625" style="1"/>
    <col min="11261" max="11261" width="9.83203125" style="1" bestFit="1" customWidth="1"/>
    <col min="11262" max="11262" width="28.1640625" style="1" bestFit="1" customWidth="1"/>
    <col min="11263" max="11263" width="41.5" style="1" customWidth="1"/>
    <col min="11264" max="11271" width="6.83203125" style="1" bestFit="1" customWidth="1"/>
    <col min="11272" max="11272" width="9.83203125" style="1" bestFit="1" customWidth="1"/>
    <col min="11273" max="11273" width="11" style="1" bestFit="1" customWidth="1"/>
    <col min="11274" max="11274" width="12" style="1" bestFit="1" customWidth="1"/>
    <col min="11275" max="11275" width="7" style="1" bestFit="1" customWidth="1"/>
    <col min="11276" max="11276" width="9.83203125" style="1" bestFit="1" customWidth="1"/>
    <col min="11277" max="11277" width="11" style="1" bestFit="1" customWidth="1"/>
    <col min="11278" max="11278" width="12" style="1" bestFit="1" customWidth="1"/>
    <col min="11279" max="11516" width="9.1640625" style="1"/>
    <col min="11517" max="11517" width="9.83203125" style="1" bestFit="1" customWidth="1"/>
    <col min="11518" max="11518" width="28.1640625" style="1" bestFit="1" customWidth="1"/>
    <col min="11519" max="11519" width="41.5" style="1" customWidth="1"/>
    <col min="11520" max="11527" width="6.83203125" style="1" bestFit="1" customWidth="1"/>
    <col min="11528" max="11528" width="9.83203125" style="1" bestFit="1" customWidth="1"/>
    <col min="11529" max="11529" width="11" style="1" bestFit="1" customWidth="1"/>
    <col min="11530" max="11530" width="12" style="1" bestFit="1" customWidth="1"/>
    <col min="11531" max="11531" width="7" style="1" bestFit="1" customWidth="1"/>
    <col min="11532" max="11532" width="9.83203125" style="1" bestFit="1" customWidth="1"/>
    <col min="11533" max="11533" width="11" style="1" bestFit="1" customWidth="1"/>
    <col min="11534" max="11534" width="12" style="1" bestFit="1" customWidth="1"/>
    <col min="11535" max="11772" width="9.1640625" style="1"/>
    <col min="11773" max="11773" width="9.83203125" style="1" bestFit="1" customWidth="1"/>
    <col min="11774" max="11774" width="28.1640625" style="1" bestFit="1" customWidth="1"/>
    <col min="11775" max="11775" width="41.5" style="1" customWidth="1"/>
    <col min="11776" max="11783" width="6.83203125" style="1" bestFit="1" customWidth="1"/>
    <col min="11784" max="11784" width="9.83203125" style="1" bestFit="1" customWidth="1"/>
    <col min="11785" max="11785" width="11" style="1" bestFit="1" customWidth="1"/>
    <col min="11786" max="11786" width="12" style="1" bestFit="1" customWidth="1"/>
    <col min="11787" max="11787" width="7" style="1" bestFit="1" customWidth="1"/>
    <col min="11788" max="11788" width="9.83203125" style="1" bestFit="1" customWidth="1"/>
    <col min="11789" max="11789" width="11" style="1" bestFit="1" customWidth="1"/>
    <col min="11790" max="11790" width="12" style="1" bestFit="1" customWidth="1"/>
    <col min="11791" max="12028" width="9.1640625" style="1"/>
    <col min="12029" max="12029" width="9.83203125" style="1" bestFit="1" customWidth="1"/>
    <col min="12030" max="12030" width="28.1640625" style="1" bestFit="1" customWidth="1"/>
    <col min="12031" max="12031" width="41.5" style="1" customWidth="1"/>
    <col min="12032" max="12039" width="6.83203125" style="1" bestFit="1" customWidth="1"/>
    <col min="12040" max="12040" width="9.83203125" style="1" bestFit="1" customWidth="1"/>
    <col min="12041" max="12041" width="11" style="1" bestFit="1" customWidth="1"/>
    <col min="12042" max="12042" width="12" style="1" bestFit="1" customWidth="1"/>
    <col min="12043" max="12043" width="7" style="1" bestFit="1" customWidth="1"/>
    <col min="12044" max="12044" width="9.83203125" style="1" bestFit="1" customWidth="1"/>
    <col min="12045" max="12045" width="11" style="1" bestFit="1" customWidth="1"/>
    <col min="12046" max="12046" width="12" style="1" bestFit="1" customWidth="1"/>
    <col min="12047" max="12284" width="9.1640625" style="1"/>
    <col min="12285" max="12285" width="9.83203125" style="1" bestFit="1" customWidth="1"/>
    <col min="12286" max="12286" width="28.1640625" style="1" bestFit="1" customWidth="1"/>
    <col min="12287" max="12287" width="41.5" style="1" customWidth="1"/>
    <col min="12288" max="12295" width="6.83203125" style="1" bestFit="1" customWidth="1"/>
    <col min="12296" max="12296" width="9.83203125" style="1" bestFit="1" customWidth="1"/>
    <col min="12297" max="12297" width="11" style="1" bestFit="1" customWidth="1"/>
    <col min="12298" max="12298" width="12" style="1" bestFit="1" customWidth="1"/>
    <col min="12299" max="12299" width="7" style="1" bestFit="1" customWidth="1"/>
    <col min="12300" max="12300" width="9.83203125" style="1" bestFit="1" customWidth="1"/>
    <col min="12301" max="12301" width="11" style="1" bestFit="1" customWidth="1"/>
    <col min="12302" max="12302" width="12" style="1" bestFit="1" customWidth="1"/>
    <col min="12303" max="12540" width="9.1640625" style="1"/>
    <col min="12541" max="12541" width="9.83203125" style="1" bestFit="1" customWidth="1"/>
    <col min="12542" max="12542" width="28.1640625" style="1" bestFit="1" customWidth="1"/>
    <col min="12543" max="12543" width="41.5" style="1" customWidth="1"/>
    <col min="12544" max="12551" width="6.83203125" style="1" bestFit="1" customWidth="1"/>
    <col min="12552" max="12552" width="9.83203125" style="1" bestFit="1" customWidth="1"/>
    <col min="12553" max="12553" width="11" style="1" bestFit="1" customWidth="1"/>
    <col min="12554" max="12554" width="12" style="1" bestFit="1" customWidth="1"/>
    <col min="12555" max="12555" width="7" style="1" bestFit="1" customWidth="1"/>
    <col min="12556" max="12556" width="9.83203125" style="1" bestFit="1" customWidth="1"/>
    <col min="12557" max="12557" width="11" style="1" bestFit="1" customWidth="1"/>
    <col min="12558" max="12558" width="12" style="1" bestFit="1" customWidth="1"/>
    <col min="12559" max="12796" width="9.1640625" style="1"/>
    <col min="12797" max="12797" width="9.83203125" style="1" bestFit="1" customWidth="1"/>
    <col min="12798" max="12798" width="28.1640625" style="1" bestFit="1" customWidth="1"/>
    <col min="12799" max="12799" width="41.5" style="1" customWidth="1"/>
    <col min="12800" max="12807" width="6.83203125" style="1" bestFit="1" customWidth="1"/>
    <col min="12808" max="12808" width="9.83203125" style="1" bestFit="1" customWidth="1"/>
    <col min="12809" max="12809" width="11" style="1" bestFit="1" customWidth="1"/>
    <col min="12810" max="12810" width="12" style="1" bestFit="1" customWidth="1"/>
    <col min="12811" max="12811" width="7" style="1" bestFit="1" customWidth="1"/>
    <col min="12812" max="12812" width="9.83203125" style="1" bestFit="1" customWidth="1"/>
    <col min="12813" max="12813" width="11" style="1" bestFit="1" customWidth="1"/>
    <col min="12814" max="12814" width="12" style="1" bestFit="1" customWidth="1"/>
    <col min="12815" max="13052" width="9.1640625" style="1"/>
    <col min="13053" max="13053" width="9.83203125" style="1" bestFit="1" customWidth="1"/>
    <col min="13054" max="13054" width="28.1640625" style="1" bestFit="1" customWidth="1"/>
    <col min="13055" max="13055" width="41.5" style="1" customWidth="1"/>
    <col min="13056" max="13063" width="6.83203125" style="1" bestFit="1" customWidth="1"/>
    <col min="13064" max="13064" width="9.83203125" style="1" bestFit="1" customWidth="1"/>
    <col min="13065" max="13065" width="11" style="1" bestFit="1" customWidth="1"/>
    <col min="13066" max="13066" width="12" style="1" bestFit="1" customWidth="1"/>
    <col min="13067" max="13067" width="7" style="1" bestFit="1" customWidth="1"/>
    <col min="13068" max="13068" width="9.83203125" style="1" bestFit="1" customWidth="1"/>
    <col min="13069" max="13069" width="11" style="1" bestFit="1" customWidth="1"/>
    <col min="13070" max="13070" width="12" style="1" bestFit="1" customWidth="1"/>
    <col min="13071" max="13308" width="9.1640625" style="1"/>
    <col min="13309" max="13309" width="9.83203125" style="1" bestFit="1" customWidth="1"/>
    <col min="13310" max="13310" width="28.1640625" style="1" bestFit="1" customWidth="1"/>
    <col min="13311" max="13311" width="41.5" style="1" customWidth="1"/>
    <col min="13312" max="13319" width="6.83203125" style="1" bestFit="1" customWidth="1"/>
    <col min="13320" max="13320" width="9.83203125" style="1" bestFit="1" customWidth="1"/>
    <col min="13321" max="13321" width="11" style="1" bestFit="1" customWidth="1"/>
    <col min="13322" max="13322" width="12" style="1" bestFit="1" customWidth="1"/>
    <col min="13323" max="13323" width="7" style="1" bestFit="1" customWidth="1"/>
    <col min="13324" max="13324" width="9.83203125" style="1" bestFit="1" customWidth="1"/>
    <col min="13325" max="13325" width="11" style="1" bestFit="1" customWidth="1"/>
    <col min="13326" max="13326" width="12" style="1" bestFit="1" customWidth="1"/>
    <col min="13327" max="13564" width="9.1640625" style="1"/>
    <col min="13565" max="13565" width="9.83203125" style="1" bestFit="1" customWidth="1"/>
    <col min="13566" max="13566" width="28.1640625" style="1" bestFit="1" customWidth="1"/>
    <col min="13567" max="13567" width="41.5" style="1" customWidth="1"/>
    <col min="13568" max="13575" width="6.83203125" style="1" bestFit="1" customWidth="1"/>
    <col min="13576" max="13576" width="9.83203125" style="1" bestFit="1" customWidth="1"/>
    <col min="13577" max="13577" width="11" style="1" bestFit="1" customWidth="1"/>
    <col min="13578" max="13578" width="12" style="1" bestFit="1" customWidth="1"/>
    <col min="13579" max="13579" width="7" style="1" bestFit="1" customWidth="1"/>
    <col min="13580" max="13580" width="9.83203125" style="1" bestFit="1" customWidth="1"/>
    <col min="13581" max="13581" width="11" style="1" bestFit="1" customWidth="1"/>
    <col min="13582" max="13582" width="12" style="1" bestFit="1" customWidth="1"/>
    <col min="13583" max="13820" width="9.1640625" style="1"/>
    <col min="13821" max="13821" width="9.83203125" style="1" bestFit="1" customWidth="1"/>
    <col min="13822" max="13822" width="28.1640625" style="1" bestFit="1" customWidth="1"/>
    <col min="13823" max="13823" width="41.5" style="1" customWidth="1"/>
    <col min="13824" max="13831" width="6.83203125" style="1" bestFit="1" customWidth="1"/>
    <col min="13832" max="13832" width="9.83203125" style="1" bestFit="1" customWidth="1"/>
    <col min="13833" max="13833" width="11" style="1" bestFit="1" customWidth="1"/>
    <col min="13834" max="13834" width="12" style="1" bestFit="1" customWidth="1"/>
    <col min="13835" max="13835" width="7" style="1" bestFit="1" customWidth="1"/>
    <col min="13836" max="13836" width="9.83203125" style="1" bestFit="1" customWidth="1"/>
    <col min="13837" max="13837" width="11" style="1" bestFit="1" customWidth="1"/>
    <col min="13838" max="13838" width="12" style="1" bestFit="1" customWidth="1"/>
    <col min="13839" max="14076" width="9.1640625" style="1"/>
    <col min="14077" max="14077" width="9.83203125" style="1" bestFit="1" customWidth="1"/>
    <col min="14078" max="14078" width="28.1640625" style="1" bestFit="1" customWidth="1"/>
    <col min="14079" max="14079" width="41.5" style="1" customWidth="1"/>
    <col min="14080" max="14087" width="6.83203125" style="1" bestFit="1" customWidth="1"/>
    <col min="14088" max="14088" width="9.83203125" style="1" bestFit="1" customWidth="1"/>
    <col min="14089" max="14089" width="11" style="1" bestFit="1" customWidth="1"/>
    <col min="14090" max="14090" width="12" style="1" bestFit="1" customWidth="1"/>
    <col min="14091" max="14091" width="7" style="1" bestFit="1" customWidth="1"/>
    <col min="14092" max="14092" width="9.83203125" style="1" bestFit="1" customWidth="1"/>
    <col min="14093" max="14093" width="11" style="1" bestFit="1" customWidth="1"/>
    <col min="14094" max="14094" width="12" style="1" bestFit="1" customWidth="1"/>
    <col min="14095" max="14332" width="9.1640625" style="1"/>
    <col min="14333" max="14333" width="9.83203125" style="1" bestFit="1" customWidth="1"/>
    <col min="14334" max="14334" width="28.1640625" style="1" bestFit="1" customWidth="1"/>
    <col min="14335" max="14335" width="41.5" style="1" customWidth="1"/>
    <col min="14336" max="14343" width="6.83203125" style="1" bestFit="1" customWidth="1"/>
    <col min="14344" max="14344" width="9.83203125" style="1" bestFit="1" customWidth="1"/>
    <col min="14345" max="14345" width="11" style="1" bestFit="1" customWidth="1"/>
    <col min="14346" max="14346" width="12" style="1" bestFit="1" customWidth="1"/>
    <col min="14347" max="14347" width="7" style="1" bestFit="1" customWidth="1"/>
    <col min="14348" max="14348" width="9.83203125" style="1" bestFit="1" customWidth="1"/>
    <col min="14349" max="14349" width="11" style="1" bestFit="1" customWidth="1"/>
    <col min="14350" max="14350" width="12" style="1" bestFit="1" customWidth="1"/>
    <col min="14351" max="14588" width="9.1640625" style="1"/>
    <col min="14589" max="14589" width="9.83203125" style="1" bestFit="1" customWidth="1"/>
    <col min="14590" max="14590" width="28.1640625" style="1" bestFit="1" customWidth="1"/>
    <col min="14591" max="14591" width="41.5" style="1" customWidth="1"/>
    <col min="14592" max="14599" width="6.83203125" style="1" bestFit="1" customWidth="1"/>
    <col min="14600" max="14600" width="9.83203125" style="1" bestFit="1" customWidth="1"/>
    <col min="14601" max="14601" width="11" style="1" bestFit="1" customWidth="1"/>
    <col min="14602" max="14602" width="12" style="1" bestFit="1" customWidth="1"/>
    <col min="14603" max="14603" width="7" style="1" bestFit="1" customWidth="1"/>
    <col min="14604" max="14604" width="9.83203125" style="1" bestFit="1" customWidth="1"/>
    <col min="14605" max="14605" width="11" style="1" bestFit="1" customWidth="1"/>
    <col min="14606" max="14606" width="12" style="1" bestFit="1" customWidth="1"/>
    <col min="14607" max="14844" width="9.1640625" style="1"/>
    <col min="14845" max="14845" width="9.83203125" style="1" bestFit="1" customWidth="1"/>
    <col min="14846" max="14846" width="28.1640625" style="1" bestFit="1" customWidth="1"/>
    <col min="14847" max="14847" width="41.5" style="1" customWidth="1"/>
    <col min="14848" max="14855" width="6.83203125" style="1" bestFit="1" customWidth="1"/>
    <col min="14856" max="14856" width="9.83203125" style="1" bestFit="1" customWidth="1"/>
    <col min="14857" max="14857" width="11" style="1" bestFit="1" customWidth="1"/>
    <col min="14858" max="14858" width="12" style="1" bestFit="1" customWidth="1"/>
    <col min="14859" max="14859" width="7" style="1" bestFit="1" customWidth="1"/>
    <col min="14860" max="14860" width="9.83203125" style="1" bestFit="1" customWidth="1"/>
    <col min="14861" max="14861" width="11" style="1" bestFit="1" customWidth="1"/>
    <col min="14862" max="14862" width="12" style="1" bestFit="1" customWidth="1"/>
    <col min="14863" max="15100" width="9.1640625" style="1"/>
    <col min="15101" max="15101" width="9.83203125" style="1" bestFit="1" customWidth="1"/>
    <col min="15102" max="15102" width="28.1640625" style="1" bestFit="1" customWidth="1"/>
    <col min="15103" max="15103" width="41.5" style="1" customWidth="1"/>
    <col min="15104" max="15111" width="6.83203125" style="1" bestFit="1" customWidth="1"/>
    <col min="15112" max="15112" width="9.83203125" style="1" bestFit="1" customWidth="1"/>
    <col min="15113" max="15113" width="11" style="1" bestFit="1" customWidth="1"/>
    <col min="15114" max="15114" width="12" style="1" bestFit="1" customWidth="1"/>
    <col min="15115" max="15115" width="7" style="1" bestFit="1" customWidth="1"/>
    <col min="15116" max="15116" width="9.83203125" style="1" bestFit="1" customWidth="1"/>
    <col min="15117" max="15117" width="11" style="1" bestFit="1" customWidth="1"/>
    <col min="15118" max="15118" width="12" style="1" bestFit="1" customWidth="1"/>
    <col min="15119" max="15356" width="9.1640625" style="1"/>
    <col min="15357" max="15357" width="9.83203125" style="1" bestFit="1" customWidth="1"/>
    <col min="15358" max="15358" width="28.1640625" style="1" bestFit="1" customWidth="1"/>
    <col min="15359" max="15359" width="41.5" style="1" customWidth="1"/>
    <col min="15360" max="15367" width="6.83203125" style="1" bestFit="1" customWidth="1"/>
    <col min="15368" max="15368" width="9.83203125" style="1" bestFit="1" customWidth="1"/>
    <col min="15369" max="15369" width="11" style="1" bestFit="1" customWidth="1"/>
    <col min="15370" max="15370" width="12" style="1" bestFit="1" customWidth="1"/>
    <col min="15371" max="15371" width="7" style="1" bestFit="1" customWidth="1"/>
    <col min="15372" max="15372" width="9.83203125" style="1" bestFit="1" customWidth="1"/>
    <col min="15373" max="15373" width="11" style="1" bestFit="1" customWidth="1"/>
    <col min="15374" max="15374" width="12" style="1" bestFit="1" customWidth="1"/>
    <col min="15375" max="15612" width="9.1640625" style="1"/>
    <col min="15613" max="15613" width="9.83203125" style="1" bestFit="1" customWidth="1"/>
    <col min="15614" max="15614" width="28.1640625" style="1" bestFit="1" customWidth="1"/>
    <col min="15615" max="15615" width="41.5" style="1" customWidth="1"/>
    <col min="15616" max="15623" width="6.83203125" style="1" bestFit="1" customWidth="1"/>
    <col min="15624" max="15624" width="9.83203125" style="1" bestFit="1" customWidth="1"/>
    <col min="15625" max="15625" width="11" style="1" bestFit="1" customWidth="1"/>
    <col min="15626" max="15626" width="12" style="1" bestFit="1" customWidth="1"/>
    <col min="15627" max="15627" width="7" style="1" bestFit="1" customWidth="1"/>
    <col min="15628" max="15628" width="9.83203125" style="1" bestFit="1" customWidth="1"/>
    <col min="15629" max="15629" width="11" style="1" bestFit="1" customWidth="1"/>
    <col min="15630" max="15630" width="12" style="1" bestFit="1" customWidth="1"/>
    <col min="15631" max="15868" width="9.1640625" style="1"/>
    <col min="15869" max="15869" width="9.83203125" style="1" bestFit="1" customWidth="1"/>
    <col min="15870" max="15870" width="28.1640625" style="1" bestFit="1" customWidth="1"/>
    <col min="15871" max="15871" width="41.5" style="1" customWidth="1"/>
    <col min="15872" max="15879" width="6.83203125" style="1" bestFit="1" customWidth="1"/>
    <col min="15880" max="15880" width="9.83203125" style="1" bestFit="1" customWidth="1"/>
    <col min="15881" max="15881" width="11" style="1" bestFit="1" customWidth="1"/>
    <col min="15882" max="15882" width="12" style="1" bestFit="1" customWidth="1"/>
    <col min="15883" max="15883" width="7" style="1" bestFit="1" customWidth="1"/>
    <col min="15884" max="15884" width="9.83203125" style="1" bestFit="1" customWidth="1"/>
    <col min="15885" max="15885" width="11" style="1" bestFit="1" customWidth="1"/>
    <col min="15886" max="15886" width="12" style="1" bestFit="1" customWidth="1"/>
    <col min="15887" max="16124" width="9.1640625" style="1"/>
    <col min="16125" max="16125" width="9.83203125" style="1" bestFit="1" customWidth="1"/>
    <col min="16126" max="16126" width="28.1640625" style="1" bestFit="1" customWidth="1"/>
    <col min="16127" max="16127" width="41.5" style="1" customWidth="1"/>
    <col min="16128" max="16135" width="6.83203125" style="1" bestFit="1" customWidth="1"/>
    <col min="16136" max="16136" width="9.83203125" style="1" bestFit="1" customWidth="1"/>
    <col min="16137" max="16137" width="11" style="1" bestFit="1" customWidth="1"/>
    <col min="16138" max="16138" width="12" style="1" bestFit="1" customWidth="1"/>
    <col min="16139" max="16139" width="7" style="1" bestFit="1" customWidth="1"/>
    <col min="16140" max="16140" width="9.83203125" style="1" bestFit="1" customWidth="1"/>
    <col min="16141" max="16141" width="11" style="1" bestFit="1" customWidth="1"/>
    <col min="16142" max="16142" width="12" style="1" bestFit="1" customWidth="1"/>
    <col min="16143" max="16384" width="9.1640625" style="1"/>
  </cols>
  <sheetData>
    <row r="1" spans="1:17" ht="12.75" customHeight="1">
      <c r="A1" s="43"/>
      <c r="B1" s="43"/>
      <c r="C1" s="43"/>
      <c r="D1" s="43"/>
      <c r="E1" s="43"/>
      <c r="F1" s="43"/>
      <c r="G1" s="14"/>
      <c r="H1" s="13"/>
      <c r="I1" s="13"/>
      <c r="J1" s="13"/>
      <c r="K1" s="13"/>
    </row>
    <row r="2" spans="1:17" s="7" customFormat="1" ht="14" thickBot="1">
      <c r="A2" s="44" t="s">
        <v>2241</v>
      </c>
      <c r="B2" s="44"/>
      <c r="C2" s="44"/>
      <c r="D2" s="44"/>
      <c r="E2" s="44"/>
      <c r="F2" s="44"/>
      <c r="G2" s="12"/>
      <c r="H2" s="11"/>
      <c r="I2" s="11"/>
      <c r="J2" s="11"/>
      <c r="K2" s="11"/>
      <c r="M2" s="26"/>
    </row>
    <row r="3" spans="1:17" s="7" customFormat="1" ht="65.25" customHeight="1">
      <c r="A3" s="45" t="s">
        <v>578</v>
      </c>
      <c r="B3" s="45"/>
      <c r="C3" s="45"/>
      <c r="D3" s="45"/>
      <c r="E3" s="45"/>
      <c r="F3" s="45"/>
      <c r="G3" s="10"/>
      <c r="H3" s="9"/>
      <c r="I3" s="8"/>
      <c r="J3" s="8"/>
      <c r="K3" s="8"/>
    </row>
    <row r="4" spans="1:17" ht="15">
      <c r="A4" s="6" t="s">
        <v>577</v>
      </c>
      <c r="B4" s="6" t="s">
        <v>576</v>
      </c>
      <c r="C4" s="6" t="s">
        <v>575</v>
      </c>
      <c r="D4" s="5" t="s">
        <v>2209</v>
      </c>
      <c r="E4" s="18" t="s">
        <v>2023</v>
      </c>
      <c r="F4" s="18" t="s">
        <v>2024</v>
      </c>
      <c r="G4" s="19" t="s">
        <v>2025</v>
      </c>
      <c r="H4" s="19" t="s">
        <v>2026</v>
      </c>
      <c r="I4" s="19" t="s">
        <v>2027</v>
      </c>
      <c r="J4" s="19" t="s">
        <v>2028</v>
      </c>
      <c r="K4" s="19" t="s">
        <v>2029</v>
      </c>
      <c r="L4" s="19" t="s">
        <v>2030</v>
      </c>
      <c r="M4" s="18" t="s">
        <v>574</v>
      </c>
      <c r="N4" s="41" t="s">
        <v>573</v>
      </c>
      <c r="O4" s="5" t="s">
        <v>572</v>
      </c>
      <c r="P4" s="20" t="s">
        <v>2031</v>
      </c>
      <c r="Q4" s="36"/>
    </row>
    <row r="5" spans="1:17" ht="15">
      <c r="A5" s="4">
        <v>103273.1</v>
      </c>
      <c r="B5" s="4" t="s">
        <v>541</v>
      </c>
      <c r="C5" s="4" t="s">
        <v>540</v>
      </c>
      <c r="D5" s="1" t="s">
        <v>539</v>
      </c>
      <c r="E5" s="4">
        <v>0.1</v>
      </c>
      <c r="F5" s="4">
        <v>0.1</v>
      </c>
      <c r="G5" s="4">
        <v>4</v>
      </c>
      <c r="H5" s="4">
        <v>13</v>
      </c>
      <c r="I5" s="4">
        <v>0</v>
      </c>
      <c r="J5" s="4">
        <v>0</v>
      </c>
      <c r="K5" s="4">
        <v>3</v>
      </c>
      <c r="L5" s="4">
        <v>3</v>
      </c>
      <c r="M5" s="4">
        <v>31</v>
      </c>
      <c r="N5" s="4">
        <v>222</v>
      </c>
      <c r="O5" s="3">
        <f t="shared" ref="O5:O68" si="0">CHIDIST(2*((E5+F5)*LN((E5+F5)/AVERAGE((E5+F5),(G5+H5)))+(G5+H5)*LN((G5+H5)/AVERAGE((E5+F5),G5+H5))),1)</f>
        <v>3.2468514214658809E-6</v>
      </c>
      <c r="P5" s="1">
        <f t="shared" ref="P5:P68" si="1">SUM(G5:H5)/SUM(E5:F5)</f>
        <v>85</v>
      </c>
    </row>
    <row r="6" spans="1:17" ht="15">
      <c r="A6" s="4">
        <v>101411.1</v>
      </c>
      <c r="B6" s="4" t="s">
        <v>155</v>
      </c>
      <c r="C6" s="4" t="s">
        <v>154</v>
      </c>
      <c r="D6" s="1" t="s">
        <v>153</v>
      </c>
      <c r="E6" s="4">
        <v>0.1</v>
      </c>
      <c r="F6" s="4">
        <v>0.1</v>
      </c>
      <c r="G6" s="4">
        <v>5</v>
      </c>
      <c r="H6" s="4">
        <v>4</v>
      </c>
      <c r="I6" s="4">
        <v>0</v>
      </c>
      <c r="J6" s="4">
        <v>0</v>
      </c>
      <c r="K6" s="4">
        <v>4</v>
      </c>
      <c r="L6" s="4">
        <v>3</v>
      </c>
      <c r="M6" s="4">
        <v>166</v>
      </c>
      <c r="N6" s="4">
        <v>7.51</v>
      </c>
      <c r="O6" s="3">
        <f t="shared" si="0"/>
        <v>1.0003970090616693E-3</v>
      </c>
      <c r="P6" s="1">
        <f t="shared" si="1"/>
        <v>45</v>
      </c>
    </row>
    <row r="7" spans="1:17" ht="15">
      <c r="A7" s="4">
        <v>109505.1</v>
      </c>
      <c r="B7" s="4" t="s">
        <v>1783</v>
      </c>
      <c r="C7" s="4" t="s">
        <v>1786</v>
      </c>
      <c r="D7" s="1" t="s">
        <v>1785</v>
      </c>
      <c r="E7" s="4">
        <v>0.1</v>
      </c>
      <c r="F7" s="4">
        <v>0.1</v>
      </c>
      <c r="G7" s="4">
        <v>4</v>
      </c>
      <c r="H7" s="4">
        <v>4</v>
      </c>
      <c r="I7" s="4">
        <v>0</v>
      </c>
      <c r="J7" s="4">
        <v>0</v>
      </c>
      <c r="K7" s="4">
        <v>4</v>
      </c>
      <c r="L7" s="4">
        <v>4</v>
      </c>
      <c r="M7" s="4">
        <v>93</v>
      </c>
      <c r="N7" s="4">
        <v>14</v>
      </c>
      <c r="O7" s="3">
        <f t="shared" si="0"/>
        <v>2.0692127784875088E-3</v>
      </c>
      <c r="P7" s="1">
        <f t="shared" si="1"/>
        <v>40</v>
      </c>
    </row>
    <row r="8" spans="1:17" ht="15">
      <c r="A8" s="4">
        <v>102095.1</v>
      </c>
      <c r="B8" s="4" t="s">
        <v>198</v>
      </c>
      <c r="C8" s="4" t="s">
        <v>197</v>
      </c>
      <c r="D8" s="1" t="s">
        <v>196</v>
      </c>
      <c r="E8" s="4">
        <v>0.1</v>
      </c>
      <c r="F8" s="4">
        <v>0.1</v>
      </c>
      <c r="G8" s="4">
        <v>4</v>
      </c>
      <c r="H8" s="4">
        <v>3</v>
      </c>
      <c r="I8" s="4">
        <v>0</v>
      </c>
      <c r="J8" s="4">
        <v>0</v>
      </c>
      <c r="K8" s="4">
        <v>2</v>
      </c>
      <c r="L8" s="4">
        <v>2</v>
      </c>
      <c r="M8" s="4">
        <v>31</v>
      </c>
      <c r="N8" s="4">
        <v>56.45</v>
      </c>
      <c r="O8" s="3">
        <f t="shared" si="0"/>
        <v>4.2977670173113738E-3</v>
      </c>
      <c r="P8" s="1">
        <f t="shared" si="1"/>
        <v>35</v>
      </c>
    </row>
    <row r="9" spans="1:17" ht="15">
      <c r="A9" s="4">
        <v>102480.1</v>
      </c>
      <c r="B9" s="4" t="s">
        <v>1042</v>
      </c>
      <c r="C9" s="4" t="s">
        <v>1041</v>
      </c>
      <c r="D9" s="1" t="s">
        <v>1040</v>
      </c>
      <c r="E9" s="4">
        <v>0.1</v>
      </c>
      <c r="F9" s="4">
        <v>0.1</v>
      </c>
      <c r="G9" s="4">
        <v>0.1</v>
      </c>
      <c r="H9" s="4">
        <v>5</v>
      </c>
      <c r="I9" s="4">
        <v>0</v>
      </c>
      <c r="J9" s="4">
        <v>0</v>
      </c>
      <c r="K9" s="4">
        <v>0</v>
      </c>
      <c r="L9" s="4">
        <v>2</v>
      </c>
      <c r="M9" s="4">
        <v>13</v>
      </c>
      <c r="N9" s="4">
        <v>175.83</v>
      </c>
      <c r="O9" s="3">
        <f t="shared" si="0"/>
        <v>1.7513742657366861E-2</v>
      </c>
      <c r="P9" s="1">
        <f t="shared" si="1"/>
        <v>25.499999999999996</v>
      </c>
    </row>
    <row r="10" spans="1:17" ht="15">
      <c r="A10" s="4">
        <v>100334.1</v>
      </c>
      <c r="B10" s="4" t="s">
        <v>521</v>
      </c>
      <c r="C10" s="4" t="s">
        <v>520</v>
      </c>
      <c r="D10" s="1" t="s">
        <v>516</v>
      </c>
      <c r="E10" s="4">
        <v>0.1</v>
      </c>
      <c r="F10" s="4">
        <v>0.1</v>
      </c>
      <c r="G10" s="4">
        <v>5</v>
      </c>
      <c r="H10" s="4">
        <v>0.1</v>
      </c>
      <c r="I10" s="4">
        <v>0</v>
      </c>
      <c r="J10" s="4">
        <v>0</v>
      </c>
      <c r="K10" s="4">
        <v>3</v>
      </c>
      <c r="L10" s="4">
        <v>0</v>
      </c>
      <c r="M10" s="4">
        <v>30</v>
      </c>
      <c r="N10" s="4">
        <v>142.01</v>
      </c>
      <c r="O10" s="3">
        <f t="shared" si="0"/>
        <v>1.7513742657366861E-2</v>
      </c>
      <c r="P10" s="1">
        <f t="shared" si="1"/>
        <v>25.499999999999996</v>
      </c>
    </row>
    <row r="11" spans="1:17" ht="15">
      <c r="A11" s="4">
        <v>101042.1</v>
      </c>
      <c r="B11" s="4" t="s">
        <v>1774</v>
      </c>
      <c r="C11" s="4" t="s">
        <v>1782</v>
      </c>
      <c r="D11" s="1" t="s">
        <v>1781</v>
      </c>
      <c r="E11" s="4">
        <v>0.1</v>
      </c>
      <c r="F11" s="4">
        <v>0.1</v>
      </c>
      <c r="G11" s="4">
        <v>2</v>
      </c>
      <c r="H11" s="4">
        <v>3</v>
      </c>
      <c r="I11" s="4">
        <v>0</v>
      </c>
      <c r="J11" s="4">
        <v>0</v>
      </c>
      <c r="K11" s="4">
        <v>2</v>
      </c>
      <c r="L11" s="4">
        <v>3</v>
      </c>
      <c r="M11" s="4">
        <v>67</v>
      </c>
      <c r="N11" s="4">
        <v>5.25</v>
      </c>
      <c r="O11" s="3">
        <f t="shared" si="0"/>
        <v>1.8872569004624244E-2</v>
      </c>
      <c r="P11" s="1">
        <f t="shared" si="1"/>
        <v>25</v>
      </c>
    </row>
    <row r="12" spans="1:17" ht="15">
      <c r="A12" s="4">
        <v>105168.1</v>
      </c>
      <c r="B12" s="4" t="s">
        <v>1772</v>
      </c>
      <c r="C12" s="4" t="s">
        <v>1780</v>
      </c>
      <c r="D12" s="1" t="s">
        <v>1779</v>
      </c>
      <c r="E12" s="4">
        <v>0.1</v>
      </c>
      <c r="F12" s="4">
        <v>0.1</v>
      </c>
      <c r="G12" s="4">
        <v>2</v>
      </c>
      <c r="H12" s="4">
        <v>3</v>
      </c>
      <c r="I12" s="4">
        <v>0</v>
      </c>
      <c r="J12" s="4">
        <v>0</v>
      </c>
      <c r="K12" s="4">
        <v>2</v>
      </c>
      <c r="L12" s="4">
        <v>2</v>
      </c>
      <c r="M12" s="4">
        <v>110</v>
      </c>
      <c r="N12" s="4">
        <v>3.18</v>
      </c>
      <c r="O12" s="3">
        <f t="shared" si="0"/>
        <v>1.8872569004624244E-2</v>
      </c>
      <c r="P12" s="1">
        <f t="shared" si="1"/>
        <v>25</v>
      </c>
    </row>
    <row r="13" spans="1:17" ht="15">
      <c r="A13" s="4">
        <v>105443.1</v>
      </c>
      <c r="B13" s="4" t="s">
        <v>1770</v>
      </c>
      <c r="C13" s="4" t="s">
        <v>1778</v>
      </c>
      <c r="D13" s="1" t="s">
        <v>2220</v>
      </c>
      <c r="E13" s="4">
        <v>0.1</v>
      </c>
      <c r="F13" s="4">
        <v>0.1</v>
      </c>
      <c r="G13" s="4">
        <v>0.1</v>
      </c>
      <c r="H13" s="4">
        <v>4</v>
      </c>
      <c r="I13" s="4">
        <v>0</v>
      </c>
      <c r="J13" s="4">
        <v>0</v>
      </c>
      <c r="K13" s="4">
        <v>0</v>
      </c>
      <c r="L13" s="4">
        <v>3</v>
      </c>
      <c r="M13" s="4">
        <v>204</v>
      </c>
      <c r="N13" s="4">
        <v>0.98</v>
      </c>
      <c r="O13" s="3">
        <f t="shared" si="0"/>
        <v>3.7154960996568794E-2</v>
      </c>
      <c r="P13" s="1">
        <f t="shared" si="1"/>
        <v>20.499999999999996</v>
      </c>
    </row>
    <row r="14" spans="1:17" ht="15">
      <c r="A14" s="4">
        <v>106570.1</v>
      </c>
      <c r="B14" s="4" t="s">
        <v>1764</v>
      </c>
      <c r="C14" s="4" t="s">
        <v>1773</v>
      </c>
      <c r="D14" s="1" t="s">
        <v>2221</v>
      </c>
      <c r="E14" s="4">
        <v>0.1</v>
      </c>
      <c r="F14" s="4">
        <v>0.1</v>
      </c>
      <c r="G14" s="4">
        <v>2</v>
      </c>
      <c r="H14" s="4">
        <v>2</v>
      </c>
      <c r="I14" s="4">
        <v>0</v>
      </c>
      <c r="J14" s="4">
        <v>0</v>
      </c>
      <c r="K14" s="4">
        <v>1</v>
      </c>
      <c r="L14" s="4">
        <v>1</v>
      </c>
      <c r="M14" s="4">
        <v>13</v>
      </c>
      <c r="N14" s="4">
        <v>15.88</v>
      </c>
      <c r="O14" s="3">
        <f t="shared" si="0"/>
        <v>4.0084459741838364E-2</v>
      </c>
      <c r="P14" s="1">
        <f t="shared" si="1"/>
        <v>20</v>
      </c>
    </row>
    <row r="15" spans="1:17" ht="15">
      <c r="A15" s="4">
        <v>100423.1</v>
      </c>
      <c r="B15" s="4" t="s">
        <v>934</v>
      </c>
      <c r="C15" s="4" t="s">
        <v>933</v>
      </c>
      <c r="D15" s="1" t="s">
        <v>932</v>
      </c>
      <c r="E15" s="4">
        <v>0.1</v>
      </c>
      <c r="F15" s="4">
        <v>0.1</v>
      </c>
      <c r="G15" s="4">
        <v>2</v>
      </c>
      <c r="H15" s="4">
        <v>2</v>
      </c>
      <c r="I15" s="4">
        <v>0</v>
      </c>
      <c r="J15" s="4">
        <v>0</v>
      </c>
      <c r="K15" s="4">
        <v>2</v>
      </c>
      <c r="L15" s="4">
        <v>1</v>
      </c>
      <c r="M15" s="4">
        <v>38</v>
      </c>
      <c r="N15" s="4">
        <v>18.25</v>
      </c>
      <c r="O15" s="3">
        <f t="shared" si="0"/>
        <v>4.0084459741838364E-2</v>
      </c>
      <c r="P15" s="1">
        <f t="shared" si="1"/>
        <v>20</v>
      </c>
    </row>
    <row r="16" spans="1:17" ht="15">
      <c r="A16" s="4">
        <v>106632.1</v>
      </c>
      <c r="B16" s="4" t="s">
        <v>1763</v>
      </c>
      <c r="C16" s="4" t="s">
        <v>1771</v>
      </c>
      <c r="D16" s="1" t="s">
        <v>2223</v>
      </c>
      <c r="E16" s="4">
        <v>0.1</v>
      </c>
      <c r="F16" s="4">
        <v>0.1</v>
      </c>
      <c r="G16" s="4">
        <v>2</v>
      </c>
      <c r="H16" s="4">
        <v>2</v>
      </c>
      <c r="I16" s="4">
        <v>0</v>
      </c>
      <c r="J16" s="4">
        <v>0</v>
      </c>
      <c r="K16" s="4">
        <v>1</v>
      </c>
      <c r="L16" s="4">
        <v>1</v>
      </c>
      <c r="M16" s="4">
        <v>136</v>
      </c>
      <c r="N16" s="4">
        <v>1.47</v>
      </c>
      <c r="O16" s="3">
        <f t="shared" si="0"/>
        <v>4.0084459741838364E-2</v>
      </c>
      <c r="P16" s="1">
        <f t="shared" si="1"/>
        <v>20</v>
      </c>
    </row>
    <row r="17" spans="1:16" ht="15">
      <c r="A17" s="4">
        <v>100078.1</v>
      </c>
      <c r="B17" s="4" t="s">
        <v>1765</v>
      </c>
      <c r="C17" s="4" t="s">
        <v>1777</v>
      </c>
      <c r="D17" s="1" t="s">
        <v>1776</v>
      </c>
      <c r="E17" s="4">
        <v>0.1</v>
      </c>
      <c r="F17" s="4">
        <v>0.1</v>
      </c>
      <c r="G17" s="4">
        <v>2</v>
      </c>
      <c r="H17" s="4">
        <v>2</v>
      </c>
      <c r="I17" s="4">
        <v>0</v>
      </c>
      <c r="J17" s="4">
        <v>0</v>
      </c>
      <c r="K17" s="4">
        <v>1</v>
      </c>
      <c r="L17" s="4">
        <v>1</v>
      </c>
      <c r="M17" s="4">
        <v>29</v>
      </c>
      <c r="N17" s="4">
        <v>24.01</v>
      </c>
      <c r="O17" s="3">
        <f t="shared" si="0"/>
        <v>4.0084459741838364E-2</v>
      </c>
      <c r="P17" s="1">
        <f t="shared" si="1"/>
        <v>20</v>
      </c>
    </row>
    <row r="18" spans="1:16" ht="15">
      <c r="A18" s="4">
        <v>102984.1</v>
      </c>
      <c r="B18" s="4" t="s">
        <v>796</v>
      </c>
      <c r="C18" s="4" t="s">
        <v>795</v>
      </c>
      <c r="D18" s="1" t="s">
        <v>794</v>
      </c>
      <c r="E18" s="4">
        <v>0.1</v>
      </c>
      <c r="F18" s="4">
        <v>0.1</v>
      </c>
      <c r="G18" s="4">
        <v>0.1</v>
      </c>
      <c r="H18" s="4">
        <v>3</v>
      </c>
      <c r="I18" s="4">
        <v>0</v>
      </c>
      <c r="J18" s="4">
        <v>0</v>
      </c>
      <c r="K18" s="4">
        <v>0</v>
      </c>
      <c r="L18" s="4">
        <v>3</v>
      </c>
      <c r="M18" s="4">
        <v>138</v>
      </c>
      <c r="N18" s="4">
        <v>6.15</v>
      </c>
      <c r="O18" s="3">
        <f t="shared" si="0"/>
        <v>7.9955746785216664E-2</v>
      </c>
      <c r="P18" s="1">
        <f t="shared" si="1"/>
        <v>15.5</v>
      </c>
    </row>
    <row r="19" spans="1:16" ht="15">
      <c r="A19" s="4">
        <v>100880.1</v>
      </c>
      <c r="B19" s="4" t="s">
        <v>20</v>
      </c>
      <c r="C19" s="4" t="s">
        <v>19</v>
      </c>
      <c r="D19" s="1" t="s">
        <v>18</v>
      </c>
      <c r="E19" s="4">
        <v>0.1</v>
      </c>
      <c r="F19" s="4">
        <v>0.1</v>
      </c>
      <c r="G19" s="4">
        <v>3</v>
      </c>
      <c r="H19" s="4">
        <v>0.1</v>
      </c>
      <c r="I19" s="4">
        <v>0</v>
      </c>
      <c r="J19" s="4">
        <v>0</v>
      </c>
      <c r="K19" s="4">
        <v>1</v>
      </c>
      <c r="L19" s="4">
        <v>0</v>
      </c>
      <c r="M19" s="4">
        <v>95</v>
      </c>
      <c r="N19" s="4">
        <v>3.15</v>
      </c>
      <c r="O19" s="3">
        <f t="shared" si="0"/>
        <v>7.9955746785216664E-2</v>
      </c>
      <c r="P19" s="1">
        <f t="shared" si="1"/>
        <v>15.5</v>
      </c>
    </row>
    <row r="20" spans="1:16" ht="15">
      <c r="A20" s="4">
        <v>100610.1</v>
      </c>
      <c r="B20" s="4" t="s">
        <v>1756</v>
      </c>
      <c r="C20" s="4" t="s">
        <v>1767</v>
      </c>
      <c r="D20" s="1" t="s">
        <v>2224</v>
      </c>
      <c r="E20" s="4">
        <v>0.1</v>
      </c>
      <c r="F20" s="4">
        <v>0.1</v>
      </c>
      <c r="G20" s="4">
        <v>3</v>
      </c>
      <c r="H20" s="4">
        <v>0.1</v>
      </c>
      <c r="I20" s="4">
        <v>0</v>
      </c>
      <c r="J20" s="4">
        <v>0</v>
      </c>
      <c r="K20" s="4">
        <v>2</v>
      </c>
      <c r="L20" s="4">
        <v>0</v>
      </c>
      <c r="M20" s="4">
        <v>57</v>
      </c>
      <c r="N20" s="4">
        <v>2.64</v>
      </c>
      <c r="O20" s="3">
        <f t="shared" si="0"/>
        <v>7.9955746785216664E-2</v>
      </c>
      <c r="P20" s="1">
        <f t="shared" si="1"/>
        <v>15.5</v>
      </c>
    </row>
    <row r="21" spans="1:16" ht="15">
      <c r="A21" s="4">
        <v>102146.1</v>
      </c>
      <c r="B21" s="4" t="s">
        <v>844</v>
      </c>
      <c r="C21" s="4" t="s">
        <v>843</v>
      </c>
      <c r="D21" s="1" t="s">
        <v>842</v>
      </c>
      <c r="E21" s="4">
        <v>0.1</v>
      </c>
      <c r="F21" s="4">
        <v>0.1</v>
      </c>
      <c r="G21" s="4">
        <v>0.1</v>
      </c>
      <c r="H21" s="4">
        <v>3</v>
      </c>
      <c r="I21" s="4">
        <v>0</v>
      </c>
      <c r="J21" s="4">
        <v>0</v>
      </c>
      <c r="K21" s="4">
        <v>0</v>
      </c>
      <c r="L21" s="4">
        <v>2</v>
      </c>
      <c r="M21" s="4">
        <v>25</v>
      </c>
      <c r="N21" s="4">
        <v>138.27000000000001</v>
      </c>
      <c r="O21" s="3">
        <f t="shared" si="0"/>
        <v>7.9955746785216664E-2</v>
      </c>
      <c r="P21" s="1">
        <f t="shared" si="1"/>
        <v>15.5</v>
      </c>
    </row>
    <row r="22" spans="1:16" ht="15">
      <c r="A22" s="4">
        <v>103465.1</v>
      </c>
      <c r="B22" s="4" t="s">
        <v>401</v>
      </c>
      <c r="C22" s="4" t="s">
        <v>400</v>
      </c>
      <c r="D22" s="1" t="s">
        <v>399</v>
      </c>
      <c r="E22" s="4">
        <v>0.1</v>
      </c>
      <c r="F22" s="4">
        <v>0.1</v>
      </c>
      <c r="G22" s="4">
        <v>3</v>
      </c>
      <c r="H22" s="4">
        <v>0.1</v>
      </c>
      <c r="I22" s="4">
        <v>0</v>
      </c>
      <c r="J22" s="4">
        <v>0</v>
      </c>
      <c r="K22" s="4">
        <v>2</v>
      </c>
      <c r="L22" s="4">
        <v>0</v>
      </c>
      <c r="M22" s="4">
        <v>23</v>
      </c>
      <c r="N22" s="4">
        <v>38.43</v>
      </c>
      <c r="O22" s="3">
        <f t="shared" si="0"/>
        <v>7.9955746785216664E-2</v>
      </c>
      <c r="P22" s="1">
        <f t="shared" si="1"/>
        <v>15.5</v>
      </c>
    </row>
    <row r="23" spans="1:16" ht="15">
      <c r="A23" s="4">
        <v>104157.1</v>
      </c>
      <c r="B23" s="4" t="s">
        <v>98</v>
      </c>
      <c r="C23" s="4" t="s">
        <v>97</v>
      </c>
      <c r="D23" s="1" t="s">
        <v>96</v>
      </c>
      <c r="E23" s="4">
        <v>3</v>
      </c>
      <c r="F23" s="4">
        <v>0.1</v>
      </c>
      <c r="G23" s="4">
        <v>12</v>
      </c>
      <c r="H23" s="4">
        <v>25</v>
      </c>
      <c r="I23" s="4">
        <v>1</v>
      </c>
      <c r="J23" s="4">
        <v>0</v>
      </c>
      <c r="K23" s="4">
        <v>5</v>
      </c>
      <c r="L23" s="4">
        <v>10</v>
      </c>
      <c r="M23" s="4">
        <v>119</v>
      </c>
      <c r="N23" s="4">
        <v>56.09</v>
      </c>
      <c r="O23" s="3">
        <f t="shared" si="0"/>
        <v>6.2199177858533469E-9</v>
      </c>
      <c r="P23" s="1">
        <f t="shared" si="1"/>
        <v>11.935483870967742</v>
      </c>
    </row>
    <row r="24" spans="1:16" ht="15">
      <c r="A24" s="4">
        <v>103565.1</v>
      </c>
      <c r="B24" s="4" t="s">
        <v>1225</v>
      </c>
      <c r="C24" s="4" t="s">
        <v>1224</v>
      </c>
      <c r="D24" s="1" t="s">
        <v>1223</v>
      </c>
      <c r="E24" s="4">
        <v>0.1</v>
      </c>
      <c r="F24" s="4">
        <v>0.1</v>
      </c>
      <c r="G24" s="4">
        <v>0.1</v>
      </c>
      <c r="H24" s="4">
        <v>2</v>
      </c>
      <c r="I24" s="4">
        <v>0</v>
      </c>
      <c r="J24" s="4">
        <v>0</v>
      </c>
      <c r="K24" s="4">
        <v>0</v>
      </c>
      <c r="L24" s="4">
        <v>1</v>
      </c>
      <c r="M24" s="4">
        <v>50</v>
      </c>
      <c r="N24" s="4">
        <v>13.98</v>
      </c>
      <c r="O24" s="3">
        <f t="shared" si="0"/>
        <v>0.1761917251795872</v>
      </c>
      <c r="P24" s="1">
        <f t="shared" si="1"/>
        <v>10.5</v>
      </c>
    </row>
    <row r="25" spans="1:16" ht="15">
      <c r="A25" s="4">
        <v>100481.1</v>
      </c>
      <c r="B25" s="4" t="s">
        <v>1736</v>
      </c>
      <c r="C25" s="4" t="s">
        <v>1761</v>
      </c>
      <c r="D25" s="1" t="s">
        <v>2227</v>
      </c>
      <c r="E25" s="4">
        <v>0.1</v>
      </c>
      <c r="F25" s="4">
        <v>0.1</v>
      </c>
      <c r="G25" s="4">
        <v>0.1</v>
      </c>
      <c r="H25" s="4">
        <v>2</v>
      </c>
      <c r="I25" s="4">
        <v>0</v>
      </c>
      <c r="J25" s="4">
        <v>0</v>
      </c>
      <c r="K25" s="4">
        <v>0</v>
      </c>
      <c r="L25" s="4">
        <v>2</v>
      </c>
      <c r="M25" s="4">
        <v>76</v>
      </c>
      <c r="N25" s="4">
        <v>17.14</v>
      </c>
      <c r="O25" s="3">
        <f t="shared" si="0"/>
        <v>0.1761917251795872</v>
      </c>
      <c r="P25" s="1">
        <f t="shared" si="1"/>
        <v>10.5</v>
      </c>
    </row>
    <row r="26" spans="1:16" ht="15">
      <c r="A26" s="4">
        <v>101117.1</v>
      </c>
      <c r="B26" s="4" t="s">
        <v>1730</v>
      </c>
      <c r="C26" s="4" t="s">
        <v>1750</v>
      </c>
      <c r="D26" s="1" t="s">
        <v>2233</v>
      </c>
      <c r="E26" s="4">
        <v>0.1</v>
      </c>
      <c r="F26" s="4">
        <v>0.1</v>
      </c>
      <c r="G26" s="4">
        <v>2</v>
      </c>
      <c r="H26" s="4">
        <v>0.1</v>
      </c>
      <c r="I26" s="4">
        <v>0</v>
      </c>
      <c r="J26" s="4">
        <v>0</v>
      </c>
      <c r="K26" s="4">
        <v>1</v>
      </c>
      <c r="L26" s="4">
        <v>0</v>
      </c>
      <c r="M26" s="4">
        <v>33</v>
      </c>
      <c r="N26" s="4">
        <v>3.04</v>
      </c>
      <c r="O26" s="3">
        <f t="shared" si="0"/>
        <v>0.1761917251795872</v>
      </c>
      <c r="P26" s="1">
        <f t="shared" si="1"/>
        <v>10.5</v>
      </c>
    </row>
    <row r="27" spans="1:16" ht="15">
      <c r="A27" s="4">
        <v>102911.1</v>
      </c>
      <c r="B27" s="4" t="s">
        <v>1732</v>
      </c>
      <c r="C27" s="4" t="s">
        <v>1755</v>
      </c>
      <c r="D27" s="1" t="s">
        <v>1754</v>
      </c>
      <c r="E27" s="4">
        <v>0.1</v>
      </c>
      <c r="F27" s="4">
        <v>0.1</v>
      </c>
      <c r="G27" s="4">
        <v>2</v>
      </c>
      <c r="H27" s="4">
        <v>0.1</v>
      </c>
      <c r="I27" s="4">
        <v>0</v>
      </c>
      <c r="J27" s="4">
        <v>0</v>
      </c>
      <c r="K27" s="4">
        <v>2</v>
      </c>
      <c r="L27" s="4">
        <v>0</v>
      </c>
      <c r="M27" s="4">
        <v>105</v>
      </c>
      <c r="N27" s="4">
        <v>5.22</v>
      </c>
      <c r="O27" s="3">
        <f t="shared" si="0"/>
        <v>0.1761917251795872</v>
      </c>
      <c r="P27" s="1">
        <f t="shared" si="1"/>
        <v>10.5</v>
      </c>
    </row>
    <row r="28" spans="1:16" ht="15">
      <c r="A28" s="4">
        <v>103027.1</v>
      </c>
      <c r="B28" s="4" t="s">
        <v>1036</v>
      </c>
      <c r="C28" s="4" t="s">
        <v>1035</v>
      </c>
      <c r="D28" s="1" t="s">
        <v>1034</v>
      </c>
      <c r="E28" s="4">
        <v>0.1</v>
      </c>
      <c r="F28" s="4">
        <v>0.1</v>
      </c>
      <c r="G28" s="4">
        <v>0.1</v>
      </c>
      <c r="H28" s="4">
        <v>2</v>
      </c>
      <c r="I28" s="4">
        <v>0</v>
      </c>
      <c r="J28" s="4">
        <v>0</v>
      </c>
      <c r="K28" s="4">
        <v>0</v>
      </c>
      <c r="L28" s="4">
        <v>2</v>
      </c>
      <c r="M28" s="4">
        <v>66</v>
      </c>
      <c r="N28" s="4">
        <v>1.51</v>
      </c>
      <c r="O28" s="3">
        <f t="shared" si="0"/>
        <v>0.1761917251795872</v>
      </c>
      <c r="P28" s="1">
        <f t="shared" si="1"/>
        <v>10.5</v>
      </c>
    </row>
    <row r="29" spans="1:16" ht="15">
      <c r="A29" s="4">
        <v>102284.1</v>
      </c>
      <c r="B29" s="4" t="s">
        <v>1731</v>
      </c>
      <c r="C29" s="4" t="s">
        <v>1751</v>
      </c>
      <c r="D29" s="1" t="s">
        <v>2232</v>
      </c>
      <c r="E29" s="4">
        <v>0.1</v>
      </c>
      <c r="F29" s="4">
        <v>0.1</v>
      </c>
      <c r="G29" s="4">
        <v>0.1</v>
      </c>
      <c r="H29" s="4">
        <v>2</v>
      </c>
      <c r="I29" s="4">
        <v>0</v>
      </c>
      <c r="J29" s="4">
        <v>0</v>
      </c>
      <c r="K29" s="4">
        <v>0</v>
      </c>
      <c r="L29" s="4">
        <v>1</v>
      </c>
      <c r="M29" s="4">
        <v>278</v>
      </c>
      <c r="N29" s="4">
        <v>3.6</v>
      </c>
      <c r="O29" s="3">
        <f t="shared" si="0"/>
        <v>0.1761917251795872</v>
      </c>
      <c r="P29" s="1">
        <f t="shared" si="1"/>
        <v>10.5</v>
      </c>
    </row>
    <row r="30" spans="1:16" ht="15">
      <c r="A30" s="4">
        <v>105126.1</v>
      </c>
      <c r="B30" s="4" t="s">
        <v>1737</v>
      </c>
      <c r="C30" s="4" t="s">
        <v>1762</v>
      </c>
      <c r="D30" s="1" t="s">
        <v>2226</v>
      </c>
      <c r="E30" s="4">
        <v>0.1</v>
      </c>
      <c r="F30" s="4">
        <v>0.1</v>
      </c>
      <c r="G30" s="4">
        <v>0.1</v>
      </c>
      <c r="H30" s="4">
        <v>2</v>
      </c>
      <c r="I30" s="4">
        <v>0</v>
      </c>
      <c r="J30" s="4">
        <v>0</v>
      </c>
      <c r="K30" s="4">
        <v>0</v>
      </c>
      <c r="L30" s="4">
        <v>1</v>
      </c>
      <c r="M30" s="4">
        <v>291</v>
      </c>
      <c r="N30" s="4">
        <v>17.54</v>
      </c>
      <c r="O30" s="3">
        <f t="shared" si="0"/>
        <v>0.1761917251795872</v>
      </c>
      <c r="P30" s="1">
        <f t="shared" si="1"/>
        <v>10.5</v>
      </c>
    </row>
    <row r="31" spans="1:16" ht="15">
      <c r="A31" s="4">
        <v>102153.1</v>
      </c>
      <c r="B31" s="4" t="s">
        <v>1426</v>
      </c>
      <c r="C31" s="4" t="s">
        <v>1425</v>
      </c>
      <c r="D31" s="1" t="s">
        <v>1424</v>
      </c>
      <c r="E31" s="4">
        <v>0.1</v>
      </c>
      <c r="F31" s="4">
        <v>0.1</v>
      </c>
      <c r="G31" s="4">
        <v>2</v>
      </c>
      <c r="H31" s="4">
        <v>0.1</v>
      </c>
      <c r="I31" s="4">
        <v>0</v>
      </c>
      <c r="J31" s="4">
        <v>0</v>
      </c>
      <c r="K31" s="4">
        <v>1</v>
      </c>
      <c r="L31" s="4">
        <v>0</v>
      </c>
      <c r="M31" s="4">
        <v>25</v>
      </c>
      <c r="N31" s="4">
        <v>4.07</v>
      </c>
      <c r="O31" s="3">
        <f t="shared" si="0"/>
        <v>0.1761917251795872</v>
      </c>
      <c r="P31" s="1">
        <f t="shared" si="1"/>
        <v>10.5</v>
      </c>
    </row>
    <row r="32" spans="1:16" ht="15">
      <c r="A32" s="4">
        <v>115416.1</v>
      </c>
      <c r="B32" s="4" t="s">
        <v>1733</v>
      </c>
      <c r="C32" s="4" t="s">
        <v>1757</v>
      </c>
      <c r="D32" s="1" t="s">
        <v>2230</v>
      </c>
      <c r="E32" s="4">
        <v>0.1</v>
      </c>
      <c r="F32" s="4">
        <v>0.1</v>
      </c>
      <c r="G32" s="4">
        <v>2</v>
      </c>
      <c r="H32" s="4">
        <v>0.1</v>
      </c>
      <c r="I32" s="4">
        <v>0</v>
      </c>
      <c r="J32" s="4">
        <v>0</v>
      </c>
      <c r="K32" s="4">
        <v>1</v>
      </c>
      <c r="L32" s="4">
        <v>0</v>
      </c>
      <c r="M32" s="4">
        <v>15</v>
      </c>
      <c r="N32" s="4">
        <v>6.64</v>
      </c>
      <c r="O32" s="3">
        <f t="shared" si="0"/>
        <v>0.1761917251795872</v>
      </c>
      <c r="P32" s="1">
        <f t="shared" si="1"/>
        <v>10.5</v>
      </c>
    </row>
    <row r="33" spans="1:16" ht="15">
      <c r="A33" s="4">
        <v>108731.1</v>
      </c>
      <c r="B33" s="4" t="s">
        <v>913</v>
      </c>
      <c r="C33" s="4" t="s">
        <v>912</v>
      </c>
      <c r="D33" s="1" t="s">
        <v>911</v>
      </c>
      <c r="E33" s="4">
        <v>0.1</v>
      </c>
      <c r="F33" s="4">
        <v>0.1</v>
      </c>
      <c r="G33" s="4">
        <v>2</v>
      </c>
      <c r="H33" s="4">
        <v>0.1</v>
      </c>
      <c r="I33" s="4">
        <v>0</v>
      </c>
      <c r="J33" s="4">
        <v>0</v>
      </c>
      <c r="K33" s="4">
        <v>2</v>
      </c>
      <c r="L33" s="4">
        <v>0</v>
      </c>
      <c r="M33" s="4">
        <v>82</v>
      </c>
      <c r="N33" s="4">
        <v>27.36</v>
      </c>
      <c r="O33" s="3">
        <f t="shared" si="0"/>
        <v>0.1761917251795872</v>
      </c>
      <c r="P33" s="1">
        <f t="shared" si="1"/>
        <v>10.5</v>
      </c>
    </row>
    <row r="34" spans="1:16" ht="15">
      <c r="A34" s="4">
        <v>101809.1</v>
      </c>
      <c r="B34" s="4" t="s">
        <v>736</v>
      </c>
      <c r="C34" s="4" t="s">
        <v>735</v>
      </c>
      <c r="D34" s="1" t="s">
        <v>734</v>
      </c>
      <c r="E34" s="4">
        <v>0.1</v>
      </c>
      <c r="F34" s="4">
        <v>0.1</v>
      </c>
      <c r="G34" s="4">
        <v>0.1</v>
      </c>
      <c r="H34" s="4">
        <v>2</v>
      </c>
      <c r="I34" s="4">
        <v>0</v>
      </c>
      <c r="J34" s="4">
        <v>0</v>
      </c>
      <c r="K34" s="4">
        <v>0</v>
      </c>
      <c r="L34" s="4">
        <v>1</v>
      </c>
      <c r="M34" s="4">
        <v>77</v>
      </c>
      <c r="N34" s="4">
        <v>4.57</v>
      </c>
      <c r="O34" s="3">
        <f t="shared" si="0"/>
        <v>0.1761917251795872</v>
      </c>
      <c r="P34" s="1">
        <f t="shared" si="1"/>
        <v>10.5</v>
      </c>
    </row>
    <row r="35" spans="1:16" ht="15">
      <c r="A35" s="4">
        <v>100450.1</v>
      </c>
      <c r="B35" s="4" t="s">
        <v>1075</v>
      </c>
      <c r="C35" s="4" t="s">
        <v>1074</v>
      </c>
      <c r="D35" s="1" t="s">
        <v>1073</v>
      </c>
      <c r="E35" s="4">
        <v>0.1</v>
      </c>
      <c r="F35" s="4">
        <v>0.1</v>
      </c>
      <c r="G35" s="4">
        <v>0.1</v>
      </c>
      <c r="H35" s="4">
        <v>2</v>
      </c>
      <c r="I35" s="4">
        <v>0</v>
      </c>
      <c r="J35" s="4">
        <v>0</v>
      </c>
      <c r="K35" s="4">
        <v>0</v>
      </c>
      <c r="L35" s="4">
        <v>2</v>
      </c>
      <c r="M35" s="4">
        <v>18</v>
      </c>
      <c r="N35" s="4">
        <v>36.11</v>
      </c>
      <c r="O35" s="3">
        <f t="shared" si="0"/>
        <v>0.1761917251795872</v>
      </c>
      <c r="P35" s="1">
        <f t="shared" si="1"/>
        <v>10.5</v>
      </c>
    </row>
    <row r="36" spans="1:16" ht="15">
      <c r="A36" s="4">
        <v>102410.1</v>
      </c>
      <c r="B36" s="4" t="s">
        <v>336</v>
      </c>
      <c r="C36" s="4" t="s">
        <v>335</v>
      </c>
      <c r="D36" s="1" t="s">
        <v>334</v>
      </c>
      <c r="E36" s="4">
        <v>0.1</v>
      </c>
      <c r="F36" s="4">
        <v>0.1</v>
      </c>
      <c r="G36" s="4">
        <v>2</v>
      </c>
      <c r="H36" s="4">
        <v>0.1</v>
      </c>
      <c r="I36" s="4">
        <v>0</v>
      </c>
      <c r="J36" s="4">
        <v>0</v>
      </c>
      <c r="K36" s="4">
        <v>2</v>
      </c>
      <c r="L36" s="4">
        <v>0</v>
      </c>
      <c r="M36" s="4">
        <v>21</v>
      </c>
      <c r="N36" s="4">
        <v>151.81</v>
      </c>
      <c r="O36" s="3">
        <f t="shared" si="0"/>
        <v>0.1761917251795872</v>
      </c>
      <c r="P36" s="1">
        <f t="shared" si="1"/>
        <v>10.5</v>
      </c>
    </row>
    <row r="37" spans="1:16" ht="15">
      <c r="A37" s="4">
        <v>100517.1</v>
      </c>
      <c r="B37" s="4" t="s">
        <v>246</v>
      </c>
      <c r="C37" s="4" t="s">
        <v>245</v>
      </c>
      <c r="D37" s="1" t="s">
        <v>244</v>
      </c>
      <c r="E37" s="4">
        <v>0.1</v>
      </c>
      <c r="F37" s="4">
        <v>0.1</v>
      </c>
      <c r="G37" s="4">
        <v>0.1</v>
      </c>
      <c r="H37" s="4">
        <v>2</v>
      </c>
      <c r="I37" s="4">
        <v>0</v>
      </c>
      <c r="J37" s="4">
        <v>0</v>
      </c>
      <c r="K37" s="4">
        <v>0</v>
      </c>
      <c r="L37" s="4">
        <v>1</v>
      </c>
      <c r="M37" s="4">
        <v>18</v>
      </c>
      <c r="N37" s="4">
        <v>31.1</v>
      </c>
      <c r="O37" s="3">
        <f t="shared" si="0"/>
        <v>0.1761917251795872</v>
      </c>
      <c r="P37" s="1">
        <f t="shared" si="1"/>
        <v>10.5</v>
      </c>
    </row>
    <row r="38" spans="1:16" ht="15">
      <c r="A38" s="4">
        <v>101397.1</v>
      </c>
      <c r="B38" s="4" t="s">
        <v>464</v>
      </c>
      <c r="C38" s="4" t="s">
        <v>463</v>
      </c>
      <c r="D38" s="1" t="s">
        <v>462</v>
      </c>
      <c r="E38" s="4">
        <v>0.1</v>
      </c>
      <c r="F38" s="4">
        <v>0.1</v>
      </c>
      <c r="G38" s="4">
        <v>0.1</v>
      </c>
      <c r="H38" s="4">
        <v>2</v>
      </c>
      <c r="I38" s="4">
        <v>0</v>
      </c>
      <c r="J38" s="4">
        <v>0</v>
      </c>
      <c r="K38" s="4">
        <v>0</v>
      </c>
      <c r="L38" s="4">
        <v>2</v>
      </c>
      <c r="M38" s="4">
        <v>17</v>
      </c>
      <c r="N38" s="4">
        <v>57.39</v>
      </c>
      <c r="O38" s="3">
        <f t="shared" si="0"/>
        <v>0.1761917251795872</v>
      </c>
      <c r="P38" s="1">
        <f t="shared" si="1"/>
        <v>10.5</v>
      </c>
    </row>
    <row r="39" spans="1:16" ht="15">
      <c r="A39" s="4">
        <v>100835.1</v>
      </c>
      <c r="B39" s="4" t="s">
        <v>1735</v>
      </c>
      <c r="C39" s="4" t="s">
        <v>1760</v>
      </c>
      <c r="D39" s="1" t="s">
        <v>1759</v>
      </c>
      <c r="E39" s="4">
        <v>0.1</v>
      </c>
      <c r="F39" s="4">
        <v>0.1</v>
      </c>
      <c r="G39" s="4">
        <v>0.1</v>
      </c>
      <c r="H39" s="4">
        <v>2</v>
      </c>
      <c r="I39" s="4">
        <v>0</v>
      </c>
      <c r="J39" s="4">
        <v>0</v>
      </c>
      <c r="K39" s="4">
        <v>0</v>
      </c>
      <c r="L39" s="4">
        <v>1</v>
      </c>
      <c r="M39" s="4">
        <v>76</v>
      </c>
      <c r="N39" s="4">
        <v>13.8</v>
      </c>
      <c r="O39" s="3">
        <f t="shared" si="0"/>
        <v>0.1761917251795872</v>
      </c>
      <c r="P39" s="1">
        <f t="shared" si="1"/>
        <v>10.5</v>
      </c>
    </row>
    <row r="40" spans="1:16" ht="15">
      <c r="A40" s="4">
        <v>101923.1</v>
      </c>
      <c r="B40" s="4" t="s">
        <v>1734</v>
      </c>
      <c r="C40" s="4" t="s">
        <v>1758</v>
      </c>
      <c r="D40" s="1" t="s">
        <v>2229</v>
      </c>
      <c r="E40" s="4">
        <v>0.1</v>
      </c>
      <c r="F40" s="4">
        <v>0.1</v>
      </c>
      <c r="G40" s="4">
        <v>0.1</v>
      </c>
      <c r="H40" s="4">
        <v>2</v>
      </c>
      <c r="I40" s="4">
        <v>0</v>
      </c>
      <c r="J40" s="4">
        <v>0</v>
      </c>
      <c r="K40" s="4">
        <v>0</v>
      </c>
      <c r="L40" s="4">
        <v>1</v>
      </c>
      <c r="M40" s="4">
        <v>12</v>
      </c>
      <c r="N40" s="4">
        <v>8.52</v>
      </c>
      <c r="O40" s="3">
        <f t="shared" si="0"/>
        <v>0.1761917251795872</v>
      </c>
      <c r="P40" s="1">
        <f t="shared" si="1"/>
        <v>10.5</v>
      </c>
    </row>
    <row r="41" spans="1:16" ht="15">
      <c r="A41" s="4">
        <v>101314.2</v>
      </c>
      <c r="B41" s="4" t="s">
        <v>1784</v>
      </c>
      <c r="C41" s="4" t="s">
        <v>1749</v>
      </c>
      <c r="D41" s="1" t="s">
        <v>1748</v>
      </c>
      <c r="E41" s="4">
        <v>0.1</v>
      </c>
      <c r="F41" s="4">
        <v>3</v>
      </c>
      <c r="G41" s="4">
        <v>8</v>
      </c>
      <c r="H41" s="4">
        <v>17</v>
      </c>
      <c r="I41" s="4">
        <v>0</v>
      </c>
      <c r="J41" s="4">
        <v>2</v>
      </c>
      <c r="K41" s="4">
        <v>1</v>
      </c>
      <c r="L41" s="4">
        <v>3</v>
      </c>
      <c r="M41" s="4">
        <v>15</v>
      </c>
      <c r="N41" s="4">
        <v>1541.97</v>
      </c>
      <c r="O41" s="3">
        <f t="shared" si="0"/>
        <v>1.0364127399532238E-5</v>
      </c>
      <c r="P41" s="1">
        <f t="shared" si="1"/>
        <v>8.064516129032258</v>
      </c>
    </row>
    <row r="42" spans="1:16" ht="15">
      <c r="A42" s="4">
        <v>100543.1</v>
      </c>
      <c r="B42" s="4" t="s">
        <v>1766</v>
      </c>
      <c r="C42" s="4" t="s">
        <v>1747</v>
      </c>
      <c r="D42" s="1" t="s">
        <v>2225</v>
      </c>
      <c r="E42" s="4">
        <v>0.1</v>
      </c>
      <c r="F42" s="4">
        <v>2</v>
      </c>
      <c r="G42" s="4">
        <v>0.1</v>
      </c>
      <c r="H42" s="4">
        <v>6</v>
      </c>
      <c r="I42" s="4">
        <v>0</v>
      </c>
      <c r="J42" s="4">
        <v>1</v>
      </c>
      <c r="K42" s="4">
        <v>0</v>
      </c>
      <c r="L42" s="4">
        <v>2</v>
      </c>
      <c r="M42" s="4">
        <v>17</v>
      </c>
      <c r="N42" s="4">
        <v>23.78</v>
      </c>
      <c r="O42" s="3">
        <f t="shared" si="0"/>
        <v>0.15350472546698482</v>
      </c>
      <c r="P42" s="1">
        <f t="shared" si="1"/>
        <v>2.9047619047619047</v>
      </c>
    </row>
    <row r="43" spans="1:16" ht="15">
      <c r="A43" s="4">
        <v>100019.1</v>
      </c>
      <c r="B43" s="4" t="s">
        <v>558</v>
      </c>
      <c r="C43" s="4" t="s">
        <v>557</v>
      </c>
      <c r="D43" s="1" t="s">
        <v>554</v>
      </c>
      <c r="E43" s="4">
        <v>8</v>
      </c>
      <c r="F43" s="4">
        <v>7</v>
      </c>
      <c r="G43" s="4">
        <v>16</v>
      </c>
      <c r="H43" s="4">
        <v>27</v>
      </c>
      <c r="I43" s="4">
        <v>4</v>
      </c>
      <c r="J43" s="4">
        <v>5</v>
      </c>
      <c r="K43" s="4">
        <v>8</v>
      </c>
      <c r="L43" s="4">
        <v>13</v>
      </c>
      <c r="M43" s="4">
        <v>167</v>
      </c>
      <c r="N43" s="4">
        <v>52.51</v>
      </c>
      <c r="O43" s="3">
        <f t="shared" si="0"/>
        <v>1.7349132249111439E-4</v>
      </c>
      <c r="P43" s="1">
        <f t="shared" si="1"/>
        <v>2.8666666666666667</v>
      </c>
    </row>
    <row r="44" spans="1:16" ht="15">
      <c r="A44" s="4">
        <v>110206.1</v>
      </c>
      <c r="B44" s="4" t="s">
        <v>1775</v>
      </c>
      <c r="C44" s="4" t="s">
        <v>1746</v>
      </c>
      <c r="D44" s="1" t="s">
        <v>2215</v>
      </c>
      <c r="E44" s="4">
        <v>3</v>
      </c>
      <c r="F44" s="4">
        <v>4</v>
      </c>
      <c r="G44" s="4">
        <v>6</v>
      </c>
      <c r="H44" s="4">
        <v>13</v>
      </c>
      <c r="I44" s="4">
        <v>3</v>
      </c>
      <c r="J44" s="4">
        <v>2</v>
      </c>
      <c r="K44" s="4">
        <v>4</v>
      </c>
      <c r="L44" s="4">
        <v>8</v>
      </c>
      <c r="M44" s="4">
        <v>79</v>
      </c>
      <c r="N44" s="4">
        <v>16.440000000000001</v>
      </c>
      <c r="O44" s="3">
        <f t="shared" si="0"/>
        <v>1.6450625860424724E-2</v>
      </c>
      <c r="P44" s="1">
        <f t="shared" si="1"/>
        <v>2.7142857142857144</v>
      </c>
    </row>
    <row r="45" spans="1:16" ht="15">
      <c r="A45" s="4">
        <v>100264.1</v>
      </c>
      <c r="B45" s="4" t="s">
        <v>535</v>
      </c>
      <c r="C45" s="4" t="s">
        <v>534</v>
      </c>
      <c r="D45" s="1" t="s">
        <v>533</v>
      </c>
      <c r="E45" s="4">
        <v>4</v>
      </c>
      <c r="F45" s="4">
        <v>3</v>
      </c>
      <c r="G45" s="4">
        <v>6</v>
      </c>
      <c r="H45" s="4">
        <v>11</v>
      </c>
      <c r="I45" s="4">
        <v>3</v>
      </c>
      <c r="J45" s="4">
        <v>3</v>
      </c>
      <c r="K45" s="4">
        <v>3</v>
      </c>
      <c r="L45" s="4">
        <v>3</v>
      </c>
      <c r="M45" s="4">
        <v>24</v>
      </c>
      <c r="N45" s="4">
        <v>237.69</v>
      </c>
      <c r="O45" s="3">
        <f t="shared" si="0"/>
        <v>3.8191418501115029E-2</v>
      </c>
      <c r="P45" s="1">
        <f t="shared" si="1"/>
        <v>2.4285714285714284</v>
      </c>
    </row>
    <row r="46" spans="1:16" ht="15">
      <c r="A46" s="4">
        <v>100046.1</v>
      </c>
      <c r="B46" s="4" t="s">
        <v>1012</v>
      </c>
      <c r="C46" s="4" t="s">
        <v>1011</v>
      </c>
      <c r="D46" s="1" t="s">
        <v>1010</v>
      </c>
      <c r="E46" s="4">
        <v>3</v>
      </c>
      <c r="F46" s="4">
        <v>9</v>
      </c>
      <c r="G46" s="4">
        <v>14</v>
      </c>
      <c r="H46" s="4">
        <v>15</v>
      </c>
      <c r="I46" s="4">
        <v>1</v>
      </c>
      <c r="J46" s="4">
        <v>6</v>
      </c>
      <c r="K46" s="4">
        <v>2</v>
      </c>
      <c r="L46" s="4">
        <v>4</v>
      </c>
      <c r="M46" s="4">
        <v>65</v>
      </c>
      <c r="N46" s="4">
        <v>62.82</v>
      </c>
      <c r="O46" s="3">
        <f t="shared" si="0"/>
        <v>7.0269115873297875E-3</v>
      </c>
      <c r="P46" s="1">
        <f t="shared" si="1"/>
        <v>2.4166666666666665</v>
      </c>
    </row>
    <row r="47" spans="1:16" ht="15">
      <c r="A47" s="4">
        <v>101559.1</v>
      </c>
      <c r="B47" s="4" t="s">
        <v>1752</v>
      </c>
      <c r="C47" s="4" t="s">
        <v>1745</v>
      </c>
      <c r="D47" s="1" t="s">
        <v>1744</v>
      </c>
      <c r="E47" s="4">
        <v>2</v>
      </c>
      <c r="F47" s="4">
        <v>0.1</v>
      </c>
      <c r="G47" s="4">
        <v>2</v>
      </c>
      <c r="H47" s="4">
        <v>3</v>
      </c>
      <c r="I47" s="4">
        <v>1</v>
      </c>
      <c r="J47" s="4">
        <v>0</v>
      </c>
      <c r="K47" s="4">
        <v>1</v>
      </c>
      <c r="L47" s="4">
        <v>1</v>
      </c>
      <c r="M47" s="4">
        <v>38</v>
      </c>
      <c r="N47" s="4">
        <v>39.96</v>
      </c>
      <c r="O47" s="3">
        <f t="shared" si="0"/>
        <v>0.269388128293364</v>
      </c>
      <c r="P47" s="1">
        <f t="shared" si="1"/>
        <v>2.3809523809523809</v>
      </c>
    </row>
    <row r="48" spans="1:16" ht="15">
      <c r="A48" s="4">
        <v>100146.1</v>
      </c>
      <c r="B48" s="4" t="s">
        <v>538</v>
      </c>
      <c r="C48" s="4" t="s">
        <v>537</v>
      </c>
      <c r="D48" s="1" t="s">
        <v>536</v>
      </c>
      <c r="E48" s="4">
        <v>0.1</v>
      </c>
      <c r="F48" s="4">
        <v>2</v>
      </c>
      <c r="G48" s="4">
        <v>2</v>
      </c>
      <c r="H48" s="4">
        <v>3</v>
      </c>
      <c r="I48" s="4">
        <v>0</v>
      </c>
      <c r="J48" s="4">
        <v>2</v>
      </c>
      <c r="K48" s="4">
        <v>2</v>
      </c>
      <c r="L48" s="4">
        <v>3</v>
      </c>
      <c r="M48" s="4">
        <v>18</v>
      </c>
      <c r="N48" s="4">
        <v>319.05</v>
      </c>
      <c r="O48" s="3">
        <f t="shared" si="0"/>
        <v>0.269388128293364</v>
      </c>
      <c r="P48" s="1">
        <f t="shared" si="1"/>
        <v>2.3809523809523809</v>
      </c>
    </row>
    <row r="49" spans="1:16" ht="15">
      <c r="A49" s="4">
        <v>105309.1</v>
      </c>
      <c r="B49" s="4" t="s">
        <v>1769</v>
      </c>
      <c r="C49" s="4" t="s">
        <v>1743</v>
      </c>
      <c r="D49" s="1" t="s">
        <v>1742</v>
      </c>
      <c r="E49" s="4">
        <v>3</v>
      </c>
      <c r="F49" s="4">
        <v>5</v>
      </c>
      <c r="G49" s="4">
        <v>9</v>
      </c>
      <c r="H49" s="4">
        <v>10</v>
      </c>
      <c r="I49" s="4">
        <v>1</v>
      </c>
      <c r="J49" s="4">
        <v>2</v>
      </c>
      <c r="K49" s="4">
        <v>1</v>
      </c>
      <c r="L49" s="4">
        <v>1</v>
      </c>
      <c r="M49" s="4">
        <v>66</v>
      </c>
      <c r="N49" s="4">
        <v>40.799999999999997</v>
      </c>
      <c r="O49" s="3">
        <f t="shared" si="0"/>
        <v>3.1702683454546569E-2</v>
      </c>
      <c r="P49" s="1">
        <f t="shared" si="1"/>
        <v>2.375</v>
      </c>
    </row>
    <row r="50" spans="1:16" ht="15">
      <c r="A50" s="4">
        <v>102059.1</v>
      </c>
      <c r="B50" s="4" t="s">
        <v>470</v>
      </c>
      <c r="C50" s="4" t="s">
        <v>469</v>
      </c>
      <c r="D50" s="1" t="s">
        <v>468</v>
      </c>
      <c r="E50" s="4">
        <v>5</v>
      </c>
      <c r="F50" s="4">
        <v>3</v>
      </c>
      <c r="G50" s="4">
        <v>6</v>
      </c>
      <c r="H50" s="4">
        <v>13</v>
      </c>
      <c r="I50" s="4">
        <v>3</v>
      </c>
      <c r="J50" s="4">
        <v>2</v>
      </c>
      <c r="K50" s="4">
        <v>2</v>
      </c>
      <c r="L50" s="4">
        <v>6</v>
      </c>
      <c r="M50" s="4">
        <v>102</v>
      </c>
      <c r="N50" s="4">
        <v>109.87</v>
      </c>
      <c r="O50" s="3">
        <f t="shared" si="0"/>
        <v>3.1702683454546569E-2</v>
      </c>
      <c r="P50" s="1">
        <f t="shared" si="1"/>
        <v>2.375</v>
      </c>
    </row>
    <row r="51" spans="1:16" ht="15">
      <c r="A51" s="4">
        <v>119564.1</v>
      </c>
      <c r="B51" s="4" t="s">
        <v>1768</v>
      </c>
      <c r="C51" s="4" t="s">
        <v>1741</v>
      </c>
      <c r="D51" s="1" t="s">
        <v>1740</v>
      </c>
      <c r="E51" s="4">
        <v>10</v>
      </c>
      <c r="F51" s="4">
        <v>7</v>
      </c>
      <c r="G51" s="4">
        <v>18</v>
      </c>
      <c r="H51" s="4">
        <v>22</v>
      </c>
      <c r="I51" s="4">
        <v>2</v>
      </c>
      <c r="J51" s="4">
        <v>2</v>
      </c>
      <c r="K51" s="4">
        <v>3</v>
      </c>
      <c r="L51" s="4">
        <v>4</v>
      </c>
      <c r="M51" s="4">
        <v>26</v>
      </c>
      <c r="N51" s="4">
        <v>2075.11</v>
      </c>
      <c r="O51" s="3">
        <f t="shared" si="0"/>
        <v>1.9989015930120344E-3</v>
      </c>
      <c r="P51" s="1">
        <f t="shared" si="1"/>
        <v>2.3529411764705883</v>
      </c>
    </row>
    <row r="52" spans="1:16" ht="15">
      <c r="A52" s="4">
        <v>106288.1</v>
      </c>
      <c r="B52" s="4" t="s">
        <v>1753</v>
      </c>
      <c r="C52" s="4" t="s">
        <v>1739</v>
      </c>
      <c r="D52" s="1" t="s">
        <v>1738</v>
      </c>
      <c r="E52" s="4">
        <v>0.1</v>
      </c>
      <c r="F52" s="4">
        <v>3</v>
      </c>
      <c r="G52" s="4">
        <v>0.1</v>
      </c>
      <c r="H52" s="4">
        <v>7</v>
      </c>
      <c r="I52" s="4">
        <v>0</v>
      </c>
      <c r="J52" s="4">
        <v>3</v>
      </c>
      <c r="K52" s="4">
        <v>0</v>
      </c>
      <c r="L52" s="4">
        <v>5</v>
      </c>
      <c r="M52" s="4">
        <v>243</v>
      </c>
      <c r="N52" s="4">
        <v>5.97</v>
      </c>
      <c r="O52" s="3">
        <f t="shared" si="0"/>
        <v>0.20427658178031743</v>
      </c>
      <c r="P52" s="1">
        <f t="shared" si="1"/>
        <v>2.290322580645161</v>
      </c>
    </row>
    <row r="53" spans="1:16" ht="15">
      <c r="A53" s="4">
        <v>100958.1</v>
      </c>
      <c r="B53" s="4" t="s">
        <v>569</v>
      </c>
      <c r="C53" s="4" t="s">
        <v>568</v>
      </c>
      <c r="D53" s="1" t="s">
        <v>497</v>
      </c>
      <c r="E53" s="4">
        <v>3</v>
      </c>
      <c r="F53" s="4">
        <v>4</v>
      </c>
      <c r="G53" s="4">
        <v>7</v>
      </c>
      <c r="H53" s="4">
        <v>9</v>
      </c>
      <c r="I53" s="4">
        <v>3</v>
      </c>
      <c r="J53" s="4">
        <v>3</v>
      </c>
      <c r="K53" s="4">
        <v>5</v>
      </c>
      <c r="L53" s="4">
        <v>4</v>
      </c>
      <c r="M53" s="4">
        <v>71</v>
      </c>
      <c r="N53" s="4">
        <v>48.85</v>
      </c>
      <c r="O53" s="3">
        <f t="shared" si="0"/>
        <v>5.717068818244226E-2</v>
      </c>
      <c r="P53" s="1">
        <f t="shared" si="1"/>
        <v>2.2857142857142856</v>
      </c>
    </row>
    <row r="54" spans="1:16" ht="15">
      <c r="A54" s="4">
        <v>101028.2</v>
      </c>
      <c r="B54" s="4" t="s">
        <v>571</v>
      </c>
      <c r="C54" s="4" t="s">
        <v>570</v>
      </c>
      <c r="D54" s="1" t="s">
        <v>565</v>
      </c>
      <c r="E54" s="4">
        <v>10</v>
      </c>
      <c r="F54" s="4">
        <v>8</v>
      </c>
      <c r="G54" s="4">
        <v>18</v>
      </c>
      <c r="H54" s="4">
        <v>23</v>
      </c>
      <c r="I54" s="4">
        <v>2</v>
      </c>
      <c r="J54" s="4">
        <v>3</v>
      </c>
      <c r="K54" s="4">
        <v>3</v>
      </c>
      <c r="L54" s="4">
        <v>5</v>
      </c>
      <c r="M54" s="4">
        <v>12</v>
      </c>
      <c r="N54" s="4">
        <v>4635.79</v>
      </c>
      <c r="O54" s="3">
        <f t="shared" si="0"/>
        <v>2.409279869633049E-3</v>
      </c>
      <c r="P54" s="1">
        <f t="shared" si="1"/>
        <v>2.2777777777777777</v>
      </c>
    </row>
    <row r="55" spans="1:16" ht="15">
      <c r="A55" s="4">
        <v>100533.1</v>
      </c>
      <c r="B55" s="4" t="s">
        <v>715</v>
      </c>
      <c r="C55" s="4" t="s">
        <v>714</v>
      </c>
      <c r="D55" s="1" t="s">
        <v>713</v>
      </c>
      <c r="E55" s="4">
        <v>2</v>
      </c>
      <c r="F55" s="4">
        <v>2</v>
      </c>
      <c r="G55" s="4">
        <v>3</v>
      </c>
      <c r="H55" s="4">
        <v>6</v>
      </c>
      <c r="I55" s="4">
        <v>2</v>
      </c>
      <c r="J55" s="4">
        <v>2</v>
      </c>
      <c r="K55" s="4">
        <v>2</v>
      </c>
      <c r="L55" s="4">
        <v>4</v>
      </c>
      <c r="M55" s="4">
        <v>25</v>
      </c>
      <c r="N55" s="4">
        <v>25.98</v>
      </c>
      <c r="O55" s="3">
        <f t="shared" si="0"/>
        <v>0.1600725396035062</v>
      </c>
      <c r="P55" s="1">
        <f t="shared" si="1"/>
        <v>2.25</v>
      </c>
    </row>
    <row r="56" spans="1:16" ht="15">
      <c r="A56" s="4">
        <v>110826.1</v>
      </c>
      <c r="B56" s="4" t="s">
        <v>342</v>
      </c>
      <c r="C56" s="4" t="s">
        <v>341</v>
      </c>
      <c r="D56" s="1" t="s">
        <v>340</v>
      </c>
      <c r="E56" s="4">
        <v>10</v>
      </c>
      <c r="F56" s="4">
        <v>4</v>
      </c>
      <c r="G56" s="4">
        <v>9</v>
      </c>
      <c r="H56" s="4">
        <v>19</v>
      </c>
      <c r="I56" s="4">
        <v>3</v>
      </c>
      <c r="J56" s="4">
        <v>2</v>
      </c>
      <c r="K56" s="4">
        <v>4</v>
      </c>
      <c r="L56" s="4">
        <v>7</v>
      </c>
      <c r="M56" s="4">
        <v>119</v>
      </c>
      <c r="N56" s="4">
        <v>570.63</v>
      </c>
      <c r="O56" s="3">
        <f t="shared" si="0"/>
        <v>2.9176430751277724E-2</v>
      </c>
      <c r="P56" s="1">
        <f t="shared" si="1"/>
        <v>2</v>
      </c>
    </row>
    <row r="57" spans="1:16" ht="15">
      <c r="A57" s="4">
        <v>101302.1</v>
      </c>
      <c r="B57" s="4" t="s">
        <v>727</v>
      </c>
      <c r="C57" s="4" t="s">
        <v>726</v>
      </c>
      <c r="D57" s="1" t="s">
        <v>725</v>
      </c>
      <c r="E57" s="4">
        <v>2</v>
      </c>
      <c r="F57" s="4">
        <v>0.1</v>
      </c>
      <c r="G57" s="4">
        <v>0.1</v>
      </c>
      <c r="H57" s="4">
        <v>4</v>
      </c>
      <c r="I57" s="4">
        <v>1</v>
      </c>
      <c r="J57" s="4">
        <v>0</v>
      </c>
      <c r="K57" s="4">
        <v>0</v>
      </c>
      <c r="L57" s="4">
        <v>2</v>
      </c>
      <c r="M57" s="4">
        <v>16</v>
      </c>
      <c r="N57" s="4">
        <v>119.04</v>
      </c>
      <c r="O57" s="3">
        <f t="shared" si="0"/>
        <v>0.41767639918530686</v>
      </c>
      <c r="P57" s="1">
        <f t="shared" si="1"/>
        <v>1.9523809523809521</v>
      </c>
    </row>
    <row r="58" spans="1:16" ht="15">
      <c r="A58" s="4">
        <v>103872.1</v>
      </c>
      <c r="B58" s="4" t="s">
        <v>1249</v>
      </c>
      <c r="C58" s="4" t="s">
        <v>1248</v>
      </c>
      <c r="D58" s="1" t="s">
        <v>1247</v>
      </c>
      <c r="E58" s="4">
        <v>2</v>
      </c>
      <c r="F58" s="4">
        <v>0.1</v>
      </c>
      <c r="G58" s="4">
        <v>2</v>
      </c>
      <c r="H58" s="4">
        <v>2</v>
      </c>
      <c r="I58" s="4">
        <v>2</v>
      </c>
      <c r="J58" s="4">
        <v>0</v>
      </c>
      <c r="K58" s="4">
        <v>2</v>
      </c>
      <c r="L58" s="4">
        <v>2</v>
      </c>
      <c r="M58" s="4">
        <v>244</v>
      </c>
      <c r="N58" s="4">
        <v>2.66</v>
      </c>
      <c r="O58" s="3">
        <f t="shared" si="0"/>
        <v>0.43790564449248487</v>
      </c>
      <c r="P58" s="1">
        <f t="shared" si="1"/>
        <v>1.9047619047619047</v>
      </c>
    </row>
    <row r="59" spans="1:16" ht="15">
      <c r="A59" s="4">
        <v>101219.1</v>
      </c>
      <c r="B59" s="4" t="s">
        <v>901</v>
      </c>
      <c r="C59" s="4" t="s">
        <v>900</v>
      </c>
      <c r="D59" s="1" t="s">
        <v>899</v>
      </c>
      <c r="E59" s="4">
        <v>0.1</v>
      </c>
      <c r="F59" s="4">
        <v>4</v>
      </c>
      <c r="G59" s="4">
        <v>3</v>
      </c>
      <c r="H59" s="4">
        <v>4</v>
      </c>
      <c r="I59" s="4">
        <v>0</v>
      </c>
      <c r="J59" s="4">
        <v>3</v>
      </c>
      <c r="K59" s="4">
        <v>2</v>
      </c>
      <c r="L59" s="4">
        <v>3</v>
      </c>
      <c r="M59" s="4">
        <v>35</v>
      </c>
      <c r="N59" s="4">
        <v>38.78</v>
      </c>
      <c r="O59" s="3">
        <f t="shared" si="0"/>
        <v>0.38129537981075196</v>
      </c>
      <c r="P59" s="1">
        <f t="shared" si="1"/>
        <v>1.7073170731707319</v>
      </c>
    </row>
    <row r="60" spans="1:16" ht="15">
      <c r="A60" s="4">
        <v>102250.1</v>
      </c>
      <c r="B60" s="4" t="s">
        <v>185</v>
      </c>
      <c r="C60" s="4" t="s">
        <v>184</v>
      </c>
      <c r="D60" s="1" t="s">
        <v>183</v>
      </c>
      <c r="E60" s="4">
        <v>7</v>
      </c>
      <c r="F60" s="4">
        <v>5</v>
      </c>
      <c r="G60" s="4">
        <v>10</v>
      </c>
      <c r="H60" s="4">
        <v>10</v>
      </c>
      <c r="I60" s="4">
        <v>3</v>
      </c>
      <c r="J60" s="4">
        <v>2</v>
      </c>
      <c r="K60" s="4">
        <v>5</v>
      </c>
      <c r="L60" s="4">
        <v>3</v>
      </c>
      <c r="M60" s="4">
        <v>91</v>
      </c>
      <c r="N60" s="4">
        <v>88.92</v>
      </c>
      <c r="O60" s="3">
        <f t="shared" si="0"/>
        <v>0.15509891582748342</v>
      </c>
      <c r="P60" s="1">
        <f t="shared" si="1"/>
        <v>1.6666666666666667</v>
      </c>
    </row>
    <row r="61" spans="1:16" ht="15">
      <c r="A61" s="4">
        <v>100626.1</v>
      </c>
      <c r="B61" s="4" t="s">
        <v>383</v>
      </c>
      <c r="C61" s="4" t="s">
        <v>382</v>
      </c>
      <c r="D61" s="1" t="s">
        <v>381</v>
      </c>
      <c r="E61" s="4">
        <v>4</v>
      </c>
      <c r="F61" s="4">
        <v>7</v>
      </c>
      <c r="G61" s="4">
        <v>8</v>
      </c>
      <c r="H61" s="4">
        <v>10</v>
      </c>
      <c r="I61" s="4">
        <v>2</v>
      </c>
      <c r="J61" s="4">
        <v>2</v>
      </c>
      <c r="K61" s="4">
        <v>3</v>
      </c>
      <c r="L61" s="4">
        <v>2</v>
      </c>
      <c r="M61" s="4">
        <v>47</v>
      </c>
      <c r="N61" s="4">
        <v>74.72</v>
      </c>
      <c r="O61" s="3">
        <f t="shared" si="0"/>
        <v>0.19144562210569246</v>
      </c>
      <c r="P61" s="1">
        <f t="shared" si="1"/>
        <v>1.6363636363636365</v>
      </c>
    </row>
    <row r="62" spans="1:16" ht="15">
      <c r="A62" s="4">
        <v>103065.1</v>
      </c>
      <c r="B62" s="4" t="s">
        <v>667</v>
      </c>
      <c r="C62" s="4" t="s">
        <v>666</v>
      </c>
      <c r="D62" s="1" t="s">
        <v>665</v>
      </c>
      <c r="E62" s="4">
        <v>5</v>
      </c>
      <c r="F62" s="4">
        <v>5</v>
      </c>
      <c r="G62" s="4">
        <v>8</v>
      </c>
      <c r="H62" s="4">
        <v>8</v>
      </c>
      <c r="I62" s="4">
        <v>3</v>
      </c>
      <c r="J62" s="4">
        <v>2</v>
      </c>
      <c r="K62" s="4">
        <v>3</v>
      </c>
      <c r="L62" s="4">
        <v>4</v>
      </c>
      <c r="M62" s="4">
        <v>48</v>
      </c>
      <c r="N62" s="4">
        <v>59.26</v>
      </c>
      <c r="O62" s="3">
        <f t="shared" si="0"/>
        <v>0.2371972443634893</v>
      </c>
      <c r="P62" s="1">
        <f t="shared" si="1"/>
        <v>1.6</v>
      </c>
    </row>
    <row r="63" spans="1:16" ht="15">
      <c r="A63" s="4">
        <v>103312.1</v>
      </c>
      <c r="B63" s="4" t="s">
        <v>1024</v>
      </c>
      <c r="C63" s="4" t="s">
        <v>1023</v>
      </c>
      <c r="D63" s="1" t="s">
        <v>1022</v>
      </c>
      <c r="E63" s="4">
        <v>5</v>
      </c>
      <c r="F63" s="4">
        <v>4</v>
      </c>
      <c r="G63" s="4">
        <v>7</v>
      </c>
      <c r="H63" s="4">
        <v>7</v>
      </c>
      <c r="I63" s="4">
        <v>4</v>
      </c>
      <c r="J63" s="4">
        <v>3</v>
      </c>
      <c r="K63" s="4">
        <v>3</v>
      </c>
      <c r="L63" s="4">
        <v>5</v>
      </c>
      <c r="M63" s="4">
        <v>134</v>
      </c>
      <c r="N63" s="4">
        <v>19.72</v>
      </c>
      <c r="O63" s="3">
        <f t="shared" si="0"/>
        <v>0.29521524204530558</v>
      </c>
      <c r="P63" s="1">
        <f t="shared" si="1"/>
        <v>1.5555555555555556</v>
      </c>
    </row>
    <row r="64" spans="1:16" ht="15">
      <c r="A64" s="4">
        <v>100151.1</v>
      </c>
      <c r="B64" s="4" t="s">
        <v>778</v>
      </c>
      <c r="C64" s="4" t="s">
        <v>777</v>
      </c>
      <c r="D64" s="1" t="s">
        <v>776</v>
      </c>
      <c r="E64" s="4">
        <v>4</v>
      </c>
      <c r="F64" s="4">
        <v>5</v>
      </c>
      <c r="G64" s="4">
        <v>6</v>
      </c>
      <c r="H64" s="4">
        <v>8</v>
      </c>
      <c r="I64" s="4">
        <v>2</v>
      </c>
      <c r="J64" s="4">
        <v>2</v>
      </c>
      <c r="K64" s="4">
        <v>3</v>
      </c>
      <c r="L64" s="4">
        <v>3</v>
      </c>
      <c r="M64" s="4">
        <v>28</v>
      </c>
      <c r="N64" s="4">
        <v>75.680000000000007</v>
      </c>
      <c r="O64" s="3">
        <f t="shared" si="0"/>
        <v>0.29521524204530558</v>
      </c>
      <c r="P64" s="1">
        <f t="shared" si="1"/>
        <v>1.5555555555555556</v>
      </c>
    </row>
    <row r="65" spans="1:16" ht="15">
      <c r="A65" s="4">
        <v>103109.1</v>
      </c>
      <c r="B65" s="4" t="s">
        <v>479</v>
      </c>
      <c r="C65" s="4" t="s">
        <v>478</v>
      </c>
      <c r="D65" s="1" t="s">
        <v>477</v>
      </c>
      <c r="E65" s="4">
        <v>5</v>
      </c>
      <c r="F65" s="4">
        <v>6</v>
      </c>
      <c r="G65" s="4">
        <v>10</v>
      </c>
      <c r="H65" s="4">
        <v>7</v>
      </c>
      <c r="I65" s="4">
        <v>2</v>
      </c>
      <c r="J65" s="4">
        <v>2</v>
      </c>
      <c r="K65" s="4">
        <v>2</v>
      </c>
      <c r="L65" s="4">
        <v>2</v>
      </c>
      <c r="M65" s="4">
        <v>82</v>
      </c>
      <c r="N65" s="4">
        <v>36.42</v>
      </c>
      <c r="O65" s="3">
        <f t="shared" si="0"/>
        <v>0.25499296941082228</v>
      </c>
      <c r="P65" s="1">
        <f t="shared" si="1"/>
        <v>1.5454545454545454</v>
      </c>
    </row>
    <row r="66" spans="1:16" ht="15">
      <c r="A66" s="4">
        <v>103542.1</v>
      </c>
      <c r="B66" s="4" t="s">
        <v>775</v>
      </c>
      <c r="C66" s="4" t="s">
        <v>774</v>
      </c>
      <c r="D66" s="1" t="s">
        <v>773</v>
      </c>
      <c r="E66" s="4">
        <v>2</v>
      </c>
      <c r="F66" s="4">
        <v>4</v>
      </c>
      <c r="G66" s="4">
        <v>6</v>
      </c>
      <c r="H66" s="4">
        <v>3</v>
      </c>
      <c r="I66" s="4">
        <v>2</v>
      </c>
      <c r="J66" s="4">
        <v>3</v>
      </c>
      <c r="K66" s="4">
        <v>4</v>
      </c>
      <c r="L66" s="4">
        <v>3</v>
      </c>
      <c r="M66" s="4">
        <v>101</v>
      </c>
      <c r="N66" s="4">
        <v>46.51</v>
      </c>
      <c r="O66" s="3">
        <f t="shared" si="0"/>
        <v>0.43703107989838369</v>
      </c>
      <c r="P66" s="1">
        <f t="shared" si="1"/>
        <v>1.5</v>
      </c>
    </row>
    <row r="67" spans="1:16" ht="15">
      <c r="A67" s="4">
        <v>100099.1</v>
      </c>
      <c r="B67" s="4" t="s">
        <v>476</v>
      </c>
      <c r="C67" s="4" t="s">
        <v>475</v>
      </c>
      <c r="D67" s="1" t="s">
        <v>474</v>
      </c>
      <c r="E67" s="4">
        <v>8</v>
      </c>
      <c r="F67" s="4">
        <v>0.1</v>
      </c>
      <c r="G67" s="4">
        <v>7</v>
      </c>
      <c r="H67" s="4">
        <v>5</v>
      </c>
      <c r="I67" s="4">
        <v>3</v>
      </c>
      <c r="J67" s="4">
        <v>0</v>
      </c>
      <c r="K67" s="4">
        <v>2</v>
      </c>
      <c r="L67" s="4">
        <v>2</v>
      </c>
      <c r="M67" s="4">
        <v>16</v>
      </c>
      <c r="N67" s="4">
        <v>212.13</v>
      </c>
      <c r="O67" s="3">
        <f t="shared" si="0"/>
        <v>0.38284779793664298</v>
      </c>
      <c r="P67" s="1">
        <f t="shared" si="1"/>
        <v>1.4814814814814816</v>
      </c>
    </row>
    <row r="68" spans="1:16" ht="15">
      <c r="A68" s="4">
        <v>101201.1</v>
      </c>
      <c r="B68" s="4" t="s">
        <v>1724</v>
      </c>
      <c r="C68" s="4" t="s">
        <v>1729</v>
      </c>
      <c r="D68" s="1" t="s">
        <v>1728</v>
      </c>
      <c r="E68" s="4">
        <v>2</v>
      </c>
      <c r="F68" s="4">
        <v>0.1</v>
      </c>
      <c r="G68" s="4">
        <v>0.1</v>
      </c>
      <c r="H68" s="4">
        <v>3</v>
      </c>
      <c r="I68" s="4">
        <v>2</v>
      </c>
      <c r="J68" s="4">
        <v>0</v>
      </c>
      <c r="K68" s="4">
        <v>0</v>
      </c>
      <c r="L68" s="4">
        <v>2</v>
      </c>
      <c r="M68" s="4">
        <v>228</v>
      </c>
      <c r="N68" s="4">
        <v>10.98</v>
      </c>
      <c r="O68" s="3">
        <f t="shared" si="0"/>
        <v>0.6600104407979176</v>
      </c>
      <c r="P68" s="1">
        <f t="shared" si="1"/>
        <v>1.4761904761904763</v>
      </c>
    </row>
    <row r="69" spans="1:16" ht="15">
      <c r="A69" s="4">
        <v>101414.1</v>
      </c>
      <c r="B69" s="4" t="s">
        <v>823</v>
      </c>
      <c r="C69" s="4" t="s">
        <v>822</v>
      </c>
      <c r="D69" s="1" t="s">
        <v>821</v>
      </c>
      <c r="E69" s="4">
        <v>0.1</v>
      </c>
      <c r="F69" s="4">
        <v>2</v>
      </c>
      <c r="G69" s="4">
        <v>3</v>
      </c>
      <c r="H69" s="4">
        <v>0.1</v>
      </c>
      <c r="I69" s="4">
        <v>0</v>
      </c>
      <c r="J69" s="4">
        <v>2</v>
      </c>
      <c r="K69" s="4">
        <v>2</v>
      </c>
      <c r="L69" s="4">
        <v>0</v>
      </c>
      <c r="M69" s="4">
        <v>63</v>
      </c>
      <c r="N69" s="4">
        <v>27.03</v>
      </c>
      <c r="O69" s="3">
        <f t="shared" ref="O69:O132" si="2">CHIDIST(2*((E69+F69)*LN((E69+F69)/AVERAGE((E69+F69),(G69+H69)))+(G69+H69)*LN((G69+H69)/AVERAGE((E69+F69),G69+H69))),1)</f>
        <v>0.6600104407979176</v>
      </c>
      <c r="P69" s="1">
        <f t="shared" ref="P69:P132" si="3">SUM(G69:H69)/SUM(E69:F69)</f>
        <v>1.4761904761904763</v>
      </c>
    </row>
    <row r="70" spans="1:16" ht="15">
      <c r="A70" s="4">
        <v>102904.1</v>
      </c>
      <c r="B70" s="4" t="s">
        <v>1096</v>
      </c>
      <c r="C70" s="4" t="s">
        <v>1095</v>
      </c>
      <c r="D70" s="1" t="s">
        <v>1094</v>
      </c>
      <c r="E70" s="4">
        <v>2</v>
      </c>
      <c r="F70" s="4">
        <v>0.1</v>
      </c>
      <c r="G70" s="4">
        <v>0.1</v>
      </c>
      <c r="H70" s="4">
        <v>3</v>
      </c>
      <c r="I70" s="4">
        <v>1</v>
      </c>
      <c r="J70" s="4">
        <v>0</v>
      </c>
      <c r="K70" s="4">
        <v>0</v>
      </c>
      <c r="L70" s="4">
        <v>1</v>
      </c>
      <c r="M70" s="4">
        <v>15</v>
      </c>
      <c r="N70" s="4">
        <v>47.2</v>
      </c>
      <c r="O70" s="3">
        <f t="shared" si="2"/>
        <v>0.6600104407979176</v>
      </c>
      <c r="P70" s="1">
        <f t="shared" si="3"/>
        <v>1.4761904761904763</v>
      </c>
    </row>
    <row r="71" spans="1:16" ht="15">
      <c r="A71" s="4">
        <v>102064.1</v>
      </c>
      <c r="B71" s="4" t="s">
        <v>1290</v>
      </c>
      <c r="C71" s="4" t="s">
        <v>1289</v>
      </c>
      <c r="D71" s="1" t="s">
        <v>1288</v>
      </c>
      <c r="E71" s="4">
        <v>2</v>
      </c>
      <c r="F71" s="4">
        <v>0.1</v>
      </c>
      <c r="G71" s="4">
        <v>3</v>
      </c>
      <c r="H71" s="4">
        <v>0.1</v>
      </c>
      <c r="I71" s="4">
        <v>2</v>
      </c>
      <c r="J71" s="4">
        <v>0</v>
      </c>
      <c r="K71" s="4">
        <v>2</v>
      </c>
      <c r="L71" s="4">
        <v>0</v>
      </c>
      <c r="M71" s="4">
        <v>146</v>
      </c>
      <c r="N71" s="4">
        <v>1.72</v>
      </c>
      <c r="O71" s="3">
        <f t="shared" si="2"/>
        <v>0.6600104407979176</v>
      </c>
      <c r="P71" s="1">
        <f t="shared" si="3"/>
        <v>1.4761904761904763</v>
      </c>
    </row>
    <row r="72" spans="1:16" ht="15">
      <c r="A72" s="4">
        <v>105709.1</v>
      </c>
      <c r="B72" s="4" t="s">
        <v>1721</v>
      </c>
      <c r="C72" s="4" t="s">
        <v>1726</v>
      </c>
      <c r="D72" s="1" t="s">
        <v>1725</v>
      </c>
      <c r="E72" s="4">
        <v>0.1</v>
      </c>
      <c r="F72" s="4">
        <v>2</v>
      </c>
      <c r="G72" s="4">
        <v>0.1</v>
      </c>
      <c r="H72" s="4">
        <v>3</v>
      </c>
      <c r="I72" s="4">
        <v>0</v>
      </c>
      <c r="J72" s="4">
        <v>1</v>
      </c>
      <c r="K72" s="4">
        <v>0</v>
      </c>
      <c r="L72" s="4">
        <v>1</v>
      </c>
      <c r="M72" s="4">
        <v>41</v>
      </c>
      <c r="N72" s="4">
        <v>8.59</v>
      </c>
      <c r="O72" s="3">
        <f t="shared" si="2"/>
        <v>0.6600104407979176</v>
      </c>
      <c r="P72" s="1">
        <f t="shared" si="3"/>
        <v>1.4761904761904763</v>
      </c>
    </row>
    <row r="73" spans="1:16" ht="15">
      <c r="A73" s="4">
        <v>105291.1</v>
      </c>
      <c r="B73" s="4" t="s">
        <v>258</v>
      </c>
      <c r="C73" s="4" t="s">
        <v>257</v>
      </c>
      <c r="D73" s="1" t="s">
        <v>256</v>
      </c>
      <c r="E73" s="4">
        <v>0.1</v>
      </c>
      <c r="F73" s="4">
        <v>4</v>
      </c>
      <c r="G73" s="4">
        <v>3</v>
      </c>
      <c r="H73" s="4">
        <v>3</v>
      </c>
      <c r="I73" s="4">
        <v>0</v>
      </c>
      <c r="J73" s="4">
        <v>1</v>
      </c>
      <c r="K73" s="4">
        <v>1</v>
      </c>
      <c r="L73" s="4">
        <v>1</v>
      </c>
      <c r="M73" s="4">
        <v>12</v>
      </c>
      <c r="N73" s="4">
        <v>95.59</v>
      </c>
      <c r="O73" s="3">
        <f t="shared" si="2"/>
        <v>0.54874831130688817</v>
      </c>
      <c r="P73" s="1">
        <f t="shared" si="3"/>
        <v>1.4634146341463417</v>
      </c>
    </row>
    <row r="74" spans="1:16" ht="15">
      <c r="A74" s="4">
        <v>105137.1</v>
      </c>
      <c r="B74" s="4" t="s">
        <v>784</v>
      </c>
      <c r="C74" s="4" t="s">
        <v>783</v>
      </c>
      <c r="D74" s="1" t="s">
        <v>782</v>
      </c>
      <c r="E74" s="4">
        <v>4</v>
      </c>
      <c r="F74" s="4">
        <v>3</v>
      </c>
      <c r="G74" s="4">
        <v>5</v>
      </c>
      <c r="H74" s="4">
        <v>5</v>
      </c>
      <c r="I74" s="4">
        <v>2</v>
      </c>
      <c r="J74" s="4">
        <v>3</v>
      </c>
      <c r="K74" s="4">
        <v>3</v>
      </c>
      <c r="L74" s="4">
        <v>4</v>
      </c>
      <c r="M74" s="4">
        <v>87</v>
      </c>
      <c r="N74" s="4">
        <v>22.35</v>
      </c>
      <c r="O74" s="3">
        <f t="shared" si="2"/>
        <v>0.46568575163229758</v>
      </c>
      <c r="P74" s="1">
        <f t="shared" si="3"/>
        <v>1.4285714285714286</v>
      </c>
    </row>
    <row r="75" spans="1:16" ht="15">
      <c r="A75" s="4">
        <v>103232.1</v>
      </c>
      <c r="B75" s="4" t="s">
        <v>1126</v>
      </c>
      <c r="C75" s="4" t="s">
        <v>1125</v>
      </c>
      <c r="D75" s="1" t="s">
        <v>1124</v>
      </c>
      <c r="E75" s="4">
        <v>8</v>
      </c>
      <c r="F75" s="4">
        <v>9</v>
      </c>
      <c r="G75" s="4">
        <v>14</v>
      </c>
      <c r="H75" s="4">
        <v>10</v>
      </c>
      <c r="I75" s="4">
        <v>3</v>
      </c>
      <c r="J75" s="4">
        <v>3</v>
      </c>
      <c r="K75" s="4">
        <v>2</v>
      </c>
      <c r="L75" s="4">
        <v>4</v>
      </c>
      <c r="M75" s="4">
        <v>47</v>
      </c>
      <c r="N75" s="4">
        <v>62.7</v>
      </c>
      <c r="O75" s="3">
        <f t="shared" si="2"/>
        <v>0.27312252296036926</v>
      </c>
      <c r="P75" s="1">
        <f t="shared" si="3"/>
        <v>1.411764705882353</v>
      </c>
    </row>
    <row r="76" spans="1:16" ht="15">
      <c r="A76" s="4">
        <v>101175.1</v>
      </c>
      <c r="B76" s="4" t="s">
        <v>131</v>
      </c>
      <c r="C76" s="4" t="s">
        <v>130</v>
      </c>
      <c r="D76" s="1" t="s">
        <v>129</v>
      </c>
      <c r="E76" s="4">
        <v>5</v>
      </c>
      <c r="F76" s="4">
        <v>10</v>
      </c>
      <c r="G76" s="4">
        <v>8</v>
      </c>
      <c r="H76" s="4">
        <v>13</v>
      </c>
      <c r="I76" s="4">
        <v>4</v>
      </c>
      <c r="J76" s="4">
        <v>5</v>
      </c>
      <c r="K76" s="4">
        <v>6</v>
      </c>
      <c r="L76" s="4">
        <v>8</v>
      </c>
      <c r="M76" s="4">
        <v>144</v>
      </c>
      <c r="N76" s="4">
        <v>40.159999999999997</v>
      </c>
      <c r="O76" s="3">
        <f t="shared" si="2"/>
        <v>0.31618028325898195</v>
      </c>
      <c r="P76" s="1">
        <f t="shared" si="3"/>
        <v>1.4</v>
      </c>
    </row>
    <row r="77" spans="1:16" ht="15">
      <c r="A77" s="4">
        <v>118571.1</v>
      </c>
      <c r="B77" s="4" t="s">
        <v>1727</v>
      </c>
      <c r="C77" s="4" t="s">
        <v>1723</v>
      </c>
      <c r="D77" s="1" t="s">
        <v>1722</v>
      </c>
      <c r="E77" s="4">
        <v>3</v>
      </c>
      <c r="F77" s="4">
        <v>2</v>
      </c>
      <c r="G77" s="4">
        <v>5</v>
      </c>
      <c r="H77" s="4">
        <v>2</v>
      </c>
      <c r="I77" s="4">
        <v>2</v>
      </c>
      <c r="J77" s="4">
        <v>1</v>
      </c>
      <c r="K77" s="4">
        <v>3</v>
      </c>
      <c r="L77" s="4">
        <v>1</v>
      </c>
      <c r="M77" s="4">
        <v>284</v>
      </c>
      <c r="N77" s="4">
        <v>3.52</v>
      </c>
      <c r="O77" s="3">
        <f t="shared" si="2"/>
        <v>0.56279146459629348</v>
      </c>
      <c r="P77" s="1">
        <f t="shared" si="3"/>
        <v>1.4</v>
      </c>
    </row>
    <row r="78" spans="1:16" ht="15">
      <c r="A78" s="4">
        <v>102271.1</v>
      </c>
      <c r="B78" s="4" t="s">
        <v>1087</v>
      </c>
      <c r="C78" s="4" t="s">
        <v>1086</v>
      </c>
      <c r="D78" s="1" t="s">
        <v>1085</v>
      </c>
      <c r="E78" s="4">
        <v>7</v>
      </c>
      <c r="F78" s="4">
        <v>10</v>
      </c>
      <c r="G78" s="4">
        <v>10</v>
      </c>
      <c r="H78" s="4">
        <v>13</v>
      </c>
      <c r="I78" s="4">
        <v>4</v>
      </c>
      <c r="J78" s="4">
        <v>6</v>
      </c>
      <c r="K78" s="4">
        <v>5</v>
      </c>
      <c r="L78" s="4">
        <v>6</v>
      </c>
      <c r="M78" s="4">
        <v>107</v>
      </c>
      <c r="N78" s="4">
        <v>44.03</v>
      </c>
      <c r="O78" s="3">
        <f t="shared" si="2"/>
        <v>0.34187014390983245</v>
      </c>
      <c r="P78" s="1">
        <f t="shared" si="3"/>
        <v>1.3529411764705883</v>
      </c>
    </row>
    <row r="79" spans="1:16" ht="15">
      <c r="A79" s="4">
        <v>101531.1</v>
      </c>
      <c r="B79" s="4" t="s">
        <v>1039</v>
      </c>
      <c r="C79" s="4" t="s">
        <v>1038</v>
      </c>
      <c r="D79" s="1" t="s">
        <v>1037</v>
      </c>
      <c r="E79" s="4">
        <v>0.1</v>
      </c>
      <c r="F79" s="4">
        <v>3</v>
      </c>
      <c r="G79" s="4">
        <v>0.1</v>
      </c>
      <c r="H79" s="4">
        <v>4</v>
      </c>
      <c r="I79" s="4">
        <v>0</v>
      </c>
      <c r="J79" s="4">
        <v>2</v>
      </c>
      <c r="K79" s="4">
        <v>0</v>
      </c>
      <c r="L79" s="4">
        <v>2</v>
      </c>
      <c r="M79" s="4">
        <v>38</v>
      </c>
      <c r="N79" s="4">
        <v>9.15</v>
      </c>
      <c r="O79" s="3">
        <f t="shared" si="2"/>
        <v>0.70893912055148578</v>
      </c>
      <c r="P79" s="1">
        <f t="shared" si="3"/>
        <v>1.3225806451612903</v>
      </c>
    </row>
    <row r="80" spans="1:16" ht="15">
      <c r="A80" s="4">
        <v>101781.1</v>
      </c>
      <c r="B80" s="4" t="s">
        <v>237</v>
      </c>
      <c r="C80" s="4" t="s">
        <v>236</v>
      </c>
      <c r="D80" s="1" t="s">
        <v>235</v>
      </c>
      <c r="E80" s="4">
        <v>13</v>
      </c>
      <c r="F80" s="4">
        <v>13</v>
      </c>
      <c r="G80" s="4">
        <v>11</v>
      </c>
      <c r="H80" s="4">
        <v>23</v>
      </c>
      <c r="I80" s="4">
        <v>7</v>
      </c>
      <c r="J80" s="4">
        <v>9</v>
      </c>
      <c r="K80" s="4">
        <v>7</v>
      </c>
      <c r="L80" s="4">
        <v>14</v>
      </c>
      <c r="M80" s="4">
        <v>170</v>
      </c>
      <c r="N80" s="4">
        <v>56.02</v>
      </c>
      <c r="O80" s="3">
        <f t="shared" si="2"/>
        <v>0.30097936323743363</v>
      </c>
      <c r="P80" s="1">
        <f t="shared" si="3"/>
        <v>1.3076923076923077</v>
      </c>
    </row>
    <row r="81" spans="1:16" ht="15">
      <c r="A81" s="4">
        <v>101261.1</v>
      </c>
      <c r="B81" s="4" t="s">
        <v>176</v>
      </c>
      <c r="C81" s="4" t="s">
        <v>175</v>
      </c>
      <c r="D81" s="1" t="s">
        <v>174</v>
      </c>
      <c r="E81" s="4">
        <v>6</v>
      </c>
      <c r="F81" s="4">
        <v>7</v>
      </c>
      <c r="G81" s="4">
        <v>8</v>
      </c>
      <c r="H81" s="4">
        <v>9</v>
      </c>
      <c r="I81" s="4">
        <v>3</v>
      </c>
      <c r="J81" s="4">
        <v>3</v>
      </c>
      <c r="K81" s="4">
        <v>4</v>
      </c>
      <c r="L81" s="4">
        <v>4</v>
      </c>
      <c r="M81" s="4">
        <v>75</v>
      </c>
      <c r="N81" s="4">
        <v>67.040000000000006</v>
      </c>
      <c r="O81" s="3">
        <f t="shared" si="2"/>
        <v>0.46454364591359698</v>
      </c>
      <c r="P81" s="1">
        <f t="shared" si="3"/>
        <v>1.3076923076923077</v>
      </c>
    </row>
    <row r="82" spans="1:16" ht="15">
      <c r="A82" s="4">
        <v>101227.1</v>
      </c>
      <c r="B82" s="4" t="s">
        <v>1704</v>
      </c>
      <c r="C82" s="4" t="s">
        <v>1719</v>
      </c>
      <c r="D82" s="1" t="s">
        <v>1718</v>
      </c>
      <c r="E82" s="4">
        <v>3</v>
      </c>
      <c r="F82" s="4">
        <v>0.1</v>
      </c>
      <c r="G82" s="4">
        <v>2</v>
      </c>
      <c r="H82" s="4">
        <v>2</v>
      </c>
      <c r="I82" s="4">
        <v>3</v>
      </c>
      <c r="J82" s="4">
        <v>0</v>
      </c>
      <c r="K82" s="4">
        <v>2</v>
      </c>
      <c r="L82" s="4">
        <v>1</v>
      </c>
      <c r="M82" s="4">
        <v>281</v>
      </c>
      <c r="N82" s="4">
        <v>7.66</v>
      </c>
      <c r="O82" s="3">
        <f t="shared" si="2"/>
        <v>0.73519824929374278</v>
      </c>
      <c r="P82" s="1">
        <f t="shared" si="3"/>
        <v>1.2903225806451613</v>
      </c>
    </row>
    <row r="83" spans="1:16" ht="15">
      <c r="A83" s="4">
        <v>101078.1</v>
      </c>
      <c r="B83" s="4" t="s">
        <v>204</v>
      </c>
      <c r="C83" s="4" t="s">
        <v>203</v>
      </c>
      <c r="D83" s="1" t="s">
        <v>202</v>
      </c>
      <c r="E83" s="4">
        <v>3</v>
      </c>
      <c r="F83" s="4">
        <v>0.1</v>
      </c>
      <c r="G83" s="4">
        <v>2</v>
      </c>
      <c r="H83" s="4">
        <v>2</v>
      </c>
      <c r="I83" s="4">
        <v>1</v>
      </c>
      <c r="J83" s="4">
        <v>0</v>
      </c>
      <c r="K83" s="4">
        <v>1</v>
      </c>
      <c r="L83" s="4">
        <v>1</v>
      </c>
      <c r="M83" s="4">
        <v>38</v>
      </c>
      <c r="N83" s="4">
        <v>50.77</v>
      </c>
      <c r="O83" s="3">
        <f t="shared" si="2"/>
        <v>0.73519824929374278</v>
      </c>
      <c r="P83" s="1">
        <f t="shared" si="3"/>
        <v>1.2903225806451613</v>
      </c>
    </row>
    <row r="84" spans="1:16" ht="15">
      <c r="A84" s="4">
        <v>107523.1</v>
      </c>
      <c r="B84" s="4" t="s">
        <v>1720</v>
      </c>
      <c r="C84" s="4" t="s">
        <v>1717</v>
      </c>
      <c r="D84" s="1" t="s">
        <v>1716</v>
      </c>
      <c r="E84" s="4">
        <v>4</v>
      </c>
      <c r="F84" s="4">
        <v>3</v>
      </c>
      <c r="G84" s="4">
        <v>7</v>
      </c>
      <c r="H84" s="4">
        <v>2</v>
      </c>
      <c r="I84" s="4">
        <v>2</v>
      </c>
      <c r="J84" s="4">
        <v>3</v>
      </c>
      <c r="K84" s="4">
        <v>2</v>
      </c>
      <c r="L84" s="4">
        <v>1</v>
      </c>
      <c r="M84" s="4">
        <v>13</v>
      </c>
      <c r="N84" s="4">
        <v>128.44999999999999</v>
      </c>
      <c r="O84" s="3">
        <f t="shared" si="2"/>
        <v>0.61661414703442019</v>
      </c>
      <c r="P84" s="1">
        <f t="shared" si="3"/>
        <v>1.2857142857142858</v>
      </c>
    </row>
    <row r="85" spans="1:16" ht="15">
      <c r="A85" s="4">
        <v>101371.1</v>
      </c>
      <c r="B85" s="4" t="s">
        <v>164</v>
      </c>
      <c r="C85" s="4" t="s">
        <v>163</v>
      </c>
      <c r="D85" s="1" t="s">
        <v>162</v>
      </c>
      <c r="E85" s="4">
        <v>6</v>
      </c>
      <c r="F85" s="4">
        <v>9</v>
      </c>
      <c r="G85" s="4">
        <v>9</v>
      </c>
      <c r="H85" s="4">
        <v>10</v>
      </c>
      <c r="I85" s="4">
        <v>5</v>
      </c>
      <c r="J85" s="4">
        <v>4</v>
      </c>
      <c r="K85" s="4">
        <v>4</v>
      </c>
      <c r="L85" s="4">
        <v>6</v>
      </c>
      <c r="M85" s="4">
        <v>57</v>
      </c>
      <c r="N85" s="4">
        <v>55.7</v>
      </c>
      <c r="O85" s="3">
        <f t="shared" si="2"/>
        <v>0.49221537448229979</v>
      </c>
      <c r="P85" s="1">
        <f t="shared" si="3"/>
        <v>1.2666666666666666</v>
      </c>
    </row>
    <row r="86" spans="1:16" ht="15">
      <c r="A86" s="4">
        <v>100134.1</v>
      </c>
      <c r="B86" s="4" t="s">
        <v>1159</v>
      </c>
      <c r="C86" s="4" t="s">
        <v>1158</v>
      </c>
      <c r="D86" s="1" t="s">
        <v>1157</v>
      </c>
      <c r="E86" s="4">
        <v>2</v>
      </c>
      <c r="F86" s="4">
        <v>2</v>
      </c>
      <c r="G86" s="4">
        <v>3</v>
      </c>
      <c r="H86" s="4">
        <v>2</v>
      </c>
      <c r="I86" s="4">
        <v>1</v>
      </c>
      <c r="J86" s="4">
        <v>1</v>
      </c>
      <c r="K86" s="4">
        <v>1</v>
      </c>
      <c r="L86" s="4">
        <v>1</v>
      </c>
      <c r="M86" s="4">
        <v>47</v>
      </c>
      <c r="N86" s="4">
        <v>77.27</v>
      </c>
      <c r="O86" s="3">
        <f t="shared" si="2"/>
        <v>0.73862270667275554</v>
      </c>
      <c r="P86" s="1">
        <f t="shared" si="3"/>
        <v>1.25</v>
      </c>
    </row>
    <row r="87" spans="1:16" ht="15">
      <c r="A87" s="4">
        <v>101083.1</v>
      </c>
      <c r="B87" s="4" t="s">
        <v>550</v>
      </c>
      <c r="C87" s="4" t="s">
        <v>549</v>
      </c>
      <c r="D87" s="1" t="s">
        <v>548</v>
      </c>
      <c r="E87" s="4">
        <v>4</v>
      </c>
      <c r="F87" s="4">
        <v>5</v>
      </c>
      <c r="G87" s="4">
        <v>5</v>
      </c>
      <c r="H87" s="4">
        <v>6</v>
      </c>
      <c r="I87" s="4">
        <v>4</v>
      </c>
      <c r="J87" s="4">
        <v>3</v>
      </c>
      <c r="K87" s="4">
        <v>3</v>
      </c>
      <c r="L87" s="4">
        <v>2</v>
      </c>
      <c r="M87" s="4">
        <v>71</v>
      </c>
      <c r="N87" s="4">
        <v>33.22</v>
      </c>
      <c r="O87" s="3">
        <f t="shared" si="2"/>
        <v>0.65445084245007146</v>
      </c>
      <c r="P87" s="1">
        <f t="shared" si="3"/>
        <v>1.2222222222222223</v>
      </c>
    </row>
    <row r="88" spans="1:16" ht="15">
      <c r="A88" s="4">
        <v>100604.1</v>
      </c>
      <c r="B88" s="4" t="s">
        <v>490</v>
      </c>
      <c r="C88" s="4" t="s">
        <v>489</v>
      </c>
      <c r="D88" s="1" t="s">
        <v>488</v>
      </c>
      <c r="E88" s="4">
        <v>25</v>
      </c>
      <c r="F88" s="4">
        <v>21</v>
      </c>
      <c r="G88" s="4">
        <v>27</v>
      </c>
      <c r="H88" s="4">
        <v>29</v>
      </c>
      <c r="I88" s="4">
        <v>7</v>
      </c>
      <c r="J88" s="4">
        <v>7</v>
      </c>
      <c r="K88" s="4">
        <v>8</v>
      </c>
      <c r="L88" s="4">
        <v>8</v>
      </c>
      <c r="M88" s="4">
        <v>51</v>
      </c>
      <c r="N88" s="4">
        <v>300.32</v>
      </c>
      <c r="O88" s="3">
        <f t="shared" si="2"/>
        <v>0.32171323303950533</v>
      </c>
      <c r="P88" s="1">
        <f t="shared" si="3"/>
        <v>1.2173913043478262</v>
      </c>
    </row>
    <row r="89" spans="1:16" ht="15">
      <c r="A89" s="4">
        <v>107169.1</v>
      </c>
      <c r="B89" s="4" t="s">
        <v>1715</v>
      </c>
      <c r="C89" s="4" t="s">
        <v>1714</v>
      </c>
      <c r="D89" s="1" t="s">
        <v>1713</v>
      </c>
      <c r="E89" s="4">
        <v>3</v>
      </c>
      <c r="F89" s="4">
        <v>12</v>
      </c>
      <c r="G89" s="4">
        <v>15</v>
      </c>
      <c r="H89" s="4">
        <v>3</v>
      </c>
      <c r="I89" s="4">
        <v>2</v>
      </c>
      <c r="J89" s="4">
        <v>6</v>
      </c>
      <c r="K89" s="4">
        <v>8</v>
      </c>
      <c r="L89" s="4">
        <v>2</v>
      </c>
      <c r="M89" s="4">
        <v>332</v>
      </c>
      <c r="N89" s="4">
        <v>5.73</v>
      </c>
      <c r="O89" s="3">
        <f t="shared" si="2"/>
        <v>0.60125702412506921</v>
      </c>
      <c r="P89" s="1">
        <f t="shared" si="3"/>
        <v>1.2</v>
      </c>
    </row>
    <row r="90" spans="1:16" ht="15">
      <c r="A90" s="4">
        <v>103460.1</v>
      </c>
      <c r="B90" s="4" t="s">
        <v>1168</v>
      </c>
      <c r="C90" s="4" t="s">
        <v>1167</v>
      </c>
      <c r="D90" s="1" t="s">
        <v>1166</v>
      </c>
      <c r="E90" s="4">
        <v>3</v>
      </c>
      <c r="F90" s="4">
        <v>2</v>
      </c>
      <c r="G90" s="4">
        <v>4</v>
      </c>
      <c r="H90" s="4">
        <v>2</v>
      </c>
      <c r="I90" s="4">
        <v>2</v>
      </c>
      <c r="J90" s="4">
        <v>1</v>
      </c>
      <c r="K90" s="4">
        <v>2</v>
      </c>
      <c r="L90" s="4">
        <v>1</v>
      </c>
      <c r="M90" s="4">
        <v>47</v>
      </c>
      <c r="N90" s="4">
        <v>89.44</v>
      </c>
      <c r="O90" s="3">
        <f t="shared" si="2"/>
        <v>0.76286581443892021</v>
      </c>
      <c r="P90" s="1">
        <f t="shared" si="3"/>
        <v>1.2</v>
      </c>
    </row>
    <row r="91" spans="1:16" ht="15">
      <c r="A91" s="4">
        <v>101028.1</v>
      </c>
      <c r="B91" s="4" t="s">
        <v>567</v>
      </c>
      <c r="C91" s="4" t="s">
        <v>566</v>
      </c>
      <c r="D91" s="1" t="s">
        <v>565</v>
      </c>
      <c r="E91" s="4">
        <v>9</v>
      </c>
      <c r="F91" s="4">
        <v>8</v>
      </c>
      <c r="G91" s="4">
        <v>10</v>
      </c>
      <c r="H91" s="4">
        <v>10</v>
      </c>
      <c r="I91" s="4">
        <v>1</v>
      </c>
      <c r="J91" s="4">
        <v>3</v>
      </c>
      <c r="K91" s="4">
        <v>2</v>
      </c>
      <c r="L91" s="4">
        <v>4</v>
      </c>
      <c r="M91" s="4">
        <v>18</v>
      </c>
      <c r="N91" s="4">
        <v>2225.0700000000002</v>
      </c>
      <c r="O91" s="3">
        <f t="shared" si="2"/>
        <v>0.62168208907265976</v>
      </c>
      <c r="P91" s="1">
        <f t="shared" si="3"/>
        <v>1.1764705882352942</v>
      </c>
    </row>
    <row r="92" spans="1:16" ht="15">
      <c r="A92" s="4">
        <v>101698.1</v>
      </c>
      <c r="B92" s="4" t="s">
        <v>1712</v>
      </c>
      <c r="C92" s="4" t="s">
        <v>1711</v>
      </c>
      <c r="D92" s="1" t="s">
        <v>1710</v>
      </c>
      <c r="E92" s="4">
        <v>9</v>
      </c>
      <c r="F92" s="4">
        <v>8</v>
      </c>
      <c r="G92" s="4">
        <v>10</v>
      </c>
      <c r="H92" s="4">
        <v>10</v>
      </c>
      <c r="I92" s="4">
        <v>1</v>
      </c>
      <c r="J92" s="4">
        <v>3</v>
      </c>
      <c r="K92" s="4">
        <v>2</v>
      </c>
      <c r="L92" s="4">
        <v>4</v>
      </c>
      <c r="M92" s="4">
        <v>77</v>
      </c>
      <c r="N92" s="4">
        <v>520.17999999999995</v>
      </c>
      <c r="O92" s="3">
        <f t="shared" si="2"/>
        <v>0.62168208907265976</v>
      </c>
      <c r="P92" s="1">
        <f t="shared" si="3"/>
        <v>1.1764705882352942</v>
      </c>
    </row>
    <row r="93" spans="1:16" ht="15">
      <c r="A93" s="4">
        <v>103548.1</v>
      </c>
      <c r="B93" s="4" t="s">
        <v>327</v>
      </c>
      <c r="C93" s="4" t="s">
        <v>326</v>
      </c>
      <c r="D93" s="1" t="s">
        <v>325</v>
      </c>
      <c r="E93" s="4">
        <v>15</v>
      </c>
      <c r="F93" s="4">
        <v>26</v>
      </c>
      <c r="G93" s="4">
        <v>18</v>
      </c>
      <c r="H93" s="4">
        <v>30</v>
      </c>
      <c r="I93" s="4">
        <v>5</v>
      </c>
      <c r="J93" s="4">
        <v>7</v>
      </c>
      <c r="K93" s="4">
        <v>6</v>
      </c>
      <c r="L93" s="4">
        <v>7</v>
      </c>
      <c r="M93" s="4">
        <v>97</v>
      </c>
      <c r="N93" s="4">
        <v>125.63</v>
      </c>
      <c r="O93" s="3">
        <f t="shared" si="2"/>
        <v>0.45785599961357726</v>
      </c>
      <c r="P93" s="1">
        <f t="shared" si="3"/>
        <v>1.1707317073170731</v>
      </c>
    </row>
    <row r="94" spans="1:16" ht="15">
      <c r="A94" s="4">
        <v>100042.1</v>
      </c>
      <c r="B94" s="4" t="s">
        <v>1420</v>
      </c>
      <c r="C94" s="4" t="s">
        <v>1419</v>
      </c>
      <c r="D94" s="1" t="s">
        <v>1418</v>
      </c>
      <c r="E94" s="4">
        <v>2</v>
      </c>
      <c r="F94" s="4">
        <v>4</v>
      </c>
      <c r="G94" s="4">
        <v>2</v>
      </c>
      <c r="H94" s="4">
        <v>5</v>
      </c>
      <c r="I94" s="4">
        <v>2</v>
      </c>
      <c r="J94" s="4">
        <v>3</v>
      </c>
      <c r="K94" s="4">
        <v>2</v>
      </c>
      <c r="L94" s="4">
        <v>2</v>
      </c>
      <c r="M94" s="4">
        <v>18</v>
      </c>
      <c r="N94" s="4">
        <v>70.3</v>
      </c>
      <c r="O94" s="3">
        <f t="shared" si="2"/>
        <v>0.78140607186771438</v>
      </c>
      <c r="P94" s="1">
        <f t="shared" si="3"/>
        <v>1.1666666666666667</v>
      </c>
    </row>
    <row r="95" spans="1:16" ht="15">
      <c r="A95" s="4">
        <v>104799.1</v>
      </c>
      <c r="B95" s="4" t="s">
        <v>1706</v>
      </c>
      <c r="C95" s="4" t="s">
        <v>1705</v>
      </c>
      <c r="D95" s="1" t="s">
        <v>2238</v>
      </c>
      <c r="E95" s="4">
        <v>2</v>
      </c>
      <c r="F95" s="4">
        <v>4</v>
      </c>
      <c r="G95" s="4">
        <v>2</v>
      </c>
      <c r="H95" s="4">
        <v>5</v>
      </c>
      <c r="I95" s="4">
        <v>1</v>
      </c>
      <c r="J95" s="4">
        <v>2</v>
      </c>
      <c r="K95" s="4">
        <v>1</v>
      </c>
      <c r="L95" s="4">
        <v>3</v>
      </c>
      <c r="M95" s="4">
        <v>11</v>
      </c>
      <c r="N95" s="4">
        <v>109.03</v>
      </c>
      <c r="O95" s="3">
        <f t="shared" si="2"/>
        <v>0.78140607186771438</v>
      </c>
      <c r="P95" s="1">
        <f t="shared" si="3"/>
        <v>1.1666666666666667</v>
      </c>
    </row>
    <row r="96" spans="1:16" ht="15">
      <c r="A96" s="4">
        <v>100190.1</v>
      </c>
      <c r="B96" s="4" t="s">
        <v>718</v>
      </c>
      <c r="C96" s="4" t="s">
        <v>717</v>
      </c>
      <c r="D96" s="1" t="s">
        <v>716</v>
      </c>
      <c r="E96" s="4">
        <v>4</v>
      </c>
      <c r="F96" s="4">
        <v>2</v>
      </c>
      <c r="G96" s="4">
        <v>4</v>
      </c>
      <c r="H96" s="4">
        <v>3</v>
      </c>
      <c r="I96" s="4">
        <v>1</v>
      </c>
      <c r="J96" s="4">
        <v>1</v>
      </c>
      <c r="K96" s="4">
        <v>1</v>
      </c>
      <c r="L96" s="4">
        <v>1</v>
      </c>
      <c r="M96" s="4">
        <v>33</v>
      </c>
      <c r="N96" s="4">
        <v>84.73</v>
      </c>
      <c r="O96" s="3">
        <f t="shared" si="2"/>
        <v>0.78140607186771438</v>
      </c>
      <c r="P96" s="1">
        <f t="shared" si="3"/>
        <v>1.1666666666666667</v>
      </c>
    </row>
    <row r="97" spans="1:16" ht="15">
      <c r="A97" s="4">
        <v>100223.1</v>
      </c>
      <c r="B97" s="4" t="s">
        <v>1709</v>
      </c>
      <c r="C97" s="4" t="s">
        <v>1708</v>
      </c>
      <c r="D97" s="1" t="s">
        <v>1707</v>
      </c>
      <c r="E97" s="4">
        <v>4</v>
      </c>
      <c r="F97" s="4">
        <v>2</v>
      </c>
      <c r="G97" s="4">
        <v>4</v>
      </c>
      <c r="H97" s="4">
        <v>3</v>
      </c>
      <c r="I97" s="4">
        <v>1</v>
      </c>
      <c r="J97" s="4">
        <v>1</v>
      </c>
      <c r="K97" s="4">
        <v>1</v>
      </c>
      <c r="L97" s="4">
        <v>1</v>
      </c>
      <c r="M97" s="4">
        <v>33</v>
      </c>
      <c r="N97" s="4">
        <v>86.77</v>
      </c>
      <c r="O97" s="3">
        <f t="shared" si="2"/>
        <v>0.78140607186771438</v>
      </c>
      <c r="P97" s="1">
        <f t="shared" si="3"/>
        <v>1.1666666666666667</v>
      </c>
    </row>
    <row r="98" spans="1:16" ht="15">
      <c r="A98" s="4">
        <v>105347.1</v>
      </c>
      <c r="B98" s="4" t="s">
        <v>961</v>
      </c>
      <c r="C98" s="4" t="s">
        <v>960</v>
      </c>
      <c r="D98" s="1" t="s">
        <v>959</v>
      </c>
      <c r="E98" s="4">
        <v>6</v>
      </c>
      <c r="F98" s="4">
        <v>7</v>
      </c>
      <c r="G98" s="4">
        <v>8</v>
      </c>
      <c r="H98" s="4">
        <v>7</v>
      </c>
      <c r="I98" s="4">
        <v>2</v>
      </c>
      <c r="J98" s="4">
        <v>2</v>
      </c>
      <c r="K98" s="4">
        <v>2</v>
      </c>
      <c r="L98" s="4">
        <v>2</v>
      </c>
      <c r="M98" s="4">
        <v>11</v>
      </c>
      <c r="N98" s="4">
        <v>253.96</v>
      </c>
      <c r="O98" s="3">
        <f t="shared" si="2"/>
        <v>0.70533739061427858</v>
      </c>
      <c r="P98" s="1">
        <f t="shared" si="3"/>
        <v>1.1538461538461537</v>
      </c>
    </row>
    <row r="99" spans="1:16" ht="15">
      <c r="A99" s="4">
        <v>102839.1</v>
      </c>
      <c r="B99" s="4" t="s">
        <v>1021</v>
      </c>
      <c r="C99" s="4" t="s">
        <v>1020</v>
      </c>
      <c r="D99" s="1" t="s">
        <v>1019</v>
      </c>
      <c r="E99" s="4">
        <v>13</v>
      </c>
      <c r="F99" s="4">
        <v>8</v>
      </c>
      <c r="G99" s="4">
        <v>12</v>
      </c>
      <c r="H99" s="4">
        <v>12</v>
      </c>
      <c r="I99" s="4">
        <v>7</v>
      </c>
      <c r="J99" s="4">
        <v>6</v>
      </c>
      <c r="K99" s="4">
        <v>5</v>
      </c>
      <c r="L99" s="4">
        <v>6</v>
      </c>
      <c r="M99" s="4">
        <v>53</v>
      </c>
      <c r="N99" s="4">
        <v>63.08</v>
      </c>
      <c r="O99" s="3">
        <f t="shared" si="2"/>
        <v>0.65460107867355422</v>
      </c>
      <c r="P99" s="1">
        <f t="shared" si="3"/>
        <v>1.1428571428571428</v>
      </c>
    </row>
    <row r="100" spans="1:16" ht="15">
      <c r="A100" s="4">
        <v>101180.1</v>
      </c>
      <c r="B100" s="4" t="s">
        <v>940</v>
      </c>
      <c r="C100" s="4" t="s">
        <v>939</v>
      </c>
      <c r="D100" s="1" t="s">
        <v>938</v>
      </c>
      <c r="E100" s="4">
        <v>53</v>
      </c>
      <c r="F100" s="4">
        <v>41</v>
      </c>
      <c r="G100" s="4">
        <v>54</v>
      </c>
      <c r="H100" s="4">
        <v>52</v>
      </c>
      <c r="I100" s="4">
        <v>16</v>
      </c>
      <c r="J100" s="4">
        <v>12</v>
      </c>
      <c r="K100" s="4">
        <v>14</v>
      </c>
      <c r="L100" s="4">
        <v>16</v>
      </c>
      <c r="M100" s="4">
        <v>118</v>
      </c>
      <c r="N100" s="4">
        <v>169.81</v>
      </c>
      <c r="O100" s="3">
        <f t="shared" si="2"/>
        <v>0.39600203754102792</v>
      </c>
      <c r="P100" s="1">
        <f t="shared" si="3"/>
        <v>1.1276595744680851</v>
      </c>
    </row>
    <row r="101" spans="1:16" ht="15">
      <c r="A101" s="4">
        <v>100809.1</v>
      </c>
      <c r="B101" s="4" t="s">
        <v>670</v>
      </c>
      <c r="C101" s="4" t="s">
        <v>669</v>
      </c>
      <c r="D101" s="1" t="s">
        <v>668</v>
      </c>
      <c r="E101" s="4">
        <v>6</v>
      </c>
      <c r="F101" s="4">
        <v>2</v>
      </c>
      <c r="G101" s="4">
        <v>4</v>
      </c>
      <c r="H101" s="4">
        <v>5</v>
      </c>
      <c r="I101" s="4">
        <v>5</v>
      </c>
      <c r="J101" s="4">
        <v>2</v>
      </c>
      <c r="K101" s="4">
        <v>2</v>
      </c>
      <c r="L101" s="4">
        <v>4</v>
      </c>
      <c r="M101" s="4">
        <v>107</v>
      </c>
      <c r="N101" s="4">
        <v>11.24</v>
      </c>
      <c r="O101" s="3">
        <f t="shared" si="2"/>
        <v>0.80831090606121525</v>
      </c>
      <c r="P101" s="1">
        <f t="shared" si="3"/>
        <v>1.125</v>
      </c>
    </row>
    <row r="102" spans="1:16" ht="15">
      <c r="A102" s="4">
        <v>100838.1</v>
      </c>
      <c r="B102" s="4" t="s">
        <v>59</v>
      </c>
      <c r="C102" s="4" t="s">
        <v>58</v>
      </c>
      <c r="D102" s="1" t="s">
        <v>57</v>
      </c>
      <c r="E102" s="4">
        <v>31</v>
      </c>
      <c r="F102" s="4">
        <v>38</v>
      </c>
      <c r="G102" s="4">
        <v>36</v>
      </c>
      <c r="H102" s="4">
        <v>41</v>
      </c>
      <c r="I102" s="4">
        <v>15</v>
      </c>
      <c r="J102" s="4">
        <v>16</v>
      </c>
      <c r="K102" s="4">
        <v>13</v>
      </c>
      <c r="L102" s="4">
        <v>16</v>
      </c>
      <c r="M102" s="4">
        <v>191</v>
      </c>
      <c r="N102" s="4">
        <v>81.2</v>
      </c>
      <c r="O102" s="3">
        <f t="shared" si="2"/>
        <v>0.50781066567699695</v>
      </c>
      <c r="P102" s="1">
        <f t="shared" si="3"/>
        <v>1.1159420289855073</v>
      </c>
    </row>
    <row r="103" spans="1:16" ht="15">
      <c r="A103" s="4">
        <v>101568.1</v>
      </c>
      <c r="B103" s="4" t="s">
        <v>359</v>
      </c>
      <c r="C103" s="4" t="s">
        <v>358</v>
      </c>
      <c r="D103" s="1" t="s">
        <v>357</v>
      </c>
      <c r="E103" s="4">
        <v>9</v>
      </c>
      <c r="F103" s="4">
        <v>9</v>
      </c>
      <c r="G103" s="4">
        <v>9</v>
      </c>
      <c r="H103" s="4">
        <v>11</v>
      </c>
      <c r="I103" s="4">
        <v>3</v>
      </c>
      <c r="J103" s="4">
        <v>4</v>
      </c>
      <c r="K103" s="4">
        <v>3</v>
      </c>
      <c r="L103" s="4">
        <v>5</v>
      </c>
      <c r="M103" s="4">
        <v>44</v>
      </c>
      <c r="N103" s="4">
        <v>111.97</v>
      </c>
      <c r="O103" s="3">
        <f t="shared" si="2"/>
        <v>0.74554603990145485</v>
      </c>
      <c r="P103" s="1">
        <f t="shared" si="3"/>
        <v>1.1111111111111112</v>
      </c>
    </row>
    <row r="104" spans="1:16" ht="15">
      <c r="A104" s="4">
        <v>101452.1</v>
      </c>
      <c r="B104" s="4" t="s">
        <v>161</v>
      </c>
      <c r="C104" s="4" t="s">
        <v>160</v>
      </c>
      <c r="D104" s="1" t="s">
        <v>159</v>
      </c>
      <c r="E104" s="4">
        <v>14</v>
      </c>
      <c r="F104" s="4">
        <v>15</v>
      </c>
      <c r="G104" s="4">
        <v>12</v>
      </c>
      <c r="H104" s="4">
        <v>20</v>
      </c>
      <c r="I104" s="4">
        <v>7</v>
      </c>
      <c r="J104" s="4">
        <v>7</v>
      </c>
      <c r="K104" s="4">
        <v>7</v>
      </c>
      <c r="L104" s="4">
        <v>9</v>
      </c>
      <c r="M104" s="4">
        <v>101</v>
      </c>
      <c r="N104" s="4">
        <v>73.400000000000006</v>
      </c>
      <c r="O104" s="3">
        <f t="shared" si="2"/>
        <v>0.70083901700630724</v>
      </c>
      <c r="P104" s="1">
        <f t="shared" si="3"/>
        <v>1.103448275862069</v>
      </c>
    </row>
    <row r="105" spans="1:16" ht="15">
      <c r="A105" s="4">
        <v>101243.1</v>
      </c>
      <c r="B105" s="4" t="s">
        <v>1069</v>
      </c>
      <c r="C105" s="4" t="s">
        <v>1068</v>
      </c>
      <c r="D105" s="1" t="s">
        <v>1067</v>
      </c>
      <c r="E105" s="4">
        <v>4</v>
      </c>
      <c r="F105" s="4">
        <v>6</v>
      </c>
      <c r="G105" s="4">
        <v>5</v>
      </c>
      <c r="H105" s="4">
        <v>6</v>
      </c>
      <c r="I105" s="4">
        <v>2</v>
      </c>
      <c r="J105" s="4">
        <v>3</v>
      </c>
      <c r="K105" s="4">
        <v>3</v>
      </c>
      <c r="L105" s="4">
        <v>1</v>
      </c>
      <c r="M105" s="4">
        <v>77</v>
      </c>
      <c r="N105" s="4">
        <v>28.7</v>
      </c>
      <c r="O105" s="3">
        <f t="shared" si="2"/>
        <v>0.82722719356780627</v>
      </c>
      <c r="P105" s="1">
        <f t="shared" si="3"/>
        <v>1.1000000000000001</v>
      </c>
    </row>
    <row r="106" spans="1:16" ht="15">
      <c r="A106" s="4">
        <v>100843.1</v>
      </c>
      <c r="B106" s="4" t="s">
        <v>526</v>
      </c>
      <c r="C106" s="4" t="s">
        <v>525</v>
      </c>
      <c r="D106" s="1" t="s">
        <v>524</v>
      </c>
      <c r="E106" s="4">
        <v>15</v>
      </c>
      <c r="F106" s="4">
        <v>16</v>
      </c>
      <c r="G106" s="4">
        <v>16</v>
      </c>
      <c r="H106" s="4">
        <v>18</v>
      </c>
      <c r="I106" s="4">
        <v>3</v>
      </c>
      <c r="J106" s="4">
        <v>4</v>
      </c>
      <c r="K106" s="4">
        <v>3</v>
      </c>
      <c r="L106" s="4">
        <v>4</v>
      </c>
      <c r="M106" s="4">
        <v>15</v>
      </c>
      <c r="N106" s="4">
        <v>571.6</v>
      </c>
      <c r="O106" s="3">
        <f t="shared" si="2"/>
        <v>0.70976605138938997</v>
      </c>
      <c r="P106" s="1">
        <f t="shared" si="3"/>
        <v>1.096774193548387</v>
      </c>
    </row>
    <row r="107" spans="1:16" ht="15">
      <c r="A107" s="4">
        <v>101833.1</v>
      </c>
      <c r="B107" s="4" t="s">
        <v>398</v>
      </c>
      <c r="C107" s="4" t="s">
        <v>397</v>
      </c>
      <c r="D107" s="1" t="s">
        <v>396</v>
      </c>
      <c r="E107" s="4">
        <v>32</v>
      </c>
      <c r="F107" s="4">
        <v>33</v>
      </c>
      <c r="G107" s="4">
        <v>34</v>
      </c>
      <c r="H107" s="4">
        <v>37</v>
      </c>
      <c r="I107" s="4">
        <v>9</v>
      </c>
      <c r="J107" s="4">
        <v>10</v>
      </c>
      <c r="K107" s="4">
        <v>8</v>
      </c>
      <c r="L107" s="4">
        <v>9</v>
      </c>
      <c r="M107" s="4">
        <v>57</v>
      </c>
      <c r="N107" s="4">
        <v>265.83</v>
      </c>
      <c r="O107" s="3">
        <f t="shared" si="2"/>
        <v>0.60684705866730138</v>
      </c>
      <c r="P107" s="1">
        <f t="shared" si="3"/>
        <v>1.0923076923076922</v>
      </c>
    </row>
    <row r="108" spans="1:16" ht="15">
      <c r="A108" s="4">
        <v>100198.1</v>
      </c>
      <c r="B108" s="4" t="s">
        <v>1084</v>
      </c>
      <c r="C108" s="4" t="s">
        <v>1083</v>
      </c>
      <c r="D108" s="1" t="s">
        <v>1082</v>
      </c>
      <c r="E108" s="4">
        <v>9</v>
      </c>
      <c r="F108" s="4">
        <v>13</v>
      </c>
      <c r="G108" s="4">
        <v>7</v>
      </c>
      <c r="H108" s="4">
        <v>17</v>
      </c>
      <c r="I108" s="4">
        <v>6</v>
      </c>
      <c r="J108" s="4">
        <v>8</v>
      </c>
      <c r="K108" s="4">
        <v>5</v>
      </c>
      <c r="L108" s="4">
        <v>9</v>
      </c>
      <c r="M108" s="4">
        <v>229</v>
      </c>
      <c r="N108" s="4">
        <v>204.06</v>
      </c>
      <c r="O108" s="3">
        <f t="shared" si="2"/>
        <v>0.76804705087281544</v>
      </c>
      <c r="P108" s="1">
        <f t="shared" si="3"/>
        <v>1.0909090909090908</v>
      </c>
    </row>
    <row r="109" spans="1:16" ht="15">
      <c r="A109" s="4">
        <v>102741.1</v>
      </c>
      <c r="B109" s="4" t="s">
        <v>434</v>
      </c>
      <c r="C109" s="4" t="s">
        <v>433</v>
      </c>
      <c r="D109" s="1" t="s">
        <v>432</v>
      </c>
      <c r="E109" s="4">
        <v>12</v>
      </c>
      <c r="F109" s="4">
        <v>16</v>
      </c>
      <c r="G109" s="4">
        <v>13</v>
      </c>
      <c r="H109" s="4">
        <v>17</v>
      </c>
      <c r="I109" s="4">
        <v>2</v>
      </c>
      <c r="J109" s="4">
        <v>2</v>
      </c>
      <c r="K109" s="4">
        <v>2</v>
      </c>
      <c r="L109" s="4">
        <v>3</v>
      </c>
      <c r="M109" s="4">
        <v>50</v>
      </c>
      <c r="N109" s="4">
        <v>175.9</v>
      </c>
      <c r="O109" s="3">
        <f t="shared" si="2"/>
        <v>0.79282891542814327</v>
      </c>
      <c r="P109" s="1">
        <f t="shared" si="3"/>
        <v>1.0714285714285714</v>
      </c>
    </row>
    <row r="110" spans="1:16" ht="15">
      <c r="A110" s="4">
        <v>100853.1</v>
      </c>
      <c r="B110" s="4" t="s">
        <v>1027</v>
      </c>
      <c r="C110" s="4" t="s">
        <v>1026</v>
      </c>
      <c r="D110" s="1" t="s">
        <v>1025</v>
      </c>
      <c r="E110" s="4">
        <v>16</v>
      </c>
      <c r="F110" s="4">
        <v>13</v>
      </c>
      <c r="G110" s="4">
        <v>13</v>
      </c>
      <c r="H110" s="4">
        <v>18</v>
      </c>
      <c r="I110" s="4">
        <v>7</v>
      </c>
      <c r="J110" s="4">
        <v>5</v>
      </c>
      <c r="K110" s="4">
        <v>5</v>
      </c>
      <c r="L110" s="4">
        <v>7</v>
      </c>
      <c r="M110" s="4">
        <v>92</v>
      </c>
      <c r="N110" s="4">
        <v>54.65</v>
      </c>
      <c r="O110" s="3">
        <f t="shared" si="2"/>
        <v>0.7962349575370945</v>
      </c>
      <c r="P110" s="1">
        <f t="shared" si="3"/>
        <v>1.0689655172413792</v>
      </c>
    </row>
    <row r="111" spans="1:16" ht="15">
      <c r="A111" s="4">
        <v>100124.1</v>
      </c>
      <c r="B111" s="4" t="s">
        <v>1009</v>
      </c>
      <c r="C111" s="4" t="s">
        <v>1008</v>
      </c>
      <c r="D111" s="1" t="s">
        <v>1007</v>
      </c>
      <c r="E111" s="4">
        <v>7</v>
      </c>
      <c r="F111" s="4">
        <v>9</v>
      </c>
      <c r="G111" s="4">
        <v>10</v>
      </c>
      <c r="H111" s="4">
        <v>7</v>
      </c>
      <c r="I111" s="4">
        <v>4</v>
      </c>
      <c r="J111" s="4">
        <v>4</v>
      </c>
      <c r="K111" s="4">
        <v>3</v>
      </c>
      <c r="L111" s="4">
        <v>3</v>
      </c>
      <c r="M111" s="4">
        <v>51</v>
      </c>
      <c r="N111" s="4">
        <v>47.4</v>
      </c>
      <c r="O111" s="3">
        <f t="shared" si="2"/>
        <v>0.86179396089090576</v>
      </c>
      <c r="P111" s="1">
        <f t="shared" si="3"/>
        <v>1.0625</v>
      </c>
    </row>
    <row r="112" spans="1:16" ht="15">
      <c r="A112" s="4">
        <v>103586.1</v>
      </c>
      <c r="B112" s="4" t="s">
        <v>886</v>
      </c>
      <c r="C112" s="4" t="s">
        <v>418</v>
      </c>
      <c r="D112" s="1" t="s">
        <v>417</v>
      </c>
      <c r="E112" s="4">
        <v>15</v>
      </c>
      <c r="F112" s="4">
        <v>14</v>
      </c>
      <c r="G112" s="4">
        <v>13</v>
      </c>
      <c r="H112" s="4">
        <v>17</v>
      </c>
      <c r="I112" s="4">
        <v>5</v>
      </c>
      <c r="J112" s="4">
        <v>5</v>
      </c>
      <c r="K112" s="4">
        <v>6</v>
      </c>
      <c r="L112" s="4">
        <v>7</v>
      </c>
      <c r="M112" s="4">
        <v>34</v>
      </c>
      <c r="N112" s="4">
        <v>185.39</v>
      </c>
      <c r="O112" s="3">
        <f t="shared" si="2"/>
        <v>0.8964145016680245</v>
      </c>
      <c r="P112" s="1">
        <f t="shared" si="3"/>
        <v>1.0344827586206897</v>
      </c>
    </row>
    <row r="113" spans="1:16" ht="15">
      <c r="A113" s="4">
        <v>101503.1</v>
      </c>
      <c r="B113" s="4" t="s">
        <v>368</v>
      </c>
      <c r="C113" s="4" t="s">
        <v>367</v>
      </c>
      <c r="D113" s="1" t="s">
        <v>366</v>
      </c>
      <c r="E113" s="4">
        <v>15</v>
      </c>
      <c r="F113" s="4">
        <v>20</v>
      </c>
      <c r="G113" s="4">
        <v>16</v>
      </c>
      <c r="H113" s="4">
        <v>20</v>
      </c>
      <c r="I113" s="4">
        <v>6</v>
      </c>
      <c r="J113" s="4">
        <v>6</v>
      </c>
      <c r="K113" s="4">
        <v>5</v>
      </c>
      <c r="L113" s="4">
        <v>6</v>
      </c>
      <c r="M113" s="4">
        <v>50</v>
      </c>
      <c r="N113" s="4">
        <v>157.72</v>
      </c>
      <c r="O113" s="3">
        <f t="shared" si="2"/>
        <v>0.90552878094784683</v>
      </c>
      <c r="P113" s="1">
        <f t="shared" si="3"/>
        <v>1.0285714285714285</v>
      </c>
    </row>
    <row r="114" spans="1:16" ht="15">
      <c r="A114" s="4">
        <v>100015.1</v>
      </c>
      <c r="B114" s="4" t="s">
        <v>1108</v>
      </c>
      <c r="C114" s="4" t="s">
        <v>1107</v>
      </c>
      <c r="D114" s="1" t="s">
        <v>1106</v>
      </c>
      <c r="E114" s="4">
        <v>18</v>
      </c>
      <c r="F114" s="4">
        <v>19</v>
      </c>
      <c r="G114" s="4">
        <v>16</v>
      </c>
      <c r="H114" s="4">
        <v>22</v>
      </c>
      <c r="I114" s="4">
        <v>5</v>
      </c>
      <c r="J114" s="4">
        <v>6</v>
      </c>
      <c r="K114" s="4">
        <v>5</v>
      </c>
      <c r="L114" s="4">
        <v>7</v>
      </c>
      <c r="M114" s="4">
        <v>68</v>
      </c>
      <c r="N114" s="4">
        <v>75.53</v>
      </c>
      <c r="O114" s="3">
        <f t="shared" si="2"/>
        <v>0.90807119932371183</v>
      </c>
      <c r="P114" s="1">
        <f t="shared" si="3"/>
        <v>1.027027027027027</v>
      </c>
    </row>
    <row r="115" spans="1:16" ht="15">
      <c r="A115" s="4">
        <v>100564.1</v>
      </c>
      <c r="B115" s="4" t="s">
        <v>505</v>
      </c>
      <c r="C115" s="4" t="s">
        <v>504</v>
      </c>
      <c r="D115" s="1" t="s">
        <v>503</v>
      </c>
      <c r="E115" s="4">
        <v>75</v>
      </c>
      <c r="F115" s="4">
        <v>87</v>
      </c>
      <c r="G115" s="4">
        <v>81</v>
      </c>
      <c r="H115" s="4">
        <v>85</v>
      </c>
      <c r="I115" s="4">
        <v>17</v>
      </c>
      <c r="J115" s="4">
        <v>20</v>
      </c>
      <c r="K115" s="4">
        <v>18</v>
      </c>
      <c r="L115" s="4">
        <v>20</v>
      </c>
      <c r="M115" s="4">
        <v>58</v>
      </c>
      <c r="N115" s="4">
        <v>1005.16</v>
      </c>
      <c r="O115" s="3">
        <f t="shared" si="2"/>
        <v>0.82519693559523433</v>
      </c>
      <c r="P115" s="1">
        <f t="shared" si="3"/>
        <v>1.0246913580246915</v>
      </c>
    </row>
    <row r="116" spans="1:16" ht="15">
      <c r="A116" s="4">
        <v>100202.1</v>
      </c>
      <c r="B116" s="4" t="s">
        <v>523</v>
      </c>
      <c r="C116" s="4" t="s">
        <v>522</v>
      </c>
      <c r="D116" s="1" t="s">
        <v>515</v>
      </c>
      <c r="E116" s="4">
        <v>18</v>
      </c>
      <c r="F116" s="4">
        <v>23</v>
      </c>
      <c r="G116" s="4">
        <v>14</v>
      </c>
      <c r="H116" s="4">
        <v>28</v>
      </c>
      <c r="I116" s="4">
        <v>7</v>
      </c>
      <c r="J116" s="4">
        <v>7</v>
      </c>
      <c r="K116" s="4">
        <v>6</v>
      </c>
      <c r="L116" s="4">
        <v>8</v>
      </c>
      <c r="M116" s="4">
        <v>27</v>
      </c>
      <c r="N116" s="4">
        <v>680.48</v>
      </c>
      <c r="O116" s="3">
        <f t="shared" si="2"/>
        <v>0.91259528302246273</v>
      </c>
      <c r="P116" s="1">
        <f t="shared" si="3"/>
        <v>1.024390243902439</v>
      </c>
    </row>
    <row r="117" spans="1:16" ht="15">
      <c r="A117" s="4">
        <v>100096.1</v>
      </c>
      <c r="B117" s="4" t="s">
        <v>422</v>
      </c>
      <c r="C117" s="4" t="s">
        <v>421</v>
      </c>
      <c r="D117" s="1" t="s">
        <v>420</v>
      </c>
      <c r="E117" s="4">
        <v>82</v>
      </c>
      <c r="F117" s="4">
        <v>93</v>
      </c>
      <c r="G117" s="4">
        <v>83</v>
      </c>
      <c r="H117" s="4">
        <v>96</v>
      </c>
      <c r="I117" s="4">
        <v>23</v>
      </c>
      <c r="J117" s="4">
        <v>25</v>
      </c>
      <c r="K117" s="4">
        <v>22</v>
      </c>
      <c r="L117" s="4">
        <v>22</v>
      </c>
      <c r="M117" s="4">
        <v>83</v>
      </c>
      <c r="N117" s="4">
        <v>440.44</v>
      </c>
      <c r="O117" s="3">
        <f t="shared" si="2"/>
        <v>0.83163907794152159</v>
      </c>
      <c r="P117" s="1">
        <f t="shared" si="3"/>
        <v>1.0228571428571429</v>
      </c>
    </row>
    <row r="118" spans="1:16" ht="15">
      <c r="A118" s="4">
        <v>100422.1</v>
      </c>
      <c r="B118" s="4" t="s">
        <v>547</v>
      </c>
      <c r="C118" s="4" t="s">
        <v>546</v>
      </c>
      <c r="D118" s="1" t="s">
        <v>545</v>
      </c>
      <c r="E118" s="4">
        <v>24</v>
      </c>
      <c r="F118" s="4">
        <v>35</v>
      </c>
      <c r="G118" s="4">
        <v>22</v>
      </c>
      <c r="H118" s="4">
        <v>38</v>
      </c>
      <c r="I118" s="4">
        <v>8</v>
      </c>
      <c r="J118" s="4">
        <v>10</v>
      </c>
      <c r="K118" s="4">
        <v>6</v>
      </c>
      <c r="L118" s="4">
        <v>12</v>
      </c>
      <c r="M118" s="4">
        <v>46</v>
      </c>
      <c r="N118" s="4">
        <v>405.42</v>
      </c>
      <c r="O118" s="3">
        <f t="shared" si="2"/>
        <v>0.92695992432601715</v>
      </c>
      <c r="P118" s="1">
        <f t="shared" si="3"/>
        <v>1.0169491525423728</v>
      </c>
    </row>
    <row r="119" spans="1:16" ht="15">
      <c r="A119" s="4">
        <v>102882.1</v>
      </c>
      <c r="B119" s="4" t="s">
        <v>330</v>
      </c>
      <c r="C119" s="4" t="s">
        <v>329</v>
      </c>
      <c r="D119" s="1" t="s">
        <v>328</v>
      </c>
      <c r="E119" s="4">
        <v>88</v>
      </c>
      <c r="F119" s="4">
        <v>109</v>
      </c>
      <c r="G119" s="4">
        <v>81</v>
      </c>
      <c r="H119" s="4">
        <v>119</v>
      </c>
      <c r="I119" s="4">
        <v>29</v>
      </c>
      <c r="J119" s="4">
        <v>37</v>
      </c>
      <c r="K119" s="4">
        <v>29</v>
      </c>
      <c r="L119" s="4">
        <v>40</v>
      </c>
      <c r="M119" s="4">
        <v>273</v>
      </c>
      <c r="N119" s="4">
        <v>199.26</v>
      </c>
      <c r="O119" s="3">
        <f t="shared" si="2"/>
        <v>0.88031776771143477</v>
      </c>
      <c r="P119" s="1">
        <f t="shared" si="3"/>
        <v>1.015228426395939</v>
      </c>
    </row>
    <row r="120" spans="1:16" ht="15">
      <c r="A120" s="4">
        <v>102126.1</v>
      </c>
      <c r="B120" s="4" t="s">
        <v>365</v>
      </c>
      <c r="C120" s="4" t="s">
        <v>364</v>
      </c>
      <c r="D120" s="1" t="s">
        <v>363</v>
      </c>
      <c r="E120" s="4">
        <v>28</v>
      </c>
      <c r="F120" s="4">
        <v>41</v>
      </c>
      <c r="G120" s="4">
        <v>30</v>
      </c>
      <c r="H120" s="4">
        <v>39</v>
      </c>
      <c r="I120" s="4">
        <v>10</v>
      </c>
      <c r="J120" s="4">
        <v>13</v>
      </c>
      <c r="K120" s="4">
        <v>8</v>
      </c>
      <c r="L120" s="4">
        <v>12</v>
      </c>
      <c r="M120" s="4">
        <v>58</v>
      </c>
      <c r="N120" s="4">
        <v>236.66</v>
      </c>
      <c r="O120" s="3">
        <f t="shared" si="2"/>
        <v>1</v>
      </c>
      <c r="P120" s="1">
        <f t="shared" si="3"/>
        <v>1</v>
      </c>
    </row>
    <row r="121" spans="1:16" ht="15">
      <c r="A121" s="4">
        <v>101134.1</v>
      </c>
      <c r="B121" s="4" t="s">
        <v>1314</v>
      </c>
      <c r="C121" s="4" t="s">
        <v>1313</v>
      </c>
      <c r="D121" s="1" t="s">
        <v>1312</v>
      </c>
      <c r="E121" s="4">
        <v>0.1</v>
      </c>
      <c r="F121" s="4">
        <v>2</v>
      </c>
      <c r="G121" s="4">
        <v>0.1</v>
      </c>
      <c r="H121" s="4">
        <v>2</v>
      </c>
      <c r="I121" s="4">
        <v>0</v>
      </c>
      <c r="J121" s="4">
        <v>2</v>
      </c>
      <c r="K121" s="4">
        <v>0</v>
      </c>
      <c r="L121" s="4">
        <v>1</v>
      </c>
      <c r="M121" s="4">
        <v>31</v>
      </c>
      <c r="N121" s="4">
        <v>12.75</v>
      </c>
      <c r="O121" s="3">
        <f t="shared" si="2"/>
        <v>1</v>
      </c>
      <c r="P121" s="1">
        <f t="shared" si="3"/>
        <v>1</v>
      </c>
    </row>
    <row r="122" spans="1:16" ht="15">
      <c r="A122" s="4">
        <v>100171.1</v>
      </c>
      <c r="B122" s="4" t="s">
        <v>514</v>
      </c>
      <c r="C122" s="4" t="s">
        <v>513</v>
      </c>
      <c r="D122" s="1" t="s">
        <v>512</v>
      </c>
      <c r="E122" s="4">
        <v>14</v>
      </c>
      <c r="F122" s="4">
        <v>23</v>
      </c>
      <c r="G122" s="4">
        <v>15</v>
      </c>
      <c r="H122" s="4">
        <v>22</v>
      </c>
      <c r="I122" s="4">
        <v>4</v>
      </c>
      <c r="J122" s="4">
        <v>5</v>
      </c>
      <c r="K122" s="4">
        <v>3</v>
      </c>
      <c r="L122" s="4">
        <v>5</v>
      </c>
      <c r="M122" s="4">
        <v>46</v>
      </c>
      <c r="N122" s="4">
        <v>225.34</v>
      </c>
      <c r="O122" s="3">
        <f t="shared" si="2"/>
        <v>1</v>
      </c>
      <c r="P122" s="1">
        <f t="shared" si="3"/>
        <v>1</v>
      </c>
    </row>
    <row r="123" spans="1:16" ht="15">
      <c r="A123" s="4">
        <v>101991.1</v>
      </c>
      <c r="B123" s="4" t="s">
        <v>853</v>
      </c>
      <c r="C123" s="4" t="s">
        <v>852</v>
      </c>
      <c r="D123" s="1" t="s">
        <v>851</v>
      </c>
      <c r="E123" s="4">
        <v>0.1</v>
      </c>
      <c r="F123" s="4">
        <v>2</v>
      </c>
      <c r="G123" s="4">
        <v>2</v>
      </c>
      <c r="H123" s="4">
        <v>0.1</v>
      </c>
      <c r="I123" s="4">
        <v>0</v>
      </c>
      <c r="J123" s="4">
        <v>1</v>
      </c>
      <c r="K123" s="4">
        <v>1</v>
      </c>
      <c r="L123" s="4">
        <v>0</v>
      </c>
      <c r="M123" s="4">
        <v>31</v>
      </c>
      <c r="N123" s="4">
        <v>20.67</v>
      </c>
      <c r="O123" s="3">
        <f t="shared" si="2"/>
        <v>1</v>
      </c>
      <c r="P123" s="1">
        <f t="shared" si="3"/>
        <v>1</v>
      </c>
    </row>
    <row r="124" spans="1:16" ht="15">
      <c r="A124" s="4">
        <v>100234.1</v>
      </c>
      <c r="B124" s="4" t="s">
        <v>1099</v>
      </c>
      <c r="C124" s="4" t="s">
        <v>1098</v>
      </c>
      <c r="D124" s="1" t="s">
        <v>1097</v>
      </c>
      <c r="E124" s="4">
        <v>3</v>
      </c>
      <c r="F124" s="4">
        <v>4</v>
      </c>
      <c r="G124" s="4">
        <v>5</v>
      </c>
      <c r="H124" s="4">
        <v>2</v>
      </c>
      <c r="I124" s="4">
        <v>2</v>
      </c>
      <c r="J124" s="4">
        <v>2</v>
      </c>
      <c r="K124" s="4">
        <v>2</v>
      </c>
      <c r="L124" s="4">
        <v>1</v>
      </c>
      <c r="M124" s="4">
        <v>52</v>
      </c>
      <c r="N124" s="4">
        <v>26.08</v>
      </c>
      <c r="O124" s="3">
        <f t="shared" si="2"/>
        <v>1</v>
      </c>
      <c r="P124" s="1">
        <f t="shared" si="3"/>
        <v>1</v>
      </c>
    </row>
    <row r="125" spans="1:16" ht="15">
      <c r="A125" s="4">
        <v>101290.1</v>
      </c>
      <c r="B125" s="4" t="s">
        <v>1048</v>
      </c>
      <c r="C125" s="4" t="s">
        <v>1047</v>
      </c>
      <c r="D125" s="1" t="s">
        <v>1046</v>
      </c>
      <c r="E125" s="4">
        <v>6</v>
      </c>
      <c r="F125" s="4">
        <v>8</v>
      </c>
      <c r="G125" s="4">
        <v>6</v>
      </c>
      <c r="H125" s="4">
        <v>8</v>
      </c>
      <c r="I125" s="4">
        <v>3</v>
      </c>
      <c r="J125" s="4">
        <v>6</v>
      </c>
      <c r="K125" s="4">
        <v>3</v>
      </c>
      <c r="L125" s="4">
        <v>5</v>
      </c>
      <c r="M125" s="4">
        <v>108</v>
      </c>
      <c r="N125" s="4">
        <v>37.6</v>
      </c>
      <c r="O125" s="3">
        <f t="shared" si="2"/>
        <v>1</v>
      </c>
      <c r="P125" s="1">
        <f t="shared" si="3"/>
        <v>1</v>
      </c>
    </row>
    <row r="126" spans="1:16" ht="15">
      <c r="A126" s="4">
        <v>102009.1</v>
      </c>
      <c r="B126" s="4" t="s">
        <v>356</v>
      </c>
      <c r="C126" s="4" t="s">
        <v>355</v>
      </c>
      <c r="D126" s="1" t="s">
        <v>354</v>
      </c>
      <c r="E126" s="4">
        <v>21</v>
      </c>
      <c r="F126" s="4">
        <v>21</v>
      </c>
      <c r="G126" s="4">
        <v>20</v>
      </c>
      <c r="H126" s="4">
        <v>22</v>
      </c>
      <c r="I126" s="4">
        <v>5</v>
      </c>
      <c r="J126" s="4">
        <v>6</v>
      </c>
      <c r="K126" s="4">
        <v>4</v>
      </c>
      <c r="L126" s="4">
        <v>5</v>
      </c>
      <c r="M126" s="4">
        <v>44</v>
      </c>
      <c r="N126" s="4">
        <v>183.88</v>
      </c>
      <c r="O126" s="3">
        <f t="shared" si="2"/>
        <v>1</v>
      </c>
      <c r="P126" s="1">
        <f t="shared" si="3"/>
        <v>1</v>
      </c>
    </row>
    <row r="127" spans="1:16" ht="15">
      <c r="A127" s="4">
        <v>115097.1</v>
      </c>
      <c r="B127" s="4" t="s">
        <v>1689</v>
      </c>
      <c r="C127" s="4" t="s">
        <v>1691</v>
      </c>
      <c r="D127" s="1" t="s">
        <v>1690</v>
      </c>
      <c r="E127" s="4">
        <v>0.1</v>
      </c>
      <c r="F127" s="4">
        <v>2</v>
      </c>
      <c r="G127" s="4">
        <v>2</v>
      </c>
      <c r="H127" s="4">
        <v>0.1</v>
      </c>
      <c r="I127" s="4">
        <v>0</v>
      </c>
      <c r="J127" s="4">
        <v>1</v>
      </c>
      <c r="K127" s="4">
        <v>1</v>
      </c>
      <c r="L127" s="4">
        <v>0</v>
      </c>
      <c r="M127" s="4">
        <v>119</v>
      </c>
      <c r="N127" s="4">
        <v>4.2</v>
      </c>
      <c r="O127" s="3">
        <f t="shared" si="2"/>
        <v>1</v>
      </c>
      <c r="P127" s="1">
        <f t="shared" si="3"/>
        <v>1</v>
      </c>
    </row>
    <row r="128" spans="1:16" ht="15">
      <c r="A128" s="4">
        <v>101408.1</v>
      </c>
      <c r="B128" s="4" t="s">
        <v>1695</v>
      </c>
      <c r="C128" s="4" t="s">
        <v>1697</v>
      </c>
      <c r="D128" s="1" t="s">
        <v>1696</v>
      </c>
      <c r="E128" s="4">
        <v>2</v>
      </c>
      <c r="F128" s="4">
        <v>0.1</v>
      </c>
      <c r="G128" s="4">
        <v>0.1</v>
      </c>
      <c r="H128" s="4">
        <v>2</v>
      </c>
      <c r="I128" s="4">
        <v>2</v>
      </c>
      <c r="J128" s="4">
        <v>0</v>
      </c>
      <c r="K128" s="4">
        <v>0</v>
      </c>
      <c r="L128" s="4">
        <v>2</v>
      </c>
      <c r="M128" s="4">
        <v>110</v>
      </c>
      <c r="N128" s="4">
        <v>5.93</v>
      </c>
      <c r="O128" s="3">
        <f t="shared" si="2"/>
        <v>1</v>
      </c>
      <c r="P128" s="1">
        <f t="shared" si="3"/>
        <v>1</v>
      </c>
    </row>
    <row r="129" spans="1:16" ht="15">
      <c r="A129" s="4">
        <v>109960.1</v>
      </c>
      <c r="B129" s="4" t="s">
        <v>1701</v>
      </c>
      <c r="C129" s="4" t="s">
        <v>1703</v>
      </c>
      <c r="D129" s="1" t="s">
        <v>1702</v>
      </c>
      <c r="E129" s="4">
        <v>5</v>
      </c>
      <c r="F129" s="4">
        <v>4</v>
      </c>
      <c r="G129" s="4">
        <v>4</v>
      </c>
      <c r="H129" s="4">
        <v>5</v>
      </c>
      <c r="I129" s="4">
        <v>1</v>
      </c>
      <c r="J129" s="4">
        <v>1</v>
      </c>
      <c r="K129" s="4">
        <v>1</v>
      </c>
      <c r="L129" s="4">
        <v>1</v>
      </c>
      <c r="M129" s="4">
        <v>42</v>
      </c>
      <c r="N129" s="4">
        <v>63.22</v>
      </c>
      <c r="O129" s="3">
        <f t="shared" si="2"/>
        <v>1</v>
      </c>
      <c r="P129" s="1">
        <f t="shared" si="3"/>
        <v>1</v>
      </c>
    </row>
    <row r="130" spans="1:16" ht="15">
      <c r="A130" s="4">
        <v>100301.1</v>
      </c>
      <c r="B130" s="4" t="s">
        <v>281</v>
      </c>
      <c r="C130" s="4" t="s">
        <v>280</v>
      </c>
      <c r="D130" s="1" t="s">
        <v>279</v>
      </c>
      <c r="E130" s="4">
        <v>16</v>
      </c>
      <c r="F130" s="4">
        <v>20</v>
      </c>
      <c r="G130" s="4">
        <v>16</v>
      </c>
      <c r="H130" s="4">
        <v>20</v>
      </c>
      <c r="I130" s="4">
        <v>6</v>
      </c>
      <c r="J130" s="4">
        <v>6</v>
      </c>
      <c r="K130" s="4">
        <v>5</v>
      </c>
      <c r="L130" s="4">
        <v>6</v>
      </c>
      <c r="M130" s="4">
        <v>37</v>
      </c>
      <c r="N130" s="4">
        <v>188.44</v>
      </c>
      <c r="O130" s="3">
        <f t="shared" si="2"/>
        <v>1</v>
      </c>
      <c r="P130" s="1">
        <f t="shared" si="3"/>
        <v>1</v>
      </c>
    </row>
    <row r="131" spans="1:16" ht="15">
      <c r="A131" s="4">
        <v>102214.1</v>
      </c>
      <c r="B131" s="4" t="s">
        <v>1376</v>
      </c>
      <c r="C131" s="4" t="s">
        <v>1375</v>
      </c>
      <c r="D131" s="1" t="s">
        <v>1374</v>
      </c>
      <c r="E131" s="4">
        <v>8</v>
      </c>
      <c r="F131" s="4">
        <v>6</v>
      </c>
      <c r="G131" s="4">
        <v>6</v>
      </c>
      <c r="H131" s="4">
        <v>8</v>
      </c>
      <c r="I131" s="4">
        <v>2</v>
      </c>
      <c r="J131" s="4">
        <v>2</v>
      </c>
      <c r="K131" s="4">
        <v>2</v>
      </c>
      <c r="L131" s="4">
        <v>2</v>
      </c>
      <c r="M131" s="4">
        <v>37</v>
      </c>
      <c r="N131" s="4">
        <v>129.37</v>
      </c>
      <c r="O131" s="3">
        <f t="shared" si="2"/>
        <v>1</v>
      </c>
      <c r="P131" s="1">
        <f t="shared" si="3"/>
        <v>1</v>
      </c>
    </row>
    <row r="132" spans="1:16" ht="15">
      <c r="A132" s="4">
        <v>102680.1</v>
      </c>
      <c r="B132" s="4" t="s">
        <v>1687</v>
      </c>
      <c r="C132" s="4" t="s">
        <v>1688</v>
      </c>
      <c r="D132" s="1" t="s">
        <v>2239</v>
      </c>
      <c r="E132" s="4">
        <v>0.1</v>
      </c>
      <c r="F132" s="4">
        <v>2</v>
      </c>
      <c r="G132" s="4">
        <v>2</v>
      </c>
      <c r="H132" s="4">
        <v>0.1</v>
      </c>
      <c r="I132" s="4">
        <v>0</v>
      </c>
      <c r="J132" s="4">
        <v>1</v>
      </c>
      <c r="K132" s="4">
        <v>1</v>
      </c>
      <c r="L132" s="4">
        <v>0</v>
      </c>
      <c r="M132" s="4">
        <v>81</v>
      </c>
      <c r="N132" s="4">
        <v>2.48</v>
      </c>
      <c r="O132" s="3">
        <f t="shared" si="2"/>
        <v>1</v>
      </c>
      <c r="P132" s="1">
        <f t="shared" si="3"/>
        <v>1</v>
      </c>
    </row>
    <row r="133" spans="1:16" ht="15">
      <c r="A133" s="4">
        <v>103158.1</v>
      </c>
      <c r="B133" s="4" t="s">
        <v>1150</v>
      </c>
      <c r="C133" s="4" t="s">
        <v>1149</v>
      </c>
      <c r="D133" s="1" t="s">
        <v>1148</v>
      </c>
      <c r="E133" s="4">
        <v>0.1</v>
      </c>
      <c r="F133" s="4">
        <v>3</v>
      </c>
      <c r="G133" s="4">
        <v>0.1</v>
      </c>
      <c r="H133" s="4">
        <v>3</v>
      </c>
      <c r="I133" s="4">
        <v>0</v>
      </c>
      <c r="J133" s="4">
        <v>3</v>
      </c>
      <c r="K133" s="4">
        <v>0</v>
      </c>
      <c r="L133" s="4">
        <v>2</v>
      </c>
      <c r="M133" s="4">
        <v>469</v>
      </c>
      <c r="N133" s="4">
        <v>6.51</v>
      </c>
      <c r="O133" s="3">
        <f t="shared" ref="O133:O196" si="4">CHIDIST(2*((E133+F133)*LN((E133+F133)/AVERAGE((E133+F133),(G133+H133)))+(G133+H133)*LN((G133+H133)/AVERAGE((E133+F133),G133+H133))),1)</f>
        <v>1</v>
      </c>
      <c r="P133" s="1">
        <f t="shared" ref="P133:P196" si="5">SUM(G133:H133)/SUM(E133:F133)</f>
        <v>1</v>
      </c>
    </row>
    <row r="134" spans="1:16" ht="15">
      <c r="A134" s="4">
        <v>105963.1</v>
      </c>
      <c r="B134" s="4" t="s">
        <v>874</v>
      </c>
      <c r="C134" s="4" t="s">
        <v>873</v>
      </c>
      <c r="D134" s="1" t="s">
        <v>872</v>
      </c>
      <c r="E134" s="4">
        <v>5</v>
      </c>
      <c r="F134" s="4">
        <v>7</v>
      </c>
      <c r="G134" s="4">
        <v>5</v>
      </c>
      <c r="H134" s="4">
        <v>7</v>
      </c>
      <c r="I134" s="4">
        <v>2</v>
      </c>
      <c r="J134" s="4">
        <v>2</v>
      </c>
      <c r="K134" s="4">
        <v>1</v>
      </c>
      <c r="L134" s="4">
        <v>2</v>
      </c>
      <c r="M134" s="4">
        <v>22</v>
      </c>
      <c r="N134" s="4">
        <v>231.11</v>
      </c>
      <c r="O134" s="3">
        <f t="shared" si="4"/>
        <v>1</v>
      </c>
      <c r="P134" s="1">
        <f t="shared" si="5"/>
        <v>1</v>
      </c>
    </row>
    <row r="135" spans="1:16" ht="15">
      <c r="A135" s="4">
        <v>100499.1</v>
      </c>
      <c r="B135" s="4" t="s">
        <v>458</v>
      </c>
      <c r="C135" s="4" t="s">
        <v>457</v>
      </c>
      <c r="D135" s="1" t="s">
        <v>456</v>
      </c>
      <c r="E135" s="4">
        <v>6</v>
      </c>
      <c r="F135" s="4">
        <v>8</v>
      </c>
      <c r="G135" s="4">
        <v>5</v>
      </c>
      <c r="H135" s="4">
        <v>9</v>
      </c>
      <c r="I135" s="4">
        <v>2</v>
      </c>
      <c r="J135" s="4">
        <v>2</v>
      </c>
      <c r="K135" s="4">
        <v>1</v>
      </c>
      <c r="L135" s="4">
        <v>1</v>
      </c>
      <c r="M135" s="4">
        <v>23</v>
      </c>
      <c r="N135" s="4">
        <v>251.5</v>
      </c>
      <c r="O135" s="3">
        <f t="shared" si="4"/>
        <v>1</v>
      </c>
      <c r="P135" s="1">
        <f t="shared" si="5"/>
        <v>1</v>
      </c>
    </row>
    <row r="136" spans="1:16" ht="15">
      <c r="A136" s="4">
        <v>102089.1</v>
      </c>
      <c r="B136" s="4" t="s">
        <v>1692</v>
      </c>
      <c r="C136" s="4" t="s">
        <v>1694</v>
      </c>
      <c r="D136" s="1" t="s">
        <v>1693</v>
      </c>
      <c r="E136" s="4">
        <v>0.1</v>
      </c>
      <c r="F136" s="4">
        <v>3</v>
      </c>
      <c r="G136" s="4">
        <v>3</v>
      </c>
      <c r="H136" s="4">
        <v>0.1</v>
      </c>
      <c r="I136" s="4">
        <v>0</v>
      </c>
      <c r="J136" s="4">
        <v>2</v>
      </c>
      <c r="K136" s="4">
        <v>2</v>
      </c>
      <c r="L136" s="4">
        <v>0</v>
      </c>
      <c r="M136" s="4">
        <v>46</v>
      </c>
      <c r="N136" s="4">
        <v>32.32</v>
      </c>
      <c r="O136" s="3">
        <f t="shared" si="4"/>
        <v>1</v>
      </c>
      <c r="P136" s="1">
        <f t="shared" si="5"/>
        <v>1</v>
      </c>
    </row>
    <row r="137" spans="1:16" ht="15">
      <c r="A137" s="4">
        <v>100220.1</v>
      </c>
      <c r="B137" s="4" t="s">
        <v>706</v>
      </c>
      <c r="C137" s="4" t="s">
        <v>705</v>
      </c>
      <c r="D137" s="1" t="s">
        <v>704</v>
      </c>
      <c r="E137" s="4">
        <v>7</v>
      </c>
      <c r="F137" s="4">
        <v>2</v>
      </c>
      <c r="G137" s="4">
        <v>5</v>
      </c>
      <c r="H137" s="4">
        <v>4</v>
      </c>
      <c r="I137" s="4">
        <v>3</v>
      </c>
      <c r="J137" s="4">
        <v>1</v>
      </c>
      <c r="K137" s="4">
        <v>2</v>
      </c>
      <c r="L137" s="4">
        <v>2</v>
      </c>
      <c r="M137" s="4">
        <v>33</v>
      </c>
      <c r="N137" s="4">
        <v>138.58000000000001</v>
      </c>
      <c r="O137" s="3">
        <f t="shared" si="4"/>
        <v>1</v>
      </c>
      <c r="P137" s="1">
        <f t="shared" si="5"/>
        <v>1</v>
      </c>
    </row>
    <row r="138" spans="1:16" ht="15">
      <c r="A138" s="21">
        <v>101275.1</v>
      </c>
      <c r="B138" s="21" t="s">
        <v>1685</v>
      </c>
      <c r="C138" s="21" t="s">
        <v>1686</v>
      </c>
      <c r="D138" s="1" t="s">
        <v>2240</v>
      </c>
      <c r="E138" s="21">
        <v>0.1</v>
      </c>
      <c r="F138" s="21">
        <v>2</v>
      </c>
      <c r="G138" s="21">
        <v>2</v>
      </c>
      <c r="H138" s="21">
        <v>0.1</v>
      </c>
      <c r="I138" s="21">
        <v>0</v>
      </c>
      <c r="J138" s="21">
        <v>2</v>
      </c>
      <c r="K138" s="21">
        <v>1</v>
      </c>
      <c r="L138" s="21">
        <v>0</v>
      </c>
      <c r="M138" s="21">
        <v>124</v>
      </c>
      <c r="N138" s="21">
        <v>1.62</v>
      </c>
      <c r="O138" s="22">
        <f t="shared" si="4"/>
        <v>1</v>
      </c>
      <c r="P138" s="1">
        <f t="shared" si="5"/>
        <v>1</v>
      </c>
    </row>
    <row r="139" spans="1:16" ht="15">
      <c r="A139" s="4">
        <v>102886.1</v>
      </c>
      <c r="B139" s="4" t="s">
        <v>1698</v>
      </c>
      <c r="C139" s="4" t="s">
        <v>1700</v>
      </c>
      <c r="D139" s="1" t="s">
        <v>1699</v>
      </c>
      <c r="E139" s="4">
        <v>3</v>
      </c>
      <c r="F139" s="4">
        <v>8</v>
      </c>
      <c r="G139" s="4">
        <v>4</v>
      </c>
      <c r="H139" s="4">
        <v>7</v>
      </c>
      <c r="I139" s="4">
        <v>3</v>
      </c>
      <c r="J139" s="4">
        <v>3</v>
      </c>
      <c r="K139" s="4">
        <v>2</v>
      </c>
      <c r="L139" s="4">
        <v>2</v>
      </c>
      <c r="M139" s="4">
        <v>92</v>
      </c>
      <c r="N139" s="4">
        <v>26.73</v>
      </c>
      <c r="O139" s="3">
        <f t="shared" si="4"/>
        <v>1</v>
      </c>
      <c r="P139" s="1">
        <f t="shared" si="5"/>
        <v>1</v>
      </c>
    </row>
    <row r="140" spans="1:16" ht="15">
      <c r="A140" s="4">
        <v>101694.1</v>
      </c>
      <c r="B140" s="4" t="s">
        <v>826</v>
      </c>
      <c r="C140" s="4" t="s">
        <v>825</v>
      </c>
      <c r="D140" s="1" t="s">
        <v>824</v>
      </c>
      <c r="E140" s="4">
        <v>5</v>
      </c>
      <c r="F140" s="4">
        <v>8</v>
      </c>
      <c r="G140" s="4">
        <v>7</v>
      </c>
      <c r="H140" s="4">
        <v>6</v>
      </c>
      <c r="I140" s="4">
        <v>3</v>
      </c>
      <c r="J140" s="4">
        <v>3</v>
      </c>
      <c r="K140" s="4">
        <v>2</v>
      </c>
      <c r="L140" s="4">
        <v>2</v>
      </c>
      <c r="M140" s="4">
        <v>123</v>
      </c>
      <c r="N140" s="4">
        <v>24.33</v>
      </c>
      <c r="O140" s="3">
        <f t="shared" si="4"/>
        <v>1</v>
      </c>
      <c r="P140" s="1">
        <f t="shared" si="5"/>
        <v>1</v>
      </c>
    </row>
    <row r="141" spans="1:16" ht="15">
      <c r="A141" s="4">
        <v>100945.1</v>
      </c>
      <c r="B141" s="4" t="s">
        <v>306</v>
      </c>
      <c r="C141" s="4" t="s">
        <v>305</v>
      </c>
      <c r="D141" s="1" t="s">
        <v>304</v>
      </c>
      <c r="E141" s="4">
        <v>45</v>
      </c>
      <c r="F141" s="4">
        <v>48</v>
      </c>
      <c r="G141" s="4">
        <v>40</v>
      </c>
      <c r="H141" s="4">
        <v>51</v>
      </c>
      <c r="I141" s="4">
        <v>8</v>
      </c>
      <c r="J141" s="4">
        <v>9</v>
      </c>
      <c r="K141" s="4">
        <v>8</v>
      </c>
      <c r="L141" s="4">
        <v>9</v>
      </c>
      <c r="M141" s="4">
        <v>50</v>
      </c>
      <c r="N141" s="4">
        <v>373.18</v>
      </c>
      <c r="O141" s="3">
        <f t="shared" si="4"/>
        <v>0.88278204537083016</v>
      </c>
      <c r="P141" s="1">
        <f t="shared" si="5"/>
        <v>0.978494623655914</v>
      </c>
    </row>
    <row r="142" spans="1:16" ht="15">
      <c r="A142" s="4">
        <v>100208.1</v>
      </c>
      <c r="B142" s="4" t="s">
        <v>128</v>
      </c>
      <c r="C142" s="4" t="s">
        <v>127</v>
      </c>
      <c r="D142" s="1" t="s">
        <v>126</v>
      </c>
      <c r="E142" s="4">
        <v>37</v>
      </c>
      <c r="F142" s="4">
        <v>47</v>
      </c>
      <c r="G142" s="4">
        <v>34</v>
      </c>
      <c r="H142" s="4">
        <v>48</v>
      </c>
      <c r="I142" s="4">
        <v>15</v>
      </c>
      <c r="J142" s="4">
        <v>15</v>
      </c>
      <c r="K142" s="4">
        <v>12</v>
      </c>
      <c r="L142" s="4">
        <v>12</v>
      </c>
      <c r="M142" s="4">
        <v>61</v>
      </c>
      <c r="N142" s="4">
        <v>273.69</v>
      </c>
      <c r="O142" s="3">
        <f t="shared" si="4"/>
        <v>0.87663843510747608</v>
      </c>
      <c r="P142" s="1">
        <f t="shared" si="5"/>
        <v>0.97619047619047616</v>
      </c>
    </row>
    <row r="143" spans="1:16" ht="15">
      <c r="A143" s="4">
        <v>106106.1</v>
      </c>
      <c r="B143" s="4" t="s">
        <v>1668</v>
      </c>
      <c r="C143" s="4" t="s">
        <v>1683</v>
      </c>
      <c r="D143" s="1" t="s">
        <v>1682</v>
      </c>
      <c r="E143" s="4">
        <v>4</v>
      </c>
      <c r="F143" s="4">
        <v>0.1</v>
      </c>
      <c r="G143" s="4">
        <v>2</v>
      </c>
      <c r="H143" s="4">
        <v>2</v>
      </c>
      <c r="I143" s="4">
        <v>3</v>
      </c>
      <c r="J143" s="4">
        <v>0</v>
      </c>
      <c r="K143" s="4">
        <v>2</v>
      </c>
      <c r="L143" s="4">
        <v>2</v>
      </c>
      <c r="M143" s="4">
        <v>82</v>
      </c>
      <c r="N143" s="4">
        <v>8.57</v>
      </c>
      <c r="O143" s="3">
        <f t="shared" si="4"/>
        <v>0.97197060573162219</v>
      </c>
      <c r="P143" s="1">
        <f t="shared" si="5"/>
        <v>0.97560975609756106</v>
      </c>
    </row>
    <row r="144" spans="1:16" ht="15">
      <c r="A144" s="4">
        <v>100528.1</v>
      </c>
      <c r="B144" s="4" t="s">
        <v>868</v>
      </c>
      <c r="C144" s="4" t="s">
        <v>867</v>
      </c>
      <c r="D144" s="1" t="s">
        <v>866</v>
      </c>
      <c r="E144" s="4">
        <v>14</v>
      </c>
      <c r="F144" s="4">
        <v>15</v>
      </c>
      <c r="G144" s="4">
        <v>12</v>
      </c>
      <c r="H144" s="4">
        <v>16</v>
      </c>
      <c r="I144" s="4">
        <v>9</v>
      </c>
      <c r="J144" s="4">
        <v>8</v>
      </c>
      <c r="K144" s="4">
        <v>8</v>
      </c>
      <c r="L144" s="4">
        <v>12</v>
      </c>
      <c r="M144" s="4">
        <v>226</v>
      </c>
      <c r="N144" s="4">
        <v>66.7</v>
      </c>
      <c r="O144" s="3">
        <f t="shared" si="4"/>
        <v>0.89462312228553043</v>
      </c>
      <c r="P144" s="1">
        <f t="shared" si="5"/>
        <v>0.96551724137931039</v>
      </c>
    </row>
    <row r="145" spans="1:16" ht="15">
      <c r="A145" s="4">
        <v>100594.1</v>
      </c>
      <c r="B145" s="4" t="s">
        <v>149</v>
      </c>
      <c r="C145" s="4" t="s">
        <v>148</v>
      </c>
      <c r="D145" s="1" t="s">
        <v>147</v>
      </c>
      <c r="E145" s="4">
        <v>10</v>
      </c>
      <c r="F145" s="4">
        <v>11</v>
      </c>
      <c r="G145" s="4">
        <v>6</v>
      </c>
      <c r="H145" s="4">
        <v>14</v>
      </c>
      <c r="I145" s="4">
        <v>5</v>
      </c>
      <c r="J145" s="4">
        <v>5</v>
      </c>
      <c r="K145" s="4">
        <v>4</v>
      </c>
      <c r="L145" s="4">
        <v>6</v>
      </c>
      <c r="M145" s="4">
        <v>43</v>
      </c>
      <c r="N145" s="4">
        <v>86.82</v>
      </c>
      <c r="O145" s="3">
        <f t="shared" si="4"/>
        <v>0.87588995419408966</v>
      </c>
      <c r="P145" s="1">
        <f t="shared" si="5"/>
        <v>0.95238095238095233</v>
      </c>
    </row>
    <row r="146" spans="1:16" ht="15">
      <c r="A146" s="4">
        <v>102187.1</v>
      </c>
      <c r="B146" s="4" t="s">
        <v>1102</v>
      </c>
      <c r="C146" s="4" t="s">
        <v>1101</v>
      </c>
      <c r="D146" s="1" t="s">
        <v>1100</v>
      </c>
      <c r="E146" s="4">
        <v>13</v>
      </c>
      <c r="F146" s="4">
        <v>23</v>
      </c>
      <c r="G146" s="4">
        <v>13</v>
      </c>
      <c r="H146" s="4">
        <v>21</v>
      </c>
      <c r="I146" s="4">
        <v>6</v>
      </c>
      <c r="J146" s="4">
        <v>9</v>
      </c>
      <c r="K146" s="4">
        <v>5</v>
      </c>
      <c r="L146" s="4">
        <v>9</v>
      </c>
      <c r="M146" s="4">
        <v>121</v>
      </c>
      <c r="N146" s="4">
        <v>60.04</v>
      </c>
      <c r="O146" s="3">
        <f t="shared" si="4"/>
        <v>0.8110575162432534</v>
      </c>
      <c r="P146" s="1">
        <f t="shared" si="5"/>
        <v>0.94444444444444442</v>
      </c>
    </row>
    <row r="147" spans="1:16" ht="15">
      <c r="A147" s="4">
        <v>100094.1</v>
      </c>
      <c r="B147" s="4" t="s">
        <v>553</v>
      </c>
      <c r="C147" s="4" t="s">
        <v>552</v>
      </c>
      <c r="D147" s="1" t="s">
        <v>551</v>
      </c>
      <c r="E147" s="4">
        <v>60</v>
      </c>
      <c r="F147" s="4">
        <v>76</v>
      </c>
      <c r="G147" s="4">
        <v>59</v>
      </c>
      <c r="H147" s="4">
        <v>68</v>
      </c>
      <c r="I147" s="4">
        <v>8</v>
      </c>
      <c r="J147" s="4">
        <v>9</v>
      </c>
      <c r="K147" s="4">
        <v>7</v>
      </c>
      <c r="L147" s="4">
        <v>10</v>
      </c>
      <c r="M147" s="4">
        <v>50</v>
      </c>
      <c r="N147" s="4">
        <v>836.07</v>
      </c>
      <c r="O147" s="3">
        <f t="shared" si="4"/>
        <v>0.57888237977051793</v>
      </c>
      <c r="P147" s="1">
        <f t="shared" si="5"/>
        <v>0.93382352941176472</v>
      </c>
    </row>
    <row r="148" spans="1:16" ht="15">
      <c r="A148" s="4">
        <v>118176.1</v>
      </c>
      <c r="B148" s="4" t="s">
        <v>1679</v>
      </c>
      <c r="C148" s="4" t="s">
        <v>1681</v>
      </c>
      <c r="D148" s="1" t="s">
        <v>1680</v>
      </c>
      <c r="E148" s="4">
        <v>8</v>
      </c>
      <c r="F148" s="4">
        <v>7</v>
      </c>
      <c r="G148" s="4">
        <v>9</v>
      </c>
      <c r="H148" s="4">
        <v>5</v>
      </c>
      <c r="I148" s="4">
        <v>4</v>
      </c>
      <c r="J148" s="4">
        <v>5</v>
      </c>
      <c r="K148" s="4">
        <v>3</v>
      </c>
      <c r="L148" s="4">
        <v>3</v>
      </c>
      <c r="M148" s="4">
        <v>57</v>
      </c>
      <c r="N148" s="4">
        <v>38.89</v>
      </c>
      <c r="O148" s="3">
        <f t="shared" si="4"/>
        <v>0.85266924788631293</v>
      </c>
      <c r="P148" s="1">
        <f t="shared" si="5"/>
        <v>0.93333333333333335</v>
      </c>
    </row>
    <row r="149" spans="1:16" ht="15">
      <c r="A149" s="4">
        <v>119535.1</v>
      </c>
      <c r="B149" s="4" t="s">
        <v>561</v>
      </c>
      <c r="C149" s="4" t="s">
        <v>560</v>
      </c>
      <c r="D149" s="1" t="s">
        <v>559</v>
      </c>
      <c r="E149" s="4">
        <v>86</v>
      </c>
      <c r="F149" s="4">
        <v>106</v>
      </c>
      <c r="G149" s="4">
        <v>77</v>
      </c>
      <c r="H149" s="4">
        <v>102</v>
      </c>
      <c r="I149" s="4">
        <v>14</v>
      </c>
      <c r="J149" s="4">
        <v>17</v>
      </c>
      <c r="K149" s="4">
        <v>12</v>
      </c>
      <c r="L149" s="4">
        <v>15</v>
      </c>
      <c r="M149" s="4">
        <v>50</v>
      </c>
      <c r="N149" s="4">
        <v>1183.73</v>
      </c>
      <c r="O149" s="3">
        <f t="shared" si="4"/>
        <v>0.49967864964820641</v>
      </c>
      <c r="P149" s="1">
        <f t="shared" si="5"/>
        <v>0.93229166666666663</v>
      </c>
    </row>
    <row r="150" spans="1:16" ht="15">
      <c r="A150" s="4">
        <v>102279.1</v>
      </c>
      <c r="B150" s="4" t="s">
        <v>119</v>
      </c>
      <c r="C150" s="4" t="s">
        <v>118</v>
      </c>
      <c r="D150" s="1" t="s">
        <v>117</v>
      </c>
      <c r="E150" s="4">
        <v>5</v>
      </c>
      <c r="F150" s="4">
        <v>9</v>
      </c>
      <c r="G150" s="4">
        <v>3</v>
      </c>
      <c r="H150" s="4">
        <v>10</v>
      </c>
      <c r="I150" s="4">
        <v>4</v>
      </c>
      <c r="J150" s="4">
        <v>5</v>
      </c>
      <c r="K150" s="4">
        <v>2</v>
      </c>
      <c r="L150" s="4">
        <v>4</v>
      </c>
      <c r="M150" s="4">
        <v>67</v>
      </c>
      <c r="N150" s="4">
        <v>52.51</v>
      </c>
      <c r="O150" s="3">
        <f t="shared" si="4"/>
        <v>0.84737242038913185</v>
      </c>
      <c r="P150" s="1">
        <f t="shared" si="5"/>
        <v>0.9285714285714286</v>
      </c>
    </row>
    <row r="151" spans="1:16" ht="15">
      <c r="A151" s="4">
        <v>100011.1</v>
      </c>
      <c r="B151" s="4" t="s">
        <v>219</v>
      </c>
      <c r="C151" s="4" t="s">
        <v>218</v>
      </c>
      <c r="D151" s="1" t="s">
        <v>217</v>
      </c>
      <c r="E151" s="4">
        <v>18</v>
      </c>
      <c r="F151" s="4">
        <v>23</v>
      </c>
      <c r="G151" s="4">
        <v>17</v>
      </c>
      <c r="H151" s="4">
        <v>21</v>
      </c>
      <c r="I151" s="4">
        <v>8</v>
      </c>
      <c r="J151" s="4">
        <v>8</v>
      </c>
      <c r="K151" s="4">
        <v>6</v>
      </c>
      <c r="L151" s="4">
        <v>5</v>
      </c>
      <c r="M151" s="4">
        <v>74</v>
      </c>
      <c r="N151" s="4">
        <v>188.09</v>
      </c>
      <c r="O151" s="3">
        <f t="shared" si="4"/>
        <v>0.7356895495407455</v>
      </c>
      <c r="P151" s="1">
        <f t="shared" si="5"/>
        <v>0.92682926829268297</v>
      </c>
    </row>
    <row r="152" spans="1:16" ht="15">
      <c r="A152" s="4">
        <v>100801.1</v>
      </c>
      <c r="B152" s="4" t="s">
        <v>173</v>
      </c>
      <c r="C152" s="4" t="s">
        <v>172</v>
      </c>
      <c r="D152" s="1" t="s">
        <v>171</v>
      </c>
      <c r="E152" s="4">
        <v>7</v>
      </c>
      <c r="F152" s="4">
        <v>6</v>
      </c>
      <c r="G152" s="4">
        <v>6</v>
      </c>
      <c r="H152" s="4">
        <v>6</v>
      </c>
      <c r="I152" s="4">
        <v>4</v>
      </c>
      <c r="J152" s="4">
        <v>3</v>
      </c>
      <c r="K152" s="4">
        <v>3</v>
      </c>
      <c r="L152" s="4">
        <v>4</v>
      </c>
      <c r="M152" s="4">
        <v>92</v>
      </c>
      <c r="N152" s="4">
        <v>60.05</v>
      </c>
      <c r="O152" s="3">
        <f t="shared" si="4"/>
        <v>0.84145971360005678</v>
      </c>
      <c r="P152" s="1">
        <f t="shared" si="5"/>
        <v>0.92307692307692313</v>
      </c>
    </row>
    <row r="153" spans="1:16" ht="15">
      <c r="A153" s="4">
        <v>101186.1</v>
      </c>
      <c r="B153" s="4" t="s">
        <v>532</v>
      </c>
      <c r="C153" s="4" t="s">
        <v>531</v>
      </c>
      <c r="D153" s="1" t="s">
        <v>530</v>
      </c>
      <c r="E153" s="4">
        <v>12</v>
      </c>
      <c r="F153" s="4">
        <v>13</v>
      </c>
      <c r="G153" s="4">
        <v>12</v>
      </c>
      <c r="H153" s="4">
        <v>11</v>
      </c>
      <c r="I153" s="4">
        <v>4</v>
      </c>
      <c r="J153" s="4">
        <v>4</v>
      </c>
      <c r="K153" s="4">
        <v>4</v>
      </c>
      <c r="L153" s="4">
        <v>5</v>
      </c>
      <c r="M153" s="4">
        <v>73</v>
      </c>
      <c r="N153" s="4">
        <v>213.8</v>
      </c>
      <c r="O153" s="3">
        <f t="shared" si="4"/>
        <v>0.77279800978587077</v>
      </c>
      <c r="P153" s="1">
        <f t="shared" si="5"/>
        <v>0.92</v>
      </c>
    </row>
    <row r="154" spans="1:16" ht="15">
      <c r="A154" s="4">
        <v>102987.1</v>
      </c>
      <c r="B154" s="4" t="s">
        <v>1676</v>
      </c>
      <c r="C154" s="4" t="s">
        <v>1678</v>
      </c>
      <c r="D154" s="1" t="s">
        <v>1677</v>
      </c>
      <c r="E154" s="4">
        <v>12</v>
      </c>
      <c r="F154" s="4">
        <v>12</v>
      </c>
      <c r="G154" s="4">
        <v>9</v>
      </c>
      <c r="H154" s="4">
        <v>13</v>
      </c>
      <c r="I154" s="4">
        <v>4</v>
      </c>
      <c r="J154" s="4">
        <v>3</v>
      </c>
      <c r="K154" s="4">
        <v>2</v>
      </c>
      <c r="L154" s="4">
        <v>4</v>
      </c>
      <c r="M154" s="4">
        <v>70</v>
      </c>
      <c r="N154" s="4">
        <v>114.46</v>
      </c>
      <c r="O154" s="3">
        <f t="shared" si="4"/>
        <v>0.76804705087281544</v>
      </c>
      <c r="P154" s="1">
        <f t="shared" si="5"/>
        <v>0.91666666666666663</v>
      </c>
    </row>
    <row r="155" spans="1:16" ht="15">
      <c r="A155" s="4">
        <v>100959.1</v>
      </c>
      <c r="B155" s="4" t="s">
        <v>1105</v>
      </c>
      <c r="C155" s="4" t="s">
        <v>1104</v>
      </c>
      <c r="D155" s="1" t="s">
        <v>1103</v>
      </c>
      <c r="E155" s="4">
        <v>15</v>
      </c>
      <c r="F155" s="4">
        <v>20</v>
      </c>
      <c r="G155" s="4">
        <v>14</v>
      </c>
      <c r="H155" s="4">
        <v>18</v>
      </c>
      <c r="I155" s="4">
        <v>7</v>
      </c>
      <c r="J155" s="4">
        <v>8</v>
      </c>
      <c r="K155" s="4">
        <v>7</v>
      </c>
      <c r="L155" s="4">
        <v>7</v>
      </c>
      <c r="M155" s="4">
        <v>136</v>
      </c>
      <c r="N155" s="4">
        <v>49.16</v>
      </c>
      <c r="O155" s="3">
        <f t="shared" si="4"/>
        <v>0.71394007907396495</v>
      </c>
      <c r="P155" s="1">
        <f t="shared" si="5"/>
        <v>0.91428571428571426</v>
      </c>
    </row>
    <row r="156" spans="1:16" ht="15">
      <c r="A156" s="4">
        <v>102370.1</v>
      </c>
      <c r="B156" s="4" t="s">
        <v>487</v>
      </c>
      <c r="C156" s="4" t="s">
        <v>486</v>
      </c>
      <c r="D156" s="1" t="s">
        <v>285</v>
      </c>
      <c r="E156" s="4">
        <v>9</v>
      </c>
      <c r="F156" s="4">
        <v>12</v>
      </c>
      <c r="G156" s="4">
        <v>9</v>
      </c>
      <c r="H156" s="4">
        <v>10</v>
      </c>
      <c r="I156" s="4">
        <v>4</v>
      </c>
      <c r="J156" s="4">
        <v>5</v>
      </c>
      <c r="K156" s="4">
        <v>3</v>
      </c>
      <c r="L156" s="4">
        <v>4</v>
      </c>
      <c r="M156" s="4">
        <v>39</v>
      </c>
      <c r="N156" s="4">
        <v>181.55</v>
      </c>
      <c r="O156" s="3">
        <f t="shared" si="4"/>
        <v>0.75177958809397216</v>
      </c>
      <c r="P156" s="1">
        <f t="shared" si="5"/>
        <v>0.90476190476190477</v>
      </c>
    </row>
    <row r="157" spans="1:16" ht="15">
      <c r="A157" s="4">
        <v>100108.1</v>
      </c>
      <c r="B157" s="4" t="s">
        <v>564</v>
      </c>
      <c r="C157" s="4" t="s">
        <v>563</v>
      </c>
      <c r="D157" s="1" t="s">
        <v>562</v>
      </c>
      <c r="E157" s="4">
        <v>92</v>
      </c>
      <c r="F157" s="4">
        <v>117</v>
      </c>
      <c r="G157" s="4">
        <v>85</v>
      </c>
      <c r="H157" s="4">
        <v>104</v>
      </c>
      <c r="I157" s="4">
        <v>15</v>
      </c>
      <c r="J157" s="4">
        <v>14</v>
      </c>
      <c r="K157" s="4">
        <v>13</v>
      </c>
      <c r="L157" s="4">
        <v>15</v>
      </c>
      <c r="M157" s="4">
        <v>50</v>
      </c>
      <c r="N157" s="4">
        <v>1322.52</v>
      </c>
      <c r="O157" s="3">
        <f t="shared" si="4"/>
        <v>0.31599570423148537</v>
      </c>
      <c r="P157" s="1">
        <f t="shared" si="5"/>
        <v>0.90430622009569372</v>
      </c>
    </row>
    <row r="158" spans="1:16" ht="15">
      <c r="A158" s="4">
        <v>119534.1</v>
      </c>
      <c r="B158" s="4" t="s">
        <v>544</v>
      </c>
      <c r="C158" s="4" t="s">
        <v>543</v>
      </c>
      <c r="D158" s="1" t="s">
        <v>542</v>
      </c>
      <c r="E158" s="4">
        <v>65</v>
      </c>
      <c r="F158" s="4">
        <v>84</v>
      </c>
      <c r="G158" s="4">
        <v>58</v>
      </c>
      <c r="H158" s="4">
        <v>76</v>
      </c>
      <c r="I158" s="4">
        <v>12</v>
      </c>
      <c r="J158" s="4">
        <v>14</v>
      </c>
      <c r="K158" s="4">
        <v>10</v>
      </c>
      <c r="L158" s="4">
        <v>12</v>
      </c>
      <c r="M158" s="4">
        <v>50</v>
      </c>
      <c r="N158" s="4">
        <v>887.9</v>
      </c>
      <c r="O158" s="3">
        <f t="shared" si="4"/>
        <v>0.37246454189468009</v>
      </c>
      <c r="P158" s="1">
        <f t="shared" si="5"/>
        <v>0.89932885906040272</v>
      </c>
    </row>
    <row r="159" spans="1:16" ht="15">
      <c r="A159" s="4">
        <v>101025.1</v>
      </c>
      <c r="B159" s="4" t="s">
        <v>189</v>
      </c>
      <c r="C159" s="4" t="s">
        <v>188</v>
      </c>
      <c r="D159" s="1" t="s">
        <v>187</v>
      </c>
      <c r="E159" s="4">
        <v>74</v>
      </c>
      <c r="F159" s="4">
        <v>81</v>
      </c>
      <c r="G159" s="4">
        <v>63</v>
      </c>
      <c r="H159" s="4">
        <v>76</v>
      </c>
      <c r="I159" s="4">
        <v>19</v>
      </c>
      <c r="J159" s="4">
        <v>19</v>
      </c>
      <c r="K159" s="4">
        <v>18</v>
      </c>
      <c r="L159" s="4">
        <v>19</v>
      </c>
      <c r="M159" s="4">
        <v>95</v>
      </c>
      <c r="N159" s="4">
        <v>319.07</v>
      </c>
      <c r="O159" s="3">
        <f t="shared" si="4"/>
        <v>0.35062922076667119</v>
      </c>
      <c r="P159" s="1">
        <f t="shared" si="5"/>
        <v>0.89677419354838706</v>
      </c>
    </row>
    <row r="160" spans="1:16" ht="15">
      <c r="A160" s="4">
        <v>102769.1</v>
      </c>
      <c r="B160" s="4" t="s">
        <v>910</v>
      </c>
      <c r="C160" s="4" t="s">
        <v>909</v>
      </c>
      <c r="D160" s="1" t="s">
        <v>908</v>
      </c>
      <c r="E160" s="4">
        <v>19</v>
      </c>
      <c r="F160" s="4">
        <v>28</v>
      </c>
      <c r="G160" s="4">
        <v>19</v>
      </c>
      <c r="H160" s="4">
        <v>23</v>
      </c>
      <c r="I160" s="4">
        <v>10</v>
      </c>
      <c r="J160" s="4">
        <v>10</v>
      </c>
      <c r="K160" s="4">
        <v>8</v>
      </c>
      <c r="L160" s="4">
        <v>9</v>
      </c>
      <c r="M160" s="4">
        <v>110</v>
      </c>
      <c r="N160" s="4">
        <v>72.95</v>
      </c>
      <c r="O160" s="3">
        <f t="shared" si="4"/>
        <v>0.5960159108109363</v>
      </c>
      <c r="P160" s="1">
        <f t="shared" si="5"/>
        <v>0.8936170212765957</v>
      </c>
    </row>
    <row r="161" spans="1:16" ht="15">
      <c r="A161" s="4">
        <v>100266.1</v>
      </c>
      <c r="B161" s="4" t="s">
        <v>467</v>
      </c>
      <c r="C161" s="4" t="s">
        <v>466</v>
      </c>
      <c r="D161" s="1" t="s">
        <v>465</v>
      </c>
      <c r="E161" s="4">
        <v>4</v>
      </c>
      <c r="F161" s="4">
        <v>5</v>
      </c>
      <c r="G161" s="4">
        <v>4</v>
      </c>
      <c r="H161" s="4">
        <v>4</v>
      </c>
      <c r="I161" s="4">
        <v>2</v>
      </c>
      <c r="J161" s="4">
        <v>2</v>
      </c>
      <c r="K161" s="4">
        <v>2</v>
      </c>
      <c r="L161" s="4">
        <v>2</v>
      </c>
      <c r="M161" s="4">
        <v>15</v>
      </c>
      <c r="N161" s="4">
        <v>172.54</v>
      </c>
      <c r="O161" s="3">
        <f t="shared" si="4"/>
        <v>0.80831090606121525</v>
      </c>
      <c r="P161" s="1">
        <f t="shared" si="5"/>
        <v>0.88888888888888884</v>
      </c>
    </row>
    <row r="162" spans="1:16" ht="15">
      <c r="A162" s="4">
        <v>102689.1</v>
      </c>
      <c r="B162" s="4" t="s">
        <v>353</v>
      </c>
      <c r="C162" s="4" t="s">
        <v>352</v>
      </c>
      <c r="D162" s="1" t="s">
        <v>351</v>
      </c>
      <c r="E162" s="4">
        <v>4</v>
      </c>
      <c r="F162" s="4">
        <v>4</v>
      </c>
      <c r="G162" s="4">
        <v>0.1</v>
      </c>
      <c r="H162" s="4">
        <v>7</v>
      </c>
      <c r="I162" s="4">
        <v>4</v>
      </c>
      <c r="J162" s="4">
        <v>4</v>
      </c>
      <c r="K162" s="4">
        <v>0</v>
      </c>
      <c r="L162" s="4">
        <v>7</v>
      </c>
      <c r="M162" s="4">
        <v>141</v>
      </c>
      <c r="N162" s="4">
        <v>44.37</v>
      </c>
      <c r="O162" s="3">
        <f t="shared" si="4"/>
        <v>0.8167889679132978</v>
      </c>
      <c r="P162" s="1">
        <f t="shared" si="5"/>
        <v>0.88749999999999996</v>
      </c>
    </row>
    <row r="163" spans="1:16" ht="15">
      <c r="A163" s="4">
        <v>100205.1</v>
      </c>
      <c r="B163" s="4" t="s">
        <v>362</v>
      </c>
      <c r="C163" s="4" t="s">
        <v>361</v>
      </c>
      <c r="D163" s="1" t="s">
        <v>360</v>
      </c>
      <c r="E163" s="4">
        <v>72</v>
      </c>
      <c r="F163" s="4">
        <v>84</v>
      </c>
      <c r="G163" s="4">
        <v>67</v>
      </c>
      <c r="H163" s="4">
        <v>70</v>
      </c>
      <c r="I163" s="4">
        <v>17</v>
      </c>
      <c r="J163" s="4">
        <v>20</v>
      </c>
      <c r="K163" s="4">
        <v>20</v>
      </c>
      <c r="L163" s="4">
        <v>17</v>
      </c>
      <c r="M163" s="4">
        <v>85</v>
      </c>
      <c r="N163" s="4">
        <v>323.26</v>
      </c>
      <c r="O163" s="3">
        <f t="shared" si="4"/>
        <v>0.2668347079606595</v>
      </c>
      <c r="P163" s="1">
        <f t="shared" si="5"/>
        <v>0.87820512820512819</v>
      </c>
    </row>
    <row r="164" spans="1:16" ht="15">
      <c r="A164" s="4">
        <v>101092.1</v>
      </c>
      <c r="B164" s="4" t="s">
        <v>511</v>
      </c>
      <c r="C164" s="4" t="s">
        <v>510</v>
      </c>
      <c r="D164" s="1" t="s">
        <v>509</v>
      </c>
      <c r="E164" s="4">
        <v>4</v>
      </c>
      <c r="F164" s="4">
        <v>4</v>
      </c>
      <c r="G164" s="4">
        <v>4</v>
      </c>
      <c r="H164" s="4">
        <v>3</v>
      </c>
      <c r="I164" s="4">
        <v>2</v>
      </c>
      <c r="J164" s="4">
        <v>2</v>
      </c>
      <c r="K164" s="4">
        <v>2</v>
      </c>
      <c r="L164" s="4">
        <v>3</v>
      </c>
      <c r="M164" s="4">
        <v>73</v>
      </c>
      <c r="N164" s="4">
        <v>129.94</v>
      </c>
      <c r="O164" s="3">
        <f t="shared" si="4"/>
        <v>0.79617949821933409</v>
      </c>
      <c r="P164" s="1">
        <f t="shared" si="5"/>
        <v>0.875</v>
      </c>
    </row>
    <row r="165" spans="1:16" ht="15">
      <c r="A165" s="4">
        <v>100413.1</v>
      </c>
      <c r="B165" s="4" t="s">
        <v>808</v>
      </c>
      <c r="C165" s="4" t="s">
        <v>807</v>
      </c>
      <c r="D165" s="1" t="s">
        <v>806</v>
      </c>
      <c r="E165" s="4">
        <v>8</v>
      </c>
      <c r="F165" s="4">
        <v>8</v>
      </c>
      <c r="G165" s="4">
        <v>7</v>
      </c>
      <c r="H165" s="4">
        <v>7</v>
      </c>
      <c r="I165" s="4">
        <v>6</v>
      </c>
      <c r="J165" s="4">
        <v>3</v>
      </c>
      <c r="K165" s="4">
        <v>3</v>
      </c>
      <c r="L165" s="4">
        <v>4</v>
      </c>
      <c r="M165" s="4">
        <v>72</v>
      </c>
      <c r="N165" s="4">
        <v>103.06</v>
      </c>
      <c r="O165" s="3">
        <f t="shared" si="4"/>
        <v>0.71489954921949728</v>
      </c>
      <c r="P165" s="1">
        <f t="shared" si="5"/>
        <v>0.875</v>
      </c>
    </row>
    <row r="166" spans="1:16" ht="15">
      <c r="A166" s="4">
        <v>101195.1</v>
      </c>
      <c r="B166" s="4" t="s">
        <v>252</v>
      </c>
      <c r="C166" s="4" t="s">
        <v>251</v>
      </c>
      <c r="D166" s="1" t="s">
        <v>250</v>
      </c>
      <c r="E166" s="4">
        <v>19</v>
      </c>
      <c r="F166" s="4">
        <v>19</v>
      </c>
      <c r="G166" s="4">
        <v>16</v>
      </c>
      <c r="H166" s="4">
        <v>17</v>
      </c>
      <c r="I166" s="4">
        <v>7</v>
      </c>
      <c r="J166" s="4">
        <v>6</v>
      </c>
      <c r="K166" s="4">
        <v>5</v>
      </c>
      <c r="L166" s="4">
        <v>6</v>
      </c>
      <c r="M166" s="4">
        <v>58</v>
      </c>
      <c r="N166" s="4">
        <v>225.04</v>
      </c>
      <c r="O166" s="3">
        <f t="shared" si="4"/>
        <v>0.55275526196682756</v>
      </c>
      <c r="P166" s="1">
        <f t="shared" si="5"/>
        <v>0.86842105263157898</v>
      </c>
    </row>
    <row r="167" spans="1:16" ht="15">
      <c r="A167" s="4">
        <v>100861.1</v>
      </c>
      <c r="B167" s="4" t="s">
        <v>1033</v>
      </c>
      <c r="C167" s="4" t="s">
        <v>1032</v>
      </c>
      <c r="D167" s="1" t="s">
        <v>1031</v>
      </c>
      <c r="E167" s="4">
        <v>7</v>
      </c>
      <c r="F167" s="4">
        <v>13</v>
      </c>
      <c r="G167" s="4">
        <v>9</v>
      </c>
      <c r="H167" s="4">
        <v>8</v>
      </c>
      <c r="I167" s="4">
        <v>3</v>
      </c>
      <c r="J167" s="4">
        <v>5</v>
      </c>
      <c r="K167" s="4">
        <v>4</v>
      </c>
      <c r="L167" s="4">
        <v>3</v>
      </c>
      <c r="M167" s="4">
        <v>60</v>
      </c>
      <c r="N167" s="4">
        <v>54.5</v>
      </c>
      <c r="O167" s="3">
        <f t="shared" si="4"/>
        <v>0.62168208907265976</v>
      </c>
      <c r="P167" s="1">
        <f t="shared" si="5"/>
        <v>0.85</v>
      </c>
    </row>
    <row r="168" spans="1:16" ht="15">
      <c r="A168" s="4">
        <v>100416.1</v>
      </c>
      <c r="B168" s="4" t="s">
        <v>919</v>
      </c>
      <c r="C168" s="4" t="s">
        <v>918</v>
      </c>
      <c r="D168" s="1" t="s">
        <v>917</v>
      </c>
      <c r="E168" s="4">
        <v>10</v>
      </c>
      <c r="F168" s="4">
        <v>10</v>
      </c>
      <c r="G168" s="4">
        <v>8</v>
      </c>
      <c r="H168" s="4">
        <v>9</v>
      </c>
      <c r="I168" s="4">
        <v>3</v>
      </c>
      <c r="J168" s="4">
        <v>4</v>
      </c>
      <c r="K168" s="4">
        <v>3</v>
      </c>
      <c r="L168" s="4">
        <v>4</v>
      </c>
      <c r="M168" s="4">
        <v>45</v>
      </c>
      <c r="N168" s="4">
        <v>71.77</v>
      </c>
      <c r="O168" s="3">
        <f t="shared" si="4"/>
        <v>0.62168208907265976</v>
      </c>
      <c r="P168" s="1">
        <f t="shared" si="5"/>
        <v>0.85</v>
      </c>
    </row>
    <row r="169" spans="1:16" ht="15">
      <c r="A169" s="4">
        <v>100242.1</v>
      </c>
      <c r="B169" s="4" t="s">
        <v>1684</v>
      </c>
      <c r="C169" s="4" t="s">
        <v>1675</v>
      </c>
      <c r="D169" s="1" t="s">
        <v>1674</v>
      </c>
      <c r="E169" s="4">
        <v>3</v>
      </c>
      <c r="F169" s="4">
        <v>3</v>
      </c>
      <c r="G169" s="4">
        <v>0.1</v>
      </c>
      <c r="H169" s="4">
        <v>5</v>
      </c>
      <c r="I169" s="4">
        <v>2</v>
      </c>
      <c r="J169" s="4">
        <v>2</v>
      </c>
      <c r="K169" s="4">
        <v>0</v>
      </c>
      <c r="L169" s="4">
        <v>2</v>
      </c>
      <c r="M169" s="4">
        <v>68</v>
      </c>
      <c r="N169" s="4">
        <v>11.04</v>
      </c>
      <c r="O169" s="3">
        <f t="shared" si="4"/>
        <v>0.78694220180232988</v>
      </c>
      <c r="P169" s="1">
        <f t="shared" si="5"/>
        <v>0.85</v>
      </c>
    </row>
    <row r="170" spans="1:16" ht="15">
      <c r="A170" s="4">
        <v>102722.1</v>
      </c>
      <c r="B170" s="4" t="s">
        <v>1669</v>
      </c>
      <c r="C170" s="4" t="s">
        <v>1670</v>
      </c>
      <c r="D170" s="1" t="s">
        <v>2237</v>
      </c>
      <c r="E170" s="4">
        <v>2</v>
      </c>
      <c r="F170" s="4">
        <v>4</v>
      </c>
      <c r="G170" s="4">
        <v>2</v>
      </c>
      <c r="H170" s="4">
        <v>3</v>
      </c>
      <c r="I170" s="4">
        <v>2</v>
      </c>
      <c r="J170" s="4">
        <v>2</v>
      </c>
      <c r="K170" s="4">
        <v>1</v>
      </c>
      <c r="L170" s="4">
        <v>2</v>
      </c>
      <c r="M170" s="4">
        <v>43</v>
      </c>
      <c r="N170" s="4">
        <v>12.91</v>
      </c>
      <c r="O170" s="3">
        <f t="shared" si="4"/>
        <v>0.76286581443892021</v>
      </c>
      <c r="P170" s="1">
        <f t="shared" si="5"/>
        <v>0.83333333333333337</v>
      </c>
    </row>
    <row r="171" spans="1:16" ht="15">
      <c r="A171" s="4">
        <v>100313.1</v>
      </c>
      <c r="B171" s="4" t="s">
        <v>1671</v>
      </c>
      <c r="C171" s="4" t="s">
        <v>1673</v>
      </c>
      <c r="D171" s="1" t="s">
        <v>1672</v>
      </c>
      <c r="E171" s="4">
        <v>5</v>
      </c>
      <c r="F171" s="4">
        <v>13</v>
      </c>
      <c r="G171" s="4">
        <v>6</v>
      </c>
      <c r="H171" s="4">
        <v>9</v>
      </c>
      <c r="I171" s="4">
        <v>2</v>
      </c>
      <c r="J171" s="4">
        <v>3</v>
      </c>
      <c r="K171" s="4">
        <v>3</v>
      </c>
      <c r="L171" s="4">
        <v>3</v>
      </c>
      <c r="M171" s="4">
        <v>98</v>
      </c>
      <c r="N171" s="4">
        <v>41.47</v>
      </c>
      <c r="O171" s="3">
        <f t="shared" si="4"/>
        <v>0.60125702412506921</v>
      </c>
      <c r="P171" s="1">
        <f t="shared" si="5"/>
        <v>0.83333333333333337</v>
      </c>
    </row>
    <row r="172" spans="1:16" ht="15">
      <c r="A172" s="4">
        <v>100167.1</v>
      </c>
      <c r="B172" s="4" t="s">
        <v>898</v>
      </c>
      <c r="C172" s="4" t="s">
        <v>897</v>
      </c>
      <c r="D172" s="1" t="s">
        <v>896</v>
      </c>
      <c r="E172" s="4">
        <v>31</v>
      </c>
      <c r="F172" s="4">
        <v>43</v>
      </c>
      <c r="G172" s="4">
        <v>27</v>
      </c>
      <c r="H172" s="4">
        <v>34</v>
      </c>
      <c r="I172" s="4">
        <v>5</v>
      </c>
      <c r="J172" s="4">
        <v>6</v>
      </c>
      <c r="K172" s="4">
        <v>4</v>
      </c>
      <c r="L172" s="4">
        <v>5</v>
      </c>
      <c r="M172" s="4">
        <v>50</v>
      </c>
      <c r="N172" s="4">
        <v>471.22</v>
      </c>
      <c r="O172" s="3">
        <f t="shared" si="4"/>
        <v>0.26282911790815139</v>
      </c>
      <c r="P172" s="1">
        <f t="shared" si="5"/>
        <v>0.82432432432432434</v>
      </c>
    </row>
    <row r="173" spans="1:16" ht="15">
      <c r="A173" s="4">
        <v>100041.1</v>
      </c>
      <c r="B173" s="4" t="s">
        <v>904</v>
      </c>
      <c r="C173" s="4" t="s">
        <v>903</v>
      </c>
      <c r="D173" s="1" t="s">
        <v>902</v>
      </c>
      <c r="E173" s="4">
        <v>2</v>
      </c>
      <c r="F173" s="4">
        <v>3</v>
      </c>
      <c r="G173" s="4">
        <v>0.1</v>
      </c>
      <c r="H173" s="4">
        <v>4</v>
      </c>
      <c r="I173" s="4">
        <v>2</v>
      </c>
      <c r="J173" s="4">
        <v>2</v>
      </c>
      <c r="K173" s="4">
        <v>0</v>
      </c>
      <c r="L173" s="4">
        <v>3</v>
      </c>
      <c r="M173" s="4">
        <v>12</v>
      </c>
      <c r="N173" s="4">
        <v>47.17</v>
      </c>
      <c r="O173" s="3">
        <f t="shared" si="4"/>
        <v>0.76525202653529978</v>
      </c>
      <c r="P173" s="1">
        <f t="shared" si="5"/>
        <v>0.82</v>
      </c>
    </row>
    <row r="174" spans="1:16" ht="15">
      <c r="A174" s="4">
        <v>101432.1</v>
      </c>
      <c r="B174" s="4" t="s">
        <v>1066</v>
      </c>
      <c r="C174" s="4" t="s">
        <v>1065</v>
      </c>
      <c r="D174" s="1" t="s">
        <v>1064</v>
      </c>
      <c r="E174" s="4">
        <v>5</v>
      </c>
      <c r="F174" s="4">
        <v>6</v>
      </c>
      <c r="G174" s="4">
        <v>4</v>
      </c>
      <c r="H174" s="4">
        <v>5</v>
      </c>
      <c r="I174" s="4">
        <v>3</v>
      </c>
      <c r="J174" s="4">
        <v>3</v>
      </c>
      <c r="K174" s="4">
        <v>1</v>
      </c>
      <c r="L174" s="4">
        <v>3</v>
      </c>
      <c r="M174" s="4">
        <v>94</v>
      </c>
      <c r="N174" s="4">
        <v>18.559999999999999</v>
      </c>
      <c r="O174" s="3">
        <f t="shared" si="4"/>
        <v>0.65445084245007146</v>
      </c>
      <c r="P174" s="1">
        <f t="shared" si="5"/>
        <v>0.81818181818181823</v>
      </c>
    </row>
    <row r="175" spans="1:16" ht="15">
      <c r="A175" s="4">
        <v>100479.1</v>
      </c>
      <c r="B175" s="4" t="s">
        <v>324</v>
      </c>
      <c r="C175" s="4" t="s">
        <v>323</v>
      </c>
      <c r="D175" s="1" t="s">
        <v>322</v>
      </c>
      <c r="E175" s="4">
        <v>4</v>
      </c>
      <c r="F175" s="4">
        <v>7</v>
      </c>
      <c r="G175" s="4">
        <v>4</v>
      </c>
      <c r="H175" s="4">
        <v>5</v>
      </c>
      <c r="I175" s="4">
        <v>2</v>
      </c>
      <c r="J175" s="4">
        <v>3</v>
      </c>
      <c r="K175" s="4">
        <v>2</v>
      </c>
      <c r="L175" s="4">
        <v>2</v>
      </c>
      <c r="M175" s="4">
        <v>22</v>
      </c>
      <c r="N175" s="4">
        <v>126.62</v>
      </c>
      <c r="O175" s="3">
        <f t="shared" si="4"/>
        <v>0.65445084245007146</v>
      </c>
      <c r="P175" s="1">
        <f t="shared" si="5"/>
        <v>0.81818181818181823</v>
      </c>
    </row>
    <row r="176" spans="1:16" ht="15">
      <c r="A176" s="4">
        <v>101257.1</v>
      </c>
      <c r="B176" s="4" t="s">
        <v>916</v>
      </c>
      <c r="C176" s="4" t="s">
        <v>915</v>
      </c>
      <c r="D176" s="1" t="s">
        <v>914</v>
      </c>
      <c r="E176" s="4">
        <v>12</v>
      </c>
      <c r="F176" s="4">
        <v>15</v>
      </c>
      <c r="G176" s="4">
        <v>12</v>
      </c>
      <c r="H176" s="4">
        <v>10</v>
      </c>
      <c r="I176" s="4">
        <v>3</v>
      </c>
      <c r="J176" s="4">
        <v>6</v>
      </c>
      <c r="K176" s="4">
        <v>5</v>
      </c>
      <c r="L176" s="4">
        <v>4</v>
      </c>
      <c r="M176" s="4">
        <v>37</v>
      </c>
      <c r="N176" s="4">
        <v>162.27000000000001</v>
      </c>
      <c r="O176" s="3">
        <f t="shared" si="4"/>
        <v>0.4746660041865457</v>
      </c>
      <c r="P176" s="1">
        <f t="shared" si="5"/>
        <v>0.81481481481481477</v>
      </c>
    </row>
    <row r="177" spans="1:16" ht="15">
      <c r="A177" s="4">
        <v>101529.1</v>
      </c>
      <c r="B177" s="4" t="s">
        <v>1117</v>
      </c>
      <c r="C177" s="4" t="s">
        <v>1116</v>
      </c>
      <c r="D177" s="1" t="s">
        <v>1115</v>
      </c>
      <c r="E177" s="4">
        <v>2</v>
      </c>
      <c r="F177" s="4">
        <v>3</v>
      </c>
      <c r="G177" s="4">
        <v>2</v>
      </c>
      <c r="H177" s="4">
        <v>2</v>
      </c>
      <c r="I177" s="4">
        <v>2</v>
      </c>
      <c r="J177" s="4">
        <v>2</v>
      </c>
      <c r="K177" s="4">
        <v>2</v>
      </c>
      <c r="L177" s="4">
        <v>2</v>
      </c>
      <c r="M177" s="4">
        <v>51</v>
      </c>
      <c r="N177" s="4">
        <v>16.64</v>
      </c>
      <c r="O177" s="3">
        <f t="shared" si="4"/>
        <v>0.73862270667275554</v>
      </c>
      <c r="P177" s="1">
        <f t="shared" si="5"/>
        <v>0.8</v>
      </c>
    </row>
    <row r="178" spans="1:16" ht="15">
      <c r="A178" s="4">
        <v>100899.1</v>
      </c>
      <c r="B178" s="4" t="s">
        <v>234</v>
      </c>
      <c r="C178" s="4" t="s">
        <v>233</v>
      </c>
      <c r="D178" s="1" t="s">
        <v>232</v>
      </c>
      <c r="E178" s="4">
        <v>17</v>
      </c>
      <c r="F178" s="4">
        <v>15</v>
      </c>
      <c r="G178" s="4">
        <v>10</v>
      </c>
      <c r="H178" s="4">
        <v>15</v>
      </c>
      <c r="I178" s="4">
        <v>5</v>
      </c>
      <c r="J178" s="4">
        <v>7</v>
      </c>
      <c r="K178" s="4">
        <v>6</v>
      </c>
      <c r="L178" s="4">
        <v>7</v>
      </c>
      <c r="M178" s="4">
        <v>60</v>
      </c>
      <c r="N178" s="4">
        <v>138.46</v>
      </c>
      <c r="O178" s="3">
        <f t="shared" si="4"/>
        <v>0.35322901993095823</v>
      </c>
      <c r="P178" s="1">
        <f t="shared" si="5"/>
        <v>0.78125</v>
      </c>
    </row>
    <row r="179" spans="1:16" ht="15">
      <c r="A179" s="4">
        <v>100855.1</v>
      </c>
      <c r="B179" s="4" t="s">
        <v>222</v>
      </c>
      <c r="C179" s="4" t="s">
        <v>221</v>
      </c>
      <c r="D179" s="1" t="s">
        <v>220</v>
      </c>
      <c r="E179" s="4">
        <v>12</v>
      </c>
      <c r="F179" s="4">
        <v>14</v>
      </c>
      <c r="G179" s="4">
        <v>8</v>
      </c>
      <c r="H179" s="4">
        <v>12</v>
      </c>
      <c r="I179" s="4">
        <v>7</v>
      </c>
      <c r="J179" s="4">
        <v>8</v>
      </c>
      <c r="K179" s="4">
        <v>5</v>
      </c>
      <c r="L179" s="4">
        <v>5</v>
      </c>
      <c r="M179" s="4">
        <v>60</v>
      </c>
      <c r="N179" s="4">
        <v>70.489999999999995</v>
      </c>
      <c r="O179" s="3">
        <f t="shared" si="4"/>
        <v>0.37566404221248845</v>
      </c>
      <c r="P179" s="1">
        <f t="shared" si="5"/>
        <v>0.76923076923076927</v>
      </c>
    </row>
    <row r="180" spans="1:16" ht="15">
      <c r="A180" s="4">
        <v>102690.1</v>
      </c>
      <c r="B180" s="4" t="s">
        <v>134</v>
      </c>
      <c r="C180" s="4" t="s">
        <v>133</v>
      </c>
      <c r="D180" s="1" t="s">
        <v>132</v>
      </c>
      <c r="E180" s="4">
        <v>16</v>
      </c>
      <c r="F180" s="4">
        <v>13</v>
      </c>
      <c r="G180" s="4">
        <v>9</v>
      </c>
      <c r="H180" s="4">
        <v>13</v>
      </c>
      <c r="I180" s="4">
        <v>9</v>
      </c>
      <c r="J180" s="4">
        <v>6</v>
      </c>
      <c r="K180" s="4">
        <v>3</v>
      </c>
      <c r="L180" s="4">
        <v>6</v>
      </c>
      <c r="M180" s="4">
        <v>59</v>
      </c>
      <c r="N180" s="4">
        <v>104.5</v>
      </c>
      <c r="O180" s="3">
        <f t="shared" si="4"/>
        <v>0.32622530906443392</v>
      </c>
      <c r="P180" s="1">
        <f t="shared" si="5"/>
        <v>0.75862068965517238</v>
      </c>
    </row>
    <row r="181" spans="1:16" ht="15">
      <c r="A181" s="4">
        <v>100868.1</v>
      </c>
      <c r="B181" s="4" t="s">
        <v>1015</v>
      </c>
      <c r="C181" s="4" t="s">
        <v>1014</v>
      </c>
      <c r="D181" s="1" t="s">
        <v>1013</v>
      </c>
      <c r="E181" s="4">
        <v>3</v>
      </c>
      <c r="F181" s="4">
        <v>9</v>
      </c>
      <c r="G181" s="4">
        <v>3</v>
      </c>
      <c r="H181" s="4">
        <v>6</v>
      </c>
      <c r="I181" s="4">
        <v>1</v>
      </c>
      <c r="J181" s="4">
        <v>2</v>
      </c>
      <c r="K181" s="4">
        <v>1</v>
      </c>
      <c r="L181" s="4">
        <v>2</v>
      </c>
      <c r="M181" s="4">
        <v>45</v>
      </c>
      <c r="N181" s="4">
        <v>50.92</v>
      </c>
      <c r="O181" s="3">
        <f t="shared" si="4"/>
        <v>0.51196873954608479</v>
      </c>
      <c r="P181" s="1">
        <f t="shared" si="5"/>
        <v>0.75</v>
      </c>
    </row>
    <row r="182" spans="1:16" ht="15">
      <c r="A182" s="4">
        <v>102085.1</v>
      </c>
      <c r="B182" s="4" t="s">
        <v>1337</v>
      </c>
      <c r="C182" s="4" t="s">
        <v>1336</v>
      </c>
      <c r="D182" s="1" t="s">
        <v>1335</v>
      </c>
      <c r="E182" s="4">
        <v>12</v>
      </c>
      <c r="F182" s="4">
        <v>20</v>
      </c>
      <c r="G182" s="4">
        <v>12</v>
      </c>
      <c r="H182" s="4">
        <v>12</v>
      </c>
      <c r="I182" s="4">
        <v>4</v>
      </c>
      <c r="J182" s="4">
        <v>4</v>
      </c>
      <c r="K182" s="4">
        <v>3</v>
      </c>
      <c r="L182" s="4">
        <v>2</v>
      </c>
      <c r="M182" s="4">
        <v>50</v>
      </c>
      <c r="N182" s="4">
        <v>218.76</v>
      </c>
      <c r="O182" s="3">
        <f t="shared" si="4"/>
        <v>0.28422495986272445</v>
      </c>
      <c r="P182" s="1">
        <f t="shared" si="5"/>
        <v>0.75</v>
      </c>
    </row>
    <row r="183" spans="1:16" ht="15">
      <c r="A183" s="4">
        <v>100471.1</v>
      </c>
      <c r="B183" s="4" t="s">
        <v>805</v>
      </c>
      <c r="C183" s="4" t="s">
        <v>804</v>
      </c>
      <c r="D183" s="1" t="s">
        <v>803</v>
      </c>
      <c r="E183" s="4">
        <v>116</v>
      </c>
      <c r="F183" s="4">
        <v>80</v>
      </c>
      <c r="G183" s="4">
        <v>73</v>
      </c>
      <c r="H183" s="4">
        <v>70</v>
      </c>
      <c r="I183" s="4">
        <v>5</v>
      </c>
      <c r="J183" s="4">
        <v>5</v>
      </c>
      <c r="K183" s="4">
        <v>5</v>
      </c>
      <c r="L183" s="4">
        <v>5</v>
      </c>
      <c r="M183" s="4">
        <v>23</v>
      </c>
      <c r="N183" s="4">
        <v>1874.3</v>
      </c>
      <c r="O183" s="3">
        <f t="shared" si="4"/>
        <v>3.9206035512539062E-3</v>
      </c>
      <c r="P183" s="1">
        <f t="shared" si="5"/>
        <v>0.72959183673469385</v>
      </c>
    </row>
    <row r="184" spans="1:16" ht="15">
      <c r="A184" s="4">
        <v>100603.1</v>
      </c>
      <c r="B184" s="4" t="s">
        <v>1000</v>
      </c>
      <c r="C184" s="4" t="s">
        <v>999</v>
      </c>
      <c r="D184" s="1" t="s">
        <v>998</v>
      </c>
      <c r="E184" s="4">
        <v>8</v>
      </c>
      <c r="F184" s="4">
        <v>10</v>
      </c>
      <c r="G184" s="4">
        <v>10</v>
      </c>
      <c r="H184" s="4">
        <v>3</v>
      </c>
      <c r="I184" s="4">
        <v>3</v>
      </c>
      <c r="J184" s="4">
        <v>4</v>
      </c>
      <c r="K184" s="4">
        <v>5</v>
      </c>
      <c r="L184" s="4">
        <v>2</v>
      </c>
      <c r="M184" s="4">
        <v>105</v>
      </c>
      <c r="N184" s="4">
        <v>25.77</v>
      </c>
      <c r="O184" s="3">
        <f t="shared" si="4"/>
        <v>0.36812465742733436</v>
      </c>
      <c r="P184" s="1">
        <f t="shared" si="5"/>
        <v>0.72222222222222221</v>
      </c>
    </row>
    <row r="185" spans="1:16" ht="15">
      <c r="A185" s="4">
        <v>100736.1</v>
      </c>
      <c r="B185" s="4" t="s">
        <v>922</v>
      </c>
      <c r="C185" s="4" t="s">
        <v>921</v>
      </c>
      <c r="D185" s="1" t="s">
        <v>920</v>
      </c>
      <c r="E185" s="4">
        <v>23</v>
      </c>
      <c r="F185" s="4">
        <v>16</v>
      </c>
      <c r="G185" s="4">
        <v>13</v>
      </c>
      <c r="H185" s="4">
        <v>15</v>
      </c>
      <c r="I185" s="4">
        <v>8</v>
      </c>
      <c r="J185" s="4">
        <v>4</v>
      </c>
      <c r="K185" s="4">
        <v>4</v>
      </c>
      <c r="L185" s="4">
        <v>5</v>
      </c>
      <c r="M185" s="4">
        <v>70</v>
      </c>
      <c r="N185" s="4">
        <v>152.12</v>
      </c>
      <c r="O185" s="3">
        <f t="shared" si="4"/>
        <v>0.17800854889195528</v>
      </c>
      <c r="P185" s="1">
        <f t="shared" si="5"/>
        <v>0.71794871794871795</v>
      </c>
    </row>
    <row r="186" spans="1:16" ht="15">
      <c r="A186" s="4">
        <v>100487.1</v>
      </c>
      <c r="B186" s="4" t="s">
        <v>1656</v>
      </c>
      <c r="C186" s="4" t="s">
        <v>1663</v>
      </c>
      <c r="D186" s="1" t="s">
        <v>1662</v>
      </c>
      <c r="E186" s="4">
        <v>6</v>
      </c>
      <c r="F186" s="4">
        <v>8</v>
      </c>
      <c r="G186" s="4">
        <v>3</v>
      </c>
      <c r="H186" s="4">
        <v>7</v>
      </c>
      <c r="I186" s="4">
        <v>3</v>
      </c>
      <c r="J186" s="4">
        <v>4</v>
      </c>
      <c r="K186" s="4">
        <v>2</v>
      </c>
      <c r="L186" s="4">
        <v>3</v>
      </c>
      <c r="M186" s="4">
        <v>57</v>
      </c>
      <c r="N186" s="4">
        <v>28.31</v>
      </c>
      <c r="O186" s="3">
        <f t="shared" si="4"/>
        <v>0.41312556476046625</v>
      </c>
      <c r="P186" s="1">
        <f t="shared" si="5"/>
        <v>0.7142857142857143</v>
      </c>
    </row>
    <row r="187" spans="1:16" ht="15">
      <c r="A187" s="4">
        <v>101193.1</v>
      </c>
      <c r="B187" s="4" t="s">
        <v>1659</v>
      </c>
      <c r="C187" s="4" t="s">
        <v>1665</v>
      </c>
      <c r="D187" s="1" t="s">
        <v>1664</v>
      </c>
      <c r="E187" s="4">
        <v>6</v>
      </c>
      <c r="F187" s="4">
        <v>8</v>
      </c>
      <c r="G187" s="4">
        <v>7</v>
      </c>
      <c r="H187" s="4">
        <v>3</v>
      </c>
      <c r="I187" s="4">
        <v>1</v>
      </c>
      <c r="J187" s="4">
        <v>1</v>
      </c>
      <c r="K187" s="4">
        <v>1</v>
      </c>
      <c r="L187" s="4">
        <v>1</v>
      </c>
      <c r="M187" s="4">
        <v>65</v>
      </c>
      <c r="N187" s="4">
        <v>53.52</v>
      </c>
      <c r="O187" s="3">
        <f t="shared" si="4"/>
        <v>0.41312556476046625</v>
      </c>
      <c r="P187" s="1">
        <f t="shared" si="5"/>
        <v>0.7142857142857143</v>
      </c>
    </row>
    <row r="188" spans="1:16" ht="15">
      <c r="A188" s="4">
        <v>102784.1</v>
      </c>
      <c r="B188" s="4" t="s">
        <v>814</v>
      </c>
      <c r="C188" s="4" t="s">
        <v>813</v>
      </c>
      <c r="D188" s="1" t="s">
        <v>812</v>
      </c>
      <c r="E188" s="4">
        <v>13</v>
      </c>
      <c r="F188" s="4">
        <v>15</v>
      </c>
      <c r="G188" s="4">
        <v>7</v>
      </c>
      <c r="H188" s="4">
        <v>13</v>
      </c>
      <c r="I188" s="4">
        <v>8</v>
      </c>
      <c r="J188" s="4">
        <v>10</v>
      </c>
      <c r="K188" s="4">
        <v>3</v>
      </c>
      <c r="L188" s="4">
        <v>7</v>
      </c>
      <c r="M188" s="4">
        <v>158</v>
      </c>
      <c r="N188" s="4">
        <v>36.75</v>
      </c>
      <c r="O188" s="3">
        <f t="shared" si="4"/>
        <v>0.2471087908363693</v>
      </c>
      <c r="P188" s="1">
        <f t="shared" si="5"/>
        <v>0.7142857142857143</v>
      </c>
    </row>
    <row r="189" spans="1:16" ht="15">
      <c r="A189" s="4">
        <v>102166.1</v>
      </c>
      <c r="B189" s="4" t="s">
        <v>1120</v>
      </c>
      <c r="C189" s="4" t="s">
        <v>1119</v>
      </c>
      <c r="D189" s="1" t="s">
        <v>1118</v>
      </c>
      <c r="E189" s="4">
        <v>5</v>
      </c>
      <c r="F189" s="4">
        <v>2</v>
      </c>
      <c r="G189" s="4">
        <v>3</v>
      </c>
      <c r="H189" s="4">
        <v>2</v>
      </c>
      <c r="I189" s="4">
        <v>2</v>
      </c>
      <c r="J189" s="4">
        <v>1</v>
      </c>
      <c r="K189" s="4">
        <v>2</v>
      </c>
      <c r="L189" s="4">
        <v>2</v>
      </c>
      <c r="M189" s="4">
        <v>33</v>
      </c>
      <c r="N189" s="4">
        <v>54.82</v>
      </c>
      <c r="O189" s="3">
        <f t="shared" si="4"/>
        <v>0.56279146459629348</v>
      </c>
      <c r="P189" s="1">
        <f t="shared" si="5"/>
        <v>0.7142857142857143</v>
      </c>
    </row>
    <row r="190" spans="1:16" ht="15">
      <c r="A190" s="4">
        <v>100229.1</v>
      </c>
      <c r="B190" s="4" t="s">
        <v>502</v>
      </c>
      <c r="C190" s="4" t="s">
        <v>501</v>
      </c>
      <c r="D190" s="1" t="s">
        <v>500</v>
      </c>
      <c r="E190" s="4">
        <v>3</v>
      </c>
      <c r="F190" s="4">
        <v>6</v>
      </c>
      <c r="G190" s="4">
        <v>0.1</v>
      </c>
      <c r="H190" s="4">
        <v>6</v>
      </c>
      <c r="I190" s="4">
        <v>2</v>
      </c>
      <c r="J190" s="4">
        <v>3</v>
      </c>
      <c r="K190" s="4">
        <v>0</v>
      </c>
      <c r="L190" s="4">
        <v>3</v>
      </c>
      <c r="M190" s="4">
        <v>18</v>
      </c>
      <c r="N190" s="4">
        <v>108.58</v>
      </c>
      <c r="O190" s="3">
        <f t="shared" si="4"/>
        <v>0.45408744763435627</v>
      </c>
      <c r="P190" s="1">
        <f t="shared" si="5"/>
        <v>0.6777777777777777</v>
      </c>
    </row>
    <row r="191" spans="1:16" ht="15">
      <c r="A191" s="4">
        <v>100892.1</v>
      </c>
      <c r="B191" s="4" t="s">
        <v>1667</v>
      </c>
      <c r="C191" s="4" t="s">
        <v>1661</v>
      </c>
      <c r="D191" s="1" t="s">
        <v>1660</v>
      </c>
      <c r="E191" s="4">
        <v>3</v>
      </c>
      <c r="F191" s="4">
        <v>0.1</v>
      </c>
      <c r="G191" s="4">
        <v>0.1</v>
      </c>
      <c r="H191" s="4">
        <v>2</v>
      </c>
      <c r="I191" s="4">
        <v>2</v>
      </c>
      <c r="J191" s="4">
        <v>0</v>
      </c>
      <c r="K191" s="4">
        <v>0</v>
      </c>
      <c r="L191" s="4">
        <v>2</v>
      </c>
      <c r="M191" s="4">
        <v>96</v>
      </c>
      <c r="N191" s="4">
        <v>26.57</v>
      </c>
      <c r="O191" s="3">
        <f t="shared" si="4"/>
        <v>0.6600104407979176</v>
      </c>
      <c r="P191" s="1">
        <f t="shared" si="5"/>
        <v>0.67741935483870974</v>
      </c>
    </row>
    <row r="192" spans="1:16" ht="15">
      <c r="A192" s="4">
        <v>102902.1</v>
      </c>
      <c r="B192" s="4" t="s">
        <v>1666</v>
      </c>
      <c r="C192" s="4" t="s">
        <v>1658</v>
      </c>
      <c r="D192" s="1" t="s">
        <v>1657</v>
      </c>
      <c r="E192" s="4">
        <v>0.1</v>
      </c>
      <c r="F192" s="4">
        <v>3</v>
      </c>
      <c r="G192" s="4">
        <v>0.1</v>
      </c>
      <c r="H192" s="4">
        <v>2</v>
      </c>
      <c r="I192" s="4">
        <v>0</v>
      </c>
      <c r="J192" s="4">
        <v>2</v>
      </c>
      <c r="K192" s="4">
        <v>0</v>
      </c>
      <c r="L192" s="4">
        <v>2</v>
      </c>
      <c r="M192" s="4">
        <v>56</v>
      </c>
      <c r="N192" s="4">
        <v>8.0399999999999991</v>
      </c>
      <c r="O192" s="3">
        <f t="shared" si="4"/>
        <v>0.6600104407979176</v>
      </c>
      <c r="P192" s="1">
        <f t="shared" si="5"/>
        <v>0.67741935483870974</v>
      </c>
    </row>
    <row r="193" spans="1:16" ht="15">
      <c r="A193" s="4">
        <v>100511.1</v>
      </c>
      <c r="B193" s="4" t="s">
        <v>1003</v>
      </c>
      <c r="C193" s="4" t="s">
        <v>1002</v>
      </c>
      <c r="D193" s="1" t="s">
        <v>1001</v>
      </c>
      <c r="E193" s="4">
        <v>15</v>
      </c>
      <c r="F193" s="4">
        <v>6</v>
      </c>
      <c r="G193" s="4">
        <v>6</v>
      </c>
      <c r="H193" s="4">
        <v>8</v>
      </c>
      <c r="I193" s="4">
        <v>6</v>
      </c>
      <c r="J193" s="4">
        <v>5</v>
      </c>
      <c r="K193" s="4">
        <v>5</v>
      </c>
      <c r="L193" s="4">
        <v>4</v>
      </c>
      <c r="M193" s="4">
        <v>30</v>
      </c>
      <c r="N193" s="4">
        <v>98.82</v>
      </c>
      <c r="O193" s="3">
        <f t="shared" si="4"/>
        <v>0.23514174743886687</v>
      </c>
      <c r="P193" s="1">
        <f t="shared" si="5"/>
        <v>0.66666666666666663</v>
      </c>
    </row>
    <row r="194" spans="1:16" ht="15">
      <c r="A194" s="4">
        <v>110865.1</v>
      </c>
      <c r="B194" s="4" t="s">
        <v>1651</v>
      </c>
      <c r="C194" s="4" t="s">
        <v>1655</v>
      </c>
      <c r="D194" s="1" t="s">
        <v>1654</v>
      </c>
      <c r="E194" s="4">
        <v>6</v>
      </c>
      <c r="F194" s="4">
        <v>6</v>
      </c>
      <c r="G194" s="4">
        <v>2</v>
      </c>
      <c r="H194" s="4">
        <v>6</v>
      </c>
      <c r="I194" s="4">
        <v>3</v>
      </c>
      <c r="J194" s="4">
        <v>3</v>
      </c>
      <c r="K194" s="4">
        <v>2</v>
      </c>
      <c r="L194" s="4">
        <v>2</v>
      </c>
      <c r="M194" s="4">
        <v>91</v>
      </c>
      <c r="N194" s="4">
        <v>50.04</v>
      </c>
      <c r="O194" s="3">
        <f t="shared" si="4"/>
        <v>0.36947764195804128</v>
      </c>
      <c r="P194" s="1">
        <f t="shared" si="5"/>
        <v>0.66666666666666663</v>
      </c>
    </row>
    <row r="195" spans="1:16" ht="15">
      <c r="A195" s="4">
        <v>101388.1</v>
      </c>
      <c r="B195" s="4" t="s">
        <v>392</v>
      </c>
      <c r="C195" s="4" t="s">
        <v>391</v>
      </c>
      <c r="D195" s="1" t="s">
        <v>390</v>
      </c>
      <c r="E195" s="4">
        <v>2</v>
      </c>
      <c r="F195" s="4">
        <v>4</v>
      </c>
      <c r="G195" s="4">
        <v>2</v>
      </c>
      <c r="H195" s="4">
        <v>2</v>
      </c>
      <c r="I195" s="4">
        <v>2</v>
      </c>
      <c r="J195" s="4">
        <v>2</v>
      </c>
      <c r="K195" s="4">
        <v>1</v>
      </c>
      <c r="L195" s="4">
        <v>1</v>
      </c>
      <c r="M195" s="4">
        <v>20</v>
      </c>
      <c r="N195" s="4">
        <v>111.16</v>
      </c>
      <c r="O195" s="3">
        <f t="shared" si="4"/>
        <v>0.52569286911185109</v>
      </c>
      <c r="P195" s="1">
        <f t="shared" si="5"/>
        <v>0.66666666666666663</v>
      </c>
    </row>
    <row r="196" spans="1:16" ht="15">
      <c r="A196" s="4">
        <v>101406.1</v>
      </c>
      <c r="B196" s="4" t="s">
        <v>1650</v>
      </c>
      <c r="C196" s="4" t="s">
        <v>1653</v>
      </c>
      <c r="D196" s="1" t="s">
        <v>1652</v>
      </c>
      <c r="E196" s="4">
        <v>3</v>
      </c>
      <c r="F196" s="4">
        <v>3</v>
      </c>
      <c r="G196" s="4">
        <v>2</v>
      </c>
      <c r="H196" s="4">
        <v>2</v>
      </c>
      <c r="I196" s="4">
        <v>1</v>
      </c>
      <c r="J196" s="4">
        <v>1</v>
      </c>
      <c r="K196" s="4">
        <v>1</v>
      </c>
      <c r="L196" s="4">
        <v>1</v>
      </c>
      <c r="M196" s="4">
        <v>67</v>
      </c>
      <c r="N196" s="4">
        <v>12.61</v>
      </c>
      <c r="O196" s="3">
        <f t="shared" si="4"/>
        <v>0.52569286911185109</v>
      </c>
      <c r="P196" s="1">
        <f t="shared" si="5"/>
        <v>0.66666666666666663</v>
      </c>
    </row>
    <row r="197" spans="1:16" ht="15">
      <c r="A197" s="4">
        <v>100990.1</v>
      </c>
      <c r="B197" s="4" t="s">
        <v>994</v>
      </c>
      <c r="C197" s="4" t="s">
        <v>993</v>
      </c>
      <c r="D197" s="1" t="s">
        <v>992</v>
      </c>
      <c r="E197" s="4">
        <v>0.1</v>
      </c>
      <c r="F197" s="4">
        <v>6</v>
      </c>
      <c r="G197" s="4">
        <v>2</v>
      </c>
      <c r="H197" s="4">
        <v>2</v>
      </c>
      <c r="I197" s="4">
        <v>0</v>
      </c>
      <c r="J197" s="4">
        <v>5</v>
      </c>
      <c r="K197" s="4">
        <v>2</v>
      </c>
      <c r="L197" s="4">
        <v>2</v>
      </c>
      <c r="M197" s="4">
        <v>532</v>
      </c>
      <c r="N197" s="4">
        <v>2.73</v>
      </c>
      <c r="O197" s="3">
        <f t="shared" ref="O197:O260" si="6">CHIDIST(2*((E197+F197)*LN((E197+F197)/AVERAGE((E197+F197),(G197+H197)))+(G197+H197)*LN((G197+H197)/AVERAGE((E197+F197),G197+H197))),1)</f>
        <v>0.50720191969858586</v>
      </c>
      <c r="P197" s="1">
        <f t="shared" ref="P197:P260" si="7">SUM(G197:H197)/SUM(E197:F197)</f>
        <v>0.65573770491803285</v>
      </c>
    </row>
    <row r="198" spans="1:16" ht="15">
      <c r="A198" s="4">
        <v>102167.1</v>
      </c>
      <c r="B198" s="4" t="s">
        <v>377</v>
      </c>
      <c r="C198" s="4" t="s">
        <v>376</v>
      </c>
      <c r="D198" s="1" t="s">
        <v>375</v>
      </c>
      <c r="E198" s="4">
        <v>44</v>
      </c>
      <c r="F198" s="4">
        <v>46</v>
      </c>
      <c r="G198" s="4">
        <v>22</v>
      </c>
      <c r="H198" s="4">
        <v>37</v>
      </c>
      <c r="I198" s="4">
        <v>17</v>
      </c>
      <c r="J198" s="4">
        <v>18</v>
      </c>
      <c r="K198" s="4">
        <v>9</v>
      </c>
      <c r="L198" s="4">
        <v>14</v>
      </c>
      <c r="M198" s="4">
        <v>113</v>
      </c>
      <c r="N198" s="4">
        <v>172.55</v>
      </c>
      <c r="O198" s="3">
        <f t="shared" si="6"/>
        <v>1.0805547368319493E-2</v>
      </c>
      <c r="P198" s="1">
        <f t="shared" si="7"/>
        <v>0.65555555555555556</v>
      </c>
    </row>
    <row r="199" spans="1:16" ht="15">
      <c r="A199" s="4">
        <v>101171.1</v>
      </c>
      <c r="B199" s="4" t="s">
        <v>300</v>
      </c>
      <c r="C199" s="4" t="s">
        <v>299</v>
      </c>
      <c r="D199" s="1" t="s">
        <v>298</v>
      </c>
      <c r="E199" s="4">
        <v>13</v>
      </c>
      <c r="F199" s="4">
        <v>16</v>
      </c>
      <c r="G199" s="4">
        <v>9</v>
      </c>
      <c r="H199" s="4">
        <v>10</v>
      </c>
      <c r="I199" s="4">
        <v>6</v>
      </c>
      <c r="J199" s="4">
        <v>7</v>
      </c>
      <c r="K199" s="4">
        <v>5</v>
      </c>
      <c r="L199" s="4">
        <v>5</v>
      </c>
      <c r="M199" s="4">
        <v>35</v>
      </c>
      <c r="N199" s="4">
        <v>178.29</v>
      </c>
      <c r="O199" s="3">
        <f t="shared" si="6"/>
        <v>0.14742717160294877</v>
      </c>
      <c r="P199" s="1">
        <f t="shared" si="7"/>
        <v>0.65517241379310343</v>
      </c>
    </row>
    <row r="200" spans="1:16" ht="15">
      <c r="A200" s="4">
        <v>100986.1</v>
      </c>
      <c r="B200" s="4" t="s">
        <v>461</v>
      </c>
      <c r="C200" s="4" t="s">
        <v>460</v>
      </c>
      <c r="D200" s="1" t="s">
        <v>459</v>
      </c>
      <c r="E200" s="4">
        <v>11</v>
      </c>
      <c r="F200" s="4">
        <v>15</v>
      </c>
      <c r="G200" s="4">
        <v>8</v>
      </c>
      <c r="H200" s="4">
        <v>9</v>
      </c>
      <c r="I200" s="4">
        <v>4</v>
      </c>
      <c r="J200" s="4">
        <v>6</v>
      </c>
      <c r="K200" s="4">
        <v>2</v>
      </c>
      <c r="L200" s="4">
        <v>4</v>
      </c>
      <c r="M200" s="4">
        <v>30</v>
      </c>
      <c r="N200" s="4">
        <v>317.77999999999997</v>
      </c>
      <c r="O200" s="3">
        <f t="shared" si="6"/>
        <v>0.16833360518297716</v>
      </c>
      <c r="P200" s="1">
        <f t="shared" si="7"/>
        <v>0.65384615384615385</v>
      </c>
    </row>
    <row r="201" spans="1:16" ht="15">
      <c r="A201" s="4">
        <v>100112.1</v>
      </c>
      <c r="B201" s="4" t="s">
        <v>297</v>
      </c>
      <c r="C201" s="4" t="s">
        <v>296</v>
      </c>
      <c r="D201" s="1" t="s">
        <v>295</v>
      </c>
      <c r="E201" s="4">
        <v>42</v>
      </c>
      <c r="F201" s="4">
        <v>42</v>
      </c>
      <c r="G201" s="4">
        <v>27</v>
      </c>
      <c r="H201" s="4">
        <v>27</v>
      </c>
      <c r="I201" s="4">
        <v>12</v>
      </c>
      <c r="J201" s="4">
        <v>12</v>
      </c>
      <c r="K201" s="4">
        <v>11</v>
      </c>
      <c r="L201" s="4">
        <v>11</v>
      </c>
      <c r="M201" s="4">
        <v>71</v>
      </c>
      <c r="N201" s="4">
        <v>505.96</v>
      </c>
      <c r="O201" s="3">
        <f t="shared" si="6"/>
        <v>1.0347308147351788E-2</v>
      </c>
      <c r="P201" s="1">
        <f t="shared" si="7"/>
        <v>0.6428571428571429</v>
      </c>
    </row>
    <row r="202" spans="1:16" ht="15">
      <c r="A202" s="4">
        <v>100217.1</v>
      </c>
      <c r="B202" s="4" t="s">
        <v>26</v>
      </c>
      <c r="C202" s="4" t="s">
        <v>25</v>
      </c>
      <c r="D202" s="1" t="s">
        <v>24</v>
      </c>
      <c r="E202" s="4">
        <v>26</v>
      </c>
      <c r="F202" s="4">
        <v>23</v>
      </c>
      <c r="G202" s="4">
        <v>19</v>
      </c>
      <c r="H202" s="4">
        <v>12</v>
      </c>
      <c r="I202" s="4">
        <v>9</v>
      </c>
      <c r="J202" s="4">
        <v>9</v>
      </c>
      <c r="K202" s="4">
        <v>9</v>
      </c>
      <c r="L202" s="4">
        <v>6</v>
      </c>
      <c r="M202" s="4">
        <v>60</v>
      </c>
      <c r="N202" s="4">
        <v>201.79</v>
      </c>
      <c r="O202" s="3">
        <f t="shared" si="6"/>
        <v>4.3268440784481672E-2</v>
      </c>
      <c r="P202" s="1">
        <f t="shared" si="7"/>
        <v>0.63265306122448983</v>
      </c>
    </row>
    <row r="203" spans="1:16" ht="15">
      <c r="A203" s="4">
        <v>100688.1</v>
      </c>
      <c r="B203" s="4" t="s">
        <v>371</v>
      </c>
      <c r="C203" s="4" t="s">
        <v>370</v>
      </c>
      <c r="D203" s="1" t="s">
        <v>369</v>
      </c>
      <c r="E203" s="4">
        <v>18</v>
      </c>
      <c r="F203" s="4">
        <v>28</v>
      </c>
      <c r="G203" s="4">
        <v>14</v>
      </c>
      <c r="H203" s="4">
        <v>15</v>
      </c>
      <c r="I203" s="4">
        <v>5</v>
      </c>
      <c r="J203" s="4">
        <v>8</v>
      </c>
      <c r="K203" s="4">
        <v>5</v>
      </c>
      <c r="L203" s="4">
        <v>6</v>
      </c>
      <c r="M203" s="4">
        <v>60</v>
      </c>
      <c r="N203" s="4">
        <v>133.07</v>
      </c>
      <c r="O203" s="3">
        <f t="shared" si="6"/>
        <v>4.8660499479059732E-2</v>
      </c>
      <c r="P203" s="1">
        <f t="shared" si="7"/>
        <v>0.63043478260869568</v>
      </c>
    </row>
    <row r="204" spans="1:16" ht="15">
      <c r="A204" s="4">
        <v>101158.1</v>
      </c>
      <c r="B204" s="4" t="s">
        <v>988</v>
      </c>
      <c r="C204" s="4" t="s">
        <v>987</v>
      </c>
      <c r="D204" s="1" t="s">
        <v>986</v>
      </c>
      <c r="E204" s="4">
        <v>3</v>
      </c>
      <c r="F204" s="4">
        <v>5</v>
      </c>
      <c r="G204" s="4">
        <v>2</v>
      </c>
      <c r="H204" s="4">
        <v>3</v>
      </c>
      <c r="I204" s="4">
        <v>1</v>
      </c>
      <c r="J204" s="4">
        <v>2</v>
      </c>
      <c r="K204" s="4">
        <v>1</v>
      </c>
      <c r="L204" s="4">
        <v>1</v>
      </c>
      <c r="M204" s="4">
        <v>105</v>
      </c>
      <c r="N204" s="4">
        <v>23.91</v>
      </c>
      <c r="O204" s="3">
        <f t="shared" si="6"/>
        <v>0.40325882585106471</v>
      </c>
      <c r="P204" s="1">
        <f t="shared" si="7"/>
        <v>0.625</v>
      </c>
    </row>
    <row r="205" spans="1:16" ht="15">
      <c r="A205" s="16">
        <v>105129.1</v>
      </c>
      <c r="B205" s="16" t="s">
        <v>95</v>
      </c>
      <c r="C205" s="16" t="s">
        <v>94</v>
      </c>
      <c r="D205" s="24" t="s">
        <v>93</v>
      </c>
      <c r="E205" s="16">
        <v>542</v>
      </c>
      <c r="F205" s="16">
        <v>707</v>
      </c>
      <c r="G205" s="16">
        <v>329</v>
      </c>
      <c r="H205" s="16">
        <v>439</v>
      </c>
      <c r="I205" s="16">
        <v>99</v>
      </c>
      <c r="J205" s="16">
        <v>116</v>
      </c>
      <c r="K205" s="16">
        <v>72</v>
      </c>
      <c r="L205" s="16">
        <v>91</v>
      </c>
      <c r="M205" s="16">
        <v>293</v>
      </c>
      <c r="N205" s="16">
        <v>389.99</v>
      </c>
      <c r="O205" s="17">
        <f t="shared" si="6"/>
        <v>5.209216909109184E-27</v>
      </c>
      <c r="P205" s="1">
        <f t="shared" si="7"/>
        <v>0.61489191353082462</v>
      </c>
    </row>
    <row r="206" spans="1:16" ht="15">
      <c r="A206" s="4">
        <v>100529.1</v>
      </c>
      <c r="B206" s="4" t="s">
        <v>374</v>
      </c>
      <c r="C206" s="4" t="s">
        <v>373</v>
      </c>
      <c r="D206" s="1" t="s">
        <v>372</v>
      </c>
      <c r="E206" s="4">
        <v>7</v>
      </c>
      <c r="F206" s="4">
        <v>8</v>
      </c>
      <c r="G206" s="4">
        <v>5</v>
      </c>
      <c r="H206" s="4">
        <v>4</v>
      </c>
      <c r="I206" s="4">
        <v>4</v>
      </c>
      <c r="J206" s="4">
        <v>4</v>
      </c>
      <c r="K206" s="4">
        <v>3</v>
      </c>
      <c r="L206" s="4">
        <v>3</v>
      </c>
      <c r="M206" s="4">
        <v>80</v>
      </c>
      <c r="N206" s="4">
        <v>111.56</v>
      </c>
      <c r="O206" s="3">
        <f t="shared" si="6"/>
        <v>0.21822137865434349</v>
      </c>
      <c r="P206" s="1">
        <f t="shared" si="7"/>
        <v>0.6</v>
      </c>
    </row>
    <row r="207" spans="1:16" ht="15">
      <c r="A207" s="4">
        <v>102746.1</v>
      </c>
      <c r="B207" s="4" t="s">
        <v>449</v>
      </c>
      <c r="C207" s="4" t="s">
        <v>448</v>
      </c>
      <c r="D207" s="1" t="s">
        <v>447</v>
      </c>
      <c r="E207" s="4">
        <v>8</v>
      </c>
      <c r="F207" s="4">
        <v>11</v>
      </c>
      <c r="G207" s="4">
        <v>4</v>
      </c>
      <c r="H207" s="4">
        <v>7</v>
      </c>
      <c r="I207" s="4">
        <v>4</v>
      </c>
      <c r="J207" s="4">
        <v>4</v>
      </c>
      <c r="K207" s="4">
        <v>3</v>
      </c>
      <c r="L207" s="4">
        <v>4</v>
      </c>
      <c r="M207" s="4">
        <v>37</v>
      </c>
      <c r="N207" s="4">
        <v>129.41999999999999</v>
      </c>
      <c r="O207" s="3">
        <f t="shared" si="6"/>
        <v>0.1417032260727451</v>
      </c>
      <c r="P207" s="1">
        <f t="shared" si="7"/>
        <v>0.57894736842105265</v>
      </c>
    </row>
    <row r="208" spans="1:16" ht="15">
      <c r="A208" s="4">
        <v>104898.1</v>
      </c>
      <c r="B208" s="4" t="s">
        <v>318</v>
      </c>
      <c r="C208" s="4" t="s">
        <v>317</v>
      </c>
      <c r="D208" s="1" t="s">
        <v>316</v>
      </c>
      <c r="E208" s="4">
        <v>18</v>
      </c>
      <c r="F208" s="4">
        <v>17</v>
      </c>
      <c r="G208" s="4">
        <v>8</v>
      </c>
      <c r="H208" s="4">
        <v>12</v>
      </c>
      <c r="I208" s="4">
        <v>5</v>
      </c>
      <c r="J208" s="4">
        <v>3</v>
      </c>
      <c r="K208" s="4">
        <v>3</v>
      </c>
      <c r="L208" s="4">
        <v>3</v>
      </c>
      <c r="M208" s="4">
        <v>71</v>
      </c>
      <c r="N208" s="4">
        <v>123.97</v>
      </c>
      <c r="O208" s="3">
        <f t="shared" si="6"/>
        <v>4.1802206287069918E-2</v>
      </c>
      <c r="P208" s="1">
        <f t="shared" si="7"/>
        <v>0.5714285714285714</v>
      </c>
    </row>
    <row r="209" spans="1:16" ht="15">
      <c r="A209" s="4">
        <v>100283.1</v>
      </c>
      <c r="B209" s="4" t="s">
        <v>1625</v>
      </c>
      <c r="C209" s="4" t="s">
        <v>1642</v>
      </c>
      <c r="D209" s="1" t="s">
        <v>1641</v>
      </c>
      <c r="E209" s="4">
        <v>10</v>
      </c>
      <c r="F209" s="4">
        <v>11</v>
      </c>
      <c r="G209" s="4">
        <v>5</v>
      </c>
      <c r="H209" s="4">
        <v>7</v>
      </c>
      <c r="I209" s="4">
        <v>4</v>
      </c>
      <c r="J209" s="4">
        <v>4</v>
      </c>
      <c r="K209" s="4">
        <v>2</v>
      </c>
      <c r="L209" s="4">
        <v>4</v>
      </c>
      <c r="M209" s="4">
        <v>89</v>
      </c>
      <c r="N209" s="4">
        <v>196.04</v>
      </c>
      <c r="O209" s="3">
        <f t="shared" si="6"/>
        <v>0.1148693923554493</v>
      </c>
      <c r="P209" s="1">
        <f t="shared" si="7"/>
        <v>0.5714285714285714</v>
      </c>
    </row>
    <row r="210" spans="1:16" ht="15">
      <c r="A210" s="4">
        <v>104736.1</v>
      </c>
      <c r="B210" s="4" t="s">
        <v>1619</v>
      </c>
      <c r="C210" s="4" t="s">
        <v>1640</v>
      </c>
      <c r="D210" s="1" t="s">
        <v>1639</v>
      </c>
      <c r="E210" s="4">
        <v>4</v>
      </c>
      <c r="F210" s="4">
        <v>5</v>
      </c>
      <c r="G210" s="4">
        <v>2</v>
      </c>
      <c r="H210" s="4">
        <v>3</v>
      </c>
      <c r="I210" s="4">
        <v>2</v>
      </c>
      <c r="J210" s="4">
        <v>2</v>
      </c>
      <c r="K210" s="4">
        <v>2</v>
      </c>
      <c r="L210" s="4">
        <v>1</v>
      </c>
      <c r="M210" s="4">
        <v>98</v>
      </c>
      <c r="N210" s="4">
        <v>2.56</v>
      </c>
      <c r="O210" s="3">
        <f t="shared" si="6"/>
        <v>0.28168603522130897</v>
      </c>
      <c r="P210" s="1">
        <f t="shared" si="7"/>
        <v>0.55555555555555558</v>
      </c>
    </row>
    <row r="211" spans="1:16" ht="15">
      <c r="A211" s="4">
        <v>102140.1</v>
      </c>
      <c r="B211" s="4" t="s">
        <v>850</v>
      </c>
      <c r="C211" s="4" t="s">
        <v>849</v>
      </c>
      <c r="D211" s="1" t="s">
        <v>848</v>
      </c>
      <c r="E211" s="4">
        <v>7</v>
      </c>
      <c r="F211" s="4">
        <v>4</v>
      </c>
      <c r="G211" s="4">
        <v>3</v>
      </c>
      <c r="H211" s="4">
        <v>3</v>
      </c>
      <c r="I211" s="4">
        <v>3</v>
      </c>
      <c r="J211" s="4">
        <v>3</v>
      </c>
      <c r="K211" s="4">
        <v>2</v>
      </c>
      <c r="L211" s="4">
        <v>3</v>
      </c>
      <c r="M211" s="4">
        <v>60</v>
      </c>
      <c r="N211" s="4">
        <v>21.63</v>
      </c>
      <c r="O211" s="3">
        <f t="shared" si="6"/>
        <v>0.22181967447526305</v>
      </c>
      <c r="P211" s="1">
        <f t="shared" si="7"/>
        <v>0.54545454545454541</v>
      </c>
    </row>
    <row r="212" spans="1:16" ht="15">
      <c r="A212" s="4">
        <v>103223.1</v>
      </c>
      <c r="B212" s="4" t="s">
        <v>925</v>
      </c>
      <c r="C212" s="4" t="s">
        <v>924</v>
      </c>
      <c r="D212" s="1" t="s">
        <v>923</v>
      </c>
      <c r="E212" s="4">
        <v>7</v>
      </c>
      <c r="F212" s="4">
        <v>15</v>
      </c>
      <c r="G212" s="4">
        <v>3</v>
      </c>
      <c r="H212" s="4">
        <v>9</v>
      </c>
      <c r="I212" s="4">
        <v>3</v>
      </c>
      <c r="J212" s="4">
        <v>4</v>
      </c>
      <c r="K212" s="4">
        <v>2</v>
      </c>
      <c r="L212" s="4">
        <v>3</v>
      </c>
      <c r="M212" s="4">
        <v>83</v>
      </c>
      <c r="N212" s="4">
        <v>43.92</v>
      </c>
      <c r="O212" s="3">
        <f t="shared" si="6"/>
        <v>8.4033050716573909E-2</v>
      </c>
      <c r="P212" s="1">
        <f t="shared" si="7"/>
        <v>0.54545454545454541</v>
      </c>
    </row>
    <row r="213" spans="1:16" ht="15">
      <c r="A213" s="4">
        <v>103836.1</v>
      </c>
      <c r="B213" s="4" t="s">
        <v>249</v>
      </c>
      <c r="C213" s="4" t="s">
        <v>248</v>
      </c>
      <c r="D213" s="1" t="s">
        <v>247</v>
      </c>
      <c r="E213" s="4">
        <v>8</v>
      </c>
      <c r="F213" s="4">
        <v>5</v>
      </c>
      <c r="G213" s="4">
        <v>4</v>
      </c>
      <c r="H213" s="4">
        <v>3</v>
      </c>
      <c r="I213" s="4">
        <v>4</v>
      </c>
      <c r="J213" s="4">
        <v>3</v>
      </c>
      <c r="K213" s="4">
        <v>2</v>
      </c>
      <c r="L213" s="4">
        <v>1</v>
      </c>
      <c r="M213" s="4">
        <v>18</v>
      </c>
      <c r="N213" s="4">
        <v>238.65</v>
      </c>
      <c r="O213" s="3">
        <f t="shared" si="6"/>
        <v>0.17636139583949209</v>
      </c>
      <c r="P213" s="1">
        <f t="shared" si="7"/>
        <v>0.53846153846153844</v>
      </c>
    </row>
    <row r="214" spans="1:16" ht="15">
      <c r="A214" s="4">
        <v>102257.1</v>
      </c>
      <c r="B214" s="4" t="s">
        <v>943</v>
      </c>
      <c r="C214" s="4" t="s">
        <v>942</v>
      </c>
      <c r="D214" s="1" t="s">
        <v>941</v>
      </c>
      <c r="E214" s="4">
        <v>8</v>
      </c>
      <c r="F214" s="4">
        <v>7</v>
      </c>
      <c r="G214" s="4">
        <v>4</v>
      </c>
      <c r="H214" s="4">
        <v>4</v>
      </c>
      <c r="I214" s="4">
        <v>4</v>
      </c>
      <c r="J214" s="4">
        <v>4</v>
      </c>
      <c r="K214" s="4">
        <v>2</v>
      </c>
      <c r="L214" s="4">
        <v>4</v>
      </c>
      <c r="M214" s="4">
        <v>80</v>
      </c>
      <c r="N214" s="4">
        <v>25.61</v>
      </c>
      <c r="O214" s="3">
        <f t="shared" si="6"/>
        <v>0.14122071668421832</v>
      </c>
      <c r="P214" s="1">
        <f t="shared" si="7"/>
        <v>0.53333333333333333</v>
      </c>
    </row>
    <row r="215" spans="1:16" ht="15">
      <c r="A215" s="4">
        <v>103759.1</v>
      </c>
      <c r="B215" s="4" t="s">
        <v>240</v>
      </c>
      <c r="C215" s="4" t="s">
        <v>239</v>
      </c>
      <c r="D215" s="1" t="s">
        <v>238</v>
      </c>
      <c r="E215" s="4">
        <v>2</v>
      </c>
      <c r="F215" s="4">
        <v>2</v>
      </c>
      <c r="G215" s="4">
        <v>2</v>
      </c>
      <c r="H215" s="4">
        <v>0.1</v>
      </c>
      <c r="I215" s="4">
        <v>1</v>
      </c>
      <c r="J215" s="4">
        <v>2</v>
      </c>
      <c r="K215" s="4">
        <v>1</v>
      </c>
      <c r="L215" s="4">
        <v>0</v>
      </c>
      <c r="M215" s="4">
        <v>13</v>
      </c>
      <c r="N215" s="4">
        <v>66.53</v>
      </c>
      <c r="O215" s="3">
        <f t="shared" si="6"/>
        <v>0.43790564449248487</v>
      </c>
      <c r="P215" s="1">
        <f t="shared" si="7"/>
        <v>0.52500000000000002</v>
      </c>
    </row>
    <row r="216" spans="1:16" ht="15">
      <c r="A216" s="4">
        <v>100884.1</v>
      </c>
      <c r="B216" s="4" t="s">
        <v>1132</v>
      </c>
      <c r="C216" s="4" t="s">
        <v>1131</v>
      </c>
      <c r="D216" s="1" t="s">
        <v>1130</v>
      </c>
      <c r="E216" s="4">
        <v>2</v>
      </c>
      <c r="F216" s="4">
        <v>6</v>
      </c>
      <c r="G216" s="4">
        <v>0.1</v>
      </c>
      <c r="H216" s="4">
        <v>4</v>
      </c>
      <c r="I216" s="4">
        <v>1</v>
      </c>
      <c r="J216" s="4">
        <v>3</v>
      </c>
      <c r="K216" s="4">
        <v>0</v>
      </c>
      <c r="L216" s="4">
        <v>1</v>
      </c>
      <c r="M216" s="4">
        <v>104</v>
      </c>
      <c r="N216" s="4">
        <v>65.56</v>
      </c>
      <c r="O216" s="3">
        <f t="shared" si="6"/>
        <v>0.25794595744995708</v>
      </c>
      <c r="P216" s="1">
        <f t="shared" si="7"/>
        <v>0.51249999999999996</v>
      </c>
    </row>
    <row r="217" spans="1:16" ht="15">
      <c r="A217" s="4">
        <v>100864.1</v>
      </c>
      <c r="B217" s="4" t="s">
        <v>817</v>
      </c>
      <c r="C217" s="4" t="s">
        <v>816</v>
      </c>
      <c r="D217" s="1" t="s">
        <v>815</v>
      </c>
      <c r="E217" s="4">
        <v>0.1</v>
      </c>
      <c r="F217" s="4">
        <v>4</v>
      </c>
      <c r="G217" s="4">
        <v>0.1</v>
      </c>
      <c r="H217" s="4">
        <v>2</v>
      </c>
      <c r="I217" s="4">
        <v>0</v>
      </c>
      <c r="J217" s="4">
        <v>3</v>
      </c>
      <c r="K217" s="4">
        <v>0</v>
      </c>
      <c r="L217" s="4">
        <v>2</v>
      </c>
      <c r="M217" s="4">
        <v>67</v>
      </c>
      <c r="N217" s="4">
        <v>8.23</v>
      </c>
      <c r="O217" s="3">
        <f t="shared" si="6"/>
        <v>0.41767639918530686</v>
      </c>
      <c r="P217" s="1">
        <f t="shared" si="7"/>
        <v>0.51219512195121952</v>
      </c>
    </row>
    <row r="218" spans="1:16" ht="15">
      <c r="A218" s="4">
        <v>104806.1</v>
      </c>
      <c r="B218" s="4" t="s">
        <v>892</v>
      </c>
      <c r="C218" s="4" t="s">
        <v>891</v>
      </c>
      <c r="D218" s="1" t="s">
        <v>890</v>
      </c>
      <c r="E218" s="4">
        <v>0.1</v>
      </c>
      <c r="F218" s="4">
        <v>4</v>
      </c>
      <c r="G218" s="4">
        <v>0.1</v>
      </c>
      <c r="H218" s="4">
        <v>2</v>
      </c>
      <c r="I218" s="4">
        <v>0</v>
      </c>
      <c r="J218" s="4">
        <v>2</v>
      </c>
      <c r="K218" s="4">
        <v>0</v>
      </c>
      <c r="L218" s="4">
        <v>2</v>
      </c>
      <c r="M218" s="4">
        <v>46</v>
      </c>
      <c r="N218" s="4">
        <v>62.44</v>
      </c>
      <c r="O218" s="3">
        <f t="shared" si="6"/>
        <v>0.41767639918530686</v>
      </c>
      <c r="P218" s="1">
        <f t="shared" si="7"/>
        <v>0.51219512195121952</v>
      </c>
    </row>
    <row r="219" spans="1:16" ht="15">
      <c r="A219" s="4">
        <v>102667.1</v>
      </c>
      <c r="B219" s="4" t="s">
        <v>431</v>
      </c>
      <c r="C219" s="4" t="s">
        <v>430</v>
      </c>
      <c r="D219" s="1" t="s">
        <v>429</v>
      </c>
      <c r="E219" s="4">
        <v>4</v>
      </c>
      <c r="F219" s="4">
        <v>0.1</v>
      </c>
      <c r="G219" s="4">
        <v>0.1</v>
      </c>
      <c r="H219" s="4">
        <v>2</v>
      </c>
      <c r="I219" s="4">
        <v>1</v>
      </c>
      <c r="J219" s="4">
        <v>0</v>
      </c>
      <c r="K219" s="4">
        <v>0</v>
      </c>
      <c r="L219" s="4">
        <v>1</v>
      </c>
      <c r="M219" s="4">
        <v>15</v>
      </c>
      <c r="N219" s="4">
        <v>175</v>
      </c>
      <c r="O219" s="3">
        <f t="shared" si="6"/>
        <v>0.41767639918530686</v>
      </c>
      <c r="P219" s="1">
        <f t="shared" si="7"/>
        <v>0.51219512195121952</v>
      </c>
    </row>
    <row r="220" spans="1:16" ht="15">
      <c r="A220" s="4">
        <v>100086.1</v>
      </c>
      <c r="B220" s="4" t="s">
        <v>629</v>
      </c>
      <c r="C220" s="4" t="s">
        <v>628</v>
      </c>
      <c r="D220" s="1" t="s">
        <v>627</v>
      </c>
      <c r="E220" s="4">
        <v>5</v>
      </c>
      <c r="F220" s="4">
        <v>9</v>
      </c>
      <c r="G220" s="4">
        <v>0.1</v>
      </c>
      <c r="H220" s="4">
        <v>7</v>
      </c>
      <c r="I220" s="4">
        <v>1</v>
      </c>
      <c r="J220" s="4">
        <v>1</v>
      </c>
      <c r="K220" s="4">
        <v>0</v>
      </c>
      <c r="L220" s="4">
        <v>1</v>
      </c>
      <c r="M220" s="4">
        <v>42</v>
      </c>
      <c r="N220" s="4">
        <v>82.44</v>
      </c>
      <c r="O220" s="3">
        <f t="shared" si="6"/>
        <v>0.12950401886180166</v>
      </c>
      <c r="P220" s="1">
        <f t="shared" si="7"/>
        <v>0.50714285714285712</v>
      </c>
    </row>
    <row r="221" spans="1:16" ht="15">
      <c r="A221" s="4">
        <v>101773.1</v>
      </c>
      <c r="B221" s="4" t="s">
        <v>1030</v>
      </c>
      <c r="C221" s="4" t="s">
        <v>1029</v>
      </c>
      <c r="D221" s="1" t="s">
        <v>1028</v>
      </c>
      <c r="E221" s="4">
        <v>8</v>
      </c>
      <c r="F221" s="4">
        <v>4</v>
      </c>
      <c r="G221" s="4">
        <v>3</v>
      </c>
      <c r="H221" s="4">
        <v>3</v>
      </c>
      <c r="I221" s="4">
        <v>5</v>
      </c>
      <c r="J221" s="4">
        <v>3</v>
      </c>
      <c r="K221" s="4">
        <v>3</v>
      </c>
      <c r="L221" s="4">
        <v>3</v>
      </c>
      <c r="M221" s="4">
        <v>70</v>
      </c>
      <c r="N221" s="4">
        <v>39.4</v>
      </c>
      <c r="O221" s="3">
        <f t="shared" si="6"/>
        <v>0.15333172917552632</v>
      </c>
      <c r="P221" s="1">
        <f t="shared" si="7"/>
        <v>0.5</v>
      </c>
    </row>
    <row r="222" spans="1:16" ht="15">
      <c r="A222" s="4">
        <v>100678.1</v>
      </c>
      <c r="B222" s="4" t="s">
        <v>413</v>
      </c>
      <c r="C222" s="4" t="s">
        <v>412</v>
      </c>
      <c r="D222" s="1" t="s">
        <v>411</v>
      </c>
      <c r="E222" s="4">
        <v>9</v>
      </c>
      <c r="F222" s="4">
        <v>10</v>
      </c>
      <c r="G222" s="4">
        <v>5</v>
      </c>
      <c r="H222" s="4">
        <v>4</v>
      </c>
      <c r="I222" s="4">
        <v>6</v>
      </c>
      <c r="J222" s="4">
        <v>6</v>
      </c>
      <c r="K222" s="4">
        <v>3</v>
      </c>
      <c r="L222" s="4">
        <v>4</v>
      </c>
      <c r="M222" s="4">
        <v>69</v>
      </c>
      <c r="N222" s="4">
        <v>217.06</v>
      </c>
      <c r="O222" s="3">
        <f t="shared" si="6"/>
        <v>5.6018296352555633E-2</v>
      </c>
      <c r="P222" s="1">
        <f t="shared" si="7"/>
        <v>0.47368421052631576</v>
      </c>
    </row>
    <row r="223" spans="1:16" ht="15">
      <c r="A223" s="4">
        <v>114709.1</v>
      </c>
      <c r="B223" s="4" t="s">
        <v>473</v>
      </c>
      <c r="C223" s="4" t="s">
        <v>472</v>
      </c>
      <c r="D223" s="1" t="s">
        <v>471</v>
      </c>
      <c r="E223" s="4">
        <v>3</v>
      </c>
      <c r="F223" s="4">
        <v>10</v>
      </c>
      <c r="G223" s="4">
        <v>3</v>
      </c>
      <c r="H223" s="4">
        <v>3</v>
      </c>
      <c r="I223" s="4">
        <v>2</v>
      </c>
      <c r="J223" s="4">
        <v>5</v>
      </c>
      <c r="K223" s="4">
        <v>2</v>
      </c>
      <c r="L223" s="4">
        <v>2</v>
      </c>
      <c r="M223" s="4">
        <v>63</v>
      </c>
      <c r="N223" s="4">
        <v>40.19</v>
      </c>
      <c r="O223" s="3">
        <f t="shared" si="6"/>
        <v>0.10415707946685371</v>
      </c>
      <c r="P223" s="1">
        <f t="shared" si="7"/>
        <v>0.46153846153846156</v>
      </c>
    </row>
    <row r="224" spans="1:16" ht="15">
      <c r="A224" s="4">
        <v>100098.1</v>
      </c>
      <c r="B224" s="4" t="s">
        <v>179</v>
      </c>
      <c r="C224" s="4" t="s">
        <v>178</v>
      </c>
      <c r="D224" s="1" t="s">
        <v>177</v>
      </c>
      <c r="E224" s="4">
        <v>17</v>
      </c>
      <c r="F224" s="4">
        <v>14</v>
      </c>
      <c r="G224" s="4">
        <v>7</v>
      </c>
      <c r="H224" s="4">
        <v>7</v>
      </c>
      <c r="I224" s="4">
        <v>4</v>
      </c>
      <c r="J224" s="4">
        <v>3</v>
      </c>
      <c r="K224" s="4">
        <v>3</v>
      </c>
      <c r="L224" s="4">
        <v>4</v>
      </c>
      <c r="M224" s="4">
        <v>36</v>
      </c>
      <c r="N224" s="4">
        <v>173.46</v>
      </c>
      <c r="O224" s="3">
        <f t="shared" si="6"/>
        <v>1.0287431586717554E-2</v>
      </c>
      <c r="P224" s="1">
        <f t="shared" si="7"/>
        <v>0.45161290322580644</v>
      </c>
    </row>
    <row r="225" spans="1:16" ht="15">
      <c r="A225" s="4">
        <v>100417.1</v>
      </c>
      <c r="B225" s="4" t="s">
        <v>1216</v>
      </c>
      <c r="C225" s="4" t="s">
        <v>1215</v>
      </c>
      <c r="D225" s="1" t="s">
        <v>1214</v>
      </c>
      <c r="E225" s="4">
        <v>13</v>
      </c>
      <c r="F225" s="4">
        <v>14</v>
      </c>
      <c r="G225" s="4">
        <v>9</v>
      </c>
      <c r="H225" s="4">
        <v>3</v>
      </c>
      <c r="I225" s="4">
        <v>5</v>
      </c>
      <c r="J225" s="4">
        <v>6</v>
      </c>
      <c r="K225" s="4">
        <v>5</v>
      </c>
      <c r="L225" s="4">
        <v>2</v>
      </c>
      <c r="M225" s="4">
        <v>47</v>
      </c>
      <c r="N225" s="4">
        <v>317.14</v>
      </c>
      <c r="O225" s="3">
        <f t="shared" si="6"/>
        <v>1.4964674345374991E-2</v>
      </c>
      <c r="P225" s="1">
        <f t="shared" si="7"/>
        <v>0.44444444444444442</v>
      </c>
    </row>
    <row r="226" spans="1:16" ht="15">
      <c r="A226" s="4">
        <v>103947.1</v>
      </c>
      <c r="B226" s="4" t="s">
        <v>1622</v>
      </c>
      <c r="C226" s="4" t="s">
        <v>1633</v>
      </c>
      <c r="D226" s="1" t="s">
        <v>1632</v>
      </c>
      <c r="E226" s="4">
        <v>4</v>
      </c>
      <c r="F226" s="4">
        <v>3</v>
      </c>
      <c r="G226" s="4">
        <v>3</v>
      </c>
      <c r="H226" s="4">
        <v>0.1</v>
      </c>
      <c r="I226" s="4">
        <v>3</v>
      </c>
      <c r="J226" s="4">
        <v>2</v>
      </c>
      <c r="K226" s="4">
        <v>3</v>
      </c>
      <c r="L226" s="4">
        <v>0</v>
      </c>
      <c r="M226" s="4">
        <v>102</v>
      </c>
      <c r="N226" s="4">
        <v>8.31</v>
      </c>
      <c r="O226" s="3">
        <f t="shared" si="6"/>
        <v>0.21375763403385592</v>
      </c>
      <c r="P226" s="1">
        <f t="shared" si="7"/>
        <v>0.44285714285714289</v>
      </c>
    </row>
    <row r="227" spans="1:16" ht="15">
      <c r="A227" s="4">
        <v>101954.1</v>
      </c>
      <c r="B227" s="4" t="s">
        <v>1621</v>
      </c>
      <c r="C227" s="4" t="s">
        <v>1631</v>
      </c>
      <c r="D227" s="1" t="s">
        <v>1630</v>
      </c>
      <c r="E227" s="4">
        <v>4</v>
      </c>
      <c r="F227" s="4">
        <v>3</v>
      </c>
      <c r="G227" s="4">
        <v>0.1</v>
      </c>
      <c r="H227" s="4">
        <v>3</v>
      </c>
      <c r="I227" s="4">
        <v>2</v>
      </c>
      <c r="J227" s="4">
        <v>2</v>
      </c>
      <c r="K227" s="4">
        <v>0</v>
      </c>
      <c r="L227" s="4">
        <v>3</v>
      </c>
      <c r="M227" s="4">
        <v>140</v>
      </c>
      <c r="N227" s="4">
        <v>4.99</v>
      </c>
      <c r="O227" s="3">
        <f t="shared" si="6"/>
        <v>0.21375763403385592</v>
      </c>
      <c r="P227" s="1">
        <f t="shared" si="7"/>
        <v>0.44285714285714289</v>
      </c>
    </row>
    <row r="228" spans="1:16" ht="15">
      <c r="A228" s="4">
        <v>102265.1</v>
      </c>
      <c r="B228" s="4" t="s">
        <v>1270</v>
      </c>
      <c r="C228" s="4" t="s">
        <v>1269</v>
      </c>
      <c r="D228" s="1" t="s">
        <v>1268</v>
      </c>
      <c r="E228" s="4">
        <v>9</v>
      </c>
      <c r="F228" s="4">
        <v>7</v>
      </c>
      <c r="G228" s="4">
        <v>3</v>
      </c>
      <c r="H228" s="4">
        <v>4</v>
      </c>
      <c r="I228" s="4">
        <v>3</v>
      </c>
      <c r="J228" s="4">
        <v>2</v>
      </c>
      <c r="K228" s="4">
        <v>1</v>
      </c>
      <c r="L228" s="4">
        <v>2</v>
      </c>
      <c r="M228" s="4">
        <v>49</v>
      </c>
      <c r="N228" s="4">
        <v>112.73</v>
      </c>
      <c r="O228" s="3">
        <f t="shared" si="6"/>
        <v>5.717068818244226E-2</v>
      </c>
      <c r="P228" s="1">
        <f t="shared" si="7"/>
        <v>0.4375</v>
      </c>
    </row>
    <row r="229" spans="1:16" ht="15">
      <c r="A229" s="4">
        <v>102908.1</v>
      </c>
      <c r="B229" s="4" t="s">
        <v>979</v>
      </c>
      <c r="C229" s="4" t="s">
        <v>978</v>
      </c>
      <c r="D229" s="1" t="s">
        <v>977</v>
      </c>
      <c r="E229" s="4">
        <v>3</v>
      </c>
      <c r="F229" s="4">
        <v>2</v>
      </c>
      <c r="G229" s="4">
        <v>0.1</v>
      </c>
      <c r="H229" s="4">
        <v>2</v>
      </c>
      <c r="I229" s="4">
        <v>1</v>
      </c>
      <c r="J229" s="4">
        <v>1</v>
      </c>
      <c r="K229" s="4">
        <v>0</v>
      </c>
      <c r="L229" s="4">
        <v>1</v>
      </c>
      <c r="M229" s="4">
        <v>63</v>
      </c>
      <c r="N229" s="4">
        <v>5.55</v>
      </c>
      <c r="O229" s="3">
        <f t="shared" si="6"/>
        <v>0.269388128293364</v>
      </c>
      <c r="P229" s="1">
        <f t="shared" si="7"/>
        <v>0.42000000000000004</v>
      </c>
    </row>
    <row r="230" spans="1:16" ht="15">
      <c r="A230" s="4">
        <v>103102.1</v>
      </c>
      <c r="B230" s="4" t="s">
        <v>1582</v>
      </c>
      <c r="C230" s="4" t="s">
        <v>1629</v>
      </c>
      <c r="D230" s="1" t="s">
        <v>1628</v>
      </c>
      <c r="E230" s="4">
        <v>5</v>
      </c>
      <c r="F230" s="4">
        <v>7</v>
      </c>
      <c r="G230" s="4">
        <v>3</v>
      </c>
      <c r="H230" s="4">
        <v>2</v>
      </c>
      <c r="I230" s="4">
        <v>3</v>
      </c>
      <c r="J230" s="4">
        <v>3</v>
      </c>
      <c r="K230" s="4">
        <v>3</v>
      </c>
      <c r="L230" s="4">
        <v>2</v>
      </c>
      <c r="M230" s="4">
        <v>35</v>
      </c>
      <c r="N230" s="4">
        <v>41.36</v>
      </c>
      <c r="O230" s="3">
        <f t="shared" si="6"/>
        <v>8.4827666272640892E-2</v>
      </c>
      <c r="P230" s="1">
        <f t="shared" si="7"/>
        <v>0.41666666666666669</v>
      </c>
    </row>
    <row r="231" spans="1:16" ht="15">
      <c r="A231" s="4">
        <v>100760.1</v>
      </c>
      <c r="B231" s="4" t="s">
        <v>766</v>
      </c>
      <c r="C231" s="4" t="s">
        <v>765</v>
      </c>
      <c r="D231" s="1" t="s">
        <v>764</v>
      </c>
      <c r="E231" s="4">
        <v>0.1</v>
      </c>
      <c r="F231" s="4">
        <v>5</v>
      </c>
      <c r="G231" s="4">
        <v>0.1</v>
      </c>
      <c r="H231" s="4">
        <v>2</v>
      </c>
      <c r="I231" s="4">
        <v>0</v>
      </c>
      <c r="J231" s="4">
        <v>3</v>
      </c>
      <c r="K231" s="4">
        <v>0</v>
      </c>
      <c r="L231" s="4">
        <v>2</v>
      </c>
      <c r="M231" s="4">
        <v>102</v>
      </c>
      <c r="N231" s="4">
        <v>4.3899999999999997</v>
      </c>
      <c r="O231" s="3">
        <f t="shared" si="6"/>
        <v>0.25624283766132189</v>
      </c>
      <c r="P231" s="1">
        <f t="shared" si="7"/>
        <v>0.41176470588235298</v>
      </c>
    </row>
    <row r="232" spans="1:16" ht="15">
      <c r="A232" s="4">
        <v>100493.1</v>
      </c>
      <c r="B232" s="4" t="s">
        <v>1610</v>
      </c>
      <c r="C232" s="4" t="s">
        <v>1627</v>
      </c>
      <c r="D232" s="1" t="s">
        <v>1626</v>
      </c>
      <c r="E232" s="4">
        <v>6</v>
      </c>
      <c r="F232" s="4">
        <v>4</v>
      </c>
      <c r="G232" s="4">
        <v>4</v>
      </c>
      <c r="H232" s="4">
        <v>0.1</v>
      </c>
      <c r="I232" s="4">
        <v>3</v>
      </c>
      <c r="J232" s="4">
        <v>3</v>
      </c>
      <c r="K232" s="4">
        <v>3</v>
      </c>
      <c r="L232" s="4">
        <v>0</v>
      </c>
      <c r="M232" s="4">
        <v>65</v>
      </c>
      <c r="N232" s="4">
        <v>18.579999999999998</v>
      </c>
      <c r="O232" s="3">
        <f t="shared" si="6"/>
        <v>0.11054474738692477</v>
      </c>
      <c r="P232" s="1">
        <f t="shared" si="7"/>
        <v>0.41</v>
      </c>
    </row>
    <row r="233" spans="1:16" ht="15">
      <c r="A233" s="4">
        <v>101513.1</v>
      </c>
      <c r="B233" s="4" t="s">
        <v>288</v>
      </c>
      <c r="C233" s="4" t="s">
        <v>287</v>
      </c>
      <c r="D233" s="1" t="s">
        <v>286</v>
      </c>
      <c r="E233" s="4">
        <v>4</v>
      </c>
      <c r="F233" s="4">
        <v>11</v>
      </c>
      <c r="G233" s="4">
        <v>0.1</v>
      </c>
      <c r="H233" s="4">
        <v>6</v>
      </c>
      <c r="I233" s="4">
        <v>3</v>
      </c>
      <c r="J233" s="4">
        <v>7</v>
      </c>
      <c r="K233" s="4">
        <v>0</v>
      </c>
      <c r="L233" s="4">
        <v>5</v>
      </c>
      <c r="M233" s="4">
        <v>50</v>
      </c>
      <c r="N233" s="4">
        <v>63.62</v>
      </c>
      <c r="O233" s="3">
        <f t="shared" si="6"/>
        <v>4.9036075393823049E-2</v>
      </c>
      <c r="P233" s="1">
        <f t="shared" si="7"/>
        <v>0.40666666666666662</v>
      </c>
    </row>
    <row r="234" spans="1:16" ht="15">
      <c r="A234" s="4">
        <v>101655.1</v>
      </c>
      <c r="B234" s="4" t="s">
        <v>333</v>
      </c>
      <c r="C234" s="4" t="s">
        <v>332</v>
      </c>
      <c r="D234" s="1" t="s">
        <v>331</v>
      </c>
      <c r="E234" s="4">
        <v>12</v>
      </c>
      <c r="F234" s="4">
        <v>11</v>
      </c>
      <c r="G234" s="4">
        <v>3</v>
      </c>
      <c r="H234" s="4">
        <v>6</v>
      </c>
      <c r="I234" s="4">
        <v>4</v>
      </c>
      <c r="J234" s="4">
        <v>4</v>
      </c>
      <c r="K234" s="4">
        <v>1</v>
      </c>
      <c r="L234" s="4">
        <v>4</v>
      </c>
      <c r="M234" s="4">
        <v>49</v>
      </c>
      <c r="N234" s="4">
        <v>156.51</v>
      </c>
      <c r="O234" s="3">
        <f t="shared" si="6"/>
        <v>1.1823816680506631E-2</v>
      </c>
      <c r="P234" s="1">
        <f t="shared" si="7"/>
        <v>0.39130434782608697</v>
      </c>
    </row>
    <row r="235" spans="1:16" ht="15">
      <c r="A235" s="4">
        <v>100178.1</v>
      </c>
      <c r="B235" s="4" t="s">
        <v>769</v>
      </c>
      <c r="C235" s="4" t="s">
        <v>768</v>
      </c>
      <c r="D235" s="1" t="s">
        <v>767</v>
      </c>
      <c r="E235" s="4">
        <v>3</v>
      </c>
      <c r="F235" s="4">
        <v>5</v>
      </c>
      <c r="G235" s="4">
        <v>0.1</v>
      </c>
      <c r="H235" s="4">
        <v>3</v>
      </c>
      <c r="I235" s="4">
        <v>2</v>
      </c>
      <c r="J235" s="4">
        <v>2</v>
      </c>
      <c r="K235" s="4">
        <v>0</v>
      </c>
      <c r="L235" s="4">
        <v>2</v>
      </c>
      <c r="M235" s="4">
        <v>66</v>
      </c>
      <c r="N235" s="4">
        <v>14.39</v>
      </c>
      <c r="O235" s="3">
        <f t="shared" si="6"/>
        <v>0.13452936665831258</v>
      </c>
      <c r="P235" s="1">
        <f t="shared" si="7"/>
        <v>0.38750000000000001</v>
      </c>
    </row>
    <row r="236" spans="1:16" ht="15">
      <c r="A236" s="4">
        <v>115206.1</v>
      </c>
      <c r="B236" s="4" t="s">
        <v>407</v>
      </c>
      <c r="C236" s="4" t="s">
        <v>406</v>
      </c>
      <c r="D236" s="1" t="s">
        <v>405</v>
      </c>
      <c r="E236" s="4">
        <v>5</v>
      </c>
      <c r="F236" s="4">
        <v>16</v>
      </c>
      <c r="G236" s="4">
        <v>4</v>
      </c>
      <c r="H236" s="4">
        <v>4</v>
      </c>
      <c r="I236" s="4">
        <v>4</v>
      </c>
      <c r="J236" s="4">
        <v>6</v>
      </c>
      <c r="K236" s="4">
        <v>3</v>
      </c>
      <c r="L236" s="4">
        <v>2</v>
      </c>
      <c r="M236" s="4">
        <v>58</v>
      </c>
      <c r="N236" s="4">
        <v>145.26</v>
      </c>
      <c r="O236" s="3">
        <f t="shared" si="6"/>
        <v>1.3982231648966718E-2</v>
      </c>
      <c r="P236" s="1">
        <f t="shared" si="7"/>
        <v>0.38095238095238093</v>
      </c>
    </row>
    <row r="237" spans="1:16" ht="15">
      <c r="A237" s="4">
        <v>103009.1</v>
      </c>
      <c r="B237" s="4" t="s">
        <v>1564</v>
      </c>
      <c r="C237" s="4" t="s">
        <v>1624</v>
      </c>
      <c r="D237" s="1" t="s">
        <v>1623</v>
      </c>
      <c r="E237" s="4">
        <v>12</v>
      </c>
      <c r="F237" s="4">
        <v>4</v>
      </c>
      <c r="G237" s="4">
        <v>4</v>
      </c>
      <c r="H237" s="4">
        <v>2</v>
      </c>
      <c r="I237" s="4">
        <v>5</v>
      </c>
      <c r="J237" s="4">
        <v>4</v>
      </c>
      <c r="K237" s="4">
        <v>3</v>
      </c>
      <c r="L237" s="4">
        <v>1</v>
      </c>
      <c r="M237" s="4">
        <v>57</v>
      </c>
      <c r="N237" s="4">
        <v>41.09</v>
      </c>
      <c r="O237" s="3">
        <f t="shared" si="6"/>
        <v>2.9873435921592559E-2</v>
      </c>
      <c r="P237" s="1">
        <f t="shared" si="7"/>
        <v>0.375</v>
      </c>
    </row>
    <row r="238" spans="1:16" ht="15">
      <c r="A238" s="4">
        <v>100492.1</v>
      </c>
      <c r="B238" s="4" t="s">
        <v>182</v>
      </c>
      <c r="C238" s="4" t="s">
        <v>181</v>
      </c>
      <c r="D238" s="1" t="s">
        <v>180</v>
      </c>
      <c r="E238" s="4">
        <v>7</v>
      </c>
      <c r="F238" s="4">
        <v>4</v>
      </c>
      <c r="G238" s="4">
        <v>2</v>
      </c>
      <c r="H238" s="4">
        <v>2</v>
      </c>
      <c r="I238" s="4">
        <v>2</v>
      </c>
      <c r="J238" s="4">
        <v>3</v>
      </c>
      <c r="K238" s="4">
        <v>2</v>
      </c>
      <c r="L238" s="4">
        <v>2</v>
      </c>
      <c r="M238" s="4">
        <v>24</v>
      </c>
      <c r="N238" s="4">
        <v>151.59</v>
      </c>
      <c r="O238" s="3">
        <f t="shared" si="6"/>
        <v>6.531668195582746E-2</v>
      </c>
      <c r="P238" s="1">
        <f t="shared" si="7"/>
        <v>0.36363636363636365</v>
      </c>
    </row>
    <row r="239" spans="1:16" ht="15">
      <c r="A239" s="4">
        <v>101572.1</v>
      </c>
      <c r="B239" s="4" t="s">
        <v>1579</v>
      </c>
      <c r="C239" s="4" t="s">
        <v>1620</v>
      </c>
      <c r="D239" s="1" t="s">
        <v>2217</v>
      </c>
      <c r="E239" s="4">
        <v>7</v>
      </c>
      <c r="F239" s="4">
        <v>8</v>
      </c>
      <c r="G239" s="4">
        <v>0.1</v>
      </c>
      <c r="H239" s="4">
        <v>5</v>
      </c>
      <c r="I239" s="4">
        <v>3</v>
      </c>
      <c r="J239" s="4">
        <v>3</v>
      </c>
      <c r="K239" s="4">
        <v>0</v>
      </c>
      <c r="L239" s="4">
        <v>2</v>
      </c>
      <c r="M239" s="4">
        <v>115</v>
      </c>
      <c r="N239" s="4">
        <v>8.7200000000000006</v>
      </c>
      <c r="O239" s="3">
        <f t="shared" si="6"/>
        <v>2.3990215882261547E-2</v>
      </c>
      <c r="P239" s="1">
        <f t="shared" si="7"/>
        <v>0.33999999999999997</v>
      </c>
    </row>
    <row r="240" spans="1:16" ht="15">
      <c r="A240" s="4">
        <v>100101.1</v>
      </c>
      <c r="B240" s="4" t="s">
        <v>1018</v>
      </c>
      <c r="C240" s="4" t="s">
        <v>1017</v>
      </c>
      <c r="D240" s="1" t="s">
        <v>1016</v>
      </c>
      <c r="E240" s="4">
        <v>6</v>
      </c>
      <c r="F240" s="4">
        <v>4</v>
      </c>
      <c r="G240" s="4">
        <v>0.1</v>
      </c>
      <c r="H240" s="4">
        <v>3</v>
      </c>
      <c r="I240" s="4">
        <v>4</v>
      </c>
      <c r="J240" s="4">
        <v>3</v>
      </c>
      <c r="K240" s="4">
        <v>0</v>
      </c>
      <c r="L240" s="4">
        <v>3</v>
      </c>
      <c r="M240" s="4">
        <v>39</v>
      </c>
      <c r="N240" s="4">
        <v>54.57</v>
      </c>
      <c r="O240" s="3">
        <f t="shared" si="6"/>
        <v>5.051110860886366E-2</v>
      </c>
      <c r="P240" s="1">
        <f t="shared" si="7"/>
        <v>0.31</v>
      </c>
    </row>
    <row r="241" spans="1:16" ht="15">
      <c r="A241" s="4">
        <v>100157.1</v>
      </c>
      <c r="B241" s="4" t="s">
        <v>1576</v>
      </c>
      <c r="C241" s="4" t="s">
        <v>1618</v>
      </c>
      <c r="D241" s="1" t="s">
        <v>1617</v>
      </c>
      <c r="E241" s="4">
        <v>5</v>
      </c>
      <c r="F241" s="4">
        <v>5</v>
      </c>
      <c r="G241" s="4">
        <v>0.1</v>
      </c>
      <c r="H241" s="4">
        <v>3</v>
      </c>
      <c r="I241" s="4">
        <v>2</v>
      </c>
      <c r="J241" s="4">
        <v>2</v>
      </c>
      <c r="K241" s="4">
        <v>0</v>
      </c>
      <c r="L241" s="4">
        <v>2</v>
      </c>
      <c r="M241" s="4">
        <v>102</v>
      </c>
      <c r="N241" s="4">
        <v>7.32</v>
      </c>
      <c r="O241" s="3">
        <f t="shared" si="6"/>
        <v>5.051110860886366E-2</v>
      </c>
      <c r="P241" s="1">
        <f t="shared" si="7"/>
        <v>0.31</v>
      </c>
    </row>
    <row r="242" spans="1:16" ht="15">
      <c r="A242" s="4">
        <v>101149.1</v>
      </c>
      <c r="B242" s="4" t="s">
        <v>1585</v>
      </c>
      <c r="C242" s="4" t="s">
        <v>1616</v>
      </c>
      <c r="D242" s="1" t="s">
        <v>1615</v>
      </c>
      <c r="E242" s="4">
        <v>3</v>
      </c>
      <c r="F242" s="4">
        <v>4</v>
      </c>
      <c r="G242" s="4">
        <v>0.1</v>
      </c>
      <c r="H242" s="4">
        <v>2</v>
      </c>
      <c r="I242" s="4">
        <v>1</v>
      </c>
      <c r="J242" s="4">
        <v>2</v>
      </c>
      <c r="K242" s="4">
        <v>0</v>
      </c>
      <c r="L242" s="4">
        <v>2</v>
      </c>
      <c r="M242" s="4">
        <v>71</v>
      </c>
      <c r="N242" s="4">
        <v>8.48</v>
      </c>
      <c r="O242" s="3">
        <f t="shared" si="6"/>
        <v>9.5236066791398219E-2</v>
      </c>
      <c r="P242" s="1">
        <f t="shared" si="7"/>
        <v>0.3</v>
      </c>
    </row>
    <row r="243" spans="1:16" ht="15">
      <c r="A243" s="4">
        <v>102603.1</v>
      </c>
      <c r="B243" s="4" t="s">
        <v>309</v>
      </c>
      <c r="C243" s="4" t="s">
        <v>308</v>
      </c>
      <c r="D243" s="1" t="s">
        <v>307</v>
      </c>
      <c r="E243" s="4">
        <v>3</v>
      </c>
      <c r="F243" s="4">
        <v>5</v>
      </c>
      <c r="G243" s="4">
        <v>2</v>
      </c>
      <c r="H243" s="4">
        <v>0.1</v>
      </c>
      <c r="I243" s="4">
        <v>2</v>
      </c>
      <c r="J243" s="4">
        <v>3</v>
      </c>
      <c r="K243" s="4">
        <v>2</v>
      </c>
      <c r="L243" s="4">
        <v>0</v>
      </c>
      <c r="M243" s="4">
        <v>19</v>
      </c>
      <c r="N243" s="4">
        <v>85.62</v>
      </c>
      <c r="O243" s="3">
        <f t="shared" si="6"/>
        <v>5.521573545925431E-2</v>
      </c>
      <c r="P243" s="1">
        <f t="shared" si="7"/>
        <v>0.26250000000000001</v>
      </c>
    </row>
    <row r="244" spans="1:16" ht="15">
      <c r="A244" s="4">
        <v>101405.1</v>
      </c>
      <c r="B244" s="4" t="s">
        <v>835</v>
      </c>
      <c r="C244" s="4" t="s">
        <v>834</v>
      </c>
      <c r="D244" s="1" t="s">
        <v>833</v>
      </c>
      <c r="E244" s="4">
        <v>7</v>
      </c>
      <c r="F244" s="4">
        <v>11</v>
      </c>
      <c r="G244" s="4">
        <v>4</v>
      </c>
      <c r="H244" s="4">
        <v>0.1</v>
      </c>
      <c r="I244" s="4">
        <v>7</v>
      </c>
      <c r="J244" s="4">
        <v>7</v>
      </c>
      <c r="K244" s="4">
        <v>4</v>
      </c>
      <c r="L244" s="4">
        <v>0</v>
      </c>
      <c r="M244" s="4">
        <v>83</v>
      </c>
      <c r="N244" s="4">
        <v>61.1</v>
      </c>
      <c r="O244" s="3">
        <f t="shared" si="6"/>
        <v>2.1276106135878527E-3</v>
      </c>
      <c r="P244" s="1">
        <f t="shared" si="7"/>
        <v>0.22777777777777775</v>
      </c>
    </row>
    <row r="245" spans="1:16" ht="15">
      <c r="A245" s="4">
        <v>101142.1</v>
      </c>
      <c r="B245" s="4" t="s">
        <v>937</v>
      </c>
      <c r="C245" s="4" t="s">
        <v>936</v>
      </c>
      <c r="D245" s="1" t="s">
        <v>935</v>
      </c>
      <c r="E245" s="4">
        <v>10</v>
      </c>
      <c r="F245" s="4">
        <v>13</v>
      </c>
      <c r="G245" s="4">
        <v>3</v>
      </c>
      <c r="H245" s="4">
        <v>2</v>
      </c>
      <c r="I245" s="4">
        <v>5</v>
      </c>
      <c r="J245" s="4">
        <v>7</v>
      </c>
      <c r="K245" s="4">
        <v>2</v>
      </c>
      <c r="L245" s="4">
        <v>2</v>
      </c>
      <c r="M245" s="4">
        <v>83</v>
      </c>
      <c r="N245" s="4">
        <v>37.78</v>
      </c>
      <c r="O245" s="3">
        <f t="shared" si="6"/>
        <v>3.9835306522533539E-4</v>
      </c>
      <c r="P245" s="1">
        <f t="shared" si="7"/>
        <v>0.21739130434782608</v>
      </c>
    </row>
    <row r="246" spans="1:16" ht="15">
      <c r="A246" s="4">
        <v>109822.1</v>
      </c>
      <c r="B246" s="4" t="s">
        <v>1555</v>
      </c>
      <c r="C246" s="4" t="s">
        <v>1614</v>
      </c>
      <c r="D246" s="1" t="s">
        <v>1613</v>
      </c>
      <c r="E246" s="4">
        <v>4</v>
      </c>
      <c r="F246" s="4">
        <v>7</v>
      </c>
      <c r="G246" s="4">
        <v>0.1</v>
      </c>
      <c r="H246" s="4">
        <v>2</v>
      </c>
      <c r="I246" s="4">
        <v>2</v>
      </c>
      <c r="J246" s="4">
        <v>3</v>
      </c>
      <c r="K246" s="4">
        <v>0</v>
      </c>
      <c r="L246" s="4">
        <v>1</v>
      </c>
      <c r="M246" s="4">
        <v>64</v>
      </c>
      <c r="N246" s="4">
        <v>10.24</v>
      </c>
      <c r="O246" s="3">
        <f t="shared" si="6"/>
        <v>1.003964546554466E-2</v>
      </c>
      <c r="P246" s="1">
        <f t="shared" si="7"/>
        <v>0.19090909090909092</v>
      </c>
    </row>
    <row r="247" spans="1:16" ht="15">
      <c r="A247" s="4">
        <v>100469.1</v>
      </c>
      <c r="B247" s="4" t="s">
        <v>880</v>
      </c>
      <c r="C247" s="4" t="s">
        <v>879</v>
      </c>
      <c r="D247" s="1" t="s">
        <v>878</v>
      </c>
      <c r="E247" s="4">
        <v>8</v>
      </c>
      <c r="F247" s="4">
        <v>9</v>
      </c>
      <c r="G247" s="4">
        <v>0.1</v>
      </c>
      <c r="H247" s="4">
        <v>3</v>
      </c>
      <c r="I247" s="4">
        <v>5</v>
      </c>
      <c r="J247" s="4">
        <v>4</v>
      </c>
      <c r="K247" s="4">
        <v>0</v>
      </c>
      <c r="L247" s="4">
        <v>3</v>
      </c>
      <c r="M247" s="4">
        <v>48</v>
      </c>
      <c r="N247" s="4">
        <v>67.11</v>
      </c>
      <c r="O247" s="3">
        <f t="shared" si="6"/>
        <v>1.1434691978615026E-3</v>
      </c>
      <c r="P247" s="1">
        <f t="shared" si="7"/>
        <v>0.18235294117647061</v>
      </c>
    </row>
    <row r="248" spans="1:16" ht="15">
      <c r="A248" s="4">
        <v>103873.1</v>
      </c>
      <c r="B248" s="4" t="s">
        <v>1648</v>
      </c>
      <c r="C248" s="4" t="s">
        <v>1609</v>
      </c>
      <c r="D248" s="1" t="s">
        <v>1608</v>
      </c>
      <c r="E248" s="4">
        <v>2</v>
      </c>
      <c r="F248" s="4">
        <v>0.1</v>
      </c>
      <c r="G248" s="4">
        <v>0.1</v>
      </c>
      <c r="H248" s="4">
        <v>0.1</v>
      </c>
      <c r="I248" s="4">
        <v>1</v>
      </c>
      <c r="J248" s="4">
        <v>0</v>
      </c>
      <c r="K248" s="4">
        <v>0</v>
      </c>
      <c r="L248" s="4">
        <v>0</v>
      </c>
      <c r="M248" s="4">
        <v>80</v>
      </c>
      <c r="N248" s="4">
        <v>28.62</v>
      </c>
      <c r="O248" s="3">
        <f t="shared" si="6"/>
        <v>0.1761917251795872</v>
      </c>
      <c r="P248" s="1">
        <f t="shared" si="7"/>
        <v>9.5238095238095233E-2</v>
      </c>
    </row>
    <row r="249" spans="1:16" ht="15">
      <c r="A249" s="4">
        <v>101266.1</v>
      </c>
      <c r="B249" s="4" t="s">
        <v>1646</v>
      </c>
      <c r="C249" s="4" t="s">
        <v>1604</v>
      </c>
      <c r="D249" s="1" t="s">
        <v>1603</v>
      </c>
      <c r="E249" s="4">
        <v>2</v>
      </c>
      <c r="F249" s="4">
        <v>0.1</v>
      </c>
      <c r="G249" s="4">
        <v>0.1</v>
      </c>
      <c r="H249" s="4">
        <v>0.1</v>
      </c>
      <c r="I249" s="4">
        <v>1</v>
      </c>
      <c r="J249" s="4">
        <v>0</v>
      </c>
      <c r="K249" s="4">
        <v>0</v>
      </c>
      <c r="L249" s="4">
        <v>0</v>
      </c>
      <c r="M249" s="4">
        <v>79</v>
      </c>
      <c r="N249" s="4">
        <v>10.11</v>
      </c>
      <c r="O249" s="3">
        <f t="shared" si="6"/>
        <v>0.1761917251795872</v>
      </c>
      <c r="P249" s="1">
        <f t="shared" si="7"/>
        <v>9.5238095238095233E-2</v>
      </c>
    </row>
    <row r="250" spans="1:16" ht="15">
      <c r="A250" s="4">
        <v>106272.1</v>
      </c>
      <c r="B250" s="4" t="s">
        <v>1506</v>
      </c>
      <c r="C250" s="4" t="s">
        <v>1505</v>
      </c>
      <c r="D250" s="1" t="s">
        <v>1504</v>
      </c>
      <c r="E250" s="4">
        <v>2</v>
      </c>
      <c r="F250" s="4">
        <v>0.1</v>
      </c>
      <c r="G250" s="4">
        <v>0.1</v>
      </c>
      <c r="H250" s="4">
        <v>0.1</v>
      </c>
      <c r="I250" s="4">
        <v>1</v>
      </c>
      <c r="J250" s="4">
        <v>0</v>
      </c>
      <c r="K250" s="4">
        <v>0</v>
      </c>
      <c r="L250" s="4">
        <v>0</v>
      </c>
      <c r="M250" s="4">
        <v>55</v>
      </c>
      <c r="N250" s="4">
        <v>4.5599999999999996</v>
      </c>
      <c r="O250" s="3">
        <f t="shared" si="6"/>
        <v>0.1761917251795872</v>
      </c>
      <c r="P250" s="1">
        <f t="shared" si="7"/>
        <v>9.5238095238095233E-2</v>
      </c>
    </row>
    <row r="251" spans="1:16" ht="15">
      <c r="A251" s="4">
        <v>102261.1</v>
      </c>
      <c r="B251" s="4" t="s">
        <v>1643</v>
      </c>
      <c r="C251" s="4" t="s">
        <v>1597</v>
      </c>
      <c r="D251" s="1" t="s">
        <v>1596</v>
      </c>
      <c r="E251" s="4">
        <v>0.1</v>
      </c>
      <c r="F251" s="4">
        <v>2</v>
      </c>
      <c r="G251" s="4">
        <v>0.1</v>
      </c>
      <c r="H251" s="4">
        <v>0.1</v>
      </c>
      <c r="I251" s="4">
        <v>0</v>
      </c>
      <c r="J251" s="4">
        <v>1</v>
      </c>
      <c r="K251" s="4">
        <v>0</v>
      </c>
      <c r="L251" s="4">
        <v>0</v>
      </c>
      <c r="M251" s="4">
        <v>57</v>
      </c>
      <c r="N251" s="4">
        <v>7</v>
      </c>
      <c r="O251" s="3">
        <f t="shared" si="6"/>
        <v>0.1761917251795872</v>
      </c>
      <c r="P251" s="1">
        <f t="shared" si="7"/>
        <v>9.5238095238095233E-2</v>
      </c>
    </row>
    <row r="252" spans="1:16" ht="15">
      <c r="A252" s="4">
        <v>100673.1</v>
      </c>
      <c r="B252" s="4" t="s">
        <v>1649</v>
      </c>
      <c r="C252" s="4" t="s">
        <v>1612</v>
      </c>
      <c r="D252" s="1" t="s">
        <v>1611</v>
      </c>
      <c r="E252" s="4">
        <v>2</v>
      </c>
      <c r="F252" s="4">
        <v>0.1</v>
      </c>
      <c r="G252" s="4">
        <v>0.1</v>
      </c>
      <c r="H252" s="4">
        <v>0.1</v>
      </c>
      <c r="I252" s="4">
        <v>2</v>
      </c>
      <c r="J252" s="4">
        <v>0</v>
      </c>
      <c r="K252" s="4">
        <v>0</v>
      </c>
      <c r="L252" s="4">
        <v>0</v>
      </c>
      <c r="M252" s="4">
        <v>21</v>
      </c>
      <c r="N252" s="4">
        <v>38.68</v>
      </c>
      <c r="O252" s="3">
        <f t="shared" si="6"/>
        <v>0.1761917251795872</v>
      </c>
      <c r="P252" s="1">
        <f t="shared" si="7"/>
        <v>9.5238095238095233E-2</v>
      </c>
    </row>
    <row r="253" spans="1:16" ht="15">
      <c r="A253" s="4">
        <v>103217.1</v>
      </c>
      <c r="B253" s="4" t="s">
        <v>1635</v>
      </c>
      <c r="C253" s="4" t="s">
        <v>1587</v>
      </c>
      <c r="D253" s="1" t="s">
        <v>2234</v>
      </c>
      <c r="E253" s="4">
        <v>0.1</v>
      </c>
      <c r="F253" s="4">
        <v>2</v>
      </c>
      <c r="G253" s="4">
        <v>0.1</v>
      </c>
      <c r="H253" s="4">
        <v>0.1</v>
      </c>
      <c r="I253" s="4">
        <v>0</v>
      </c>
      <c r="J253" s="4">
        <v>2</v>
      </c>
      <c r="K253" s="4">
        <v>0</v>
      </c>
      <c r="L253" s="4">
        <v>0</v>
      </c>
      <c r="M253" s="4">
        <v>66</v>
      </c>
      <c r="N253" s="4">
        <v>1.52</v>
      </c>
      <c r="O253" s="3">
        <f t="shared" si="6"/>
        <v>0.1761917251795872</v>
      </c>
      <c r="P253" s="1">
        <f t="shared" si="7"/>
        <v>9.5238095238095233E-2</v>
      </c>
    </row>
    <row r="254" spans="1:16" ht="15">
      <c r="A254" s="4">
        <v>100876.1</v>
      </c>
      <c r="B254" s="4" t="s">
        <v>763</v>
      </c>
      <c r="C254" s="4" t="s">
        <v>762</v>
      </c>
      <c r="D254" s="1" t="s">
        <v>761</v>
      </c>
      <c r="E254" s="4">
        <v>0.1</v>
      </c>
      <c r="F254" s="4">
        <v>2</v>
      </c>
      <c r="G254" s="4">
        <v>0.1</v>
      </c>
      <c r="H254" s="4">
        <v>0.1</v>
      </c>
      <c r="I254" s="4">
        <v>0</v>
      </c>
      <c r="J254" s="4">
        <v>2</v>
      </c>
      <c r="K254" s="4">
        <v>0</v>
      </c>
      <c r="L254" s="4">
        <v>0</v>
      </c>
      <c r="M254" s="4">
        <v>57</v>
      </c>
      <c r="N254" s="4">
        <v>1.75</v>
      </c>
      <c r="O254" s="3">
        <f t="shared" si="6"/>
        <v>0.1761917251795872</v>
      </c>
      <c r="P254" s="1">
        <f t="shared" si="7"/>
        <v>9.5238095238095233E-2</v>
      </c>
    </row>
    <row r="255" spans="1:16" ht="15">
      <c r="A255" s="4">
        <v>105510.1</v>
      </c>
      <c r="B255" s="4" t="s">
        <v>101</v>
      </c>
      <c r="C255" s="4" t="s">
        <v>100</v>
      </c>
      <c r="D255" s="1" t="s">
        <v>99</v>
      </c>
      <c r="E255" s="4">
        <v>0.1</v>
      </c>
      <c r="F255" s="4">
        <v>2</v>
      </c>
      <c r="G255" s="4">
        <v>0.1</v>
      </c>
      <c r="H255" s="4">
        <v>0.1</v>
      </c>
      <c r="I255" s="4">
        <v>0</v>
      </c>
      <c r="J255" s="4">
        <v>2</v>
      </c>
      <c r="K255" s="4">
        <v>0</v>
      </c>
      <c r="L255" s="4">
        <v>0</v>
      </c>
      <c r="M255" s="4">
        <v>74</v>
      </c>
      <c r="N255" s="4">
        <v>1.36</v>
      </c>
      <c r="O255" s="3">
        <f t="shared" si="6"/>
        <v>0.1761917251795872</v>
      </c>
      <c r="P255" s="1">
        <f t="shared" si="7"/>
        <v>9.5238095238095233E-2</v>
      </c>
    </row>
    <row r="256" spans="1:16" ht="15">
      <c r="A256" s="4">
        <v>100720.1</v>
      </c>
      <c r="B256" s="4" t="s">
        <v>1636</v>
      </c>
      <c r="C256" s="4" t="s">
        <v>1589</v>
      </c>
      <c r="D256" s="1" t="s">
        <v>1588</v>
      </c>
      <c r="E256" s="4">
        <v>0.1</v>
      </c>
      <c r="F256" s="4">
        <v>2</v>
      </c>
      <c r="G256" s="4">
        <v>0.1</v>
      </c>
      <c r="H256" s="4">
        <v>0.1</v>
      </c>
      <c r="I256" s="4">
        <v>0</v>
      </c>
      <c r="J256" s="4">
        <v>1</v>
      </c>
      <c r="K256" s="4">
        <v>0</v>
      </c>
      <c r="L256" s="4">
        <v>0</v>
      </c>
      <c r="M256" s="4">
        <v>62</v>
      </c>
      <c r="N256" s="4">
        <v>1.61</v>
      </c>
      <c r="O256" s="3">
        <f t="shared" si="6"/>
        <v>0.1761917251795872</v>
      </c>
      <c r="P256" s="1">
        <f t="shared" si="7"/>
        <v>9.5238095238095233E-2</v>
      </c>
    </row>
    <row r="257" spans="1:16" ht="15">
      <c r="A257" s="4">
        <v>103556.1</v>
      </c>
      <c r="B257" s="4" t="s">
        <v>1634</v>
      </c>
      <c r="C257" s="4" t="s">
        <v>1586</v>
      </c>
      <c r="D257" s="1" t="s">
        <v>2236</v>
      </c>
      <c r="E257" s="4">
        <v>0.1</v>
      </c>
      <c r="F257" s="4">
        <v>2</v>
      </c>
      <c r="G257" s="4">
        <v>0.1</v>
      </c>
      <c r="H257" s="4">
        <v>0.1</v>
      </c>
      <c r="I257" s="4">
        <v>0</v>
      </c>
      <c r="J257" s="4">
        <v>1</v>
      </c>
      <c r="K257" s="4">
        <v>0</v>
      </c>
      <c r="L257" s="4">
        <v>0</v>
      </c>
      <c r="M257" s="4">
        <v>109</v>
      </c>
      <c r="N257" s="4">
        <v>0.91</v>
      </c>
      <c r="O257" s="3">
        <f t="shared" si="6"/>
        <v>0.1761917251795872</v>
      </c>
      <c r="P257" s="1">
        <f t="shared" si="7"/>
        <v>9.5238095238095233E-2</v>
      </c>
    </row>
    <row r="258" spans="1:16" ht="15">
      <c r="A258" s="4">
        <v>101760.1</v>
      </c>
      <c r="B258" s="4" t="s">
        <v>452</v>
      </c>
      <c r="C258" s="4" t="s">
        <v>451</v>
      </c>
      <c r="D258" s="1" t="s">
        <v>450</v>
      </c>
      <c r="E258" s="4">
        <v>0.1</v>
      </c>
      <c r="F258" s="4">
        <v>2</v>
      </c>
      <c r="G258" s="4">
        <v>0.1</v>
      </c>
      <c r="H258" s="4">
        <v>0.1</v>
      </c>
      <c r="I258" s="4">
        <v>0</v>
      </c>
      <c r="J258" s="4">
        <v>2</v>
      </c>
      <c r="K258" s="4">
        <v>0</v>
      </c>
      <c r="L258" s="4">
        <v>0</v>
      </c>
      <c r="M258" s="4">
        <v>54</v>
      </c>
      <c r="N258" s="4">
        <v>5.55</v>
      </c>
      <c r="O258" s="3">
        <f t="shared" si="6"/>
        <v>0.1761917251795872</v>
      </c>
      <c r="P258" s="1">
        <f t="shared" si="7"/>
        <v>9.5238095238095233E-2</v>
      </c>
    </row>
    <row r="259" spans="1:16" ht="15">
      <c r="A259" s="4">
        <v>100821.1</v>
      </c>
      <c r="B259" s="4" t="s">
        <v>1647</v>
      </c>
      <c r="C259" s="4" t="s">
        <v>1607</v>
      </c>
      <c r="D259" s="1" t="s">
        <v>1606</v>
      </c>
      <c r="E259" s="4">
        <v>2</v>
      </c>
      <c r="F259" s="4">
        <v>0.1</v>
      </c>
      <c r="G259" s="4">
        <v>0.1</v>
      </c>
      <c r="H259" s="4">
        <v>0.1</v>
      </c>
      <c r="I259" s="4">
        <v>2</v>
      </c>
      <c r="J259" s="4">
        <v>0</v>
      </c>
      <c r="K259" s="4">
        <v>0</v>
      </c>
      <c r="L259" s="4">
        <v>0</v>
      </c>
      <c r="M259" s="4">
        <v>27</v>
      </c>
      <c r="N259" s="4">
        <v>18.84</v>
      </c>
      <c r="O259" s="3">
        <f t="shared" si="6"/>
        <v>0.1761917251795872</v>
      </c>
      <c r="P259" s="1">
        <f t="shared" si="7"/>
        <v>9.5238095238095233E-2</v>
      </c>
    </row>
    <row r="260" spans="1:16" ht="15">
      <c r="A260" s="4">
        <v>100914.1</v>
      </c>
      <c r="B260" s="4" t="s">
        <v>635</v>
      </c>
      <c r="C260" s="4" t="s">
        <v>634</v>
      </c>
      <c r="D260" s="1" t="s">
        <v>633</v>
      </c>
      <c r="E260" s="4">
        <v>0.1</v>
      </c>
      <c r="F260" s="4">
        <v>2</v>
      </c>
      <c r="G260" s="4">
        <v>0.1</v>
      </c>
      <c r="H260" s="4">
        <v>0.1</v>
      </c>
      <c r="I260" s="4">
        <v>0</v>
      </c>
      <c r="J260" s="4">
        <v>2</v>
      </c>
      <c r="K260" s="4">
        <v>0</v>
      </c>
      <c r="L260" s="4">
        <v>0</v>
      </c>
      <c r="M260" s="4">
        <v>39</v>
      </c>
      <c r="N260" s="4">
        <v>6.46</v>
      </c>
      <c r="O260" s="3">
        <f t="shared" si="6"/>
        <v>0.1761917251795872</v>
      </c>
      <c r="P260" s="1">
        <f t="shared" si="7"/>
        <v>9.5238095238095233E-2</v>
      </c>
    </row>
    <row r="261" spans="1:16" ht="15">
      <c r="A261" s="4">
        <v>101944.1</v>
      </c>
      <c r="B261" s="4" t="s">
        <v>1644</v>
      </c>
      <c r="C261" s="4" t="s">
        <v>1598</v>
      </c>
      <c r="D261" s="1" t="s">
        <v>2228</v>
      </c>
      <c r="E261" s="4">
        <v>0.1</v>
      </c>
      <c r="F261" s="4">
        <v>2</v>
      </c>
      <c r="G261" s="4">
        <v>0.1</v>
      </c>
      <c r="H261" s="4">
        <v>0.1</v>
      </c>
      <c r="I261" s="4">
        <v>0</v>
      </c>
      <c r="J261" s="4">
        <v>1</v>
      </c>
      <c r="K261" s="4">
        <v>0</v>
      </c>
      <c r="L261" s="4">
        <v>0</v>
      </c>
      <c r="M261" s="4">
        <v>11</v>
      </c>
      <c r="N261" s="4">
        <v>8.86</v>
      </c>
      <c r="O261" s="3">
        <f t="shared" ref="O261:O299" si="8">CHIDIST(2*((E261+F261)*LN((E261+F261)/AVERAGE((E261+F261),(G261+H261)))+(G261+H261)*LN((G261+H261)/AVERAGE((E261+F261),G261+H261))),1)</f>
        <v>0.1761917251795872</v>
      </c>
      <c r="P261" s="1">
        <f t="shared" ref="P261:P299" si="9">SUM(G261:H261)/SUM(E261:F261)</f>
        <v>9.5238095238095233E-2</v>
      </c>
    </row>
    <row r="262" spans="1:16" ht="15">
      <c r="A262" s="4">
        <v>106046.1</v>
      </c>
      <c r="B262" s="4" t="s">
        <v>871</v>
      </c>
      <c r="C262" s="4" t="s">
        <v>870</v>
      </c>
      <c r="D262" s="1" t="s">
        <v>869</v>
      </c>
      <c r="E262" s="4">
        <v>0.1</v>
      </c>
      <c r="F262" s="4">
        <v>2</v>
      </c>
      <c r="G262" s="4">
        <v>0.1</v>
      </c>
      <c r="H262" s="4">
        <v>0.1</v>
      </c>
      <c r="I262" s="4">
        <v>0</v>
      </c>
      <c r="J262" s="4">
        <v>1</v>
      </c>
      <c r="K262" s="4">
        <v>0</v>
      </c>
      <c r="L262" s="4">
        <v>0</v>
      </c>
      <c r="M262" s="4">
        <v>33</v>
      </c>
      <c r="N262" s="4">
        <v>6</v>
      </c>
      <c r="O262" s="3">
        <f t="shared" si="8"/>
        <v>0.1761917251795872</v>
      </c>
      <c r="P262" s="1">
        <f t="shared" si="9"/>
        <v>9.5238095238095233E-2</v>
      </c>
    </row>
    <row r="263" spans="1:16" ht="15">
      <c r="A263" s="4">
        <v>104138.1</v>
      </c>
      <c r="B263" s="4" t="s">
        <v>1524</v>
      </c>
      <c r="C263" s="4" t="s">
        <v>1523</v>
      </c>
      <c r="D263" s="1" t="s">
        <v>1522</v>
      </c>
      <c r="E263" s="4">
        <v>0.1</v>
      </c>
      <c r="F263" s="4">
        <v>2</v>
      </c>
      <c r="G263" s="4">
        <v>0.1</v>
      </c>
      <c r="H263" s="4">
        <v>0.1</v>
      </c>
      <c r="I263" s="4">
        <v>0</v>
      </c>
      <c r="J263" s="4">
        <v>1</v>
      </c>
      <c r="K263" s="4">
        <v>0</v>
      </c>
      <c r="L263" s="4">
        <v>0</v>
      </c>
      <c r="M263" s="4">
        <v>50</v>
      </c>
      <c r="N263" s="4">
        <v>22.03</v>
      </c>
      <c r="O263" s="3">
        <f t="shared" si="8"/>
        <v>0.1761917251795872</v>
      </c>
      <c r="P263" s="1">
        <f t="shared" si="9"/>
        <v>9.5238095238095233E-2</v>
      </c>
    </row>
    <row r="264" spans="1:16" ht="15">
      <c r="A264" s="4">
        <v>103371.1</v>
      </c>
      <c r="B264" s="4" t="s">
        <v>973</v>
      </c>
      <c r="C264" s="4" t="s">
        <v>972</v>
      </c>
      <c r="D264" s="1" t="s">
        <v>971</v>
      </c>
      <c r="E264" s="4">
        <v>0.1</v>
      </c>
      <c r="F264" s="4">
        <v>2</v>
      </c>
      <c r="G264" s="4">
        <v>0.1</v>
      </c>
      <c r="H264" s="4">
        <v>0.1</v>
      </c>
      <c r="I264" s="4">
        <v>0</v>
      </c>
      <c r="J264" s="4">
        <v>2</v>
      </c>
      <c r="K264" s="4">
        <v>0</v>
      </c>
      <c r="L264" s="4">
        <v>0</v>
      </c>
      <c r="M264" s="4">
        <v>69</v>
      </c>
      <c r="N264" s="4">
        <v>3.61</v>
      </c>
      <c r="O264" s="3">
        <f t="shared" si="8"/>
        <v>0.1761917251795872</v>
      </c>
      <c r="P264" s="1">
        <f t="shared" si="9"/>
        <v>9.5238095238095233E-2</v>
      </c>
    </row>
    <row r="265" spans="1:16" ht="15">
      <c r="A265" s="4">
        <v>106329.1</v>
      </c>
      <c r="B265" s="4" t="s">
        <v>1637</v>
      </c>
      <c r="C265" s="4" t="s">
        <v>1591</v>
      </c>
      <c r="D265" s="1" t="s">
        <v>1590</v>
      </c>
      <c r="E265" s="4">
        <v>0.1</v>
      </c>
      <c r="F265" s="4">
        <v>2</v>
      </c>
      <c r="G265" s="4">
        <v>0.1</v>
      </c>
      <c r="H265" s="4">
        <v>0.1</v>
      </c>
      <c r="I265" s="4">
        <v>0</v>
      </c>
      <c r="J265" s="4">
        <v>2</v>
      </c>
      <c r="K265" s="4">
        <v>0</v>
      </c>
      <c r="L265" s="4">
        <v>0</v>
      </c>
      <c r="M265" s="4">
        <v>90</v>
      </c>
      <c r="N265" s="4">
        <v>2.2200000000000002</v>
      </c>
      <c r="O265" s="3">
        <f t="shared" si="8"/>
        <v>0.1761917251795872</v>
      </c>
      <c r="P265" s="1">
        <f t="shared" si="9"/>
        <v>9.5238095238095233E-2</v>
      </c>
    </row>
    <row r="266" spans="1:16" ht="15">
      <c r="A266" s="4">
        <v>102826.1</v>
      </c>
      <c r="B266" s="4" t="s">
        <v>1645</v>
      </c>
      <c r="C266" s="4" t="s">
        <v>1601</v>
      </c>
      <c r="D266" s="1" t="s">
        <v>2235</v>
      </c>
      <c r="E266" s="4">
        <v>2</v>
      </c>
      <c r="F266" s="4">
        <v>0.1</v>
      </c>
      <c r="G266" s="4">
        <v>0.1</v>
      </c>
      <c r="H266" s="4">
        <v>0.1</v>
      </c>
      <c r="I266" s="4">
        <v>1</v>
      </c>
      <c r="J266" s="4">
        <v>0</v>
      </c>
      <c r="K266" s="4">
        <v>0</v>
      </c>
      <c r="L266" s="4">
        <v>0</v>
      </c>
      <c r="M266" s="4">
        <v>75</v>
      </c>
      <c r="N266" s="4">
        <v>1.33</v>
      </c>
      <c r="O266" s="3">
        <f t="shared" si="8"/>
        <v>0.1761917251795872</v>
      </c>
      <c r="P266" s="1">
        <f t="shared" si="9"/>
        <v>9.5238095238095233E-2</v>
      </c>
    </row>
    <row r="267" spans="1:16" ht="15">
      <c r="A267" s="4">
        <v>102887.1</v>
      </c>
      <c r="B267" s="4" t="s">
        <v>1638</v>
      </c>
      <c r="C267" s="4" t="s">
        <v>1593</v>
      </c>
      <c r="D267" s="1" t="s">
        <v>2231</v>
      </c>
      <c r="E267" s="4">
        <v>0.1</v>
      </c>
      <c r="F267" s="4">
        <v>2</v>
      </c>
      <c r="G267" s="4">
        <v>0.1</v>
      </c>
      <c r="H267" s="4">
        <v>0.1</v>
      </c>
      <c r="I267" s="4">
        <v>0</v>
      </c>
      <c r="J267" s="4">
        <v>2</v>
      </c>
      <c r="K267" s="4">
        <v>0</v>
      </c>
      <c r="L267" s="4">
        <v>0</v>
      </c>
      <c r="M267" s="4">
        <v>85</v>
      </c>
      <c r="N267" s="4">
        <v>5.89</v>
      </c>
      <c r="O267" s="3">
        <f t="shared" si="8"/>
        <v>0.1761917251795872</v>
      </c>
      <c r="P267" s="1">
        <f t="shared" si="9"/>
        <v>9.5238095238095233E-2</v>
      </c>
    </row>
    <row r="268" spans="1:16" ht="15">
      <c r="A268" s="4">
        <v>104015.1</v>
      </c>
      <c r="B268" s="4" t="s">
        <v>284</v>
      </c>
      <c r="C268" s="4" t="s">
        <v>283</v>
      </c>
      <c r="D268" s="1" t="s">
        <v>282</v>
      </c>
      <c r="E268" s="4">
        <v>0.1</v>
      </c>
      <c r="F268" s="4">
        <v>2</v>
      </c>
      <c r="G268" s="4">
        <v>0.1</v>
      </c>
      <c r="H268" s="4">
        <v>0.1</v>
      </c>
      <c r="I268" s="4">
        <v>0</v>
      </c>
      <c r="J268" s="4">
        <v>2</v>
      </c>
      <c r="K268" s="4">
        <v>0</v>
      </c>
      <c r="L268" s="4">
        <v>0</v>
      </c>
      <c r="M268" s="4">
        <v>74</v>
      </c>
      <c r="N268" s="4">
        <v>10.09</v>
      </c>
      <c r="O268" s="3">
        <f t="shared" si="8"/>
        <v>0.1761917251795872</v>
      </c>
      <c r="P268" s="1">
        <f t="shared" si="9"/>
        <v>9.5238095238095233E-2</v>
      </c>
    </row>
    <row r="269" spans="1:16" ht="15">
      <c r="A269" s="21">
        <v>100039.1</v>
      </c>
      <c r="B269" s="21" t="s">
        <v>772</v>
      </c>
      <c r="C269" s="21" t="s">
        <v>771</v>
      </c>
      <c r="D269" s="23" t="s">
        <v>770</v>
      </c>
      <c r="E269" s="21">
        <v>0.1</v>
      </c>
      <c r="F269" s="21">
        <v>2</v>
      </c>
      <c r="G269" s="21">
        <v>0.1</v>
      </c>
      <c r="H269" s="21">
        <v>0.1</v>
      </c>
      <c r="I269" s="21">
        <v>0</v>
      </c>
      <c r="J269" s="21">
        <v>2</v>
      </c>
      <c r="K269" s="21">
        <v>0</v>
      </c>
      <c r="L269" s="21">
        <v>0</v>
      </c>
      <c r="M269" s="21">
        <v>28</v>
      </c>
      <c r="N269" s="21">
        <v>3.61</v>
      </c>
      <c r="O269" s="22">
        <f t="shared" si="8"/>
        <v>0.1761917251795872</v>
      </c>
      <c r="P269" s="1">
        <f t="shared" si="9"/>
        <v>9.5238095238095233E-2</v>
      </c>
    </row>
    <row r="270" spans="1:16" ht="15">
      <c r="A270" s="4">
        <v>103584.1</v>
      </c>
      <c r="B270" s="4" t="s">
        <v>748</v>
      </c>
      <c r="C270" s="4" t="s">
        <v>747</v>
      </c>
      <c r="D270" s="1" t="s">
        <v>746</v>
      </c>
      <c r="E270" s="4">
        <v>0.1</v>
      </c>
      <c r="F270" s="4">
        <v>3</v>
      </c>
      <c r="G270" s="4">
        <v>0.1</v>
      </c>
      <c r="H270" s="4">
        <v>0.1</v>
      </c>
      <c r="I270" s="4">
        <v>0</v>
      </c>
      <c r="J270" s="4">
        <v>2</v>
      </c>
      <c r="K270" s="4">
        <v>0</v>
      </c>
      <c r="L270" s="4">
        <v>0</v>
      </c>
      <c r="M270" s="4">
        <v>64</v>
      </c>
      <c r="N270" s="4">
        <v>6.22</v>
      </c>
      <c r="O270" s="3">
        <f t="shared" si="8"/>
        <v>7.9955746785216664E-2</v>
      </c>
      <c r="P270" s="1">
        <f t="shared" si="9"/>
        <v>6.4516129032258063E-2</v>
      </c>
    </row>
    <row r="271" spans="1:16" ht="15">
      <c r="A271" s="4">
        <v>107961.1</v>
      </c>
      <c r="B271" s="4" t="s">
        <v>1599</v>
      </c>
      <c r="C271" s="4" t="s">
        <v>1575</v>
      </c>
      <c r="D271" s="1" t="s">
        <v>1574</v>
      </c>
      <c r="E271" s="4">
        <v>0.1</v>
      </c>
      <c r="F271" s="4">
        <v>3</v>
      </c>
      <c r="G271" s="4">
        <v>0.1</v>
      </c>
      <c r="H271" s="4">
        <v>0.1</v>
      </c>
      <c r="I271" s="4">
        <v>0</v>
      </c>
      <c r="J271" s="4">
        <v>2</v>
      </c>
      <c r="K271" s="4">
        <v>0</v>
      </c>
      <c r="L271" s="4">
        <v>0</v>
      </c>
      <c r="M271" s="4">
        <v>114</v>
      </c>
      <c r="N271" s="4">
        <v>1.32</v>
      </c>
      <c r="O271" s="3">
        <f t="shared" si="8"/>
        <v>7.9955746785216664E-2</v>
      </c>
      <c r="P271" s="1">
        <f t="shared" si="9"/>
        <v>6.4516129032258063E-2</v>
      </c>
    </row>
    <row r="272" spans="1:16" ht="15">
      <c r="A272" s="4">
        <v>100797.1</v>
      </c>
      <c r="B272" s="4" t="s">
        <v>1602</v>
      </c>
      <c r="C272" s="4" t="s">
        <v>1581</v>
      </c>
      <c r="D272" s="1" t="s">
        <v>1580</v>
      </c>
      <c r="E272" s="4">
        <v>3</v>
      </c>
      <c r="F272" s="4">
        <v>0.1</v>
      </c>
      <c r="G272" s="4">
        <v>0.1</v>
      </c>
      <c r="H272" s="4">
        <v>0.1</v>
      </c>
      <c r="I272" s="4">
        <v>2</v>
      </c>
      <c r="J272" s="4">
        <v>0</v>
      </c>
      <c r="K272" s="4">
        <v>0</v>
      </c>
      <c r="L272" s="4">
        <v>0</v>
      </c>
      <c r="M272" s="4">
        <v>124</v>
      </c>
      <c r="N272" s="4">
        <v>5.67</v>
      </c>
      <c r="O272" s="3">
        <f t="shared" si="8"/>
        <v>7.9955746785216664E-2</v>
      </c>
      <c r="P272" s="1">
        <f t="shared" si="9"/>
        <v>6.4516129032258063E-2</v>
      </c>
    </row>
    <row r="273" spans="1:16" ht="15">
      <c r="A273" s="4">
        <v>107301.1</v>
      </c>
      <c r="B273" s="4" t="s">
        <v>1600</v>
      </c>
      <c r="C273" s="4" t="s">
        <v>1578</v>
      </c>
      <c r="D273" s="1" t="s">
        <v>1577</v>
      </c>
      <c r="E273" s="4">
        <v>0.1</v>
      </c>
      <c r="F273" s="4">
        <v>3</v>
      </c>
      <c r="G273" s="4">
        <v>0.1</v>
      </c>
      <c r="H273" s="4">
        <v>0.1</v>
      </c>
      <c r="I273" s="4">
        <v>0</v>
      </c>
      <c r="J273" s="4">
        <v>1</v>
      </c>
      <c r="K273" s="4">
        <v>0</v>
      </c>
      <c r="L273" s="4">
        <v>0</v>
      </c>
      <c r="M273" s="4">
        <v>153</v>
      </c>
      <c r="N273" s="4">
        <v>7.53</v>
      </c>
      <c r="O273" s="3">
        <f t="shared" si="8"/>
        <v>7.9955746785216664E-2</v>
      </c>
      <c r="P273" s="1">
        <f t="shared" si="9"/>
        <v>6.4516129032258063E-2</v>
      </c>
    </row>
    <row r="274" spans="1:16" ht="15">
      <c r="A274" s="4">
        <v>105046.1</v>
      </c>
      <c r="B274" s="4" t="s">
        <v>614</v>
      </c>
      <c r="C274" s="4" t="s">
        <v>613</v>
      </c>
      <c r="D274" s="1" t="s">
        <v>612</v>
      </c>
      <c r="E274" s="4">
        <v>0.1</v>
      </c>
      <c r="F274" s="4">
        <v>3</v>
      </c>
      <c r="G274" s="4">
        <v>0.1</v>
      </c>
      <c r="H274" s="4">
        <v>0.1</v>
      </c>
      <c r="I274" s="4">
        <v>0</v>
      </c>
      <c r="J274" s="4">
        <v>2</v>
      </c>
      <c r="K274" s="4">
        <v>0</v>
      </c>
      <c r="L274" s="4">
        <v>0</v>
      </c>
      <c r="M274" s="4">
        <v>86</v>
      </c>
      <c r="N274" s="4">
        <v>8.68</v>
      </c>
      <c r="O274" s="3">
        <f t="shared" si="8"/>
        <v>7.9955746785216664E-2</v>
      </c>
      <c r="P274" s="1">
        <f t="shared" si="9"/>
        <v>6.4516129032258063E-2</v>
      </c>
    </row>
    <row r="275" spans="1:16" ht="15">
      <c r="A275" s="4">
        <v>100441.1</v>
      </c>
      <c r="B275" s="4" t="s">
        <v>1605</v>
      </c>
      <c r="C275" s="4" t="s">
        <v>1584</v>
      </c>
      <c r="D275" s="1" t="s">
        <v>1583</v>
      </c>
      <c r="E275" s="4">
        <v>3</v>
      </c>
      <c r="F275" s="4">
        <v>0.1</v>
      </c>
      <c r="G275" s="4">
        <v>0.1</v>
      </c>
      <c r="H275" s="4">
        <v>0.1</v>
      </c>
      <c r="I275" s="4">
        <v>1</v>
      </c>
      <c r="J275" s="4">
        <v>0</v>
      </c>
      <c r="K275" s="4">
        <v>0</v>
      </c>
      <c r="L275" s="4">
        <v>0</v>
      </c>
      <c r="M275" s="4">
        <v>29</v>
      </c>
      <c r="N275" s="4">
        <v>8.68</v>
      </c>
      <c r="O275" s="3">
        <f t="shared" si="8"/>
        <v>7.9955746785216664E-2</v>
      </c>
      <c r="P275" s="1">
        <f t="shared" si="9"/>
        <v>6.4516129032258063E-2</v>
      </c>
    </row>
    <row r="276" spans="1:16" ht="15">
      <c r="A276" s="4">
        <v>104408.1</v>
      </c>
      <c r="B276" s="4" t="s">
        <v>5</v>
      </c>
      <c r="C276" s="4" t="s">
        <v>4</v>
      </c>
      <c r="D276" s="1" t="s">
        <v>3</v>
      </c>
      <c r="E276" s="4">
        <v>2</v>
      </c>
      <c r="F276" s="4">
        <v>2</v>
      </c>
      <c r="G276" s="4">
        <v>0.1</v>
      </c>
      <c r="H276" s="4">
        <v>0.1</v>
      </c>
      <c r="I276" s="4">
        <v>1</v>
      </c>
      <c r="J276" s="4">
        <v>1</v>
      </c>
      <c r="K276" s="4">
        <v>0</v>
      </c>
      <c r="L276" s="4">
        <v>0</v>
      </c>
      <c r="M276" s="4">
        <v>134</v>
      </c>
      <c r="N276" s="4">
        <v>2.99</v>
      </c>
      <c r="O276" s="3">
        <f t="shared" si="8"/>
        <v>4.0084459741838364E-2</v>
      </c>
      <c r="P276" s="1">
        <f t="shared" si="9"/>
        <v>0.05</v>
      </c>
    </row>
    <row r="277" spans="1:16" ht="15">
      <c r="A277" s="4">
        <v>105824.1</v>
      </c>
      <c r="B277" s="4" t="s">
        <v>1258</v>
      </c>
      <c r="C277" s="4" t="s">
        <v>1257</v>
      </c>
      <c r="D277" s="1" t="s">
        <v>1256</v>
      </c>
      <c r="E277" s="4">
        <v>2</v>
      </c>
      <c r="F277" s="4">
        <v>2</v>
      </c>
      <c r="G277" s="4">
        <v>0.1</v>
      </c>
      <c r="H277" s="4">
        <v>0.1</v>
      </c>
      <c r="I277" s="4">
        <v>1</v>
      </c>
      <c r="J277" s="4">
        <v>1</v>
      </c>
      <c r="K277" s="4">
        <v>0</v>
      </c>
      <c r="L277" s="4">
        <v>0</v>
      </c>
      <c r="M277" s="4">
        <v>109</v>
      </c>
      <c r="N277" s="4">
        <v>7.34</v>
      </c>
      <c r="O277" s="3">
        <f t="shared" si="8"/>
        <v>4.0084459741838364E-2</v>
      </c>
      <c r="P277" s="1">
        <f t="shared" si="9"/>
        <v>0.05</v>
      </c>
    </row>
    <row r="278" spans="1:16" ht="15">
      <c r="A278" s="4">
        <v>104365.1</v>
      </c>
      <c r="B278" s="4" t="s">
        <v>1595</v>
      </c>
      <c r="C278" s="4" t="s">
        <v>1572</v>
      </c>
      <c r="D278" s="1" t="s">
        <v>1571</v>
      </c>
      <c r="E278" s="4">
        <v>2</v>
      </c>
      <c r="F278" s="4">
        <v>2</v>
      </c>
      <c r="G278" s="4">
        <v>0.1</v>
      </c>
      <c r="H278" s="4">
        <v>0.1</v>
      </c>
      <c r="I278" s="4">
        <v>1</v>
      </c>
      <c r="J278" s="4">
        <v>2</v>
      </c>
      <c r="K278" s="4">
        <v>0</v>
      </c>
      <c r="L278" s="4">
        <v>0</v>
      </c>
      <c r="M278" s="4">
        <v>482</v>
      </c>
      <c r="N278" s="4">
        <v>70.08</v>
      </c>
      <c r="O278" s="3">
        <f t="shared" si="8"/>
        <v>4.0084459741838364E-2</v>
      </c>
      <c r="P278" s="1">
        <f t="shared" si="9"/>
        <v>0.05</v>
      </c>
    </row>
    <row r="279" spans="1:16" ht="15">
      <c r="A279" s="4">
        <v>105515.1</v>
      </c>
      <c r="B279" s="4" t="s">
        <v>1592</v>
      </c>
      <c r="C279" s="4" t="s">
        <v>1566</v>
      </c>
      <c r="D279" s="1" t="s">
        <v>2222</v>
      </c>
      <c r="E279" s="4">
        <v>2</v>
      </c>
      <c r="F279" s="4">
        <v>2</v>
      </c>
      <c r="G279" s="4">
        <v>0.1</v>
      </c>
      <c r="H279" s="4">
        <v>0.1</v>
      </c>
      <c r="I279" s="4">
        <v>1</v>
      </c>
      <c r="J279" s="4">
        <v>1</v>
      </c>
      <c r="K279" s="4">
        <v>0</v>
      </c>
      <c r="L279" s="4">
        <v>0</v>
      </c>
      <c r="M279" s="4">
        <v>92</v>
      </c>
      <c r="N279" s="4">
        <v>3.27</v>
      </c>
      <c r="O279" s="3">
        <f t="shared" si="8"/>
        <v>4.0084459741838364E-2</v>
      </c>
      <c r="P279" s="1">
        <f t="shared" si="9"/>
        <v>0.05</v>
      </c>
    </row>
    <row r="280" spans="1:16" ht="15">
      <c r="A280" s="4">
        <v>100686.1</v>
      </c>
      <c r="B280" s="4" t="s">
        <v>1594</v>
      </c>
      <c r="C280" s="4" t="s">
        <v>1569</v>
      </c>
      <c r="D280" s="1" t="s">
        <v>1568</v>
      </c>
      <c r="E280" s="4">
        <v>2</v>
      </c>
      <c r="F280" s="4">
        <v>2</v>
      </c>
      <c r="G280" s="4">
        <v>0.1</v>
      </c>
      <c r="H280" s="4">
        <v>0.1</v>
      </c>
      <c r="I280" s="4">
        <v>2</v>
      </c>
      <c r="J280" s="4">
        <v>1</v>
      </c>
      <c r="K280" s="4">
        <v>0</v>
      </c>
      <c r="L280" s="4">
        <v>0</v>
      </c>
      <c r="M280" s="4">
        <v>51</v>
      </c>
      <c r="N280" s="4">
        <v>42.05</v>
      </c>
      <c r="O280" s="3">
        <f t="shared" si="8"/>
        <v>4.0084459741838364E-2</v>
      </c>
      <c r="P280" s="1">
        <f t="shared" si="9"/>
        <v>0.05</v>
      </c>
    </row>
    <row r="281" spans="1:16" ht="15">
      <c r="A281" s="4">
        <v>101872.1</v>
      </c>
      <c r="B281" s="4" t="s">
        <v>1411</v>
      </c>
      <c r="C281" s="4" t="s">
        <v>1410</v>
      </c>
      <c r="D281" s="1" t="s">
        <v>1409</v>
      </c>
      <c r="E281" s="4">
        <v>2</v>
      </c>
      <c r="F281" s="4">
        <v>2</v>
      </c>
      <c r="G281" s="4">
        <v>0.1</v>
      </c>
      <c r="H281" s="4">
        <v>0.1</v>
      </c>
      <c r="I281" s="4">
        <v>2</v>
      </c>
      <c r="J281" s="4">
        <v>1</v>
      </c>
      <c r="K281" s="4">
        <v>0</v>
      </c>
      <c r="L281" s="4">
        <v>0</v>
      </c>
      <c r="M281" s="4">
        <v>53</v>
      </c>
      <c r="N281" s="4">
        <v>3.76</v>
      </c>
      <c r="O281" s="3">
        <f t="shared" si="8"/>
        <v>4.0084459741838364E-2</v>
      </c>
      <c r="P281" s="1">
        <f t="shared" si="9"/>
        <v>0.05</v>
      </c>
    </row>
    <row r="282" spans="1:16" ht="15">
      <c r="A282" s="4">
        <v>100179.1</v>
      </c>
      <c r="B282" s="4" t="s">
        <v>1331</v>
      </c>
      <c r="C282" s="4" t="s">
        <v>1330</v>
      </c>
      <c r="D282" s="1" t="s">
        <v>1329</v>
      </c>
      <c r="E282" s="4">
        <v>4</v>
      </c>
      <c r="F282" s="4">
        <v>0.1</v>
      </c>
      <c r="G282" s="4">
        <v>0.1</v>
      </c>
      <c r="H282" s="4">
        <v>0.1</v>
      </c>
      <c r="I282" s="4">
        <v>3</v>
      </c>
      <c r="J282" s="4">
        <v>0</v>
      </c>
      <c r="K282" s="4">
        <v>0</v>
      </c>
      <c r="L282" s="4">
        <v>0</v>
      </c>
      <c r="M282" s="4">
        <v>47</v>
      </c>
      <c r="N282" s="4">
        <v>9.51</v>
      </c>
      <c r="O282" s="3">
        <f t="shared" si="8"/>
        <v>3.7154960996568794E-2</v>
      </c>
      <c r="P282" s="1">
        <f t="shared" si="9"/>
        <v>4.8780487804878057E-2</v>
      </c>
    </row>
    <row r="283" spans="1:16" ht="15">
      <c r="A283" s="4">
        <v>102233.1</v>
      </c>
      <c r="B283" s="4" t="s">
        <v>721</v>
      </c>
      <c r="C283" s="4" t="s">
        <v>720</v>
      </c>
      <c r="D283" s="1" t="s">
        <v>719</v>
      </c>
      <c r="E283" s="4">
        <v>4</v>
      </c>
      <c r="F283" s="4">
        <v>0.1</v>
      </c>
      <c r="G283" s="4">
        <v>0.1</v>
      </c>
      <c r="H283" s="4">
        <v>0.1</v>
      </c>
      <c r="I283" s="4">
        <v>2</v>
      </c>
      <c r="J283" s="4">
        <v>0</v>
      </c>
      <c r="K283" s="4">
        <v>0</v>
      </c>
      <c r="L283" s="4">
        <v>0</v>
      </c>
      <c r="M283" s="4">
        <v>43</v>
      </c>
      <c r="N283" s="4">
        <v>6.97</v>
      </c>
      <c r="O283" s="3">
        <f t="shared" si="8"/>
        <v>3.7154960996568794E-2</v>
      </c>
      <c r="P283" s="1">
        <f t="shared" si="9"/>
        <v>4.8780487804878057E-2</v>
      </c>
    </row>
    <row r="284" spans="1:16" ht="15">
      <c r="A284" s="4">
        <v>103435.1</v>
      </c>
      <c r="B284" s="4" t="s">
        <v>1567</v>
      </c>
      <c r="C284" s="4" t="s">
        <v>1561</v>
      </c>
      <c r="D284" s="1" t="s">
        <v>1560</v>
      </c>
      <c r="E284" s="4">
        <v>0.1</v>
      </c>
      <c r="F284" s="4">
        <v>4</v>
      </c>
      <c r="G284" s="4">
        <v>0.1</v>
      </c>
      <c r="H284" s="4">
        <v>0.1</v>
      </c>
      <c r="I284" s="4">
        <v>0</v>
      </c>
      <c r="J284" s="4">
        <v>2</v>
      </c>
      <c r="K284" s="4">
        <v>0</v>
      </c>
      <c r="L284" s="4">
        <v>0</v>
      </c>
      <c r="M284" s="4">
        <v>39</v>
      </c>
      <c r="N284" s="4">
        <v>7.67</v>
      </c>
      <c r="O284" s="3">
        <f t="shared" si="8"/>
        <v>3.7154960996568794E-2</v>
      </c>
      <c r="P284" s="1">
        <f t="shared" si="9"/>
        <v>4.8780487804878057E-2</v>
      </c>
    </row>
    <row r="285" spans="1:16" ht="15">
      <c r="A285" s="4">
        <v>102706.1</v>
      </c>
      <c r="B285" s="4" t="s">
        <v>1573</v>
      </c>
      <c r="C285" s="4" t="s">
        <v>1563</v>
      </c>
      <c r="D285" s="1" t="s">
        <v>2218</v>
      </c>
      <c r="E285" s="4">
        <v>0.1</v>
      </c>
      <c r="F285" s="4">
        <v>4</v>
      </c>
      <c r="G285" s="4">
        <v>0.1</v>
      </c>
      <c r="H285" s="4">
        <v>0.1</v>
      </c>
      <c r="I285" s="4">
        <v>0</v>
      </c>
      <c r="J285" s="4">
        <v>2</v>
      </c>
      <c r="K285" s="4">
        <v>0</v>
      </c>
      <c r="L285" s="4">
        <v>0</v>
      </c>
      <c r="M285" s="4">
        <v>44</v>
      </c>
      <c r="N285" s="4">
        <v>150.63999999999999</v>
      </c>
      <c r="O285" s="3">
        <f t="shared" si="8"/>
        <v>3.7154960996568794E-2</v>
      </c>
      <c r="P285" s="1">
        <f t="shared" si="9"/>
        <v>4.8780487804878057E-2</v>
      </c>
    </row>
    <row r="286" spans="1:16" ht="15">
      <c r="A286" s="4">
        <v>101019.1</v>
      </c>
      <c r="B286" s="4" t="s">
        <v>1570</v>
      </c>
      <c r="C286" s="4" t="s">
        <v>1562</v>
      </c>
      <c r="D286" s="1" t="s">
        <v>2219</v>
      </c>
      <c r="E286" s="4">
        <v>0.1</v>
      </c>
      <c r="F286" s="4">
        <v>4</v>
      </c>
      <c r="G286" s="4">
        <v>0.1</v>
      </c>
      <c r="H286" s="4">
        <v>0.1</v>
      </c>
      <c r="I286" s="4">
        <v>0</v>
      </c>
      <c r="J286" s="4">
        <v>4</v>
      </c>
      <c r="K286" s="4">
        <v>0</v>
      </c>
      <c r="L286" s="4">
        <v>0</v>
      </c>
      <c r="M286" s="4">
        <v>59</v>
      </c>
      <c r="N286" s="4">
        <v>8.4600000000000009</v>
      </c>
      <c r="O286" s="3">
        <f t="shared" si="8"/>
        <v>3.7154960996568794E-2</v>
      </c>
      <c r="P286" s="1">
        <f t="shared" si="9"/>
        <v>4.8780487804878057E-2</v>
      </c>
    </row>
    <row r="287" spans="1:16" ht="15">
      <c r="A287" s="4">
        <v>100189.1</v>
      </c>
      <c r="B287" s="4" t="s">
        <v>1090</v>
      </c>
      <c r="C287" s="4" t="s">
        <v>1089</v>
      </c>
      <c r="D287" s="1" t="s">
        <v>1088</v>
      </c>
      <c r="E287" s="4">
        <v>3</v>
      </c>
      <c r="F287" s="4">
        <v>2</v>
      </c>
      <c r="G287" s="4">
        <v>0.1</v>
      </c>
      <c r="H287" s="4">
        <v>0.1</v>
      </c>
      <c r="I287" s="4">
        <v>3</v>
      </c>
      <c r="J287" s="4">
        <v>2</v>
      </c>
      <c r="K287" s="4">
        <v>0</v>
      </c>
      <c r="L287" s="4">
        <v>0</v>
      </c>
      <c r="M287" s="4">
        <v>113</v>
      </c>
      <c r="N287" s="4">
        <v>17.28</v>
      </c>
      <c r="O287" s="3">
        <f t="shared" si="8"/>
        <v>1.8872569004624244E-2</v>
      </c>
      <c r="P287" s="1">
        <f t="shared" si="9"/>
        <v>0.04</v>
      </c>
    </row>
    <row r="288" spans="1:16" ht="15">
      <c r="A288" s="4">
        <v>100109.1</v>
      </c>
      <c r="B288" s="4" t="s">
        <v>270</v>
      </c>
      <c r="C288" s="4" t="s">
        <v>269</v>
      </c>
      <c r="D288" s="1" t="s">
        <v>268</v>
      </c>
      <c r="E288" s="4">
        <v>3</v>
      </c>
      <c r="F288" s="4">
        <v>2</v>
      </c>
      <c r="G288" s="4">
        <v>0.1</v>
      </c>
      <c r="H288" s="4">
        <v>0.1</v>
      </c>
      <c r="I288" s="4">
        <v>1</v>
      </c>
      <c r="J288" s="4">
        <v>1</v>
      </c>
      <c r="K288" s="4">
        <v>0</v>
      </c>
      <c r="L288" s="4">
        <v>0</v>
      </c>
      <c r="M288" s="4">
        <v>43</v>
      </c>
      <c r="N288" s="4">
        <v>11.56</v>
      </c>
      <c r="O288" s="3">
        <f t="shared" si="8"/>
        <v>1.8872569004624244E-2</v>
      </c>
      <c r="P288" s="1">
        <f t="shared" si="9"/>
        <v>0.04</v>
      </c>
    </row>
    <row r="289" spans="1:17" ht="15">
      <c r="A289" s="4">
        <v>101470.1</v>
      </c>
      <c r="B289" s="4" t="s">
        <v>1565</v>
      </c>
      <c r="C289" s="4" t="s">
        <v>1558</v>
      </c>
      <c r="D289" s="1" t="s">
        <v>2216</v>
      </c>
      <c r="E289" s="4">
        <v>2</v>
      </c>
      <c r="F289" s="4">
        <v>3</v>
      </c>
      <c r="G289" s="4">
        <v>0.1</v>
      </c>
      <c r="H289" s="4">
        <v>0.1</v>
      </c>
      <c r="I289" s="4">
        <v>2</v>
      </c>
      <c r="J289" s="4">
        <v>2</v>
      </c>
      <c r="K289" s="4">
        <v>0</v>
      </c>
      <c r="L289" s="4">
        <v>0</v>
      </c>
      <c r="M289" s="4">
        <v>108</v>
      </c>
      <c r="N289" s="4">
        <v>2.3199999999999998</v>
      </c>
      <c r="O289" s="3">
        <f t="shared" si="8"/>
        <v>1.8872569004624244E-2</v>
      </c>
      <c r="P289" s="1">
        <f t="shared" si="9"/>
        <v>0.04</v>
      </c>
    </row>
    <row r="290" spans="1:17" ht="15">
      <c r="A290" s="4">
        <v>102249.1</v>
      </c>
      <c r="B290" s="4" t="s">
        <v>620</v>
      </c>
      <c r="C290" s="4" t="s">
        <v>619</v>
      </c>
      <c r="D290" s="1" t="s">
        <v>618</v>
      </c>
      <c r="E290" s="4">
        <v>0.1</v>
      </c>
      <c r="F290" s="4">
        <v>5</v>
      </c>
      <c r="G290" s="4">
        <v>0.1</v>
      </c>
      <c r="H290" s="4">
        <v>0.1</v>
      </c>
      <c r="I290" s="4">
        <v>0</v>
      </c>
      <c r="J290" s="4">
        <v>3</v>
      </c>
      <c r="K290" s="4">
        <v>0</v>
      </c>
      <c r="L290" s="4">
        <v>0</v>
      </c>
      <c r="M290" s="4">
        <v>83</v>
      </c>
      <c r="N290" s="4">
        <v>36.17</v>
      </c>
      <c r="O290" s="3">
        <f t="shared" si="8"/>
        <v>1.7513742657366861E-2</v>
      </c>
      <c r="P290" s="1">
        <f t="shared" si="9"/>
        <v>3.921568627450981E-2</v>
      </c>
    </row>
    <row r="291" spans="1:17" ht="15">
      <c r="A291" s="4">
        <v>109210.1</v>
      </c>
      <c r="B291" s="4" t="s">
        <v>1559</v>
      </c>
      <c r="C291" s="4" t="s">
        <v>1557</v>
      </c>
      <c r="D291" s="1" t="s">
        <v>1556</v>
      </c>
      <c r="E291" s="4">
        <v>0.1</v>
      </c>
      <c r="F291" s="4">
        <v>5</v>
      </c>
      <c r="G291" s="4">
        <v>0.1</v>
      </c>
      <c r="H291" s="4">
        <v>0.1</v>
      </c>
      <c r="I291" s="4">
        <v>0</v>
      </c>
      <c r="J291" s="4">
        <v>4</v>
      </c>
      <c r="K291" s="4">
        <v>0</v>
      </c>
      <c r="L291" s="4">
        <v>0</v>
      </c>
      <c r="M291" s="4">
        <v>102</v>
      </c>
      <c r="N291" s="4">
        <v>3.44</v>
      </c>
      <c r="O291" s="3">
        <f t="shared" si="8"/>
        <v>1.7513742657366861E-2</v>
      </c>
      <c r="P291" s="1">
        <f t="shared" si="9"/>
        <v>3.921568627450981E-2</v>
      </c>
    </row>
    <row r="292" spans="1:17" ht="15">
      <c r="A292" s="4">
        <v>100918.1</v>
      </c>
      <c r="B292" s="4" t="s">
        <v>216</v>
      </c>
      <c r="C292" s="4" t="s">
        <v>215</v>
      </c>
      <c r="D292" s="1" t="s">
        <v>214</v>
      </c>
      <c r="E292" s="4">
        <v>2</v>
      </c>
      <c r="F292" s="4">
        <v>4</v>
      </c>
      <c r="G292" s="4">
        <v>0.1</v>
      </c>
      <c r="H292" s="4">
        <v>0.1</v>
      </c>
      <c r="I292" s="4">
        <v>2</v>
      </c>
      <c r="J292" s="4">
        <v>3</v>
      </c>
      <c r="K292" s="4">
        <v>0</v>
      </c>
      <c r="L292" s="4">
        <v>0</v>
      </c>
      <c r="M292" s="4">
        <v>77</v>
      </c>
      <c r="N292" s="4">
        <v>25.82</v>
      </c>
      <c r="O292" s="3">
        <f t="shared" si="8"/>
        <v>8.9742092659188775E-3</v>
      </c>
      <c r="P292" s="1">
        <f t="shared" si="9"/>
        <v>3.3333333333333333E-2</v>
      </c>
    </row>
    <row r="293" spans="1:17" ht="15">
      <c r="A293" s="4">
        <v>115838.1</v>
      </c>
      <c r="B293" s="4" t="s">
        <v>946</v>
      </c>
      <c r="C293" s="4" t="s">
        <v>945</v>
      </c>
      <c r="D293" s="1" t="s">
        <v>944</v>
      </c>
      <c r="E293" s="4">
        <v>4</v>
      </c>
      <c r="F293" s="4">
        <v>2</v>
      </c>
      <c r="G293" s="4">
        <v>0.1</v>
      </c>
      <c r="H293" s="4">
        <v>0.1</v>
      </c>
      <c r="I293" s="4">
        <v>2</v>
      </c>
      <c r="J293" s="4">
        <v>2</v>
      </c>
      <c r="K293" s="4">
        <v>0</v>
      </c>
      <c r="L293" s="4">
        <v>0</v>
      </c>
      <c r="M293" s="4">
        <v>81</v>
      </c>
      <c r="N293" s="4">
        <v>27.69</v>
      </c>
      <c r="O293" s="3">
        <f t="shared" si="8"/>
        <v>8.9742092659188775E-3</v>
      </c>
      <c r="P293" s="1">
        <f t="shared" si="9"/>
        <v>3.3333333333333333E-2</v>
      </c>
    </row>
    <row r="294" spans="1:17" ht="15">
      <c r="A294" s="4">
        <v>103041.1</v>
      </c>
      <c r="B294" s="4" t="s">
        <v>694</v>
      </c>
      <c r="C294" s="4" t="s">
        <v>693</v>
      </c>
      <c r="D294" s="1" t="s">
        <v>692</v>
      </c>
      <c r="E294" s="4">
        <v>2</v>
      </c>
      <c r="F294" s="4">
        <v>4</v>
      </c>
      <c r="G294" s="4">
        <v>0.1</v>
      </c>
      <c r="H294" s="4">
        <v>0.1</v>
      </c>
      <c r="I294" s="4">
        <v>1</v>
      </c>
      <c r="J294" s="4">
        <v>2</v>
      </c>
      <c r="K294" s="4">
        <v>0</v>
      </c>
      <c r="L294" s="4">
        <v>0</v>
      </c>
      <c r="M294" s="4">
        <v>29</v>
      </c>
      <c r="N294" s="4">
        <v>31.3</v>
      </c>
      <c r="O294" s="3">
        <f t="shared" si="8"/>
        <v>8.9742092659188775E-3</v>
      </c>
      <c r="P294" s="1">
        <f t="shared" si="9"/>
        <v>3.3333333333333333E-2</v>
      </c>
    </row>
    <row r="295" spans="1:17" ht="15">
      <c r="A295" s="4">
        <v>103189.1</v>
      </c>
      <c r="B295" s="4" t="s">
        <v>1081</v>
      </c>
      <c r="C295" s="4" t="s">
        <v>1080</v>
      </c>
      <c r="D295" s="1" t="s">
        <v>1079</v>
      </c>
      <c r="E295" s="4">
        <v>0.1</v>
      </c>
      <c r="F295" s="4">
        <v>6</v>
      </c>
      <c r="G295" s="4">
        <v>0.1</v>
      </c>
      <c r="H295" s="4">
        <v>0.1</v>
      </c>
      <c r="I295" s="4">
        <v>0</v>
      </c>
      <c r="J295" s="4">
        <v>2</v>
      </c>
      <c r="K295" s="4">
        <v>0</v>
      </c>
      <c r="L295" s="4">
        <v>0</v>
      </c>
      <c r="M295" s="4">
        <v>19</v>
      </c>
      <c r="N295" s="4">
        <v>127.07</v>
      </c>
      <c r="O295" s="3">
        <f t="shared" si="8"/>
        <v>8.3348448762745712E-3</v>
      </c>
      <c r="P295" s="1">
        <f t="shared" si="9"/>
        <v>3.2786885245901641E-2</v>
      </c>
    </row>
    <row r="296" spans="1:17" ht="15">
      <c r="A296" s="4">
        <v>101055.1</v>
      </c>
      <c r="B296" s="4" t="s">
        <v>649</v>
      </c>
      <c r="C296" s="4" t="s">
        <v>648</v>
      </c>
      <c r="D296" s="1" t="s">
        <v>647</v>
      </c>
      <c r="E296" s="4">
        <v>3</v>
      </c>
      <c r="F296" s="4">
        <v>5</v>
      </c>
      <c r="G296" s="4">
        <v>0.1</v>
      </c>
      <c r="H296" s="4">
        <v>0.1</v>
      </c>
      <c r="I296" s="4">
        <v>2</v>
      </c>
      <c r="J296" s="4">
        <v>3</v>
      </c>
      <c r="K296" s="4">
        <v>0</v>
      </c>
      <c r="L296" s="4">
        <v>0</v>
      </c>
      <c r="M296" s="4">
        <v>88</v>
      </c>
      <c r="N296" s="4">
        <v>20.91</v>
      </c>
      <c r="O296" s="3">
        <f t="shared" si="8"/>
        <v>2.0692127784875088E-3</v>
      </c>
      <c r="P296" s="1">
        <f t="shared" si="9"/>
        <v>2.5000000000000001E-2</v>
      </c>
    </row>
    <row r="297" spans="1:17" ht="15">
      <c r="A297" s="4">
        <v>100660.1</v>
      </c>
      <c r="B297" s="4" t="s">
        <v>529</v>
      </c>
      <c r="C297" s="4" t="s">
        <v>528</v>
      </c>
      <c r="D297" s="1" t="s">
        <v>527</v>
      </c>
      <c r="E297" s="4">
        <v>6</v>
      </c>
      <c r="F297" s="4">
        <v>4</v>
      </c>
      <c r="G297" s="4">
        <v>0.1</v>
      </c>
      <c r="H297" s="4">
        <v>0.1</v>
      </c>
      <c r="I297" s="4">
        <v>2</v>
      </c>
      <c r="J297" s="4">
        <v>2</v>
      </c>
      <c r="K297" s="4">
        <v>0</v>
      </c>
      <c r="L297" s="4">
        <v>0</v>
      </c>
      <c r="M297" s="4">
        <v>16</v>
      </c>
      <c r="N297" s="4">
        <v>112.56</v>
      </c>
      <c r="O297" s="3">
        <f t="shared" si="8"/>
        <v>4.8527356840574406E-4</v>
      </c>
      <c r="P297" s="1">
        <f t="shared" si="9"/>
        <v>0.02</v>
      </c>
    </row>
    <row r="298" spans="1:17" ht="15">
      <c r="A298" s="4">
        <v>105567.1</v>
      </c>
      <c r="B298" s="4" t="s">
        <v>1553</v>
      </c>
      <c r="C298" s="4" t="s">
        <v>1554</v>
      </c>
      <c r="D298" s="1" t="s">
        <v>1552</v>
      </c>
      <c r="E298" s="4">
        <v>9</v>
      </c>
      <c r="F298" s="4">
        <v>3</v>
      </c>
      <c r="G298" s="4">
        <v>0.1</v>
      </c>
      <c r="H298" s="4">
        <v>0.1</v>
      </c>
      <c r="I298" s="4">
        <v>3</v>
      </c>
      <c r="J298" s="4">
        <v>2</v>
      </c>
      <c r="K298" s="4">
        <v>0</v>
      </c>
      <c r="L298" s="4">
        <v>0</v>
      </c>
      <c r="M298" s="4">
        <v>49</v>
      </c>
      <c r="N298" s="4">
        <v>16.34</v>
      </c>
      <c r="O298" s="3">
        <f t="shared" si="8"/>
        <v>1.1507417533495541E-4</v>
      </c>
      <c r="P298" s="1">
        <f t="shared" si="9"/>
        <v>1.6666666666666666E-2</v>
      </c>
    </row>
    <row r="299" spans="1:17" ht="15">
      <c r="A299" s="4">
        <v>100076.1</v>
      </c>
      <c r="B299" s="4" t="s">
        <v>608</v>
      </c>
      <c r="C299" s="4" t="s">
        <v>607</v>
      </c>
      <c r="D299" s="1" t="s">
        <v>606</v>
      </c>
      <c r="E299" s="4">
        <v>12</v>
      </c>
      <c r="F299" s="4">
        <v>6</v>
      </c>
      <c r="G299" s="4">
        <v>0.1</v>
      </c>
      <c r="H299" s="4">
        <v>0.1</v>
      </c>
      <c r="I299" s="4">
        <v>6</v>
      </c>
      <c r="J299" s="4">
        <v>3</v>
      </c>
      <c r="K299" s="4">
        <v>0</v>
      </c>
      <c r="L299" s="4">
        <v>0</v>
      </c>
      <c r="M299" s="4">
        <v>54</v>
      </c>
      <c r="N299" s="4">
        <v>86.72</v>
      </c>
      <c r="O299" s="3">
        <f t="shared" si="8"/>
        <v>1.5962423061733457E-6</v>
      </c>
      <c r="P299" s="1">
        <f t="shared" si="9"/>
        <v>1.1111111111111112E-2</v>
      </c>
      <c r="Q299" s="23"/>
    </row>
    <row r="300" spans="1:17" ht="16">
      <c r="P300"/>
    </row>
    <row r="301" spans="1:17" ht="16">
      <c r="P301"/>
    </row>
    <row r="302" spans="1:17" ht="16">
      <c r="P302"/>
    </row>
    <row r="303" spans="1:17" ht="16">
      <c r="P303"/>
    </row>
    <row r="304" spans="1:17" ht="16">
      <c r="P304"/>
    </row>
    <row r="305" spans="16:16" ht="16">
      <c r="P305"/>
    </row>
    <row r="306" spans="16:16" ht="16">
      <c r="P306"/>
    </row>
    <row r="307" spans="16:16" ht="16">
      <c r="P307"/>
    </row>
    <row r="308" spans="16:16" ht="16">
      <c r="P308"/>
    </row>
    <row r="309" spans="16:16" ht="16">
      <c r="P309"/>
    </row>
    <row r="310" spans="16:16" ht="16">
      <c r="P310"/>
    </row>
    <row r="311" spans="16:16" ht="16">
      <c r="P311"/>
    </row>
    <row r="312" spans="16:16" ht="16">
      <c r="P312"/>
    </row>
    <row r="313" spans="16:16" ht="16">
      <c r="P313"/>
    </row>
  </sheetData>
  <sortState xmlns:xlrd2="http://schemas.microsoft.com/office/spreadsheetml/2017/richdata2" ref="A5:P299">
    <sortCondition descending="1" ref="P5:P299"/>
  </sortState>
  <mergeCells count="3">
    <mergeCell ref="A1:F1"/>
    <mergeCell ref="A2:F2"/>
    <mergeCell ref="A3:F3"/>
  </mergeCells>
  <pageMargins left="0.75" right="0.75" top="1" bottom="1" header="0.5" footer="0.5"/>
  <pageSetup orientation="portrait"/>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C05E6C-4E22-E748-8FA9-FF856EF5DF9C}">
  <dimension ref="A1:R401"/>
  <sheetViews>
    <sheetView workbookViewId="0">
      <selection activeCell="O5" sqref="O5:P5"/>
    </sheetView>
  </sheetViews>
  <sheetFormatPr baseColWidth="10" defaultColWidth="9.1640625" defaultRowHeight="13"/>
  <cols>
    <col min="1" max="1" width="9.83203125" style="1" bestFit="1" customWidth="1"/>
    <col min="2" max="2" width="26.1640625" style="1" customWidth="1"/>
    <col min="3" max="3" width="72" style="1" customWidth="1"/>
    <col min="4" max="4" width="10" style="1" customWidth="1"/>
    <col min="5" max="5" width="8.83203125" style="1" customWidth="1"/>
    <col min="6" max="6" width="8.1640625" style="1" customWidth="1"/>
    <col min="7" max="8" width="7.33203125" style="1" customWidth="1"/>
    <col min="9" max="9" width="8" style="1" customWidth="1"/>
    <col min="10" max="10" width="8.1640625" style="1" customWidth="1"/>
    <col min="11" max="11" width="7.33203125" style="1" customWidth="1"/>
    <col min="12" max="12" width="7.5" style="1" customWidth="1"/>
    <col min="13" max="13" width="11" style="1" bestFit="1" customWidth="1"/>
    <col min="14" max="14" width="12.1640625" style="1" customWidth="1"/>
    <col min="15" max="15" width="11.33203125" style="1" customWidth="1"/>
    <col min="16" max="17" width="12" style="1" bestFit="1" customWidth="1"/>
    <col min="18" max="16384" width="9.1640625" style="1"/>
  </cols>
  <sheetData>
    <row r="1" spans="1:18" ht="12.75" customHeight="1">
      <c r="A1" s="43"/>
      <c r="B1" s="43"/>
      <c r="C1" s="43"/>
      <c r="D1" s="43"/>
      <c r="E1" s="43"/>
      <c r="F1" s="43"/>
      <c r="G1" s="14"/>
      <c r="H1" s="13"/>
      <c r="I1" s="13"/>
      <c r="J1" s="13"/>
      <c r="K1" s="13"/>
    </row>
    <row r="2" spans="1:18" s="7" customFormat="1" ht="14" thickBot="1">
      <c r="A2" s="44" t="s">
        <v>2243</v>
      </c>
      <c r="B2" s="44"/>
      <c r="C2" s="44"/>
      <c r="D2" s="44"/>
      <c r="E2" s="44"/>
      <c r="F2" s="44"/>
      <c r="G2" s="12"/>
      <c r="H2" s="11"/>
      <c r="I2" s="11"/>
      <c r="J2" s="11"/>
      <c r="K2" s="11"/>
    </row>
    <row r="3" spans="1:18" s="7" customFormat="1" ht="65.25" customHeight="1">
      <c r="A3" s="45" t="s">
        <v>578</v>
      </c>
      <c r="B3" s="45"/>
      <c r="C3" s="45"/>
      <c r="D3" s="45"/>
      <c r="E3" s="45"/>
      <c r="F3" s="45"/>
      <c r="G3" s="10"/>
      <c r="H3" s="9"/>
      <c r="I3" s="8"/>
      <c r="J3" s="8"/>
      <c r="K3" s="8"/>
    </row>
    <row r="4" spans="1:18" ht="15">
      <c r="A4" s="18" t="s">
        <v>577</v>
      </c>
      <c r="B4" s="18" t="s">
        <v>576</v>
      </c>
      <c r="C4" s="18" t="s">
        <v>575</v>
      </c>
      <c r="D4" s="5" t="s">
        <v>2209</v>
      </c>
      <c r="E4" s="18" t="s">
        <v>2023</v>
      </c>
      <c r="F4" s="18" t="s">
        <v>2024</v>
      </c>
      <c r="G4" s="19" t="s">
        <v>2025</v>
      </c>
      <c r="H4" s="19" t="s">
        <v>2026</v>
      </c>
      <c r="I4" s="19" t="s">
        <v>2027</v>
      </c>
      <c r="J4" s="19" t="s">
        <v>2028</v>
      </c>
      <c r="K4" s="19" t="s">
        <v>2029</v>
      </c>
      <c r="L4" s="19" t="s">
        <v>2030</v>
      </c>
      <c r="M4" s="18" t="s">
        <v>574</v>
      </c>
      <c r="N4" s="41" t="s">
        <v>573</v>
      </c>
      <c r="O4" s="5" t="s">
        <v>572</v>
      </c>
      <c r="P4" s="20" t="s">
        <v>2031</v>
      </c>
      <c r="R4" s="11"/>
    </row>
    <row r="5" spans="1:18" s="23" customFormat="1" ht="15">
      <c r="A5" s="21">
        <v>102977.1</v>
      </c>
      <c r="B5" s="21" t="s">
        <v>1391</v>
      </c>
      <c r="C5" s="21" t="s">
        <v>1390</v>
      </c>
      <c r="D5" s="1" t="s">
        <v>1389</v>
      </c>
      <c r="E5" s="21">
        <v>0.1</v>
      </c>
      <c r="F5" s="21">
        <v>0.1</v>
      </c>
      <c r="G5" s="21">
        <v>22</v>
      </c>
      <c r="H5" s="21">
        <v>0.1</v>
      </c>
      <c r="I5" s="21">
        <v>0</v>
      </c>
      <c r="J5" s="21">
        <v>0</v>
      </c>
      <c r="K5" s="21">
        <v>6</v>
      </c>
      <c r="L5" s="21">
        <v>0</v>
      </c>
      <c r="M5" s="21">
        <v>68</v>
      </c>
      <c r="N5" s="21">
        <v>16.07</v>
      </c>
      <c r="O5" s="22">
        <f t="shared" ref="O5:O68" si="0">CHIDIST(2*((E5+F5)*LN((E5+F5)/AVERAGE((E5+F5),(G5+H5)))+(G5+H5)*LN((G5+H5)/AVERAGE((E5+F5),G5+H5))),1)</f>
        <v>8.7589191618631316E-8</v>
      </c>
      <c r="P5" s="1">
        <f t="shared" ref="P5:P68" si="1">SUM(G5:H5)/SUM(E5:F5)</f>
        <v>110.5</v>
      </c>
    </row>
    <row r="6" spans="1:18" ht="15">
      <c r="A6" s="4">
        <v>102195.1</v>
      </c>
      <c r="B6" s="4" t="s">
        <v>455</v>
      </c>
      <c r="C6" s="4" t="s">
        <v>454</v>
      </c>
      <c r="D6" s="1" t="s">
        <v>453</v>
      </c>
      <c r="E6" s="4">
        <v>0.1</v>
      </c>
      <c r="F6" s="4">
        <v>0.1</v>
      </c>
      <c r="G6" s="4">
        <v>17</v>
      </c>
      <c r="H6" s="4">
        <v>0.1</v>
      </c>
      <c r="I6" s="4">
        <v>0</v>
      </c>
      <c r="J6" s="4">
        <v>0</v>
      </c>
      <c r="K6" s="4">
        <v>7</v>
      </c>
      <c r="L6" s="4">
        <v>0</v>
      </c>
      <c r="M6" s="4">
        <v>53</v>
      </c>
      <c r="N6" s="4">
        <v>15.92</v>
      </c>
      <c r="O6" s="3">
        <f t="shared" si="0"/>
        <v>3.0241790564405033E-6</v>
      </c>
      <c r="P6" s="1">
        <f t="shared" si="1"/>
        <v>85.5</v>
      </c>
    </row>
    <row r="7" spans="1:18" ht="15">
      <c r="A7" s="4">
        <v>104365.1</v>
      </c>
      <c r="B7" s="4" t="s">
        <v>1595</v>
      </c>
      <c r="C7" s="4" t="s">
        <v>1572</v>
      </c>
      <c r="D7" s="1" t="s">
        <v>1571</v>
      </c>
      <c r="E7" s="4">
        <v>0.1</v>
      </c>
      <c r="F7" s="4">
        <v>0.1</v>
      </c>
      <c r="G7" s="4">
        <v>7</v>
      </c>
      <c r="H7" s="4">
        <v>6</v>
      </c>
      <c r="I7" s="4">
        <v>0</v>
      </c>
      <c r="J7" s="4">
        <v>0</v>
      </c>
      <c r="K7" s="4">
        <v>5</v>
      </c>
      <c r="L7" s="4">
        <v>5</v>
      </c>
      <c r="M7" s="4">
        <v>482</v>
      </c>
      <c r="N7" s="4">
        <v>70.08</v>
      </c>
      <c r="O7" s="3">
        <f t="shared" si="0"/>
        <v>5.6209255304372766E-5</v>
      </c>
      <c r="P7" s="1">
        <f t="shared" si="1"/>
        <v>65</v>
      </c>
    </row>
    <row r="8" spans="1:18" ht="15">
      <c r="A8" s="4">
        <v>103161.2</v>
      </c>
      <c r="B8" s="4" t="s">
        <v>1548</v>
      </c>
      <c r="C8" s="4" t="s">
        <v>1547</v>
      </c>
      <c r="D8" s="1" t="s">
        <v>1546</v>
      </c>
      <c r="E8" s="4">
        <v>0.1</v>
      </c>
      <c r="F8" s="4">
        <v>0.1</v>
      </c>
      <c r="G8" s="4">
        <v>5</v>
      </c>
      <c r="H8" s="4">
        <v>6</v>
      </c>
      <c r="I8" s="4">
        <v>0</v>
      </c>
      <c r="J8" s="4">
        <v>0</v>
      </c>
      <c r="K8" s="4">
        <v>2</v>
      </c>
      <c r="L8" s="4">
        <v>2</v>
      </c>
      <c r="M8" s="4">
        <v>54</v>
      </c>
      <c r="N8" s="4">
        <v>10.15</v>
      </c>
      <c r="O8" s="3">
        <f t="shared" si="0"/>
        <v>2.3604082515797545E-4</v>
      </c>
      <c r="P8" s="1">
        <f t="shared" si="1"/>
        <v>55</v>
      </c>
    </row>
    <row r="9" spans="1:18" ht="15">
      <c r="A9" s="4">
        <v>100503.1</v>
      </c>
      <c r="B9" s="4" t="s">
        <v>1072</v>
      </c>
      <c r="C9" s="4" t="s">
        <v>1071</v>
      </c>
      <c r="D9" s="1" t="s">
        <v>1070</v>
      </c>
      <c r="E9" s="4">
        <v>0.1</v>
      </c>
      <c r="F9" s="4">
        <v>0.1</v>
      </c>
      <c r="G9" s="4">
        <v>7</v>
      </c>
      <c r="H9" s="4">
        <v>4</v>
      </c>
      <c r="I9" s="4">
        <v>0</v>
      </c>
      <c r="J9" s="4">
        <v>0</v>
      </c>
      <c r="K9" s="4">
        <v>3</v>
      </c>
      <c r="L9" s="4">
        <v>2</v>
      </c>
      <c r="M9" s="4">
        <v>103</v>
      </c>
      <c r="N9" s="4">
        <v>5.33</v>
      </c>
      <c r="O9" s="3">
        <f t="shared" si="0"/>
        <v>2.3604082515797545E-4</v>
      </c>
      <c r="P9" s="1">
        <f t="shared" si="1"/>
        <v>55</v>
      </c>
    </row>
    <row r="10" spans="1:18" ht="15">
      <c r="A10" s="4">
        <v>100493.1</v>
      </c>
      <c r="B10" s="4" t="s">
        <v>1610</v>
      </c>
      <c r="C10" s="4" t="s">
        <v>1627</v>
      </c>
      <c r="D10" s="1" t="s">
        <v>1626</v>
      </c>
      <c r="E10" s="4">
        <v>0.1</v>
      </c>
      <c r="F10" s="4">
        <v>0.1</v>
      </c>
      <c r="G10" s="4">
        <v>5</v>
      </c>
      <c r="H10" s="4">
        <v>5</v>
      </c>
      <c r="I10" s="4">
        <v>0</v>
      </c>
      <c r="J10" s="4">
        <v>0</v>
      </c>
      <c r="K10" s="4">
        <v>3</v>
      </c>
      <c r="L10" s="4">
        <v>5</v>
      </c>
      <c r="M10" s="4">
        <v>65</v>
      </c>
      <c r="N10" s="4">
        <v>18.579999999999998</v>
      </c>
      <c r="O10" s="3">
        <f t="shared" si="0"/>
        <v>4.8527356840574406E-4</v>
      </c>
      <c r="P10" s="1">
        <f t="shared" si="1"/>
        <v>50</v>
      </c>
    </row>
    <row r="11" spans="1:18" ht="15">
      <c r="A11" s="4">
        <v>101268.1</v>
      </c>
      <c r="B11" s="4" t="s">
        <v>485</v>
      </c>
      <c r="C11" s="4" t="s">
        <v>484</v>
      </c>
      <c r="D11" s="1" t="s">
        <v>483</v>
      </c>
      <c r="E11" s="4">
        <v>0.1</v>
      </c>
      <c r="F11" s="4">
        <v>0.1</v>
      </c>
      <c r="G11" s="4">
        <v>5</v>
      </c>
      <c r="H11" s="4">
        <v>5</v>
      </c>
      <c r="I11" s="4">
        <v>0</v>
      </c>
      <c r="J11" s="4">
        <v>0</v>
      </c>
      <c r="K11" s="4">
        <v>2</v>
      </c>
      <c r="L11" s="4">
        <v>3</v>
      </c>
      <c r="M11" s="4">
        <v>13</v>
      </c>
      <c r="N11" s="4">
        <v>61.5</v>
      </c>
      <c r="O11" s="3">
        <f t="shared" si="0"/>
        <v>4.8527356840574406E-4</v>
      </c>
      <c r="P11" s="1">
        <f t="shared" si="1"/>
        <v>50</v>
      </c>
    </row>
    <row r="12" spans="1:18" ht="15">
      <c r="A12" s="4">
        <v>102911.1</v>
      </c>
      <c r="B12" s="4" t="s">
        <v>1732</v>
      </c>
      <c r="C12" s="4" t="s">
        <v>1755</v>
      </c>
      <c r="D12" s="1" t="s">
        <v>1754</v>
      </c>
      <c r="E12" s="4">
        <v>0.1</v>
      </c>
      <c r="F12" s="4">
        <v>0.1</v>
      </c>
      <c r="G12" s="4">
        <v>5</v>
      </c>
      <c r="H12" s="4">
        <v>4</v>
      </c>
      <c r="I12" s="4">
        <v>0</v>
      </c>
      <c r="J12" s="4">
        <v>0</v>
      </c>
      <c r="K12" s="4">
        <v>2</v>
      </c>
      <c r="L12" s="4">
        <v>2</v>
      </c>
      <c r="M12" s="4">
        <v>105</v>
      </c>
      <c r="N12" s="4">
        <v>5.22</v>
      </c>
      <c r="O12" s="3">
        <f t="shared" si="0"/>
        <v>1.0003970090616693E-3</v>
      </c>
      <c r="P12" s="1">
        <f t="shared" si="1"/>
        <v>45</v>
      </c>
    </row>
    <row r="13" spans="1:18" ht="15">
      <c r="A13" s="4">
        <v>110802.1</v>
      </c>
      <c r="B13" s="4" t="s">
        <v>1468</v>
      </c>
      <c r="C13" s="4" t="s">
        <v>1467</v>
      </c>
      <c r="D13" s="1" t="s">
        <v>1466</v>
      </c>
      <c r="E13" s="4">
        <v>0.1</v>
      </c>
      <c r="F13" s="4">
        <v>0.1</v>
      </c>
      <c r="G13" s="4">
        <v>4</v>
      </c>
      <c r="H13" s="4">
        <v>5</v>
      </c>
      <c r="I13" s="4">
        <v>0</v>
      </c>
      <c r="J13" s="4">
        <v>0</v>
      </c>
      <c r="K13" s="4">
        <v>4</v>
      </c>
      <c r="L13" s="4">
        <v>3</v>
      </c>
      <c r="M13" s="4">
        <v>96</v>
      </c>
      <c r="N13" s="4">
        <v>4.66</v>
      </c>
      <c r="O13" s="3">
        <f t="shared" si="0"/>
        <v>1.0003970090616693E-3</v>
      </c>
      <c r="P13" s="1">
        <f t="shared" si="1"/>
        <v>45</v>
      </c>
    </row>
    <row r="14" spans="1:18" ht="15">
      <c r="A14" s="4">
        <v>100460.1</v>
      </c>
      <c r="B14" s="4" t="s">
        <v>2022</v>
      </c>
      <c r="C14" s="4" t="s">
        <v>2021</v>
      </c>
      <c r="D14" s="1" t="s">
        <v>2020</v>
      </c>
      <c r="E14" s="4">
        <v>0.1</v>
      </c>
      <c r="F14" s="4">
        <v>0.1</v>
      </c>
      <c r="G14" s="4">
        <v>5</v>
      </c>
      <c r="H14" s="4">
        <v>4</v>
      </c>
      <c r="I14" s="4">
        <v>0</v>
      </c>
      <c r="J14" s="4">
        <v>0</v>
      </c>
      <c r="K14" s="4">
        <v>2</v>
      </c>
      <c r="L14" s="4">
        <v>3</v>
      </c>
      <c r="M14" s="4">
        <v>35</v>
      </c>
      <c r="N14" s="4">
        <v>12.68</v>
      </c>
      <c r="O14" s="3">
        <f t="shared" si="0"/>
        <v>1.0003970090616693E-3</v>
      </c>
      <c r="P14" s="1">
        <f t="shared" si="1"/>
        <v>45</v>
      </c>
    </row>
    <row r="15" spans="1:18" ht="15">
      <c r="A15" s="4">
        <v>101411.1</v>
      </c>
      <c r="B15" s="4" t="s">
        <v>155</v>
      </c>
      <c r="C15" s="4" t="s">
        <v>154</v>
      </c>
      <c r="D15" s="1" t="s">
        <v>153</v>
      </c>
      <c r="E15" s="4">
        <v>0.1</v>
      </c>
      <c r="F15" s="4">
        <v>0.1</v>
      </c>
      <c r="G15" s="4">
        <v>4</v>
      </c>
      <c r="H15" s="4">
        <v>4</v>
      </c>
      <c r="I15" s="4">
        <v>0</v>
      </c>
      <c r="J15" s="4">
        <v>0</v>
      </c>
      <c r="K15" s="4">
        <v>2</v>
      </c>
      <c r="L15" s="4">
        <v>3</v>
      </c>
      <c r="M15" s="4">
        <v>166</v>
      </c>
      <c r="N15" s="4">
        <v>7.51</v>
      </c>
      <c r="O15" s="3">
        <f t="shared" si="0"/>
        <v>2.0692127784875088E-3</v>
      </c>
      <c r="P15" s="1">
        <f t="shared" si="1"/>
        <v>40</v>
      </c>
    </row>
    <row r="16" spans="1:18" ht="15">
      <c r="A16" s="4">
        <v>101559.1</v>
      </c>
      <c r="B16" s="4" t="s">
        <v>1752</v>
      </c>
      <c r="C16" s="4" t="s">
        <v>1745</v>
      </c>
      <c r="D16" s="1" t="s">
        <v>1744</v>
      </c>
      <c r="E16" s="4">
        <v>0.1</v>
      </c>
      <c r="F16" s="4">
        <v>0.1</v>
      </c>
      <c r="G16" s="4">
        <v>4</v>
      </c>
      <c r="H16" s="4">
        <v>4</v>
      </c>
      <c r="I16" s="4">
        <v>0</v>
      </c>
      <c r="J16" s="4">
        <v>0</v>
      </c>
      <c r="K16" s="4">
        <v>0.1</v>
      </c>
      <c r="L16" s="4">
        <v>0.1</v>
      </c>
      <c r="M16" s="4">
        <v>38</v>
      </c>
      <c r="N16" s="4">
        <v>39.96</v>
      </c>
      <c r="O16" s="3">
        <f t="shared" si="0"/>
        <v>2.0692127784875088E-3</v>
      </c>
      <c r="P16" s="1">
        <f t="shared" si="1"/>
        <v>40</v>
      </c>
    </row>
    <row r="17" spans="1:16" ht="15">
      <c r="A17" s="4">
        <v>118571.1</v>
      </c>
      <c r="B17" s="4" t="s">
        <v>1727</v>
      </c>
      <c r="C17" s="4" t="s">
        <v>1723</v>
      </c>
      <c r="D17" s="1" t="s">
        <v>1722</v>
      </c>
      <c r="E17" s="4">
        <v>0.1</v>
      </c>
      <c r="F17" s="4">
        <v>0.1</v>
      </c>
      <c r="G17" s="4">
        <v>5</v>
      </c>
      <c r="H17" s="4">
        <v>3</v>
      </c>
      <c r="I17" s="4">
        <v>0</v>
      </c>
      <c r="J17" s="4">
        <v>0</v>
      </c>
      <c r="K17" s="4">
        <v>2</v>
      </c>
      <c r="L17" s="4">
        <v>0.1</v>
      </c>
      <c r="M17" s="4">
        <v>284</v>
      </c>
      <c r="N17" s="4">
        <v>3.52</v>
      </c>
      <c r="O17" s="3">
        <f t="shared" si="0"/>
        <v>2.0692127784875088E-3</v>
      </c>
      <c r="P17" s="1">
        <f t="shared" si="1"/>
        <v>40</v>
      </c>
    </row>
    <row r="18" spans="1:16" ht="15">
      <c r="A18" s="4">
        <v>101960.1</v>
      </c>
      <c r="B18" s="4" t="s">
        <v>2019</v>
      </c>
      <c r="C18" s="4" t="s">
        <v>2018</v>
      </c>
      <c r="D18" s="1" t="s">
        <v>2017</v>
      </c>
      <c r="E18" s="4">
        <v>0.1</v>
      </c>
      <c r="F18" s="4">
        <v>0.1</v>
      </c>
      <c r="G18" s="4">
        <v>4</v>
      </c>
      <c r="H18" s="4">
        <v>4</v>
      </c>
      <c r="I18" s="4">
        <v>0</v>
      </c>
      <c r="J18" s="4">
        <v>0</v>
      </c>
      <c r="K18" s="4">
        <v>3</v>
      </c>
      <c r="L18" s="4">
        <v>2</v>
      </c>
      <c r="M18" s="4">
        <v>270</v>
      </c>
      <c r="N18" s="4">
        <v>1.48</v>
      </c>
      <c r="O18" s="3">
        <f t="shared" si="0"/>
        <v>2.0692127784875088E-3</v>
      </c>
      <c r="P18" s="1">
        <f t="shared" si="1"/>
        <v>40</v>
      </c>
    </row>
    <row r="19" spans="1:16" ht="15">
      <c r="A19" s="4">
        <v>102140.1</v>
      </c>
      <c r="B19" s="4" t="s">
        <v>850</v>
      </c>
      <c r="C19" s="4" t="s">
        <v>849</v>
      </c>
      <c r="D19" s="1" t="s">
        <v>848</v>
      </c>
      <c r="E19" s="4">
        <v>0.1</v>
      </c>
      <c r="F19" s="4">
        <v>0.1</v>
      </c>
      <c r="G19" s="4">
        <v>3</v>
      </c>
      <c r="H19" s="4">
        <v>4</v>
      </c>
      <c r="I19" s="4">
        <v>0</v>
      </c>
      <c r="J19" s="4">
        <v>0</v>
      </c>
      <c r="K19" s="4">
        <v>2</v>
      </c>
      <c r="L19" s="4">
        <v>2</v>
      </c>
      <c r="M19" s="4">
        <v>60</v>
      </c>
      <c r="N19" s="4">
        <v>21.63</v>
      </c>
      <c r="O19" s="3">
        <f t="shared" si="0"/>
        <v>4.2977670173113738E-3</v>
      </c>
      <c r="P19" s="1">
        <f t="shared" si="1"/>
        <v>35</v>
      </c>
    </row>
    <row r="20" spans="1:16" ht="15">
      <c r="A20" s="4">
        <v>102095.1</v>
      </c>
      <c r="B20" s="4" t="s">
        <v>198</v>
      </c>
      <c r="C20" s="4" t="s">
        <v>197</v>
      </c>
      <c r="D20" s="1" t="s">
        <v>196</v>
      </c>
      <c r="E20" s="4">
        <v>0.1</v>
      </c>
      <c r="F20" s="4">
        <v>0.1</v>
      </c>
      <c r="G20" s="4">
        <v>4</v>
      </c>
      <c r="H20" s="4">
        <v>3</v>
      </c>
      <c r="I20" s="4">
        <v>0</v>
      </c>
      <c r="J20" s="4">
        <v>0</v>
      </c>
      <c r="K20" s="4">
        <v>2</v>
      </c>
      <c r="L20" s="4">
        <v>2</v>
      </c>
      <c r="M20" s="4">
        <v>31</v>
      </c>
      <c r="N20" s="4">
        <v>56.45</v>
      </c>
      <c r="O20" s="3">
        <f t="shared" si="0"/>
        <v>4.2977670173113738E-3</v>
      </c>
      <c r="P20" s="1">
        <f t="shared" si="1"/>
        <v>35</v>
      </c>
    </row>
    <row r="21" spans="1:16" ht="15">
      <c r="A21" s="4">
        <v>101309.1</v>
      </c>
      <c r="B21" s="4" t="s">
        <v>278</v>
      </c>
      <c r="C21" s="4" t="s">
        <v>277</v>
      </c>
      <c r="D21" s="1" t="s">
        <v>276</v>
      </c>
      <c r="E21" s="4">
        <v>0.1</v>
      </c>
      <c r="F21" s="4">
        <v>0.1</v>
      </c>
      <c r="G21" s="4">
        <v>3</v>
      </c>
      <c r="H21" s="4">
        <v>4</v>
      </c>
      <c r="I21" s="4">
        <v>0</v>
      </c>
      <c r="J21" s="4">
        <v>0</v>
      </c>
      <c r="K21" s="4">
        <v>0.1</v>
      </c>
      <c r="L21" s="4">
        <v>2</v>
      </c>
      <c r="M21" s="4">
        <v>28</v>
      </c>
      <c r="N21" s="4">
        <v>30.35</v>
      </c>
      <c r="O21" s="3">
        <f t="shared" si="0"/>
        <v>4.2977670173113738E-3</v>
      </c>
      <c r="P21" s="1">
        <f t="shared" si="1"/>
        <v>35</v>
      </c>
    </row>
    <row r="22" spans="1:16" ht="15">
      <c r="A22" s="4">
        <v>103947.1</v>
      </c>
      <c r="B22" s="4" t="s">
        <v>1622</v>
      </c>
      <c r="C22" s="4" t="s">
        <v>1633</v>
      </c>
      <c r="D22" s="1" t="s">
        <v>1632</v>
      </c>
      <c r="E22" s="4">
        <v>0.1</v>
      </c>
      <c r="F22" s="4">
        <v>0.1</v>
      </c>
      <c r="G22" s="4">
        <v>2</v>
      </c>
      <c r="H22" s="4">
        <v>5</v>
      </c>
      <c r="I22" s="4">
        <v>0</v>
      </c>
      <c r="J22" s="4">
        <v>0</v>
      </c>
      <c r="K22" s="4">
        <v>0.1</v>
      </c>
      <c r="L22" s="4">
        <v>3</v>
      </c>
      <c r="M22" s="4">
        <v>102</v>
      </c>
      <c r="N22" s="4">
        <v>8.31</v>
      </c>
      <c r="O22" s="3">
        <f t="shared" si="0"/>
        <v>4.2977670173113738E-3</v>
      </c>
      <c r="P22" s="1">
        <f t="shared" si="1"/>
        <v>35</v>
      </c>
    </row>
    <row r="23" spans="1:16" ht="15">
      <c r="A23" s="4">
        <v>101529.1</v>
      </c>
      <c r="B23" s="4" t="s">
        <v>1117</v>
      </c>
      <c r="C23" s="4" t="s">
        <v>1116</v>
      </c>
      <c r="D23" s="1" t="s">
        <v>1115</v>
      </c>
      <c r="E23" s="4">
        <v>0.1</v>
      </c>
      <c r="F23" s="4">
        <v>0.1</v>
      </c>
      <c r="G23" s="4">
        <v>6</v>
      </c>
      <c r="H23" s="4">
        <v>0.1</v>
      </c>
      <c r="I23" s="4">
        <v>0</v>
      </c>
      <c r="J23" s="4">
        <v>0</v>
      </c>
      <c r="K23" s="4">
        <v>4</v>
      </c>
      <c r="L23" s="4">
        <v>0</v>
      </c>
      <c r="M23" s="4">
        <v>51</v>
      </c>
      <c r="N23" s="4">
        <v>16.64</v>
      </c>
      <c r="O23" s="3">
        <f t="shared" si="0"/>
        <v>8.3348448762745712E-3</v>
      </c>
      <c r="P23" s="1">
        <f t="shared" si="1"/>
        <v>30.499999999999996</v>
      </c>
    </row>
    <row r="24" spans="1:16" ht="15">
      <c r="A24" s="4">
        <v>102261.1</v>
      </c>
      <c r="B24" s="4" t="s">
        <v>1643</v>
      </c>
      <c r="C24" s="4" t="s">
        <v>1597</v>
      </c>
      <c r="D24" s="1" t="s">
        <v>1596</v>
      </c>
      <c r="E24" s="4">
        <v>0.1</v>
      </c>
      <c r="F24" s="4">
        <v>0.1</v>
      </c>
      <c r="G24" s="4">
        <v>3</v>
      </c>
      <c r="H24" s="4">
        <v>3</v>
      </c>
      <c r="I24" s="4">
        <v>0</v>
      </c>
      <c r="J24" s="4">
        <v>0</v>
      </c>
      <c r="K24" s="4">
        <v>2</v>
      </c>
      <c r="L24" s="4">
        <v>3</v>
      </c>
      <c r="M24" s="4">
        <v>57</v>
      </c>
      <c r="N24" s="4">
        <v>7</v>
      </c>
      <c r="O24" s="3">
        <f t="shared" si="0"/>
        <v>8.9742092659188775E-3</v>
      </c>
      <c r="P24" s="1">
        <f t="shared" si="1"/>
        <v>30</v>
      </c>
    </row>
    <row r="25" spans="1:16" ht="15">
      <c r="A25" s="4">
        <v>100423.1</v>
      </c>
      <c r="B25" s="4" t="s">
        <v>934</v>
      </c>
      <c r="C25" s="4" t="s">
        <v>933</v>
      </c>
      <c r="D25" s="1" t="s">
        <v>932</v>
      </c>
      <c r="E25" s="4">
        <v>0.1</v>
      </c>
      <c r="F25" s="4">
        <v>0.1</v>
      </c>
      <c r="G25" s="4">
        <v>2</v>
      </c>
      <c r="H25" s="4">
        <v>4</v>
      </c>
      <c r="I25" s="4">
        <v>0</v>
      </c>
      <c r="J25" s="4">
        <v>0</v>
      </c>
      <c r="K25" s="4">
        <v>2</v>
      </c>
      <c r="L25" s="4">
        <v>2</v>
      </c>
      <c r="M25" s="4">
        <v>38</v>
      </c>
      <c r="N25" s="4">
        <v>18.25</v>
      </c>
      <c r="O25" s="3">
        <f t="shared" si="0"/>
        <v>8.9742092659188775E-3</v>
      </c>
      <c r="P25" s="1">
        <f t="shared" si="1"/>
        <v>30</v>
      </c>
    </row>
    <row r="26" spans="1:16" ht="15">
      <c r="A26" s="4">
        <v>100492.1</v>
      </c>
      <c r="B26" s="4" t="s">
        <v>182</v>
      </c>
      <c r="C26" s="4" t="s">
        <v>181</v>
      </c>
      <c r="D26" s="1" t="s">
        <v>180</v>
      </c>
      <c r="E26" s="4">
        <v>0.1</v>
      </c>
      <c r="F26" s="4">
        <v>0.1</v>
      </c>
      <c r="G26" s="4">
        <v>2</v>
      </c>
      <c r="H26" s="4">
        <v>4</v>
      </c>
      <c r="I26" s="4">
        <v>0</v>
      </c>
      <c r="J26" s="4">
        <v>0</v>
      </c>
      <c r="K26" s="4">
        <v>2</v>
      </c>
      <c r="L26" s="4">
        <v>3</v>
      </c>
      <c r="M26" s="4">
        <v>24</v>
      </c>
      <c r="N26" s="4">
        <v>151.59</v>
      </c>
      <c r="O26" s="3">
        <f t="shared" si="0"/>
        <v>8.9742092659188775E-3</v>
      </c>
      <c r="P26" s="1">
        <f t="shared" si="1"/>
        <v>30</v>
      </c>
    </row>
    <row r="27" spans="1:16" ht="15">
      <c r="A27" s="4">
        <v>102984.1</v>
      </c>
      <c r="B27" s="4" t="s">
        <v>796</v>
      </c>
      <c r="C27" s="4" t="s">
        <v>795</v>
      </c>
      <c r="D27" s="1" t="s">
        <v>794</v>
      </c>
      <c r="E27" s="4">
        <v>0.1</v>
      </c>
      <c r="F27" s="4">
        <v>0.1</v>
      </c>
      <c r="G27" s="4">
        <v>0.1</v>
      </c>
      <c r="H27" s="4">
        <v>5</v>
      </c>
      <c r="I27" s="4">
        <v>0</v>
      </c>
      <c r="J27" s="4">
        <v>0</v>
      </c>
      <c r="K27" s="4">
        <v>0</v>
      </c>
      <c r="L27" s="4">
        <v>3</v>
      </c>
      <c r="M27" s="4">
        <v>138</v>
      </c>
      <c r="N27" s="4">
        <v>6.15</v>
      </c>
      <c r="O27" s="3">
        <f t="shared" si="0"/>
        <v>1.7513742657366861E-2</v>
      </c>
      <c r="P27" s="1">
        <f t="shared" si="1"/>
        <v>25.499999999999996</v>
      </c>
    </row>
    <row r="28" spans="1:16" ht="15">
      <c r="A28" s="4">
        <v>103538.1</v>
      </c>
      <c r="B28" s="4" t="s">
        <v>2016</v>
      </c>
      <c r="C28" s="4" t="s">
        <v>2015</v>
      </c>
      <c r="D28" s="1" t="s">
        <v>2014</v>
      </c>
      <c r="E28" s="4">
        <v>0.1</v>
      </c>
      <c r="F28" s="4">
        <v>0.1</v>
      </c>
      <c r="G28" s="4">
        <v>0.1</v>
      </c>
      <c r="H28" s="4">
        <v>5</v>
      </c>
      <c r="I28" s="4">
        <v>0</v>
      </c>
      <c r="J28" s="4">
        <v>0</v>
      </c>
      <c r="K28" s="4">
        <v>0</v>
      </c>
      <c r="L28" s="4">
        <v>4</v>
      </c>
      <c r="M28" s="4">
        <v>273</v>
      </c>
      <c r="N28" s="4">
        <v>0.91</v>
      </c>
      <c r="O28" s="3">
        <f t="shared" si="0"/>
        <v>1.7513742657366861E-2</v>
      </c>
      <c r="P28" s="1">
        <f t="shared" si="1"/>
        <v>25.499999999999996</v>
      </c>
    </row>
    <row r="29" spans="1:16" ht="15">
      <c r="A29" s="4">
        <v>103189.1</v>
      </c>
      <c r="B29" s="4" t="s">
        <v>1081</v>
      </c>
      <c r="C29" s="4" t="s">
        <v>1080</v>
      </c>
      <c r="D29" s="1" t="s">
        <v>1079</v>
      </c>
      <c r="E29" s="4">
        <v>0.1</v>
      </c>
      <c r="F29" s="4">
        <v>0.1</v>
      </c>
      <c r="G29" s="4">
        <v>0.1</v>
      </c>
      <c r="H29" s="4">
        <v>5</v>
      </c>
      <c r="I29" s="4">
        <v>0</v>
      </c>
      <c r="J29" s="4">
        <v>0</v>
      </c>
      <c r="K29" s="4">
        <v>0</v>
      </c>
      <c r="L29" s="4">
        <v>2</v>
      </c>
      <c r="M29" s="4">
        <v>19</v>
      </c>
      <c r="N29" s="4">
        <v>127.07</v>
      </c>
      <c r="O29" s="3">
        <f t="shared" si="0"/>
        <v>1.7513742657366861E-2</v>
      </c>
      <c r="P29" s="1">
        <f t="shared" si="1"/>
        <v>25.499999999999996</v>
      </c>
    </row>
    <row r="30" spans="1:16" ht="15">
      <c r="A30" s="4">
        <v>100179.1</v>
      </c>
      <c r="B30" s="4" t="s">
        <v>1331</v>
      </c>
      <c r="C30" s="4" t="s">
        <v>1330</v>
      </c>
      <c r="D30" s="1" t="s">
        <v>1329</v>
      </c>
      <c r="E30" s="4">
        <v>0.1</v>
      </c>
      <c r="F30" s="4">
        <v>0.1</v>
      </c>
      <c r="G30" s="4">
        <v>2</v>
      </c>
      <c r="H30" s="4">
        <v>3</v>
      </c>
      <c r="I30" s="4">
        <v>0</v>
      </c>
      <c r="J30" s="4">
        <v>0</v>
      </c>
      <c r="K30" s="4">
        <v>2</v>
      </c>
      <c r="L30" s="4">
        <v>2</v>
      </c>
      <c r="M30" s="4">
        <v>47</v>
      </c>
      <c r="N30" s="4">
        <v>9.51</v>
      </c>
      <c r="O30" s="3">
        <f t="shared" si="0"/>
        <v>1.8872569004624244E-2</v>
      </c>
      <c r="P30" s="1">
        <f t="shared" si="1"/>
        <v>25</v>
      </c>
    </row>
    <row r="31" spans="1:16" ht="15">
      <c r="A31" s="4">
        <v>100864.1</v>
      </c>
      <c r="B31" s="4" t="s">
        <v>817</v>
      </c>
      <c r="C31" s="4" t="s">
        <v>816</v>
      </c>
      <c r="D31" s="1" t="s">
        <v>815</v>
      </c>
      <c r="E31" s="4">
        <v>0.1</v>
      </c>
      <c r="F31" s="4">
        <v>0.1</v>
      </c>
      <c r="G31" s="4">
        <v>2</v>
      </c>
      <c r="H31" s="4">
        <v>3</v>
      </c>
      <c r="I31" s="4">
        <v>0</v>
      </c>
      <c r="J31" s="4">
        <v>0</v>
      </c>
      <c r="K31" s="4">
        <v>2</v>
      </c>
      <c r="L31" s="4">
        <v>2</v>
      </c>
      <c r="M31" s="4">
        <v>67</v>
      </c>
      <c r="N31" s="4">
        <v>8.23</v>
      </c>
      <c r="O31" s="3">
        <f t="shared" si="0"/>
        <v>1.8872569004624244E-2</v>
      </c>
      <c r="P31" s="1">
        <f t="shared" si="1"/>
        <v>25</v>
      </c>
    </row>
    <row r="32" spans="1:16" ht="15">
      <c r="A32" s="4">
        <v>100048.1</v>
      </c>
      <c r="B32" s="4" t="s">
        <v>2006</v>
      </c>
      <c r="C32" s="4" t="s">
        <v>2005</v>
      </c>
      <c r="D32" s="1" t="s">
        <v>2004</v>
      </c>
      <c r="E32" s="4">
        <v>0.1</v>
      </c>
      <c r="F32" s="4">
        <v>0.1</v>
      </c>
      <c r="G32" s="4">
        <v>3</v>
      </c>
      <c r="H32" s="4">
        <v>2</v>
      </c>
      <c r="I32" s="4">
        <v>0</v>
      </c>
      <c r="J32" s="4">
        <v>0</v>
      </c>
      <c r="K32" s="4">
        <v>2</v>
      </c>
      <c r="L32" s="4">
        <v>2</v>
      </c>
      <c r="M32" s="4">
        <v>39</v>
      </c>
      <c r="N32" s="4">
        <v>6.34</v>
      </c>
      <c r="O32" s="3">
        <f t="shared" si="0"/>
        <v>1.8872569004624244E-2</v>
      </c>
      <c r="P32" s="1">
        <f t="shared" si="1"/>
        <v>25</v>
      </c>
    </row>
    <row r="33" spans="1:16" ht="15">
      <c r="A33" s="4">
        <v>103584.1</v>
      </c>
      <c r="B33" s="4" t="s">
        <v>748</v>
      </c>
      <c r="C33" s="4" t="s">
        <v>747</v>
      </c>
      <c r="D33" s="1" t="s">
        <v>746</v>
      </c>
      <c r="E33" s="4">
        <v>0.1</v>
      </c>
      <c r="F33" s="4">
        <v>0.1</v>
      </c>
      <c r="G33" s="4">
        <v>2</v>
      </c>
      <c r="H33" s="4">
        <v>3</v>
      </c>
      <c r="I33" s="4">
        <v>0</v>
      </c>
      <c r="J33" s="4">
        <v>0</v>
      </c>
      <c r="K33" s="4">
        <v>2</v>
      </c>
      <c r="L33" s="4">
        <v>3</v>
      </c>
      <c r="M33" s="4">
        <v>64</v>
      </c>
      <c r="N33" s="4">
        <v>6.22</v>
      </c>
      <c r="O33" s="3">
        <f t="shared" si="0"/>
        <v>1.8872569004624244E-2</v>
      </c>
      <c r="P33" s="1">
        <f t="shared" si="1"/>
        <v>25</v>
      </c>
    </row>
    <row r="34" spans="1:16" ht="15">
      <c r="A34" s="4">
        <v>101737.1</v>
      </c>
      <c r="B34" s="4" t="s">
        <v>1542</v>
      </c>
      <c r="C34" s="4" t="s">
        <v>1541</v>
      </c>
      <c r="D34" s="1" t="s">
        <v>1540</v>
      </c>
      <c r="E34" s="4">
        <v>0.1</v>
      </c>
      <c r="F34" s="4">
        <v>0.1</v>
      </c>
      <c r="G34" s="4">
        <v>2</v>
      </c>
      <c r="H34" s="4">
        <v>3</v>
      </c>
      <c r="I34" s="4">
        <v>0</v>
      </c>
      <c r="J34" s="4">
        <v>0</v>
      </c>
      <c r="K34" s="4">
        <v>0.1</v>
      </c>
      <c r="L34" s="4">
        <v>0.1</v>
      </c>
      <c r="M34" s="4">
        <v>44</v>
      </c>
      <c r="N34" s="4">
        <v>5.72</v>
      </c>
      <c r="O34" s="3">
        <f t="shared" si="0"/>
        <v>1.8872569004624244E-2</v>
      </c>
      <c r="P34" s="1">
        <f t="shared" si="1"/>
        <v>25</v>
      </c>
    </row>
    <row r="35" spans="1:16" ht="15">
      <c r="A35" s="4">
        <v>104710.1</v>
      </c>
      <c r="B35" s="4" t="s">
        <v>2012</v>
      </c>
      <c r="C35" s="4" t="s">
        <v>2011</v>
      </c>
      <c r="D35" s="1" t="s">
        <v>2010</v>
      </c>
      <c r="E35" s="4">
        <v>0.1</v>
      </c>
      <c r="F35" s="4">
        <v>0.1</v>
      </c>
      <c r="G35" s="4">
        <v>3</v>
      </c>
      <c r="H35" s="4">
        <v>2</v>
      </c>
      <c r="I35" s="4">
        <v>0</v>
      </c>
      <c r="J35" s="4">
        <v>0</v>
      </c>
      <c r="K35" s="4">
        <v>2</v>
      </c>
      <c r="L35" s="4">
        <v>2</v>
      </c>
      <c r="M35" s="4">
        <v>113</v>
      </c>
      <c r="N35" s="4">
        <v>8.83</v>
      </c>
      <c r="O35" s="3">
        <f t="shared" si="0"/>
        <v>1.8872569004624244E-2</v>
      </c>
      <c r="P35" s="1">
        <f t="shared" si="1"/>
        <v>25</v>
      </c>
    </row>
    <row r="36" spans="1:16" ht="15">
      <c r="A36" s="4">
        <v>100558.3</v>
      </c>
      <c r="B36" s="4" t="s">
        <v>2013</v>
      </c>
      <c r="C36" s="4" t="s">
        <v>1994</v>
      </c>
      <c r="D36" s="1" t="s">
        <v>1993</v>
      </c>
      <c r="E36" s="4">
        <v>0.1</v>
      </c>
      <c r="F36" s="4">
        <v>0.1</v>
      </c>
      <c r="G36" s="4">
        <v>3</v>
      </c>
      <c r="H36" s="4">
        <v>2</v>
      </c>
      <c r="I36" s="4">
        <v>0</v>
      </c>
      <c r="J36" s="4">
        <v>0</v>
      </c>
      <c r="K36" s="4">
        <v>2</v>
      </c>
      <c r="L36" s="4">
        <v>0.1</v>
      </c>
      <c r="M36" s="4">
        <v>32</v>
      </c>
      <c r="N36" s="4">
        <v>20.43</v>
      </c>
      <c r="O36" s="3">
        <f t="shared" si="0"/>
        <v>1.8872569004624244E-2</v>
      </c>
      <c r="P36" s="1">
        <f t="shared" si="1"/>
        <v>25</v>
      </c>
    </row>
    <row r="37" spans="1:16" ht="15">
      <c r="A37" s="4">
        <v>116238.1</v>
      </c>
      <c r="B37" s="4" t="s">
        <v>2009</v>
      </c>
      <c r="C37" s="4" t="s">
        <v>2008</v>
      </c>
      <c r="D37" s="1" t="s">
        <v>2007</v>
      </c>
      <c r="E37" s="4">
        <v>0.1</v>
      </c>
      <c r="F37" s="4">
        <v>0.1</v>
      </c>
      <c r="G37" s="4">
        <v>2</v>
      </c>
      <c r="H37" s="4">
        <v>3</v>
      </c>
      <c r="I37" s="4">
        <v>0</v>
      </c>
      <c r="J37" s="4">
        <v>0</v>
      </c>
      <c r="K37" s="4">
        <v>0.1</v>
      </c>
      <c r="L37" s="4">
        <v>0.1</v>
      </c>
      <c r="M37" s="4">
        <v>157</v>
      </c>
      <c r="N37" s="4">
        <v>8.59</v>
      </c>
      <c r="O37" s="3">
        <f t="shared" si="0"/>
        <v>1.8872569004624244E-2</v>
      </c>
      <c r="P37" s="1">
        <f t="shared" si="1"/>
        <v>25</v>
      </c>
    </row>
    <row r="38" spans="1:16" ht="15">
      <c r="A38" s="4">
        <v>101809.1</v>
      </c>
      <c r="B38" s="4" t="s">
        <v>736</v>
      </c>
      <c r="C38" s="4" t="s">
        <v>735</v>
      </c>
      <c r="D38" s="1" t="s">
        <v>734</v>
      </c>
      <c r="E38" s="4">
        <v>0.1</v>
      </c>
      <c r="F38" s="4">
        <v>0.1</v>
      </c>
      <c r="G38" s="4">
        <v>2</v>
      </c>
      <c r="H38" s="4">
        <v>3</v>
      </c>
      <c r="I38" s="4">
        <v>0</v>
      </c>
      <c r="J38" s="4">
        <v>0</v>
      </c>
      <c r="K38" s="4">
        <v>0.1</v>
      </c>
      <c r="L38" s="4">
        <v>3</v>
      </c>
      <c r="M38" s="4">
        <v>77</v>
      </c>
      <c r="N38" s="4">
        <v>4.57</v>
      </c>
      <c r="O38" s="3">
        <f t="shared" si="0"/>
        <v>1.8872569004624244E-2</v>
      </c>
      <c r="P38" s="1">
        <f t="shared" si="1"/>
        <v>25</v>
      </c>
    </row>
    <row r="39" spans="1:16" ht="15">
      <c r="A39" s="4">
        <v>103944.1</v>
      </c>
      <c r="B39" s="4" t="s">
        <v>2003</v>
      </c>
      <c r="C39" s="4" t="s">
        <v>2002</v>
      </c>
      <c r="D39" s="1" t="s">
        <v>2001</v>
      </c>
      <c r="E39" s="4">
        <v>0.1</v>
      </c>
      <c r="F39" s="4">
        <v>0.1</v>
      </c>
      <c r="G39" s="4">
        <v>3</v>
      </c>
      <c r="H39" s="4">
        <v>2</v>
      </c>
      <c r="I39" s="4">
        <v>0</v>
      </c>
      <c r="J39" s="4">
        <v>0</v>
      </c>
      <c r="K39" s="4">
        <v>0.1</v>
      </c>
      <c r="L39" s="4">
        <v>0.1</v>
      </c>
      <c r="M39" s="4">
        <v>71</v>
      </c>
      <c r="N39" s="4">
        <v>3.51</v>
      </c>
      <c r="O39" s="3">
        <f t="shared" si="0"/>
        <v>1.8872569004624244E-2</v>
      </c>
      <c r="P39" s="1">
        <f t="shared" si="1"/>
        <v>25</v>
      </c>
    </row>
    <row r="40" spans="1:16" ht="15">
      <c r="A40" s="4">
        <v>102701.1</v>
      </c>
      <c r="B40" s="4" t="s">
        <v>697</v>
      </c>
      <c r="C40" s="4" t="s">
        <v>696</v>
      </c>
      <c r="D40" s="1" t="s">
        <v>695</v>
      </c>
      <c r="E40" s="4">
        <v>0.1</v>
      </c>
      <c r="F40" s="4">
        <v>0.1</v>
      </c>
      <c r="G40" s="4">
        <v>0.1</v>
      </c>
      <c r="H40" s="4">
        <v>4</v>
      </c>
      <c r="I40" s="4">
        <v>0</v>
      </c>
      <c r="J40" s="4">
        <v>0</v>
      </c>
      <c r="K40" s="4">
        <v>0</v>
      </c>
      <c r="L40" s="4">
        <v>2</v>
      </c>
      <c r="M40" s="4">
        <v>57</v>
      </c>
      <c r="N40" s="4">
        <v>3.5</v>
      </c>
      <c r="O40" s="3">
        <f t="shared" si="0"/>
        <v>3.7154960996568794E-2</v>
      </c>
      <c r="P40" s="1">
        <f t="shared" si="1"/>
        <v>20.499999999999996</v>
      </c>
    </row>
    <row r="41" spans="1:16" ht="15">
      <c r="A41" s="4">
        <v>100850.1</v>
      </c>
      <c r="B41" s="4" t="s">
        <v>255</v>
      </c>
      <c r="C41" s="4" t="s">
        <v>254</v>
      </c>
      <c r="D41" s="1" t="s">
        <v>253</v>
      </c>
      <c r="E41" s="4">
        <v>0.1</v>
      </c>
      <c r="F41" s="4">
        <v>0.1</v>
      </c>
      <c r="G41" s="4">
        <v>0.1</v>
      </c>
      <c r="H41" s="4">
        <v>4</v>
      </c>
      <c r="I41" s="4">
        <v>0</v>
      </c>
      <c r="J41" s="4">
        <v>0</v>
      </c>
      <c r="K41" s="4">
        <v>0</v>
      </c>
      <c r="L41" s="4">
        <v>0.1</v>
      </c>
      <c r="M41" s="4">
        <v>23</v>
      </c>
      <c r="N41" s="4">
        <v>12.79</v>
      </c>
      <c r="O41" s="3">
        <f t="shared" si="0"/>
        <v>3.7154960996568794E-2</v>
      </c>
      <c r="P41" s="1">
        <f t="shared" si="1"/>
        <v>20.499999999999996</v>
      </c>
    </row>
    <row r="42" spans="1:16" ht="15">
      <c r="A42" s="4">
        <v>101954.1</v>
      </c>
      <c r="B42" s="4" t="s">
        <v>1621</v>
      </c>
      <c r="C42" s="4" t="s">
        <v>1631</v>
      </c>
      <c r="D42" s="1" t="s">
        <v>1630</v>
      </c>
      <c r="E42" s="4">
        <v>0.1</v>
      </c>
      <c r="F42" s="4">
        <v>0.1</v>
      </c>
      <c r="G42" s="4">
        <v>0.1</v>
      </c>
      <c r="H42" s="4">
        <v>4</v>
      </c>
      <c r="I42" s="4">
        <v>0</v>
      </c>
      <c r="J42" s="4">
        <v>0</v>
      </c>
      <c r="K42" s="4">
        <v>0</v>
      </c>
      <c r="L42" s="4">
        <v>4</v>
      </c>
      <c r="M42" s="4">
        <v>140</v>
      </c>
      <c r="N42" s="4">
        <v>4.99</v>
      </c>
      <c r="O42" s="3">
        <f t="shared" si="0"/>
        <v>3.7154960996568794E-2</v>
      </c>
      <c r="P42" s="1">
        <f t="shared" si="1"/>
        <v>20.499999999999996</v>
      </c>
    </row>
    <row r="43" spans="1:16" ht="15">
      <c r="A43" s="4">
        <v>100673.1</v>
      </c>
      <c r="B43" s="4" t="s">
        <v>1649</v>
      </c>
      <c r="C43" s="4" t="s">
        <v>1612</v>
      </c>
      <c r="D43" s="1" t="s">
        <v>1611</v>
      </c>
      <c r="E43" s="4">
        <v>0.1</v>
      </c>
      <c r="F43" s="4">
        <v>0.1</v>
      </c>
      <c r="G43" s="4">
        <v>2</v>
      </c>
      <c r="H43" s="4">
        <v>2</v>
      </c>
      <c r="I43" s="4">
        <v>0</v>
      </c>
      <c r="J43" s="4">
        <v>0</v>
      </c>
      <c r="K43" s="4">
        <v>0.1</v>
      </c>
      <c r="L43" s="4">
        <v>2</v>
      </c>
      <c r="M43" s="4">
        <v>21</v>
      </c>
      <c r="N43" s="4">
        <v>38.68</v>
      </c>
      <c r="O43" s="3">
        <f t="shared" si="0"/>
        <v>4.0084459741838364E-2</v>
      </c>
      <c r="P43" s="1">
        <f t="shared" si="1"/>
        <v>20</v>
      </c>
    </row>
    <row r="44" spans="1:16" ht="15">
      <c r="A44" s="4">
        <v>100218.1</v>
      </c>
      <c r="B44" s="4" t="s">
        <v>1989</v>
      </c>
      <c r="C44" s="4" t="s">
        <v>1988</v>
      </c>
      <c r="D44" s="1" t="s">
        <v>1987</v>
      </c>
      <c r="E44" s="4">
        <v>0.1</v>
      </c>
      <c r="F44" s="4">
        <v>0.1</v>
      </c>
      <c r="G44" s="4">
        <v>2</v>
      </c>
      <c r="H44" s="4">
        <v>2</v>
      </c>
      <c r="I44" s="4">
        <v>0</v>
      </c>
      <c r="J44" s="4">
        <v>0</v>
      </c>
      <c r="K44" s="4">
        <v>0.1</v>
      </c>
      <c r="L44" s="4">
        <v>0.1</v>
      </c>
      <c r="M44" s="4">
        <v>69</v>
      </c>
      <c r="N44" s="4">
        <v>2.88</v>
      </c>
      <c r="O44" s="3">
        <f t="shared" si="0"/>
        <v>4.0084459741838364E-2</v>
      </c>
      <c r="P44" s="1">
        <f t="shared" si="1"/>
        <v>20</v>
      </c>
    </row>
    <row r="45" spans="1:16" ht="15">
      <c r="A45" s="4">
        <v>101760.1</v>
      </c>
      <c r="B45" s="4" t="s">
        <v>452</v>
      </c>
      <c r="C45" s="4" t="s">
        <v>451</v>
      </c>
      <c r="D45" s="1" t="s">
        <v>450</v>
      </c>
      <c r="E45" s="4">
        <v>0.1</v>
      </c>
      <c r="F45" s="4">
        <v>0.1</v>
      </c>
      <c r="G45" s="4">
        <v>2</v>
      </c>
      <c r="H45" s="4">
        <v>2</v>
      </c>
      <c r="I45" s="4">
        <v>0</v>
      </c>
      <c r="J45" s="4">
        <v>0</v>
      </c>
      <c r="K45" s="4">
        <v>0.1</v>
      </c>
      <c r="L45" s="4">
        <v>2</v>
      </c>
      <c r="M45" s="4">
        <v>54</v>
      </c>
      <c r="N45" s="4">
        <v>5.55</v>
      </c>
      <c r="O45" s="3">
        <f t="shared" si="0"/>
        <v>4.0084459741838364E-2</v>
      </c>
      <c r="P45" s="1">
        <f t="shared" si="1"/>
        <v>20</v>
      </c>
    </row>
    <row r="46" spans="1:16" ht="15">
      <c r="A46" s="4">
        <v>100980.1</v>
      </c>
      <c r="B46" s="4" t="s">
        <v>207</v>
      </c>
      <c r="C46" s="4" t="s">
        <v>206</v>
      </c>
      <c r="D46" s="1" t="s">
        <v>205</v>
      </c>
      <c r="E46" s="4">
        <v>0.1</v>
      </c>
      <c r="F46" s="4">
        <v>0.1</v>
      </c>
      <c r="G46" s="4">
        <v>2</v>
      </c>
      <c r="H46" s="4">
        <v>2</v>
      </c>
      <c r="I46" s="4">
        <v>0</v>
      </c>
      <c r="J46" s="4">
        <v>0</v>
      </c>
      <c r="K46" s="4">
        <v>2</v>
      </c>
      <c r="L46" s="4">
        <v>2</v>
      </c>
      <c r="M46" s="4">
        <v>64</v>
      </c>
      <c r="N46" s="4">
        <v>8.58</v>
      </c>
      <c r="O46" s="3">
        <f t="shared" si="0"/>
        <v>4.0084459741838364E-2</v>
      </c>
      <c r="P46" s="1">
        <f t="shared" si="1"/>
        <v>20</v>
      </c>
    </row>
    <row r="47" spans="1:16" ht="15">
      <c r="A47" s="4">
        <v>100001.1</v>
      </c>
      <c r="B47" s="4" t="s">
        <v>2000</v>
      </c>
      <c r="C47" s="4" t="s">
        <v>1999</v>
      </c>
      <c r="D47" s="1" t="s">
        <v>1998</v>
      </c>
      <c r="E47" s="4">
        <v>0.1</v>
      </c>
      <c r="F47" s="4">
        <v>0.1</v>
      </c>
      <c r="G47" s="4">
        <v>2</v>
      </c>
      <c r="H47" s="4">
        <v>2</v>
      </c>
      <c r="I47" s="4">
        <v>0</v>
      </c>
      <c r="J47" s="4">
        <v>0</v>
      </c>
      <c r="K47" s="4">
        <v>2</v>
      </c>
      <c r="L47" s="4">
        <v>0.1</v>
      </c>
      <c r="M47" s="4">
        <v>61</v>
      </c>
      <c r="N47" s="4">
        <v>102.56</v>
      </c>
      <c r="O47" s="3">
        <f t="shared" si="0"/>
        <v>4.0084459741838364E-2</v>
      </c>
      <c r="P47" s="1">
        <f t="shared" si="1"/>
        <v>20</v>
      </c>
    </row>
    <row r="48" spans="1:16" ht="15">
      <c r="A48" s="4">
        <v>102902.1</v>
      </c>
      <c r="B48" s="4" t="s">
        <v>1666</v>
      </c>
      <c r="C48" s="4" t="s">
        <v>1658</v>
      </c>
      <c r="D48" s="1" t="s">
        <v>1657</v>
      </c>
      <c r="E48" s="4">
        <v>0.1</v>
      </c>
      <c r="F48" s="4">
        <v>0.1</v>
      </c>
      <c r="G48" s="4">
        <v>2</v>
      </c>
      <c r="H48" s="4">
        <v>2</v>
      </c>
      <c r="I48" s="4">
        <v>0</v>
      </c>
      <c r="J48" s="4">
        <v>0</v>
      </c>
      <c r="K48" s="4">
        <v>0.1</v>
      </c>
      <c r="L48" s="4">
        <v>0.1</v>
      </c>
      <c r="M48" s="4">
        <v>56</v>
      </c>
      <c r="N48" s="4">
        <v>8.0399999999999991</v>
      </c>
      <c r="O48" s="3">
        <f t="shared" si="0"/>
        <v>4.0084459741838364E-2</v>
      </c>
      <c r="P48" s="1">
        <f t="shared" si="1"/>
        <v>20</v>
      </c>
    </row>
    <row r="49" spans="1:16" ht="15">
      <c r="A49" s="4">
        <v>100430.1</v>
      </c>
      <c r="B49" s="4" t="s">
        <v>1992</v>
      </c>
      <c r="C49" s="4" t="s">
        <v>1991</v>
      </c>
      <c r="D49" s="1" t="s">
        <v>1990</v>
      </c>
      <c r="E49" s="4">
        <v>0.1</v>
      </c>
      <c r="F49" s="4">
        <v>0.1</v>
      </c>
      <c r="G49" s="4">
        <v>2</v>
      </c>
      <c r="H49" s="4">
        <v>2</v>
      </c>
      <c r="I49" s="4">
        <v>0</v>
      </c>
      <c r="J49" s="4">
        <v>0</v>
      </c>
      <c r="K49" s="4">
        <v>2</v>
      </c>
      <c r="L49" s="4">
        <v>0.1</v>
      </c>
      <c r="M49" s="4">
        <v>31</v>
      </c>
      <c r="N49" s="4">
        <v>6.5</v>
      </c>
      <c r="O49" s="3">
        <f t="shared" si="0"/>
        <v>4.0084459741838364E-2</v>
      </c>
      <c r="P49" s="1">
        <f t="shared" si="1"/>
        <v>20</v>
      </c>
    </row>
    <row r="50" spans="1:16" ht="15">
      <c r="A50" s="4">
        <v>100138.1</v>
      </c>
      <c r="B50" s="4" t="s">
        <v>195</v>
      </c>
      <c r="C50" s="4" t="s">
        <v>194</v>
      </c>
      <c r="D50" s="1" t="s">
        <v>193</v>
      </c>
      <c r="E50" s="4">
        <v>0.1</v>
      </c>
      <c r="F50" s="4">
        <v>0.1</v>
      </c>
      <c r="G50" s="4">
        <v>2</v>
      </c>
      <c r="H50" s="4">
        <v>2</v>
      </c>
      <c r="I50" s="4">
        <v>0</v>
      </c>
      <c r="J50" s="4">
        <v>0</v>
      </c>
      <c r="K50" s="4">
        <v>0.1</v>
      </c>
      <c r="L50" s="4">
        <v>0.1</v>
      </c>
      <c r="M50" s="4">
        <v>50</v>
      </c>
      <c r="N50" s="4">
        <v>52.89</v>
      </c>
      <c r="O50" s="3">
        <f t="shared" si="0"/>
        <v>4.0084459741838364E-2</v>
      </c>
      <c r="P50" s="1">
        <f t="shared" si="1"/>
        <v>20</v>
      </c>
    </row>
    <row r="51" spans="1:16" ht="15">
      <c r="A51" s="4">
        <v>100577.1</v>
      </c>
      <c r="B51" s="4" t="s">
        <v>1997</v>
      </c>
      <c r="C51" s="4" t="s">
        <v>1996</v>
      </c>
      <c r="D51" s="1" t="s">
        <v>1995</v>
      </c>
      <c r="E51" s="4">
        <v>0.1</v>
      </c>
      <c r="F51" s="4">
        <v>0.1</v>
      </c>
      <c r="G51" s="4">
        <v>2</v>
      </c>
      <c r="H51" s="4">
        <v>2</v>
      </c>
      <c r="I51" s="4">
        <v>0</v>
      </c>
      <c r="J51" s="4">
        <v>0</v>
      </c>
      <c r="K51" s="4">
        <v>0.1</v>
      </c>
      <c r="L51" s="4">
        <v>0.1</v>
      </c>
      <c r="M51" s="4">
        <v>50</v>
      </c>
      <c r="N51" s="4">
        <v>60.09</v>
      </c>
      <c r="O51" s="3">
        <f t="shared" si="0"/>
        <v>4.0084459741838364E-2</v>
      </c>
      <c r="P51" s="1">
        <f t="shared" si="1"/>
        <v>20</v>
      </c>
    </row>
    <row r="52" spans="1:16" ht="15">
      <c r="A52" s="4">
        <v>101409.1</v>
      </c>
      <c r="B52" s="4" t="s">
        <v>1986</v>
      </c>
      <c r="C52" s="4" t="s">
        <v>1985</v>
      </c>
      <c r="D52" s="1" t="s">
        <v>1984</v>
      </c>
      <c r="E52" s="4">
        <v>0.1</v>
      </c>
      <c r="F52" s="4">
        <v>0.1</v>
      </c>
      <c r="G52" s="4">
        <v>3</v>
      </c>
      <c r="H52" s="4">
        <v>0.1</v>
      </c>
      <c r="I52" s="4">
        <v>0</v>
      </c>
      <c r="J52" s="4">
        <v>0</v>
      </c>
      <c r="K52" s="4">
        <v>0.1</v>
      </c>
      <c r="L52" s="4">
        <v>0</v>
      </c>
      <c r="M52" s="4">
        <v>52</v>
      </c>
      <c r="N52" s="4">
        <v>2.89</v>
      </c>
      <c r="O52" s="3">
        <f t="shared" si="0"/>
        <v>7.9955746785216664E-2</v>
      </c>
      <c r="P52" s="1">
        <f t="shared" si="1"/>
        <v>15.5</v>
      </c>
    </row>
    <row r="53" spans="1:16" ht="15">
      <c r="A53" s="4">
        <v>100811.1</v>
      </c>
      <c r="B53" s="4" t="s">
        <v>1977</v>
      </c>
      <c r="C53" s="4" t="s">
        <v>1976</v>
      </c>
      <c r="D53" s="1" t="s">
        <v>1975</v>
      </c>
      <c r="E53" s="4">
        <v>0.1</v>
      </c>
      <c r="F53" s="4">
        <v>0.1</v>
      </c>
      <c r="G53" s="4">
        <v>0.1</v>
      </c>
      <c r="H53" s="4">
        <v>3</v>
      </c>
      <c r="I53" s="4">
        <v>0</v>
      </c>
      <c r="J53" s="4">
        <v>0</v>
      </c>
      <c r="K53" s="4">
        <v>0</v>
      </c>
      <c r="L53" s="4">
        <v>2</v>
      </c>
      <c r="M53" s="4">
        <v>162</v>
      </c>
      <c r="N53" s="4">
        <v>0.93</v>
      </c>
      <c r="O53" s="3">
        <f t="shared" si="0"/>
        <v>7.9955746785216664E-2</v>
      </c>
      <c r="P53" s="1">
        <f t="shared" si="1"/>
        <v>15.5</v>
      </c>
    </row>
    <row r="54" spans="1:16" ht="15">
      <c r="A54" s="4">
        <v>102248.1</v>
      </c>
      <c r="B54" s="4" t="s">
        <v>682</v>
      </c>
      <c r="C54" s="4" t="s">
        <v>681</v>
      </c>
      <c r="D54" s="1" t="s">
        <v>680</v>
      </c>
      <c r="E54" s="4">
        <v>0.1</v>
      </c>
      <c r="F54" s="4">
        <v>0.1</v>
      </c>
      <c r="G54" s="4">
        <v>0.1</v>
      </c>
      <c r="H54" s="4">
        <v>3</v>
      </c>
      <c r="I54" s="4">
        <v>0</v>
      </c>
      <c r="J54" s="4">
        <v>0</v>
      </c>
      <c r="K54" s="4">
        <v>0</v>
      </c>
      <c r="L54" s="4">
        <v>2</v>
      </c>
      <c r="M54" s="4">
        <v>91</v>
      </c>
      <c r="N54" s="4">
        <v>1.65</v>
      </c>
      <c r="O54" s="3">
        <f t="shared" si="0"/>
        <v>7.9955746785216664E-2</v>
      </c>
      <c r="P54" s="1">
        <f t="shared" si="1"/>
        <v>15.5</v>
      </c>
    </row>
    <row r="55" spans="1:16" ht="15">
      <c r="A55" s="4">
        <v>102305.2</v>
      </c>
      <c r="B55" s="4" t="s">
        <v>272</v>
      </c>
      <c r="C55" s="4" t="s">
        <v>271</v>
      </c>
      <c r="D55" s="1" t="s">
        <v>186</v>
      </c>
      <c r="E55" s="4">
        <v>0.1</v>
      </c>
      <c r="F55" s="4">
        <v>0.1</v>
      </c>
      <c r="G55" s="4">
        <v>3</v>
      </c>
      <c r="H55" s="4">
        <v>0.1</v>
      </c>
      <c r="I55" s="4">
        <v>0</v>
      </c>
      <c r="J55" s="4">
        <v>0</v>
      </c>
      <c r="K55" s="4">
        <v>3</v>
      </c>
      <c r="L55" s="4">
        <v>0</v>
      </c>
      <c r="M55" s="4">
        <v>32</v>
      </c>
      <c r="N55" s="4">
        <v>80</v>
      </c>
      <c r="O55" s="3">
        <f t="shared" si="0"/>
        <v>7.9955746785216664E-2</v>
      </c>
      <c r="P55" s="1">
        <f t="shared" si="1"/>
        <v>15.5</v>
      </c>
    </row>
    <row r="56" spans="1:16" ht="15">
      <c r="A56" s="4">
        <v>101227.1</v>
      </c>
      <c r="B56" s="4" t="s">
        <v>1704</v>
      </c>
      <c r="C56" s="4" t="s">
        <v>1719</v>
      </c>
      <c r="D56" s="1" t="s">
        <v>1718</v>
      </c>
      <c r="E56" s="4">
        <v>0.1</v>
      </c>
      <c r="F56" s="4">
        <v>0.1</v>
      </c>
      <c r="G56" s="4">
        <v>0.1</v>
      </c>
      <c r="H56" s="4">
        <v>3</v>
      </c>
      <c r="I56" s="4">
        <v>0</v>
      </c>
      <c r="J56" s="4">
        <v>0</v>
      </c>
      <c r="K56" s="4">
        <v>0</v>
      </c>
      <c r="L56" s="4">
        <v>2</v>
      </c>
      <c r="M56" s="4">
        <v>281</v>
      </c>
      <c r="N56" s="4">
        <v>7.66</v>
      </c>
      <c r="O56" s="3">
        <f t="shared" si="0"/>
        <v>7.9955746785216664E-2</v>
      </c>
      <c r="P56" s="1">
        <f t="shared" si="1"/>
        <v>15.5</v>
      </c>
    </row>
    <row r="57" spans="1:16" ht="15">
      <c r="A57" s="4">
        <v>114711.1</v>
      </c>
      <c r="B57" s="4" t="s">
        <v>312</v>
      </c>
      <c r="C57" s="4" t="s">
        <v>311</v>
      </c>
      <c r="D57" s="1" t="s">
        <v>310</v>
      </c>
      <c r="E57" s="4">
        <v>0.1</v>
      </c>
      <c r="F57" s="4">
        <v>0.1</v>
      </c>
      <c r="G57" s="4">
        <v>0.1</v>
      </c>
      <c r="H57" s="4">
        <v>3</v>
      </c>
      <c r="I57" s="4">
        <v>0</v>
      </c>
      <c r="J57" s="4">
        <v>0</v>
      </c>
      <c r="K57" s="4">
        <v>0</v>
      </c>
      <c r="L57" s="4">
        <v>2</v>
      </c>
      <c r="M57" s="4">
        <v>64</v>
      </c>
      <c r="N57" s="4">
        <v>2.36</v>
      </c>
      <c r="O57" s="3">
        <f t="shared" si="0"/>
        <v>7.9955746785216664E-2</v>
      </c>
      <c r="P57" s="1">
        <f t="shared" si="1"/>
        <v>15.5</v>
      </c>
    </row>
    <row r="58" spans="1:16" ht="15">
      <c r="A58" s="4">
        <v>101501.1</v>
      </c>
      <c r="B58" s="4" t="s">
        <v>1983</v>
      </c>
      <c r="C58" s="4" t="s">
        <v>1982</v>
      </c>
      <c r="D58" s="1" t="s">
        <v>1981</v>
      </c>
      <c r="E58" s="4">
        <v>0.1</v>
      </c>
      <c r="F58" s="4">
        <v>0.1</v>
      </c>
      <c r="G58" s="4">
        <v>0.1</v>
      </c>
      <c r="H58" s="4">
        <v>3</v>
      </c>
      <c r="I58" s="4">
        <v>0</v>
      </c>
      <c r="J58" s="4">
        <v>0</v>
      </c>
      <c r="K58" s="4">
        <v>0</v>
      </c>
      <c r="L58" s="4">
        <v>3</v>
      </c>
      <c r="M58" s="4">
        <v>69</v>
      </c>
      <c r="N58" s="4">
        <v>2.17</v>
      </c>
      <c r="O58" s="3">
        <f t="shared" si="0"/>
        <v>7.9955746785216664E-2</v>
      </c>
      <c r="P58" s="1">
        <f t="shared" si="1"/>
        <v>15.5</v>
      </c>
    </row>
    <row r="59" spans="1:16" ht="15">
      <c r="A59" s="4">
        <v>106208.1</v>
      </c>
      <c r="B59" s="4" t="s">
        <v>1974</v>
      </c>
      <c r="C59" s="4" t="s">
        <v>1973</v>
      </c>
      <c r="D59" s="1" t="s">
        <v>1972</v>
      </c>
      <c r="E59" s="4">
        <v>0.1</v>
      </c>
      <c r="F59" s="4">
        <v>0.1</v>
      </c>
      <c r="G59" s="4">
        <v>3</v>
      </c>
      <c r="H59" s="4">
        <v>0.1</v>
      </c>
      <c r="I59" s="4">
        <v>0</v>
      </c>
      <c r="J59" s="4">
        <v>0</v>
      </c>
      <c r="K59" s="4">
        <v>2</v>
      </c>
      <c r="L59" s="4">
        <v>0</v>
      </c>
      <c r="M59" s="4">
        <v>284</v>
      </c>
      <c r="N59" s="4">
        <v>0.53</v>
      </c>
      <c r="O59" s="3">
        <f t="shared" si="0"/>
        <v>7.9955746785216664E-2</v>
      </c>
      <c r="P59" s="1">
        <f t="shared" si="1"/>
        <v>15.5</v>
      </c>
    </row>
    <row r="60" spans="1:16" ht="15">
      <c r="A60" s="4">
        <v>103041.1</v>
      </c>
      <c r="B60" s="4" t="s">
        <v>694</v>
      </c>
      <c r="C60" s="4" t="s">
        <v>693</v>
      </c>
      <c r="D60" s="1" t="s">
        <v>692</v>
      </c>
      <c r="E60" s="4">
        <v>0.1</v>
      </c>
      <c r="F60" s="4">
        <v>0.1</v>
      </c>
      <c r="G60" s="4">
        <v>0.1</v>
      </c>
      <c r="H60" s="4">
        <v>3</v>
      </c>
      <c r="I60" s="4">
        <v>0</v>
      </c>
      <c r="J60" s="4">
        <v>0</v>
      </c>
      <c r="K60" s="4">
        <v>0</v>
      </c>
      <c r="L60" s="4">
        <v>2</v>
      </c>
      <c r="M60" s="4">
        <v>29</v>
      </c>
      <c r="N60" s="4">
        <v>31.3</v>
      </c>
      <c r="O60" s="3">
        <f t="shared" si="0"/>
        <v>7.9955746785216664E-2</v>
      </c>
      <c r="P60" s="1">
        <f t="shared" si="1"/>
        <v>15.5</v>
      </c>
    </row>
    <row r="61" spans="1:16" ht="15">
      <c r="A61" s="4">
        <v>100450.1</v>
      </c>
      <c r="B61" s="4" t="s">
        <v>1075</v>
      </c>
      <c r="C61" s="4" t="s">
        <v>1074</v>
      </c>
      <c r="D61" s="1" t="s">
        <v>1073</v>
      </c>
      <c r="E61" s="4">
        <v>0.1</v>
      </c>
      <c r="F61" s="4">
        <v>0.1</v>
      </c>
      <c r="G61" s="4">
        <v>3</v>
      </c>
      <c r="H61" s="4">
        <v>0.1</v>
      </c>
      <c r="I61" s="4">
        <v>0</v>
      </c>
      <c r="J61" s="4">
        <v>0</v>
      </c>
      <c r="K61" s="4">
        <v>2</v>
      </c>
      <c r="L61" s="4">
        <v>0</v>
      </c>
      <c r="M61" s="4">
        <v>18</v>
      </c>
      <c r="N61" s="4">
        <v>36.11</v>
      </c>
      <c r="O61" s="3">
        <f t="shared" si="0"/>
        <v>7.9955746785216664E-2</v>
      </c>
      <c r="P61" s="1">
        <f t="shared" si="1"/>
        <v>15.5</v>
      </c>
    </row>
    <row r="62" spans="1:16" ht="15">
      <c r="A62" s="4">
        <v>102921.1</v>
      </c>
      <c r="B62" s="4" t="s">
        <v>882</v>
      </c>
      <c r="C62" s="4" t="s">
        <v>881</v>
      </c>
      <c r="D62" s="1" t="s">
        <v>319</v>
      </c>
      <c r="E62" s="4">
        <v>0.1</v>
      </c>
      <c r="F62" s="4">
        <v>0.1</v>
      </c>
      <c r="G62" s="4">
        <v>0.1</v>
      </c>
      <c r="H62" s="4">
        <v>3</v>
      </c>
      <c r="I62" s="4">
        <v>0</v>
      </c>
      <c r="J62" s="4">
        <v>0</v>
      </c>
      <c r="K62" s="4">
        <v>0</v>
      </c>
      <c r="L62" s="4">
        <v>2</v>
      </c>
      <c r="M62" s="4">
        <v>21</v>
      </c>
      <c r="N62" s="4">
        <v>7.01</v>
      </c>
      <c r="O62" s="3">
        <f t="shared" si="0"/>
        <v>7.9955746785216664E-2</v>
      </c>
      <c r="P62" s="1">
        <f t="shared" si="1"/>
        <v>15.5</v>
      </c>
    </row>
    <row r="63" spans="1:16" ht="15">
      <c r="A63" s="4">
        <v>101533.1</v>
      </c>
      <c r="B63" s="4" t="s">
        <v>790</v>
      </c>
      <c r="C63" s="4" t="s">
        <v>789</v>
      </c>
      <c r="D63" s="1" t="s">
        <v>788</v>
      </c>
      <c r="E63" s="4">
        <v>0.1</v>
      </c>
      <c r="F63" s="4">
        <v>0.1</v>
      </c>
      <c r="G63" s="4">
        <v>0.1</v>
      </c>
      <c r="H63" s="4">
        <v>3</v>
      </c>
      <c r="I63" s="4">
        <v>0</v>
      </c>
      <c r="J63" s="4">
        <v>0</v>
      </c>
      <c r="K63" s="4">
        <v>0</v>
      </c>
      <c r="L63" s="4">
        <v>2</v>
      </c>
      <c r="M63" s="4">
        <v>16</v>
      </c>
      <c r="N63" s="4">
        <v>9.4600000000000009</v>
      </c>
      <c r="O63" s="3">
        <f t="shared" si="0"/>
        <v>7.9955746785216664E-2</v>
      </c>
      <c r="P63" s="1">
        <f t="shared" si="1"/>
        <v>15.5</v>
      </c>
    </row>
    <row r="64" spans="1:16" ht="15">
      <c r="A64" s="4">
        <v>100347.1</v>
      </c>
      <c r="B64" s="4" t="s">
        <v>446</v>
      </c>
      <c r="C64" s="4" t="s">
        <v>445</v>
      </c>
      <c r="D64" s="1" t="s">
        <v>444</v>
      </c>
      <c r="E64" s="4">
        <v>0.1</v>
      </c>
      <c r="F64" s="4">
        <v>0.1</v>
      </c>
      <c r="G64" s="4">
        <v>0.1</v>
      </c>
      <c r="H64" s="4">
        <v>3</v>
      </c>
      <c r="I64" s="4">
        <v>0</v>
      </c>
      <c r="J64" s="4">
        <v>0</v>
      </c>
      <c r="K64" s="4">
        <v>0</v>
      </c>
      <c r="L64" s="4">
        <v>2</v>
      </c>
      <c r="M64" s="4">
        <v>17</v>
      </c>
      <c r="N64" s="4">
        <v>8.7100000000000009</v>
      </c>
      <c r="O64" s="3">
        <f t="shared" si="0"/>
        <v>7.9955746785216664E-2</v>
      </c>
      <c r="P64" s="1">
        <f t="shared" si="1"/>
        <v>15.5</v>
      </c>
    </row>
    <row r="65" spans="1:16" ht="15">
      <c r="A65" s="4">
        <v>102326.1</v>
      </c>
      <c r="B65" s="4" t="s">
        <v>1980</v>
      </c>
      <c r="C65" s="4" t="s">
        <v>1979</v>
      </c>
      <c r="D65" s="1" t="s">
        <v>1978</v>
      </c>
      <c r="E65" s="4">
        <v>0.1</v>
      </c>
      <c r="F65" s="4">
        <v>0.1</v>
      </c>
      <c r="G65" s="4">
        <v>3</v>
      </c>
      <c r="H65" s="4">
        <v>0.1</v>
      </c>
      <c r="I65" s="4">
        <v>0</v>
      </c>
      <c r="J65" s="4">
        <v>0</v>
      </c>
      <c r="K65" s="4">
        <v>2</v>
      </c>
      <c r="L65" s="4">
        <v>0</v>
      </c>
      <c r="M65" s="4">
        <v>73</v>
      </c>
      <c r="N65" s="4">
        <v>2.06</v>
      </c>
      <c r="O65" s="3">
        <f t="shared" si="0"/>
        <v>7.9955746785216664E-2</v>
      </c>
      <c r="P65" s="1">
        <f t="shared" si="1"/>
        <v>15.5</v>
      </c>
    </row>
    <row r="66" spans="1:16" ht="15">
      <c r="A66" s="4">
        <v>103771.1</v>
      </c>
      <c r="B66" s="4" t="s">
        <v>1971</v>
      </c>
      <c r="C66" s="4" t="s">
        <v>1970</v>
      </c>
      <c r="D66" s="1" t="s">
        <v>1969</v>
      </c>
      <c r="E66" s="4">
        <v>0.1</v>
      </c>
      <c r="F66" s="4">
        <v>0.1</v>
      </c>
      <c r="G66" s="4">
        <v>3</v>
      </c>
      <c r="H66" s="4">
        <v>0.1</v>
      </c>
      <c r="I66" s="4">
        <v>0</v>
      </c>
      <c r="J66" s="4">
        <v>0</v>
      </c>
      <c r="K66" s="4">
        <v>2</v>
      </c>
      <c r="L66" s="4">
        <v>0</v>
      </c>
      <c r="M66" s="4">
        <v>292</v>
      </c>
      <c r="N66" s="4">
        <v>0.51</v>
      </c>
      <c r="O66" s="3">
        <f t="shared" si="0"/>
        <v>7.9955746785216664E-2</v>
      </c>
      <c r="P66" s="1">
        <f t="shared" si="1"/>
        <v>15.5</v>
      </c>
    </row>
    <row r="67" spans="1:16" ht="15">
      <c r="A67" s="4">
        <v>104406.1</v>
      </c>
      <c r="B67" s="4" t="s">
        <v>1905</v>
      </c>
      <c r="C67" s="4" t="s">
        <v>1904</v>
      </c>
      <c r="D67" s="1" t="s">
        <v>1903</v>
      </c>
      <c r="E67" s="4">
        <v>0.1</v>
      </c>
      <c r="F67" s="4">
        <v>0.1</v>
      </c>
      <c r="G67" s="4">
        <v>2</v>
      </c>
      <c r="H67" s="4">
        <v>0.1</v>
      </c>
      <c r="I67" s="4">
        <v>0</v>
      </c>
      <c r="J67" s="4">
        <v>0</v>
      </c>
      <c r="K67" s="4">
        <v>0.1</v>
      </c>
      <c r="L67" s="4">
        <v>0</v>
      </c>
      <c r="M67" s="4">
        <v>107</v>
      </c>
      <c r="N67" s="4">
        <v>0.93</v>
      </c>
      <c r="O67" s="3">
        <f t="shared" si="0"/>
        <v>0.1761917251795872</v>
      </c>
      <c r="P67" s="1">
        <f t="shared" si="1"/>
        <v>10.5</v>
      </c>
    </row>
    <row r="68" spans="1:16" ht="15">
      <c r="A68" s="4">
        <v>101618.1</v>
      </c>
      <c r="B68" s="4" t="s">
        <v>1944</v>
      </c>
      <c r="C68" s="4" t="s">
        <v>1943</v>
      </c>
      <c r="D68" s="1" t="s">
        <v>1942</v>
      </c>
      <c r="E68" s="4">
        <v>0.1</v>
      </c>
      <c r="F68" s="4">
        <v>0.1</v>
      </c>
      <c r="G68" s="4">
        <v>0.1</v>
      </c>
      <c r="H68" s="4">
        <v>2</v>
      </c>
      <c r="I68" s="4">
        <v>0</v>
      </c>
      <c r="J68" s="4">
        <v>0</v>
      </c>
      <c r="K68" s="4">
        <v>0</v>
      </c>
      <c r="L68" s="4">
        <v>0.1</v>
      </c>
      <c r="M68" s="4">
        <v>42</v>
      </c>
      <c r="N68" s="4">
        <v>2.39</v>
      </c>
      <c r="O68" s="3">
        <f t="shared" si="0"/>
        <v>0.1761917251795872</v>
      </c>
      <c r="P68" s="1">
        <f t="shared" si="1"/>
        <v>10.5</v>
      </c>
    </row>
    <row r="69" spans="1:16" ht="15">
      <c r="A69" s="4">
        <v>102152.1</v>
      </c>
      <c r="B69" s="4" t="s">
        <v>1965</v>
      </c>
      <c r="C69" s="4" t="s">
        <v>1964</v>
      </c>
      <c r="D69" s="1" t="s">
        <v>1963</v>
      </c>
      <c r="E69" s="4">
        <v>0.1</v>
      </c>
      <c r="F69" s="4">
        <v>0.1</v>
      </c>
      <c r="G69" s="4">
        <v>2</v>
      </c>
      <c r="H69" s="4">
        <v>0.1</v>
      </c>
      <c r="I69" s="4">
        <v>0</v>
      </c>
      <c r="J69" s="4">
        <v>0</v>
      </c>
      <c r="K69" s="4">
        <v>0.1</v>
      </c>
      <c r="L69" s="4">
        <v>0</v>
      </c>
      <c r="M69" s="4">
        <v>20</v>
      </c>
      <c r="N69" s="4">
        <v>48.78</v>
      </c>
      <c r="O69" s="3">
        <f t="shared" ref="O69:O132" si="2">CHIDIST(2*((E69+F69)*LN((E69+F69)/AVERAGE((E69+F69),(G69+H69)))+(G69+H69)*LN((G69+H69)/AVERAGE((E69+F69),G69+H69))),1)</f>
        <v>0.1761917251795872</v>
      </c>
      <c r="P69" s="1">
        <f t="shared" ref="P69:P132" si="3">SUM(G69:H69)/SUM(E69:F69)</f>
        <v>10.5</v>
      </c>
    </row>
    <row r="70" spans="1:16" ht="15">
      <c r="A70" s="4">
        <v>103019.1</v>
      </c>
      <c r="B70" s="4" t="s">
        <v>348</v>
      </c>
      <c r="C70" s="4" t="s">
        <v>347</v>
      </c>
      <c r="D70" s="1" t="s">
        <v>346</v>
      </c>
      <c r="E70" s="4">
        <v>0.1</v>
      </c>
      <c r="F70" s="4">
        <v>0.1</v>
      </c>
      <c r="G70" s="4">
        <v>2</v>
      </c>
      <c r="H70" s="4">
        <v>0.1</v>
      </c>
      <c r="I70" s="4">
        <v>0</v>
      </c>
      <c r="J70" s="4">
        <v>0</v>
      </c>
      <c r="K70" s="4">
        <v>0.1</v>
      </c>
      <c r="L70" s="4">
        <v>0</v>
      </c>
      <c r="M70" s="4">
        <v>28</v>
      </c>
      <c r="N70" s="4">
        <v>3.56</v>
      </c>
      <c r="O70" s="3">
        <f t="shared" si="2"/>
        <v>0.1761917251795872</v>
      </c>
      <c r="P70" s="1">
        <f t="shared" si="3"/>
        <v>10.5</v>
      </c>
    </row>
    <row r="71" spans="1:16" ht="15">
      <c r="A71" s="4">
        <v>103332.1</v>
      </c>
      <c r="B71" s="4" t="s">
        <v>1959</v>
      </c>
      <c r="C71" s="4" t="s">
        <v>1958</v>
      </c>
      <c r="D71" s="1" t="s">
        <v>1957</v>
      </c>
      <c r="E71" s="4">
        <v>0.1</v>
      </c>
      <c r="F71" s="4">
        <v>0.1</v>
      </c>
      <c r="G71" s="4">
        <v>2</v>
      </c>
      <c r="H71" s="4">
        <v>0.1</v>
      </c>
      <c r="I71" s="4">
        <v>0</v>
      </c>
      <c r="J71" s="4">
        <v>0</v>
      </c>
      <c r="K71" s="4">
        <v>0.1</v>
      </c>
      <c r="L71" s="4">
        <v>0</v>
      </c>
      <c r="M71" s="4">
        <v>27</v>
      </c>
      <c r="N71" s="4">
        <v>3.72</v>
      </c>
      <c r="O71" s="3">
        <f t="shared" si="2"/>
        <v>0.1761917251795872</v>
      </c>
      <c r="P71" s="1">
        <f t="shared" si="3"/>
        <v>10.5</v>
      </c>
    </row>
    <row r="72" spans="1:16" ht="15">
      <c r="A72" s="4">
        <v>100760.1</v>
      </c>
      <c r="B72" s="4" t="s">
        <v>766</v>
      </c>
      <c r="C72" s="4" t="s">
        <v>765</v>
      </c>
      <c r="D72" s="1" t="s">
        <v>764</v>
      </c>
      <c r="E72" s="4">
        <v>0.1</v>
      </c>
      <c r="F72" s="4">
        <v>0.1</v>
      </c>
      <c r="G72" s="4">
        <v>0.1</v>
      </c>
      <c r="H72" s="4">
        <v>2</v>
      </c>
      <c r="I72" s="4">
        <v>0</v>
      </c>
      <c r="J72" s="4">
        <v>0</v>
      </c>
      <c r="K72" s="4">
        <v>0</v>
      </c>
      <c r="L72" s="4">
        <v>2</v>
      </c>
      <c r="M72" s="4">
        <v>102</v>
      </c>
      <c r="N72" s="4">
        <v>4.3899999999999997</v>
      </c>
      <c r="O72" s="3">
        <f t="shared" si="2"/>
        <v>0.1761917251795872</v>
      </c>
      <c r="P72" s="1">
        <f t="shared" si="3"/>
        <v>10.5</v>
      </c>
    </row>
    <row r="73" spans="1:16" ht="15">
      <c r="A73" s="4">
        <v>104736.1</v>
      </c>
      <c r="B73" s="4" t="s">
        <v>1619</v>
      </c>
      <c r="C73" s="4" t="s">
        <v>1640</v>
      </c>
      <c r="D73" s="1" t="s">
        <v>1639</v>
      </c>
      <c r="E73" s="4">
        <v>0.1</v>
      </c>
      <c r="F73" s="4">
        <v>0.1</v>
      </c>
      <c r="G73" s="4">
        <v>0.1</v>
      </c>
      <c r="H73" s="4">
        <v>2</v>
      </c>
      <c r="I73" s="4">
        <v>0</v>
      </c>
      <c r="J73" s="4">
        <v>0</v>
      </c>
      <c r="K73" s="4">
        <v>0</v>
      </c>
      <c r="L73" s="4">
        <v>2</v>
      </c>
      <c r="M73" s="4">
        <v>98</v>
      </c>
      <c r="N73" s="4">
        <v>2.56</v>
      </c>
      <c r="O73" s="3">
        <f t="shared" si="2"/>
        <v>0.1761917251795872</v>
      </c>
      <c r="P73" s="1">
        <f t="shared" si="3"/>
        <v>10.5</v>
      </c>
    </row>
    <row r="74" spans="1:16" ht="15">
      <c r="A74" s="4">
        <v>101564.1</v>
      </c>
      <c r="B74" s="4" t="s">
        <v>1926</v>
      </c>
      <c r="C74" s="4" t="s">
        <v>1925</v>
      </c>
      <c r="D74" s="1" t="s">
        <v>1924</v>
      </c>
      <c r="E74" s="4">
        <v>0.1</v>
      </c>
      <c r="F74" s="4">
        <v>0.1</v>
      </c>
      <c r="G74" s="4">
        <v>2</v>
      </c>
      <c r="H74" s="4">
        <v>0.1</v>
      </c>
      <c r="I74" s="4">
        <v>0</v>
      </c>
      <c r="J74" s="4">
        <v>0</v>
      </c>
      <c r="K74" s="4">
        <v>0.1</v>
      </c>
      <c r="L74" s="4">
        <v>0</v>
      </c>
      <c r="M74" s="4">
        <v>59</v>
      </c>
      <c r="N74" s="4">
        <v>1.69</v>
      </c>
      <c r="O74" s="3">
        <f t="shared" si="2"/>
        <v>0.1761917251795872</v>
      </c>
      <c r="P74" s="1">
        <f t="shared" si="3"/>
        <v>10.5</v>
      </c>
    </row>
    <row r="75" spans="1:16" ht="15">
      <c r="A75" s="4">
        <v>108234.1</v>
      </c>
      <c r="B75" s="4" t="s">
        <v>1929</v>
      </c>
      <c r="C75" s="4" t="s">
        <v>1928</v>
      </c>
      <c r="D75" s="1" t="s">
        <v>1927</v>
      </c>
      <c r="E75" s="4">
        <v>0.1</v>
      </c>
      <c r="F75" s="4">
        <v>0.1</v>
      </c>
      <c r="G75" s="4">
        <v>0.1</v>
      </c>
      <c r="H75" s="4">
        <v>2</v>
      </c>
      <c r="I75" s="4">
        <v>0</v>
      </c>
      <c r="J75" s="4">
        <v>0</v>
      </c>
      <c r="K75" s="4">
        <v>0</v>
      </c>
      <c r="L75" s="4">
        <v>2</v>
      </c>
      <c r="M75" s="4">
        <v>59</v>
      </c>
      <c r="N75" s="4">
        <v>1.69</v>
      </c>
      <c r="O75" s="3">
        <f t="shared" si="2"/>
        <v>0.1761917251795872</v>
      </c>
      <c r="P75" s="1">
        <f t="shared" si="3"/>
        <v>10.5</v>
      </c>
    </row>
    <row r="76" spans="1:16" ht="15">
      <c r="A76" s="4">
        <v>102659.1</v>
      </c>
      <c r="B76" s="4" t="s">
        <v>1962</v>
      </c>
      <c r="C76" s="4" t="s">
        <v>1961</v>
      </c>
      <c r="D76" s="1" t="s">
        <v>1960</v>
      </c>
      <c r="E76" s="4">
        <v>0.1</v>
      </c>
      <c r="F76" s="4">
        <v>0.1</v>
      </c>
      <c r="G76" s="4">
        <v>2</v>
      </c>
      <c r="H76" s="4">
        <v>0.1</v>
      </c>
      <c r="I76" s="4">
        <v>0</v>
      </c>
      <c r="J76" s="4">
        <v>0</v>
      </c>
      <c r="K76" s="4">
        <v>2</v>
      </c>
      <c r="L76" s="4">
        <v>0</v>
      </c>
      <c r="M76" s="4">
        <v>45</v>
      </c>
      <c r="N76" s="4">
        <v>11.15</v>
      </c>
      <c r="O76" s="3">
        <f t="shared" si="2"/>
        <v>0.1761917251795872</v>
      </c>
      <c r="P76" s="1">
        <f t="shared" si="3"/>
        <v>10.5</v>
      </c>
    </row>
    <row r="77" spans="1:16" ht="15">
      <c r="A77" s="4">
        <v>113381.1</v>
      </c>
      <c r="B77" s="4" t="s">
        <v>1911</v>
      </c>
      <c r="C77" s="4" t="s">
        <v>1910</v>
      </c>
      <c r="D77" s="1" t="s">
        <v>1909</v>
      </c>
      <c r="E77" s="4">
        <v>0.1</v>
      </c>
      <c r="F77" s="4">
        <v>0.1</v>
      </c>
      <c r="G77" s="4">
        <v>0.1</v>
      </c>
      <c r="H77" s="4">
        <v>2</v>
      </c>
      <c r="I77" s="4">
        <v>0</v>
      </c>
      <c r="J77" s="4">
        <v>0</v>
      </c>
      <c r="K77" s="4">
        <v>0</v>
      </c>
      <c r="L77" s="4">
        <v>2</v>
      </c>
      <c r="M77" s="4">
        <v>87</v>
      </c>
      <c r="N77" s="4">
        <v>1.1399999999999999</v>
      </c>
      <c r="O77" s="3">
        <f t="shared" si="2"/>
        <v>0.1761917251795872</v>
      </c>
      <c r="P77" s="1">
        <f t="shared" si="3"/>
        <v>10.5</v>
      </c>
    </row>
    <row r="78" spans="1:16" ht="15">
      <c r="A78" s="4">
        <v>101042.1</v>
      </c>
      <c r="B78" s="4" t="s">
        <v>1774</v>
      </c>
      <c r="C78" s="4" t="s">
        <v>1782</v>
      </c>
      <c r="D78" s="1" t="s">
        <v>1781</v>
      </c>
      <c r="E78" s="4">
        <v>0.1</v>
      </c>
      <c r="F78" s="4">
        <v>0.1</v>
      </c>
      <c r="G78" s="4">
        <v>2</v>
      </c>
      <c r="H78" s="4">
        <v>0.1</v>
      </c>
      <c r="I78" s="4">
        <v>0</v>
      </c>
      <c r="J78" s="4">
        <v>0</v>
      </c>
      <c r="K78" s="4">
        <v>2</v>
      </c>
      <c r="L78" s="4">
        <v>0</v>
      </c>
      <c r="M78" s="4">
        <v>67</v>
      </c>
      <c r="N78" s="4">
        <v>5.25</v>
      </c>
      <c r="O78" s="3">
        <f t="shared" si="2"/>
        <v>0.1761917251795872</v>
      </c>
      <c r="P78" s="1">
        <f t="shared" si="3"/>
        <v>10.5</v>
      </c>
    </row>
    <row r="79" spans="1:16" ht="15">
      <c r="A79" s="4">
        <v>110397.1</v>
      </c>
      <c r="B79" s="4" t="s">
        <v>1938</v>
      </c>
      <c r="C79" s="4" t="s">
        <v>1937</v>
      </c>
      <c r="D79" s="1" t="s">
        <v>1936</v>
      </c>
      <c r="E79" s="4">
        <v>0.1</v>
      </c>
      <c r="F79" s="4">
        <v>0.1</v>
      </c>
      <c r="G79" s="4">
        <v>2</v>
      </c>
      <c r="H79" s="4">
        <v>0.1</v>
      </c>
      <c r="I79" s="4">
        <v>0</v>
      </c>
      <c r="J79" s="4">
        <v>0</v>
      </c>
      <c r="K79" s="4">
        <v>0.1</v>
      </c>
      <c r="L79" s="4">
        <v>0</v>
      </c>
      <c r="M79" s="4">
        <v>555</v>
      </c>
      <c r="N79" s="4">
        <v>2.25</v>
      </c>
      <c r="O79" s="3">
        <f t="shared" si="2"/>
        <v>0.1761917251795872</v>
      </c>
      <c r="P79" s="1">
        <f t="shared" si="3"/>
        <v>10.5</v>
      </c>
    </row>
    <row r="80" spans="1:16" ht="15">
      <c r="A80" s="4">
        <v>101621.1</v>
      </c>
      <c r="B80" s="4" t="s">
        <v>1968</v>
      </c>
      <c r="C80" s="4" t="s">
        <v>1967</v>
      </c>
      <c r="D80" s="1" t="s">
        <v>1966</v>
      </c>
      <c r="E80" s="4">
        <v>0.1</v>
      </c>
      <c r="F80" s="4">
        <v>0.1</v>
      </c>
      <c r="G80" s="4">
        <v>0.1</v>
      </c>
      <c r="H80" s="4">
        <v>2</v>
      </c>
      <c r="I80" s="4">
        <v>0</v>
      </c>
      <c r="J80" s="4">
        <v>0</v>
      </c>
      <c r="K80" s="4">
        <v>0</v>
      </c>
      <c r="L80" s="4">
        <v>2</v>
      </c>
      <c r="M80" s="4">
        <v>123</v>
      </c>
      <c r="N80" s="4">
        <v>76.97</v>
      </c>
      <c r="O80" s="3">
        <f t="shared" si="2"/>
        <v>0.1761917251795872</v>
      </c>
      <c r="P80" s="1">
        <f t="shared" si="3"/>
        <v>10.5</v>
      </c>
    </row>
    <row r="81" spans="1:16" ht="15">
      <c r="A81" s="4">
        <v>102352.1</v>
      </c>
      <c r="B81" s="4" t="s">
        <v>425</v>
      </c>
      <c r="C81" s="4" t="s">
        <v>424</v>
      </c>
      <c r="D81" s="1" t="s">
        <v>423</v>
      </c>
      <c r="E81" s="4">
        <v>0.1</v>
      </c>
      <c r="F81" s="4">
        <v>0.1</v>
      </c>
      <c r="G81" s="4">
        <v>2</v>
      </c>
      <c r="H81" s="4">
        <v>0.1</v>
      </c>
      <c r="I81" s="4">
        <v>0</v>
      </c>
      <c r="J81" s="4">
        <v>0</v>
      </c>
      <c r="K81" s="4">
        <v>2</v>
      </c>
      <c r="L81" s="4">
        <v>0</v>
      </c>
      <c r="M81" s="4">
        <v>52</v>
      </c>
      <c r="N81" s="4">
        <v>12.47</v>
      </c>
      <c r="O81" s="3">
        <f t="shared" si="2"/>
        <v>0.1761917251795872</v>
      </c>
      <c r="P81" s="1">
        <f t="shared" si="3"/>
        <v>10.5</v>
      </c>
    </row>
    <row r="82" spans="1:16" ht="15">
      <c r="A82" s="4">
        <v>102233.1</v>
      </c>
      <c r="B82" s="4" t="s">
        <v>721</v>
      </c>
      <c r="C82" s="4" t="s">
        <v>720</v>
      </c>
      <c r="D82" s="1" t="s">
        <v>719</v>
      </c>
      <c r="E82" s="4">
        <v>0.1</v>
      </c>
      <c r="F82" s="4">
        <v>0.1</v>
      </c>
      <c r="G82" s="4">
        <v>2</v>
      </c>
      <c r="H82" s="4">
        <v>0.1</v>
      </c>
      <c r="I82" s="4">
        <v>0</v>
      </c>
      <c r="J82" s="4">
        <v>0</v>
      </c>
      <c r="K82" s="4">
        <v>2</v>
      </c>
      <c r="L82" s="4">
        <v>0</v>
      </c>
      <c r="M82" s="4">
        <v>43</v>
      </c>
      <c r="N82" s="4">
        <v>6.97</v>
      </c>
      <c r="O82" s="3">
        <f t="shared" si="2"/>
        <v>0.1761917251795872</v>
      </c>
      <c r="P82" s="1">
        <f t="shared" si="3"/>
        <v>10.5</v>
      </c>
    </row>
    <row r="83" spans="1:16" ht="15">
      <c r="A83" s="4">
        <v>100629.1</v>
      </c>
      <c r="B83" s="4" t="s">
        <v>1123</v>
      </c>
      <c r="C83" s="4" t="s">
        <v>1122</v>
      </c>
      <c r="D83" s="1" t="s">
        <v>1121</v>
      </c>
      <c r="E83" s="4">
        <v>0.1</v>
      </c>
      <c r="F83" s="4">
        <v>0.1</v>
      </c>
      <c r="G83" s="4">
        <v>2</v>
      </c>
      <c r="H83" s="4">
        <v>0.1</v>
      </c>
      <c r="I83" s="4">
        <v>0</v>
      </c>
      <c r="J83" s="4">
        <v>0</v>
      </c>
      <c r="K83" s="4">
        <v>0.1</v>
      </c>
      <c r="L83" s="4">
        <v>0</v>
      </c>
      <c r="M83" s="4">
        <v>68</v>
      </c>
      <c r="N83" s="4">
        <v>1.47</v>
      </c>
      <c r="O83" s="3">
        <f t="shared" si="2"/>
        <v>0.1761917251795872</v>
      </c>
      <c r="P83" s="1">
        <f t="shared" si="3"/>
        <v>10.5</v>
      </c>
    </row>
    <row r="84" spans="1:16" ht="15">
      <c r="A84" s="4">
        <v>100837.1</v>
      </c>
      <c r="B84" s="4" t="s">
        <v>1917</v>
      </c>
      <c r="C84" s="4" t="s">
        <v>1916</v>
      </c>
      <c r="D84" s="1" t="s">
        <v>1915</v>
      </c>
      <c r="E84" s="4">
        <v>0.1</v>
      </c>
      <c r="F84" s="4">
        <v>0.1</v>
      </c>
      <c r="G84" s="4">
        <v>0.1</v>
      </c>
      <c r="H84" s="4">
        <v>2</v>
      </c>
      <c r="I84" s="4">
        <v>0</v>
      </c>
      <c r="J84" s="4">
        <v>0</v>
      </c>
      <c r="K84" s="4">
        <v>0</v>
      </c>
      <c r="L84" s="4">
        <v>2</v>
      </c>
      <c r="M84" s="4">
        <v>63</v>
      </c>
      <c r="N84" s="4">
        <v>1.58</v>
      </c>
      <c r="O84" s="3">
        <f t="shared" si="2"/>
        <v>0.1761917251795872</v>
      </c>
      <c r="P84" s="1">
        <f t="shared" si="3"/>
        <v>10.5</v>
      </c>
    </row>
    <row r="85" spans="1:16" ht="15">
      <c r="A85" s="4">
        <v>108226.1</v>
      </c>
      <c r="B85" s="4" t="s">
        <v>1941</v>
      </c>
      <c r="C85" s="4" t="s">
        <v>1940</v>
      </c>
      <c r="D85" s="1" t="s">
        <v>1939</v>
      </c>
      <c r="E85" s="4">
        <v>0.1</v>
      </c>
      <c r="F85" s="4">
        <v>0.1</v>
      </c>
      <c r="G85" s="4">
        <v>2</v>
      </c>
      <c r="H85" s="4">
        <v>0.1</v>
      </c>
      <c r="I85" s="4">
        <v>0</v>
      </c>
      <c r="J85" s="4">
        <v>0</v>
      </c>
      <c r="K85" s="4">
        <v>0.1</v>
      </c>
      <c r="L85" s="4">
        <v>0</v>
      </c>
      <c r="M85" s="4">
        <v>43</v>
      </c>
      <c r="N85" s="4">
        <v>2.31</v>
      </c>
      <c r="O85" s="3">
        <f t="shared" si="2"/>
        <v>0.1761917251795872</v>
      </c>
      <c r="P85" s="1">
        <f t="shared" si="3"/>
        <v>10.5</v>
      </c>
    </row>
    <row r="86" spans="1:16" ht="15">
      <c r="A86" s="4">
        <v>100458.1</v>
      </c>
      <c r="B86" s="4" t="s">
        <v>877</v>
      </c>
      <c r="C86" s="4" t="s">
        <v>876</v>
      </c>
      <c r="D86" s="1" t="s">
        <v>875</v>
      </c>
      <c r="E86" s="4">
        <v>0.1</v>
      </c>
      <c r="F86" s="4">
        <v>0.1</v>
      </c>
      <c r="G86" s="4">
        <v>0.1</v>
      </c>
      <c r="H86" s="4">
        <v>2</v>
      </c>
      <c r="I86" s="4">
        <v>0</v>
      </c>
      <c r="J86" s="4">
        <v>0</v>
      </c>
      <c r="K86" s="4">
        <v>0</v>
      </c>
      <c r="L86" s="4">
        <v>0.1</v>
      </c>
      <c r="M86" s="4">
        <v>36</v>
      </c>
      <c r="N86" s="4">
        <v>2.75</v>
      </c>
      <c r="O86" s="3">
        <f t="shared" si="2"/>
        <v>0.1761917251795872</v>
      </c>
      <c r="P86" s="1">
        <f t="shared" si="3"/>
        <v>10.5</v>
      </c>
    </row>
    <row r="87" spans="1:16" ht="15">
      <c r="A87" s="4">
        <v>103435.1</v>
      </c>
      <c r="B87" s="4" t="s">
        <v>1567</v>
      </c>
      <c r="C87" s="4" t="s">
        <v>1561</v>
      </c>
      <c r="D87" s="1" t="s">
        <v>1560</v>
      </c>
      <c r="E87" s="4">
        <v>0.1</v>
      </c>
      <c r="F87" s="4">
        <v>0.1</v>
      </c>
      <c r="G87" s="4">
        <v>2</v>
      </c>
      <c r="H87" s="4">
        <v>0.1</v>
      </c>
      <c r="I87" s="4">
        <v>0</v>
      </c>
      <c r="J87" s="4">
        <v>0</v>
      </c>
      <c r="K87" s="4">
        <v>2</v>
      </c>
      <c r="L87" s="4">
        <v>0</v>
      </c>
      <c r="M87" s="4">
        <v>39</v>
      </c>
      <c r="N87" s="4">
        <v>7.67</v>
      </c>
      <c r="O87" s="3">
        <f t="shared" si="2"/>
        <v>0.1761917251795872</v>
      </c>
      <c r="P87" s="1">
        <f t="shared" si="3"/>
        <v>10.5</v>
      </c>
    </row>
    <row r="88" spans="1:16" ht="15">
      <c r="A88" s="4">
        <v>104176.1</v>
      </c>
      <c r="B88" s="4" t="s">
        <v>1935</v>
      </c>
      <c r="C88" s="4" t="s">
        <v>1934</v>
      </c>
      <c r="D88" s="1" t="s">
        <v>1933</v>
      </c>
      <c r="E88" s="4">
        <v>0.1</v>
      </c>
      <c r="F88" s="4">
        <v>0.1</v>
      </c>
      <c r="G88" s="4">
        <v>0.1</v>
      </c>
      <c r="H88" s="4">
        <v>2</v>
      </c>
      <c r="I88" s="4">
        <v>0</v>
      </c>
      <c r="J88" s="4">
        <v>0</v>
      </c>
      <c r="K88" s="4">
        <v>0</v>
      </c>
      <c r="L88" s="4">
        <v>0.1</v>
      </c>
      <c r="M88" s="4">
        <v>45</v>
      </c>
      <c r="N88" s="4">
        <v>2.21</v>
      </c>
      <c r="O88" s="3">
        <f t="shared" si="2"/>
        <v>0.1761917251795872</v>
      </c>
      <c r="P88" s="1">
        <f t="shared" si="3"/>
        <v>10.5</v>
      </c>
    </row>
    <row r="89" spans="1:16" ht="15">
      <c r="A89" s="4">
        <v>102277.1</v>
      </c>
      <c r="B89" s="4" t="s">
        <v>519</v>
      </c>
      <c r="C89" s="4" t="s">
        <v>518</v>
      </c>
      <c r="D89" s="1" t="s">
        <v>517</v>
      </c>
      <c r="E89" s="4">
        <v>0.1</v>
      </c>
      <c r="F89" s="4">
        <v>0.1</v>
      </c>
      <c r="G89" s="4">
        <v>2</v>
      </c>
      <c r="H89" s="4">
        <v>0.1</v>
      </c>
      <c r="I89" s="4">
        <v>0</v>
      </c>
      <c r="J89" s="4">
        <v>0</v>
      </c>
      <c r="K89" s="4">
        <v>0.1</v>
      </c>
      <c r="L89" s="4">
        <v>0</v>
      </c>
      <c r="M89" s="4">
        <v>76</v>
      </c>
      <c r="N89" s="4">
        <v>1.31</v>
      </c>
      <c r="O89" s="3">
        <f t="shared" si="2"/>
        <v>0.1761917251795872</v>
      </c>
      <c r="P89" s="1">
        <f t="shared" si="3"/>
        <v>10.5</v>
      </c>
    </row>
    <row r="90" spans="1:16" ht="15">
      <c r="A90" s="4">
        <v>103919.1</v>
      </c>
      <c r="B90" s="4" t="s">
        <v>1920</v>
      </c>
      <c r="C90" s="4" t="s">
        <v>1919</v>
      </c>
      <c r="D90" s="1" t="s">
        <v>1918</v>
      </c>
      <c r="E90" s="4">
        <v>0.1</v>
      </c>
      <c r="F90" s="4">
        <v>0.1</v>
      </c>
      <c r="G90" s="4">
        <v>2</v>
      </c>
      <c r="H90" s="4">
        <v>0.1</v>
      </c>
      <c r="I90" s="4">
        <v>0</v>
      </c>
      <c r="J90" s="4">
        <v>0</v>
      </c>
      <c r="K90" s="4">
        <v>0.1</v>
      </c>
      <c r="L90" s="4">
        <v>0</v>
      </c>
      <c r="M90" s="4">
        <v>155</v>
      </c>
      <c r="N90" s="4">
        <v>1.61</v>
      </c>
      <c r="O90" s="3">
        <f t="shared" si="2"/>
        <v>0.1761917251795872</v>
      </c>
      <c r="P90" s="1">
        <f t="shared" si="3"/>
        <v>10.5</v>
      </c>
    </row>
    <row r="91" spans="1:16" ht="15">
      <c r="A91" s="4">
        <v>106516.1</v>
      </c>
      <c r="B91" s="4" t="s">
        <v>1896</v>
      </c>
      <c r="C91" s="4" t="s">
        <v>1895</v>
      </c>
      <c r="D91" s="1" t="s">
        <v>1894</v>
      </c>
      <c r="E91" s="4">
        <v>0.1</v>
      </c>
      <c r="F91" s="4">
        <v>0.1</v>
      </c>
      <c r="G91" s="4">
        <v>2</v>
      </c>
      <c r="H91" s="4">
        <v>0.1</v>
      </c>
      <c r="I91" s="4">
        <v>0</v>
      </c>
      <c r="J91" s="4">
        <v>0</v>
      </c>
      <c r="K91" s="4">
        <v>0.1</v>
      </c>
      <c r="L91" s="4">
        <v>0</v>
      </c>
      <c r="M91" s="4">
        <v>228</v>
      </c>
      <c r="N91" s="4">
        <v>0.44</v>
      </c>
      <c r="O91" s="3">
        <f t="shared" si="2"/>
        <v>0.1761917251795872</v>
      </c>
      <c r="P91" s="1">
        <f t="shared" si="3"/>
        <v>10.5</v>
      </c>
    </row>
    <row r="92" spans="1:16" ht="15">
      <c r="A92" s="4">
        <v>100947.1</v>
      </c>
      <c r="B92" s="4" t="s">
        <v>1932</v>
      </c>
      <c r="C92" s="4" t="s">
        <v>1931</v>
      </c>
      <c r="D92" s="1" t="s">
        <v>1930</v>
      </c>
      <c r="E92" s="4">
        <v>0.1</v>
      </c>
      <c r="F92" s="4">
        <v>0.1</v>
      </c>
      <c r="G92" s="4">
        <v>2</v>
      </c>
      <c r="H92" s="4">
        <v>0.1</v>
      </c>
      <c r="I92" s="4">
        <v>0</v>
      </c>
      <c r="J92" s="4">
        <v>0</v>
      </c>
      <c r="K92" s="4">
        <v>0.1</v>
      </c>
      <c r="L92" s="4">
        <v>0</v>
      </c>
      <c r="M92" s="4">
        <v>57</v>
      </c>
      <c r="N92" s="4">
        <v>1.75</v>
      </c>
      <c r="O92" s="3">
        <f t="shared" si="2"/>
        <v>0.1761917251795872</v>
      </c>
      <c r="P92" s="1">
        <f t="shared" si="3"/>
        <v>10.5</v>
      </c>
    </row>
    <row r="93" spans="1:16" ht="15">
      <c r="A93" s="4">
        <v>100441.1</v>
      </c>
      <c r="B93" s="4" t="s">
        <v>1605</v>
      </c>
      <c r="C93" s="4" t="s">
        <v>1584</v>
      </c>
      <c r="D93" s="1" t="s">
        <v>1583</v>
      </c>
      <c r="E93" s="4">
        <v>0.1</v>
      </c>
      <c r="F93" s="4">
        <v>0.1</v>
      </c>
      <c r="G93" s="4">
        <v>2</v>
      </c>
      <c r="H93" s="4">
        <v>0.1</v>
      </c>
      <c r="I93" s="4">
        <v>0</v>
      </c>
      <c r="J93" s="4">
        <v>0</v>
      </c>
      <c r="K93" s="4">
        <v>0.1</v>
      </c>
      <c r="L93" s="4">
        <v>0</v>
      </c>
      <c r="M93" s="4">
        <v>29</v>
      </c>
      <c r="N93" s="4">
        <v>8.68</v>
      </c>
      <c r="O93" s="3">
        <f t="shared" si="2"/>
        <v>0.1761917251795872</v>
      </c>
      <c r="P93" s="1">
        <f t="shared" si="3"/>
        <v>10.5</v>
      </c>
    </row>
    <row r="94" spans="1:16" ht="15">
      <c r="A94" s="4">
        <v>103899.1</v>
      </c>
      <c r="B94" s="4" t="s">
        <v>1899</v>
      </c>
      <c r="C94" s="4" t="s">
        <v>1898</v>
      </c>
      <c r="D94" s="1" t="s">
        <v>1897</v>
      </c>
      <c r="E94" s="4">
        <v>0.1</v>
      </c>
      <c r="F94" s="4">
        <v>0.1</v>
      </c>
      <c r="G94" s="4">
        <v>0.1</v>
      </c>
      <c r="H94" s="4">
        <v>2</v>
      </c>
      <c r="I94" s="4">
        <v>0</v>
      </c>
      <c r="J94" s="4">
        <v>0</v>
      </c>
      <c r="K94" s="4">
        <v>0</v>
      </c>
      <c r="L94" s="4">
        <v>2</v>
      </c>
      <c r="M94" s="4">
        <v>70</v>
      </c>
      <c r="N94" s="4">
        <v>0.71</v>
      </c>
      <c r="O94" s="3">
        <f t="shared" si="2"/>
        <v>0.1761917251795872</v>
      </c>
      <c r="P94" s="1">
        <f t="shared" si="3"/>
        <v>10.5</v>
      </c>
    </row>
    <row r="95" spans="1:16" ht="15">
      <c r="A95" s="4">
        <v>101149.1</v>
      </c>
      <c r="B95" s="4" t="s">
        <v>1585</v>
      </c>
      <c r="C95" s="4" t="s">
        <v>1616</v>
      </c>
      <c r="D95" s="1" t="s">
        <v>1615</v>
      </c>
      <c r="E95" s="4">
        <v>0.1</v>
      </c>
      <c r="F95" s="4">
        <v>0.1</v>
      </c>
      <c r="G95" s="4">
        <v>2</v>
      </c>
      <c r="H95" s="4">
        <v>0.1</v>
      </c>
      <c r="I95" s="4">
        <v>0</v>
      </c>
      <c r="J95" s="4">
        <v>0</v>
      </c>
      <c r="K95" s="4">
        <v>2</v>
      </c>
      <c r="L95" s="4">
        <v>0</v>
      </c>
      <c r="M95" s="4">
        <v>71</v>
      </c>
      <c r="N95" s="4">
        <v>8.48</v>
      </c>
      <c r="O95" s="3">
        <f t="shared" si="2"/>
        <v>0.1761917251795872</v>
      </c>
      <c r="P95" s="1">
        <f t="shared" si="3"/>
        <v>10.5</v>
      </c>
    </row>
    <row r="96" spans="1:16" ht="15">
      <c r="A96" s="4">
        <v>106046.1</v>
      </c>
      <c r="B96" s="4" t="s">
        <v>871</v>
      </c>
      <c r="C96" s="4" t="s">
        <v>870</v>
      </c>
      <c r="D96" s="1" t="s">
        <v>869</v>
      </c>
      <c r="E96" s="4">
        <v>0.1</v>
      </c>
      <c r="F96" s="4">
        <v>0.1</v>
      </c>
      <c r="G96" s="4">
        <v>2</v>
      </c>
      <c r="H96" s="4">
        <v>0.1</v>
      </c>
      <c r="I96" s="4">
        <v>0</v>
      </c>
      <c r="J96" s="4">
        <v>0</v>
      </c>
      <c r="K96" s="4">
        <v>2</v>
      </c>
      <c r="L96" s="4">
        <v>0</v>
      </c>
      <c r="M96" s="4">
        <v>33</v>
      </c>
      <c r="N96" s="4">
        <v>6</v>
      </c>
      <c r="O96" s="3">
        <f t="shared" si="2"/>
        <v>0.1761917251795872</v>
      </c>
      <c r="P96" s="1">
        <f t="shared" si="3"/>
        <v>10.5</v>
      </c>
    </row>
    <row r="97" spans="1:16" ht="15">
      <c r="A97" s="4">
        <v>103743.1</v>
      </c>
      <c r="B97" s="4" t="s">
        <v>437</v>
      </c>
      <c r="C97" s="4" t="s">
        <v>436</v>
      </c>
      <c r="D97" s="1" t="s">
        <v>435</v>
      </c>
      <c r="E97" s="4">
        <v>0.1</v>
      </c>
      <c r="F97" s="4">
        <v>0.1</v>
      </c>
      <c r="G97" s="4">
        <v>2</v>
      </c>
      <c r="H97" s="4">
        <v>0.1</v>
      </c>
      <c r="I97" s="4">
        <v>0</v>
      </c>
      <c r="J97" s="4">
        <v>0</v>
      </c>
      <c r="K97" s="4">
        <v>2</v>
      </c>
      <c r="L97" s="4">
        <v>0</v>
      </c>
      <c r="M97" s="4">
        <v>18</v>
      </c>
      <c r="N97" s="4">
        <v>5.63</v>
      </c>
      <c r="O97" s="3">
        <f t="shared" si="2"/>
        <v>0.1761917251795872</v>
      </c>
      <c r="P97" s="1">
        <f t="shared" si="3"/>
        <v>10.5</v>
      </c>
    </row>
    <row r="98" spans="1:16" ht="15">
      <c r="A98" s="4">
        <v>101122.1</v>
      </c>
      <c r="B98" s="4" t="s">
        <v>733</v>
      </c>
      <c r="C98" s="4" t="s">
        <v>732</v>
      </c>
      <c r="D98" s="1" t="s">
        <v>731</v>
      </c>
      <c r="E98" s="4">
        <v>0.1</v>
      </c>
      <c r="F98" s="4">
        <v>0.1</v>
      </c>
      <c r="G98" s="4">
        <v>2</v>
      </c>
      <c r="H98" s="4">
        <v>0.1</v>
      </c>
      <c r="I98" s="4">
        <v>0</v>
      </c>
      <c r="J98" s="4">
        <v>0</v>
      </c>
      <c r="K98" s="4">
        <v>2</v>
      </c>
      <c r="L98" s="4">
        <v>0</v>
      </c>
      <c r="M98" s="4">
        <v>34</v>
      </c>
      <c r="N98" s="4">
        <v>2.91</v>
      </c>
      <c r="O98" s="3">
        <f t="shared" si="2"/>
        <v>0.1761917251795872</v>
      </c>
      <c r="P98" s="1">
        <f t="shared" si="3"/>
        <v>10.5</v>
      </c>
    </row>
    <row r="99" spans="1:16" ht="15">
      <c r="A99" s="4">
        <v>101899.1</v>
      </c>
      <c r="B99" s="4" t="s">
        <v>655</v>
      </c>
      <c r="C99" s="4" t="s">
        <v>654</v>
      </c>
      <c r="D99" s="1" t="s">
        <v>653</v>
      </c>
      <c r="E99" s="4">
        <v>0.1</v>
      </c>
      <c r="F99" s="4">
        <v>0.1</v>
      </c>
      <c r="G99" s="4">
        <v>0.1</v>
      </c>
      <c r="H99" s="4">
        <v>2</v>
      </c>
      <c r="I99" s="4">
        <v>0</v>
      </c>
      <c r="J99" s="4">
        <v>0</v>
      </c>
      <c r="K99" s="4">
        <v>0</v>
      </c>
      <c r="L99" s="4">
        <v>2</v>
      </c>
      <c r="M99" s="4">
        <v>17</v>
      </c>
      <c r="N99" s="4">
        <v>5.87</v>
      </c>
      <c r="O99" s="3">
        <f t="shared" si="2"/>
        <v>0.1761917251795872</v>
      </c>
      <c r="P99" s="1">
        <f t="shared" si="3"/>
        <v>10.5</v>
      </c>
    </row>
    <row r="100" spans="1:16" ht="15">
      <c r="A100" s="4">
        <v>103180.1</v>
      </c>
      <c r="B100" s="4" t="s">
        <v>673</v>
      </c>
      <c r="C100" s="4" t="s">
        <v>672</v>
      </c>
      <c r="D100" s="1" t="s">
        <v>671</v>
      </c>
      <c r="E100" s="4">
        <v>0.1</v>
      </c>
      <c r="F100" s="4">
        <v>0.1</v>
      </c>
      <c r="G100" s="4">
        <v>0.1</v>
      </c>
      <c r="H100" s="4">
        <v>2</v>
      </c>
      <c r="I100" s="4">
        <v>0</v>
      </c>
      <c r="J100" s="4">
        <v>0</v>
      </c>
      <c r="K100" s="4">
        <v>0</v>
      </c>
      <c r="L100" s="4">
        <v>2</v>
      </c>
      <c r="M100" s="4">
        <v>15</v>
      </c>
      <c r="N100" s="4">
        <v>6.49</v>
      </c>
      <c r="O100" s="3">
        <f t="shared" si="2"/>
        <v>0.1761917251795872</v>
      </c>
      <c r="P100" s="1">
        <f t="shared" si="3"/>
        <v>10.5</v>
      </c>
    </row>
    <row r="101" spans="1:16" ht="15">
      <c r="A101" s="4">
        <v>100188.1</v>
      </c>
      <c r="B101" s="4" t="s">
        <v>225</v>
      </c>
      <c r="C101" s="4" t="s">
        <v>224</v>
      </c>
      <c r="D101" s="1" t="s">
        <v>223</v>
      </c>
      <c r="E101" s="4">
        <v>0.1</v>
      </c>
      <c r="F101" s="4">
        <v>0.1</v>
      </c>
      <c r="G101" s="4">
        <v>2</v>
      </c>
      <c r="H101" s="4">
        <v>0.1</v>
      </c>
      <c r="I101" s="4">
        <v>0</v>
      </c>
      <c r="J101" s="4">
        <v>0</v>
      </c>
      <c r="K101" s="4">
        <v>2</v>
      </c>
      <c r="L101" s="4">
        <v>0</v>
      </c>
      <c r="M101" s="4">
        <v>23</v>
      </c>
      <c r="N101" s="4">
        <v>4.43</v>
      </c>
      <c r="O101" s="3">
        <f t="shared" si="2"/>
        <v>0.1761917251795872</v>
      </c>
      <c r="P101" s="1">
        <f t="shared" si="3"/>
        <v>10.5</v>
      </c>
    </row>
    <row r="102" spans="1:16" ht="15">
      <c r="A102" s="4">
        <v>106329.1</v>
      </c>
      <c r="B102" s="4" t="s">
        <v>1637</v>
      </c>
      <c r="C102" s="4" t="s">
        <v>1591</v>
      </c>
      <c r="D102" s="1" t="s">
        <v>1590</v>
      </c>
      <c r="E102" s="4">
        <v>0.1</v>
      </c>
      <c r="F102" s="4">
        <v>0.1</v>
      </c>
      <c r="G102" s="4">
        <v>0.1</v>
      </c>
      <c r="H102" s="4">
        <v>2</v>
      </c>
      <c r="I102" s="4">
        <v>0</v>
      </c>
      <c r="J102" s="4">
        <v>0</v>
      </c>
      <c r="K102" s="4">
        <v>0</v>
      </c>
      <c r="L102" s="4">
        <v>2</v>
      </c>
      <c r="M102" s="4">
        <v>90</v>
      </c>
      <c r="N102" s="4">
        <v>2.2200000000000002</v>
      </c>
      <c r="O102" s="3">
        <f t="shared" si="2"/>
        <v>0.1761917251795872</v>
      </c>
      <c r="P102" s="1">
        <f t="shared" si="3"/>
        <v>10.5</v>
      </c>
    </row>
    <row r="103" spans="1:16" ht="15">
      <c r="A103" s="4">
        <v>101731.1</v>
      </c>
      <c r="B103" s="4" t="s">
        <v>1902</v>
      </c>
      <c r="C103" s="4" t="s">
        <v>1901</v>
      </c>
      <c r="D103" s="1" t="s">
        <v>1900</v>
      </c>
      <c r="E103" s="4">
        <v>0.1</v>
      </c>
      <c r="F103" s="4">
        <v>0.1</v>
      </c>
      <c r="G103" s="4">
        <v>2</v>
      </c>
      <c r="H103" s="4">
        <v>0.1</v>
      </c>
      <c r="I103" s="4">
        <v>0</v>
      </c>
      <c r="J103" s="4">
        <v>0</v>
      </c>
      <c r="K103" s="4">
        <v>2</v>
      </c>
      <c r="L103" s="4">
        <v>0</v>
      </c>
      <c r="M103" s="4">
        <v>135</v>
      </c>
      <c r="N103" s="4">
        <v>0.74</v>
      </c>
      <c r="O103" s="3">
        <f t="shared" si="2"/>
        <v>0.1761917251795872</v>
      </c>
      <c r="P103" s="1">
        <f t="shared" si="3"/>
        <v>10.5</v>
      </c>
    </row>
    <row r="104" spans="1:16" ht="15">
      <c r="A104" s="4">
        <v>103802.1</v>
      </c>
      <c r="B104" s="4" t="s">
        <v>1953</v>
      </c>
      <c r="C104" s="4" t="s">
        <v>1952</v>
      </c>
      <c r="D104" s="1" t="s">
        <v>1951</v>
      </c>
      <c r="E104" s="4">
        <v>0.1</v>
      </c>
      <c r="F104" s="4">
        <v>0.1</v>
      </c>
      <c r="G104" s="4">
        <v>0.1</v>
      </c>
      <c r="H104" s="4">
        <v>2</v>
      </c>
      <c r="I104" s="4">
        <v>0</v>
      </c>
      <c r="J104" s="4">
        <v>0</v>
      </c>
      <c r="K104" s="4">
        <v>0</v>
      </c>
      <c r="L104" s="4">
        <v>2</v>
      </c>
      <c r="M104" s="4">
        <v>30</v>
      </c>
      <c r="N104" s="4">
        <v>3.37</v>
      </c>
      <c r="O104" s="3">
        <f t="shared" si="2"/>
        <v>0.1761917251795872</v>
      </c>
      <c r="P104" s="1">
        <f t="shared" si="3"/>
        <v>10.5</v>
      </c>
    </row>
    <row r="105" spans="1:16" ht="15">
      <c r="A105" s="4">
        <v>100952.1</v>
      </c>
      <c r="B105" s="4" t="s">
        <v>862</v>
      </c>
      <c r="C105" s="4" t="s">
        <v>861</v>
      </c>
      <c r="D105" s="1" t="s">
        <v>860</v>
      </c>
      <c r="E105" s="4">
        <v>0.1</v>
      </c>
      <c r="F105" s="4">
        <v>0.1</v>
      </c>
      <c r="G105" s="4">
        <v>0.1</v>
      </c>
      <c r="H105" s="4">
        <v>2</v>
      </c>
      <c r="I105" s="4">
        <v>0</v>
      </c>
      <c r="J105" s="4">
        <v>0</v>
      </c>
      <c r="K105" s="4">
        <v>0</v>
      </c>
      <c r="L105" s="4">
        <v>2</v>
      </c>
      <c r="M105" s="4">
        <v>47</v>
      </c>
      <c r="N105" s="4">
        <v>2.14</v>
      </c>
      <c r="O105" s="3">
        <f t="shared" si="2"/>
        <v>0.1761917251795872</v>
      </c>
      <c r="P105" s="1">
        <f t="shared" si="3"/>
        <v>10.5</v>
      </c>
    </row>
    <row r="106" spans="1:16" ht="15">
      <c r="A106" s="4">
        <v>100822.1</v>
      </c>
      <c r="B106" s="4" t="s">
        <v>1914</v>
      </c>
      <c r="C106" s="4" t="s">
        <v>1913</v>
      </c>
      <c r="D106" s="1" t="s">
        <v>1912</v>
      </c>
      <c r="E106" s="4">
        <v>0.1</v>
      </c>
      <c r="F106" s="4">
        <v>0.1</v>
      </c>
      <c r="G106" s="4">
        <v>0.1</v>
      </c>
      <c r="H106" s="4">
        <v>2</v>
      </c>
      <c r="I106" s="4">
        <v>0</v>
      </c>
      <c r="J106" s="4">
        <v>0</v>
      </c>
      <c r="K106" s="4">
        <v>0</v>
      </c>
      <c r="L106" s="4">
        <v>2</v>
      </c>
      <c r="M106" s="4">
        <v>68</v>
      </c>
      <c r="N106" s="4">
        <v>1.47</v>
      </c>
      <c r="O106" s="3">
        <f t="shared" si="2"/>
        <v>0.1761917251795872</v>
      </c>
      <c r="P106" s="1">
        <f t="shared" si="3"/>
        <v>10.5</v>
      </c>
    </row>
    <row r="107" spans="1:16" ht="15">
      <c r="A107" s="4">
        <v>104361.1</v>
      </c>
      <c r="B107" s="4" t="s">
        <v>1923</v>
      </c>
      <c r="C107" s="4" t="s">
        <v>1922</v>
      </c>
      <c r="D107" s="1" t="s">
        <v>1921</v>
      </c>
      <c r="E107" s="4">
        <v>0.1</v>
      </c>
      <c r="F107" s="4">
        <v>0.1</v>
      </c>
      <c r="G107" s="4">
        <v>2</v>
      </c>
      <c r="H107" s="4">
        <v>0.1</v>
      </c>
      <c r="I107" s="4">
        <v>0</v>
      </c>
      <c r="J107" s="4">
        <v>0</v>
      </c>
      <c r="K107" s="4">
        <v>2</v>
      </c>
      <c r="L107" s="4">
        <v>0</v>
      </c>
      <c r="M107" s="4">
        <v>61</v>
      </c>
      <c r="N107" s="4">
        <v>1.65</v>
      </c>
      <c r="O107" s="3">
        <f t="shared" si="2"/>
        <v>0.1761917251795872</v>
      </c>
      <c r="P107" s="1">
        <f t="shared" si="3"/>
        <v>10.5</v>
      </c>
    </row>
    <row r="108" spans="1:16" ht="15">
      <c r="A108" s="4">
        <v>103835.1</v>
      </c>
      <c r="B108" s="4" t="s">
        <v>1908</v>
      </c>
      <c r="C108" s="4" t="s">
        <v>1907</v>
      </c>
      <c r="D108" s="1" t="s">
        <v>1906</v>
      </c>
      <c r="E108" s="4">
        <v>0.1</v>
      </c>
      <c r="F108" s="4">
        <v>0.1</v>
      </c>
      <c r="G108" s="4">
        <v>0.1</v>
      </c>
      <c r="H108" s="4">
        <v>2</v>
      </c>
      <c r="I108" s="4">
        <v>0</v>
      </c>
      <c r="J108" s="4">
        <v>0</v>
      </c>
      <c r="K108" s="4">
        <v>0</v>
      </c>
      <c r="L108" s="4">
        <v>2</v>
      </c>
      <c r="M108" s="4">
        <v>573</v>
      </c>
      <c r="N108" s="4">
        <v>0.96</v>
      </c>
      <c r="O108" s="3">
        <f t="shared" si="2"/>
        <v>0.1761917251795872</v>
      </c>
      <c r="P108" s="1">
        <f t="shared" si="3"/>
        <v>10.5</v>
      </c>
    </row>
    <row r="109" spans="1:16" ht="15">
      <c r="A109" s="4">
        <v>105709.1</v>
      </c>
      <c r="B109" s="4" t="s">
        <v>1721</v>
      </c>
      <c r="C109" s="4" t="s">
        <v>1726</v>
      </c>
      <c r="D109" s="1" t="s">
        <v>1725</v>
      </c>
      <c r="E109" s="4">
        <v>0.1</v>
      </c>
      <c r="F109" s="4">
        <v>0.1</v>
      </c>
      <c r="G109" s="4">
        <v>0.1</v>
      </c>
      <c r="H109" s="4">
        <v>2</v>
      </c>
      <c r="I109" s="4">
        <v>0</v>
      </c>
      <c r="J109" s="4">
        <v>0</v>
      </c>
      <c r="K109" s="4">
        <v>0</v>
      </c>
      <c r="L109" s="4">
        <v>0.1</v>
      </c>
      <c r="M109" s="4">
        <v>41</v>
      </c>
      <c r="N109" s="4">
        <v>8.59</v>
      </c>
      <c r="O109" s="3">
        <f t="shared" si="2"/>
        <v>0.1761917251795872</v>
      </c>
      <c r="P109" s="1">
        <f t="shared" si="3"/>
        <v>10.5</v>
      </c>
    </row>
    <row r="110" spans="1:16" ht="15">
      <c r="A110" s="4">
        <v>103264.1</v>
      </c>
      <c r="B110" s="4" t="s">
        <v>1950</v>
      </c>
      <c r="C110" s="4" t="s">
        <v>1949</v>
      </c>
      <c r="D110" s="1" t="s">
        <v>1948</v>
      </c>
      <c r="E110" s="4">
        <v>0.1</v>
      </c>
      <c r="F110" s="4">
        <v>0.1</v>
      </c>
      <c r="G110" s="4">
        <v>2</v>
      </c>
      <c r="H110" s="4">
        <v>0.1</v>
      </c>
      <c r="I110" s="4">
        <v>0</v>
      </c>
      <c r="J110" s="4">
        <v>0</v>
      </c>
      <c r="K110" s="4">
        <v>2</v>
      </c>
      <c r="L110" s="4">
        <v>0</v>
      </c>
      <c r="M110" s="4">
        <v>37</v>
      </c>
      <c r="N110" s="4">
        <v>2.72</v>
      </c>
      <c r="O110" s="3">
        <f t="shared" si="2"/>
        <v>0.1761917251795872</v>
      </c>
      <c r="P110" s="1">
        <f t="shared" si="3"/>
        <v>10.5</v>
      </c>
    </row>
    <row r="111" spans="1:16" ht="15">
      <c r="A111" s="4">
        <v>105168.1</v>
      </c>
      <c r="B111" s="4" t="s">
        <v>1772</v>
      </c>
      <c r="C111" s="4" t="s">
        <v>1780</v>
      </c>
      <c r="D111" s="1" t="s">
        <v>1779</v>
      </c>
      <c r="E111" s="4">
        <v>0.1</v>
      </c>
      <c r="F111" s="4">
        <v>0.1</v>
      </c>
      <c r="G111" s="4">
        <v>2</v>
      </c>
      <c r="H111" s="4">
        <v>0.1</v>
      </c>
      <c r="I111" s="4">
        <v>0</v>
      </c>
      <c r="J111" s="4">
        <v>0</v>
      </c>
      <c r="K111" s="4">
        <v>2</v>
      </c>
      <c r="L111" s="4">
        <v>0</v>
      </c>
      <c r="M111" s="4">
        <v>110</v>
      </c>
      <c r="N111" s="4">
        <v>3.18</v>
      </c>
      <c r="O111" s="3">
        <f t="shared" si="2"/>
        <v>0.1761917251795872</v>
      </c>
      <c r="P111" s="1">
        <f t="shared" si="3"/>
        <v>10.5</v>
      </c>
    </row>
    <row r="112" spans="1:16" ht="15">
      <c r="A112" s="4">
        <v>100259.1</v>
      </c>
      <c r="B112" s="4" t="s">
        <v>1956</v>
      </c>
      <c r="C112" s="4" t="s">
        <v>1955</v>
      </c>
      <c r="D112" s="1" t="s">
        <v>1954</v>
      </c>
      <c r="E112" s="4">
        <v>0.1</v>
      </c>
      <c r="F112" s="4">
        <v>0.1</v>
      </c>
      <c r="G112" s="4">
        <v>0.1</v>
      </c>
      <c r="H112" s="4">
        <v>2</v>
      </c>
      <c r="I112" s="4">
        <v>0</v>
      </c>
      <c r="J112" s="4">
        <v>0</v>
      </c>
      <c r="K112" s="4">
        <v>0</v>
      </c>
      <c r="L112" s="4">
        <v>2</v>
      </c>
      <c r="M112" s="4">
        <v>28</v>
      </c>
      <c r="N112" s="4">
        <v>3.54</v>
      </c>
      <c r="O112" s="3">
        <f t="shared" si="2"/>
        <v>0.1761917251795872</v>
      </c>
      <c r="P112" s="1">
        <f t="shared" si="3"/>
        <v>10.5</v>
      </c>
    </row>
    <row r="113" spans="1:16" ht="15">
      <c r="A113" s="4">
        <v>106236.2</v>
      </c>
      <c r="B113" s="4" t="s">
        <v>1947</v>
      </c>
      <c r="C113" s="4" t="s">
        <v>1946</v>
      </c>
      <c r="D113" s="1" t="s">
        <v>1945</v>
      </c>
      <c r="E113" s="4">
        <v>0.1</v>
      </c>
      <c r="F113" s="4">
        <v>0.1</v>
      </c>
      <c r="G113" s="4">
        <v>0.1</v>
      </c>
      <c r="H113" s="4">
        <v>2</v>
      </c>
      <c r="I113" s="4">
        <v>0</v>
      </c>
      <c r="J113" s="4">
        <v>0</v>
      </c>
      <c r="K113" s="4">
        <v>0</v>
      </c>
      <c r="L113" s="4">
        <v>2</v>
      </c>
      <c r="M113" s="4">
        <v>40</v>
      </c>
      <c r="N113" s="4">
        <v>2.48</v>
      </c>
      <c r="O113" s="3">
        <f t="shared" si="2"/>
        <v>0.1761917251795872</v>
      </c>
      <c r="P113" s="1">
        <f t="shared" si="3"/>
        <v>10.5</v>
      </c>
    </row>
    <row r="114" spans="1:16" ht="15">
      <c r="A114" s="4">
        <v>101314.2</v>
      </c>
      <c r="B114" s="4" t="s">
        <v>1784</v>
      </c>
      <c r="C114" s="4" t="s">
        <v>1749</v>
      </c>
      <c r="D114" s="1" t="s">
        <v>1748</v>
      </c>
      <c r="E114" s="4">
        <v>0.1</v>
      </c>
      <c r="F114" s="4">
        <v>2</v>
      </c>
      <c r="G114" s="4">
        <v>11</v>
      </c>
      <c r="H114" s="4">
        <v>10</v>
      </c>
      <c r="I114" s="4">
        <v>0</v>
      </c>
      <c r="J114" s="4">
        <v>0.1</v>
      </c>
      <c r="K114" s="4">
        <v>3</v>
      </c>
      <c r="L114" s="4">
        <v>3</v>
      </c>
      <c r="M114" s="4">
        <v>15</v>
      </c>
      <c r="N114" s="4">
        <v>1541.97</v>
      </c>
      <c r="O114" s="3">
        <f t="shared" si="2"/>
        <v>2.2687832158170864E-5</v>
      </c>
      <c r="P114" s="1">
        <f t="shared" si="3"/>
        <v>10</v>
      </c>
    </row>
    <row r="115" spans="1:16" ht="15">
      <c r="A115" s="4">
        <v>100019.1</v>
      </c>
      <c r="B115" s="4" t="s">
        <v>558</v>
      </c>
      <c r="C115" s="4" t="s">
        <v>557</v>
      </c>
      <c r="D115" s="1" t="s">
        <v>554</v>
      </c>
      <c r="E115" s="4">
        <v>6</v>
      </c>
      <c r="F115" s="4">
        <v>0.1</v>
      </c>
      <c r="G115" s="4">
        <v>27</v>
      </c>
      <c r="H115" s="4">
        <v>24</v>
      </c>
      <c r="I115" s="4">
        <v>5</v>
      </c>
      <c r="J115" s="4">
        <v>0</v>
      </c>
      <c r="K115" s="4">
        <v>11</v>
      </c>
      <c r="L115" s="4">
        <v>12</v>
      </c>
      <c r="M115" s="4">
        <v>167</v>
      </c>
      <c r="N115" s="4">
        <v>52.51</v>
      </c>
      <c r="O115" s="3">
        <f t="shared" si="2"/>
        <v>2.1251032341888887E-10</v>
      </c>
      <c r="P115" s="1">
        <f t="shared" si="3"/>
        <v>8.3606557377049189</v>
      </c>
    </row>
    <row r="116" spans="1:16" ht="15">
      <c r="A116" s="4">
        <v>102112.1</v>
      </c>
      <c r="B116" s="4" t="s">
        <v>1512</v>
      </c>
      <c r="C116" s="4" t="s">
        <v>1511</v>
      </c>
      <c r="D116" s="1" t="s">
        <v>1510</v>
      </c>
      <c r="E116" s="4">
        <v>3</v>
      </c>
      <c r="F116" s="4">
        <v>0.1</v>
      </c>
      <c r="G116" s="4">
        <v>20</v>
      </c>
      <c r="H116" s="4">
        <v>3</v>
      </c>
      <c r="I116" s="4">
        <v>2</v>
      </c>
      <c r="J116" s="4">
        <v>0</v>
      </c>
      <c r="K116" s="4">
        <v>11</v>
      </c>
      <c r="L116" s="4">
        <v>3</v>
      </c>
      <c r="M116" s="4">
        <v>109</v>
      </c>
      <c r="N116" s="4">
        <v>11.97</v>
      </c>
      <c r="O116" s="3">
        <f t="shared" si="2"/>
        <v>3.4419566217720954E-5</v>
      </c>
      <c r="P116" s="1">
        <f t="shared" si="3"/>
        <v>7.419354838709677</v>
      </c>
    </row>
    <row r="117" spans="1:16" ht="15">
      <c r="A117" s="4">
        <v>105347.1</v>
      </c>
      <c r="B117" s="4" t="s">
        <v>961</v>
      </c>
      <c r="C117" s="4" t="s">
        <v>960</v>
      </c>
      <c r="D117" s="1" t="s">
        <v>959</v>
      </c>
      <c r="E117" s="4">
        <v>2</v>
      </c>
      <c r="F117" s="4">
        <v>0.1</v>
      </c>
      <c r="G117" s="4">
        <v>8</v>
      </c>
      <c r="H117" s="4">
        <v>7</v>
      </c>
      <c r="I117" s="4">
        <v>0.1</v>
      </c>
      <c r="J117" s="4">
        <v>0</v>
      </c>
      <c r="K117" s="4">
        <v>2</v>
      </c>
      <c r="L117" s="4">
        <v>2</v>
      </c>
      <c r="M117" s="4">
        <v>11</v>
      </c>
      <c r="N117" s="4">
        <v>253.96</v>
      </c>
      <c r="O117" s="3">
        <f t="shared" si="2"/>
        <v>9.2759151300200976E-4</v>
      </c>
      <c r="P117" s="1">
        <f t="shared" si="3"/>
        <v>7.1428571428571423</v>
      </c>
    </row>
    <row r="118" spans="1:16" ht="15">
      <c r="A118" s="4">
        <v>104878.1</v>
      </c>
      <c r="B118" s="4" t="s">
        <v>709</v>
      </c>
      <c r="C118" s="4" t="s">
        <v>708</v>
      </c>
      <c r="D118" s="1" t="s">
        <v>707</v>
      </c>
      <c r="E118" s="4">
        <v>2</v>
      </c>
      <c r="F118" s="4">
        <v>0.1</v>
      </c>
      <c r="G118" s="4">
        <v>5</v>
      </c>
      <c r="H118" s="4">
        <v>9</v>
      </c>
      <c r="I118" s="4">
        <v>0.1</v>
      </c>
      <c r="J118" s="4">
        <v>0</v>
      </c>
      <c r="K118" s="4">
        <v>2</v>
      </c>
      <c r="L118" s="4">
        <v>4</v>
      </c>
      <c r="M118" s="4">
        <v>33</v>
      </c>
      <c r="N118" s="4">
        <v>24.57</v>
      </c>
      <c r="O118" s="3">
        <f t="shared" si="2"/>
        <v>1.6973017150230447E-3</v>
      </c>
      <c r="P118" s="1">
        <f t="shared" si="3"/>
        <v>6.6666666666666661</v>
      </c>
    </row>
    <row r="119" spans="1:16" ht="15">
      <c r="A119" s="4">
        <v>103232.1</v>
      </c>
      <c r="B119" s="4" t="s">
        <v>1126</v>
      </c>
      <c r="C119" s="4" t="s">
        <v>1125</v>
      </c>
      <c r="D119" s="1" t="s">
        <v>1124</v>
      </c>
      <c r="E119" s="4">
        <v>2</v>
      </c>
      <c r="F119" s="4">
        <v>0.1</v>
      </c>
      <c r="G119" s="4">
        <v>5</v>
      </c>
      <c r="H119" s="4">
        <v>9</v>
      </c>
      <c r="I119" s="4">
        <v>2</v>
      </c>
      <c r="J119" s="4">
        <v>0</v>
      </c>
      <c r="K119" s="4">
        <v>2</v>
      </c>
      <c r="L119" s="4">
        <v>3</v>
      </c>
      <c r="M119" s="4">
        <v>47</v>
      </c>
      <c r="N119" s="4">
        <v>62.7</v>
      </c>
      <c r="O119" s="3">
        <f t="shared" si="2"/>
        <v>1.6973017150230447E-3</v>
      </c>
      <c r="P119" s="1">
        <f t="shared" si="3"/>
        <v>6.6666666666666661</v>
      </c>
    </row>
    <row r="120" spans="1:16" ht="15">
      <c r="A120" s="4">
        <v>102620.1</v>
      </c>
      <c r="B120" s="4" t="s">
        <v>1893</v>
      </c>
      <c r="C120" s="4" t="s">
        <v>1892</v>
      </c>
      <c r="D120" s="1" t="s">
        <v>1891</v>
      </c>
      <c r="E120" s="4">
        <v>5</v>
      </c>
      <c r="F120" s="4">
        <v>0.1</v>
      </c>
      <c r="G120" s="4">
        <v>14</v>
      </c>
      <c r="H120" s="4">
        <v>19</v>
      </c>
      <c r="I120" s="4">
        <v>4</v>
      </c>
      <c r="J120" s="4">
        <v>0</v>
      </c>
      <c r="K120" s="4">
        <v>9</v>
      </c>
      <c r="L120" s="4">
        <v>11</v>
      </c>
      <c r="M120" s="4">
        <v>218</v>
      </c>
      <c r="N120" s="4">
        <v>9.64</v>
      </c>
      <c r="O120" s="3">
        <f t="shared" si="2"/>
        <v>1.777899951172538E-6</v>
      </c>
      <c r="P120" s="1">
        <f t="shared" si="3"/>
        <v>6.4705882352941178</v>
      </c>
    </row>
    <row r="121" spans="1:16" ht="15">
      <c r="A121" s="4">
        <v>102059.1</v>
      </c>
      <c r="B121" s="4" t="s">
        <v>470</v>
      </c>
      <c r="C121" s="4" t="s">
        <v>469</v>
      </c>
      <c r="D121" s="1" t="s">
        <v>468</v>
      </c>
      <c r="E121" s="4">
        <v>4</v>
      </c>
      <c r="F121" s="4">
        <v>0.1</v>
      </c>
      <c r="G121" s="4">
        <v>9</v>
      </c>
      <c r="H121" s="4">
        <v>11</v>
      </c>
      <c r="I121" s="4">
        <v>3</v>
      </c>
      <c r="J121" s="4">
        <v>0</v>
      </c>
      <c r="K121" s="4">
        <v>4</v>
      </c>
      <c r="L121" s="4">
        <v>6</v>
      </c>
      <c r="M121" s="4">
        <v>102</v>
      </c>
      <c r="N121" s="4">
        <v>109.87</v>
      </c>
      <c r="O121" s="3">
        <f t="shared" si="2"/>
        <v>7.2405213750815741E-4</v>
      </c>
      <c r="P121" s="1">
        <f t="shared" si="3"/>
        <v>4.8780487804878057</v>
      </c>
    </row>
    <row r="122" spans="1:16" ht="15">
      <c r="A122" s="4">
        <v>103720.1</v>
      </c>
      <c r="B122" s="4" t="s">
        <v>1890</v>
      </c>
      <c r="C122" s="4" t="s">
        <v>1889</v>
      </c>
      <c r="D122" s="1" t="s">
        <v>1888</v>
      </c>
      <c r="E122" s="4">
        <v>2</v>
      </c>
      <c r="F122" s="4">
        <v>0.1</v>
      </c>
      <c r="G122" s="4">
        <v>6</v>
      </c>
      <c r="H122" s="4">
        <v>4</v>
      </c>
      <c r="I122" s="4">
        <v>2</v>
      </c>
      <c r="J122" s="4">
        <v>0</v>
      </c>
      <c r="K122" s="4">
        <v>5</v>
      </c>
      <c r="L122" s="4">
        <v>4</v>
      </c>
      <c r="M122" s="4">
        <v>33</v>
      </c>
      <c r="N122" s="4">
        <v>18.28</v>
      </c>
      <c r="O122" s="3">
        <f t="shared" si="2"/>
        <v>1.7894699551672548E-2</v>
      </c>
      <c r="P122" s="1">
        <f t="shared" si="3"/>
        <v>4.7619047619047619</v>
      </c>
    </row>
    <row r="123" spans="1:16" ht="15">
      <c r="A123" s="4">
        <v>100958.1</v>
      </c>
      <c r="B123" s="4" t="s">
        <v>569</v>
      </c>
      <c r="C123" s="4" t="s">
        <v>568</v>
      </c>
      <c r="D123" s="1" t="s">
        <v>497</v>
      </c>
      <c r="E123" s="4">
        <v>0.1</v>
      </c>
      <c r="F123" s="4">
        <v>4</v>
      </c>
      <c r="G123" s="4">
        <v>9</v>
      </c>
      <c r="H123" s="4">
        <v>8</v>
      </c>
      <c r="I123" s="4">
        <v>0</v>
      </c>
      <c r="J123" s="4">
        <v>0.1</v>
      </c>
      <c r="K123" s="4">
        <v>4</v>
      </c>
      <c r="L123" s="4">
        <v>6</v>
      </c>
      <c r="M123" s="4">
        <v>71</v>
      </c>
      <c r="N123" s="4">
        <v>48.85</v>
      </c>
      <c r="O123" s="3">
        <f t="shared" si="2"/>
        <v>3.608856158123429E-3</v>
      </c>
      <c r="P123" s="1">
        <f t="shared" si="3"/>
        <v>4.1463414634146343</v>
      </c>
    </row>
    <row r="124" spans="1:16" ht="15">
      <c r="A124" s="4">
        <v>100015.1</v>
      </c>
      <c r="B124" s="4" t="s">
        <v>1108</v>
      </c>
      <c r="C124" s="4" t="s">
        <v>1107</v>
      </c>
      <c r="D124" s="1" t="s">
        <v>1106</v>
      </c>
      <c r="E124" s="4">
        <v>3</v>
      </c>
      <c r="F124" s="4">
        <v>2</v>
      </c>
      <c r="G124" s="4">
        <v>11</v>
      </c>
      <c r="H124" s="4">
        <v>9</v>
      </c>
      <c r="I124" s="4">
        <v>0.1</v>
      </c>
      <c r="J124" s="4">
        <v>2</v>
      </c>
      <c r="K124" s="4">
        <v>5</v>
      </c>
      <c r="L124" s="4">
        <v>5</v>
      </c>
      <c r="M124" s="4">
        <v>68</v>
      </c>
      <c r="N124" s="4">
        <v>75.53</v>
      </c>
      <c r="O124" s="3">
        <f t="shared" si="2"/>
        <v>1.9067175341557438E-3</v>
      </c>
      <c r="P124" s="1">
        <f t="shared" si="3"/>
        <v>4</v>
      </c>
    </row>
    <row r="125" spans="1:16" ht="15">
      <c r="A125" s="4">
        <v>103465.1</v>
      </c>
      <c r="B125" s="4" t="s">
        <v>401</v>
      </c>
      <c r="C125" s="4" t="s">
        <v>400</v>
      </c>
      <c r="D125" s="1" t="s">
        <v>399</v>
      </c>
      <c r="E125" s="4">
        <v>0.1</v>
      </c>
      <c r="F125" s="4">
        <v>3</v>
      </c>
      <c r="G125" s="4">
        <v>4</v>
      </c>
      <c r="H125" s="4">
        <v>8</v>
      </c>
      <c r="I125" s="4">
        <v>0</v>
      </c>
      <c r="J125" s="4">
        <v>0.1</v>
      </c>
      <c r="K125" s="4">
        <v>2</v>
      </c>
      <c r="L125" s="4">
        <v>4</v>
      </c>
      <c r="M125" s="4">
        <v>23</v>
      </c>
      <c r="N125" s="4">
        <v>38.43</v>
      </c>
      <c r="O125" s="3">
        <f t="shared" si="2"/>
        <v>1.7942891854636416E-2</v>
      </c>
      <c r="P125" s="1">
        <f t="shared" si="3"/>
        <v>3.8709677419354835</v>
      </c>
    </row>
    <row r="126" spans="1:16" ht="15">
      <c r="A126" s="4">
        <v>104179.1</v>
      </c>
      <c r="B126" s="4" t="s">
        <v>1533</v>
      </c>
      <c r="C126" s="4" t="s">
        <v>1532</v>
      </c>
      <c r="D126" s="1" t="s">
        <v>1531</v>
      </c>
      <c r="E126" s="4">
        <v>2</v>
      </c>
      <c r="F126" s="4">
        <v>0.1</v>
      </c>
      <c r="G126" s="4">
        <v>4</v>
      </c>
      <c r="H126" s="4">
        <v>4</v>
      </c>
      <c r="I126" s="4">
        <v>2</v>
      </c>
      <c r="J126" s="4">
        <v>0</v>
      </c>
      <c r="K126" s="4">
        <v>3</v>
      </c>
      <c r="L126" s="4">
        <v>2</v>
      </c>
      <c r="M126" s="4">
        <v>51</v>
      </c>
      <c r="N126" s="4">
        <v>9.7200000000000006</v>
      </c>
      <c r="O126" s="3">
        <f t="shared" si="2"/>
        <v>5.521573545925431E-2</v>
      </c>
      <c r="P126" s="1">
        <f t="shared" si="3"/>
        <v>3.8095238095238093</v>
      </c>
    </row>
    <row r="127" spans="1:16" ht="15">
      <c r="A127" s="4">
        <v>100014.1</v>
      </c>
      <c r="B127" s="4" t="s">
        <v>1887</v>
      </c>
      <c r="C127" s="4" t="s">
        <v>1886</v>
      </c>
      <c r="D127" s="1" t="s">
        <v>1885</v>
      </c>
      <c r="E127" s="4">
        <v>2</v>
      </c>
      <c r="F127" s="4">
        <v>0.1</v>
      </c>
      <c r="G127" s="4">
        <v>4</v>
      </c>
      <c r="H127" s="4">
        <v>4</v>
      </c>
      <c r="I127" s="4">
        <v>2</v>
      </c>
      <c r="J127" s="4">
        <v>0</v>
      </c>
      <c r="K127" s="4">
        <v>2</v>
      </c>
      <c r="L127" s="4">
        <v>3</v>
      </c>
      <c r="M127" s="4">
        <v>233</v>
      </c>
      <c r="N127" s="4">
        <v>2.15</v>
      </c>
      <c r="O127" s="3">
        <f t="shared" si="2"/>
        <v>5.521573545925431E-2</v>
      </c>
      <c r="P127" s="1">
        <f t="shared" si="3"/>
        <v>3.8095238095238093</v>
      </c>
    </row>
    <row r="128" spans="1:16" ht="15">
      <c r="A128" s="4">
        <v>100151.1</v>
      </c>
      <c r="B128" s="4" t="s">
        <v>778</v>
      </c>
      <c r="C128" s="4" t="s">
        <v>777</v>
      </c>
      <c r="D128" s="1" t="s">
        <v>776</v>
      </c>
      <c r="E128" s="4">
        <v>4</v>
      </c>
      <c r="F128" s="4">
        <v>0.1</v>
      </c>
      <c r="G128" s="4">
        <v>8</v>
      </c>
      <c r="H128" s="4">
        <v>7</v>
      </c>
      <c r="I128" s="4">
        <v>2</v>
      </c>
      <c r="J128" s="4">
        <v>0</v>
      </c>
      <c r="K128" s="4">
        <v>3</v>
      </c>
      <c r="L128" s="4">
        <v>3</v>
      </c>
      <c r="M128" s="4">
        <v>28</v>
      </c>
      <c r="N128" s="4">
        <v>75.680000000000007</v>
      </c>
      <c r="O128" s="3">
        <f t="shared" si="2"/>
        <v>1.0130935761707994E-2</v>
      </c>
      <c r="P128" s="1">
        <f t="shared" si="3"/>
        <v>3.6585365853658538</v>
      </c>
    </row>
    <row r="129" spans="1:16" ht="15">
      <c r="A129" s="4">
        <v>101773.1</v>
      </c>
      <c r="B129" s="4" t="s">
        <v>1030</v>
      </c>
      <c r="C129" s="4" t="s">
        <v>1029</v>
      </c>
      <c r="D129" s="1" t="s">
        <v>1028</v>
      </c>
      <c r="E129" s="4">
        <v>3</v>
      </c>
      <c r="F129" s="4">
        <v>0.1</v>
      </c>
      <c r="G129" s="4">
        <v>4</v>
      </c>
      <c r="H129" s="4">
        <v>7</v>
      </c>
      <c r="I129" s="4">
        <v>2</v>
      </c>
      <c r="J129" s="4">
        <v>0</v>
      </c>
      <c r="K129" s="4">
        <v>2</v>
      </c>
      <c r="L129" s="4">
        <v>4</v>
      </c>
      <c r="M129" s="4">
        <v>70</v>
      </c>
      <c r="N129" s="4">
        <v>39.4</v>
      </c>
      <c r="O129" s="3">
        <f t="shared" si="2"/>
        <v>3.0285544746373818E-2</v>
      </c>
      <c r="P129" s="1">
        <f t="shared" si="3"/>
        <v>3.5483870967741935</v>
      </c>
    </row>
    <row r="130" spans="1:16" ht="15">
      <c r="A130" s="4">
        <v>100416.1</v>
      </c>
      <c r="B130" s="4" t="s">
        <v>919</v>
      </c>
      <c r="C130" s="4" t="s">
        <v>918</v>
      </c>
      <c r="D130" s="1" t="s">
        <v>917</v>
      </c>
      <c r="E130" s="4">
        <v>4</v>
      </c>
      <c r="F130" s="4">
        <v>2</v>
      </c>
      <c r="G130" s="4">
        <v>13</v>
      </c>
      <c r="H130" s="4">
        <v>8</v>
      </c>
      <c r="I130" s="4">
        <v>2</v>
      </c>
      <c r="J130" s="4">
        <v>0.1</v>
      </c>
      <c r="K130" s="4">
        <v>5</v>
      </c>
      <c r="L130" s="4">
        <v>3</v>
      </c>
      <c r="M130" s="4">
        <v>45</v>
      </c>
      <c r="N130" s="4">
        <v>71.77</v>
      </c>
      <c r="O130" s="3">
        <f t="shared" si="2"/>
        <v>2.9699904387511041E-3</v>
      </c>
      <c r="P130" s="1">
        <f t="shared" si="3"/>
        <v>3.5</v>
      </c>
    </row>
    <row r="131" spans="1:16" ht="15">
      <c r="A131" s="4">
        <v>104138.1</v>
      </c>
      <c r="B131" s="4" t="s">
        <v>1524</v>
      </c>
      <c r="C131" s="4" t="s">
        <v>1523</v>
      </c>
      <c r="D131" s="1" t="s">
        <v>1522</v>
      </c>
      <c r="E131" s="4">
        <v>4</v>
      </c>
      <c r="F131" s="4">
        <v>0.1</v>
      </c>
      <c r="G131" s="4">
        <v>9</v>
      </c>
      <c r="H131" s="4">
        <v>5</v>
      </c>
      <c r="I131" s="4">
        <v>3</v>
      </c>
      <c r="J131" s="4">
        <v>0</v>
      </c>
      <c r="K131" s="4">
        <v>4</v>
      </c>
      <c r="L131" s="4">
        <v>4</v>
      </c>
      <c r="M131" s="4">
        <v>50</v>
      </c>
      <c r="N131" s="4">
        <v>22.03</v>
      </c>
      <c r="O131" s="3">
        <f t="shared" si="2"/>
        <v>1.6738241547344875E-2</v>
      </c>
      <c r="P131" s="1">
        <f t="shared" si="3"/>
        <v>3.4146341463414638</v>
      </c>
    </row>
    <row r="132" spans="1:16" ht="15">
      <c r="A132" s="4">
        <v>103649.1</v>
      </c>
      <c r="B132" s="4" t="s">
        <v>1884</v>
      </c>
      <c r="C132" s="4" t="s">
        <v>1883</v>
      </c>
      <c r="D132" s="1" t="s">
        <v>1882</v>
      </c>
      <c r="E132" s="4">
        <v>2</v>
      </c>
      <c r="F132" s="4">
        <v>0.1</v>
      </c>
      <c r="G132" s="4">
        <v>0.1</v>
      </c>
      <c r="H132" s="4">
        <v>7</v>
      </c>
      <c r="I132" s="4">
        <v>2</v>
      </c>
      <c r="J132" s="4">
        <v>0</v>
      </c>
      <c r="K132" s="4">
        <v>0</v>
      </c>
      <c r="L132" s="4">
        <v>3</v>
      </c>
      <c r="M132" s="4">
        <v>49</v>
      </c>
      <c r="N132" s="4">
        <v>9.2200000000000006</v>
      </c>
      <c r="O132" s="3">
        <f t="shared" si="2"/>
        <v>9.0242245814844024E-2</v>
      </c>
      <c r="P132" s="1">
        <f t="shared" si="3"/>
        <v>3.3809523809523805</v>
      </c>
    </row>
    <row r="133" spans="1:16" ht="15">
      <c r="A133" s="4">
        <v>100042.1</v>
      </c>
      <c r="B133" s="4" t="s">
        <v>1420</v>
      </c>
      <c r="C133" s="4" t="s">
        <v>1419</v>
      </c>
      <c r="D133" s="1" t="s">
        <v>1418</v>
      </c>
      <c r="E133" s="4">
        <v>2</v>
      </c>
      <c r="F133" s="4">
        <v>0.1</v>
      </c>
      <c r="G133" s="4">
        <v>3</v>
      </c>
      <c r="H133" s="4">
        <v>4</v>
      </c>
      <c r="I133" s="4">
        <v>0.1</v>
      </c>
      <c r="J133" s="4">
        <v>0</v>
      </c>
      <c r="K133" s="4">
        <v>2</v>
      </c>
      <c r="L133" s="4">
        <v>3</v>
      </c>
      <c r="M133" s="4">
        <v>18</v>
      </c>
      <c r="N133" s="4">
        <v>70.3</v>
      </c>
      <c r="O133" s="3">
        <f t="shared" ref="O133:O196" si="4">CHIDIST(2*((E133+F133)*LN((E133+F133)/AVERAGE((E133+F133),(G133+H133)))+(G133+H133)*LN((G133+H133)/AVERAGE((E133+F133),G133+H133))),1)</f>
        <v>9.5236066791398219E-2</v>
      </c>
      <c r="P133" s="1">
        <f t="shared" ref="P133:P196" si="5">SUM(G133:H133)/SUM(E133:F133)</f>
        <v>3.333333333333333</v>
      </c>
    </row>
    <row r="134" spans="1:16" ht="15">
      <c r="A134" s="4">
        <v>101408.1</v>
      </c>
      <c r="B134" s="4" t="s">
        <v>1695</v>
      </c>
      <c r="C134" s="4" t="s">
        <v>1697</v>
      </c>
      <c r="D134" s="1" t="s">
        <v>1696</v>
      </c>
      <c r="E134" s="4">
        <v>2</v>
      </c>
      <c r="F134" s="4">
        <v>0.1</v>
      </c>
      <c r="G134" s="4">
        <v>5</v>
      </c>
      <c r="H134" s="4">
        <v>2</v>
      </c>
      <c r="I134" s="4">
        <v>2</v>
      </c>
      <c r="J134" s="4">
        <v>0</v>
      </c>
      <c r="K134" s="4">
        <v>4</v>
      </c>
      <c r="L134" s="4">
        <v>2</v>
      </c>
      <c r="M134" s="4">
        <v>110</v>
      </c>
      <c r="N134" s="4">
        <v>5.93</v>
      </c>
      <c r="O134" s="3">
        <f t="shared" si="4"/>
        <v>9.5236066791398219E-2</v>
      </c>
      <c r="P134" s="1">
        <f t="shared" si="5"/>
        <v>3.333333333333333</v>
      </c>
    </row>
    <row r="135" spans="1:16" ht="15">
      <c r="A135" s="4">
        <v>100517.1</v>
      </c>
      <c r="B135" s="4" t="s">
        <v>246</v>
      </c>
      <c r="C135" s="4" t="s">
        <v>245</v>
      </c>
      <c r="D135" s="1" t="s">
        <v>244</v>
      </c>
      <c r="E135" s="4">
        <v>0.1</v>
      </c>
      <c r="F135" s="4">
        <v>2</v>
      </c>
      <c r="G135" s="4">
        <v>2</v>
      </c>
      <c r="H135" s="4">
        <v>5</v>
      </c>
      <c r="I135" s="4">
        <v>0</v>
      </c>
      <c r="J135" s="4">
        <v>0.1</v>
      </c>
      <c r="K135" s="4">
        <v>0.1</v>
      </c>
      <c r="L135" s="4">
        <v>2</v>
      </c>
      <c r="M135" s="4">
        <v>18</v>
      </c>
      <c r="N135" s="4">
        <v>31.1</v>
      </c>
      <c r="O135" s="3">
        <f t="shared" si="4"/>
        <v>9.5236066791398219E-2</v>
      </c>
      <c r="P135" s="1">
        <f t="shared" si="5"/>
        <v>3.333333333333333</v>
      </c>
    </row>
    <row r="136" spans="1:16" ht="15">
      <c r="A136" s="4">
        <v>105129.1</v>
      </c>
      <c r="B136" s="4" t="s">
        <v>95</v>
      </c>
      <c r="C136" s="4" t="s">
        <v>94</v>
      </c>
      <c r="D136" s="1" t="s">
        <v>2242</v>
      </c>
      <c r="E136" s="4">
        <v>12</v>
      </c>
      <c r="F136" s="4">
        <v>3</v>
      </c>
      <c r="G136" s="4">
        <v>23</v>
      </c>
      <c r="H136" s="4">
        <v>25</v>
      </c>
      <c r="I136" s="4">
        <v>7</v>
      </c>
      <c r="J136" s="4">
        <v>3</v>
      </c>
      <c r="K136" s="4">
        <v>8</v>
      </c>
      <c r="L136" s="4">
        <v>10</v>
      </c>
      <c r="M136" s="4">
        <v>293</v>
      </c>
      <c r="N136" s="4">
        <v>389.99</v>
      </c>
      <c r="O136" s="3">
        <f t="shared" si="4"/>
        <v>2.0115018664847706E-5</v>
      </c>
      <c r="P136" s="1">
        <f t="shared" si="5"/>
        <v>3.2</v>
      </c>
    </row>
    <row r="137" spans="1:16" ht="15">
      <c r="A137" s="4">
        <v>101028.2</v>
      </c>
      <c r="B137" s="4" t="s">
        <v>571</v>
      </c>
      <c r="C137" s="4" t="s">
        <v>570</v>
      </c>
      <c r="D137" s="1" t="s">
        <v>565</v>
      </c>
      <c r="E137" s="4">
        <v>7</v>
      </c>
      <c r="F137" s="4">
        <v>8</v>
      </c>
      <c r="G137" s="4">
        <v>23</v>
      </c>
      <c r="H137" s="4">
        <v>25</v>
      </c>
      <c r="I137" s="4">
        <v>2</v>
      </c>
      <c r="J137" s="4">
        <v>2</v>
      </c>
      <c r="K137" s="4">
        <v>5</v>
      </c>
      <c r="L137" s="4">
        <v>5</v>
      </c>
      <c r="M137" s="4">
        <v>12</v>
      </c>
      <c r="N137" s="4">
        <v>4635.79</v>
      </c>
      <c r="O137" s="3">
        <f t="shared" si="4"/>
        <v>2.0115018664847706E-5</v>
      </c>
      <c r="P137" s="1">
        <f t="shared" si="5"/>
        <v>3.2</v>
      </c>
    </row>
    <row r="138" spans="1:16" ht="15">
      <c r="A138" s="4">
        <v>103009.1</v>
      </c>
      <c r="B138" s="4" t="s">
        <v>1564</v>
      </c>
      <c r="C138" s="4" t="s">
        <v>1624</v>
      </c>
      <c r="D138" s="1" t="s">
        <v>1623</v>
      </c>
      <c r="E138" s="4">
        <v>6</v>
      </c>
      <c r="F138" s="4">
        <v>0.1</v>
      </c>
      <c r="G138" s="4">
        <v>9</v>
      </c>
      <c r="H138" s="4">
        <v>10</v>
      </c>
      <c r="I138" s="4">
        <v>4</v>
      </c>
      <c r="J138" s="4">
        <v>0</v>
      </c>
      <c r="K138" s="4">
        <v>4</v>
      </c>
      <c r="L138" s="4">
        <v>4</v>
      </c>
      <c r="M138" s="4">
        <v>57</v>
      </c>
      <c r="N138" s="4">
        <v>41.09</v>
      </c>
      <c r="O138" s="3">
        <f t="shared" si="4"/>
        <v>8.3453337573564917E-3</v>
      </c>
      <c r="P138" s="1">
        <f t="shared" si="5"/>
        <v>3.1147540983606561</v>
      </c>
    </row>
    <row r="139" spans="1:16" ht="15">
      <c r="A139" s="4">
        <v>119564.1</v>
      </c>
      <c r="B139" s="4" t="s">
        <v>1768</v>
      </c>
      <c r="C139" s="4" t="s">
        <v>1741</v>
      </c>
      <c r="D139" s="1" t="s">
        <v>1740</v>
      </c>
      <c r="E139" s="4">
        <v>7</v>
      </c>
      <c r="F139" s="4">
        <v>8</v>
      </c>
      <c r="G139" s="4">
        <v>22</v>
      </c>
      <c r="H139" s="4">
        <v>24</v>
      </c>
      <c r="I139" s="4">
        <v>2</v>
      </c>
      <c r="J139" s="4">
        <v>2</v>
      </c>
      <c r="K139" s="4">
        <v>4</v>
      </c>
      <c r="L139" s="4">
        <v>4</v>
      </c>
      <c r="M139" s="4">
        <v>26</v>
      </c>
      <c r="N139" s="4">
        <v>2075.11</v>
      </c>
      <c r="O139" s="3">
        <f t="shared" si="4"/>
        <v>4.8295767775517897E-5</v>
      </c>
      <c r="P139" s="1">
        <f t="shared" si="5"/>
        <v>3.0666666666666669</v>
      </c>
    </row>
    <row r="140" spans="1:16" ht="15">
      <c r="A140" s="4">
        <v>100266.1</v>
      </c>
      <c r="B140" s="4" t="s">
        <v>467</v>
      </c>
      <c r="C140" s="4" t="s">
        <v>466</v>
      </c>
      <c r="D140" s="1" t="s">
        <v>465</v>
      </c>
      <c r="E140" s="4">
        <v>3</v>
      </c>
      <c r="F140" s="4">
        <v>3</v>
      </c>
      <c r="G140" s="4">
        <v>8</v>
      </c>
      <c r="H140" s="4">
        <v>10</v>
      </c>
      <c r="I140" s="4">
        <v>3</v>
      </c>
      <c r="J140" s="4">
        <v>2</v>
      </c>
      <c r="K140" s="4">
        <v>3</v>
      </c>
      <c r="L140" s="4">
        <v>3</v>
      </c>
      <c r="M140" s="4">
        <v>15</v>
      </c>
      <c r="N140" s="4">
        <v>172.54</v>
      </c>
      <c r="O140" s="3">
        <f t="shared" si="4"/>
        <v>1.221785602298402E-2</v>
      </c>
      <c r="P140" s="1">
        <f t="shared" si="5"/>
        <v>3</v>
      </c>
    </row>
    <row r="141" spans="1:16" ht="15">
      <c r="A141" s="4">
        <v>102003.1</v>
      </c>
      <c r="B141" s="4" t="s">
        <v>1355</v>
      </c>
      <c r="C141" s="4" t="s">
        <v>1354</v>
      </c>
      <c r="D141" s="1" t="s">
        <v>1353</v>
      </c>
      <c r="E141" s="4">
        <v>4</v>
      </c>
      <c r="F141" s="4">
        <v>0.1</v>
      </c>
      <c r="G141" s="4">
        <v>7</v>
      </c>
      <c r="H141" s="4">
        <v>5</v>
      </c>
      <c r="I141" s="4">
        <v>3</v>
      </c>
      <c r="J141" s="4">
        <v>0</v>
      </c>
      <c r="K141" s="4">
        <v>4</v>
      </c>
      <c r="L141" s="4">
        <v>4</v>
      </c>
      <c r="M141" s="4">
        <v>54</v>
      </c>
      <c r="N141" s="4">
        <v>14.78</v>
      </c>
      <c r="O141" s="3">
        <f t="shared" si="4"/>
        <v>4.4191983513353746E-2</v>
      </c>
      <c r="P141" s="1">
        <f t="shared" si="5"/>
        <v>2.9268292682926833</v>
      </c>
    </row>
    <row r="142" spans="1:16" ht="15">
      <c r="A142" s="4">
        <v>101261.1</v>
      </c>
      <c r="B142" s="4" t="s">
        <v>176</v>
      </c>
      <c r="C142" s="4" t="s">
        <v>175</v>
      </c>
      <c r="D142" s="1" t="s">
        <v>174</v>
      </c>
      <c r="E142" s="4">
        <v>3</v>
      </c>
      <c r="F142" s="4">
        <v>0.1</v>
      </c>
      <c r="G142" s="4">
        <v>6</v>
      </c>
      <c r="H142" s="4">
        <v>3</v>
      </c>
      <c r="I142" s="4">
        <v>2</v>
      </c>
      <c r="J142" s="4">
        <v>0</v>
      </c>
      <c r="K142" s="4">
        <v>4</v>
      </c>
      <c r="L142" s="4">
        <v>3</v>
      </c>
      <c r="M142" s="4">
        <v>75</v>
      </c>
      <c r="N142" s="4">
        <v>67.040000000000006</v>
      </c>
      <c r="O142" s="3">
        <f t="shared" si="4"/>
        <v>8.3093807326078933E-2</v>
      </c>
      <c r="P142" s="1">
        <f t="shared" si="5"/>
        <v>2.903225806451613</v>
      </c>
    </row>
    <row r="143" spans="1:16" ht="15">
      <c r="A143" s="4">
        <v>110192.1</v>
      </c>
      <c r="B143" s="4" t="s">
        <v>146</v>
      </c>
      <c r="C143" s="4" t="s">
        <v>145</v>
      </c>
      <c r="D143" s="1" t="s">
        <v>144</v>
      </c>
      <c r="E143" s="4">
        <v>0.1</v>
      </c>
      <c r="F143" s="4">
        <v>2</v>
      </c>
      <c r="G143" s="4">
        <v>2</v>
      </c>
      <c r="H143" s="4">
        <v>4</v>
      </c>
      <c r="I143" s="4">
        <v>0</v>
      </c>
      <c r="J143" s="4">
        <v>0.1</v>
      </c>
      <c r="K143" s="4">
        <v>0.1</v>
      </c>
      <c r="L143" s="4">
        <v>2</v>
      </c>
      <c r="M143" s="4">
        <v>120</v>
      </c>
      <c r="N143" s="4">
        <v>21.67</v>
      </c>
      <c r="O143" s="3">
        <f t="shared" si="4"/>
        <v>0.16172341297138462</v>
      </c>
      <c r="P143" s="1">
        <f t="shared" si="5"/>
        <v>2.8571428571428572</v>
      </c>
    </row>
    <row r="144" spans="1:16" ht="15">
      <c r="A144" s="4">
        <v>101028.1</v>
      </c>
      <c r="B144" s="4" t="s">
        <v>567</v>
      </c>
      <c r="C144" s="4" t="s">
        <v>566</v>
      </c>
      <c r="D144" s="1" t="s">
        <v>565</v>
      </c>
      <c r="E144" s="4">
        <v>6</v>
      </c>
      <c r="F144" s="4">
        <v>6</v>
      </c>
      <c r="G144" s="4">
        <v>16</v>
      </c>
      <c r="H144" s="4">
        <v>18</v>
      </c>
      <c r="I144" s="4">
        <v>0.1</v>
      </c>
      <c r="J144" s="4">
        <v>0.1</v>
      </c>
      <c r="K144" s="4">
        <v>4</v>
      </c>
      <c r="L144" s="4">
        <v>4</v>
      </c>
      <c r="M144" s="4">
        <v>18</v>
      </c>
      <c r="N144" s="4">
        <v>2225.0700000000002</v>
      </c>
      <c r="O144" s="3">
        <f t="shared" si="4"/>
        <v>9.2858597591959492E-4</v>
      </c>
      <c r="P144" s="1">
        <f t="shared" si="5"/>
        <v>2.8333333333333335</v>
      </c>
    </row>
    <row r="145" spans="1:16" ht="15">
      <c r="A145" s="4">
        <v>101698.1</v>
      </c>
      <c r="B145" s="4" t="s">
        <v>1712</v>
      </c>
      <c r="C145" s="4" t="s">
        <v>1711</v>
      </c>
      <c r="D145" s="1" t="s">
        <v>1710</v>
      </c>
      <c r="E145" s="4">
        <v>6</v>
      </c>
      <c r="F145" s="4">
        <v>6</v>
      </c>
      <c r="G145" s="4">
        <v>16</v>
      </c>
      <c r="H145" s="4">
        <v>18</v>
      </c>
      <c r="I145" s="4">
        <v>0.1</v>
      </c>
      <c r="J145" s="4">
        <v>0.1</v>
      </c>
      <c r="K145" s="4">
        <v>4</v>
      </c>
      <c r="L145" s="4">
        <v>4</v>
      </c>
      <c r="M145" s="4">
        <v>77</v>
      </c>
      <c r="N145" s="4">
        <v>520.17999999999995</v>
      </c>
      <c r="O145" s="3">
        <f t="shared" si="4"/>
        <v>9.2858597591959492E-4</v>
      </c>
      <c r="P145" s="1">
        <f t="shared" si="5"/>
        <v>2.8333333333333335</v>
      </c>
    </row>
    <row r="146" spans="1:16" ht="15">
      <c r="A146" s="4">
        <v>102886.1</v>
      </c>
      <c r="B146" s="4" t="s">
        <v>1698</v>
      </c>
      <c r="C146" s="4" t="s">
        <v>1700</v>
      </c>
      <c r="D146" s="1" t="s">
        <v>1699</v>
      </c>
      <c r="E146" s="4">
        <v>7</v>
      </c>
      <c r="F146" s="4">
        <v>0.1</v>
      </c>
      <c r="G146" s="4">
        <v>10</v>
      </c>
      <c r="H146" s="4">
        <v>10</v>
      </c>
      <c r="I146" s="4">
        <v>3</v>
      </c>
      <c r="J146" s="4">
        <v>0</v>
      </c>
      <c r="K146" s="4">
        <v>4</v>
      </c>
      <c r="L146" s="4">
        <v>4</v>
      </c>
      <c r="M146" s="4">
        <v>92</v>
      </c>
      <c r="N146" s="4">
        <v>26.73</v>
      </c>
      <c r="O146" s="3">
        <f t="shared" si="4"/>
        <v>1.1434647367379839E-2</v>
      </c>
      <c r="P146" s="1">
        <f t="shared" si="5"/>
        <v>2.8169014084507045</v>
      </c>
    </row>
    <row r="147" spans="1:16" ht="15">
      <c r="A147" s="4">
        <v>103542.1</v>
      </c>
      <c r="B147" s="4" t="s">
        <v>775</v>
      </c>
      <c r="C147" s="4" t="s">
        <v>774</v>
      </c>
      <c r="D147" s="1" t="s">
        <v>773</v>
      </c>
      <c r="E147" s="4">
        <v>5</v>
      </c>
      <c r="F147" s="4">
        <v>0.1</v>
      </c>
      <c r="G147" s="4">
        <v>8</v>
      </c>
      <c r="H147" s="4">
        <v>6</v>
      </c>
      <c r="I147" s="4">
        <v>3</v>
      </c>
      <c r="J147" s="4">
        <v>0</v>
      </c>
      <c r="K147" s="4">
        <v>5</v>
      </c>
      <c r="L147" s="4">
        <v>4</v>
      </c>
      <c r="M147" s="4">
        <v>101</v>
      </c>
      <c r="N147" s="4">
        <v>46.51</v>
      </c>
      <c r="O147" s="3">
        <f t="shared" si="4"/>
        <v>3.7844741635095831E-2</v>
      </c>
      <c r="P147" s="1">
        <f t="shared" si="5"/>
        <v>2.7450980392156863</v>
      </c>
    </row>
    <row r="148" spans="1:16" ht="15">
      <c r="A148" s="4">
        <v>103223.1</v>
      </c>
      <c r="B148" s="4" t="s">
        <v>925</v>
      </c>
      <c r="C148" s="4" t="s">
        <v>924</v>
      </c>
      <c r="D148" s="1" t="s">
        <v>923</v>
      </c>
      <c r="E148" s="4">
        <v>6</v>
      </c>
      <c r="F148" s="4">
        <v>4</v>
      </c>
      <c r="G148" s="4">
        <v>13</v>
      </c>
      <c r="H148" s="4">
        <v>14</v>
      </c>
      <c r="I148" s="4">
        <v>3</v>
      </c>
      <c r="J148" s="4">
        <v>2</v>
      </c>
      <c r="K148" s="4">
        <v>5</v>
      </c>
      <c r="L148" s="4">
        <v>5</v>
      </c>
      <c r="M148" s="4">
        <v>83</v>
      </c>
      <c r="N148" s="4">
        <v>43.92</v>
      </c>
      <c r="O148" s="3">
        <f t="shared" si="4"/>
        <v>4.3976618097918098E-3</v>
      </c>
      <c r="P148" s="1">
        <f t="shared" si="5"/>
        <v>2.7</v>
      </c>
    </row>
    <row r="149" spans="1:16" ht="15">
      <c r="A149" s="4">
        <v>100843.1</v>
      </c>
      <c r="B149" s="4" t="s">
        <v>526</v>
      </c>
      <c r="C149" s="4" t="s">
        <v>525</v>
      </c>
      <c r="D149" s="1" t="s">
        <v>524</v>
      </c>
      <c r="E149" s="4">
        <v>0.1</v>
      </c>
      <c r="F149" s="4">
        <v>5</v>
      </c>
      <c r="G149" s="4">
        <v>5</v>
      </c>
      <c r="H149" s="4">
        <v>8</v>
      </c>
      <c r="I149" s="4">
        <v>0</v>
      </c>
      <c r="J149" s="4">
        <v>3</v>
      </c>
      <c r="K149" s="4">
        <v>2</v>
      </c>
      <c r="L149" s="4">
        <v>3</v>
      </c>
      <c r="M149" s="4">
        <v>15</v>
      </c>
      <c r="N149" s="4">
        <v>571.6</v>
      </c>
      <c r="O149" s="3">
        <f t="shared" si="4"/>
        <v>5.8943934306568066E-2</v>
      </c>
      <c r="P149" s="1">
        <f t="shared" si="5"/>
        <v>2.5490196078431375</v>
      </c>
    </row>
    <row r="150" spans="1:16" ht="15">
      <c r="A150" s="4">
        <v>101644.1</v>
      </c>
      <c r="B150" s="4" t="s">
        <v>1881</v>
      </c>
      <c r="C150" s="4" t="s">
        <v>1880</v>
      </c>
      <c r="D150" s="1" t="s">
        <v>1879</v>
      </c>
      <c r="E150" s="4">
        <v>2</v>
      </c>
      <c r="F150" s="4">
        <v>2</v>
      </c>
      <c r="G150" s="4">
        <v>6</v>
      </c>
      <c r="H150" s="4">
        <v>4</v>
      </c>
      <c r="I150" s="4">
        <v>0.1</v>
      </c>
      <c r="J150" s="4">
        <v>0.1</v>
      </c>
      <c r="K150" s="4">
        <v>0.1</v>
      </c>
      <c r="L150" s="4">
        <v>0.1</v>
      </c>
      <c r="M150" s="4">
        <v>130</v>
      </c>
      <c r="N150" s="4">
        <v>5.38</v>
      </c>
      <c r="O150" s="3">
        <f t="shared" si="4"/>
        <v>0.10312272670368899</v>
      </c>
      <c r="P150" s="1">
        <f t="shared" si="5"/>
        <v>2.5</v>
      </c>
    </row>
    <row r="151" spans="1:16" ht="15">
      <c r="A151" s="4">
        <v>100861.1</v>
      </c>
      <c r="B151" s="4" t="s">
        <v>1033</v>
      </c>
      <c r="C151" s="4" t="s">
        <v>1032</v>
      </c>
      <c r="D151" s="1" t="s">
        <v>1031</v>
      </c>
      <c r="E151" s="4">
        <v>8</v>
      </c>
      <c r="F151" s="4">
        <v>0.1</v>
      </c>
      <c r="G151" s="4">
        <v>10</v>
      </c>
      <c r="H151" s="4">
        <v>10</v>
      </c>
      <c r="I151" s="4">
        <v>3</v>
      </c>
      <c r="J151" s="4">
        <v>0</v>
      </c>
      <c r="K151" s="4">
        <v>4</v>
      </c>
      <c r="L151" s="4">
        <v>5</v>
      </c>
      <c r="M151" s="4">
        <v>60</v>
      </c>
      <c r="N151" s="4">
        <v>54.5</v>
      </c>
      <c r="O151" s="3">
        <f t="shared" si="4"/>
        <v>2.255948678950357E-2</v>
      </c>
      <c r="P151" s="1">
        <f t="shared" si="5"/>
        <v>2.4691358024691361</v>
      </c>
    </row>
    <row r="152" spans="1:16" ht="15">
      <c r="A152" s="4">
        <v>100594.1</v>
      </c>
      <c r="B152" s="4" t="s">
        <v>149</v>
      </c>
      <c r="C152" s="4" t="s">
        <v>148</v>
      </c>
      <c r="D152" s="1" t="s">
        <v>147</v>
      </c>
      <c r="E152" s="4">
        <v>6</v>
      </c>
      <c r="F152" s="4">
        <v>3</v>
      </c>
      <c r="G152" s="4">
        <v>11</v>
      </c>
      <c r="H152" s="4">
        <v>11</v>
      </c>
      <c r="I152" s="4">
        <v>3</v>
      </c>
      <c r="J152" s="4">
        <v>2</v>
      </c>
      <c r="K152" s="4">
        <v>5</v>
      </c>
      <c r="L152" s="4">
        <v>6</v>
      </c>
      <c r="M152" s="4">
        <v>43</v>
      </c>
      <c r="N152" s="4">
        <v>86.82</v>
      </c>
      <c r="O152" s="3">
        <f t="shared" si="4"/>
        <v>1.7717900458818464E-2</v>
      </c>
      <c r="P152" s="1">
        <f t="shared" si="5"/>
        <v>2.4444444444444446</v>
      </c>
    </row>
    <row r="153" spans="1:16" ht="15">
      <c r="A153" s="4">
        <v>100229.1</v>
      </c>
      <c r="B153" s="4" t="s">
        <v>502</v>
      </c>
      <c r="C153" s="4" t="s">
        <v>501</v>
      </c>
      <c r="D153" s="1" t="s">
        <v>500</v>
      </c>
      <c r="E153" s="4">
        <v>0.1</v>
      </c>
      <c r="F153" s="4">
        <v>4</v>
      </c>
      <c r="G153" s="4">
        <v>6</v>
      </c>
      <c r="H153" s="4">
        <v>4</v>
      </c>
      <c r="I153" s="4">
        <v>0</v>
      </c>
      <c r="J153" s="4">
        <v>2</v>
      </c>
      <c r="K153" s="4">
        <v>2</v>
      </c>
      <c r="L153" s="4">
        <v>2</v>
      </c>
      <c r="M153" s="4">
        <v>18</v>
      </c>
      <c r="N153" s="4">
        <v>108.58</v>
      </c>
      <c r="O153" s="3">
        <f t="shared" si="4"/>
        <v>0.11054474738692477</v>
      </c>
      <c r="P153" s="1">
        <f t="shared" si="5"/>
        <v>2.4390243902439028</v>
      </c>
    </row>
    <row r="154" spans="1:16" ht="15">
      <c r="A154" s="4">
        <v>101991.1</v>
      </c>
      <c r="B154" s="4" t="s">
        <v>853</v>
      </c>
      <c r="C154" s="4" t="s">
        <v>852</v>
      </c>
      <c r="D154" s="1" t="s">
        <v>851</v>
      </c>
      <c r="E154" s="4">
        <v>2</v>
      </c>
      <c r="F154" s="4">
        <v>0.1</v>
      </c>
      <c r="G154" s="4">
        <v>0.1</v>
      </c>
      <c r="H154" s="4">
        <v>5</v>
      </c>
      <c r="I154" s="4">
        <v>0.1</v>
      </c>
      <c r="J154" s="4">
        <v>0</v>
      </c>
      <c r="K154" s="4">
        <v>0</v>
      </c>
      <c r="L154" s="4">
        <v>2</v>
      </c>
      <c r="M154" s="4">
        <v>31</v>
      </c>
      <c r="N154" s="4">
        <v>20.67</v>
      </c>
      <c r="O154" s="3">
        <f t="shared" si="4"/>
        <v>0.25624283766132189</v>
      </c>
      <c r="P154" s="1">
        <f t="shared" si="5"/>
        <v>2.4285714285714284</v>
      </c>
    </row>
    <row r="155" spans="1:16" ht="15">
      <c r="A155" s="4">
        <v>100189.1</v>
      </c>
      <c r="B155" s="4" t="s">
        <v>1090</v>
      </c>
      <c r="C155" s="4" t="s">
        <v>1089</v>
      </c>
      <c r="D155" s="1" t="s">
        <v>1088</v>
      </c>
      <c r="E155" s="4">
        <v>2</v>
      </c>
      <c r="F155" s="4">
        <v>3</v>
      </c>
      <c r="G155" s="4">
        <v>6</v>
      </c>
      <c r="H155" s="4">
        <v>6</v>
      </c>
      <c r="I155" s="4">
        <v>2</v>
      </c>
      <c r="J155" s="4">
        <v>3</v>
      </c>
      <c r="K155" s="4">
        <v>4</v>
      </c>
      <c r="L155" s="4">
        <v>3</v>
      </c>
      <c r="M155" s="4">
        <v>113</v>
      </c>
      <c r="N155" s="4">
        <v>17.28</v>
      </c>
      <c r="O155" s="3">
        <f t="shared" si="4"/>
        <v>8.4827666272640892E-2</v>
      </c>
      <c r="P155" s="1">
        <f t="shared" si="5"/>
        <v>2.4</v>
      </c>
    </row>
    <row r="156" spans="1:16" ht="15">
      <c r="A156" s="4">
        <v>101171.1</v>
      </c>
      <c r="B156" s="4" t="s">
        <v>300</v>
      </c>
      <c r="C156" s="4" t="s">
        <v>299</v>
      </c>
      <c r="D156" s="1" t="s">
        <v>298</v>
      </c>
      <c r="E156" s="4">
        <v>8</v>
      </c>
      <c r="F156" s="4">
        <v>2</v>
      </c>
      <c r="G156" s="4">
        <v>15</v>
      </c>
      <c r="H156" s="4">
        <v>9</v>
      </c>
      <c r="I156" s="4">
        <v>5</v>
      </c>
      <c r="J156" s="4">
        <v>2</v>
      </c>
      <c r="K156" s="4">
        <v>6</v>
      </c>
      <c r="L156" s="4">
        <v>7</v>
      </c>
      <c r="M156" s="4">
        <v>35</v>
      </c>
      <c r="N156" s="4">
        <v>178.29</v>
      </c>
      <c r="O156" s="3">
        <f t="shared" si="4"/>
        <v>1.4802880413477602E-2</v>
      </c>
      <c r="P156" s="1">
        <f t="shared" si="5"/>
        <v>2.4</v>
      </c>
    </row>
    <row r="157" spans="1:16" ht="15">
      <c r="A157" s="4">
        <v>101201.1</v>
      </c>
      <c r="B157" s="4" t="s">
        <v>1724</v>
      </c>
      <c r="C157" s="4" t="s">
        <v>1729</v>
      </c>
      <c r="D157" s="1" t="s">
        <v>1728</v>
      </c>
      <c r="E157" s="4">
        <v>10</v>
      </c>
      <c r="F157" s="4">
        <v>3</v>
      </c>
      <c r="G157" s="4">
        <v>13</v>
      </c>
      <c r="H157" s="4">
        <v>18</v>
      </c>
      <c r="I157" s="4">
        <v>4</v>
      </c>
      <c r="J157" s="4">
        <v>3</v>
      </c>
      <c r="K157" s="4">
        <v>7</v>
      </c>
      <c r="L157" s="4">
        <v>7</v>
      </c>
      <c r="M157" s="4">
        <v>228</v>
      </c>
      <c r="N157" s="4">
        <v>10.98</v>
      </c>
      <c r="O157" s="3">
        <f t="shared" si="4"/>
        <v>5.8883589063612376E-3</v>
      </c>
      <c r="P157" s="1">
        <f t="shared" si="5"/>
        <v>2.3846153846153846</v>
      </c>
    </row>
    <row r="158" spans="1:16" ht="15">
      <c r="A158" s="4">
        <v>102106.1</v>
      </c>
      <c r="B158" s="4" t="s">
        <v>1878</v>
      </c>
      <c r="C158" s="4" t="s">
        <v>1877</v>
      </c>
      <c r="D158" s="1" t="s">
        <v>1876</v>
      </c>
      <c r="E158" s="4">
        <v>0.1</v>
      </c>
      <c r="F158" s="4">
        <v>2</v>
      </c>
      <c r="G158" s="4">
        <v>2</v>
      </c>
      <c r="H158" s="4">
        <v>3</v>
      </c>
      <c r="I158" s="4">
        <v>0</v>
      </c>
      <c r="J158" s="4">
        <v>0.1</v>
      </c>
      <c r="K158" s="4">
        <v>0.1</v>
      </c>
      <c r="L158" s="4">
        <v>0.1</v>
      </c>
      <c r="M158" s="4">
        <v>53</v>
      </c>
      <c r="N158" s="4">
        <v>6.55</v>
      </c>
      <c r="O158" s="3">
        <f t="shared" si="4"/>
        <v>0.269388128293364</v>
      </c>
      <c r="P158" s="1">
        <f t="shared" si="5"/>
        <v>2.3809523809523809</v>
      </c>
    </row>
    <row r="159" spans="1:16" ht="15">
      <c r="A159" s="4">
        <v>103579.1</v>
      </c>
      <c r="B159" s="4" t="s">
        <v>86</v>
      </c>
      <c r="C159" s="4" t="s">
        <v>85</v>
      </c>
      <c r="D159" s="1" t="s">
        <v>84</v>
      </c>
      <c r="E159" s="4">
        <v>2</v>
      </c>
      <c r="F159" s="4">
        <v>0.1</v>
      </c>
      <c r="G159" s="4">
        <v>3</v>
      </c>
      <c r="H159" s="4">
        <v>2</v>
      </c>
      <c r="I159" s="4">
        <v>2</v>
      </c>
      <c r="J159" s="4">
        <v>0</v>
      </c>
      <c r="K159" s="4">
        <v>2</v>
      </c>
      <c r="L159" s="4">
        <v>2</v>
      </c>
      <c r="M159" s="4">
        <v>116</v>
      </c>
      <c r="N159" s="4">
        <v>15.96</v>
      </c>
      <c r="O159" s="3">
        <f t="shared" si="4"/>
        <v>0.269388128293364</v>
      </c>
      <c r="P159" s="1">
        <f t="shared" si="5"/>
        <v>2.3809523809523809</v>
      </c>
    </row>
    <row r="160" spans="1:16" ht="15">
      <c r="A160" s="4">
        <v>101406.1</v>
      </c>
      <c r="B160" s="4" t="s">
        <v>1650</v>
      </c>
      <c r="C160" s="4" t="s">
        <v>1653</v>
      </c>
      <c r="D160" s="1" t="s">
        <v>1652</v>
      </c>
      <c r="E160" s="4">
        <v>2</v>
      </c>
      <c r="F160" s="4">
        <v>0.1</v>
      </c>
      <c r="G160" s="4">
        <v>3</v>
      </c>
      <c r="H160" s="4">
        <v>2</v>
      </c>
      <c r="I160" s="4">
        <v>0.1</v>
      </c>
      <c r="J160" s="4">
        <v>0</v>
      </c>
      <c r="K160" s="4">
        <v>0.1</v>
      </c>
      <c r="L160" s="4">
        <v>0.1</v>
      </c>
      <c r="M160" s="4">
        <v>67</v>
      </c>
      <c r="N160" s="4">
        <v>12.61</v>
      </c>
      <c r="O160" s="3">
        <f t="shared" si="4"/>
        <v>0.269388128293364</v>
      </c>
      <c r="P160" s="1">
        <f t="shared" si="5"/>
        <v>2.3809523809523809</v>
      </c>
    </row>
    <row r="161" spans="1:16" ht="15">
      <c r="A161" s="4">
        <v>101158.1</v>
      </c>
      <c r="B161" s="4" t="s">
        <v>988</v>
      </c>
      <c r="C161" s="4" t="s">
        <v>987</v>
      </c>
      <c r="D161" s="1" t="s">
        <v>986</v>
      </c>
      <c r="E161" s="4">
        <v>5</v>
      </c>
      <c r="F161" s="4">
        <v>0.1</v>
      </c>
      <c r="G161" s="4">
        <v>8</v>
      </c>
      <c r="H161" s="4">
        <v>4</v>
      </c>
      <c r="I161" s="4">
        <v>0.1</v>
      </c>
      <c r="J161" s="4">
        <v>0</v>
      </c>
      <c r="K161" s="4">
        <v>2</v>
      </c>
      <c r="L161" s="4">
        <v>0.1</v>
      </c>
      <c r="M161" s="4">
        <v>105</v>
      </c>
      <c r="N161" s="4">
        <v>23.91</v>
      </c>
      <c r="O161" s="3">
        <f t="shared" si="4"/>
        <v>9.0516526896842586E-2</v>
      </c>
      <c r="P161" s="1">
        <f t="shared" si="5"/>
        <v>2.3529411764705883</v>
      </c>
    </row>
    <row r="162" spans="1:16" ht="15">
      <c r="A162" s="4">
        <v>101290.1</v>
      </c>
      <c r="B162" s="4" t="s">
        <v>1048</v>
      </c>
      <c r="C162" s="4" t="s">
        <v>1047</v>
      </c>
      <c r="D162" s="1" t="s">
        <v>1046</v>
      </c>
      <c r="E162" s="4">
        <v>6</v>
      </c>
      <c r="F162" s="4">
        <v>3</v>
      </c>
      <c r="G162" s="4">
        <v>12</v>
      </c>
      <c r="H162" s="4">
        <v>9</v>
      </c>
      <c r="I162" s="4">
        <v>2</v>
      </c>
      <c r="J162" s="4">
        <v>0.1</v>
      </c>
      <c r="K162" s="4">
        <v>6</v>
      </c>
      <c r="L162" s="4">
        <v>4</v>
      </c>
      <c r="M162" s="4">
        <v>108</v>
      </c>
      <c r="N162" s="4">
        <v>37.6</v>
      </c>
      <c r="O162" s="3">
        <f t="shared" si="4"/>
        <v>2.6288039878912182E-2</v>
      </c>
      <c r="P162" s="1">
        <f t="shared" si="5"/>
        <v>2.3333333333333335</v>
      </c>
    </row>
    <row r="163" spans="1:16" ht="15">
      <c r="A163" s="4">
        <v>101405.1</v>
      </c>
      <c r="B163" s="4" t="s">
        <v>835</v>
      </c>
      <c r="C163" s="4" t="s">
        <v>834</v>
      </c>
      <c r="D163" s="1" t="s">
        <v>833</v>
      </c>
      <c r="E163" s="4">
        <v>7</v>
      </c>
      <c r="F163" s="4">
        <v>6</v>
      </c>
      <c r="G163" s="4">
        <v>14</v>
      </c>
      <c r="H163" s="4">
        <v>16</v>
      </c>
      <c r="I163" s="4">
        <v>4</v>
      </c>
      <c r="J163" s="4">
        <v>4</v>
      </c>
      <c r="K163" s="4">
        <v>6</v>
      </c>
      <c r="L163" s="4">
        <v>6</v>
      </c>
      <c r="M163" s="4">
        <v>83</v>
      </c>
      <c r="N163" s="4">
        <v>61.1</v>
      </c>
      <c r="O163" s="3">
        <f t="shared" si="4"/>
        <v>8.5812181402496832E-3</v>
      </c>
      <c r="P163" s="1">
        <f t="shared" si="5"/>
        <v>2.3076923076923075</v>
      </c>
    </row>
    <row r="164" spans="1:16" ht="15">
      <c r="A164" s="4">
        <v>103565.1</v>
      </c>
      <c r="B164" s="4" t="s">
        <v>1225</v>
      </c>
      <c r="C164" s="4" t="s">
        <v>1224</v>
      </c>
      <c r="D164" s="1" t="s">
        <v>1223</v>
      </c>
      <c r="E164" s="4">
        <v>3</v>
      </c>
      <c r="F164" s="4">
        <v>0.1</v>
      </c>
      <c r="G164" s="4">
        <v>4</v>
      </c>
      <c r="H164" s="4">
        <v>3</v>
      </c>
      <c r="I164" s="4">
        <v>3</v>
      </c>
      <c r="J164" s="4">
        <v>0</v>
      </c>
      <c r="K164" s="4">
        <v>2</v>
      </c>
      <c r="L164" s="4">
        <v>2</v>
      </c>
      <c r="M164" s="4">
        <v>50</v>
      </c>
      <c r="N164" s="4">
        <v>13.98</v>
      </c>
      <c r="O164" s="3">
        <f t="shared" si="4"/>
        <v>0.21375763403385592</v>
      </c>
      <c r="P164" s="1">
        <f t="shared" si="5"/>
        <v>2.258064516129032</v>
      </c>
    </row>
    <row r="165" spans="1:16" ht="15">
      <c r="A165" s="4">
        <v>118176.1</v>
      </c>
      <c r="B165" s="4" t="s">
        <v>1679</v>
      </c>
      <c r="C165" s="4" t="s">
        <v>1681</v>
      </c>
      <c r="D165" s="1" t="s">
        <v>1680</v>
      </c>
      <c r="E165" s="4">
        <v>3</v>
      </c>
      <c r="F165" s="4">
        <v>0.1</v>
      </c>
      <c r="G165" s="4">
        <v>3</v>
      </c>
      <c r="H165" s="4">
        <v>4</v>
      </c>
      <c r="I165" s="4">
        <v>2</v>
      </c>
      <c r="J165" s="4">
        <v>0</v>
      </c>
      <c r="K165" s="4">
        <v>3</v>
      </c>
      <c r="L165" s="4">
        <v>3</v>
      </c>
      <c r="M165" s="4">
        <v>57</v>
      </c>
      <c r="N165" s="4">
        <v>38.89</v>
      </c>
      <c r="O165" s="3">
        <f t="shared" si="4"/>
        <v>0.21375763403385592</v>
      </c>
      <c r="P165" s="1">
        <f t="shared" si="5"/>
        <v>2.258064516129032</v>
      </c>
    </row>
    <row r="166" spans="1:16" ht="15">
      <c r="A166" s="4">
        <v>101513.1</v>
      </c>
      <c r="B166" s="4" t="s">
        <v>288</v>
      </c>
      <c r="C166" s="4" t="s">
        <v>287</v>
      </c>
      <c r="D166" s="1" t="s">
        <v>286</v>
      </c>
      <c r="E166" s="4">
        <v>7</v>
      </c>
      <c r="F166" s="4">
        <v>5</v>
      </c>
      <c r="G166" s="4">
        <v>13</v>
      </c>
      <c r="H166" s="4">
        <v>14</v>
      </c>
      <c r="I166" s="4">
        <v>4</v>
      </c>
      <c r="J166" s="4">
        <v>3</v>
      </c>
      <c r="K166" s="4">
        <v>5</v>
      </c>
      <c r="L166" s="4">
        <v>6</v>
      </c>
      <c r="M166" s="4">
        <v>50</v>
      </c>
      <c r="N166" s="4">
        <v>63.62</v>
      </c>
      <c r="O166" s="3">
        <f t="shared" si="4"/>
        <v>1.4964674345374991E-2</v>
      </c>
      <c r="P166" s="1">
        <f t="shared" si="5"/>
        <v>2.25</v>
      </c>
    </row>
    <row r="167" spans="1:16" ht="15">
      <c r="A167" s="4">
        <v>102769.1</v>
      </c>
      <c r="B167" s="4" t="s">
        <v>910</v>
      </c>
      <c r="C167" s="4" t="s">
        <v>909</v>
      </c>
      <c r="D167" s="1" t="s">
        <v>908</v>
      </c>
      <c r="E167" s="4">
        <v>12</v>
      </c>
      <c r="F167" s="4">
        <v>5</v>
      </c>
      <c r="G167" s="4">
        <v>22</v>
      </c>
      <c r="H167" s="4">
        <v>16</v>
      </c>
      <c r="I167" s="4">
        <v>7</v>
      </c>
      <c r="J167" s="4">
        <v>5</v>
      </c>
      <c r="K167" s="4">
        <v>9</v>
      </c>
      <c r="L167" s="4">
        <v>6</v>
      </c>
      <c r="M167" s="4">
        <v>110</v>
      </c>
      <c r="N167" s="4">
        <v>72.95</v>
      </c>
      <c r="O167" s="3">
        <f t="shared" si="4"/>
        <v>4.1309435239271115E-3</v>
      </c>
      <c r="P167" s="1">
        <f t="shared" si="5"/>
        <v>2.2352941176470589</v>
      </c>
    </row>
    <row r="168" spans="1:16" ht="15">
      <c r="A168" s="4">
        <v>101257.1</v>
      </c>
      <c r="B168" s="4" t="s">
        <v>916</v>
      </c>
      <c r="C168" s="4" t="s">
        <v>915</v>
      </c>
      <c r="D168" s="1" t="s">
        <v>914</v>
      </c>
      <c r="E168" s="4">
        <v>10</v>
      </c>
      <c r="F168" s="4">
        <v>7</v>
      </c>
      <c r="G168" s="4">
        <v>20</v>
      </c>
      <c r="H168" s="4">
        <v>18</v>
      </c>
      <c r="I168" s="4">
        <v>6</v>
      </c>
      <c r="J168" s="4">
        <v>3</v>
      </c>
      <c r="K168" s="4">
        <v>7</v>
      </c>
      <c r="L168" s="4">
        <v>7</v>
      </c>
      <c r="M168" s="4">
        <v>37</v>
      </c>
      <c r="N168" s="4">
        <v>162.27000000000001</v>
      </c>
      <c r="O168" s="3">
        <f t="shared" si="4"/>
        <v>4.1309435239271115E-3</v>
      </c>
      <c r="P168" s="1">
        <f t="shared" si="5"/>
        <v>2.2352941176470589</v>
      </c>
    </row>
    <row r="169" spans="1:16" ht="15">
      <c r="A169" s="4">
        <v>100283.1</v>
      </c>
      <c r="B169" s="4" t="s">
        <v>1625</v>
      </c>
      <c r="C169" s="4" t="s">
        <v>1642</v>
      </c>
      <c r="D169" s="1" t="s">
        <v>1641</v>
      </c>
      <c r="E169" s="4">
        <v>5</v>
      </c>
      <c r="F169" s="4">
        <v>4</v>
      </c>
      <c r="G169" s="4">
        <v>9</v>
      </c>
      <c r="H169" s="4">
        <v>11</v>
      </c>
      <c r="I169" s="4">
        <v>3</v>
      </c>
      <c r="J169" s="4">
        <v>0.1</v>
      </c>
      <c r="K169" s="4">
        <v>2</v>
      </c>
      <c r="L169" s="4">
        <v>3</v>
      </c>
      <c r="M169" s="4">
        <v>89</v>
      </c>
      <c r="N169" s="4">
        <v>196.04</v>
      </c>
      <c r="O169" s="3">
        <f t="shared" si="4"/>
        <v>3.8592589712070816E-2</v>
      </c>
      <c r="P169" s="1">
        <f t="shared" si="5"/>
        <v>2.2222222222222223</v>
      </c>
    </row>
    <row r="170" spans="1:16" ht="15">
      <c r="A170" s="4">
        <v>100234.1</v>
      </c>
      <c r="B170" s="4" t="s">
        <v>1099</v>
      </c>
      <c r="C170" s="4" t="s">
        <v>1098</v>
      </c>
      <c r="D170" s="1" t="s">
        <v>1097</v>
      </c>
      <c r="E170" s="4">
        <v>4</v>
      </c>
      <c r="F170" s="4">
        <v>0.1</v>
      </c>
      <c r="G170" s="4">
        <v>5</v>
      </c>
      <c r="H170" s="4">
        <v>4</v>
      </c>
      <c r="I170" s="4">
        <v>3</v>
      </c>
      <c r="J170" s="4">
        <v>0</v>
      </c>
      <c r="K170" s="4">
        <v>3</v>
      </c>
      <c r="L170" s="4">
        <v>4</v>
      </c>
      <c r="M170" s="4">
        <v>52</v>
      </c>
      <c r="N170" s="4">
        <v>26.08</v>
      </c>
      <c r="O170" s="3">
        <f t="shared" si="4"/>
        <v>0.17054441614940574</v>
      </c>
      <c r="P170" s="1">
        <f t="shared" si="5"/>
        <v>2.1951219512195124</v>
      </c>
    </row>
    <row r="171" spans="1:16" ht="15">
      <c r="A171" s="4">
        <v>105137.1</v>
      </c>
      <c r="B171" s="4" t="s">
        <v>784</v>
      </c>
      <c r="C171" s="4" t="s">
        <v>783</v>
      </c>
      <c r="D171" s="1" t="s">
        <v>782</v>
      </c>
      <c r="E171" s="4">
        <v>7</v>
      </c>
      <c r="F171" s="4">
        <v>0.1</v>
      </c>
      <c r="G171" s="4">
        <v>6</v>
      </c>
      <c r="H171" s="4">
        <v>9</v>
      </c>
      <c r="I171" s="4">
        <v>5</v>
      </c>
      <c r="J171" s="4">
        <v>0</v>
      </c>
      <c r="K171" s="4">
        <v>4</v>
      </c>
      <c r="L171" s="4">
        <v>5</v>
      </c>
      <c r="M171" s="4">
        <v>87</v>
      </c>
      <c r="N171" s="4">
        <v>22.35</v>
      </c>
      <c r="O171" s="3">
        <f t="shared" si="4"/>
        <v>8.927339208877734E-2</v>
      </c>
      <c r="P171" s="1">
        <f t="shared" si="5"/>
        <v>2.1126760563380285</v>
      </c>
    </row>
    <row r="172" spans="1:16" ht="15">
      <c r="A172" s="4">
        <v>102839.1</v>
      </c>
      <c r="B172" s="4" t="s">
        <v>1021</v>
      </c>
      <c r="C172" s="4" t="s">
        <v>1020</v>
      </c>
      <c r="D172" s="1" t="s">
        <v>1019</v>
      </c>
      <c r="E172" s="4">
        <v>7</v>
      </c>
      <c r="F172" s="4">
        <v>0.1</v>
      </c>
      <c r="G172" s="4">
        <v>6</v>
      </c>
      <c r="H172" s="4">
        <v>9</v>
      </c>
      <c r="I172" s="4">
        <v>4</v>
      </c>
      <c r="J172" s="4">
        <v>0</v>
      </c>
      <c r="K172" s="4">
        <v>3</v>
      </c>
      <c r="L172" s="4">
        <v>4</v>
      </c>
      <c r="M172" s="4">
        <v>53</v>
      </c>
      <c r="N172" s="4">
        <v>63.08</v>
      </c>
      <c r="O172" s="3">
        <f t="shared" si="4"/>
        <v>8.927339208877734E-2</v>
      </c>
      <c r="P172" s="1">
        <f t="shared" si="5"/>
        <v>2.1126760563380285</v>
      </c>
    </row>
    <row r="173" spans="1:16" ht="15">
      <c r="A173" s="4">
        <v>100603.1</v>
      </c>
      <c r="B173" s="4" t="s">
        <v>1000</v>
      </c>
      <c r="C173" s="4" t="s">
        <v>999</v>
      </c>
      <c r="D173" s="1" t="s">
        <v>998</v>
      </c>
      <c r="E173" s="4">
        <v>5</v>
      </c>
      <c r="F173" s="4">
        <v>2</v>
      </c>
      <c r="G173" s="4">
        <v>9</v>
      </c>
      <c r="H173" s="4">
        <v>5</v>
      </c>
      <c r="I173" s="4">
        <v>2</v>
      </c>
      <c r="J173" s="4">
        <v>2</v>
      </c>
      <c r="K173" s="4">
        <v>5</v>
      </c>
      <c r="L173" s="4">
        <v>3</v>
      </c>
      <c r="M173" s="4">
        <v>105</v>
      </c>
      <c r="N173" s="4">
        <v>25.77</v>
      </c>
      <c r="O173" s="3">
        <f t="shared" si="4"/>
        <v>0.12300880212307121</v>
      </c>
      <c r="P173" s="1">
        <f t="shared" si="5"/>
        <v>2</v>
      </c>
    </row>
    <row r="174" spans="1:16" ht="15">
      <c r="A174" s="4">
        <v>100168.1</v>
      </c>
      <c r="B174" s="4" t="s">
        <v>1006</v>
      </c>
      <c r="C174" s="4" t="s">
        <v>1005</v>
      </c>
      <c r="D174" s="1" t="s">
        <v>1004</v>
      </c>
      <c r="E174" s="4">
        <v>2</v>
      </c>
      <c r="F174" s="4">
        <v>2</v>
      </c>
      <c r="G174" s="4">
        <v>3</v>
      </c>
      <c r="H174" s="4">
        <v>5</v>
      </c>
      <c r="I174" s="4">
        <v>2</v>
      </c>
      <c r="J174" s="4">
        <v>2</v>
      </c>
      <c r="K174" s="4">
        <v>2</v>
      </c>
      <c r="L174" s="4">
        <v>2</v>
      </c>
      <c r="M174" s="4">
        <v>112</v>
      </c>
      <c r="N174" s="4">
        <v>9.4</v>
      </c>
      <c r="O174" s="3">
        <f t="shared" si="4"/>
        <v>0.2436775130690835</v>
      </c>
      <c r="P174" s="1">
        <f t="shared" si="5"/>
        <v>2</v>
      </c>
    </row>
    <row r="175" spans="1:16" ht="15">
      <c r="A175" s="4">
        <v>103312.1</v>
      </c>
      <c r="B175" s="4" t="s">
        <v>1024</v>
      </c>
      <c r="C175" s="4" t="s">
        <v>1023</v>
      </c>
      <c r="D175" s="1" t="s">
        <v>1022</v>
      </c>
      <c r="E175" s="4">
        <v>5</v>
      </c>
      <c r="F175" s="4">
        <v>5</v>
      </c>
      <c r="G175" s="4">
        <v>11</v>
      </c>
      <c r="H175" s="4">
        <v>9</v>
      </c>
      <c r="I175" s="4">
        <v>4</v>
      </c>
      <c r="J175" s="4">
        <v>0.1</v>
      </c>
      <c r="K175" s="4">
        <v>6</v>
      </c>
      <c r="L175" s="4">
        <v>3</v>
      </c>
      <c r="M175" s="4">
        <v>134</v>
      </c>
      <c r="N175" s="4">
        <v>19.72</v>
      </c>
      <c r="O175" s="3">
        <f t="shared" si="4"/>
        <v>6.5276282308881439E-2</v>
      </c>
      <c r="P175" s="1">
        <f t="shared" si="5"/>
        <v>2</v>
      </c>
    </row>
    <row r="176" spans="1:16" ht="15">
      <c r="A176" s="4">
        <v>100099.1</v>
      </c>
      <c r="B176" s="4" t="s">
        <v>476</v>
      </c>
      <c r="C176" s="4" t="s">
        <v>475</v>
      </c>
      <c r="D176" s="1" t="s">
        <v>474</v>
      </c>
      <c r="E176" s="4">
        <v>5</v>
      </c>
      <c r="F176" s="4">
        <v>3</v>
      </c>
      <c r="G176" s="4">
        <v>6</v>
      </c>
      <c r="H176" s="4">
        <v>10</v>
      </c>
      <c r="I176" s="4">
        <v>2</v>
      </c>
      <c r="J176" s="4">
        <v>0.1</v>
      </c>
      <c r="K176" s="4">
        <v>2</v>
      </c>
      <c r="L176" s="4">
        <v>3</v>
      </c>
      <c r="M176" s="4">
        <v>16</v>
      </c>
      <c r="N176" s="4">
        <v>212.13</v>
      </c>
      <c r="O176" s="3">
        <f t="shared" si="4"/>
        <v>9.9198363286497046E-2</v>
      </c>
      <c r="P176" s="1">
        <f t="shared" si="5"/>
        <v>2</v>
      </c>
    </row>
    <row r="177" spans="1:16" ht="15">
      <c r="A177" s="4">
        <v>102211.1</v>
      </c>
      <c r="B177" s="4" t="s">
        <v>1045</v>
      </c>
      <c r="C177" s="4" t="s">
        <v>1044</v>
      </c>
      <c r="D177" s="1" t="s">
        <v>1043</v>
      </c>
      <c r="E177" s="4">
        <v>6</v>
      </c>
      <c r="F177" s="4">
        <v>10</v>
      </c>
      <c r="G177" s="4">
        <v>13</v>
      </c>
      <c r="H177" s="4">
        <v>19</v>
      </c>
      <c r="I177" s="4">
        <v>4</v>
      </c>
      <c r="J177" s="4">
        <v>5</v>
      </c>
      <c r="K177" s="4">
        <v>5</v>
      </c>
      <c r="L177" s="4">
        <v>6</v>
      </c>
      <c r="M177" s="4">
        <v>50</v>
      </c>
      <c r="N177" s="4">
        <v>47.81</v>
      </c>
      <c r="O177" s="3">
        <f t="shared" si="4"/>
        <v>1.9717107759503059E-2</v>
      </c>
      <c r="P177" s="1">
        <f t="shared" si="5"/>
        <v>2</v>
      </c>
    </row>
    <row r="178" spans="1:16" ht="15">
      <c r="A178" s="4">
        <v>103065.1</v>
      </c>
      <c r="B178" s="4" t="s">
        <v>667</v>
      </c>
      <c r="C178" s="4" t="s">
        <v>666</v>
      </c>
      <c r="D178" s="1" t="s">
        <v>665</v>
      </c>
      <c r="E178" s="4">
        <v>9</v>
      </c>
      <c r="F178" s="4">
        <v>0.1</v>
      </c>
      <c r="G178" s="4">
        <v>9</v>
      </c>
      <c r="H178" s="4">
        <v>9</v>
      </c>
      <c r="I178" s="4">
        <v>3</v>
      </c>
      <c r="J178" s="4">
        <v>0</v>
      </c>
      <c r="K178" s="4">
        <v>4</v>
      </c>
      <c r="L178" s="4">
        <v>4</v>
      </c>
      <c r="M178" s="4">
        <v>48</v>
      </c>
      <c r="N178" s="4">
        <v>59.26</v>
      </c>
      <c r="O178" s="3">
        <f t="shared" si="4"/>
        <v>8.4412546074052366E-2</v>
      </c>
      <c r="P178" s="1">
        <f t="shared" si="5"/>
        <v>1.9780219780219781</v>
      </c>
    </row>
    <row r="179" spans="1:16" ht="15">
      <c r="A179" s="4">
        <v>101142.1</v>
      </c>
      <c r="B179" s="4" t="s">
        <v>937</v>
      </c>
      <c r="C179" s="4" t="s">
        <v>936</v>
      </c>
      <c r="D179" s="1" t="s">
        <v>935</v>
      </c>
      <c r="E179" s="4">
        <v>6</v>
      </c>
      <c r="F179" s="4">
        <v>0.1</v>
      </c>
      <c r="G179" s="4">
        <v>6</v>
      </c>
      <c r="H179" s="4">
        <v>6</v>
      </c>
      <c r="I179" s="4">
        <v>4</v>
      </c>
      <c r="J179" s="4">
        <v>0</v>
      </c>
      <c r="K179" s="4">
        <v>4</v>
      </c>
      <c r="L179" s="4">
        <v>3</v>
      </c>
      <c r="M179" s="4">
        <v>83</v>
      </c>
      <c r="N179" s="4">
        <v>37.78</v>
      </c>
      <c r="O179" s="3">
        <f t="shared" si="4"/>
        <v>0.16164188850324288</v>
      </c>
      <c r="P179" s="1">
        <f t="shared" si="5"/>
        <v>1.9672131147540985</v>
      </c>
    </row>
    <row r="180" spans="1:16" ht="15">
      <c r="A180" s="4">
        <v>102257.1</v>
      </c>
      <c r="B180" s="4" t="s">
        <v>943</v>
      </c>
      <c r="C180" s="4" t="s">
        <v>942</v>
      </c>
      <c r="D180" s="1" t="s">
        <v>941</v>
      </c>
      <c r="E180" s="4">
        <v>6</v>
      </c>
      <c r="F180" s="4">
        <v>0.1</v>
      </c>
      <c r="G180" s="4">
        <v>6</v>
      </c>
      <c r="H180" s="4">
        <v>6</v>
      </c>
      <c r="I180" s="4">
        <v>4</v>
      </c>
      <c r="J180" s="4">
        <v>0</v>
      </c>
      <c r="K180" s="4">
        <v>5</v>
      </c>
      <c r="L180" s="4">
        <v>4</v>
      </c>
      <c r="M180" s="4">
        <v>80</v>
      </c>
      <c r="N180" s="4">
        <v>25.61</v>
      </c>
      <c r="O180" s="3">
        <f t="shared" si="4"/>
        <v>0.16164188850324288</v>
      </c>
      <c r="P180" s="1">
        <f t="shared" si="5"/>
        <v>1.9672131147540985</v>
      </c>
    </row>
    <row r="181" spans="1:16" ht="15">
      <c r="A181" s="4">
        <v>100124.1</v>
      </c>
      <c r="B181" s="4" t="s">
        <v>1009</v>
      </c>
      <c r="C181" s="4" t="s">
        <v>1008</v>
      </c>
      <c r="D181" s="1" t="s">
        <v>1007</v>
      </c>
      <c r="E181" s="4">
        <v>5</v>
      </c>
      <c r="F181" s="4">
        <v>0.1</v>
      </c>
      <c r="G181" s="4">
        <v>3</v>
      </c>
      <c r="H181" s="4">
        <v>7</v>
      </c>
      <c r="I181" s="4">
        <v>2</v>
      </c>
      <c r="J181" s="4">
        <v>0</v>
      </c>
      <c r="K181" s="4">
        <v>0.1</v>
      </c>
      <c r="L181" s="4">
        <v>4</v>
      </c>
      <c r="M181" s="4">
        <v>51</v>
      </c>
      <c r="N181" s="4">
        <v>47.4</v>
      </c>
      <c r="O181" s="3">
        <f t="shared" si="4"/>
        <v>0.20320072759508956</v>
      </c>
      <c r="P181" s="1">
        <f t="shared" si="5"/>
        <v>1.9607843137254903</v>
      </c>
    </row>
    <row r="182" spans="1:16" ht="15">
      <c r="A182" s="4">
        <v>101432.1</v>
      </c>
      <c r="B182" s="4" t="s">
        <v>1066</v>
      </c>
      <c r="C182" s="4" t="s">
        <v>1065</v>
      </c>
      <c r="D182" s="1" t="s">
        <v>1064</v>
      </c>
      <c r="E182" s="4">
        <v>5</v>
      </c>
      <c r="F182" s="4">
        <v>0.1</v>
      </c>
      <c r="G182" s="4">
        <v>5</v>
      </c>
      <c r="H182" s="4">
        <v>5</v>
      </c>
      <c r="I182" s="4">
        <v>4</v>
      </c>
      <c r="J182" s="4">
        <v>0</v>
      </c>
      <c r="K182" s="4">
        <v>4</v>
      </c>
      <c r="L182" s="4">
        <v>4</v>
      </c>
      <c r="M182" s="4">
        <v>94</v>
      </c>
      <c r="N182" s="4">
        <v>18.559999999999999</v>
      </c>
      <c r="O182" s="3">
        <f t="shared" si="4"/>
        <v>0.20320072759508956</v>
      </c>
      <c r="P182" s="1">
        <f t="shared" si="5"/>
        <v>1.9607843137254903</v>
      </c>
    </row>
    <row r="183" spans="1:16" ht="15">
      <c r="A183" s="4">
        <v>103914.1</v>
      </c>
      <c r="B183" s="4" t="s">
        <v>931</v>
      </c>
      <c r="C183" s="4" t="s">
        <v>930</v>
      </c>
      <c r="D183" s="1" t="s">
        <v>929</v>
      </c>
      <c r="E183" s="4">
        <v>2</v>
      </c>
      <c r="F183" s="4">
        <v>0.1</v>
      </c>
      <c r="G183" s="4">
        <v>4</v>
      </c>
      <c r="H183" s="4">
        <v>0.1</v>
      </c>
      <c r="I183" s="4">
        <v>0.1</v>
      </c>
      <c r="J183" s="4">
        <v>0</v>
      </c>
      <c r="K183" s="4">
        <v>0.1</v>
      </c>
      <c r="L183" s="4">
        <v>0</v>
      </c>
      <c r="M183" s="4">
        <v>25</v>
      </c>
      <c r="N183" s="4">
        <v>12.12</v>
      </c>
      <c r="O183" s="3">
        <f t="shared" si="4"/>
        <v>0.41767639918530686</v>
      </c>
      <c r="P183" s="1">
        <f t="shared" si="5"/>
        <v>1.9523809523809521</v>
      </c>
    </row>
    <row r="184" spans="1:16" ht="15">
      <c r="A184" s="4">
        <v>101750.1</v>
      </c>
      <c r="B184" s="4" t="s">
        <v>243</v>
      </c>
      <c r="C184" s="4" t="s">
        <v>242</v>
      </c>
      <c r="D184" s="1" t="s">
        <v>241</v>
      </c>
      <c r="E184" s="4">
        <v>0.1</v>
      </c>
      <c r="F184" s="4">
        <v>2</v>
      </c>
      <c r="G184" s="4">
        <v>0.1</v>
      </c>
      <c r="H184" s="4">
        <v>4</v>
      </c>
      <c r="I184" s="4">
        <v>0</v>
      </c>
      <c r="J184" s="4">
        <v>0.1</v>
      </c>
      <c r="K184" s="4">
        <v>0</v>
      </c>
      <c r="L184" s="4">
        <v>2</v>
      </c>
      <c r="M184" s="4">
        <v>25</v>
      </c>
      <c r="N184" s="4">
        <v>12.09</v>
      </c>
      <c r="O184" s="3">
        <f t="shared" si="4"/>
        <v>0.41767639918530686</v>
      </c>
      <c r="P184" s="1">
        <f t="shared" si="5"/>
        <v>1.9523809523809521</v>
      </c>
    </row>
    <row r="185" spans="1:16" ht="15">
      <c r="A185" s="4">
        <v>102289.1</v>
      </c>
      <c r="B185" s="4" t="s">
        <v>1063</v>
      </c>
      <c r="C185" s="4" t="s">
        <v>1062</v>
      </c>
      <c r="D185" s="1" t="s">
        <v>1061</v>
      </c>
      <c r="E185" s="4">
        <v>0.1</v>
      </c>
      <c r="F185" s="4">
        <v>2</v>
      </c>
      <c r="G185" s="4">
        <v>4</v>
      </c>
      <c r="H185" s="4">
        <v>0.1</v>
      </c>
      <c r="I185" s="4">
        <v>0</v>
      </c>
      <c r="J185" s="4">
        <v>0.1</v>
      </c>
      <c r="K185" s="4">
        <v>2</v>
      </c>
      <c r="L185" s="4">
        <v>0</v>
      </c>
      <c r="M185" s="4">
        <v>75</v>
      </c>
      <c r="N185" s="4">
        <v>4.0199999999999996</v>
      </c>
      <c r="O185" s="3">
        <f t="shared" si="4"/>
        <v>0.41767639918530686</v>
      </c>
      <c r="P185" s="1">
        <f t="shared" si="5"/>
        <v>1.9523809523809521</v>
      </c>
    </row>
    <row r="186" spans="1:16" ht="15">
      <c r="A186" s="4">
        <v>100882.1</v>
      </c>
      <c r="B186" s="4" t="s">
        <v>1875</v>
      </c>
      <c r="C186" s="4" t="s">
        <v>1874</v>
      </c>
      <c r="D186" s="1" t="s">
        <v>1873</v>
      </c>
      <c r="E186" s="4">
        <v>2</v>
      </c>
      <c r="F186" s="4">
        <v>0.1</v>
      </c>
      <c r="G186" s="4">
        <v>0.1</v>
      </c>
      <c r="H186" s="4">
        <v>4</v>
      </c>
      <c r="I186" s="4">
        <v>0.1</v>
      </c>
      <c r="J186" s="4">
        <v>0</v>
      </c>
      <c r="K186" s="4">
        <v>0</v>
      </c>
      <c r="L186" s="4">
        <v>2</v>
      </c>
      <c r="M186" s="4">
        <v>63</v>
      </c>
      <c r="N186" s="4">
        <v>4.79</v>
      </c>
      <c r="O186" s="3">
        <f t="shared" si="4"/>
        <v>0.41767639918530686</v>
      </c>
      <c r="P186" s="1">
        <f t="shared" si="5"/>
        <v>1.9523809523809521</v>
      </c>
    </row>
    <row r="187" spans="1:16" ht="15">
      <c r="A187" s="4">
        <v>101083.1</v>
      </c>
      <c r="B187" s="4" t="s">
        <v>550</v>
      </c>
      <c r="C187" s="4" t="s">
        <v>549</v>
      </c>
      <c r="D187" s="1" t="s">
        <v>548</v>
      </c>
      <c r="E187" s="4">
        <v>0.1</v>
      </c>
      <c r="F187" s="4">
        <v>4</v>
      </c>
      <c r="G187" s="4">
        <v>5</v>
      </c>
      <c r="H187" s="4">
        <v>3</v>
      </c>
      <c r="I187" s="4">
        <v>0</v>
      </c>
      <c r="J187" s="4">
        <v>0.1</v>
      </c>
      <c r="K187" s="4">
        <v>3</v>
      </c>
      <c r="L187" s="4">
        <v>2</v>
      </c>
      <c r="M187" s="4">
        <v>71</v>
      </c>
      <c r="N187" s="4">
        <v>33.22</v>
      </c>
      <c r="O187" s="3">
        <f t="shared" si="4"/>
        <v>0.25794595744995708</v>
      </c>
      <c r="P187" s="1">
        <f t="shared" si="5"/>
        <v>1.9512195121951221</v>
      </c>
    </row>
    <row r="188" spans="1:16" ht="15">
      <c r="A188" s="4">
        <v>101999.1</v>
      </c>
      <c r="B188" s="4" t="s">
        <v>1872</v>
      </c>
      <c r="C188" s="4" t="s">
        <v>1871</v>
      </c>
      <c r="D188" s="1" t="s">
        <v>1870</v>
      </c>
      <c r="E188" s="4">
        <v>3</v>
      </c>
      <c r="F188" s="4">
        <v>0.1</v>
      </c>
      <c r="G188" s="4">
        <v>2</v>
      </c>
      <c r="H188" s="4">
        <v>4</v>
      </c>
      <c r="I188" s="4">
        <v>0.1</v>
      </c>
      <c r="J188" s="4">
        <v>0</v>
      </c>
      <c r="K188" s="4">
        <v>0.1</v>
      </c>
      <c r="L188" s="4">
        <v>0.1</v>
      </c>
      <c r="M188" s="4">
        <v>88</v>
      </c>
      <c r="N188" s="4">
        <v>42.74</v>
      </c>
      <c r="O188" s="3">
        <f t="shared" si="4"/>
        <v>0.3321515799158043</v>
      </c>
      <c r="P188" s="1">
        <f t="shared" si="5"/>
        <v>1.9354838709677418</v>
      </c>
    </row>
    <row r="189" spans="1:16" ht="15">
      <c r="A189" s="21">
        <v>102271.1</v>
      </c>
      <c r="B189" s="21" t="s">
        <v>1087</v>
      </c>
      <c r="C189" s="21" t="s">
        <v>1086</v>
      </c>
      <c r="D189" s="23" t="s">
        <v>1085</v>
      </c>
      <c r="E189" s="21">
        <v>10</v>
      </c>
      <c r="F189" s="21">
        <v>3</v>
      </c>
      <c r="G189" s="21">
        <v>13</v>
      </c>
      <c r="H189" s="21">
        <v>12</v>
      </c>
      <c r="I189" s="21">
        <v>5</v>
      </c>
      <c r="J189" s="21">
        <v>0.1</v>
      </c>
      <c r="K189" s="21">
        <v>5</v>
      </c>
      <c r="L189" s="21">
        <v>5</v>
      </c>
      <c r="M189" s="21">
        <v>107</v>
      </c>
      <c r="N189" s="21">
        <v>44.03</v>
      </c>
      <c r="O189" s="22">
        <f t="shared" si="4"/>
        <v>4.9594611951895115E-2</v>
      </c>
      <c r="P189" s="23">
        <f t="shared" si="5"/>
        <v>1.9230769230769231</v>
      </c>
    </row>
    <row r="190" spans="1:16" ht="15">
      <c r="A190" s="4">
        <v>101249.1</v>
      </c>
      <c r="B190" s="4" t="s">
        <v>1869</v>
      </c>
      <c r="C190" s="4" t="s">
        <v>1868</v>
      </c>
      <c r="D190" s="1" t="s">
        <v>1867</v>
      </c>
      <c r="E190" s="4">
        <v>0.1</v>
      </c>
      <c r="F190" s="4">
        <v>2</v>
      </c>
      <c r="G190" s="4">
        <v>2</v>
      </c>
      <c r="H190" s="4">
        <v>2</v>
      </c>
      <c r="I190" s="4">
        <v>0</v>
      </c>
      <c r="J190" s="4">
        <v>0.1</v>
      </c>
      <c r="K190" s="4">
        <v>0.1</v>
      </c>
      <c r="L190" s="4">
        <v>0.1</v>
      </c>
      <c r="M190" s="4">
        <v>23</v>
      </c>
      <c r="N190" s="4">
        <v>15.38</v>
      </c>
      <c r="O190" s="3">
        <f t="shared" si="4"/>
        <v>0.43790564449248487</v>
      </c>
      <c r="P190" s="1">
        <f t="shared" si="5"/>
        <v>1.9047619047619047</v>
      </c>
    </row>
    <row r="191" spans="1:16" ht="15">
      <c r="A191" s="4">
        <v>104017.1</v>
      </c>
      <c r="B191" s="4" t="s">
        <v>167</v>
      </c>
      <c r="C191" s="4" t="s">
        <v>166</v>
      </c>
      <c r="D191" s="1" t="s">
        <v>165</v>
      </c>
      <c r="E191" s="4">
        <v>2</v>
      </c>
      <c r="F191" s="4">
        <v>0.1</v>
      </c>
      <c r="G191" s="4">
        <v>2</v>
      </c>
      <c r="H191" s="4">
        <v>2</v>
      </c>
      <c r="I191" s="4">
        <v>0.1</v>
      </c>
      <c r="J191" s="4">
        <v>0</v>
      </c>
      <c r="K191" s="4">
        <v>0.1</v>
      </c>
      <c r="L191" s="4">
        <v>0.1</v>
      </c>
      <c r="M191" s="4">
        <v>71</v>
      </c>
      <c r="N191" s="4">
        <v>27.49</v>
      </c>
      <c r="O191" s="3">
        <f t="shared" si="4"/>
        <v>0.43790564449248487</v>
      </c>
      <c r="P191" s="1">
        <f t="shared" si="5"/>
        <v>1.9047619047619047</v>
      </c>
    </row>
    <row r="192" spans="1:16" ht="15">
      <c r="A192" s="4">
        <v>101181.1</v>
      </c>
      <c r="B192" s="4" t="s">
        <v>829</v>
      </c>
      <c r="C192" s="4" t="s">
        <v>828</v>
      </c>
      <c r="D192" s="1" t="s">
        <v>827</v>
      </c>
      <c r="E192" s="4">
        <v>0.1</v>
      </c>
      <c r="F192" s="4">
        <v>2</v>
      </c>
      <c r="G192" s="4">
        <v>2</v>
      </c>
      <c r="H192" s="4">
        <v>2</v>
      </c>
      <c r="I192" s="4">
        <v>0</v>
      </c>
      <c r="J192" s="4">
        <v>0.1</v>
      </c>
      <c r="K192" s="4">
        <v>0.1</v>
      </c>
      <c r="L192" s="4">
        <v>2</v>
      </c>
      <c r="M192" s="4">
        <v>36</v>
      </c>
      <c r="N192" s="4">
        <v>8.36</v>
      </c>
      <c r="O192" s="3">
        <f t="shared" si="4"/>
        <v>0.43790564449248487</v>
      </c>
      <c r="P192" s="1">
        <f t="shared" si="5"/>
        <v>1.9047619047619047</v>
      </c>
    </row>
    <row r="193" spans="1:16" ht="15">
      <c r="A193" s="4">
        <v>101781.1</v>
      </c>
      <c r="B193" s="4" t="s">
        <v>237</v>
      </c>
      <c r="C193" s="4" t="s">
        <v>236</v>
      </c>
      <c r="D193" s="1" t="s">
        <v>235</v>
      </c>
      <c r="E193" s="4">
        <v>17</v>
      </c>
      <c r="F193" s="4">
        <v>3</v>
      </c>
      <c r="G193" s="4">
        <v>15</v>
      </c>
      <c r="H193" s="4">
        <v>22</v>
      </c>
      <c r="I193" s="4">
        <v>8</v>
      </c>
      <c r="J193" s="4">
        <v>3</v>
      </c>
      <c r="K193" s="4">
        <v>10</v>
      </c>
      <c r="L193" s="4">
        <v>11</v>
      </c>
      <c r="M193" s="4">
        <v>170</v>
      </c>
      <c r="N193" s="4">
        <v>56.02</v>
      </c>
      <c r="O193" s="3">
        <f t="shared" si="4"/>
        <v>2.3271146483541682E-2</v>
      </c>
      <c r="P193" s="1">
        <f t="shared" si="5"/>
        <v>1.85</v>
      </c>
    </row>
    <row r="194" spans="1:16" ht="15">
      <c r="A194" s="4">
        <v>101092.1</v>
      </c>
      <c r="B194" s="4" t="s">
        <v>511</v>
      </c>
      <c r="C194" s="4" t="s">
        <v>510</v>
      </c>
      <c r="D194" s="1" t="s">
        <v>509</v>
      </c>
      <c r="E194" s="4">
        <v>9</v>
      </c>
      <c r="F194" s="4">
        <v>4</v>
      </c>
      <c r="G194" s="4">
        <v>11</v>
      </c>
      <c r="H194" s="4">
        <v>13</v>
      </c>
      <c r="I194" s="4">
        <v>5</v>
      </c>
      <c r="J194" s="4">
        <v>3</v>
      </c>
      <c r="K194" s="4">
        <v>6</v>
      </c>
      <c r="L194" s="4">
        <v>5</v>
      </c>
      <c r="M194" s="4">
        <v>73</v>
      </c>
      <c r="N194" s="4">
        <v>129.94</v>
      </c>
      <c r="O194" s="3">
        <f t="shared" si="4"/>
        <v>6.8432130839147509E-2</v>
      </c>
      <c r="P194" s="1">
        <f t="shared" si="5"/>
        <v>1.8461538461538463</v>
      </c>
    </row>
    <row r="195" spans="1:16" ht="15">
      <c r="A195" s="4">
        <v>100697.1</v>
      </c>
      <c r="B195" s="4" t="s">
        <v>395</v>
      </c>
      <c r="C195" s="4" t="s">
        <v>394</v>
      </c>
      <c r="D195" s="1" t="s">
        <v>393</v>
      </c>
      <c r="E195" s="4">
        <v>9</v>
      </c>
      <c r="F195" s="4">
        <v>4</v>
      </c>
      <c r="G195" s="4">
        <v>10</v>
      </c>
      <c r="H195" s="4">
        <v>14</v>
      </c>
      <c r="I195" s="4">
        <v>3</v>
      </c>
      <c r="J195" s="4">
        <v>3</v>
      </c>
      <c r="K195" s="4">
        <v>4</v>
      </c>
      <c r="L195" s="4">
        <v>5</v>
      </c>
      <c r="M195" s="4">
        <v>46</v>
      </c>
      <c r="N195" s="4">
        <v>75.95</v>
      </c>
      <c r="O195" s="3">
        <f t="shared" si="4"/>
        <v>6.8432130839147509E-2</v>
      </c>
      <c r="P195" s="1">
        <f t="shared" si="5"/>
        <v>1.8461538461538463</v>
      </c>
    </row>
    <row r="196" spans="1:16" ht="15">
      <c r="A196" s="4">
        <v>102279.1</v>
      </c>
      <c r="B196" s="4" t="s">
        <v>119</v>
      </c>
      <c r="C196" s="4" t="s">
        <v>118</v>
      </c>
      <c r="D196" s="1" t="s">
        <v>117</v>
      </c>
      <c r="E196" s="4">
        <v>8</v>
      </c>
      <c r="F196" s="4">
        <v>3</v>
      </c>
      <c r="G196" s="4">
        <v>12</v>
      </c>
      <c r="H196" s="4">
        <v>8</v>
      </c>
      <c r="I196" s="4">
        <v>2</v>
      </c>
      <c r="J196" s="4">
        <v>0.1</v>
      </c>
      <c r="K196" s="4">
        <v>5</v>
      </c>
      <c r="L196" s="4">
        <v>4</v>
      </c>
      <c r="M196" s="4">
        <v>67</v>
      </c>
      <c r="N196" s="4">
        <v>52.51</v>
      </c>
      <c r="O196" s="3">
        <f t="shared" si="4"/>
        <v>0.10349093298411574</v>
      </c>
      <c r="P196" s="1">
        <f t="shared" si="5"/>
        <v>1.8181818181818181</v>
      </c>
    </row>
    <row r="197" spans="1:16" ht="15">
      <c r="A197" s="4">
        <v>102214.1</v>
      </c>
      <c r="B197" s="4" t="s">
        <v>1376</v>
      </c>
      <c r="C197" s="4" t="s">
        <v>1375</v>
      </c>
      <c r="D197" s="1" t="s">
        <v>1374</v>
      </c>
      <c r="E197" s="4">
        <v>9</v>
      </c>
      <c r="F197" s="4">
        <v>2</v>
      </c>
      <c r="G197" s="4">
        <v>8</v>
      </c>
      <c r="H197" s="4">
        <v>12</v>
      </c>
      <c r="I197" s="4">
        <v>2</v>
      </c>
      <c r="J197" s="4">
        <v>0.1</v>
      </c>
      <c r="K197" s="4">
        <v>2</v>
      </c>
      <c r="L197" s="4">
        <v>2</v>
      </c>
      <c r="M197" s="4">
        <v>37</v>
      </c>
      <c r="N197" s="4">
        <v>129.37</v>
      </c>
      <c r="O197" s="3">
        <f t="shared" ref="O197:O260" si="6">CHIDIST(2*((E197+F197)*LN((E197+F197)/AVERAGE((E197+F197),(G197+H197)))+(G197+H197)*LN((G197+H197)/AVERAGE((E197+F197),G197+H197))),1)</f>
        <v>0.10349093298411574</v>
      </c>
      <c r="P197" s="1">
        <f t="shared" ref="P197:P260" si="7">SUM(G197:H197)/SUM(E197:F197)</f>
        <v>1.8181818181818181</v>
      </c>
    </row>
    <row r="198" spans="1:16" ht="15">
      <c r="A198" s="4">
        <v>102187.1</v>
      </c>
      <c r="B198" s="4" t="s">
        <v>1102</v>
      </c>
      <c r="C198" s="4" t="s">
        <v>1101</v>
      </c>
      <c r="D198" s="1" t="s">
        <v>1100</v>
      </c>
      <c r="E198" s="4">
        <v>13</v>
      </c>
      <c r="F198" s="4">
        <v>8</v>
      </c>
      <c r="G198" s="4">
        <v>18</v>
      </c>
      <c r="H198" s="4">
        <v>20</v>
      </c>
      <c r="I198" s="4">
        <v>5</v>
      </c>
      <c r="J198" s="4">
        <v>2</v>
      </c>
      <c r="K198" s="4">
        <v>6</v>
      </c>
      <c r="L198" s="4">
        <v>7</v>
      </c>
      <c r="M198" s="4">
        <v>121</v>
      </c>
      <c r="N198" s="4">
        <v>60.04</v>
      </c>
      <c r="O198" s="3">
        <f t="shared" si="6"/>
        <v>2.581392793687165E-2</v>
      </c>
      <c r="P198" s="1">
        <f t="shared" si="7"/>
        <v>1.8095238095238095</v>
      </c>
    </row>
    <row r="199" spans="1:16" ht="15">
      <c r="A199" s="4">
        <v>100959.1</v>
      </c>
      <c r="B199" s="4" t="s">
        <v>1105</v>
      </c>
      <c r="C199" s="4" t="s">
        <v>1104</v>
      </c>
      <c r="D199" s="1" t="s">
        <v>1103</v>
      </c>
      <c r="E199" s="4">
        <v>18</v>
      </c>
      <c r="F199" s="4">
        <v>6</v>
      </c>
      <c r="G199" s="4">
        <v>22</v>
      </c>
      <c r="H199" s="4">
        <v>21</v>
      </c>
      <c r="I199" s="4">
        <v>9</v>
      </c>
      <c r="J199" s="4">
        <v>3</v>
      </c>
      <c r="K199" s="4">
        <v>11</v>
      </c>
      <c r="L199" s="4">
        <v>8</v>
      </c>
      <c r="M199" s="4">
        <v>136</v>
      </c>
      <c r="N199" s="4">
        <v>49.16</v>
      </c>
      <c r="O199" s="3">
        <f t="shared" si="6"/>
        <v>1.9426550680718586E-2</v>
      </c>
      <c r="P199" s="1">
        <f t="shared" si="7"/>
        <v>1.7916666666666667</v>
      </c>
    </row>
    <row r="200" spans="1:16" ht="15">
      <c r="A200" s="4">
        <v>100868.1</v>
      </c>
      <c r="B200" s="4" t="s">
        <v>1015</v>
      </c>
      <c r="C200" s="4" t="s">
        <v>1014</v>
      </c>
      <c r="D200" s="1" t="s">
        <v>1013</v>
      </c>
      <c r="E200" s="4">
        <v>4</v>
      </c>
      <c r="F200" s="4">
        <v>5</v>
      </c>
      <c r="G200" s="4">
        <v>7</v>
      </c>
      <c r="H200" s="4">
        <v>9</v>
      </c>
      <c r="I200" s="4">
        <v>0.1</v>
      </c>
      <c r="J200" s="4">
        <v>0.1</v>
      </c>
      <c r="K200" s="4">
        <v>0.1</v>
      </c>
      <c r="L200" s="4">
        <v>2</v>
      </c>
      <c r="M200" s="4">
        <v>45</v>
      </c>
      <c r="N200" s="4">
        <v>50.92</v>
      </c>
      <c r="O200" s="3">
        <f t="shared" si="6"/>
        <v>0.15871263314899003</v>
      </c>
      <c r="P200" s="1">
        <f t="shared" si="7"/>
        <v>1.7777777777777777</v>
      </c>
    </row>
    <row r="201" spans="1:16" ht="15">
      <c r="A201" s="4">
        <v>100499.1</v>
      </c>
      <c r="B201" s="4" t="s">
        <v>458</v>
      </c>
      <c r="C201" s="4" t="s">
        <v>457</v>
      </c>
      <c r="D201" s="1" t="s">
        <v>456</v>
      </c>
      <c r="E201" s="4">
        <v>8</v>
      </c>
      <c r="F201" s="4">
        <v>5</v>
      </c>
      <c r="G201" s="4">
        <v>12</v>
      </c>
      <c r="H201" s="4">
        <v>11</v>
      </c>
      <c r="I201" s="4">
        <v>2</v>
      </c>
      <c r="J201" s="4">
        <v>0.1</v>
      </c>
      <c r="K201" s="4">
        <v>3</v>
      </c>
      <c r="L201" s="4">
        <v>2</v>
      </c>
      <c r="M201" s="4">
        <v>23</v>
      </c>
      <c r="N201" s="4">
        <v>251.5</v>
      </c>
      <c r="O201" s="3">
        <f t="shared" si="6"/>
        <v>9.3407229697929972E-2</v>
      </c>
      <c r="P201" s="1">
        <f t="shared" si="7"/>
        <v>1.7692307692307692</v>
      </c>
    </row>
    <row r="202" spans="1:16" ht="15">
      <c r="A202" s="4">
        <v>101302.1</v>
      </c>
      <c r="B202" s="4" t="s">
        <v>727</v>
      </c>
      <c r="C202" s="4" t="s">
        <v>726</v>
      </c>
      <c r="D202" s="1" t="s">
        <v>725</v>
      </c>
      <c r="E202" s="4">
        <v>5</v>
      </c>
      <c r="F202" s="4">
        <v>3</v>
      </c>
      <c r="G202" s="4">
        <v>6</v>
      </c>
      <c r="H202" s="4">
        <v>8</v>
      </c>
      <c r="I202" s="4">
        <v>2</v>
      </c>
      <c r="J202" s="4">
        <v>0.1</v>
      </c>
      <c r="K202" s="4">
        <v>3</v>
      </c>
      <c r="L202" s="4">
        <v>3</v>
      </c>
      <c r="M202" s="4">
        <v>16</v>
      </c>
      <c r="N202" s="4">
        <v>119.04</v>
      </c>
      <c r="O202" s="3">
        <f t="shared" si="6"/>
        <v>0.19797125840967963</v>
      </c>
      <c r="P202" s="1">
        <f t="shared" si="7"/>
        <v>1.75</v>
      </c>
    </row>
    <row r="203" spans="1:16" ht="15">
      <c r="A203" s="4">
        <v>103548.1</v>
      </c>
      <c r="B203" s="4" t="s">
        <v>327</v>
      </c>
      <c r="C203" s="4" t="s">
        <v>326</v>
      </c>
      <c r="D203" s="1" t="s">
        <v>325</v>
      </c>
      <c r="E203" s="4">
        <v>19</v>
      </c>
      <c r="F203" s="4">
        <v>12</v>
      </c>
      <c r="G203" s="4">
        <v>30</v>
      </c>
      <c r="H203" s="4">
        <v>24</v>
      </c>
      <c r="I203" s="4">
        <v>6</v>
      </c>
      <c r="J203" s="4">
        <v>4</v>
      </c>
      <c r="K203" s="4">
        <v>8</v>
      </c>
      <c r="L203" s="4">
        <v>7</v>
      </c>
      <c r="M203" s="4">
        <v>97</v>
      </c>
      <c r="N203" s="4">
        <v>125.63</v>
      </c>
      <c r="O203" s="3">
        <f t="shared" si="6"/>
        <v>1.2061606400966398E-2</v>
      </c>
      <c r="P203" s="1">
        <f t="shared" si="7"/>
        <v>1.7419354838709677</v>
      </c>
    </row>
    <row r="204" spans="1:16" ht="15">
      <c r="A204" s="4">
        <v>101195.1</v>
      </c>
      <c r="B204" s="4" t="s">
        <v>252</v>
      </c>
      <c r="C204" s="4" t="s">
        <v>251</v>
      </c>
      <c r="D204" s="1" t="s">
        <v>250</v>
      </c>
      <c r="E204" s="4">
        <v>34</v>
      </c>
      <c r="F204" s="4">
        <v>22</v>
      </c>
      <c r="G204" s="4">
        <v>43</v>
      </c>
      <c r="H204" s="4">
        <v>54</v>
      </c>
      <c r="I204" s="4">
        <v>10</v>
      </c>
      <c r="J204" s="4">
        <v>6</v>
      </c>
      <c r="K204" s="4">
        <v>8</v>
      </c>
      <c r="L204" s="4">
        <v>11</v>
      </c>
      <c r="M204" s="4">
        <v>58</v>
      </c>
      <c r="N204" s="4">
        <v>225.04</v>
      </c>
      <c r="O204" s="3">
        <f t="shared" si="6"/>
        <v>8.5293536008346942E-4</v>
      </c>
      <c r="P204" s="1">
        <f t="shared" si="7"/>
        <v>1.7321428571428572</v>
      </c>
    </row>
    <row r="205" spans="1:16" ht="15">
      <c r="A205" s="4">
        <v>100241.1</v>
      </c>
      <c r="B205" s="4" t="s">
        <v>1866</v>
      </c>
      <c r="C205" s="4" t="s">
        <v>1865</v>
      </c>
      <c r="D205" s="1" t="s">
        <v>1864</v>
      </c>
      <c r="E205" s="4">
        <v>5</v>
      </c>
      <c r="F205" s="4">
        <v>6</v>
      </c>
      <c r="G205" s="4">
        <v>11</v>
      </c>
      <c r="H205" s="4">
        <v>8</v>
      </c>
      <c r="I205" s="4">
        <v>2</v>
      </c>
      <c r="J205" s="4">
        <v>2</v>
      </c>
      <c r="K205" s="4">
        <v>4</v>
      </c>
      <c r="L205" s="4">
        <v>3</v>
      </c>
      <c r="M205" s="4">
        <v>48</v>
      </c>
      <c r="N205" s="4">
        <v>31.39</v>
      </c>
      <c r="O205" s="3">
        <f t="shared" si="6"/>
        <v>0.1417032260727451</v>
      </c>
      <c r="P205" s="1">
        <f t="shared" si="7"/>
        <v>1.7272727272727273</v>
      </c>
    </row>
    <row r="206" spans="1:16" ht="15">
      <c r="A206" s="4">
        <v>100479.1</v>
      </c>
      <c r="B206" s="4" t="s">
        <v>324</v>
      </c>
      <c r="C206" s="4" t="s">
        <v>323</v>
      </c>
      <c r="D206" s="1" t="s">
        <v>322</v>
      </c>
      <c r="E206" s="4">
        <v>4</v>
      </c>
      <c r="F206" s="4">
        <v>7</v>
      </c>
      <c r="G206" s="4">
        <v>9</v>
      </c>
      <c r="H206" s="4">
        <v>10</v>
      </c>
      <c r="I206" s="4">
        <v>2</v>
      </c>
      <c r="J206" s="4">
        <v>3</v>
      </c>
      <c r="K206" s="4">
        <v>3</v>
      </c>
      <c r="L206" s="4">
        <v>3</v>
      </c>
      <c r="M206" s="4">
        <v>22</v>
      </c>
      <c r="N206" s="4">
        <v>126.62</v>
      </c>
      <c r="O206" s="3">
        <f t="shared" si="6"/>
        <v>0.1417032260727451</v>
      </c>
      <c r="P206" s="1">
        <f t="shared" si="7"/>
        <v>1.7272727272727273</v>
      </c>
    </row>
    <row r="207" spans="1:16" ht="15">
      <c r="A207" s="4">
        <v>102410.1</v>
      </c>
      <c r="B207" s="4" t="s">
        <v>336</v>
      </c>
      <c r="C207" s="4" t="s">
        <v>335</v>
      </c>
      <c r="D207" s="1" t="s">
        <v>334</v>
      </c>
      <c r="E207" s="4">
        <v>4</v>
      </c>
      <c r="F207" s="4">
        <v>0.1</v>
      </c>
      <c r="G207" s="4">
        <v>3</v>
      </c>
      <c r="H207" s="4">
        <v>4</v>
      </c>
      <c r="I207" s="4">
        <v>2</v>
      </c>
      <c r="J207" s="4">
        <v>0</v>
      </c>
      <c r="K207" s="4">
        <v>2</v>
      </c>
      <c r="L207" s="4">
        <v>2</v>
      </c>
      <c r="M207" s="4">
        <v>21</v>
      </c>
      <c r="N207" s="4">
        <v>151.81</v>
      </c>
      <c r="O207" s="3">
        <f t="shared" si="6"/>
        <v>0.38129537981075196</v>
      </c>
      <c r="P207" s="1">
        <f t="shared" si="7"/>
        <v>1.7073170731707319</v>
      </c>
    </row>
    <row r="208" spans="1:16" ht="15">
      <c r="A208" s="4">
        <v>100838.1</v>
      </c>
      <c r="B208" s="4" t="s">
        <v>59</v>
      </c>
      <c r="C208" s="4" t="s">
        <v>58</v>
      </c>
      <c r="D208" s="1" t="s">
        <v>57</v>
      </c>
      <c r="E208" s="4">
        <v>26</v>
      </c>
      <c r="F208" s="4">
        <v>8</v>
      </c>
      <c r="G208" s="4">
        <v>28</v>
      </c>
      <c r="H208" s="4">
        <v>30</v>
      </c>
      <c r="I208" s="4">
        <v>17</v>
      </c>
      <c r="J208" s="4">
        <v>6</v>
      </c>
      <c r="K208" s="4">
        <v>14</v>
      </c>
      <c r="L208" s="4">
        <v>16</v>
      </c>
      <c r="M208" s="4">
        <v>191</v>
      </c>
      <c r="N208" s="4">
        <v>81.2</v>
      </c>
      <c r="O208" s="3">
        <f t="shared" si="6"/>
        <v>1.1845236288669988E-2</v>
      </c>
      <c r="P208" s="1">
        <f t="shared" si="7"/>
        <v>1.7058823529411764</v>
      </c>
    </row>
    <row r="209" spans="1:16" ht="15">
      <c r="A209" s="4">
        <v>101180.1</v>
      </c>
      <c r="B209" s="4" t="s">
        <v>940</v>
      </c>
      <c r="C209" s="4" t="s">
        <v>939</v>
      </c>
      <c r="D209" s="1" t="s">
        <v>938</v>
      </c>
      <c r="E209" s="4">
        <v>35</v>
      </c>
      <c r="F209" s="4">
        <v>16</v>
      </c>
      <c r="G209" s="4">
        <v>42</v>
      </c>
      <c r="H209" s="4">
        <v>45</v>
      </c>
      <c r="I209" s="4">
        <v>12</v>
      </c>
      <c r="J209" s="4">
        <v>8</v>
      </c>
      <c r="K209" s="4">
        <v>11</v>
      </c>
      <c r="L209" s="4">
        <v>13</v>
      </c>
      <c r="M209" s="4">
        <v>118</v>
      </c>
      <c r="N209" s="4">
        <v>169.81</v>
      </c>
      <c r="O209" s="3">
        <f t="shared" si="6"/>
        <v>2.0537875925723671E-3</v>
      </c>
      <c r="P209" s="1">
        <f t="shared" si="7"/>
        <v>1.7058823529411764</v>
      </c>
    </row>
    <row r="210" spans="1:16" ht="15">
      <c r="A210" s="4">
        <v>103109.1</v>
      </c>
      <c r="B210" s="4" t="s">
        <v>479</v>
      </c>
      <c r="C210" s="4" t="s">
        <v>478</v>
      </c>
      <c r="D210" s="1" t="s">
        <v>477</v>
      </c>
      <c r="E210" s="4">
        <v>7</v>
      </c>
      <c r="F210" s="4">
        <v>3</v>
      </c>
      <c r="G210" s="4">
        <v>11</v>
      </c>
      <c r="H210" s="4">
        <v>6</v>
      </c>
      <c r="I210" s="4">
        <v>0.1</v>
      </c>
      <c r="J210" s="4">
        <v>0.1</v>
      </c>
      <c r="K210" s="4">
        <v>3</v>
      </c>
      <c r="L210" s="4">
        <v>2</v>
      </c>
      <c r="M210" s="4">
        <v>82</v>
      </c>
      <c r="N210" s="4">
        <v>36.42</v>
      </c>
      <c r="O210" s="3">
        <f t="shared" si="6"/>
        <v>0.17545429579491131</v>
      </c>
      <c r="P210" s="1">
        <f t="shared" si="7"/>
        <v>1.7</v>
      </c>
    </row>
    <row r="211" spans="1:16" ht="15">
      <c r="A211" s="4">
        <v>100208.1</v>
      </c>
      <c r="B211" s="4" t="s">
        <v>128</v>
      </c>
      <c r="C211" s="4" t="s">
        <v>127</v>
      </c>
      <c r="D211" s="1" t="s">
        <v>126</v>
      </c>
      <c r="E211" s="4">
        <v>39</v>
      </c>
      <c r="F211" s="4">
        <v>20</v>
      </c>
      <c r="G211" s="4">
        <v>43</v>
      </c>
      <c r="H211" s="4">
        <v>57</v>
      </c>
      <c r="I211" s="4">
        <v>14</v>
      </c>
      <c r="J211" s="4">
        <v>12</v>
      </c>
      <c r="K211" s="4">
        <v>14</v>
      </c>
      <c r="L211" s="4">
        <v>18</v>
      </c>
      <c r="M211" s="4">
        <v>61</v>
      </c>
      <c r="N211" s="4">
        <v>273.69</v>
      </c>
      <c r="O211" s="3">
        <f t="shared" si="6"/>
        <v>1.0755779253619406E-3</v>
      </c>
      <c r="P211" s="1">
        <f t="shared" si="7"/>
        <v>1.6949152542372881</v>
      </c>
    </row>
    <row r="212" spans="1:16" ht="15">
      <c r="A212" s="4">
        <v>100528.1</v>
      </c>
      <c r="B212" s="4" t="s">
        <v>868</v>
      </c>
      <c r="C212" s="4" t="s">
        <v>867</v>
      </c>
      <c r="D212" s="1" t="s">
        <v>866</v>
      </c>
      <c r="E212" s="4">
        <v>52</v>
      </c>
      <c r="F212" s="4">
        <v>39</v>
      </c>
      <c r="G212" s="4">
        <v>75</v>
      </c>
      <c r="H212" s="4">
        <v>79</v>
      </c>
      <c r="I212" s="4">
        <v>27</v>
      </c>
      <c r="J212" s="4">
        <v>21</v>
      </c>
      <c r="K212" s="4">
        <v>36</v>
      </c>
      <c r="L212" s="4">
        <v>33</v>
      </c>
      <c r="M212" s="4">
        <v>226</v>
      </c>
      <c r="N212" s="4">
        <v>66.7</v>
      </c>
      <c r="O212" s="3">
        <f t="shared" si="6"/>
        <v>5.1735614823232038E-5</v>
      </c>
      <c r="P212" s="1">
        <f t="shared" si="7"/>
        <v>1.6923076923076923</v>
      </c>
    </row>
    <row r="213" spans="1:16" ht="15">
      <c r="A213" s="4">
        <v>100334.1</v>
      </c>
      <c r="B213" s="4" t="s">
        <v>521</v>
      </c>
      <c r="C213" s="4" t="s">
        <v>520</v>
      </c>
      <c r="D213" s="1" t="s">
        <v>516</v>
      </c>
      <c r="E213" s="4">
        <v>9</v>
      </c>
      <c r="F213" s="4">
        <v>4</v>
      </c>
      <c r="G213" s="4">
        <v>8</v>
      </c>
      <c r="H213" s="4">
        <v>14</v>
      </c>
      <c r="I213" s="4">
        <v>2</v>
      </c>
      <c r="J213" s="4">
        <v>2</v>
      </c>
      <c r="K213" s="4">
        <v>3</v>
      </c>
      <c r="L213" s="4">
        <v>4</v>
      </c>
      <c r="M213" s="4">
        <v>30</v>
      </c>
      <c r="N213" s="4">
        <v>142.01</v>
      </c>
      <c r="O213" s="3">
        <f t="shared" si="6"/>
        <v>0.12604993322291566</v>
      </c>
      <c r="P213" s="1">
        <f t="shared" si="7"/>
        <v>1.6923076923076923</v>
      </c>
    </row>
    <row r="214" spans="1:16" ht="15">
      <c r="A214" s="4">
        <v>100835.1</v>
      </c>
      <c r="B214" s="4" t="s">
        <v>1735</v>
      </c>
      <c r="C214" s="4" t="s">
        <v>1760</v>
      </c>
      <c r="D214" s="1" t="s">
        <v>1759</v>
      </c>
      <c r="E214" s="4">
        <v>7</v>
      </c>
      <c r="F214" s="4">
        <v>0.1</v>
      </c>
      <c r="G214" s="4">
        <v>7</v>
      </c>
      <c r="H214" s="4">
        <v>5</v>
      </c>
      <c r="I214" s="4">
        <v>3</v>
      </c>
      <c r="J214" s="4">
        <v>0</v>
      </c>
      <c r="K214" s="4">
        <v>2</v>
      </c>
      <c r="L214" s="4">
        <v>2</v>
      </c>
      <c r="M214" s="4">
        <v>76</v>
      </c>
      <c r="N214" s="4">
        <v>13.8</v>
      </c>
      <c r="O214" s="3">
        <f t="shared" si="6"/>
        <v>0.25953541737122549</v>
      </c>
      <c r="P214" s="1">
        <f t="shared" si="7"/>
        <v>1.6901408450704227</v>
      </c>
    </row>
    <row r="215" spans="1:16" ht="15">
      <c r="A215" s="4">
        <v>100884.1</v>
      </c>
      <c r="B215" s="4" t="s">
        <v>1132</v>
      </c>
      <c r="C215" s="4" t="s">
        <v>1131</v>
      </c>
      <c r="D215" s="1" t="s">
        <v>1130</v>
      </c>
      <c r="E215" s="4">
        <v>11</v>
      </c>
      <c r="F215" s="4">
        <v>5</v>
      </c>
      <c r="G215" s="4">
        <v>15</v>
      </c>
      <c r="H215" s="4">
        <v>12</v>
      </c>
      <c r="I215" s="4">
        <v>2</v>
      </c>
      <c r="J215" s="4">
        <v>2</v>
      </c>
      <c r="K215" s="4">
        <v>3</v>
      </c>
      <c r="L215" s="4">
        <v>2</v>
      </c>
      <c r="M215" s="4">
        <v>104</v>
      </c>
      <c r="N215" s="4">
        <v>65.56</v>
      </c>
      <c r="O215" s="3">
        <f t="shared" si="6"/>
        <v>9.1631369922862804E-2</v>
      </c>
      <c r="P215" s="1">
        <f t="shared" si="7"/>
        <v>1.6875</v>
      </c>
    </row>
    <row r="216" spans="1:16" ht="15">
      <c r="A216" s="4">
        <v>101452.1</v>
      </c>
      <c r="B216" s="4" t="s">
        <v>161</v>
      </c>
      <c r="C216" s="4" t="s">
        <v>160</v>
      </c>
      <c r="D216" s="1" t="s">
        <v>159</v>
      </c>
      <c r="E216" s="4">
        <v>10</v>
      </c>
      <c r="F216" s="4">
        <v>6</v>
      </c>
      <c r="G216" s="4">
        <v>10</v>
      </c>
      <c r="H216" s="4">
        <v>17</v>
      </c>
      <c r="I216" s="4">
        <v>6</v>
      </c>
      <c r="J216" s="4">
        <v>4</v>
      </c>
      <c r="K216" s="4">
        <v>6</v>
      </c>
      <c r="L216" s="4">
        <v>8</v>
      </c>
      <c r="M216" s="4">
        <v>101</v>
      </c>
      <c r="N216" s="4">
        <v>73.400000000000006</v>
      </c>
      <c r="O216" s="3">
        <f t="shared" si="6"/>
        <v>9.1631369922862804E-2</v>
      </c>
      <c r="P216" s="1">
        <f t="shared" si="7"/>
        <v>1.6875</v>
      </c>
    </row>
    <row r="217" spans="1:16" ht="15">
      <c r="A217" s="4">
        <v>105963.1</v>
      </c>
      <c r="B217" s="4" t="s">
        <v>874</v>
      </c>
      <c r="C217" s="4" t="s">
        <v>873</v>
      </c>
      <c r="D217" s="1" t="s">
        <v>872</v>
      </c>
      <c r="E217" s="4">
        <v>8</v>
      </c>
      <c r="F217" s="4">
        <v>4</v>
      </c>
      <c r="G217" s="4">
        <v>7</v>
      </c>
      <c r="H217" s="4">
        <v>13</v>
      </c>
      <c r="I217" s="4">
        <v>2</v>
      </c>
      <c r="J217" s="4">
        <v>0.1</v>
      </c>
      <c r="K217" s="4">
        <v>3</v>
      </c>
      <c r="L217" s="4">
        <v>6</v>
      </c>
      <c r="M217" s="4">
        <v>22</v>
      </c>
      <c r="N217" s="4">
        <v>231.11</v>
      </c>
      <c r="O217" s="3">
        <f t="shared" si="6"/>
        <v>0.15509891582748342</v>
      </c>
      <c r="P217" s="1">
        <f t="shared" si="7"/>
        <v>1.6666666666666667</v>
      </c>
    </row>
    <row r="218" spans="1:16" ht="15">
      <c r="A218" s="4">
        <v>101795.1</v>
      </c>
      <c r="B218" s="4" t="s">
        <v>1515</v>
      </c>
      <c r="C218" s="4" t="s">
        <v>1514</v>
      </c>
      <c r="D218" s="1" t="s">
        <v>1513</v>
      </c>
      <c r="E218" s="4">
        <v>10</v>
      </c>
      <c r="F218" s="4">
        <v>4</v>
      </c>
      <c r="G218" s="4">
        <v>15</v>
      </c>
      <c r="H218" s="4">
        <v>8</v>
      </c>
      <c r="I218" s="4">
        <v>6</v>
      </c>
      <c r="J218" s="4">
        <v>2</v>
      </c>
      <c r="K218" s="4">
        <v>8</v>
      </c>
      <c r="L218" s="4">
        <v>5</v>
      </c>
      <c r="M218" s="4">
        <v>106</v>
      </c>
      <c r="N218" s="4">
        <v>17.440000000000001</v>
      </c>
      <c r="O218" s="3">
        <f t="shared" si="6"/>
        <v>0.13700273480699832</v>
      </c>
      <c r="P218" s="1">
        <f t="shared" si="7"/>
        <v>1.6428571428571428</v>
      </c>
    </row>
    <row r="219" spans="1:16" ht="15">
      <c r="A219" s="4">
        <v>101036.1</v>
      </c>
      <c r="B219" s="4" t="s">
        <v>1863</v>
      </c>
      <c r="C219" s="4" t="s">
        <v>1862</v>
      </c>
      <c r="D219" s="1" t="s">
        <v>1861</v>
      </c>
      <c r="E219" s="4">
        <v>0.1</v>
      </c>
      <c r="F219" s="4">
        <v>6</v>
      </c>
      <c r="G219" s="4">
        <v>6</v>
      </c>
      <c r="H219" s="4">
        <v>4</v>
      </c>
      <c r="I219" s="4">
        <v>0</v>
      </c>
      <c r="J219" s="4">
        <v>2</v>
      </c>
      <c r="K219" s="4">
        <v>3</v>
      </c>
      <c r="L219" s="4">
        <v>2</v>
      </c>
      <c r="M219" s="4">
        <v>20</v>
      </c>
      <c r="N219" s="4">
        <v>53.12</v>
      </c>
      <c r="O219" s="3">
        <f t="shared" si="6"/>
        <v>0.32865669842589146</v>
      </c>
      <c r="P219" s="1">
        <f t="shared" si="7"/>
        <v>1.639344262295082</v>
      </c>
    </row>
    <row r="220" spans="1:16" ht="15">
      <c r="A220" s="4">
        <v>115206.1</v>
      </c>
      <c r="B220" s="4" t="s">
        <v>407</v>
      </c>
      <c r="C220" s="4" t="s">
        <v>406</v>
      </c>
      <c r="D220" s="1" t="s">
        <v>405</v>
      </c>
      <c r="E220" s="4">
        <v>8</v>
      </c>
      <c r="F220" s="4">
        <v>3</v>
      </c>
      <c r="G220" s="4">
        <v>9</v>
      </c>
      <c r="H220" s="4">
        <v>9</v>
      </c>
      <c r="I220" s="4">
        <v>3</v>
      </c>
      <c r="J220" s="4">
        <v>2</v>
      </c>
      <c r="K220" s="4">
        <v>3</v>
      </c>
      <c r="L220" s="4">
        <v>3</v>
      </c>
      <c r="M220" s="4">
        <v>58</v>
      </c>
      <c r="N220" s="4">
        <v>145.26</v>
      </c>
      <c r="O220" s="3">
        <f t="shared" si="6"/>
        <v>0.19144562210569246</v>
      </c>
      <c r="P220" s="1">
        <f t="shared" si="7"/>
        <v>1.6363636363636365</v>
      </c>
    </row>
    <row r="221" spans="1:16" ht="15">
      <c r="A221" s="4">
        <v>109960.1</v>
      </c>
      <c r="B221" s="4" t="s">
        <v>1701</v>
      </c>
      <c r="C221" s="4" t="s">
        <v>1703</v>
      </c>
      <c r="D221" s="1" t="s">
        <v>1702</v>
      </c>
      <c r="E221" s="4">
        <v>8</v>
      </c>
      <c r="F221" s="4">
        <v>3</v>
      </c>
      <c r="G221" s="4">
        <v>9</v>
      </c>
      <c r="H221" s="4">
        <v>9</v>
      </c>
      <c r="I221" s="4">
        <v>0.1</v>
      </c>
      <c r="J221" s="4">
        <v>0.1</v>
      </c>
      <c r="K221" s="4">
        <v>0.1</v>
      </c>
      <c r="L221" s="4">
        <v>0.1</v>
      </c>
      <c r="M221" s="4">
        <v>42</v>
      </c>
      <c r="N221" s="4">
        <v>63.22</v>
      </c>
      <c r="O221" s="3">
        <f t="shared" si="6"/>
        <v>0.19144562210569246</v>
      </c>
      <c r="P221" s="1">
        <f t="shared" si="7"/>
        <v>1.6363636363636365</v>
      </c>
    </row>
    <row r="222" spans="1:16" ht="15">
      <c r="A222" s="4">
        <v>101503.1</v>
      </c>
      <c r="B222" s="4" t="s">
        <v>368</v>
      </c>
      <c r="C222" s="4" t="s">
        <v>367</v>
      </c>
      <c r="D222" s="1" t="s">
        <v>366</v>
      </c>
      <c r="E222" s="4">
        <v>15</v>
      </c>
      <c r="F222" s="4">
        <v>12</v>
      </c>
      <c r="G222" s="4">
        <v>21</v>
      </c>
      <c r="H222" s="4">
        <v>23</v>
      </c>
      <c r="I222" s="4">
        <v>5</v>
      </c>
      <c r="J222" s="4">
        <v>4</v>
      </c>
      <c r="K222" s="4">
        <v>7</v>
      </c>
      <c r="L222" s="4">
        <v>6</v>
      </c>
      <c r="M222" s="4">
        <v>50</v>
      </c>
      <c r="N222" s="4">
        <v>157.72</v>
      </c>
      <c r="O222" s="3">
        <f t="shared" si="6"/>
        <v>4.2624422983251302E-2</v>
      </c>
      <c r="P222" s="1">
        <f t="shared" si="7"/>
        <v>1.6296296296296295</v>
      </c>
    </row>
    <row r="223" spans="1:16" ht="15">
      <c r="A223" s="4">
        <v>100487.1</v>
      </c>
      <c r="B223" s="4" t="s">
        <v>1656</v>
      </c>
      <c r="C223" s="4" t="s">
        <v>1663</v>
      </c>
      <c r="D223" s="1" t="s">
        <v>1662</v>
      </c>
      <c r="E223" s="4">
        <v>3</v>
      </c>
      <c r="F223" s="4">
        <v>0.1</v>
      </c>
      <c r="G223" s="4">
        <v>3</v>
      </c>
      <c r="H223" s="4">
        <v>2</v>
      </c>
      <c r="I223" s="4">
        <v>3</v>
      </c>
      <c r="J223" s="4">
        <v>0</v>
      </c>
      <c r="K223" s="4">
        <v>3</v>
      </c>
      <c r="L223" s="4">
        <v>2</v>
      </c>
      <c r="M223" s="4">
        <v>57</v>
      </c>
      <c r="N223" s="4">
        <v>28.31</v>
      </c>
      <c r="O223" s="3">
        <f t="shared" si="6"/>
        <v>0.50240204341415695</v>
      </c>
      <c r="P223" s="1">
        <f t="shared" si="7"/>
        <v>1.6129032258064515</v>
      </c>
    </row>
    <row r="224" spans="1:16" ht="15">
      <c r="A224" s="4">
        <v>103836.1</v>
      </c>
      <c r="B224" s="4" t="s">
        <v>249</v>
      </c>
      <c r="C224" s="4" t="s">
        <v>248</v>
      </c>
      <c r="D224" s="1" t="s">
        <v>247</v>
      </c>
      <c r="E224" s="4">
        <v>5</v>
      </c>
      <c r="F224" s="4">
        <v>5</v>
      </c>
      <c r="G224" s="4">
        <v>7</v>
      </c>
      <c r="H224" s="4">
        <v>9</v>
      </c>
      <c r="I224" s="4">
        <v>4</v>
      </c>
      <c r="J224" s="4">
        <v>3</v>
      </c>
      <c r="K224" s="4">
        <v>5</v>
      </c>
      <c r="L224" s="4">
        <v>4</v>
      </c>
      <c r="M224" s="4">
        <v>18</v>
      </c>
      <c r="N224" s="4">
        <v>238.65</v>
      </c>
      <c r="O224" s="3">
        <f t="shared" si="6"/>
        <v>0.2371972443634893</v>
      </c>
      <c r="P224" s="1">
        <f t="shared" si="7"/>
        <v>1.6</v>
      </c>
    </row>
    <row r="225" spans="1:16" ht="15">
      <c r="A225" s="4">
        <v>101651.1</v>
      </c>
      <c r="B225" s="4" t="s">
        <v>35</v>
      </c>
      <c r="C225" s="4" t="s">
        <v>34</v>
      </c>
      <c r="D225" s="1" t="s">
        <v>33</v>
      </c>
      <c r="E225" s="4">
        <v>9</v>
      </c>
      <c r="F225" s="4">
        <v>11</v>
      </c>
      <c r="G225" s="4">
        <v>9</v>
      </c>
      <c r="H225" s="4">
        <v>23</v>
      </c>
      <c r="I225" s="4">
        <v>4</v>
      </c>
      <c r="J225" s="4">
        <v>4</v>
      </c>
      <c r="K225" s="4">
        <v>5</v>
      </c>
      <c r="L225" s="4">
        <v>7</v>
      </c>
      <c r="M225" s="4">
        <v>48</v>
      </c>
      <c r="N225" s="4">
        <v>94.4</v>
      </c>
      <c r="O225" s="3">
        <f t="shared" si="6"/>
        <v>9.4597192513627429E-2</v>
      </c>
      <c r="P225" s="1">
        <f t="shared" si="7"/>
        <v>1.6</v>
      </c>
    </row>
    <row r="226" spans="1:16" ht="15">
      <c r="A226" s="4">
        <v>109505.1</v>
      </c>
      <c r="B226" s="4" t="s">
        <v>1783</v>
      </c>
      <c r="C226" s="4" t="s">
        <v>1786</v>
      </c>
      <c r="D226" s="1" t="s">
        <v>1785</v>
      </c>
      <c r="E226" s="4">
        <v>3</v>
      </c>
      <c r="F226" s="4">
        <v>4</v>
      </c>
      <c r="G226" s="4">
        <v>3</v>
      </c>
      <c r="H226" s="4">
        <v>8</v>
      </c>
      <c r="I226" s="4">
        <v>3</v>
      </c>
      <c r="J226" s="4">
        <v>4</v>
      </c>
      <c r="K226" s="4">
        <v>2</v>
      </c>
      <c r="L226" s="4">
        <v>6</v>
      </c>
      <c r="M226" s="4">
        <v>93</v>
      </c>
      <c r="N226" s="4">
        <v>14</v>
      </c>
      <c r="O226" s="3">
        <f t="shared" si="6"/>
        <v>0.34376140989751225</v>
      </c>
      <c r="P226" s="1">
        <f t="shared" si="7"/>
        <v>1.5714285714285714</v>
      </c>
    </row>
    <row r="227" spans="1:16" ht="15">
      <c r="A227" s="4">
        <v>100801.1</v>
      </c>
      <c r="B227" s="4" t="s">
        <v>173</v>
      </c>
      <c r="C227" s="4" t="s">
        <v>172</v>
      </c>
      <c r="D227" s="1" t="s">
        <v>171</v>
      </c>
      <c r="E227" s="4">
        <v>5</v>
      </c>
      <c r="F227" s="4">
        <v>0.1</v>
      </c>
      <c r="G227" s="4">
        <v>4</v>
      </c>
      <c r="H227" s="4">
        <v>4</v>
      </c>
      <c r="I227" s="4">
        <v>3</v>
      </c>
      <c r="J227" s="4">
        <v>0</v>
      </c>
      <c r="K227" s="4">
        <v>3</v>
      </c>
      <c r="L227" s="4">
        <v>3</v>
      </c>
      <c r="M227" s="4">
        <v>92</v>
      </c>
      <c r="N227" s="4">
        <v>60.05</v>
      </c>
      <c r="O227" s="3">
        <f t="shared" si="6"/>
        <v>0.42106750592973385</v>
      </c>
      <c r="P227" s="1">
        <f t="shared" si="7"/>
        <v>1.5686274509803924</v>
      </c>
    </row>
    <row r="228" spans="1:16" ht="15">
      <c r="A228" s="4">
        <v>100604.1</v>
      </c>
      <c r="B228" s="4" t="s">
        <v>490</v>
      </c>
      <c r="C228" s="4" t="s">
        <v>489</v>
      </c>
      <c r="D228" s="1" t="s">
        <v>488</v>
      </c>
      <c r="E228" s="4">
        <v>19</v>
      </c>
      <c r="F228" s="4">
        <v>20</v>
      </c>
      <c r="G228" s="4">
        <v>31</v>
      </c>
      <c r="H228" s="4">
        <v>30</v>
      </c>
      <c r="I228" s="4">
        <v>7</v>
      </c>
      <c r="J228" s="4">
        <v>7</v>
      </c>
      <c r="K228" s="4">
        <v>10</v>
      </c>
      <c r="L228" s="4">
        <v>9</v>
      </c>
      <c r="M228" s="4">
        <v>51</v>
      </c>
      <c r="N228" s="4">
        <v>300.32</v>
      </c>
      <c r="O228" s="3">
        <f t="shared" si="6"/>
        <v>2.7172472440478049E-2</v>
      </c>
      <c r="P228" s="1">
        <f t="shared" si="7"/>
        <v>1.5641025641025641</v>
      </c>
    </row>
    <row r="229" spans="1:16" ht="15">
      <c r="A229" s="4">
        <v>101243.1</v>
      </c>
      <c r="B229" s="4" t="s">
        <v>1069</v>
      </c>
      <c r="C229" s="4" t="s">
        <v>1068</v>
      </c>
      <c r="D229" s="1" t="s">
        <v>1067</v>
      </c>
      <c r="E229" s="4">
        <v>7</v>
      </c>
      <c r="F229" s="4">
        <v>2</v>
      </c>
      <c r="G229" s="4">
        <v>6</v>
      </c>
      <c r="H229" s="4">
        <v>8</v>
      </c>
      <c r="I229" s="4">
        <v>4</v>
      </c>
      <c r="J229" s="4">
        <v>2</v>
      </c>
      <c r="K229" s="4">
        <v>3</v>
      </c>
      <c r="L229" s="4">
        <v>5</v>
      </c>
      <c r="M229" s="4">
        <v>77</v>
      </c>
      <c r="N229" s="4">
        <v>28.7</v>
      </c>
      <c r="O229" s="3">
        <f t="shared" si="6"/>
        <v>0.29521524204530558</v>
      </c>
      <c r="P229" s="1">
        <f t="shared" si="7"/>
        <v>1.5555555555555556</v>
      </c>
    </row>
    <row r="230" spans="1:16" ht="15">
      <c r="A230" s="4">
        <v>100612.1</v>
      </c>
      <c r="B230" s="4" t="s">
        <v>799</v>
      </c>
      <c r="C230" s="4" t="s">
        <v>798</v>
      </c>
      <c r="D230" s="1" t="s">
        <v>797</v>
      </c>
      <c r="E230" s="4">
        <v>4</v>
      </c>
      <c r="F230" s="4">
        <v>5</v>
      </c>
      <c r="G230" s="4">
        <v>7</v>
      </c>
      <c r="H230" s="4">
        <v>7</v>
      </c>
      <c r="I230" s="4">
        <v>2</v>
      </c>
      <c r="J230" s="4">
        <v>2</v>
      </c>
      <c r="K230" s="4">
        <v>2</v>
      </c>
      <c r="L230" s="4">
        <v>2</v>
      </c>
      <c r="M230" s="4">
        <v>21</v>
      </c>
      <c r="N230" s="4">
        <v>58.54</v>
      </c>
      <c r="O230" s="3">
        <f t="shared" si="6"/>
        <v>0.29521524204530558</v>
      </c>
      <c r="P230" s="1">
        <f t="shared" si="7"/>
        <v>1.5555555555555556</v>
      </c>
    </row>
    <row r="231" spans="1:16" ht="15">
      <c r="A231" s="4">
        <v>100198.1</v>
      </c>
      <c r="B231" s="4" t="s">
        <v>1084</v>
      </c>
      <c r="C231" s="4" t="s">
        <v>1083</v>
      </c>
      <c r="D231" s="1" t="s">
        <v>1082</v>
      </c>
      <c r="E231" s="4">
        <v>198</v>
      </c>
      <c r="F231" s="4">
        <v>149</v>
      </c>
      <c r="G231" s="4">
        <v>260</v>
      </c>
      <c r="H231" s="4">
        <v>279</v>
      </c>
      <c r="I231" s="4">
        <v>62</v>
      </c>
      <c r="J231" s="4">
        <v>47</v>
      </c>
      <c r="K231" s="4">
        <v>68</v>
      </c>
      <c r="L231" s="4">
        <v>78</v>
      </c>
      <c r="M231" s="4">
        <v>229</v>
      </c>
      <c r="N231" s="4">
        <v>204.06</v>
      </c>
      <c r="O231" s="3">
        <f t="shared" si="6"/>
        <v>9.4158392986228513E-11</v>
      </c>
      <c r="P231" s="1">
        <f t="shared" si="7"/>
        <v>1.5533141210374639</v>
      </c>
    </row>
    <row r="232" spans="1:16" ht="15">
      <c r="A232" s="4">
        <v>103586.1</v>
      </c>
      <c r="B232" s="4" t="s">
        <v>886</v>
      </c>
      <c r="C232" s="4" t="s">
        <v>418</v>
      </c>
      <c r="D232" s="1" t="s">
        <v>417</v>
      </c>
      <c r="E232" s="4">
        <v>8</v>
      </c>
      <c r="F232" s="4">
        <v>12</v>
      </c>
      <c r="G232" s="4">
        <v>14</v>
      </c>
      <c r="H232" s="4">
        <v>17</v>
      </c>
      <c r="I232" s="4">
        <v>4</v>
      </c>
      <c r="J232" s="4">
        <v>4</v>
      </c>
      <c r="K232" s="4">
        <v>4</v>
      </c>
      <c r="L232" s="4">
        <v>5</v>
      </c>
      <c r="M232" s="4">
        <v>34</v>
      </c>
      <c r="N232" s="4">
        <v>185.39</v>
      </c>
      <c r="O232" s="3">
        <f t="shared" si="6"/>
        <v>0.12201247842807245</v>
      </c>
      <c r="P232" s="1">
        <f t="shared" si="7"/>
        <v>1.55</v>
      </c>
    </row>
    <row r="233" spans="1:16" ht="15">
      <c r="A233" s="4">
        <v>100688.1</v>
      </c>
      <c r="B233" s="4" t="s">
        <v>371</v>
      </c>
      <c r="C233" s="4" t="s">
        <v>370</v>
      </c>
      <c r="D233" s="1" t="s">
        <v>369</v>
      </c>
      <c r="E233" s="4">
        <v>16</v>
      </c>
      <c r="F233" s="4">
        <v>14</v>
      </c>
      <c r="G233" s="4">
        <v>22</v>
      </c>
      <c r="H233" s="4">
        <v>24</v>
      </c>
      <c r="I233" s="4">
        <v>10</v>
      </c>
      <c r="J233" s="4">
        <v>7</v>
      </c>
      <c r="K233" s="4">
        <v>12</v>
      </c>
      <c r="L233" s="4">
        <v>11</v>
      </c>
      <c r="M233" s="4">
        <v>60</v>
      </c>
      <c r="N233" s="4">
        <v>133.07</v>
      </c>
      <c r="O233" s="3">
        <f t="shared" si="6"/>
        <v>6.5443747179737402E-2</v>
      </c>
      <c r="P233" s="1">
        <f t="shared" si="7"/>
        <v>1.5333333333333334</v>
      </c>
    </row>
    <row r="234" spans="1:16" ht="15">
      <c r="A234" s="4">
        <v>100853.1</v>
      </c>
      <c r="B234" s="4" t="s">
        <v>1027</v>
      </c>
      <c r="C234" s="4" t="s">
        <v>1026</v>
      </c>
      <c r="D234" s="1" t="s">
        <v>1025</v>
      </c>
      <c r="E234" s="4">
        <v>8</v>
      </c>
      <c r="F234" s="4">
        <v>7</v>
      </c>
      <c r="G234" s="4">
        <v>9</v>
      </c>
      <c r="H234" s="4">
        <v>14</v>
      </c>
      <c r="I234" s="4">
        <v>5</v>
      </c>
      <c r="J234" s="4">
        <v>2</v>
      </c>
      <c r="K234" s="4">
        <v>4</v>
      </c>
      <c r="L234" s="4">
        <v>8</v>
      </c>
      <c r="M234" s="4">
        <v>92</v>
      </c>
      <c r="N234" s="4">
        <v>54.65</v>
      </c>
      <c r="O234" s="3">
        <f t="shared" si="6"/>
        <v>0.19269683235868398</v>
      </c>
      <c r="P234" s="1">
        <f t="shared" si="7"/>
        <v>1.5333333333333334</v>
      </c>
    </row>
    <row r="235" spans="1:16" ht="15">
      <c r="A235" s="4">
        <v>103460.1</v>
      </c>
      <c r="B235" s="4" t="s">
        <v>1168</v>
      </c>
      <c r="C235" s="4" t="s">
        <v>1167</v>
      </c>
      <c r="D235" s="1" t="s">
        <v>1166</v>
      </c>
      <c r="E235" s="4">
        <v>4</v>
      </c>
      <c r="F235" s="4">
        <v>2</v>
      </c>
      <c r="G235" s="4">
        <v>3</v>
      </c>
      <c r="H235" s="4">
        <v>6</v>
      </c>
      <c r="I235" s="4">
        <v>2</v>
      </c>
      <c r="J235" s="4">
        <v>0.1</v>
      </c>
      <c r="K235" s="4">
        <v>2</v>
      </c>
      <c r="L235" s="4">
        <v>2</v>
      </c>
      <c r="M235" s="4">
        <v>47</v>
      </c>
      <c r="N235" s="4">
        <v>89.44</v>
      </c>
      <c r="O235" s="3">
        <f t="shared" si="6"/>
        <v>0.43703107989838369</v>
      </c>
      <c r="P235" s="1">
        <f t="shared" si="7"/>
        <v>1.5</v>
      </c>
    </row>
    <row r="236" spans="1:16" ht="15">
      <c r="A236" s="4">
        <v>101832.1</v>
      </c>
      <c r="B236" s="4" t="s">
        <v>1860</v>
      </c>
      <c r="C236" s="4" t="s">
        <v>1859</v>
      </c>
      <c r="D236" s="1" t="s">
        <v>1858</v>
      </c>
      <c r="E236" s="4">
        <v>3</v>
      </c>
      <c r="F236" s="4">
        <v>3</v>
      </c>
      <c r="G236" s="4">
        <v>5</v>
      </c>
      <c r="H236" s="4">
        <v>4</v>
      </c>
      <c r="I236" s="4">
        <v>0.1</v>
      </c>
      <c r="J236" s="4">
        <v>2</v>
      </c>
      <c r="K236" s="4">
        <v>2</v>
      </c>
      <c r="L236" s="4">
        <v>0.1</v>
      </c>
      <c r="M236" s="4">
        <v>13</v>
      </c>
      <c r="N236" s="4">
        <v>57.03</v>
      </c>
      <c r="O236" s="3">
        <f t="shared" si="6"/>
        <v>0.43703107989838369</v>
      </c>
      <c r="P236" s="1">
        <f t="shared" si="7"/>
        <v>1.5</v>
      </c>
    </row>
    <row r="237" spans="1:16" ht="15">
      <c r="A237" s="4">
        <v>105309.1</v>
      </c>
      <c r="B237" s="4" t="s">
        <v>1769</v>
      </c>
      <c r="C237" s="4" t="s">
        <v>1743</v>
      </c>
      <c r="D237" s="1" t="s">
        <v>1742</v>
      </c>
      <c r="E237" s="4">
        <v>5</v>
      </c>
      <c r="F237" s="4">
        <v>3</v>
      </c>
      <c r="G237" s="4">
        <v>6</v>
      </c>
      <c r="H237" s="4">
        <v>6</v>
      </c>
      <c r="I237" s="4">
        <v>0.1</v>
      </c>
      <c r="J237" s="4">
        <v>0.1</v>
      </c>
      <c r="K237" s="4">
        <v>2</v>
      </c>
      <c r="L237" s="4">
        <v>0.1</v>
      </c>
      <c r="M237" s="4">
        <v>66</v>
      </c>
      <c r="N237" s="4">
        <v>40.799999999999997</v>
      </c>
      <c r="O237" s="3">
        <f t="shared" si="6"/>
        <v>0.36947764195804128</v>
      </c>
      <c r="P237" s="1">
        <f t="shared" si="7"/>
        <v>1.5</v>
      </c>
    </row>
    <row r="238" spans="1:16" ht="15">
      <c r="A238" s="4">
        <v>101694.1</v>
      </c>
      <c r="B238" s="4" t="s">
        <v>826</v>
      </c>
      <c r="C238" s="4" t="s">
        <v>825</v>
      </c>
      <c r="D238" s="1" t="s">
        <v>824</v>
      </c>
      <c r="E238" s="4">
        <v>7</v>
      </c>
      <c r="F238" s="4">
        <v>3</v>
      </c>
      <c r="G238" s="4">
        <v>6</v>
      </c>
      <c r="H238" s="4">
        <v>9</v>
      </c>
      <c r="I238" s="4">
        <v>3</v>
      </c>
      <c r="J238" s="4">
        <v>3</v>
      </c>
      <c r="K238" s="4">
        <v>4</v>
      </c>
      <c r="L238" s="4">
        <v>4</v>
      </c>
      <c r="M238" s="4">
        <v>123</v>
      </c>
      <c r="N238" s="4">
        <v>24.33</v>
      </c>
      <c r="O238" s="3">
        <f t="shared" si="6"/>
        <v>0.31567652793189116</v>
      </c>
      <c r="P238" s="1">
        <f t="shared" si="7"/>
        <v>1.5</v>
      </c>
    </row>
    <row r="239" spans="1:16" ht="15">
      <c r="A239" s="4">
        <v>100996.1</v>
      </c>
      <c r="B239" s="4" t="s">
        <v>1857</v>
      </c>
      <c r="C239" s="4" t="s">
        <v>1856</v>
      </c>
      <c r="D239" s="1" t="s">
        <v>1855</v>
      </c>
      <c r="E239" s="4">
        <v>2</v>
      </c>
      <c r="F239" s="4">
        <v>0.1</v>
      </c>
      <c r="G239" s="4">
        <v>0.1</v>
      </c>
      <c r="H239" s="4">
        <v>3</v>
      </c>
      <c r="I239" s="4">
        <v>0.1</v>
      </c>
      <c r="J239" s="4">
        <v>0</v>
      </c>
      <c r="K239" s="4">
        <v>0</v>
      </c>
      <c r="L239" s="4">
        <v>2</v>
      </c>
      <c r="M239" s="4">
        <v>49</v>
      </c>
      <c r="N239" s="4">
        <v>179.03</v>
      </c>
      <c r="O239" s="3">
        <f t="shared" si="6"/>
        <v>0.6600104407979176</v>
      </c>
      <c r="P239" s="1">
        <f t="shared" si="7"/>
        <v>1.4761904761904763</v>
      </c>
    </row>
    <row r="240" spans="1:16" ht="15">
      <c r="A240" s="4">
        <v>100078.1</v>
      </c>
      <c r="B240" s="4" t="s">
        <v>1765</v>
      </c>
      <c r="C240" s="4" t="s">
        <v>1777</v>
      </c>
      <c r="D240" s="1" t="s">
        <v>1776</v>
      </c>
      <c r="E240" s="4">
        <v>4</v>
      </c>
      <c r="F240" s="4">
        <v>0.1</v>
      </c>
      <c r="G240" s="4">
        <v>3</v>
      </c>
      <c r="H240" s="4">
        <v>3</v>
      </c>
      <c r="I240" s="4">
        <v>2</v>
      </c>
      <c r="J240" s="4">
        <v>0</v>
      </c>
      <c r="K240" s="4">
        <v>2</v>
      </c>
      <c r="L240" s="4">
        <v>2</v>
      </c>
      <c r="M240" s="4">
        <v>29</v>
      </c>
      <c r="N240" s="4">
        <v>24.01</v>
      </c>
      <c r="O240" s="3">
        <f t="shared" si="6"/>
        <v>0.54874831130688817</v>
      </c>
      <c r="P240" s="1">
        <f t="shared" si="7"/>
        <v>1.4634146341463417</v>
      </c>
    </row>
    <row r="241" spans="1:16" ht="15">
      <c r="A241" s="4">
        <v>102882.1</v>
      </c>
      <c r="B241" s="4" t="s">
        <v>330</v>
      </c>
      <c r="C241" s="4" t="s">
        <v>329</v>
      </c>
      <c r="D241" s="1" t="s">
        <v>328</v>
      </c>
      <c r="E241" s="4">
        <v>113</v>
      </c>
      <c r="F241" s="4">
        <v>71</v>
      </c>
      <c r="G241" s="4">
        <v>128</v>
      </c>
      <c r="H241" s="4">
        <v>137</v>
      </c>
      <c r="I241" s="4">
        <v>40</v>
      </c>
      <c r="J241" s="4">
        <v>24</v>
      </c>
      <c r="K241" s="4">
        <v>41</v>
      </c>
      <c r="L241" s="4">
        <v>42</v>
      </c>
      <c r="M241" s="4">
        <v>273</v>
      </c>
      <c r="N241" s="4">
        <v>199.26</v>
      </c>
      <c r="O241" s="3">
        <f t="shared" si="6"/>
        <v>1.265300318203065E-4</v>
      </c>
      <c r="P241" s="1">
        <f t="shared" si="7"/>
        <v>1.4402173913043479</v>
      </c>
    </row>
    <row r="242" spans="1:16" ht="15">
      <c r="A242" s="4">
        <v>101175.1</v>
      </c>
      <c r="B242" s="4" t="s">
        <v>131</v>
      </c>
      <c r="C242" s="4" t="s">
        <v>130</v>
      </c>
      <c r="D242" s="1" t="s">
        <v>129</v>
      </c>
      <c r="E242" s="4">
        <v>14</v>
      </c>
      <c r="F242" s="4">
        <v>3</v>
      </c>
      <c r="G242" s="4">
        <v>13</v>
      </c>
      <c r="H242" s="4">
        <v>11</v>
      </c>
      <c r="I242" s="4">
        <v>10</v>
      </c>
      <c r="J242" s="4">
        <v>0.1</v>
      </c>
      <c r="K242" s="4">
        <v>6</v>
      </c>
      <c r="L242" s="4">
        <v>7</v>
      </c>
      <c r="M242" s="4">
        <v>144</v>
      </c>
      <c r="N242" s="4">
        <v>40.159999999999997</v>
      </c>
      <c r="O242" s="3">
        <f t="shared" si="6"/>
        <v>0.27312252296036926</v>
      </c>
      <c r="P242" s="1">
        <f t="shared" si="7"/>
        <v>1.411764705882353</v>
      </c>
    </row>
    <row r="243" spans="1:16" ht="15">
      <c r="A243" s="4">
        <v>100855.1</v>
      </c>
      <c r="B243" s="4" t="s">
        <v>222</v>
      </c>
      <c r="C243" s="4" t="s">
        <v>221</v>
      </c>
      <c r="D243" s="1" t="s">
        <v>220</v>
      </c>
      <c r="E243" s="4">
        <v>13</v>
      </c>
      <c r="F243" s="4">
        <v>2</v>
      </c>
      <c r="G243" s="4">
        <v>10</v>
      </c>
      <c r="H243" s="4">
        <v>11</v>
      </c>
      <c r="I243" s="4">
        <v>6</v>
      </c>
      <c r="J243" s="4">
        <v>2</v>
      </c>
      <c r="K243" s="4">
        <v>8</v>
      </c>
      <c r="L243" s="4">
        <v>8</v>
      </c>
      <c r="M243" s="4">
        <v>60</v>
      </c>
      <c r="N243" s="4">
        <v>70.489999999999995</v>
      </c>
      <c r="O243" s="3">
        <f t="shared" si="6"/>
        <v>0.31618028325898195</v>
      </c>
      <c r="P243" s="1">
        <f t="shared" si="7"/>
        <v>1.4</v>
      </c>
    </row>
    <row r="244" spans="1:16" ht="15">
      <c r="A244" s="4">
        <v>100096.1</v>
      </c>
      <c r="B244" s="4" t="s">
        <v>422</v>
      </c>
      <c r="C244" s="4" t="s">
        <v>421</v>
      </c>
      <c r="D244" s="1" t="s">
        <v>420</v>
      </c>
      <c r="E244" s="4">
        <v>62</v>
      </c>
      <c r="F244" s="4">
        <v>44</v>
      </c>
      <c r="G244" s="4">
        <v>66</v>
      </c>
      <c r="H244" s="4">
        <v>82</v>
      </c>
      <c r="I244" s="4">
        <v>17</v>
      </c>
      <c r="J244" s="4">
        <v>14</v>
      </c>
      <c r="K244" s="4">
        <v>23</v>
      </c>
      <c r="L244" s="4">
        <v>23</v>
      </c>
      <c r="M244" s="4">
        <v>83</v>
      </c>
      <c r="N244" s="4">
        <v>440.44</v>
      </c>
      <c r="O244" s="3">
        <f t="shared" si="6"/>
        <v>8.2569385428202038E-3</v>
      </c>
      <c r="P244" s="1">
        <f t="shared" si="7"/>
        <v>1.3962264150943395</v>
      </c>
    </row>
    <row r="245" spans="1:16" ht="15">
      <c r="A245" s="4">
        <v>101186.1</v>
      </c>
      <c r="B245" s="4" t="s">
        <v>532</v>
      </c>
      <c r="C245" s="4" t="s">
        <v>531</v>
      </c>
      <c r="D245" s="1" t="s">
        <v>530</v>
      </c>
      <c r="E245" s="4">
        <v>19</v>
      </c>
      <c r="F245" s="4">
        <v>14</v>
      </c>
      <c r="G245" s="4">
        <v>23</v>
      </c>
      <c r="H245" s="4">
        <v>23</v>
      </c>
      <c r="I245" s="4">
        <v>7</v>
      </c>
      <c r="J245" s="4">
        <v>5</v>
      </c>
      <c r="K245" s="4">
        <v>8</v>
      </c>
      <c r="L245" s="4">
        <v>7</v>
      </c>
      <c r="M245" s="4">
        <v>73</v>
      </c>
      <c r="N245" s="4">
        <v>213.8</v>
      </c>
      <c r="O245" s="3">
        <f t="shared" si="6"/>
        <v>0.14266265512062387</v>
      </c>
      <c r="P245" s="1">
        <f t="shared" si="7"/>
        <v>1.393939393939394</v>
      </c>
    </row>
    <row r="246" spans="1:16" ht="15">
      <c r="A246" s="4">
        <v>100899.1</v>
      </c>
      <c r="B246" s="4" t="s">
        <v>234</v>
      </c>
      <c r="C246" s="4" t="s">
        <v>233</v>
      </c>
      <c r="D246" s="1" t="s">
        <v>232</v>
      </c>
      <c r="E246" s="4">
        <v>18</v>
      </c>
      <c r="F246" s="4">
        <v>18</v>
      </c>
      <c r="G246" s="4">
        <v>22</v>
      </c>
      <c r="H246" s="4">
        <v>28</v>
      </c>
      <c r="I246" s="4">
        <v>9</v>
      </c>
      <c r="J246" s="4">
        <v>6</v>
      </c>
      <c r="K246" s="4">
        <v>9</v>
      </c>
      <c r="L246" s="4">
        <v>12</v>
      </c>
      <c r="M246" s="4">
        <v>60</v>
      </c>
      <c r="N246" s="4">
        <v>138.46</v>
      </c>
      <c r="O246" s="3">
        <f t="shared" si="6"/>
        <v>0.13027334547635297</v>
      </c>
      <c r="P246" s="1">
        <f t="shared" si="7"/>
        <v>1.3888888888888888</v>
      </c>
    </row>
    <row r="247" spans="1:16" ht="15">
      <c r="A247" s="4">
        <v>100986.1</v>
      </c>
      <c r="B247" s="4" t="s">
        <v>461</v>
      </c>
      <c r="C247" s="4" t="s">
        <v>460</v>
      </c>
      <c r="D247" s="1" t="s">
        <v>459</v>
      </c>
      <c r="E247" s="4">
        <v>7</v>
      </c>
      <c r="F247" s="4">
        <v>6</v>
      </c>
      <c r="G247" s="4">
        <v>6</v>
      </c>
      <c r="H247" s="4">
        <v>12</v>
      </c>
      <c r="I247" s="4">
        <v>4</v>
      </c>
      <c r="J247" s="4">
        <v>3</v>
      </c>
      <c r="K247" s="4">
        <v>3</v>
      </c>
      <c r="L247" s="4">
        <v>5</v>
      </c>
      <c r="M247" s="4">
        <v>30</v>
      </c>
      <c r="N247" s="4">
        <v>317.77999999999997</v>
      </c>
      <c r="O247" s="3">
        <f t="shared" si="6"/>
        <v>0.36812465742733436</v>
      </c>
      <c r="P247" s="1">
        <f t="shared" si="7"/>
        <v>1.3846153846153846</v>
      </c>
    </row>
    <row r="248" spans="1:16" ht="15">
      <c r="A248" s="4">
        <v>100422.1</v>
      </c>
      <c r="B248" s="4" t="s">
        <v>547</v>
      </c>
      <c r="C248" s="4" t="s">
        <v>546</v>
      </c>
      <c r="D248" s="1" t="s">
        <v>545</v>
      </c>
      <c r="E248" s="4">
        <v>24</v>
      </c>
      <c r="F248" s="4">
        <v>23</v>
      </c>
      <c r="G248" s="4">
        <v>30</v>
      </c>
      <c r="H248" s="4">
        <v>35</v>
      </c>
      <c r="I248" s="4">
        <v>9</v>
      </c>
      <c r="J248" s="4">
        <v>8</v>
      </c>
      <c r="K248" s="4">
        <v>10</v>
      </c>
      <c r="L248" s="4">
        <v>12</v>
      </c>
      <c r="M248" s="4">
        <v>46</v>
      </c>
      <c r="N248" s="4">
        <v>405.42</v>
      </c>
      <c r="O248" s="3">
        <f t="shared" si="6"/>
        <v>8.8281108798783106E-2</v>
      </c>
      <c r="P248" s="1">
        <f t="shared" si="7"/>
        <v>1.3829787234042554</v>
      </c>
    </row>
    <row r="249" spans="1:16" ht="15">
      <c r="A249" s="4">
        <v>100205.1</v>
      </c>
      <c r="B249" s="4" t="s">
        <v>362</v>
      </c>
      <c r="C249" s="4" t="s">
        <v>361</v>
      </c>
      <c r="D249" s="1" t="s">
        <v>360</v>
      </c>
      <c r="E249" s="4">
        <v>47</v>
      </c>
      <c r="F249" s="4">
        <v>29</v>
      </c>
      <c r="G249" s="4">
        <v>51</v>
      </c>
      <c r="H249" s="4">
        <v>54</v>
      </c>
      <c r="I249" s="4">
        <v>14</v>
      </c>
      <c r="J249" s="4">
        <v>9</v>
      </c>
      <c r="K249" s="4">
        <v>16</v>
      </c>
      <c r="L249" s="4">
        <v>17</v>
      </c>
      <c r="M249" s="4">
        <v>85</v>
      </c>
      <c r="N249" s="4">
        <v>323.26</v>
      </c>
      <c r="O249" s="3">
        <f t="shared" si="6"/>
        <v>3.0756630274943891E-2</v>
      </c>
      <c r="P249" s="1">
        <f t="shared" si="7"/>
        <v>1.381578947368421</v>
      </c>
    </row>
    <row r="250" spans="1:16" ht="15">
      <c r="A250" s="4">
        <v>102146.1</v>
      </c>
      <c r="B250" s="4" t="s">
        <v>844</v>
      </c>
      <c r="C250" s="4" t="s">
        <v>843</v>
      </c>
      <c r="D250" s="1" t="s">
        <v>842</v>
      </c>
      <c r="E250" s="4">
        <v>5</v>
      </c>
      <c r="F250" s="4">
        <v>3</v>
      </c>
      <c r="G250" s="4">
        <v>7</v>
      </c>
      <c r="H250" s="4">
        <v>4</v>
      </c>
      <c r="I250" s="4">
        <v>2</v>
      </c>
      <c r="J250" s="4">
        <v>0.1</v>
      </c>
      <c r="K250" s="4">
        <v>2</v>
      </c>
      <c r="L250" s="4">
        <v>2</v>
      </c>
      <c r="M250" s="4">
        <v>25</v>
      </c>
      <c r="N250" s="4">
        <v>138.27000000000001</v>
      </c>
      <c r="O250" s="3">
        <f t="shared" si="6"/>
        <v>0.49038914428959068</v>
      </c>
      <c r="P250" s="1">
        <f t="shared" si="7"/>
        <v>1.375</v>
      </c>
    </row>
    <row r="251" spans="1:16" ht="15">
      <c r="A251" s="4">
        <v>103102.1</v>
      </c>
      <c r="B251" s="4" t="s">
        <v>1582</v>
      </c>
      <c r="C251" s="4" t="s">
        <v>1629</v>
      </c>
      <c r="D251" s="1" t="s">
        <v>1628</v>
      </c>
      <c r="E251" s="4">
        <v>5</v>
      </c>
      <c r="F251" s="4">
        <v>0.1</v>
      </c>
      <c r="G251" s="4">
        <v>5</v>
      </c>
      <c r="H251" s="4">
        <v>2</v>
      </c>
      <c r="I251" s="4">
        <v>3</v>
      </c>
      <c r="J251" s="4">
        <v>0</v>
      </c>
      <c r="K251" s="4">
        <v>3</v>
      </c>
      <c r="L251" s="4">
        <v>0.1</v>
      </c>
      <c r="M251" s="4">
        <v>35</v>
      </c>
      <c r="N251" s="4">
        <v>41.36</v>
      </c>
      <c r="O251" s="3">
        <f t="shared" si="6"/>
        <v>0.58414244912640267</v>
      </c>
      <c r="P251" s="1">
        <f t="shared" si="7"/>
        <v>1.3725490196078431</v>
      </c>
    </row>
    <row r="252" spans="1:16" ht="15">
      <c r="A252" s="4">
        <v>102126.1</v>
      </c>
      <c r="B252" s="4" t="s">
        <v>365</v>
      </c>
      <c r="C252" s="4" t="s">
        <v>364</v>
      </c>
      <c r="D252" s="1" t="s">
        <v>363</v>
      </c>
      <c r="E252" s="4">
        <v>21</v>
      </c>
      <c r="F252" s="4">
        <v>20</v>
      </c>
      <c r="G252" s="4">
        <v>24</v>
      </c>
      <c r="H252" s="4">
        <v>32</v>
      </c>
      <c r="I252" s="4">
        <v>11</v>
      </c>
      <c r="J252" s="4">
        <v>5</v>
      </c>
      <c r="K252" s="4">
        <v>8</v>
      </c>
      <c r="L252" s="4">
        <v>12</v>
      </c>
      <c r="M252" s="4">
        <v>58</v>
      </c>
      <c r="N252" s="4">
        <v>236.66</v>
      </c>
      <c r="O252" s="3">
        <f t="shared" si="6"/>
        <v>0.12698979013414322</v>
      </c>
      <c r="P252" s="1">
        <f t="shared" si="7"/>
        <v>1.3658536585365855</v>
      </c>
    </row>
    <row r="253" spans="1:16" ht="15">
      <c r="A253" s="4">
        <v>100217.1</v>
      </c>
      <c r="B253" s="4" t="s">
        <v>26</v>
      </c>
      <c r="C253" s="4" t="s">
        <v>25</v>
      </c>
      <c r="D253" s="1" t="s">
        <v>24</v>
      </c>
      <c r="E253" s="4">
        <v>19</v>
      </c>
      <c r="F253" s="4">
        <v>12</v>
      </c>
      <c r="G253" s="4">
        <v>15</v>
      </c>
      <c r="H253" s="4">
        <v>27</v>
      </c>
      <c r="I253" s="4">
        <v>6</v>
      </c>
      <c r="J253" s="4">
        <v>4</v>
      </c>
      <c r="K253" s="4">
        <v>5</v>
      </c>
      <c r="L253" s="4">
        <v>8</v>
      </c>
      <c r="M253" s="4">
        <v>60</v>
      </c>
      <c r="N253" s="4">
        <v>201.79</v>
      </c>
      <c r="O253" s="3">
        <f t="shared" si="6"/>
        <v>0.19708234444146502</v>
      </c>
      <c r="P253" s="1">
        <f t="shared" si="7"/>
        <v>1.3548387096774193</v>
      </c>
    </row>
    <row r="254" spans="1:16" ht="15">
      <c r="A254" s="4">
        <v>100746.1</v>
      </c>
      <c r="B254" s="4" t="s">
        <v>1854</v>
      </c>
      <c r="C254" s="4" t="s">
        <v>1853</v>
      </c>
      <c r="D254" s="1" t="s">
        <v>1852</v>
      </c>
      <c r="E254" s="4">
        <v>31</v>
      </c>
      <c r="F254" s="4">
        <v>33</v>
      </c>
      <c r="G254" s="4">
        <v>37</v>
      </c>
      <c r="H254" s="4">
        <v>49</v>
      </c>
      <c r="I254" s="4">
        <v>7</v>
      </c>
      <c r="J254" s="4">
        <v>7</v>
      </c>
      <c r="K254" s="4">
        <v>8</v>
      </c>
      <c r="L254" s="4">
        <v>8</v>
      </c>
      <c r="M254" s="4">
        <v>55</v>
      </c>
      <c r="N254" s="4">
        <v>137.36000000000001</v>
      </c>
      <c r="O254" s="3">
        <f t="shared" si="6"/>
        <v>7.193368212126991E-2</v>
      </c>
      <c r="P254" s="1">
        <f t="shared" si="7"/>
        <v>1.34375</v>
      </c>
    </row>
    <row r="255" spans="1:16" ht="15">
      <c r="A255" s="4">
        <v>101025.1</v>
      </c>
      <c r="B255" s="4" t="s">
        <v>189</v>
      </c>
      <c r="C255" s="4" t="s">
        <v>188</v>
      </c>
      <c r="D255" s="1" t="s">
        <v>187</v>
      </c>
      <c r="E255" s="4">
        <v>67</v>
      </c>
      <c r="F255" s="4">
        <v>55</v>
      </c>
      <c r="G255" s="4">
        <v>80</v>
      </c>
      <c r="H255" s="4">
        <v>83</v>
      </c>
      <c r="I255" s="4">
        <v>16</v>
      </c>
      <c r="J255" s="4">
        <v>15</v>
      </c>
      <c r="K255" s="4">
        <v>18</v>
      </c>
      <c r="L255" s="4">
        <v>20</v>
      </c>
      <c r="M255" s="4">
        <v>95</v>
      </c>
      <c r="N255" s="4">
        <v>319.07</v>
      </c>
      <c r="O255" s="3">
        <f t="shared" si="6"/>
        <v>1.4980493349620681E-2</v>
      </c>
      <c r="P255" s="1">
        <f t="shared" si="7"/>
        <v>1.3360655737704918</v>
      </c>
    </row>
    <row r="256" spans="1:16" ht="15">
      <c r="A256" s="4">
        <v>101414.1</v>
      </c>
      <c r="B256" s="4" t="s">
        <v>823</v>
      </c>
      <c r="C256" s="4" t="s">
        <v>822</v>
      </c>
      <c r="D256" s="1" t="s">
        <v>821</v>
      </c>
      <c r="E256" s="4">
        <v>4</v>
      </c>
      <c r="F256" s="4">
        <v>2</v>
      </c>
      <c r="G256" s="4">
        <v>3</v>
      </c>
      <c r="H256" s="4">
        <v>5</v>
      </c>
      <c r="I256" s="4">
        <v>3</v>
      </c>
      <c r="J256" s="4">
        <v>0.1</v>
      </c>
      <c r="K256" s="4">
        <v>2</v>
      </c>
      <c r="L256" s="4">
        <v>3</v>
      </c>
      <c r="M256" s="4">
        <v>63</v>
      </c>
      <c r="N256" s="4">
        <v>27.03</v>
      </c>
      <c r="O256" s="3">
        <f t="shared" si="6"/>
        <v>0.59234684358996736</v>
      </c>
      <c r="P256" s="1">
        <f t="shared" si="7"/>
        <v>1.3333333333333333</v>
      </c>
    </row>
    <row r="257" spans="1:16" ht="15">
      <c r="A257" s="4">
        <v>108731.1</v>
      </c>
      <c r="B257" s="4" t="s">
        <v>913</v>
      </c>
      <c r="C257" s="4" t="s">
        <v>912</v>
      </c>
      <c r="D257" s="1" t="s">
        <v>911</v>
      </c>
      <c r="E257" s="4">
        <v>0.1</v>
      </c>
      <c r="F257" s="4">
        <v>3</v>
      </c>
      <c r="G257" s="4">
        <v>4</v>
      </c>
      <c r="H257" s="4">
        <v>0.1</v>
      </c>
      <c r="I257" s="4">
        <v>0</v>
      </c>
      <c r="J257" s="4">
        <v>3</v>
      </c>
      <c r="K257" s="4">
        <v>3</v>
      </c>
      <c r="L257" s="4">
        <v>0</v>
      </c>
      <c r="M257" s="4">
        <v>82</v>
      </c>
      <c r="N257" s="4">
        <v>27.36</v>
      </c>
      <c r="O257" s="3">
        <f t="shared" si="6"/>
        <v>0.70893912055148578</v>
      </c>
      <c r="P257" s="1">
        <f t="shared" si="7"/>
        <v>1.3225806451612903</v>
      </c>
    </row>
    <row r="258" spans="1:16" ht="15">
      <c r="A258" s="4">
        <v>103872.1</v>
      </c>
      <c r="B258" s="4" t="s">
        <v>1249</v>
      </c>
      <c r="C258" s="4" t="s">
        <v>1248</v>
      </c>
      <c r="D258" s="1" t="s">
        <v>1247</v>
      </c>
      <c r="E258" s="4">
        <v>3</v>
      </c>
      <c r="F258" s="4">
        <v>0.1</v>
      </c>
      <c r="G258" s="4">
        <v>0.1</v>
      </c>
      <c r="H258" s="4">
        <v>4</v>
      </c>
      <c r="I258" s="4">
        <v>3</v>
      </c>
      <c r="J258" s="4">
        <v>0</v>
      </c>
      <c r="K258" s="4">
        <v>0</v>
      </c>
      <c r="L258" s="4">
        <v>4</v>
      </c>
      <c r="M258" s="4">
        <v>244</v>
      </c>
      <c r="N258" s="4">
        <v>2.66</v>
      </c>
      <c r="O258" s="3">
        <f t="shared" si="6"/>
        <v>0.70893912055148578</v>
      </c>
      <c r="P258" s="1">
        <f t="shared" si="7"/>
        <v>1.3225806451612903</v>
      </c>
    </row>
    <row r="259" spans="1:16" ht="15">
      <c r="A259" s="4">
        <v>100108.1</v>
      </c>
      <c r="B259" s="4" t="s">
        <v>564</v>
      </c>
      <c r="C259" s="4" t="s">
        <v>563</v>
      </c>
      <c r="D259" s="1" t="s">
        <v>562</v>
      </c>
      <c r="E259" s="4">
        <v>91</v>
      </c>
      <c r="F259" s="4">
        <v>75</v>
      </c>
      <c r="G259" s="4">
        <v>99</v>
      </c>
      <c r="H259" s="4">
        <v>120</v>
      </c>
      <c r="I259" s="4">
        <v>13</v>
      </c>
      <c r="J259" s="4">
        <v>11</v>
      </c>
      <c r="K259" s="4">
        <v>15</v>
      </c>
      <c r="L259" s="4">
        <v>16</v>
      </c>
      <c r="M259" s="4">
        <v>50</v>
      </c>
      <c r="N259" s="4">
        <v>1322.52</v>
      </c>
      <c r="O259" s="3">
        <f t="shared" si="6"/>
        <v>6.821702808384374E-3</v>
      </c>
      <c r="P259" s="1">
        <f t="shared" si="7"/>
        <v>1.3192771084337349</v>
      </c>
    </row>
    <row r="260" spans="1:16" ht="15">
      <c r="A260" s="4">
        <v>100094.1</v>
      </c>
      <c r="B260" s="4" t="s">
        <v>553</v>
      </c>
      <c r="C260" s="4" t="s">
        <v>552</v>
      </c>
      <c r="D260" s="1" t="s">
        <v>551</v>
      </c>
      <c r="E260" s="4">
        <v>60</v>
      </c>
      <c r="F260" s="4">
        <v>51</v>
      </c>
      <c r="G260" s="4">
        <v>66</v>
      </c>
      <c r="H260" s="4">
        <v>80</v>
      </c>
      <c r="I260" s="4">
        <v>7</v>
      </c>
      <c r="J260" s="4">
        <v>7</v>
      </c>
      <c r="K260" s="4">
        <v>8</v>
      </c>
      <c r="L260" s="4">
        <v>10</v>
      </c>
      <c r="M260" s="4">
        <v>50</v>
      </c>
      <c r="N260" s="4">
        <v>836.07</v>
      </c>
      <c r="O260" s="3">
        <f t="shared" si="6"/>
        <v>2.8769033510783148E-2</v>
      </c>
      <c r="P260" s="1">
        <f t="shared" si="7"/>
        <v>1.3153153153153154</v>
      </c>
    </row>
    <row r="261" spans="1:16" ht="15">
      <c r="A261" s="4">
        <v>100046.1</v>
      </c>
      <c r="B261" s="4" t="s">
        <v>1012</v>
      </c>
      <c r="C261" s="4" t="s">
        <v>1011</v>
      </c>
      <c r="D261" s="1" t="s">
        <v>1010</v>
      </c>
      <c r="E261" s="4">
        <v>12</v>
      </c>
      <c r="F261" s="4">
        <v>4</v>
      </c>
      <c r="G261" s="4">
        <v>11</v>
      </c>
      <c r="H261" s="4">
        <v>10</v>
      </c>
      <c r="I261" s="4">
        <v>5</v>
      </c>
      <c r="J261" s="4">
        <v>2</v>
      </c>
      <c r="K261" s="4">
        <v>5</v>
      </c>
      <c r="L261" s="4">
        <v>3</v>
      </c>
      <c r="M261" s="4">
        <v>65</v>
      </c>
      <c r="N261" s="4">
        <v>62.82</v>
      </c>
      <c r="O261" s="3">
        <f t="shared" ref="O261:O324" si="8">CHIDIST(2*((E261+F261)*LN((E261+F261)/AVERAGE((E261+F261),(G261+H261)))+(G261+H261)*LN((G261+H261)/AVERAGE((E261+F261),G261+H261))),1)</f>
        <v>0.4103635066267155</v>
      </c>
      <c r="P261" s="1">
        <f t="shared" ref="P261:P324" si="9">SUM(G261:H261)/SUM(E261:F261)</f>
        <v>1.3125</v>
      </c>
    </row>
    <row r="262" spans="1:16" ht="15">
      <c r="A262" s="4">
        <v>100101.1</v>
      </c>
      <c r="B262" s="4" t="s">
        <v>1018</v>
      </c>
      <c r="C262" s="4" t="s">
        <v>1017</v>
      </c>
      <c r="D262" s="1" t="s">
        <v>1016</v>
      </c>
      <c r="E262" s="4">
        <v>8</v>
      </c>
      <c r="F262" s="4">
        <v>5</v>
      </c>
      <c r="G262" s="4">
        <v>10</v>
      </c>
      <c r="H262" s="4">
        <v>7</v>
      </c>
      <c r="I262" s="4">
        <v>5</v>
      </c>
      <c r="J262" s="4">
        <v>2</v>
      </c>
      <c r="K262" s="4">
        <v>5</v>
      </c>
      <c r="L262" s="4">
        <v>4</v>
      </c>
      <c r="M262" s="4">
        <v>39</v>
      </c>
      <c r="N262" s="4">
        <v>54.57</v>
      </c>
      <c r="O262" s="3">
        <f t="shared" si="8"/>
        <v>0.46454364591359698</v>
      </c>
      <c r="P262" s="1">
        <f t="shared" si="9"/>
        <v>1.3076923076923077</v>
      </c>
    </row>
    <row r="263" spans="1:16" ht="15">
      <c r="A263" s="4">
        <v>101371.1</v>
      </c>
      <c r="B263" s="4" t="s">
        <v>164</v>
      </c>
      <c r="C263" s="4" t="s">
        <v>163</v>
      </c>
      <c r="D263" s="1" t="s">
        <v>162</v>
      </c>
      <c r="E263" s="4">
        <v>7</v>
      </c>
      <c r="F263" s="4">
        <v>6</v>
      </c>
      <c r="G263" s="4">
        <v>10</v>
      </c>
      <c r="H263" s="4">
        <v>7</v>
      </c>
      <c r="I263" s="4">
        <v>4</v>
      </c>
      <c r="J263" s="4">
        <v>3</v>
      </c>
      <c r="K263" s="4">
        <v>6</v>
      </c>
      <c r="L263" s="4">
        <v>4</v>
      </c>
      <c r="M263" s="4">
        <v>57</v>
      </c>
      <c r="N263" s="4">
        <v>55.7</v>
      </c>
      <c r="O263" s="3">
        <f t="shared" si="8"/>
        <v>0.46454364591359698</v>
      </c>
      <c r="P263" s="1">
        <f t="shared" si="9"/>
        <v>1.3076923076923077</v>
      </c>
    </row>
    <row r="264" spans="1:16" ht="15">
      <c r="A264" s="4">
        <v>100301.1</v>
      </c>
      <c r="B264" s="4" t="s">
        <v>281</v>
      </c>
      <c r="C264" s="4" t="s">
        <v>280</v>
      </c>
      <c r="D264" s="1" t="s">
        <v>279</v>
      </c>
      <c r="E264" s="4">
        <v>15</v>
      </c>
      <c r="F264" s="4">
        <v>11</v>
      </c>
      <c r="G264" s="4">
        <v>15</v>
      </c>
      <c r="H264" s="4">
        <v>19</v>
      </c>
      <c r="I264" s="4">
        <v>7</v>
      </c>
      <c r="J264" s="4">
        <v>4</v>
      </c>
      <c r="K264" s="4">
        <v>5</v>
      </c>
      <c r="L264" s="4">
        <v>6</v>
      </c>
      <c r="M264" s="4">
        <v>37</v>
      </c>
      <c r="N264" s="4">
        <v>188.44</v>
      </c>
      <c r="O264" s="3">
        <f t="shared" si="8"/>
        <v>0.30097936323743363</v>
      </c>
      <c r="P264" s="1">
        <f t="shared" si="9"/>
        <v>1.3076923076923077</v>
      </c>
    </row>
    <row r="265" spans="1:16" ht="15">
      <c r="A265" s="4">
        <v>119534.1</v>
      </c>
      <c r="B265" s="4" t="s">
        <v>544</v>
      </c>
      <c r="C265" s="4" t="s">
        <v>543</v>
      </c>
      <c r="D265" s="1" t="s">
        <v>542</v>
      </c>
      <c r="E265" s="4">
        <v>58</v>
      </c>
      <c r="F265" s="4">
        <v>53</v>
      </c>
      <c r="G265" s="4">
        <v>70</v>
      </c>
      <c r="H265" s="4">
        <v>75</v>
      </c>
      <c r="I265" s="4">
        <v>11</v>
      </c>
      <c r="J265" s="4">
        <v>8</v>
      </c>
      <c r="K265" s="4">
        <v>14</v>
      </c>
      <c r="L265" s="4">
        <v>15</v>
      </c>
      <c r="M265" s="4">
        <v>50</v>
      </c>
      <c r="N265" s="4">
        <v>887.9</v>
      </c>
      <c r="O265" s="3">
        <f t="shared" si="8"/>
        <v>3.3325185478663921E-2</v>
      </c>
      <c r="P265" s="1">
        <f t="shared" si="9"/>
        <v>1.3063063063063063</v>
      </c>
    </row>
    <row r="266" spans="1:16" ht="15">
      <c r="A266" s="4">
        <v>100564.1</v>
      </c>
      <c r="B266" s="4" t="s">
        <v>505</v>
      </c>
      <c r="C266" s="4" t="s">
        <v>504</v>
      </c>
      <c r="D266" s="1" t="s">
        <v>503</v>
      </c>
      <c r="E266" s="4">
        <v>76</v>
      </c>
      <c r="F266" s="4">
        <v>56</v>
      </c>
      <c r="G266" s="4">
        <v>86</v>
      </c>
      <c r="H266" s="4">
        <v>86</v>
      </c>
      <c r="I266" s="4">
        <v>16</v>
      </c>
      <c r="J266" s="4">
        <v>17</v>
      </c>
      <c r="K266" s="4">
        <v>18</v>
      </c>
      <c r="L266" s="4">
        <v>20</v>
      </c>
      <c r="M266" s="4">
        <v>58</v>
      </c>
      <c r="N266" s="4">
        <v>1005.16</v>
      </c>
      <c r="O266" s="3">
        <f t="shared" si="8"/>
        <v>2.159094929924759E-2</v>
      </c>
      <c r="P266" s="1">
        <f t="shared" si="9"/>
        <v>1.303030303030303</v>
      </c>
    </row>
    <row r="267" spans="1:16" ht="15">
      <c r="A267" s="4">
        <v>110865.1</v>
      </c>
      <c r="B267" s="4" t="s">
        <v>1651</v>
      </c>
      <c r="C267" s="4" t="s">
        <v>1655</v>
      </c>
      <c r="D267" s="1" t="s">
        <v>1654</v>
      </c>
      <c r="E267" s="4">
        <v>17</v>
      </c>
      <c r="F267" s="4">
        <v>13</v>
      </c>
      <c r="G267" s="4">
        <v>19</v>
      </c>
      <c r="H267" s="4">
        <v>20</v>
      </c>
      <c r="I267" s="4">
        <v>5</v>
      </c>
      <c r="J267" s="4">
        <v>5</v>
      </c>
      <c r="K267" s="4">
        <v>7</v>
      </c>
      <c r="L267" s="4">
        <v>5</v>
      </c>
      <c r="M267" s="4">
        <v>91</v>
      </c>
      <c r="N267" s="4">
        <v>50.04</v>
      </c>
      <c r="O267" s="3">
        <f t="shared" si="8"/>
        <v>0.27791357688171908</v>
      </c>
      <c r="P267" s="1">
        <f t="shared" si="9"/>
        <v>1.3</v>
      </c>
    </row>
    <row r="268" spans="1:16" ht="15">
      <c r="A268" s="4">
        <v>102465.1</v>
      </c>
      <c r="B268" s="4" t="s">
        <v>62</v>
      </c>
      <c r="C268" s="4" t="s">
        <v>61</v>
      </c>
      <c r="D268" s="1" t="s">
        <v>60</v>
      </c>
      <c r="E268" s="4">
        <v>0.1</v>
      </c>
      <c r="F268" s="4">
        <v>3</v>
      </c>
      <c r="G268" s="4">
        <v>2</v>
      </c>
      <c r="H268" s="4">
        <v>2</v>
      </c>
      <c r="I268" s="4">
        <v>0</v>
      </c>
      <c r="J268" s="4">
        <v>0.1</v>
      </c>
      <c r="K268" s="4">
        <v>0.1</v>
      </c>
      <c r="L268" s="4">
        <v>0.1</v>
      </c>
      <c r="M268" s="4">
        <v>18</v>
      </c>
      <c r="N268" s="4">
        <v>19.73</v>
      </c>
      <c r="O268" s="3">
        <f t="shared" si="8"/>
        <v>0.73519824929374278</v>
      </c>
      <c r="P268" s="1">
        <f t="shared" si="9"/>
        <v>1.2903225806451613</v>
      </c>
    </row>
    <row r="269" spans="1:16" ht="15">
      <c r="A269" s="4">
        <v>101219.1</v>
      </c>
      <c r="B269" s="4" t="s">
        <v>901</v>
      </c>
      <c r="C269" s="4" t="s">
        <v>900</v>
      </c>
      <c r="D269" s="1" t="s">
        <v>899</v>
      </c>
      <c r="E269" s="4">
        <v>5</v>
      </c>
      <c r="F269" s="4">
        <v>2</v>
      </c>
      <c r="G269" s="4">
        <v>3</v>
      </c>
      <c r="H269" s="4">
        <v>6</v>
      </c>
      <c r="I269" s="4">
        <v>2</v>
      </c>
      <c r="J269" s="4">
        <v>2</v>
      </c>
      <c r="K269" s="4">
        <v>2</v>
      </c>
      <c r="L269" s="4">
        <v>3</v>
      </c>
      <c r="M269" s="4">
        <v>35</v>
      </c>
      <c r="N269" s="4">
        <v>38.78</v>
      </c>
      <c r="O269" s="3">
        <f t="shared" si="8"/>
        <v>0.61661414703442019</v>
      </c>
      <c r="P269" s="1">
        <f t="shared" si="9"/>
        <v>1.2857142857142858</v>
      </c>
    </row>
    <row r="270" spans="1:16" ht="15">
      <c r="A270" s="4">
        <v>100135.1</v>
      </c>
      <c r="B270" s="4" t="s">
        <v>404</v>
      </c>
      <c r="C270" s="4" t="s">
        <v>403</v>
      </c>
      <c r="D270" s="1" t="s">
        <v>402</v>
      </c>
      <c r="E270" s="4">
        <v>10</v>
      </c>
      <c r="F270" s="4">
        <v>11</v>
      </c>
      <c r="G270" s="4">
        <v>10</v>
      </c>
      <c r="H270" s="4">
        <v>17</v>
      </c>
      <c r="I270" s="4">
        <v>3</v>
      </c>
      <c r="J270" s="4">
        <v>4</v>
      </c>
      <c r="K270" s="4">
        <v>4</v>
      </c>
      <c r="L270" s="4">
        <v>5</v>
      </c>
      <c r="M270" s="4">
        <v>29</v>
      </c>
      <c r="N270" s="4">
        <v>99.29</v>
      </c>
      <c r="O270" s="3">
        <f t="shared" si="8"/>
        <v>0.38585467491973874</v>
      </c>
      <c r="P270" s="1">
        <f t="shared" si="9"/>
        <v>1.2857142857142858</v>
      </c>
    </row>
    <row r="271" spans="1:16" ht="15">
      <c r="A271" s="4">
        <v>100945.1</v>
      </c>
      <c r="B271" s="4" t="s">
        <v>306</v>
      </c>
      <c r="C271" s="4" t="s">
        <v>305</v>
      </c>
      <c r="D271" s="1" t="s">
        <v>304</v>
      </c>
      <c r="E271" s="4">
        <v>40</v>
      </c>
      <c r="F271" s="4">
        <v>16</v>
      </c>
      <c r="G271" s="4">
        <v>38</v>
      </c>
      <c r="H271" s="4">
        <v>33</v>
      </c>
      <c r="I271" s="4">
        <v>10</v>
      </c>
      <c r="J271" s="4">
        <v>6</v>
      </c>
      <c r="K271" s="4">
        <v>9</v>
      </c>
      <c r="L271" s="4">
        <v>9</v>
      </c>
      <c r="M271" s="4">
        <v>50</v>
      </c>
      <c r="N271" s="4">
        <v>373.18</v>
      </c>
      <c r="O271" s="3">
        <f t="shared" si="8"/>
        <v>0.18266642608173345</v>
      </c>
      <c r="P271" s="1">
        <f t="shared" si="9"/>
        <v>1.2678571428571428</v>
      </c>
    </row>
    <row r="272" spans="1:16" ht="15">
      <c r="A272" s="4">
        <v>100788.1</v>
      </c>
      <c r="B272" s="4" t="s">
        <v>428</v>
      </c>
      <c r="C272" s="4" t="s">
        <v>427</v>
      </c>
      <c r="D272" s="1" t="s">
        <v>426</v>
      </c>
      <c r="E272" s="4">
        <v>7</v>
      </c>
      <c r="F272" s="4">
        <v>8</v>
      </c>
      <c r="G272" s="4">
        <v>8</v>
      </c>
      <c r="H272" s="4">
        <v>11</v>
      </c>
      <c r="I272" s="4">
        <v>3</v>
      </c>
      <c r="J272" s="4">
        <v>3</v>
      </c>
      <c r="K272" s="4">
        <v>5</v>
      </c>
      <c r="L272" s="4">
        <v>4</v>
      </c>
      <c r="M272" s="4">
        <v>30</v>
      </c>
      <c r="N272" s="4">
        <v>73.39</v>
      </c>
      <c r="O272" s="3">
        <f t="shared" si="8"/>
        <v>0.49221537448229979</v>
      </c>
      <c r="P272" s="1">
        <f t="shared" si="9"/>
        <v>1.2666666666666666</v>
      </c>
    </row>
    <row r="273" spans="1:16" ht="15">
      <c r="A273" s="4">
        <v>102085.1</v>
      </c>
      <c r="B273" s="4" t="s">
        <v>1337</v>
      </c>
      <c r="C273" s="4" t="s">
        <v>1336</v>
      </c>
      <c r="D273" s="1" t="s">
        <v>1335</v>
      </c>
      <c r="E273" s="4">
        <v>13</v>
      </c>
      <c r="F273" s="4">
        <v>6</v>
      </c>
      <c r="G273" s="4">
        <v>11</v>
      </c>
      <c r="H273" s="4">
        <v>13</v>
      </c>
      <c r="I273" s="4">
        <v>3</v>
      </c>
      <c r="J273" s="4">
        <v>0.1</v>
      </c>
      <c r="K273" s="4">
        <v>3</v>
      </c>
      <c r="L273" s="4">
        <v>4</v>
      </c>
      <c r="M273" s="4">
        <v>50</v>
      </c>
      <c r="N273" s="4">
        <v>218.76</v>
      </c>
      <c r="O273" s="3">
        <f t="shared" si="8"/>
        <v>0.44525101127588712</v>
      </c>
      <c r="P273" s="1">
        <f t="shared" si="9"/>
        <v>1.263157894736842</v>
      </c>
    </row>
    <row r="274" spans="1:16" ht="15">
      <c r="A274" s="4">
        <v>100112.1</v>
      </c>
      <c r="B274" s="4" t="s">
        <v>297</v>
      </c>
      <c r="C274" s="4" t="s">
        <v>296</v>
      </c>
      <c r="D274" s="1" t="s">
        <v>295</v>
      </c>
      <c r="E274" s="4">
        <v>28</v>
      </c>
      <c r="F274" s="4">
        <v>23</v>
      </c>
      <c r="G274" s="4">
        <v>32</v>
      </c>
      <c r="H274" s="4">
        <v>32</v>
      </c>
      <c r="I274" s="4">
        <v>12</v>
      </c>
      <c r="J274" s="4">
        <v>9</v>
      </c>
      <c r="K274" s="4">
        <v>13</v>
      </c>
      <c r="L274" s="4">
        <v>14</v>
      </c>
      <c r="M274" s="4">
        <v>71</v>
      </c>
      <c r="N274" s="4">
        <v>505.96</v>
      </c>
      <c r="O274" s="3">
        <f t="shared" si="8"/>
        <v>0.22491841207392499</v>
      </c>
      <c r="P274" s="1">
        <f t="shared" si="9"/>
        <v>1.2549019607843137</v>
      </c>
    </row>
    <row r="275" spans="1:16" ht="15">
      <c r="A275" s="4">
        <v>100313.1</v>
      </c>
      <c r="B275" s="4" t="s">
        <v>1671</v>
      </c>
      <c r="C275" s="4" t="s">
        <v>1673</v>
      </c>
      <c r="D275" s="1" t="s">
        <v>1672</v>
      </c>
      <c r="E275" s="4">
        <v>8</v>
      </c>
      <c r="F275" s="4">
        <v>4</v>
      </c>
      <c r="G275" s="4">
        <v>10</v>
      </c>
      <c r="H275" s="4">
        <v>5</v>
      </c>
      <c r="I275" s="4">
        <v>4</v>
      </c>
      <c r="J275" s="4">
        <v>3</v>
      </c>
      <c r="K275" s="4">
        <v>5</v>
      </c>
      <c r="L275" s="4">
        <v>3</v>
      </c>
      <c r="M275" s="4">
        <v>98</v>
      </c>
      <c r="N275" s="4">
        <v>41.47</v>
      </c>
      <c r="O275" s="3">
        <f t="shared" si="8"/>
        <v>0.56329997284251576</v>
      </c>
      <c r="P275" s="1">
        <f t="shared" si="9"/>
        <v>1.25</v>
      </c>
    </row>
    <row r="276" spans="1:16" ht="15">
      <c r="A276" s="4">
        <v>100011.1</v>
      </c>
      <c r="B276" s="4" t="s">
        <v>219</v>
      </c>
      <c r="C276" s="4" t="s">
        <v>218</v>
      </c>
      <c r="D276" s="1" t="s">
        <v>217</v>
      </c>
      <c r="E276" s="4">
        <v>11</v>
      </c>
      <c r="F276" s="4">
        <v>9</v>
      </c>
      <c r="G276" s="4">
        <v>15</v>
      </c>
      <c r="H276" s="4">
        <v>10</v>
      </c>
      <c r="I276" s="4">
        <v>5</v>
      </c>
      <c r="J276" s="4">
        <v>5</v>
      </c>
      <c r="K276" s="4">
        <v>7</v>
      </c>
      <c r="L276" s="4">
        <v>6</v>
      </c>
      <c r="M276" s="4">
        <v>74</v>
      </c>
      <c r="N276" s="4">
        <v>188.09</v>
      </c>
      <c r="O276" s="3">
        <f t="shared" si="8"/>
        <v>0.45559116342091421</v>
      </c>
      <c r="P276" s="1">
        <f t="shared" si="9"/>
        <v>1.25</v>
      </c>
    </row>
    <row r="277" spans="1:16" ht="15">
      <c r="A277" s="4">
        <v>101833.1</v>
      </c>
      <c r="B277" s="4" t="s">
        <v>398</v>
      </c>
      <c r="C277" s="4" t="s">
        <v>397</v>
      </c>
      <c r="D277" s="1" t="s">
        <v>396</v>
      </c>
      <c r="E277" s="4">
        <v>28</v>
      </c>
      <c r="F277" s="4">
        <v>25</v>
      </c>
      <c r="G277" s="4">
        <v>31</v>
      </c>
      <c r="H277" s="4">
        <v>35</v>
      </c>
      <c r="I277" s="4">
        <v>9</v>
      </c>
      <c r="J277" s="4">
        <v>8</v>
      </c>
      <c r="K277" s="4">
        <v>10</v>
      </c>
      <c r="L277" s="4">
        <v>10</v>
      </c>
      <c r="M277" s="4">
        <v>57</v>
      </c>
      <c r="N277" s="4">
        <v>265.83</v>
      </c>
      <c r="O277" s="3">
        <f t="shared" si="8"/>
        <v>0.23290919811634658</v>
      </c>
      <c r="P277" s="1">
        <f t="shared" si="9"/>
        <v>1.2452830188679245</v>
      </c>
    </row>
    <row r="278" spans="1:16" ht="15">
      <c r="A278" s="4">
        <v>102690.1</v>
      </c>
      <c r="B278" s="4" t="s">
        <v>134</v>
      </c>
      <c r="C278" s="4" t="s">
        <v>133</v>
      </c>
      <c r="D278" s="1" t="s">
        <v>132</v>
      </c>
      <c r="E278" s="4">
        <v>11</v>
      </c>
      <c r="F278" s="4">
        <v>15</v>
      </c>
      <c r="G278" s="4">
        <v>16</v>
      </c>
      <c r="H278" s="4">
        <v>16</v>
      </c>
      <c r="I278" s="4">
        <v>6</v>
      </c>
      <c r="J278" s="4">
        <v>5</v>
      </c>
      <c r="K278" s="4">
        <v>6</v>
      </c>
      <c r="L278" s="4">
        <v>7</v>
      </c>
      <c r="M278" s="4">
        <v>59</v>
      </c>
      <c r="N278" s="4">
        <v>104.5</v>
      </c>
      <c r="O278" s="3">
        <f t="shared" si="8"/>
        <v>0.43037863233709045</v>
      </c>
      <c r="P278" s="1">
        <f t="shared" si="9"/>
        <v>1.2307692307692308</v>
      </c>
    </row>
    <row r="279" spans="1:16" ht="15">
      <c r="A279" s="4">
        <v>119535.1</v>
      </c>
      <c r="B279" s="4" t="s">
        <v>561</v>
      </c>
      <c r="C279" s="4" t="s">
        <v>560</v>
      </c>
      <c r="D279" s="1" t="s">
        <v>559</v>
      </c>
      <c r="E279" s="4">
        <v>87</v>
      </c>
      <c r="F279" s="4">
        <v>78</v>
      </c>
      <c r="G279" s="4">
        <v>96</v>
      </c>
      <c r="H279" s="4">
        <v>107</v>
      </c>
      <c r="I279" s="4">
        <v>12</v>
      </c>
      <c r="J279" s="4">
        <v>12</v>
      </c>
      <c r="K279" s="4">
        <v>15</v>
      </c>
      <c r="L279" s="4">
        <v>17</v>
      </c>
      <c r="M279" s="4">
        <v>50</v>
      </c>
      <c r="N279" s="4">
        <v>1183.73</v>
      </c>
      <c r="O279" s="3">
        <f t="shared" si="8"/>
        <v>4.7406108181170296E-2</v>
      </c>
      <c r="P279" s="1">
        <f t="shared" si="9"/>
        <v>1.2303030303030302</v>
      </c>
    </row>
    <row r="280" spans="1:16" ht="15">
      <c r="A280" s="4">
        <v>100202.1</v>
      </c>
      <c r="B280" s="4" t="s">
        <v>523</v>
      </c>
      <c r="C280" s="4" t="s">
        <v>522</v>
      </c>
      <c r="D280" s="1" t="s">
        <v>515</v>
      </c>
      <c r="E280" s="4">
        <v>31</v>
      </c>
      <c r="F280" s="4">
        <v>18</v>
      </c>
      <c r="G280" s="4">
        <v>28</v>
      </c>
      <c r="H280" s="4">
        <v>31</v>
      </c>
      <c r="I280" s="4">
        <v>8</v>
      </c>
      <c r="J280" s="4">
        <v>6</v>
      </c>
      <c r="K280" s="4">
        <v>9</v>
      </c>
      <c r="L280" s="4">
        <v>10</v>
      </c>
      <c r="M280" s="4">
        <v>27</v>
      </c>
      <c r="N280" s="4">
        <v>680.48</v>
      </c>
      <c r="O280" s="3">
        <f t="shared" si="8"/>
        <v>0.33557760992418756</v>
      </c>
      <c r="P280" s="1">
        <f t="shared" si="9"/>
        <v>1.2040816326530612</v>
      </c>
    </row>
    <row r="281" spans="1:16" ht="15">
      <c r="A281" s="4">
        <v>104030.1</v>
      </c>
      <c r="B281" s="4" t="s">
        <v>1851</v>
      </c>
      <c r="C281" s="4" t="s">
        <v>1850</v>
      </c>
      <c r="D281" s="1" t="s">
        <v>1849</v>
      </c>
      <c r="E281" s="4">
        <v>73</v>
      </c>
      <c r="F281" s="4">
        <v>71</v>
      </c>
      <c r="G281" s="4">
        <v>86</v>
      </c>
      <c r="H281" s="4">
        <v>87</v>
      </c>
      <c r="I281" s="4">
        <v>16</v>
      </c>
      <c r="J281" s="4">
        <v>15</v>
      </c>
      <c r="K281" s="4">
        <v>18</v>
      </c>
      <c r="L281" s="4">
        <v>21</v>
      </c>
      <c r="M281" s="4">
        <v>75</v>
      </c>
      <c r="N281" s="4">
        <v>211.4</v>
      </c>
      <c r="O281" s="3">
        <f t="shared" si="8"/>
        <v>0.10311382796989937</v>
      </c>
      <c r="P281" s="1">
        <f t="shared" si="9"/>
        <v>1.2013888888888888</v>
      </c>
    </row>
    <row r="282" spans="1:16" ht="15">
      <c r="A282" s="4">
        <v>100417.1</v>
      </c>
      <c r="B282" s="4" t="s">
        <v>1216</v>
      </c>
      <c r="C282" s="4" t="s">
        <v>1215</v>
      </c>
      <c r="D282" s="1" t="s">
        <v>1214</v>
      </c>
      <c r="E282" s="4">
        <v>8</v>
      </c>
      <c r="F282" s="4">
        <v>7</v>
      </c>
      <c r="G282" s="4">
        <v>9</v>
      </c>
      <c r="H282" s="4">
        <v>9</v>
      </c>
      <c r="I282" s="4">
        <v>4</v>
      </c>
      <c r="J282" s="4">
        <v>4</v>
      </c>
      <c r="K282" s="4">
        <v>4</v>
      </c>
      <c r="L282" s="4">
        <v>4</v>
      </c>
      <c r="M282" s="4">
        <v>47</v>
      </c>
      <c r="N282" s="4">
        <v>317.14</v>
      </c>
      <c r="O282" s="3">
        <f t="shared" si="8"/>
        <v>0.60125702412506921</v>
      </c>
      <c r="P282" s="1">
        <f t="shared" si="9"/>
        <v>1.2</v>
      </c>
    </row>
    <row r="283" spans="1:16" ht="15">
      <c r="A283" s="4">
        <v>100134.1</v>
      </c>
      <c r="B283" s="4" t="s">
        <v>1159</v>
      </c>
      <c r="C283" s="4" t="s">
        <v>1158</v>
      </c>
      <c r="D283" s="1" t="s">
        <v>1157</v>
      </c>
      <c r="E283" s="4">
        <v>3</v>
      </c>
      <c r="F283" s="4">
        <v>2</v>
      </c>
      <c r="G283" s="4">
        <v>2</v>
      </c>
      <c r="H283" s="4">
        <v>4</v>
      </c>
      <c r="I283" s="4">
        <v>0.1</v>
      </c>
      <c r="J283" s="4">
        <v>0.1</v>
      </c>
      <c r="K283" s="4">
        <v>0.1</v>
      </c>
      <c r="L283" s="4">
        <v>0.1</v>
      </c>
      <c r="M283" s="4">
        <v>47</v>
      </c>
      <c r="N283" s="4">
        <v>77.27</v>
      </c>
      <c r="O283" s="3">
        <f t="shared" si="8"/>
        <v>0.76286581443892021</v>
      </c>
      <c r="P283" s="1">
        <f t="shared" si="9"/>
        <v>1.2</v>
      </c>
    </row>
    <row r="284" spans="1:16" ht="15">
      <c r="A284" s="4">
        <v>101078.1</v>
      </c>
      <c r="B284" s="4" t="s">
        <v>204</v>
      </c>
      <c r="C284" s="4" t="s">
        <v>203</v>
      </c>
      <c r="D284" s="1" t="s">
        <v>202</v>
      </c>
      <c r="E284" s="4">
        <v>2</v>
      </c>
      <c r="F284" s="4">
        <v>3</v>
      </c>
      <c r="G284" s="4">
        <v>3</v>
      </c>
      <c r="H284" s="4">
        <v>3</v>
      </c>
      <c r="I284" s="4">
        <v>0.1</v>
      </c>
      <c r="J284" s="4">
        <v>0.1</v>
      </c>
      <c r="K284" s="4">
        <v>0.1</v>
      </c>
      <c r="L284" s="4">
        <v>0.1</v>
      </c>
      <c r="M284" s="4">
        <v>38</v>
      </c>
      <c r="N284" s="4">
        <v>50.77</v>
      </c>
      <c r="O284" s="3">
        <f t="shared" si="8"/>
        <v>0.76286581443892021</v>
      </c>
      <c r="P284" s="1">
        <f t="shared" si="9"/>
        <v>1.2</v>
      </c>
    </row>
    <row r="285" spans="1:16" ht="15">
      <c r="A285" s="4">
        <v>103273.1</v>
      </c>
      <c r="B285" s="4" t="s">
        <v>541</v>
      </c>
      <c r="C285" s="4" t="s">
        <v>540</v>
      </c>
      <c r="D285" s="1" t="s">
        <v>539</v>
      </c>
      <c r="E285" s="4">
        <v>11</v>
      </c>
      <c r="F285" s="4">
        <v>19</v>
      </c>
      <c r="G285" s="4">
        <v>17</v>
      </c>
      <c r="H285" s="4">
        <v>19</v>
      </c>
      <c r="I285" s="4">
        <v>4</v>
      </c>
      <c r="J285" s="4">
        <v>5</v>
      </c>
      <c r="K285" s="4">
        <v>4</v>
      </c>
      <c r="L285" s="4">
        <v>5</v>
      </c>
      <c r="M285" s="4">
        <v>31</v>
      </c>
      <c r="N285" s="4">
        <v>222</v>
      </c>
      <c r="O285" s="3">
        <f t="shared" si="8"/>
        <v>0.45987111030221506</v>
      </c>
      <c r="P285" s="1">
        <f t="shared" si="9"/>
        <v>1.2</v>
      </c>
    </row>
    <row r="286" spans="1:16" ht="15">
      <c r="A286" s="4">
        <v>100167.1</v>
      </c>
      <c r="B286" s="4" t="s">
        <v>898</v>
      </c>
      <c r="C286" s="4" t="s">
        <v>897</v>
      </c>
      <c r="D286" s="1" t="s">
        <v>896</v>
      </c>
      <c r="E286" s="4">
        <v>43</v>
      </c>
      <c r="F286" s="4">
        <v>29</v>
      </c>
      <c r="G286" s="4">
        <v>40</v>
      </c>
      <c r="H286" s="4">
        <v>45</v>
      </c>
      <c r="I286" s="4">
        <v>5</v>
      </c>
      <c r="J286" s="4">
        <v>3</v>
      </c>
      <c r="K286" s="4">
        <v>5</v>
      </c>
      <c r="L286" s="4">
        <v>5</v>
      </c>
      <c r="M286" s="4">
        <v>50</v>
      </c>
      <c r="N286" s="4">
        <v>471.22</v>
      </c>
      <c r="O286" s="3">
        <f t="shared" si="8"/>
        <v>0.29922014991224183</v>
      </c>
      <c r="P286" s="1">
        <f t="shared" si="9"/>
        <v>1.1805555555555556</v>
      </c>
    </row>
    <row r="287" spans="1:16" ht="15">
      <c r="A287" s="4">
        <v>100797.1</v>
      </c>
      <c r="B287" s="4" t="s">
        <v>1602</v>
      </c>
      <c r="C287" s="4" t="s">
        <v>1581</v>
      </c>
      <c r="D287" s="1" t="s">
        <v>1580</v>
      </c>
      <c r="E287" s="4">
        <v>5</v>
      </c>
      <c r="F287" s="4">
        <v>0.1</v>
      </c>
      <c r="G287" s="4">
        <v>4</v>
      </c>
      <c r="H287" s="4">
        <v>2</v>
      </c>
      <c r="I287" s="4">
        <v>0.1</v>
      </c>
      <c r="J287" s="4">
        <v>0</v>
      </c>
      <c r="K287" s="4">
        <v>2</v>
      </c>
      <c r="L287" s="4">
        <v>0.1</v>
      </c>
      <c r="M287" s="4">
        <v>124</v>
      </c>
      <c r="N287" s="4">
        <v>5.67</v>
      </c>
      <c r="O287" s="3">
        <f t="shared" si="8"/>
        <v>0.78694220180232988</v>
      </c>
      <c r="P287" s="1">
        <f t="shared" si="9"/>
        <v>1.1764705882352942</v>
      </c>
    </row>
    <row r="288" spans="1:16" ht="15">
      <c r="A288" s="4">
        <v>100918.1</v>
      </c>
      <c r="B288" s="4" t="s">
        <v>216</v>
      </c>
      <c r="C288" s="4" t="s">
        <v>215</v>
      </c>
      <c r="D288" s="1" t="s">
        <v>214</v>
      </c>
      <c r="E288" s="4">
        <v>4</v>
      </c>
      <c r="F288" s="4">
        <v>2</v>
      </c>
      <c r="G288" s="4">
        <v>4</v>
      </c>
      <c r="H288" s="4">
        <v>3</v>
      </c>
      <c r="I288" s="4">
        <v>3</v>
      </c>
      <c r="J288" s="4">
        <v>2</v>
      </c>
      <c r="K288" s="4">
        <v>2</v>
      </c>
      <c r="L288" s="4">
        <v>2</v>
      </c>
      <c r="M288" s="4">
        <v>77</v>
      </c>
      <c r="N288" s="4">
        <v>25.82</v>
      </c>
      <c r="O288" s="3">
        <f t="shared" si="8"/>
        <v>0.78140607186771438</v>
      </c>
      <c r="P288" s="1">
        <f t="shared" si="9"/>
        <v>1.1666666666666667</v>
      </c>
    </row>
    <row r="289" spans="1:16" ht="15">
      <c r="A289" s="4">
        <v>100686.1</v>
      </c>
      <c r="B289" s="4" t="s">
        <v>1594</v>
      </c>
      <c r="C289" s="4" t="s">
        <v>1569</v>
      </c>
      <c r="D289" s="1" t="s">
        <v>1568</v>
      </c>
      <c r="E289" s="4">
        <v>5</v>
      </c>
      <c r="F289" s="4">
        <v>13</v>
      </c>
      <c r="G289" s="4">
        <v>7</v>
      </c>
      <c r="H289" s="4">
        <v>14</v>
      </c>
      <c r="I289" s="4">
        <v>4</v>
      </c>
      <c r="J289" s="4">
        <v>3</v>
      </c>
      <c r="K289" s="4">
        <v>3</v>
      </c>
      <c r="L289" s="4">
        <v>5</v>
      </c>
      <c r="M289" s="4">
        <v>51</v>
      </c>
      <c r="N289" s="4">
        <v>42.05</v>
      </c>
      <c r="O289" s="3">
        <f t="shared" si="8"/>
        <v>0.63078528951805179</v>
      </c>
      <c r="P289" s="1">
        <f t="shared" si="9"/>
        <v>1.1666666666666667</v>
      </c>
    </row>
    <row r="290" spans="1:16" ht="15">
      <c r="A290" s="4">
        <v>105111.1</v>
      </c>
      <c r="B290" s="4" t="s">
        <v>213</v>
      </c>
      <c r="C290" s="4" t="s">
        <v>212</v>
      </c>
      <c r="D290" s="1" t="s">
        <v>211</v>
      </c>
      <c r="E290" s="4">
        <v>7</v>
      </c>
      <c r="F290" s="4">
        <v>5</v>
      </c>
      <c r="G290" s="4">
        <v>4</v>
      </c>
      <c r="H290" s="4">
        <v>10</v>
      </c>
      <c r="I290" s="4">
        <v>2</v>
      </c>
      <c r="J290" s="4">
        <v>3</v>
      </c>
      <c r="K290" s="4">
        <v>2</v>
      </c>
      <c r="L290" s="4">
        <v>4</v>
      </c>
      <c r="M290" s="4">
        <v>53</v>
      </c>
      <c r="N290" s="4">
        <v>27.12</v>
      </c>
      <c r="O290" s="3">
        <f t="shared" si="8"/>
        <v>0.69474341183176669</v>
      </c>
      <c r="P290" s="1">
        <f t="shared" si="9"/>
        <v>1.1666666666666667</v>
      </c>
    </row>
    <row r="291" spans="1:16" ht="15">
      <c r="A291" s="4">
        <v>104751.1</v>
      </c>
      <c r="B291" s="4" t="s">
        <v>1848</v>
      </c>
      <c r="C291" s="4" t="s">
        <v>1847</v>
      </c>
      <c r="D291" s="1" t="s">
        <v>1831</v>
      </c>
      <c r="E291" s="4">
        <v>44</v>
      </c>
      <c r="F291" s="4">
        <v>35</v>
      </c>
      <c r="G291" s="4">
        <v>45</v>
      </c>
      <c r="H291" s="4">
        <v>47</v>
      </c>
      <c r="I291" s="4">
        <v>16</v>
      </c>
      <c r="J291" s="4">
        <v>12</v>
      </c>
      <c r="K291" s="4">
        <v>15</v>
      </c>
      <c r="L291" s="4">
        <v>18</v>
      </c>
      <c r="M291" s="4">
        <v>81</v>
      </c>
      <c r="N291" s="4">
        <v>105.9</v>
      </c>
      <c r="O291" s="3">
        <f t="shared" si="8"/>
        <v>0.3199237214016809</v>
      </c>
      <c r="P291" s="1">
        <f t="shared" si="9"/>
        <v>1.1645569620253164</v>
      </c>
    </row>
    <row r="292" spans="1:16" ht="15">
      <c r="A292" s="4">
        <v>100469.1</v>
      </c>
      <c r="B292" s="4" t="s">
        <v>880</v>
      </c>
      <c r="C292" s="4" t="s">
        <v>879</v>
      </c>
      <c r="D292" s="1" t="s">
        <v>878</v>
      </c>
      <c r="E292" s="4">
        <v>7</v>
      </c>
      <c r="F292" s="4">
        <v>6</v>
      </c>
      <c r="G292" s="4">
        <v>8</v>
      </c>
      <c r="H292" s="4">
        <v>7</v>
      </c>
      <c r="I292" s="4">
        <v>4</v>
      </c>
      <c r="J292" s="4">
        <v>4</v>
      </c>
      <c r="K292" s="4">
        <v>6</v>
      </c>
      <c r="L292" s="4">
        <v>5</v>
      </c>
      <c r="M292" s="4">
        <v>48</v>
      </c>
      <c r="N292" s="4">
        <v>67.11</v>
      </c>
      <c r="O292" s="3">
        <f t="shared" si="8"/>
        <v>0.70533739061427858</v>
      </c>
      <c r="P292" s="1">
        <f t="shared" si="9"/>
        <v>1.1538461538461537</v>
      </c>
    </row>
    <row r="293" spans="1:16" ht="15">
      <c r="A293" s="4">
        <v>100529.1</v>
      </c>
      <c r="B293" s="4" t="s">
        <v>374</v>
      </c>
      <c r="C293" s="4" t="s">
        <v>373</v>
      </c>
      <c r="D293" s="1" t="s">
        <v>372</v>
      </c>
      <c r="E293" s="4">
        <v>17</v>
      </c>
      <c r="F293" s="4">
        <v>9</v>
      </c>
      <c r="G293" s="4">
        <v>13</v>
      </c>
      <c r="H293" s="4">
        <v>16</v>
      </c>
      <c r="I293" s="4">
        <v>7</v>
      </c>
      <c r="J293" s="4">
        <v>5</v>
      </c>
      <c r="K293" s="4">
        <v>5</v>
      </c>
      <c r="L293" s="4">
        <v>6</v>
      </c>
      <c r="M293" s="4">
        <v>80</v>
      </c>
      <c r="N293" s="4">
        <v>111.56</v>
      </c>
      <c r="O293" s="3">
        <f t="shared" si="8"/>
        <v>0.68575662069269594</v>
      </c>
      <c r="P293" s="1">
        <f t="shared" si="9"/>
        <v>1.1153846153846154</v>
      </c>
    </row>
    <row r="294" spans="1:16" ht="15">
      <c r="A294" s="4">
        <v>100877.1</v>
      </c>
      <c r="B294" s="4" t="s">
        <v>380</v>
      </c>
      <c r="C294" s="4" t="s">
        <v>379</v>
      </c>
      <c r="D294" s="1" t="s">
        <v>378</v>
      </c>
      <c r="E294" s="4">
        <v>0.1</v>
      </c>
      <c r="F294" s="4">
        <v>8</v>
      </c>
      <c r="G294" s="4">
        <v>4</v>
      </c>
      <c r="H294" s="4">
        <v>5</v>
      </c>
      <c r="I294" s="4">
        <v>0</v>
      </c>
      <c r="J294" s="4">
        <v>2</v>
      </c>
      <c r="K294" s="4">
        <v>2</v>
      </c>
      <c r="L294" s="4">
        <v>3</v>
      </c>
      <c r="M294" s="4">
        <v>29</v>
      </c>
      <c r="N294" s="4">
        <v>48.84</v>
      </c>
      <c r="O294" s="3">
        <f t="shared" si="8"/>
        <v>0.82766818895801109</v>
      </c>
      <c r="P294" s="1">
        <f t="shared" si="9"/>
        <v>1.1111111111111112</v>
      </c>
    </row>
    <row r="295" spans="1:16" ht="15">
      <c r="A295" s="4">
        <v>100413.1</v>
      </c>
      <c r="B295" s="4" t="s">
        <v>808</v>
      </c>
      <c r="C295" s="4" t="s">
        <v>807</v>
      </c>
      <c r="D295" s="1" t="s">
        <v>806</v>
      </c>
      <c r="E295" s="4">
        <v>5</v>
      </c>
      <c r="F295" s="4">
        <v>6</v>
      </c>
      <c r="G295" s="4">
        <v>7</v>
      </c>
      <c r="H295" s="4">
        <v>5</v>
      </c>
      <c r="I295" s="4">
        <v>3</v>
      </c>
      <c r="J295" s="4">
        <v>2</v>
      </c>
      <c r="K295" s="4">
        <v>3</v>
      </c>
      <c r="L295" s="4">
        <v>3</v>
      </c>
      <c r="M295" s="4">
        <v>72</v>
      </c>
      <c r="N295" s="4">
        <v>103.06</v>
      </c>
      <c r="O295" s="3">
        <f t="shared" si="8"/>
        <v>0.8348016671603864</v>
      </c>
      <c r="P295" s="1">
        <f t="shared" si="9"/>
        <v>1.0909090909090908</v>
      </c>
    </row>
    <row r="296" spans="1:16" ht="15">
      <c r="A296" s="4">
        <v>102741.1</v>
      </c>
      <c r="B296" s="4" t="s">
        <v>434</v>
      </c>
      <c r="C296" s="4" t="s">
        <v>433</v>
      </c>
      <c r="D296" s="1" t="s">
        <v>432</v>
      </c>
      <c r="E296" s="4">
        <v>13</v>
      </c>
      <c r="F296" s="4">
        <v>10</v>
      </c>
      <c r="G296" s="4">
        <v>10</v>
      </c>
      <c r="H296" s="4">
        <v>15</v>
      </c>
      <c r="I296" s="4">
        <v>2</v>
      </c>
      <c r="J296" s="4">
        <v>2</v>
      </c>
      <c r="K296" s="4">
        <v>3</v>
      </c>
      <c r="L296" s="4">
        <v>3</v>
      </c>
      <c r="M296" s="4">
        <v>50</v>
      </c>
      <c r="N296" s="4">
        <v>175.9</v>
      </c>
      <c r="O296" s="3">
        <f t="shared" si="8"/>
        <v>0.77279800978587077</v>
      </c>
      <c r="P296" s="1">
        <f t="shared" si="9"/>
        <v>1.0869565217391304</v>
      </c>
    </row>
    <row r="297" spans="1:16" ht="15">
      <c r="A297" s="4">
        <v>101568.1</v>
      </c>
      <c r="B297" s="4" t="s">
        <v>359</v>
      </c>
      <c r="C297" s="4" t="s">
        <v>358</v>
      </c>
      <c r="D297" s="1" t="s">
        <v>357</v>
      </c>
      <c r="E297" s="4">
        <v>13</v>
      </c>
      <c r="F297" s="4">
        <v>13</v>
      </c>
      <c r="G297" s="4">
        <v>10</v>
      </c>
      <c r="H297" s="4">
        <v>18</v>
      </c>
      <c r="I297" s="4">
        <v>7</v>
      </c>
      <c r="J297" s="4">
        <v>4</v>
      </c>
      <c r="K297" s="4">
        <v>5</v>
      </c>
      <c r="L297" s="4">
        <v>10</v>
      </c>
      <c r="M297" s="4">
        <v>44</v>
      </c>
      <c r="N297" s="4">
        <v>111.97</v>
      </c>
      <c r="O297" s="3">
        <f t="shared" si="8"/>
        <v>0.78547081444826905</v>
      </c>
      <c r="P297" s="1">
        <f t="shared" si="9"/>
        <v>1.0769230769230769</v>
      </c>
    </row>
    <row r="298" spans="1:16" ht="15">
      <c r="A298" s="4">
        <v>103158.1</v>
      </c>
      <c r="B298" s="4" t="s">
        <v>1150</v>
      </c>
      <c r="C298" s="4" t="s">
        <v>1149</v>
      </c>
      <c r="D298" s="1" t="s">
        <v>1148</v>
      </c>
      <c r="E298" s="4">
        <v>13</v>
      </c>
      <c r="F298" s="4">
        <v>2</v>
      </c>
      <c r="G298" s="4">
        <v>8</v>
      </c>
      <c r="H298" s="4">
        <v>8</v>
      </c>
      <c r="I298" s="4">
        <v>7</v>
      </c>
      <c r="J298" s="4">
        <v>0.1</v>
      </c>
      <c r="K298" s="4">
        <v>6</v>
      </c>
      <c r="L298" s="4">
        <v>5</v>
      </c>
      <c r="M298" s="4">
        <v>469</v>
      </c>
      <c r="N298" s="4">
        <v>6.51</v>
      </c>
      <c r="O298" s="3">
        <f t="shared" si="8"/>
        <v>0.85745020957209273</v>
      </c>
      <c r="P298" s="1">
        <f t="shared" si="9"/>
        <v>1.0666666666666667</v>
      </c>
    </row>
    <row r="299" spans="1:16" ht="15">
      <c r="A299" s="4">
        <v>100264.1</v>
      </c>
      <c r="B299" s="4" t="s">
        <v>535</v>
      </c>
      <c r="C299" s="4" t="s">
        <v>534</v>
      </c>
      <c r="D299" s="1" t="s">
        <v>533</v>
      </c>
      <c r="E299" s="4">
        <v>12</v>
      </c>
      <c r="F299" s="4">
        <v>19</v>
      </c>
      <c r="G299" s="4">
        <v>16</v>
      </c>
      <c r="H299" s="4">
        <v>17</v>
      </c>
      <c r="I299" s="4">
        <v>5</v>
      </c>
      <c r="J299" s="4">
        <v>5</v>
      </c>
      <c r="K299" s="4">
        <v>5</v>
      </c>
      <c r="L299" s="4">
        <v>5</v>
      </c>
      <c r="M299" s="4">
        <v>24</v>
      </c>
      <c r="N299" s="4">
        <v>237.69</v>
      </c>
      <c r="O299" s="3">
        <f t="shared" si="8"/>
        <v>0.80257160959975071</v>
      </c>
      <c r="P299" s="1">
        <f t="shared" si="9"/>
        <v>1.064516129032258</v>
      </c>
    </row>
    <row r="300" spans="1:16" ht="15">
      <c r="A300" s="4">
        <v>102167.1</v>
      </c>
      <c r="B300" s="4" t="s">
        <v>377</v>
      </c>
      <c r="C300" s="4" t="s">
        <v>376</v>
      </c>
      <c r="D300" s="1" t="s">
        <v>375</v>
      </c>
      <c r="E300" s="4">
        <v>57</v>
      </c>
      <c r="F300" s="4">
        <v>45</v>
      </c>
      <c r="G300" s="4">
        <v>50</v>
      </c>
      <c r="H300" s="4">
        <v>58</v>
      </c>
      <c r="I300" s="4">
        <v>22</v>
      </c>
      <c r="J300" s="4">
        <v>15</v>
      </c>
      <c r="K300" s="4">
        <v>19</v>
      </c>
      <c r="L300" s="4">
        <v>21</v>
      </c>
      <c r="M300" s="4">
        <v>113</v>
      </c>
      <c r="N300" s="4">
        <v>172.55</v>
      </c>
      <c r="O300" s="3">
        <f t="shared" si="8"/>
        <v>0.67882466636492944</v>
      </c>
      <c r="P300" s="1">
        <f t="shared" si="9"/>
        <v>1.0588235294117647</v>
      </c>
    </row>
    <row r="301" spans="1:16" ht="15">
      <c r="A301" s="4">
        <v>104571.1</v>
      </c>
      <c r="B301" s="4" t="s">
        <v>1846</v>
      </c>
      <c r="C301" s="4" t="s">
        <v>1845</v>
      </c>
      <c r="D301" s="1" t="s">
        <v>1844</v>
      </c>
      <c r="E301" s="4">
        <v>21</v>
      </c>
      <c r="F301" s="4">
        <v>21</v>
      </c>
      <c r="G301" s="4">
        <v>21</v>
      </c>
      <c r="H301" s="4">
        <v>23</v>
      </c>
      <c r="I301" s="4">
        <v>8</v>
      </c>
      <c r="J301" s="4">
        <v>7</v>
      </c>
      <c r="K301" s="4">
        <v>8</v>
      </c>
      <c r="L301" s="4">
        <v>8</v>
      </c>
      <c r="M301" s="4">
        <v>65</v>
      </c>
      <c r="N301" s="4">
        <v>65.930000000000007</v>
      </c>
      <c r="O301" s="3">
        <f t="shared" si="8"/>
        <v>0.82924088062582668</v>
      </c>
      <c r="P301" s="1">
        <f t="shared" si="9"/>
        <v>1.0476190476190477</v>
      </c>
    </row>
    <row r="302" spans="1:16" ht="15">
      <c r="A302" s="4">
        <v>102009.1</v>
      </c>
      <c r="B302" s="4" t="s">
        <v>356</v>
      </c>
      <c r="C302" s="4" t="s">
        <v>355</v>
      </c>
      <c r="D302" s="1" t="s">
        <v>354</v>
      </c>
      <c r="E302" s="4">
        <v>15</v>
      </c>
      <c r="F302" s="4">
        <v>11</v>
      </c>
      <c r="G302" s="4">
        <v>14</v>
      </c>
      <c r="H302" s="4">
        <v>13</v>
      </c>
      <c r="I302" s="4">
        <v>4</v>
      </c>
      <c r="J302" s="4">
        <v>5</v>
      </c>
      <c r="K302" s="4">
        <v>5</v>
      </c>
      <c r="L302" s="4">
        <v>4</v>
      </c>
      <c r="M302" s="4">
        <v>44</v>
      </c>
      <c r="N302" s="4">
        <v>183.88</v>
      </c>
      <c r="O302" s="3">
        <f t="shared" si="8"/>
        <v>0.89074257966071635</v>
      </c>
      <c r="P302" s="1">
        <f t="shared" si="9"/>
        <v>1.0384615384615385</v>
      </c>
    </row>
    <row r="303" spans="1:16" ht="15">
      <c r="A303" s="4">
        <v>101310.1</v>
      </c>
      <c r="B303" s="4" t="s">
        <v>1843</v>
      </c>
      <c r="C303" s="4" t="s">
        <v>1842</v>
      </c>
      <c r="D303" s="1" t="s">
        <v>1841</v>
      </c>
      <c r="E303" s="4">
        <v>28</v>
      </c>
      <c r="F303" s="4">
        <v>26</v>
      </c>
      <c r="G303" s="4">
        <v>26</v>
      </c>
      <c r="H303" s="4">
        <v>30</v>
      </c>
      <c r="I303" s="4">
        <v>9</v>
      </c>
      <c r="J303" s="4">
        <v>6</v>
      </c>
      <c r="K303" s="4">
        <v>7</v>
      </c>
      <c r="L303" s="4">
        <v>9</v>
      </c>
      <c r="M303" s="4">
        <v>48</v>
      </c>
      <c r="N303" s="4">
        <v>115.48</v>
      </c>
      <c r="O303" s="3">
        <f t="shared" si="8"/>
        <v>0.84876238457432063</v>
      </c>
      <c r="P303" s="1">
        <f t="shared" si="9"/>
        <v>1.037037037037037</v>
      </c>
    </row>
    <row r="304" spans="1:16" ht="15">
      <c r="A304" s="4">
        <v>100678.1</v>
      </c>
      <c r="B304" s="4" t="s">
        <v>413</v>
      </c>
      <c r="C304" s="4" t="s">
        <v>412</v>
      </c>
      <c r="D304" s="1" t="s">
        <v>411</v>
      </c>
      <c r="E304" s="4">
        <v>21</v>
      </c>
      <c r="F304" s="4">
        <v>13</v>
      </c>
      <c r="G304" s="4">
        <v>18</v>
      </c>
      <c r="H304" s="4">
        <v>17</v>
      </c>
      <c r="I304" s="4">
        <v>9</v>
      </c>
      <c r="J304" s="4">
        <v>8</v>
      </c>
      <c r="K304" s="4">
        <v>7</v>
      </c>
      <c r="L304" s="4">
        <v>7</v>
      </c>
      <c r="M304" s="4">
        <v>69</v>
      </c>
      <c r="N304" s="4">
        <v>217.06</v>
      </c>
      <c r="O304" s="3">
        <f t="shared" si="8"/>
        <v>0.90417582824768938</v>
      </c>
      <c r="P304" s="1">
        <f t="shared" si="9"/>
        <v>1.0294117647058822</v>
      </c>
    </row>
    <row r="305" spans="1:16" ht="15">
      <c r="A305" s="4">
        <v>105061.1</v>
      </c>
      <c r="B305" s="4" t="s">
        <v>1840</v>
      </c>
      <c r="C305" s="4" t="s">
        <v>1839</v>
      </c>
      <c r="D305" s="1" t="s">
        <v>1838</v>
      </c>
      <c r="E305" s="4">
        <v>3</v>
      </c>
      <c r="F305" s="4">
        <v>0.1</v>
      </c>
      <c r="G305" s="4">
        <v>0.1</v>
      </c>
      <c r="H305" s="4">
        <v>3</v>
      </c>
      <c r="I305" s="4">
        <v>2</v>
      </c>
      <c r="J305" s="4">
        <v>0</v>
      </c>
      <c r="K305" s="4">
        <v>0</v>
      </c>
      <c r="L305" s="4">
        <v>2</v>
      </c>
      <c r="M305" s="4">
        <v>107</v>
      </c>
      <c r="N305" s="4">
        <v>2.8</v>
      </c>
      <c r="O305" s="3">
        <f t="shared" si="8"/>
        <v>1</v>
      </c>
      <c r="P305" s="1">
        <f t="shared" si="9"/>
        <v>1</v>
      </c>
    </row>
    <row r="306" spans="1:16" ht="15">
      <c r="A306" s="4">
        <v>105567.1</v>
      </c>
      <c r="B306" s="4" t="s">
        <v>1553</v>
      </c>
      <c r="C306" s="4" t="s">
        <v>1554</v>
      </c>
      <c r="D306" s="1" t="s">
        <v>1552</v>
      </c>
      <c r="E306" s="4">
        <v>2</v>
      </c>
      <c r="F306" s="4">
        <v>0.1</v>
      </c>
      <c r="G306" s="4">
        <v>2</v>
      </c>
      <c r="H306" s="4">
        <v>0.1</v>
      </c>
      <c r="I306" s="4">
        <v>0.1</v>
      </c>
      <c r="J306" s="4">
        <v>0</v>
      </c>
      <c r="K306" s="4">
        <v>2</v>
      </c>
      <c r="L306" s="4">
        <v>0</v>
      </c>
      <c r="M306" s="4">
        <v>49</v>
      </c>
      <c r="N306" s="4">
        <v>16.34</v>
      </c>
      <c r="O306" s="3">
        <f t="shared" si="8"/>
        <v>1</v>
      </c>
      <c r="P306" s="1">
        <f t="shared" si="9"/>
        <v>1</v>
      </c>
    </row>
    <row r="307" spans="1:16" ht="15">
      <c r="A307" s="4">
        <v>101134.1</v>
      </c>
      <c r="B307" s="4" t="s">
        <v>1314</v>
      </c>
      <c r="C307" s="4" t="s">
        <v>1313</v>
      </c>
      <c r="D307" s="1" t="s">
        <v>1312</v>
      </c>
      <c r="E307" s="4">
        <v>2</v>
      </c>
      <c r="F307" s="4">
        <v>0.1</v>
      </c>
      <c r="G307" s="4">
        <v>0.1</v>
      </c>
      <c r="H307" s="4">
        <v>2</v>
      </c>
      <c r="I307" s="4">
        <v>0.1</v>
      </c>
      <c r="J307" s="4">
        <v>0</v>
      </c>
      <c r="K307" s="4">
        <v>0</v>
      </c>
      <c r="L307" s="4">
        <v>2</v>
      </c>
      <c r="M307" s="4">
        <v>31</v>
      </c>
      <c r="N307" s="4">
        <v>12.75</v>
      </c>
      <c r="O307" s="3">
        <f t="shared" si="8"/>
        <v>1</v>
      </c>
      <c r="P307" s="1">
        <f t="shared" si="9"/>
        <v>1</v>
      </c>
    </row>
    <row r="308" spans="1:16" ht="15">
      <c r="A308" s="4">
        <v>100626.1</v>
      </c>
      <c r="B308" s="4" t="s">
        <v>383</v>
      </c>
      <c r="C308" s="4" t="s">
        <v>382</v>
      </c>
      <c r="D308" s="1" t="s">
        <v>381</v>
      </c>
      <c r="E308" s="4">
        <v>6</v>
      </c>
      <c r="F308" s="4">
        <v>6</v>
      </c>
      <c r="G308" s="4">
        <v>6</v>
      </c>
      <c r="H308" s="4">
        <v>6</v>
      </c>
      <c r="I308" s="4">
        <v>0.1</v>
      </c>
      <c r="J308" s="4">
        <v>0.1</v>
      </c>
      <c r="K308" s="4">
        <v>0.1</v>
      </c>
      <c r="L308" s="4">
        <v>2</v>
      </c>
      <c r="M308" s="4">
        <v>47</v>
      </c>
      <c r="N308" s="4">
        <v>74.72</v>
      </c>
      <c r="O308" s="3">
        <f t="shared" si="8"/>
        <v>1</v>
      </c>
      <c r="P308" s="1">
        <f t="shared" si="9"/>
        <v>1</v>
      </c>
    </row>
    <row r="309" spans="1:16" ht="15">
      <c r="A309" s="4">
        <v>104806.1</v>
      </c>
      <c r="B309" s="4" t="s">
        <v>892</v>
      </c>
      <c r="C309" s="4" t="s">
        <v>891</v>
      </c>
      <c r="D309" s="1" t="s">
        <v>890</v>
      </c>
      <c r="E309" s="4">
        <v>2</v>
      </c>
      <c r="F309" s="4">
        <v>6</v>
      </c>
      <c r="G309" s="4">
        <v>4</v>
      </c>
      <c r="H309" s="4">
        <v>4</v>
      </c>
      <c r="I309" s="4">
        <v>0.1</v>
      </c>
      <c r="J309" s="4">
        <v>3</v>
      </c>
      <c r="K309" s="4">
        <v>2</v>
      </c>
      <c r="L309" s="4">
        <v>2</v>
      </c>
      <c r="M309" s="4">
        <v>46</v>
      </c>
      <c r="N309" s="4">
        <v>62.44</v>
      </c>
      <c r="O309" s="3">
        <f t="shared" si="8"/>
        <v>1</v>
      </c>
      <c r="P309" s="1">
        <f t="shared" si="9"/>
        <v>1</v>
      </c>
    </row>
    <row r="310" spans="1:16" ht="15">
      <c r="A310" s="4">
        <v>102987.1</v>
      </c>
      <c r="B310" s="4" t="s">
        <v>1676</v>
      </c>
      <c r="C310" s="4" t="s">
        <v>1678</v>
      </c>
      <c r="D310" s="1" t="s">
        <v>1677</v>
      </c>
      <c r="E310" s="4">
        <v>14</v>
      </c>
      <c r="F310" s="4">
        <v>11</v>
      </c>
      <c r="G310" s="4">
        <v>11</v>
      </c>
      <c r="H310" s="4">
        <v>14</v>
      </c>
      <c r="I310" s="4">
        <v>4</v>
      </c>
      <c r="J310" s="4">
        <v>3</v>
      </c>
      <c r="K310" s="4">
        <v>5</v>
      </c>
      <c r="L310" s="4">
        <v>7</v>
      </c>
      <c r="M310" s="4">
        <v>70</v>
      </c>
      <c r="N310" s="4">
        <v>114.46</v>
      </c>
      <c r="O310" s="3">
        <f t="shared" si="8"/>
        <v>1</v>
      </c>
      <c r="P310" s="1">
        <f t="shared" si="9"/>
        <v>1</v>
      </c>
    </row>
    <row r="311" spans="1:16" ht="15">
      <c r="A311" s="4">
        <v>114709.1</v>
      </c>
      <c r="B311" s="4" t="s">
        <v>473</v>
      </c>
      <c r="C311" s="4" t="s">
        <v>472</v>
      </c>
      <c r="D311" s="1" t="s">
        <v>471</v>
      </c>
      <c r="E311" s="4">
        <v>7</v>
      </c>
      <c r="F311" s="4">
        <v>9</v>
      </c>
      <c r="G311" s="4">
        <v>7</v>
      </c>
      <c r="H311" s="4">
        <v>9</v>
      </c>
      <c r="I311" s="4">
        <v>5</v>
      </c>
      <c r="J311" s="4">
        <v>4</v>
      </c>
      <c r="K311" s="4">
        <v>4</v>
      </c>
      <c r="L311" s="4">
        <v>5</v>
      </c>
      <c r="M311" s="4">
        <v>63</v>
      </c>
      <c r="N311" s="4">
        <v>40.19</v>
      </c>
      <c r="O311" s="3">
        <f t="shared" si="8"/>
        <v>1</v>
      </c>
      <c r="P311" s="1">
        <f t="shared" si="9"/>
        <v>1</v>
      </c>
    </row>
    <row r="312" spans="1:16" ht="15">
      <c r="A312" s="4">
        <v>115208.1</v>
      </c>
      <c r="B312" s="4" t="s">
        <v>1834</v>
      </c>
      <c r="C312" s="4" t="s">
        <v>1833</v>
      </c>
      <c r="D312" s="1" t="s">
        <v>1832</v>
      </c>
      <c r="E312" s="4">
        <v>2</v>
      </c>
      <c r="F312" s="4">
        <v>0.1</v>
      </c>
      <c r="G312" s="4">
        <v>0.1</v>
      </c>
      <c r="H312" s="4">
        <v>2</v>
      </c>
      <c r="I312" s="4">
        <v>0.1</v>
      </c>
      <c r="J312" s="4">
        <v>0</v>
      </c>
      <c r="K312" s="4">
        <v>0</v>
      </c>
      <c r="L312" s="4">
        <v>0.1</v>
      </c>
      <c r="M312" s="4">
        <v>58</v>
      </c>
      <c r="N312" s="4">
        <v>3.46</v>
      </c>
      <c r="O312" s="3">
        <f t="shared" si="8"/>
        <v>1</v>
      </c>
      <c r="P312" s="1">
        <f t="shared" si="9"/>
        <v>1</v>
      </c>
    </row>
    <row r="313" spans="1:16" ht="15">
      <c r="A313" s="4">
        <v>100439.1</v>
      </c>
      <c r="B313" s="4" t="s">
        <v>1417</v>
      </c>
      <c r="C313" s="4" t="s">
        <v>1416</v>
      </c>
      <c r="D313" s="1" t="s">
        <v>1415</v>
      </c>
      <c r="E313" s="4">
        <v>0.1</v>
      </c>
      <c r="F313" s="4">
        <v>2</v>
      </c>
      <c r="G313" s="4">
        <v>2</v>
      </c>
      <c r="H313" s="4">
        <v>0.1</v>
      </c>
      <c r="I313" s="4">
        <v>0</v>
      </c>
      <c r="J313" s="4">
        <v>0.1</v>
      </c>
      <c r="K313" s="4">
        <v>0.1</v>
      </c>
      <c r="L313" s="4">
        <v>0</v>
      </c>
      <c r="M313" s="4">
        <v>54</v>
      </c>
      <c r="N313" s="4">
        <v>14.76</v>
      </c>
      <c r="O313" s="3">
        <f t="shared" si="8"/>
        <v>1</v>
      </c>
      <c r="P313" s="1">
        <f t="shared" si="9"/>
        <v>1</v>
      </c>
    </row>
    <row r="314" spans="1:16" ht="15">
      <c r="A314" s="4">
        <v>102698.1</v>
      </c>
      <c r="B314" s="4" t="s">
        <v>1837</v>
      </c>
      <c r="C314" s="4" t="s">
        <v>1836</v>
      </c>
      <c r="D314" s="1" t="s">
        <v>1835</v>
      </c>
      <c r="E314" s="4">
        <v>2</v>
      </c>
      <c r="F314" s="4">
        <v>0.1</v>
      </c>
      <c r="G314" s="4">
        <v>2</v>
      </c>
      <c r="H314" s="4">
        <v>0.1</v>
      </c>
      <c r="I314" s="4">
        <v>0.1</v>
      </c>
      <c r="J314" s="4">
        <v>0</v>
      </c>
      <c r="K314" s="4">
        <v>0.1</v>
      </c>
      <c r="L314" s="4">
        <v>0</v>
      </c>
      <c r="M314" s="4">
        <v>64</v>
      </c>
      <c r="N314" s="4">
        <v>14.96</v>
      </c>
      <c r="O314" s="3">
        <f t="shared" si="8"/>
        <v>1</v>
      </c>
      <c r="P314" s="1">
        <f t="shared" si="9"/>
        <v>1</v>
      </c>
    </row>
    <row r="315" spans="1:16" ht="15">
      <c r="A315" s="4">
        <v>100447.1</v>
      </c>
      <c r="B315" s="4" t="s">
        <v>493</v>
      </c>
      <c r="C315" s="4" t="s">
        <v>492</v>
      </c>
      <c r="D315" s="1" t="s">
        <v>491</v>
      </c>
      <c r="E315" s="4">
        <v>5</v>
      </c>
      <c r="F315" s="4">
        <v>7</v>
      </c>
      <c r="G315" s="4">
        <v>4</v>
      </c>
      <c r="H315" s="4">
        <v>8</v>
      </c>
      <c r="I315" s="4">
        <v>3</v>
      </c>
      <c r="J315" s="4">
        <v>4</v>
      </c>
      <c r="K315" s="4">
        <v>2</v>
      </c>
      <c r="L315" s="4">
        <v>3</v>
      </c>
      <c r="M315" s="4">
        <v>24</v>
      </c>
      <c r="N315" s="4">
        <v>55.68</v>
      </c>
      <c r="O315" s="3">
        <f t="shared" si="8"/>
        <v>1</v>
      </c>
      <c r="P315" s="1">
        <f t="shared" si="9"/>
        <v>1</v>
      </c>
    </row>
    <row r="316" spans="1:16" ht="15">
      <c r="A316" s="4">
        <v>102667.1</v>
      </c>
      <c r="B316" s="4" t="s">
        <v>431</v>
      </c>
      <c r="C316" s="4" t="s">
        <v>430</v>
      </c>
      <c r="D316" s="1" t="s">
        <v>429</v>
      </c>
      <c r="E316" s="4">
        <v>6</v>
      </c>
      <c r="F316" s="4">
        <v>5</v>
      </c>
      <c r="G316" s="4">
        <v>6</v>
      </c>
      <c r="H316" s="4">
        <v>5</v>
      </c>
      <c r="I316" s="4">
        <v>2</v>
      </c>
      <c r="J316" s="4">
        <v>0.1</v>
      </c>
      <c r="K316" s="4">
        <v>0.1</v>
      </c>
      <c r="L316" s="4">
        <v>0.1</v>
      </c>
      <c r="M316" s="4">
        <v>15</v>
      </c>
      <c r="N316" s="4">
        <v>175</v>
      </c>
      <c r="O316" s="3">
        <f t="shared" si="8"/>
        <v>1</v>
      </c>
      <c r="P316" s="1">
        <f t="shared" si="9"/>
        <v>1</v>
      </c>
    </row>
    <row r="317" spans="1:16" ht="15">
      <c r="A317" s="4">
        <v>101397.1</v>
      </c>
      <c r="B317" s="4" t="s">
        <v>464</v>
      </c>
      <c r="C317" s="4" t="s">
        <v>463</v>
      </c>
      <c r="D317" s="1" t="s">
        <v>462</v>
      </c>
      <c r="E317" s="4">
        <v>2</v>
      </c>
      <c r="F317" s="4">
        <v>0.1</v>
      </c>
      <c r="G317" s="4">
        <v>2</v>
      </c>
      <c r="H317" s="4">
        <v>0.1</v>
      </c>
      <c r="I317" s="4">
        <v>2</v>
      </c>
      <c r="J317" s="4">
        <v>0</v>
      </c>
      <c r="K317" s="4">
        <v>2</v>
      </c>
      <c r="L317" s="4">
        <v>0</v>
      </c>
      <c r="M317" s="4">
        <v>17</v>
      </c>
      <c r="N317" s="4">
        <v>57.39</v>
      </c>
      <c r="O317" s="3">
        <f t="shared" si="8"/>
        <v>1</v>
      </c>
      <c r="P317" s="1">
        <f t="shared" si="9"/>
        <v>1</v>
      </c>
    </row>
    <row r="318" spans="1:16" ht="15">
      <c r="A318" s="4">
        <v>105291.1</v>
      </c>
      <c r="B318" s="4" t="s">
        <v>258</v>
      </c>
      <c r="C318" s="4" t="s">
        <v>257</v>
      </c>
      <c r="D318" s="1" t="s">
        <v>256</v>
      </c>
      <c r="E318" s="4">
        <v>3</v>
      </c>
      <c r="F318" s="4">
        <v>3</v>
      </c>
      <c r="G318" s="4">
        <v>3</v>
      </c>
      <c r="H318" s="4">
        <v>3</v>
      </c>
      <c r="I318" s="4">
        <v>0.1</v>
      </c>
      <c r="J318" s="4">
        <v>0.1</v>
      </c>
      <c r="K318" s="4">
        <v>0.1</v>
      </c>
      <c r="L318" s="4">
        <v>0.1</v>
      </c>
      <c r="M318" s="4">
        <v>12</v>
      </c>
      <c r="N318" s="4">
        <v>95.59</v>
      </c>
      <c r="O318" s="3">
        <f t="shared" si="8"/>
        <v>1</v>
      </c>
      <c r="P318" s="1">
        <f t="shared" si="9"/>
        <v>1</v>
      </c>
    </row>
    <row r="319" spans="1:16" ht="15">
      <c r="A319" s="4">
        <v>100146.1</v>
      </c>
      <c r="B319" s="4" t="s">
        <v>538</v>
      </c>
      <c r="C319" s="4" t="s">
        <v>537</v>
      </c>
      <c r="D319" s="1" t="s">
        <v>536</v>
      </c>
      <c r="E319" s="4">
        <v>7</v>
      </c>
      <c r="F319" s="4">
        <v>7</v>
      </c>
      <c r="G319" s="4">
        <v>6</v>
      </c>
      <c r="H319" s="4">
        <v>8</v>
      </c>
      <c r="I319" s="4">
        <v>3</v>
      </c>
      <c r="J319" s="4">
        <v>4</v>
      </c>
      <c r="K319" s="4">
        <v>3</v>
      </c>
      <c r="L319" s="4">
        <v>4</v>
      </c>
      <c r="M319" s="4">
        <v>18</v>
      </c>
      <c r="N319" s="4">
        <v>319.05</v>
      </c>
      <c r="O319" s="3">
        <f t="shared" si="8"/>
        <v>1</v>
      </c>
      <c r="P319" s="1">
        <f t="shared" si="9"/>
        <v>1</v>
      </c>
    </row>
    <row r="320" spans="1:16" ht="15">
      <c r="A320" s="4">
        <v>102089.1</v>
      </c>
      <c r="B320" s="4" t="s">
        <v>1692</v>
      </c>
      <c r="C320" s="4" t="s">
        <v>1694</v>
      </c>
      <c r="D320" s="1" t="s">
        <v>1693</v>
      </c>
      <c r="E320" s="4">
        <v>2</v>
      </c>
      <c r="F320" s="4">
        <v>0.1</v>
      </c>
      <c r="G320" s="4">
        <v>0.1</v>
      </c>
      <c r="H320" s="4">
        <v>2</v>
      </c>
      <c r="I320" s="4">
        <v>0.1</v>
      </c>
      <c r="J320" s="4">
        <v>0</v>
      </c>
      <c r="K320" s="4">
        <v>0</v>
      </c>
      <c r="L320" s="4">
        <v>0.1</v>
      </c>
      <c r="M320" s="4">
        <v>46</v>
      </c>
      <c r="N320" s="4">
        <v>32.32</v>
      </c>
      <c r="O320" s="3">
        <f t="shared" si="8"/>
        <v>1</v>
      </c>
      <c r="P320" s="1">
        <f t="shared" si="9"/>
        <v>1</v>
      </c>
    </row>
    <row r="321" spans="1:16" ht="15">
      <c r="A321" s="4">
        <v>102370.1</v>
      </c>
      <c r="B321" s="4" t="s">
        <v>487</v>
      </c>
      <c r="C321" s="4" t="s">
        <v>486</v>
      </c>
      <c r="D321" s="1" t="s">
        <v>285</v>
      </c>
      <c r="E321" s="4">
        <v>12</v>
      </c>
      <c r="F321" s="4">
        <v>9</v>
      </c>
      <c r="G321" s="4">
        <v>9</v>
      </c>
      <c r="H321" s="4">
        <v>11</v>
      </c>
      <c r="I321" s="4">
        <v>5</v>
      </c>
      <c r="J321" s="4">
        <v>4</v>
      </c>
      <c r="K321" s="4">
        <v>4</v>
      </c>
      <c r="L321" s="4">
        <v>5</v>
      </c>
      <c r="M321" s="4">
        <v>39</v>
      </c>
      <c r="N321" s="4">
        <v>181.55</v>
      </c>
      <c r="O321" s="3">
        <f t="shared" si="8"/>
        <v>0.87588995419408966</v>
      </c>
      <c r="P321" s="1">
        <f t="shared" si="9"/>
        <v>0.95238095238095233</v>
      </c>
    </row>
    <row r="322" spans="1:16" ht="15">
      <c r="A322" s="4">
        <v>104869.1</v>
      </c>
      <c r="B322" s="4" t="s">
        <v>1830</v>
      </c>
      <c r="C322" s="4" t="s">
        <v>1829</v>
      </c>
      <c r="D322" s="1" t="s">
        <v>1828</v>
      </c>
      <c r="E322" s="4">
        <v>5</v>
      </c>
      <c r="F322" s="4">
        <v>7</v>
      </c>
      <c r="G322" s="4">
        <v>5</v>
      </c>
      <c r="H322" s="4">
        <v>6</v>
      </c>
      <c r="I322" s="4">
        <v>3</v>
      </c>
      <c r="J322" s="4">
        <v>3</v>
      </c>
      <c r="K322" s="4">
        <v>3</v>
      </c>
      <c r="L322" s="4">
        <v>3</v>
      </c>
      <c r="M322" s="4">
        <v>68</v>
      </c>
      <c r="N322" s="4">
        <v>16.91</v>
      </c>
      <c r="O322" s="3">
        <f t="shared" si="8"/>
        <v>0.8348016671603864</v>
      </c>
      <c r="P322" s="1">
        <f t="shared" si="9"/>
        <v>0.91666666666666663</v>
      </c>
    </row>
    <row r="323" spans="1:16" ht="15">
      <c r="A323" s="4">
        <v>100990.1</v>
      </c>
      <c r="B323" s="4" t="s">
        <v>994</v>
      </c>
      <c r="C323" s="4" t="s">
        <v>993</v>
      </c>
      <c r="D323" s="1" t="s">
        <v>992</v>
      </c>
      <c r="E323" s="4">
        <v>7</v>
      </c>
      <c r="F323" s="4">
        <v>3</v>
      </c>
      <c r="G323" s="4">
        <v>4</v>
      </c>
      <c r="H323" s="4">
        <v>5</v>
      </c>
      <c r="I323" s="4">
        <v>4</v>
      </c>
      <c r="J323" s="4">
        <v>2</v>
      </c>
      <c r="K323" s="4">
        <v>2</v>
      </c>
      <c r="L323" s="4">
        <v>4</v>
      </c>
      <c r="M323" s="4">
        <v>532</v>
      </c>
      <c r="N323" s="4">
        <v>2.73</v>
      </c>
      <c r="O323" s="3">
        <f t="shared" si="8"/>
        <v>0.81850461050307166</v>
      </c>
      <c r="P323" s="1">
        <f t="shared" si="9"/>
        <v>0.9</v>
      </c>
    </row>
    <row r="324" spans="1:16" ht="15">
      <c r="A324" s="4">
        <v>100171.1</v>
      </c>
      <c r="B324" s="4" t="s">
        <v>514</v>
      </c>
      <c r="C324" s="4" t="s">
        <v>513</v>
      </c>
      <c r="D324" s="1" t="s">
        <v>512</v>
      </c>
      <c r="E324" s="4">
        <v>12</v>
      </c>
      <c r="F324" s="4">
        <v>17</v>
      </c>
      <c r="G324" s="4">
        <v>10</v>
      </c>
      <c r="H324" s="4">
        <v>16</v>
      </c>
      <c r="I324" s="4">
        <v>3</v>
      </c>
      <c r="J324" s="4">
        <v>4</v>
      </c>
      <c r="K324" s="4">
        <v>3</v>
      </c>
      <c r="L324" s="4">
        <v>5</v>
      </c>
      <c r="M324" s="4">
        <v>46</v>
      </c>
      <c r="N324" s="4">
        <v>225.34</v>
      </c>
      <c r="O324" s="3">
        <f t="shared" si="8"/>
        <v>0.68575662069269594</v>
      </c>
      <c r="P324" s="1">
        <f t="shared" si="9"/>
        <v>0.89655172413793105</v>
      </c>
    </row>
    <row r="325" spans="1:16" ht="15">
      <c r="A325" s="4">
        <v>100086.1</v>
      </c>
      <c r="B325" s="4" t="s">
        <v>629</v>
      </c>
      <c r="C325" s="4" t="s">
        <v>628</v>
      </c>
      <c r="D325" s="1" t="s">
        <v>627</v>
      </c>
      <c r="E325" s="4">
        <v>6</v>
      </c>
      <c r="F325" s="4">
        <v>2</v>
      </c>
      <c r="G325" s="4">
        <v>4</v>
      </c>
      <c r="H325" s="4">
        <v>3</v>
      </c>
      <c r="I325" s="4">
        <v>0.1</v>
      </c>
      <c r="J325" s="4">
        <v>0.1</v>
      </c>
      <c r="K325" s="4">
        <v>0.1</v>
      </c>
      <c r="L325" s="4">
        <v>0.1</v>
      </c>
      <c r="M325" s="4">
        <v>42</v>
      </c>
      <c r="N325" s="4">
        <v>82.44</v>
      </c>
      <c r="O325" s="3">
        <f t="shared" ref="O325:O388" si="10">CHIDIST(2*((E325+F325)*LN((E325+F325)/AVERAGE((E325+F325),(G325+H325)))+(G325+H325)*LN((G325+H325)/AVERAGE((E325+F325),G325+H325))),1)</f>
        <v>0.79617949821933409</v>
      </c>
      <c r="P325" s="1">
        <f t="shared" ref="P325:P388" si="11">SUM(G325:H325)/SUM(E325:F325)</f>
        <v>0.875</v>
      </c>
    </row>
    <row r="326" spans="1:16" ht="15">
      <c r="A326" s="4">
        <v>104058.1</v>
      </c>
      <c r="B326" s="4" t="s">
        <v>1827</v>
      </c>
      <c r="C326" s="4" t="s">
        <v>1826</v>
      </c>
      <c r="D326" s="1" t="s">
        <v>1825</v>
      </c>
      <c r="E326" s="4">
        <v>28</v>
      </c>
      <c r="F326" s="4">
        <v>28</v>
      </c>
      <c r="G326" s="4">
        <v>18</v>
      </c>
      <c r="H326" s="4">
        <v>31</v>
      </c>
      <c r="I326" s="4">
        <v>8</v>
      </c>
      <c r="J326" s="4">
        <v>6</v>
      </c>
      <c r="K326" s="4">
        <v>6</v>
      </c>
      <c r="L326" s="4">
        <v>9</v>
      </c>
      <c r="M326" s="4">
        <v>55</v>
      </c>
      <c r="N326" s="4">
        <v>97.15</v>
      </c>
      <c r="O326" s="3">
        <f t="shared" si="10"/>
        <v>0.49436456490924396</v>
      </c>
      <c r="P326" s="1">
        <f t="shared" si="11"/>
        <v>0.875</v>
      </c>
    </row>
    <row r="327" spans="1:16" ht="15">
      <c r="A327" s="4">
        <v>102689.1</v>
      </c>
      <c r="B327" s="4" t="s">
        <v>353</v>
      </c>
      <c r="C327" s="4" t="s">
        <v>352</v>
      </c>
      <c r="D327" s="1" t="s">
        <v>351</v>
      </c>
      <c r="E327" s="4">
        <v>15</v>
      </c>
      <c r="F327" s="4">
        <v>16</v>
      </c>
      <c r="G327" s="4">
        <v>12</v>
      </c>
      <c r="H327" s="4">
        <v>15</v>
      </c>
      <c r="I327" s="4">
        <v>9</v>
      </c>
      <c r="J327" s="4">
        <v>7</v>
      </c>
      <c r="K327" s="4">
        <v>5</v>
      </c>
      <c r="L327" s="4">
        <v>8</v>
      </c>
      <c r="M327" s="4">
        <v>141</v>
      </c>
      <c r="N327" s="4">
        <v>44.37</v>
      </c>
      <c r="O327" s="3">
        <f t="shared" si="10"/>
        <v>0.59928134081898232</v>
      </c>
      <c r="P327" s="1">
        <f t="shared" si="11"/>
        <v>0.87096774193548387</v>
      </c>
    </row>
    <row r="328" spans="1:16" ht="15">
      <c r="A328" s="4">
        <v>100471.1</v>
      </c>
      <c r="B328" s="4" t="s">
        <v>805</v>
      </c>
      <c r="C328" s="4" t="s">
        <v>804</v>
      </c>
      <c r="D328" s="1" t="s">
        <v>803</v>
      </c>
      <c r="E328" s="4">
        <v>50</v>
      </c>
      <c r="F328" s="4">
        <v>72</v>
      </c>
      <c r="G328" s="4">
        <v>44</v>
      </c>
      <c r="H328" s="4">
        <v>58</v>
      </c>
      <c r="I328" s="4">
        <v>3</v>
      </c>
      <c r="J328" s="4">
        <v>4</v>
      </c>
      <c r="K328" s="4">
        <v>4</v>
      </c>
      <c r="L328" s="4">
        <v>4</v>
      </c>
      <c r="M328" s="4">
        <v>23</v>
      </c>
      <c r="N328" s="4">
        <v>1874.3</v>
      </c>
      <c r="O328" s="3">
        <f t="shared" si="10"/>
        <v>0.18115850346125686</v>
      </c>
      <c r="P328" s="1">
        <f t="shared" si="11"/>
        <v>0.83606557377049184</v>
      </c>
    </row>
    <row r="329" spans="1:16" ht="15">
      <c r="A329" s="4">
        <v>100246.1</v>
      </c>
      <c r="B329" s="4" t="s">
        <v>389</v>
      </c>
      <c r="C329" s="4" t="s">
        <v>388</v>
      </c>
      <c r="D329" s="1" t="s">
        <v>387</v>
      </c>
      <c r="E329" s="4">
        <v>0.1</v>
      </c>
      <c r="F329" s="4">
        <v>6</v>
      </c>
      <c r="G329" s="4">
        <v>5</v>
      </c>
      <c r="H329" s="4">
        <v>0.1</v>
      </c>
      <c r="I329" s="4">
        <v>0</v>
      </c>
      <c r="J329" s="4">
        <v>2</v>
      </c>
      <c r="K329" s="4">
        <v>2</v>
      </c>
      <c r="L329" s="4">
        <v>0</v>
      </c>
      <c r="M329" s="4">
        <v>16</v>
      </c>
      <c r="N329" s="4">
        <v>34.81</v>
      </c>
      <c r="O329" s="3">
        <f t="shared" si="10"/>
        <v>0.76493529375677016</v>
      </c>
      <c r="P329" s="1">
        <f t="shared" si="11"/>
        <v>0.83606557377049184</v>
      </c>
    </row>
    <row r="330" spans="1:16" ht="15">
      <c r="A330" s="4">
        <v>100098.1</v>
      </c>
      <c r="B330" s="4" t="s">
        <v>179</v>
      </c>
      <c r="C330" s="4" t="s">
        <v>178</v>
      </c>
      <c r="D330" s="1" t="s">
        <v>177</v>
      </c>
      <c r="E330" s="4">
        <v>17</v>
      </c>
      <c r="F330" s="4">
        <v>19</v>
      </c>
      <c r="G330" s="4">
        <v>14</v>
      </c>
      <c r="H330" s="4">
        <v>16</v>
      </c>
      <c r="I330" s="4">
        <v>5</v>
      </c>
      <c r="J330" s="4">
        <v>4</v>
      </c>
      <c r="K330" s="4">
        <v>4</v>
      </c>
      <c r="L330" s="4">
        <v>4</v>
      </c>
      <c r="M330" s="4">
        <v>36</v>
      </c>
      <c r="N330" s="4">
        <v>173.46</v>
      </c>
      <c r="O330" s="3">
        <f t="shared" si="10"/>
        <v>0.45987111030221506</v>
      </c>
      <c r="P330" s="1">
        <f t="shared" si="11"/>
        <v>0.83333333333333337</v>
      </c>
    </row>
    <row r="331" spans="1:16" ht="15">
      <c r="A331" s="4">
        <v>107301.1</v>
      </c>
      <c r="B331" s="4" t="s">
        <v>1600</v>
      </c>
      <c r="C331" s="4" t="s">
        <v>1578</v>
      </c>
      <c r="D331" s="1" t="s">
        <v>1577</v>
      </c>
      <c r="E331" s="4">
        <v>4</v>
      </c>
      <c r="F331" s="4">
        <v>2</v>
      </c>
      <c r="G331" s="4">
        <v>3</v>
      </c>
      <c r="H331" s="4">
        <v>2</v>
      </c>
      <c r="I331" s="4">
        <v>0.1</v>
      </c>
      <c r="J331" s="4">
        <v>0.1</v>
      </c>
      <c r="K331" s="4">
        <v>0.1</v>
      </c>
      <c r="L331" s="4">
        <v>0.1</v>
      </c>
      <c r="M331" s="4">
        <v>153</v>
      </c>
      <c r="N331" s="4">
        <v>7.53</v>
      </c>
      <c r="O331" s="3">
        <f t="shared" si="10"/>
        <v>0.76286581443892021</v>
      </c>
      <c r="P331" s="1">
        <f t="shared" si="11"/>
        <v>0.83333333333333337</v>
      </c>
    </row>
    <row r="332" spans="1:16" ht="15">
      <c r="A332" s="4">
        <v>102250.1</v>
      </c>
      <c r="B332" s="4" t="s">
        <v>185</v>
      </c>
      <c r="C332" s="4" t="s">
        <v>184</v>
      </c>
      <c r="D332" s="1" t="s">
        <v>183</v>
      </c>
      <c r="E332" s="4">
        <v>18</v>
      </c>
      <c r="F332" s="4">
        <v>20</v>
      </c>
      <c r="G332" s="4">
        <v>14</v>
      </c>
      <c r="H332" s="4">
        <v>17</v>
      </c>
      <c r="I332" s="4">
        <v>7</v>
      </c>
      <c r="J332" s="4">
        <v>8</v>
      </c>
      <c r="K332" s="4">
        <v>7</v>
      </c>
      <c r="L332" s="4">
        <v>5</v>
      </c>
      <c r="M332" s="4">
        <v>91</v>
      </c>
      <c r="N332" s="4">
        <v>88.92</v>
      </c>
      <c r="O332" s="3">
        <f t="shared" si="10"/>
        <v>0.39899000961978182</v>
      </c>
      <c r="P332" s="1">
        <f t="shared" si="11"/>
        <v>0.81578947368421051</v>
      </c>
    </row>
    <row r="333" spans="1:16" ht="15">
      <c r="A333" s="4">
        <v>100076.1</v>
      </c>
      <c r="B333" s="4" t="s">
        <v>608</v>
      </c>
      <c r="C333" s="4" t="s">
        <v>607</v>
      </c>
      <c r="D333" s="1" t="s">
        <v>606</v>
      </c>
      <c r="E333" s="4">
        <v>0.1</v>
      </c>
      <c r="F333" s="4">
        <v>5</v>
      </c>
      <c r="G333" s="4">
        <v>0.1</v>
      </c>
      <c r="H333" s="4">
        <v>4</v>
      </c>
      <c r="I333" s="4">
        <v>0</v>
      </c>
      <c r="J333" s="4">
        <v>4</v>
      </c>
      <c r="K333" s="4">
        <v>0</v>
      </c>
      <c r="L333" s="4">
        <v>2</v>
      </c>
      <c r="M333" s="4">
        <v>54</v>
      </c>
      <c r="N333" s="4">
        <v>86.72</v>
      </c>
      <c r="O333" s="3">
        <f t="shared" si="10"/>
        <v>0.74138770641086904</v>
      </c>
      <c r="P333" s="1">
        <f t="shared" si="11"/>
        <v>0.80392156862745101</v>
      </c>
    </row>
    <row r="334" spans="1:16" ht="15">
      <c r="A334" s="4">
        <v>102603.1</v>
      </c>
      <c r="B334" s="4" t="s">
        <v>309</v>
      </c>
      <c r="C334" s="4" t="s">
        <v>308</v>
      </c>
      <c r="D334" s="1" t="s">
        <v>307</v>
      </c>
      <c r="E334" s="4">
        <v>4</v>
      </c>
      <c r="F334" s="4">
        <v>6</v>
      </c>
      <c r="G334" s="4">
        <v>4</v>
      </c>
      <c r="H334" s="4">
        <v>4</v>
      </c>
      <c r="I334" s="4">
        <v>3</v>
      </c>
      <c r="J334" s="4">
        <v>2</v>
      </c>
      <c r="K334" s="4">
        <v>3</v>
      </c>
      <c r="L334" s="4">
        <v>2</v>
      </c>
      <c r="M334" s="4">
        <v>19</v>
      </c>
      <c r="N334" s="4">
        <v>85.62</v>
      </c>
      <c r="O334" s="3">
        <f t="shared" si="10"/>
        <v>0.63700411833790882</v>
      </c>
      <c r="P334" s="1">
        <f t="shared" si="11"/>
        <v>0.8</v>
      </c>
    </row>
    <row r="335" spans="1:16" ht="15">
      <c r="A335" s="4">
        <v>103210.1</v>
      </c>
      <c r="B335" s="4" t="s">
        <v>1405</v>
      </c>
      <c r="C335" s="4" t="s">
        <v>1404</v>
      </c>
      <c r="D335" s="1" t="s">
        <v>1403</v>
      </c>
      <c r="E335" s="4">
        <v>3</v>
      </c>
      <c r="F335" s="4">
        <v>2</v>
      </c>
      <c r="G335" s="4">
        <v>2</v>
      </c>
      <c r="H335" s="4">
        <v>2</v>
      </c>
      <c r="I335" s="4">
        <v>0.1</v>
      </c>
      <c r="J335" s="4">
        <v>0.1</v>
      </c>
      <c r="K335" s="4">
        <v>0.1</v>
      </c>
      <c r="L335" s="4">
        <v>0.1</v>
      </c>
      <c r="M335" s="4">
        <v>81</v>
      </c>
      <c r="N335" s="4">
        <v>5.55</v>
      </c>
      <c r="O335" s="3">
        <f t="shared" si="10"/>
        <v>0.73862270667275554</v>
      </c>
      <c r="P335" s="1">
        <f t="shared" si="11"/>
        <v>0.8</v>
      </c>
    </row>
    <row r="336" spans="1:16" ht="15">
      <c r="A336" s="16">
        <v>110826.1</v>
      </c>
      <c r="B336" s="16" t="s">
        <v>342</v>
      </c>
      <c r="C336" s="16" t="s">
        <v>341</v>
      </c>
      <c r="D336" s="1" t="s">
        <v>340</v>
      </c>
      <c r="E336" s="16">
        <v>356</v>
      </c>
      <c r="F336" s="16">
        <v>288</v>
      </c>
      <c r="G336" s="16">
        <v>271</v>
      </c>
      <c r="H336" s="16">
        <v>240</v>
      </c>
      <c r="I336" s="16">
        <v>42</v>
      </c>
      <c r="J336" s="16">
        <v>35</v>
      </c>
      <c r="K336" s="16">
        <v>33</v>
      </c>
      <c r="L336" s="16">
        <v>33</v>
      </c>
      <c r="M336" s="16">
        <v>119</v>
      </c>
      <c r="N336" s="16">
        <v>570.63</v>
      </c>
      <c r="O336" s="17">
        <f t="shared" si="10"/>
        <v>8.9359775214366803E-5</v>
      </c>
      <c r="P336" s="1">
        <f t="shared" si="11"/>
        <v>0.79347826086956519</v>
      </c>
    </row>
    <row r="337" spans="1:16" ht="15">
      <c r="A337" s="4">
        <v>101655.1</v>
      </c>
      <c r="B337" s="4" t="s">
        <v>333</v>
      </c>
      <c r="C337" s="4" t="s">
        <v>332</v>
      </c>
      <c r="D337" s="1" t="s">
        <v>331</v>
      </c>
      <c r="E337" s="4">
        <v>11</v>
      </c>
      <c r="F337" s="4">
        <v>17</v>
      </c>
      <c r="G337" s="4">
        <v>11</v>
      </c>
      <c r="H337" s="4">
        <v>11</v>
      </c>
      <c r="I337" s="4">
        <v>4</v>
      </c>
      <c r="J337" s="4">
        <v>5</v>
      </c>
      <c r="K337" s="4">
        <v>5</v>
      </c>
      <c r="L337" s="4">
        <v>5</v>
      </c>
      <c r="M337" s="4">
        <v>49</v>
      </c>
      <c r="N337" s="4">
        <v>156.51</v>
      </c>
      <c r="O337" s="3">
        <f t="shared" si="10"/>
        <v>0.39557439469016964</v>
      </c>
      <c r="P337" s="1">
        <f t="shared" si="11"/>
        <v>0.7857142857142857</v>
      </c>
    </row>
    <row r="338" spans="1:16" ht="15">
      <c r="A338" s="4">
        <v>104898.1</v>
      </c>
      <c r="B338" s="4" t="s">
        <v>318</v>
      </c>
      <c r="C338" s="4" t="s">
        <v>317</v>
      </c>
      <c r="D338" s="1" t="s">
        <v>316</v>
      </c>
      <c r="E338" s="4">
        <v>13</v>
      </c>
      <c r="F338" s="4">
        <v>14</v>
      </c>
      <c r="G338" s="4">
        <v>8</v>
      </c>
      <c r="H338" s="4">
        <v>13</v>
      </c>
      <c r="I338" s="4">
        <v>4</v>
      </c>
      <c r="J338" s="4">
        <v>4</v>
      </c>
      <c r="K338" s="4">
        <v>4</v>
      </c>
      <c r="L338" s="4">
        <v>5</v>
      </c>
      <c r="M338" s="4">
        <v>71</v>
      </c>
      <c r="N338" s="4">
        <v>123.97</v>
      </c>
      <c r="O338" s="3">
        <f t="shared" si="10"/>
        <v>0.38585467491973874</v>
      </c>
      <c r="P338" s="1">
        <f t="shared" si="11"/>
        <v>0.77777777777777779</v>
      </c>
    </row>
    <row r="339" spans="1:16" ht="15">
      <c r="A339" s="4">
        <v>100809.1</v>
      </c>
      <c r="B339" s="4" t="s">
        <v>670</v>
      </c>
      <c r="C339" s="4" t="s">
        <v>669</v>
      </c>
      <c r="D339" s="1" t="s">
        <v>668</v>
      </c>
      <c r="E339" s="4">
        <v>4</v>
      </c>
      <c r="F339" s="4">
        <v>0.1</v>
      </c>
      <c r="G339" s="4">
        <v>3</v>
      </c>
      <c r="H339" s="4">
        <v>0.1</v>
      </c>
      <c r="I339" s="4">
        <v>2</v>
      </c>
      <c r="J339" s="4">
        <v>0</v>
      </c>
      <c r="K339" s="4">
        <v>2</v>
      </c>
      <c r="L339" s="4">
        <v>0</v>
      </c>
      <c r="M339" s="4">
        <v>107</v>
      </c>
      <c r="N339" s="4">
        <v>11.24</v>
      </c>
      <c r="O339" s="3">
        <f t="shared" si="10"/>
        <v>0.70893912055148578</v>
      </c>
      <c r="P339" s="1">
        <f t="shared" si="11"/>
        <v>0.75609756097560987</v>
      </c>
    </row>
    <row r="340" spans="1:16" ht="15">
      <c r="A340" s="4">
        <v>100736.1</v>
      </c>
      <c r="B340" s="4" t="s">
        <v>922</v>
      </c>
      <c r="C340" s="4" t="s">
        <v>921</v>
      </c>
      <c r="D340" s="1" t="s">
        <v>920</v>
      </c>
      <c r="E340" s="4">
        <v>21</v>
      </c>
      <c r="F340" s="4">
        <v>20</v>
      </c>
      <c r="G340" s="4">
        <v>11</v>
      </c>
      <c r="H340" s="4">
        <v>20</v>
      </c>
      <c r="I340" s="4">
        <v>9</v>
      </c>
      <c r="J340" s="4">
        <v>6</v>
      </c>
      <c r="K340" s="4">
        <v>6</v>
      </c>
      <c r="L340" s="4">
        <v>10</v>
      </c>
      <c r="M340" s="4">
        <v>70</v>
      </c>
      <c r="N340" s="4">
        <v>152.12</v>
      </c>
      <c r="O340" s="3">
        <f t="shared" si="10"/>
        <v>0.23783360972203382</v>
      </c>
      <c r="P340" s="1">
        <f t="shared" si="11"/>
        <v>0.75609756097560976</v>
      </c>
    </row>
    <row r="341" spans="1:16" ht="15">
      <c r="A341" s="4">
        <v>101388.1</v>
      </c>
      <c r="B341" s="4" t="s">
        <v>392</v>
      </c>
      <c r="C341" s="4" t="s">
        <v>391</v>
      </c>
      <c r="D341" s="1" t="s">
        <v>390</v>
      </c>
      <c r="E341" s="4">
        <v>4</v>
      </c>
      <c r="F341" s="4">
        <v>3</v>
      </c>
      <c r="G341" s="4">
        <v>2</v>
      </c>
      <c r="H341" s="4">
        <v>3</v>
      </c>
      <c r="I341" s="4">
        <v>0.1</v>
      </c>
      <c r="J341" s="4">
        <v>0.1</v>
      </c>
      <c r="K341" s="4">
        <v>0.1</v>
      </c>
      <c r="L341" s="4">
        <v>0.1</v>
      </c>
      <c r="M341" s="4">
        <v>20</v>
      </c>
      <c r="N341" s="4">
        <v>111.16</v>
      </c>
      <c r="O341" s="3">
        <f t="shared" si="10"/>
        <v>0.56279146459629348</v>
      </c>
      <c r="P341" s="1">
        <f t="shared" si="11"/>
        <v>0.7142857142857143</v>
      </c>
    </row>
    <row r="342" spans="1:16" ht="15">
      <c r="A342" s="4">
        <v>100195.1</v>
      </c>
      <c r="B342" s="4" t="s">
        <v>1444</v>
      </c>
      <c r="C342" s="4" t="s">
        <v>1443</v>
      </c>
      <c r="D342" s="1" t="s">
        <v>1442</v>
      </c>
      <c r="E342" s="4">
        <v>3</v>
      </c>
      <c r="F342" s="4">
        <v>0.1</v>
      </c>
      <c r="G342" s="4">
        <v>0.1</v>
      </c>
      <c r="H342" s="4">
        <v>2</v>
      </c>
      <c r="I342" s="4">
        <v>2</v>
      </c>
      <c r="J342" s="4">
        <v>0</v>
      </c>
      <c r="K342" s="4">
        <v>0</v>
      </c>
      <c r="L342" s="4">
        <v>2</v>
      </c>
      <c r="M342" s="4">
        <v>95</v>
      </c>
      <c r="N342" s="4">
        <v>37.01</v>
      </c>
      <c r="O342" s="3">
        <f t="shared" si="10"/>
        <v>0.6600104407979176</v>
      </c>
      <c r="P342" s="1">
        <f t="shared" si="11"/>
        <v>0.67741935483870974</v>
      </c>
    </row>
    <row r="343" spans="1:16" ht="15">
      <c r="A343" s="4">
        <v>103824.1</v>
      </c>
      <c r="B343" s="4" t="s">
        <v>1824</v>
      </c>
      <c r="C343" s="4" t="s">
        <v>1823</v>
      </c>
      <c r="D343" s="1" t="s">
        <v>1822</v>
      </c>
      <c r="E343" s="4">
        <v>3</v>
      </c>
      <c r="F343" s="4">
        <v>0.1</v>
      </c>
      <c r="G343" s="4">
        <v>0.1</v>
      </c>
      <c r="H343" s="4">
        <v>2</v>
      </c>
      <c r="I343" s="4">
        <v>2</v>
      </c>
      <c r="J343" s="4">
        <v>0</v>
      </c>
      <c r="K343" s="4">
        <v>0</v>
      </c>
      <c r="L343" s="4">
        <v>2</v>
      </c>
      <c r="M343" s="4">
        <v>73</v>
      </c>
      <c r="N343" s="4">
        <v>3.44</v>
      </c>
      <c r="O343" s="3">
        <f t="shared" si="10"/>
        <v>0.6600104407979176</v>
      </c>
      <c r="P343" s="1">
        <f t="shared" si="11"/>
        <v>0.67741935483870974</v>
      </c>
    </row>
    <row r="344" spans="1:16" ht="15">
      <c r="A344" s="4">
        <v>101054.1</v>
      </c>
      <c r="B344" s="4" t="s">
        <v>386</v>
      </c>
      <c r="C344" s="4" t="s">
        <v>385</v>
      </c>
      <c r="D344" s="1" t="s">
        <v>384</v>
      </c>
      <c r="E344" s="4">
        <v>3</v>
      </c>
      <c r="F344" s="4">
        <v>0.1</v>
      </c>
      <c r="G344" s="4">
        <v>2</v>
      </c>
      <c r="H344" s="4">
        <v>0.1</v>
      </c>
      <c r="I344" s="4">
        <v>3</v>
      </c>
      <c r="J344" s="4">
        <v>0</v>
      </c>
      <c r="K344" s="4">
        <v>0.1</v>
      </c>
      <c r="L344" s="4">
        <v>0</v>
      </c>
      <c r="M344" s="4">
        <v>55</v>
      </c>
      <c r="N344" s="4">
        <v>4.53</v>
      </c>
      <c r="O344" s="3">
        <f t="shared" si="10"/>
        <v>0.6600104407979176</v>
      </c>
      <c r="P344" s="1">
        <f t="shared" si="11"/>
        <v>0.67741935483870974</v>
      </c>
    </row>
    <row r="345" spans="1:16" ht="15">
      <c r="A345" s="4">
        <v>102784.1</v>
      </c>
      <c r="B345" s="4" t="s">
        <v>814</v>
      </c>
      <c r="C345" s="4" t="s">
        <v>813</v>
      </c>
      <c r="D345" s="1" t="s">
        <v>812</v>
      </c>
      <c r="E345" s="4">
        <v>19</v>
      </c>
      <c r="F345" s="4">
        <v>15</v>
      </c>
      <c r="G345" s="4">
        <v>8</v>
      </c>
      <c r="H345" s="4">
        <v>14</v>
      </c>
      <c r="I345" s="4">
        <v>10</v>
      </c>
      <c r="J345" s="4">
        <v>6</v>
      </c>
      <c r="K345" s="4">
        <v>5</v>
      </c>
      <c r="L345" s="4">
        <v>6</v>
      </c>
      <c r="M345" s="4">
        <v>158</v>
      </c>
      <c r="N345" s="4">
        <v>36.75</v>
      </c>
      <c r="O345" s="3">
        <f t="shared" si="10"/>
        <v>0.10744000304002224</v>
      </c>
      <c r="P345" s="1">
        <f t="shared" si="11"/>
        <v>0.6470588235294118</v>
      </c>
    </row>
    <row r="346" spans="1:16" ht="15">
      <c r="A346" s="4">
        <v>101193.1</v>
      </c>
      <c r="B346" s="4" t="s">
        <v>1659</v>
      </c>
      <c r="C346" s="4" t="s">
        <v>1665</v>
      </c>
      <c r="D346" s="1" t="s">
        <v>1664</v>
      </c>
      <c r="E346" s="4">
        <v>13</v>
      </c>
      <c r="F346" s="4">
        <v>11</v>
      </c>
      <c r="G346" s="4">
        <v>9</v>
      </c>
      <c r="H346" s="4">
        <v>6</v>
      </c>
      <c r="I346" s="4">
        <v>0.1</v>
      </c>
      <c r="J346" s="4">
        <v>0.1</v>
      </c>
      <c r="K346" s="4">
        <v>0.1</v>
      </c>
      <c r="L346" s="4">
        <v>0.1</v>
      </c>
      <c r="M346" s="4">
        <v>65</v>
      </c>
      <c r="N346" s="4">
        <v>53.52</v>
      </c>
      <c r="O346" s="3">
        <f t="shared" si="10"/>
        <v>0.14770809343297214</v>
      </c>
      <c r="P346" s="1">
        <f t="shared" si="11"/>
        <v>0.625</v>
      </c>
    </row>
    <row r="347" spans="1:16" ht="15">
      <c r="A347" s="4">
        <v>102265.1</v>
      </c>
      <c r="B347" s="4" t="s">
        <v>1270</v>
      </c>
      <c r="C347" s="4" t="s">
        <v>1269</v>
      </c>
      <c r="D347" s="1" t="s">
        <v>1268</v>
      </c>
      <c r="E347" s="4">
        <v>9</v>
      </c>
      <c r="F347" s="4">
        <v>11</v>
      </c>
      <c r="G347" s="4">
        <v>6</v>
      </c>
      <c r="H347" s="4">
        <v>6</v>
      </c>
      <c r="I347" s="4">
        <v>3</v>
      </c>
      <c r="J347" s="4">
        <v>3</v>
      </c>
      <c r="K347" s="4">
        <v>3</v>
      </c>
      <c r="L347" s="4">
        <v>3</v>
      </c>
      <c r="M347" s="4">
        <v>49</v>
      </c>
      <c r="N347" s="4">
        <v>112.73</v>
      </c>
      <c r="O347" s="3">
        <f t="shared" si="10"/>
        <v>0.15509891582748342</v>
      </c>
      <c r="P347" s="1">
        <f t="shared" si="11"/>
        <v>0.6</v>
      </c>
    </row>
    <row r="348" spans="1:16" ht="15">
      <c r="A348" s="4">
        <v>102166.1</v>
      </c>
      <c r="B348" s="4" t="s">
        <v>1120</v>
      </c>
      <c r="C348" s="4" t="s">
        <v>1119</v>
      </c>
      <c r="D348" s="1" t="s">
        <v>1118</v>
      </c>
      <c r="E348" s="4">
        <v>7</v>
      </c>
      <c r="F348" s="4">
        <v>5</v>
      </c>
      <c r="G348" s="4">
        <v>0.1</v>
      </c>
      <c r="H348" s="4">
        <v>7</v>
      </c>
      <c r="I348" s="4">
        <v>3</v>
      </c>
      <c r="J348" s="4">
        <v>2</v>
      </c>
      <c r="K348" s="4">
        <v>0</v>
      </c>
      <c r="L348" s="4">
        <v>3</v>
      </c>
      <c r="M348" s="4">
        <v>33</v>
      </c>
      <c r="N348" s="4">
        <v>54.82</v>
      </c>
      <c r="O348" s="3">
        <f t="shared" si="10"/>
        <v>0.25953541737122549</v>
      </c>
      <c r="P348" s="1">
        <f t="shared" si="11"/>
        <v>0.59166666666666667</v>
      </c>
    </row>
    <row r="349" spans="1:16" ht="15">
      <c r="A349" s="4">
        <v>102480.1</v>
      </c>
      <c r="B349" s="4" t="s">
        <v>1042</v>
      </c>
      <c r="C349" s="4" t="s">
        <v>1041</v>
      </c>
      <c r="D349" s="1" t="s">
        <v>1040</v>
      </c>
      <c r="E349" s="4">
        <v>4</v>
      </c>
      <c r="F349" s="4">
        <v>3</v>
      </c>
      <c r="G349" s="4">
        <v>0.1</v>
      </c>
      <c r="H349" s="4">
        <v>4</v>
      </c>
      <c r="I349" s="4">
        <v>2</v>
      </c>
      <c r="J349" s="4">
        <v>2</v>
      </c>
      <c r="K349" s="4">
        <v>0</v>
      </c>
      <c r="L349" s="4">
        <v>2</v>
      </c>
      <c r="M349" s="4">
        <v>13</v>
      </c>
      <c r="N349" s="4">
        <v>175.83</v>
      </c>
      <c r="O349" s="3">
        <f t="shared" si="10"/>
        <v>0.38129537981075196</v>
      </c>
      <c r="P349" s="1">
        <f t="shared" si="11"/>
        <v>0.58571428571428563</v>
      </c>
    </row>
    <row r="350" spans="1:16" ht="15">
      <c r="A350" s="4">
        <v>115838.1</v>
      </c>
      <c r="B350" s="4" t="s">
        <v>946</v>
      </c>
      <c r="C350" s="4" t="s">
        <v>945</v>
      </c>
      <c r="D350" s="1" t="s">
        <v>944</v>
      </c>
      <c r="E350" s="4">
        <v>4</v>
      </c>
      <c r="F350" s="4">
        <v>2</v>
      </c>
      <c r="G350" s="4">
        <v>0.1</v>
      </c>
      <c r="H350" s="4">
        <v>3</v>
      </c>
      <c r="I350" s="4">
        <v>4</v>
      </c>
      <c r="J350" s="4">
        <v>0.1</v>
      </c>
      <c r="K350" s="4">
        <v>0</v>
      </c>
      <c r="L350" s="4">
        <v>3</v>
      </c>
      <c r="M350" s="4">
        <v>81</v>
      </c>
      <c r="N350" s="4">
        <v>27.69</v>
      </c>
      <c r="O350" s="3">
        <f t="shared" si="10"/>
        <v>0.3321515799158043</v>
      </c>
      <c r="P350" s="1">
        <f t="shared" si="11"/>
        <v>0.51666666666666672</v>
      </c>
    </row>
    <row r="351" spans="1:16" ht="15">
      <c r="A351" s="4">
        <v>105316.1</v>
      </c>
      <c r="B351" s="4" t="s">
        <v>1821</v>
      </c>
      <c r="C351" s="4" t="s">
        <v>1820</v>
      </c>
      <c r="D351" s="1" t="s">
        <v>1819</v>
      </c>
      <c r="E351" s="4">
        <v>4</v>
      </c>
      <c r="F351" s="4">
        <v>0.1</v>
      </c>
      <c r="G351" s="4">
        <v>2</v>
      </c>
      <c r="H351" s="4">
        <v>0.1</v>
      </c>
      <c r="I351" s="4">
        <v>3</v>
      </c>
      <c r="J351" s="4">
        <v>0</v>
      </c>
      <c r="K351" s="4">
        <v>0.1</v>
      </c>
      <c r="L351" s="4">
        <v>0</v>
      </c>
      <c r="M351" s="4">
        <v>84</v>
      </c>
      <c r="N351" s="4">
        <v>3.56</v>
      </c>
      <c r="O351" s="3">
        <f t="shared" si="10"/>
        <v>0.41767639918530686</v>
      </c>
      <c r="P351" s="1">
        <f t="shared" si="11"/>
        <v>0.51219512195121952</v>
      </c>
    </row>
    <row r="352" spans="1:16" ht="15">
      <c r="A352" s="4">
        <v>100892.1</v>
      </c>
      <c r="B352" s="4" t="s">
        <v>1667</v>
      </c>
      <c r="C352" s="4" t="s">
        <v>1661</v>
      </c>
      <c r="D352" s="1" t="s">
        <v>1660</v>
      </c>
      <c r="E352" s="4">
        <v>4</v>
      </c>
      <c r="F352" s="4">
        <v>0.1</v>
      </c>
      <c r="G352" s="4">
        <v>0.1</v>
      </c>
      <c r="H352" s="4">
        <v>2</v>
      </c>
      <c r="I352" s="4">
        <v>2</v>
      </c>
      <c r="J352" s="4">
        <v>0</v>
      </c>
      <c r="K352" s="4">
        <v>0</v>
      </c>
      <c r="L352" s="4">
        <v>2</v>
      </c>
      <c r="M352" s="4">
        <v>96</v>
      </c>
      <c r="N352" s="4">
        <v>26.57</v>
      </c>
      <c r="O352" s="3">
        <f t="shared" si="10"/>
        <v>0.41767639918530686</v>
      </c>
      <c r="P352" s="1">
        <f t="shared" si="11"/>
        <v>0.51219512195121952</v>
      </c>
    </row>
    <row r="353" spans="1:16" ht="15">
      <c r="A353" s="4">
        <v>105824.1</v>
      </c>
      <c r="B353" s="4" t="s">
        <v>1258</v>
      </c>
      <c r="C353" s="4" t="s">
        <v>1257</v>
      </c>
      <c r="D353" s="1" t="s">
        <v>1256</v>
      </c>
      <c r="E353" s="4">
        <v>8</v>
      </c>
      <c r="F353" s="4">
        <v>0.1</v>
      </c>
      <c r="G353" s="4">
        <v>0.1</v>
      </c>
      <c r="H353" s="4">
        <v>4</v>
      </c>
      <c r="I353" s="4">
        <v>4</v>
      </c>
      <c r="J353" s="4">
        <v>0</v>
      </c>
      <c r="K353" s="4">
        <v>0</v>
      </c>
      <c r="L353" s="4">
        <v>2</v>
      </c>
      <c r="M353" s="4">
        <v>109</v>
      </c>
      <c r="N353" s="4">
        <v>7.34</v>
      </c>
      <c r="O353" s="3">
        <f t="shared" si="10"/>
        <v>0.24773265236781897</v>
      </c>
      <c r="P353" s="1">
        <f t="shared" si="11"/>
        <v>0.50617283950617287</v>
      </c>
    </row>
    <row r="354" spans="1:16" ht="15">
      <c r="A354" s="4">
        <v>102249.1</v>
      </c>
      <c r="B354" s="4" t="s">
        <v>620</v>
      </c>
      <c r="C354" s="4" t="s">
        <v>619</v>
      </c>
      <c r="D354" s="1" t="s">
        <v>618</v>
      </c>
      <c r="E354" s="4">
        <v>5</v>
      </c>
      <c r="F354" s="4">
        <v>5</v>
      </c>
      <c r="G354" s="4">
        <v>3</v>
      </c>
      <c r="H354" s="4">
        <v>2</v>
      </c>
      <c r="I354" s="4">
        <v>3</v>
      </c>
      <c r="J354" s="4">
        <v>2</v>
      </c>
      <c r="K354" s="4">
        <v>3</v>
      </c>
      <c r="L354" s="4">
        <v>2</v>
      </c>
      <c r="M354" s="4">
        <v>83</v>
      </c>
      <c r="N354" s="4">
        <v>36.17</v>
      </c>
      <c r="O354" s="3">
        <f t="shared" si="10"/>
        <v>0.19242006790471308</v>
      </c>
      <c r="P354" s="1">
        <f t="shared" si="11"/>
        <v>0.5</v>
      </c>
    </row>
    <row r="355" spans="1:16" ht="15">
      <c r="A355" s="4">
        <v>101055.1</v>
      </c>
      <c r="B355" s="4" t="s">
        <v>649</v>
      </c>
      <c r="C355" s="4" t="s">
        <v>648</v>
      </c>
      <c r="D355" s="1" t="s">
        <v>647</v>
      </c>
      <c r="E355" s="4">
        <v>4</v>
      </c>
      <c r="F355" s="4">
        <v>3</v>
      </c>
      <c r="G355" s="4">
        <v>0.1</v>
      </c>
      <c r="H355" s="4">
        <v>3</v>
      </c>
      <c r="I355" s="4">
        <v>3</v>
      </c>
      <c r="J355" s="4">
        <v>3</v>
      </c>
      <c r="K355" s="4">
        <v>0</v>
      </c>
      <c r="L355" s="4">
        <v>3</v>
      </c>
      <c r="M355" s="4">
        <v>88</v>
      </c>
      <c r="N355" s="4">
        <v>20.91</v>
      </c>
      <c r="O355" s="3">
        <f t="shared" si="10"/>
        <v>0.21375763403385592</v>
      </c>
      <c r="P355" s="1">
        <f t="shared" si="11"/>
        <v>0.44285714285714289</v>
      </c>
    </row>
    <row r="356" spans="1:16" ht="15">
      <c r="A356" s="4">
        <v>106745.1</v>
      </c>
      <c r="B356" s="4" t="s">
        <v>1818</v>
      </c>
      <c r="C356" s="4" t="s">
        <v>1817</v>
      </c>
      <c r="D356" s="1" t="s">
        <v>1816</v>
      </c>
      <c r="E356" s="4">
        <v>3</v>
      </c>
      <c r="F356" s="4">
        <v>2</v>
      </c>
      <c r="G356" s="4">
        <v>0.1</v>
      </c>
      <c r="H356" s="4">
        <v>2</v>
      </c>
      <c r="I356" s="4">
        <v>2</v>
      </c>
      <c r="J356" s="4">
        <v>2</v>
      </c>
      <c r="K356" s="4">
        <v>0</v>
      </c>
      <c r="L356" s="4">
        <v>2</v>
      </c>
      <c r="M356" s="4">
        <v>103</v>
      </c>
      <c r="N356" s="4">
        <v>3.4</v>
      </c>
      <c r="O356" s="3">
        <f t="shared" si="10"/>
        <v>0.269388128293364</v>
      </c>
      <c r="P356" s="1">
        <f t="shared" si="11"/>
        <v>0.42000000000000004</v>
      </c>
    </row>
    <row r="357" spans="1:16" ht="15">
      <c r="A357" s="4">
        <v>105846.1</v>
      </c>
      <c r="B357" s="4" t="s">
        <v>599</v>
      </c>
      <c r="C357" s="4" t="s">
        <v>598</v>
      </c>
      <c r="D357" s="1" t="s">
        <v>597</v>
      </c>
      <c r="E357" s="4">
        <v>3</v>
      </c>
      <c r="F357" s="4">
        <v>3</v>
      </c>
      <c r="G357" s="4">
        <v>0.1</v>
      </c>
      <c r="H357" s="4">
        <v>2</v>
      </c>
      <c r="I357" s="4">
        <v>3</v>
      </c>
      <c r="J357" s="4">
        <v>2</v>
      </c>
      <c r="K357" s="4">
        <v>0</v>
      </c>
      <c r="L357" s="4">
        <v>2</v>
      </c>
      <c r="M357" s="4">
        <v>87</v>
      </c>
      <c r="N357" s="4">
        <v>4.58</v>
      </c>
      <c r="O357" s="3">
        <f t="shared" si="10"/>
        <v>0.16172341297138462</v>
      </c>
      <c r="P357" s="1">
        <f t="shared" si="11"/>
        <v>0.35000000000000003</v>
      </c>
    </row>
    <row r="358" spans="1:16" ht="15">
      <c r="A358" s="4">
        <v>100147.1</v>
      </c>
      <c r="B358" s="4" t="s">
        <v>410</v>
      </c>
      <c r="C358" s="4" t="s">
        <v>409</v>
      </c>
      <c r="D358" s="1" t="s">
        <v>408</v>
      </c>
      <c r="E358" s="4">
        <v>3</v>
      </c>
      <c r="F358" s="4">
        <v>3</v>
      </c>
      <c r="G358" s="4">
        <v>0.1</v>
      </c>
      <c r="H358" s="4">
        <v>2</v>
      </c>
      <c r="I358" s="4">
        <v>0.1</v>
      </c>
      <c r="J358" s="4">
        <v>0.1</v>
      </c>
      <c r="K358" s="4">
        <v>0</v>
      </c>
      <c r="L358" s="4">
        <v>0.1</v>
      </c>
      <c r="M358" s="4">
        <v>16</v>
      </c>
      <c r="N358" s="4">
        <v>25.33</v>
      </c>
      <c r="O358" s="3">
        <f t="shared" si="10"/>
        <v>0.16172341297138462</v>
      </c>
      <c r="P358" s="1">
        <f t="shared" si="11"/>
        <v>0.35000000000000003</v>
      </c>
    </row>
    <row r="359" spans="1:16" ht="15">
      <c r="A359" s="4">
        <v>106977.1</v>
      </c>
      <c r="B359" s="4" t="s">
        <v>581</v>
      </c>
      <c r="C359" s="4" t="s">
        <v>580</v>
      </c>
      <c r="D359" s="1" t="s">
        <v>579</v>
      </c>
      <c r="E359" s="4">
        <v>3</v>
      </c>
      <c r="F359" s="4">
        <v>5</v>
      </c>
      <c r="G359" s="4">
        <v>2</v>
      </c>
      <c r="H359" s="4">
        <v>0.1</v>
      </c>
      <c r="I359" s="4">
        <v>3</v>
      </c>
      <c r="J359" s="4">
        <v>3</v>
      </c>
      <c r="K359" s="4">
        <v>0.1</v>
      </c>
      <c r="L359" s="4">
        <v>0</v>
      </c>
      <c r="M359" s="4">
        <v>149</v>
      </c>
      <c r="N359" s="4">
        <v>3.36</v>
      </c>
      <c r="O359" s="3">
        <f t="shared" si="10"/>
        <v>5.521573545925431E-2</v>
      </c>
      <c r="P359" s="1">
        <f t="shared" si="11"/>
        <v>0.26250000000000001</v>
      </c>
    </row>
    <row r="360" spans="1:16" ht="15">
      <c r="A360" s="4">
        <v>100233.1</v>
      </c>
      <c r="B360" s="4" t="s">
        <v>74</v>
      </c>
      <c r="C360" s="4" t="s">
        <v>73</v>
      </c>
      <c r="D360" s="1" t="s">
        <v>72</v>
      </c>
      <c r="E360" s="4">
        <v>6</v>
      </c>
      <c r="F360" s="4">
        <v>3</v>
      </c>
      <c r="G360" s="4">
        <v>0.1</v>
      </c>
      <c r="H360" s="4">
        <v>2</v>
      </c>
      <c r="I360" s="4">
        <v>2</v>
      </c>
      <c r="J360" s="4">
        <v>0.1</v>
      </c>
      <c r="K360" s="4">
        <v>0</v>
      </c>
      <c r="L360" s="4">
        <v>0.1</v>
      </c>
      <c r="M360" s="4">
        <v>14</v>
      </c>
      <c r="N360" s="4">
        <v>56.74</v>
      </c>
      <c r="O360" s="3">
        <f t="shared" si="10"/>
        <v>3.1603720948117468E-2</v>
      </c>
      <c r="P360" s="1">
        <f t="shared" si="11"/>
        <v>0.23333333333333334</v>
      </c>
    </row>
    <row r="361" spans="1:16" ht="15">
      <c r="A361" s="4">
        <v>100511.1</v>
      </c>
      <c r="B361" s="4" t="s">
        <v>1003</v>
      </c>
      <c r="C361" s="4" t="s">
        <v>1002</v>
      </c>
      <c r="D361" s="1" t="s">
        <v>1001</v>
      </c>
      <c r="E361" s="4">
        <v>2</v>
      </c>
      <c r="F361" s="4">
        <v>0.1</v>
      </c>
      <c r="G361" s="4">
        <v>0.1</v>
      </c>
      <c r="H361" s="4">
        <v>0.1</v>
      </c>
      <c r="I361" s="4">
        <v>2</v>
      </c>
      <c r="J361" s="4">
        <v>0</v>
      </c>
      <c r="K361" s="4">
        <v>0</v>
      </c>
      <c r="L361" s="4">
        <v>0</v>
      </c>
      <c r="M361" s="4">
        <v>30</v>
      </c>
      <c r="N361" s="4">
        <v>98.82</v>
      </c>
      <c r="O361" s="3">
        <f t="shared" si="10"/>
        <v>0.1761917251795872</v>
      </c>
      <c r="P361" s="1">
        <f t="shared" si="11"/>
        <v>9.5238095238095233E-2</v>
      </c>
    </row>
    <row r="362" spans="1:16" ht="15">
      <c r="A362" s="4">
        <v>100832.1</v>
      </c>
      <c r="B362" s="4" t="s">
        <v>1477</v>
      </c>
      <c r="C362" s="4" t="s">
        <v>1476</v>
      </c>
      <c r="D362" s="1" t="s">
        <v>1475</v>
      </c>
      <c r="E362" s="4">
        <v>2</v>
      </c>
      <c r="F362" s="4">
        <v>0.1</v>
      </c>
      <c r="G362" s="4">
        <v>0.1</v>
      </c>
      <c r="H362" s="4">
        <v>0.1</v>
      </c>
      <c r="I362" s="4">
        <v>2</v>
      </c>
      <c r="J362" s="4">
        <v>0</v>
      </c>
      <c r="K362" s="4">
        <v>0</v>
      </c>
      <c r="L362" s="4">
        <v>0</v>
      </c>
      <c r="M362" s="4">
        <v>51</v>
      </c>
      <c r="N362" s="4">
        <v>30.24</v>
      </c>
      <c r="O362" s="3">
        <f t="shared" si="10"/>
        <v>0.1761917251795872</v>
      </c>
      <c r="P362" s="1">
        <f t="shared" si="11"/>
        <v>9.5238095238095233E-2</v>
      </c>
    </row>
    <row r="363" spans="1:16" ht="15">
      <c r="A363" s="4">
        <v>100053.1</v>
      </c>
      <c r="B363" s="4" t="s">
        <v>685</v>
      </c>
      <c r="C363" s="4" t="s">
        <v>684</v>
      </c>
      <c r="D363" s="1" t="s">
        <v>683</v>
      </c>
      <c r="E363" s="4">
        <v>2</v>
      </c>
      <c r="F363" s="4">
        <v>0.1</v>
      </c>
      <c r="G363" s="4">
        <v>0.1</v>
      </c>
      <c r="H363" s="4">
        <v>0.1</v>
      </c>
      <c r="I363" s="4">
        <v>2</v>
      </c>
      <c r="J363" s="4">
        <v>0</v>
      </c>
      <c r="K363" s="4">
        <v>0</v>
      </c>
      <c r="L363" s="4">
        <v>0</v>
      </c>
      <c r="M363" s="4">
        <v>11</v>
      </c>
      <c r="N363" s="4">
        <v>8.8000000000000007</v>
      </c>
      <c r="O363" s="3">
        <f t="shared" si="10"/>
        <v>0.1761917251795872</v>
      </c>
      <c r="P363" s="1">
        <f t="shared" si="11"/>
        <v>9.5238095238095233E-2</v>
      </c>
    </row>
    <row r="364" spans="1:16" ht="15">
      <c r="A364" s="4">
        <v>109210.1</v>
      </c>
      <c r="B364" s="4" t="s">
        <v>1559</v>
      </c>
      <c r="C364" s="4" t="s">
        <v>1557</v>
      </c>
      <c r="D364" s="1" t="s">
        <v>1556</v>
      </c>
      <c r="E364" s="4">
        <v>2</v>
      </c>
      <c r="F364" s="4">
        <v>0.1</v>
      </c>
      <c r="G364" s="4">
        <v>0.1</v>
      </c>
      <c r="H364" s="4">
        <v>0.1</v>
      </c>
      <c r="I364" s="4">
        <v>2</v>
      </c>
      <c r="J364" s="4">
        <v>0</v>
      </c>
      <c r="K364" s="4">
        <v>0</v>
      </c>
      <c r="L364" s="4">
        <v>0</v>
      </c>
      <c r="M364" s="4">
        <v>102</v>
      </c>
      <c r="N364" s="4">
        <v>3.44</v>
      </c>
      <c r="O364" s="3">
        <f t="shared" si="10"/>
        <v>0.1761917251795872</v>
      </c>
      <c r="P364" s="1">
        <f t="shared" si="11"/>
        <v>9.5238095238095233E-2</v>
      </c>
    </row>
    <row r="365" spans="1:16" ht="15">
      <c r="A365" s="4">
        <v>116182.1</v>
      </c>
      <c r="B365" s="4" t="s">
        <v>1800</v>
      </c>
      <c r="C365" s="4" t="s">
        <v>1799</v>
      </c>
      <c r="D365" s="1" t="s">
        <v>1798</v>
      </c>
      <c r="E365" s="4">
        <v>0.1</v>
      </c>
      <c r="F365" s="4">
        <v>2</v>
      </c>
      <c r="G365" s="4">
        <v>0.1</v>
      </c>
      <c r="H365" s="4">
        <v>0.1</v>
      </c>
      <c r="I365" s="4">
        <v>0</v>
      </c>
      <c r="J365" s="4">
        <v>2</v>
      </c>
      <c r="K365" s="4">
        <v>0</v>
      </c>
      <c r="L365" s="4">
        <v>0</v>
      </c>
      <c r="M365" s="4">
        <v>122</v>
      </c>
      <c r="N365" s="4">
        <v>0.82</v>
      </c>
      <c r="O365" s="3">
        <f t="shared" si="10"/>
        <v>0.1761917251795872</v>
      </c>
      <c r="P365" s="1">
        <f t="shared" si="11"/>
        <v>9.5238095238095233E-2</v>
      </c>
    </row>
    <row r="366" spans="1:16" ht="15">
      <c r="A366" s="4">
        <v>100157.1</v>
      </c>
      <c r="B366" s="4" t="s">
        <v>1576</v>
      </c>
      <c r="C366" s="4" t="s">
        <v>1618</v>
      </c>
      <c r="D366" s="1" t="s">
        <v>1617</v>
      </c>
      <c r="E366" s="4">
        <v>2</v>
      </c>
      <c r="F366" s="4">
        <v>0.1</v>
      </c>
      <c r="G366" s="4">
        <v>0.1</v>
      </c>
      <c r="H366" s="4">
        <v>0.1</v>
      </c>
      <c r="I366" s="4">
        <v>2</v>
      </c>
      <c r="J366" s="4">
        <v>0</v>
      </c>
      <c r="K366" s="4">
        <v>0</v>
      </c>
      <c r="L366" s="4">
        <v>0</v>
      </c>
      <c r="M366" s="4">
        <v>102</v>
      </c>
      <c r="N366" s="4">
        <v>7.32</v>
      </c>
      <c r="O366" s="3">
        <f t="shared" si="10"/>
        <v>0.1761917251795872</v>
      </c>
      <c r="P366" s="1">
        <f t="shared" si="11"/>
        <v>9.5238095238095233E-2</v>
      </c>
    </row>
    <row r="367" spans="1:16" ht="15">
      <c r="A367" s="4">
        <v>104747.1</v>
      </c>
      <c r="B367" s="4" t="s">
        <v>1809</v>
      </c>
      <c r="C367" s="4" t="s">
        <v>1808</v>
      </c>
      <c r="D367" s="1" t="s">
        <v>1807</v>
      </c>
      <c r="E367" s="4">
        <v>2</v>
      </c>
      <c r="F367" s="4">
        <v>0.1</v>
      </c>
      <c r="G367" s="4">
        <v>0.1</v>
      </c>
      <c r="H367" s="4">
        <v>0.1</v>
      </c>
      <c r="I367" s="4">
        <v>2</v>
      </c>
      <c r="J367" s="4">
        <v>0</v>
      </c>
      <c r="K367" s="4">
        <v>0</v>
      </c>
      <c r="L367" s="4">
        <v>0</v>
      </c>
      <c r="M367" s="4">
        <v>145</v>
      </c>
      <c r="N367" s="4">
        <v>0.69</v>
      </c>
      <c r="O367" s="3">
        <f t="shared" si="10"/>
        <v>0.1761917251795872</v>
      </c>
      <c r="P367" s="1">
        <f t="shared" si="11"/>
        <v>9.5238095238095233E-2</v>
      </c>
    </row>
    <row r="368" spans="1:16" ht="15">
      <c r="A368" s="4">
        <v>101109.1</v>
      </c>
      <c r="B368" s="4" t="s">
        <v>1815</v>
      </c>
      <c r="C368" s="4" t="s">
        <v>1814</v>
      </c>
      <c r="D368" s="1" t="s">
        <v>1813</v>
      </c>
      <c r="E368" s="4">
        <v>2</v>
      </c>
      <c r="F368" s="4">
        <v>0.1</v>
      </c>
      <c r="G368" s="4">
        <v>0.1</v>
      </c>
      <c r="H368" s="4">
        <v>0.1</v>
      </c>
      <c r="I368" s="4">
        <v>0.1</v>
      </c>
      <c r="J368" s="4">
        <v>0</v>
      </c>
      <c r="K368" s="4">
        <v>0</v>
      </c>
      <c r="L368" s="4">
        <v>0</v>
      </c>
      <c r="M368" s="4">
        <v>29</v>
      </c>
      <c r="N368" s="4">
        <v>50.91</v>
      </c>
      <c r="O368" s="3">
        <f t="shared" si="10"/>
        <v>0.1761917251795872</v>
      </c>
      <c r="P368" s="1">
        <f t="shared" si="11"/>
        <v>9.5238095238095233E-2</v>
      </c>
    </row>
    <row r="369" spans="1:16" ht="15">
      <c r="A369" s="4">
        <v>117664.1</v>
      </c>
      <c r="B369" s="4" t="s">
        <v>192</v>
      </c>
      <c r="C369" s="4" t="s">
        <v>191</v>
      </c>
      <c r="D369" s="1" t="s">
        <v>190</v>
      </c>
      <c r="E369" s="4">
        <v>0.1</v>
      </c>
      <c r="F369" s="4">
        <v>2</v>
      </c>
      <c r="G369" s="4">
        <v>0.1</v>
      </c>
      <c r="H369" s="4">
        <v>0.1</v>
      </c>
      <c r="I369" s="4">
        <v>0</v>
      </c>
      <c r="J369" s="4">
        <v>2</v>
      </c>
      <c r="K369" s="4">
        <v>0</v>
      </c>
      <c r="L369" s="4">
        <v>0</v>
      </c>
      <c r="M369" s="4">
        <v>42</v>
      </c>
      <c r="N369" s="4">
        <v>2.36</v>
      </c>
      <c r="O369" s="3">
        <f t="shared" si="10"/>
        <v>0.1761917251795872</v>
      </c>
      <c r="P369" s="1">
        <f t="shared" si="11"/>
        <v>9.5238095238095233E-2</v>
      </c>
    </row>
    <row r="370" spans="1:16" ht="15">
      <c r="A370" s="4">
        <v>100041.1</v>
      </c>
      <c r="B370" s="4" t="s">
        <v>904</v>
      </c>
      <c r="C370" s="4" t="s">
        <v>903</v>
      </c>
      <c r="D370" s="1" t="s">
        <v>902</v>
      </c>
      <c r="E370" s="4">
        <v>2</v>
      </c>
      <c r="F370" s="4">
        <v>0.1</v>
      </c>
      <c r="G370" s="4">
        <v>0.1</v>
      </c>
      <c r="H370" s="4">
        <v>0.1</v>
      </c>
      <c r="I370" s="4">
        <v>0.1</v>
      </c>
      <c r="J370" s="4">
        <v>0</v>
      </c>
      <c r="K370" s="4">
        <v>0</v>
      </c>
      <c r="L370" s="4">
        <v>0</v>
      </c>
      <c r="M370" s="4">
        <v>12</v>
      </c>
      <c r="N370" s="4">
        <v>47.17</v>
      </c>
      <c r="O370" s="3">
        <f t="shared" si="10"/>
        <v>0.1761917251795872</v>
      </c>
      <c r="P370" s="1">
        <f t="shared" si="11"/>
        <v>9.5238095238095233E-2</v>
      </c>
    </row>
    <row r="371" spans="1:16" ht="15">
      <c r="A371" s="4">
        <v>100744.1</v>
      </c>
      <c r="B371" s="4" t="s">
        <v>1812</v>
      </c>
      <c r="C371" s="4" t="s">
        <v>1811</v>
      </c>
      <c r="D371" s="1" t="s">
        <v>1810</v>
      </c>
      <c r="E371" s="4">
        <v>2</v>
      </c>
      <c r="F371" s="4">
        <v>0.1</v>
      </c>
      <c r="G371" s="4">
        <v>0.1</v>
      </c>
      <c r="H371" s="4">
        <v>0.1</v>
      </c>
      <c r="I371" s="4">
        <v>2</v>
      </c>
      <c r="J371" s="4">
        <v>0</v>
      </c>
      <c r="K371" s="4">
        <v>0</v>
      </c>
      <c r="L371" s="4">
        <v>0</v>
      </c>
      <c r="M371" s="4">
        <v>36</v>
      </c>
      <c r="N371" s="4">
        <v>5.62</v>
      </c>
      <c r="O371" s="3">
        <f t="shared" si="10"/>
        <v>0.1761917251795872</v>
      </c>
      <c r="P371" s="1">
        <f t="shared" si="11"/>
        <v>9.5238095238095233E-2</v>
      </c>
    </row>
    <row r="372" spans="1:16" ht="15">
      <c r="A372" s="4">
        <v>100804.1</v>
      </c>
      <c r="B372" s="4" t="s">
        <v>1806</v>
      </c>
      <c r="C372" s="4" t="s">
        <v>1805</v>
      </c>
      <c r="D372" s="1" t="s">
        <v>1804</v>
      </c>
      <c r="E372" s="4">
        <v>0.1</v>
      </c>
      <c r="F372" s="4">
        <v>2</v>
      </c>
      <c r="G372" s="4">
        <v>0.1</v>
      </c>
      <c r="H372" s="4">
        <v>0.1</v>
      </c>
      <c r="I372" s="4">
        <v>0</v>
      </c>
      <c r="J372" s="4">
        <v>0.1</v>
      </c>
      <c r="K372" s="4">
        <v>0</v>
      </c>
      <c r="L372" s="4">
        <v>0</v>
      </c>
      <c r="M372" s="4">
        <v>13</v>
      </c>
      <c r="N372" s="4">
        <v>7.53</v>
      </c>
      <c r="O372" s="3">
        <f t="shared" si="10"/>
        <v>0.1761917251795872</v>
      </c>
      <c r="P372" s="1">
        <f t="shared" si="11"/>
        <v>9.5238095238095233E-2</v>
      </c>
    </row>
    <row r="373" spans="1:16" ht="15">
      <c r="A373" s="4">
        <v>107249.1</v>
      </c>
      <c r="B373" s="4" t="s">
        <v>1803</v>
      </c>
      <c r="C373" s="4" t="s">
        <v>1802</v>
      </c>
      <c r="D373" s="1" t="s">
        <v>1801</v>
      </c>
      <c r="E373" s="4">
        <v>0.1</v>
      </c>
      <c r="F373" s="4">
        <v>2</v>
      </c>
      <c r="G373" s="4">
        <v>0.1</v>
      </c>
      <c r="H373" s="4">
        <v>0.1</v>
      </c>
      <c r="I373" s="4">
        <v>0</v>
      </c>
      <c r="J373" s="4">
        <v>2</v>
      </c>
      <c r="K373" s="4">
        <v>0</v>
      </c>
      <c r="L373" s="4">
        <v>0</v>
      </c>
      <c r="M373" s="4">
        <v>54</v>
      </c>
      <c r="N373" s="4">
        <v>1.85</v>
      </c>
      <c r="O373" s="3">
        <f t="shared" si="10"/>
        <v>0.1761917251795872</v>
      </c>
      <c r="P373" s="1">
        <f t="shared" si="11"/>
        <v>9.5238095238095233E-2</v>
      </c>
    </row>
    <row r="374" spans="1:16" ht="15">
      <c r="A374" s="4">
        <v>102509.1</v>
      </c>
      <c r="B374" s="4" t="s">
        <v>1111</v>
      </c>
      <c r="C374" s="4" t="s">
        <v>1110</v>
      </c>
      <c r="D374" s="1" t="s">
        <v>1109</v>
      </c>
      <c r="E374" s="4">
        <v>3</v>
      </c>
      <c r="F374" s="4">
        <v>0.1</v>
      </c>
      <c r="G374" s="4">
        <v>0.1</v>
      </c>
      <c r="H374" s="4">
        <v>0.1</v>
      </c>
      <c r="I374" s="4">
        <v>2</v>
      </c>
      <c r="J374" s="4">
        <v>0</v>
      </c>
      <c r="K374" s="4">
        <v>0</v>
      </c>
      <c r="L374" s="4">
        <v>0</v>
      </c>
      <c r="M374" s="4">
        <v>96</v>
      </c>
      <c r="N374" s="4">
        <v>1.56</v>
      </c>
      <c r="O374" s="3">
        <f t="shared" si="10"/>
        <v>7.9955746785216664E-2</v>
      </c>
      <c r="P374" s="1">
        <f t="shared" si="11"/>
        <v>6.4516129032258063E-2</v>
      </c>
    </row>
    <row r="375" spans="1:16" ht="15">
      <c r="A375" s="4">
        <v>107169.1</v>
      </c>
      <c r="B375" s="4" t="s">
        <v>1715</v>
      </c>
      <c r="C375" s="4" t="s">
        <v>1714</v>
      </c>
      <c r="D375" s="1" t="s">
        <v>1713</v>
      </c>
      <c r="E375" s="4">
        <v>3</v>
      </c>
      <c r="F375" s="4">
        <v>0.1</v>
      </c>
      <c r="G375" s="4">
        <v>0.1</v>
      </c>
      <c r="H375" s="4">
        <v>0.1</v>
      </c>
      <c r="I375" s="4">
        <v>2</v>
      </c>
      <c r="J375" s="4">
        <v>0</v>
      </c>
      <c r="K375" s="4">
        <v>0</v>
      </c>
      <c r="L375" s="4">
        <v>0</v>
      </c>
      <c r="M375" s="4">
        <v>332</v>
      </c>
      <c r="N375" s="4">
        <v>5.73</v>
      </c>
      <c r="O375" s="3">
        <f t="shared" si="10"/>
        <v>7.9955746785216664E-2</v>
      </c>
      <c r="P375" s="1">
        <f t="shared" si="11"/>
        <v>6.4516129032258063E-2</v>
      </c>
    </row>
    <row r="376" spans="1:16" ht="15">
      <c r="A376" s="4">
        <v>100914.1</v>
      </c>
      <c r="B376" s="4" t="s">
        <v>635</v>
      </c>
      <c r="C376" s="4" t="s">
        <v>634</v>
      </c>
      <c r="D376" s="1" t="s">
        <v>633</v>
      </c>
      <c r="E376" s="4">
        <v>3</v>
      </c>
      <c r="F376" s="4">
        <v>0.1</v>
      </c>
      <c r="G376" s="4">
        <v>0.1</v>
      </c>
      <c r="H376" s="4">
        <v>0.1</v>
      </c>
      <c r="I376" s="4">
        <v>0.1</v>
      </c>
      <c r="J376" s="4">
        <v>0</v>
      </c>
      <c r="K376" s="4">
        <v>0</v>
      </c>
      <c r="L376" s="4">
        <v>0</v>
      </c>
      <c r="M376" s="4">
        <v>39</v>
      </c>
      <c r="N376" s="4">
        <v>6.46</v>
      </c>
      <c r="O376" s="3">
        <f t="shared" si="10"/>
        <v>7.9955746785216664E-2</v>
      </c>
      <c r="P376" s="1">
        <f t="shared" si="11"/>
        <v>6.4516129032258063E-2</v>
      </c>
    </row>
    <row r="377" spans="1:16" ht="15">
      <c r="A377" s="4">
        <v>100880.1</v>
      </c>
      <c r="B377" s="4" t="s">
        <v>20</v>
      </c>
      <c r="C377" s="4" t="s">
        <v>19</v>
      </c>
      <c r="D377" s="1" t="s">
        <v>18</v>
      </c>
      <c r="E377" s="4">
        <v>3</v>
      </c>
      <c r="F377" s="4">
        <v>0.1</v>
      </c>
      <c r="G377" s="4">
        <v>0.1</v>
      </c>
      <c r="H377" s="4">
        <v>0.1</v>
      </c>
      <c r="I377" s="4">
        <v>0.1</v>
      </c>
      <c r="J377" s="4">
        <v>0</v>
      </c>
      <c r="K377" s="4">
        <v>0</v>
      </c>
      <c r="L377" s="4">
        <v>0</v>
      </c>
      <c r="M377" s="4">
        <v>95</v>
      </c>
      <c r="N377" s="4">
        <v>3.15</v>
      </c>
      <c r="O377" s="3">
        <f t="shared" si="10"/>
        <v>7.9955746785216664E-2</v>
      </c>
      <c r="P377" s="1">
        <f t="shared" si="11"/>
        <v>6.4516129032258063E-2</v>
      </c>
    </row>
    <row r="378" spans="1:16" ht="15">
      <c r="A378" s="4">
        <v>100178.1</v>
      </c>
      <c r="B378" s="4" t="s">
        <v>769</v>
      </c>
      <c r="C378" s="4" t="s">
        <v>768</v>
      </c>
      <c r="D378" s="1" t="s">
        <v>767</v>
      </c>
      <c r="E378" s="4">
        <v>0.1</v>
      </c>
      <c r="F378" s="4">
        <v>3</v>
      </c>
      <c r="G378" s="4">
        <v>0.1</v>
      </c>
      <c r="H378" s="4">
        <v>0.1</v>
      </c>
      <c r="I378" s="4">
        <v>0</v>
      </c>
      <c r="J378" s="4">
        <v>2</v>
      </c>
      <c r="K378" s="4">
        <v>0</v>
      </c>
      <c r="L378" s="4">
        <v>0</v>
      </c>
      <c r="M378" s="4">
        <v>66</v>
      </c>
      <c r="N378" s="4">
        <v>14.39</v>
      </c>
      <c r="O378" s="3">
        <f t="shared" si="10"/>
        <v>7.9955746785216664E-2</v>
      </c>
      <c r="P378" s="1">
        <f t="shared" si="11"/>
        <v>6.4516129032258063E-2</v>
      </c>
    </row>
    <row r="379" spans="1:16" ht="15">
      <c r="A379" s="4">
        <v>103127.1</v>
      </c>
      <c r="B379" s="4" t="s">
        <v>1795</v>
      </c>
      <c r="C379" s="4" t="s">
        <v>1794</v>
      </c>
      <c r="D379" s="1" t="s">
        <v>1793</v>
      </c>
      <c r="E379" s="4">
        <v>3</v>
      </c>
      <c r="F379" s="4">
        <v>0.1</v>
      </c>
      <c r="G379" s="4">
        <v>0.1</v>
      </c>
      <c r="H379" s="4">
        <v>0.1</v>
      </c>
      <c r="I379" s="4">
        <v>3</v>
      </c>
      <c r="J379" s="4">
        <v>0</v>
      </c>
      <c r="K379" s="4">
        <v>0</v>
      </c>
      <c r="L379" s="4">
        <v>0</v>
      </c>
      <c r="M379" s="4">
        <v>93</v>
      </c>
      <c r="N379" s="4">
        <v>2.68</v>
      </c>
      <c r="O379" s="3">
        <f t="shared" si="10"/>
        <v>7.9955746785216664E-2</v>
      </c>
      <c r="P379" s="1">
        <f t="shared" si="11"/>
        <v>6.4516129032258063E-2</v>
      </c>
    </row>
    <row r="380" spans="1:16" ht="15">
      <c r="A380" s="4">
        <v>103229.1</v>
      </c>
      <c r="B380" s="4" t="s">
        <v>29</v>
      </c>
      <c r="C380" s="4" t="s">
        <v>28</v>
      </c>
      <c r="D380" s="1" t="s">
        <v>27</v>
      </c>
      <c r="E380" s="4">
        <v>3</v>
      </c>
      <c r="F380" s="4">
        <v>0.1</v>
      </c>
      <c r="G380" s="4">
        <v>0.1</v>
      </c>
      <c r="H380" s="4">
        <v>0.1</v>
      </c>
      <c r="I380" s="4">
        <v>2</v>
      </c>
      <c r="J380" s="4">
        <v>0</v>
      </c>
      <c r="K380" s="4">
        <v>0</v>
      </c>
      <c r="L380" s="4">
        <v>0</v>
      </c>
      <c r="M380" s="4">
        <v>55</v>
      </c>
      <c r="N380" s="4">
        <v>2.72</v>
      </c>
      <c r="O380" s="3">
        <f t="shared" si="10"/>
        <v>7.9955746785216664E-2</v>
      </c>
      <c r="P380" s="1">
        <f t="shared" si="11"/>
        <v>6.4516129032258063E-2</v>
      </c>
    </row>
    <row r="381" spans="1:16" ht="15">
      <c r="A381" s="4">
        <v>101099.2</v>
      </c>
      <c r="B381" s="4" t="s">
        <v>1797</v>
      </c>
      <c r="C381" s="4" t="s">
        <v>1796</v>
      </c>
      <c r="D381" s="1" t="s">
        <v>1187</v>
      </c>
      <c r="E381" s="4">
        <v>3</v>
      </c>
      <c r="F381" s="4">
        <v>0.1</v>
      </c>
      <c r="G381" s="4">
        <v>0.1</v>
      </c>
      <c r="H381" s="4">
        <v>0.1</v>
      </c>
      <c r="I381" s="4">
        <v>2</v>
      </c>
      <c r="J381" s="4">
        <v>0</v>
      </c>
      <c r="K381" s="4">
        <v>0</v>
      </c>
      <c r="L381" s="4">
        <v>0</v>
      </c>
      <c r="M381" s="4">
        <v>40</v>
      </c>
      <c r="N381" s="4">
        <v>18.78</v>
      </c>
      <c r="O381" s="3">
        <f t="shared" si="10"/>
        <v>7.9955746785216664E-2</v>
      </c>
      <c r="P381" s="1">
        <f t="shared" si="11"/>
        <v>6.4516129032258063E-2</v>
      </c>
    </row>
    <row r="382" spans="1:16" ht="15">
      <c r="A382" s="4">
        <v>119254.1</v>
      </c>
      <c r="B382" s="4" t="s">
        <v>1792</v>
      </c>
      <c r="C382" s="4" t="s">
        <v>1791</v>
      </c>
      <c r="D382" s="1" t="s">
        <v>1790</v>
      </c>
      <c r="E382" s="4">
        <v>0.1</v>
      </c>
      <c r="F382" s="4">
        <v>3</v>
      </c>
      <c r="G382" s="4">
        <v>0.1</v>
      </c>
      <c r="H382" s="4">
        <v>0.1</v>
      </c>
      <c r="I382" s="4">
        <v>0</v>
      </c>
      <c r="J382" s="4">
        <v>2</v>
      </c>
      <c r="K382" s="4">
        <v>0</v>
      </c>
      <c r="L382" s="4">
        <v>0</v>
      </c>
      <c r="M382" s="4">
        <v>44</v>
      </c>
      <c r="N382" s="4">
        <v>3.44</v>
      </c>
      <c r="O382" s="3">
        <f t="shared" si="10"/>
        <v>7.9955746785216664E-2</v>
      </c>
      <c r="P382" s="1">
        <f t="shared" si="11"/>
        <v>6.4516129032258063E-2</v>
      </c>
    </row>
    <row r="383" spans="1:16" ht="15">
      <c r="A383" s="4">
        <v>103873.1</v>
      </c>
      <c r="B383" s="4" t="s">
        <v>1648</v>
      </c>
      <c r="C383" s="4" t="s">
        <v>1609</v>
      </c>
      <c r="D383" s="1" t="s">
        <v>1608</v>
      </c>
      <c r="E383" s="4">
        <v>2</v>
      </c>
      <c r="F383" s="4">
        <v>2</v>
      </c>
      <c r="G383" s="4">
        <v>0.1</v>
      </c>
      <c r="H383" s="4">
        <v>0.1</v>
      </c>
      <c r="I383" s="4">
        <v>0.1</v>
      </c>
      <c r="J383" s="4">
        <v>0.1</v>
      </c>
      <c r="K383" s="4">
        <v>0</v>
      </c>
      <c r="L383" s="4">
        <v>0</v>
      </c>
      <c r="M383" s="4">
        <v>80</v>
      </c>
      <c r="N383" s="4">
        <v>28.62</v>
      </c>
      <c r="O383" s="3">
        <f t="shared" si="10"/>
        <v>4.0084459741838364E-2</v>
      </c>
      <c r="P383" s="1">
        <f t="shared" si="11"/>
        <v>0.05</v>
      </c>
    </row>
    <row r="384" spans="1:16" ht="15">
      <c r="A384" s="4">
        <v>101266.1</v>
      </c>
      <c r="B384" s="4" t="s">
        <v>1646</v>
      </c>
      <c r="C384" s="4" t="s">
        <v>1604</v>
      </c>
      <c r="D384" s="1" t="s">
        <v>1603</v>
      </c>
      <c r="E384" s="4">
        <v>2</v>
      </c>
      <c r="F384" s="4">
        <v>2</v>
      </c>
      <c r="G384" s="4">
        <v>0.1</v>
      </c>
      <c r="H384" s="4">
        <v>0.1</v>
      </c>
      <c r="I384" s="4">
        <v>0.1</v>
      </c>
      <c r="J384" s="4">
        <v>0.1</v>
      </c>
      <c r="K384" s="4">
        <v>0</v>
      </c>
      <c r="L384" s="4">
        <v>0</v>
      </c>
      <c r="M384" s="4">
        <v>79</v>
      </c>
      <c r="N384" s="4">
        <v>10.11</v>
      </c>
      <c r="O384" s="3">
        <f t="shared" si="10"/>
        <v>4.0084459741838364E-2</v>
      </c>
      <c r="P384" s="1">
        <f t="shared" si="11"/>
        <v>0.05</v>
      </c>
    </row>
    <row r="385" spans="1:17" ht="15">
      <c r="A385" s="4">
        <v>104408.1</v>
      </c>
      <c r="B385" s="4" t="s">
        <v>5</v>
      </c>
      <c r="C385" s="4" t="s">
        <v>4</v>
      </c>
      <c r="D385" s="1" t="s">
        <v>3</v>
      </c>
      <c r="E385" s="4">
        <v>2</v>
      </c>
      <c r="F385" s="4">
        <v>2</v>
      </c>
      <c r="G385" s="4">
        <v>0.1</v>
      </c>
      <c r="H385" s="4">
        <v>0.1</v>
      </c>
      <c r="I385" s="4">
        <v>2</v>
      </c>
      <c r="J385" s="4">
        <v>0.1</v>
      </c>
      <c r="K385" s="4">
        <v>0</v>
      </c>
      <c r="L385" s="4">
        <v>0</v>
      </c>
      <c r="M385" s="4">
        <v>134</v>
      </c>
      <c r="N385" s="4">
        <v>2.99</v>
      </c>
      <c r="O385" s="3">
        <f t="shared" si="10"/>
        <v>4.0084459741838364E-2</v>
      </c>
      <c r="P385" s="1">
        <f t="shared" si="11"/>
        <v>0.05</v>
      </c>
    </row>
    <row r="386" spans="1:17" ht="15">
      <c r="A386" s="4">
        <v>107523.1</v>
      </c>
      <c r="B386" s="4" t="s">
        <v>1720</v>
      </c>
      <c r="C386" s="4" t="s">
        <v>1717</v>
      </c>
      <c r="D386" s="1" t="s">
        <v>1716</v>
      </c>
      <c r="E386" s="4">
        <v>2</v>
      </c>
      <c r="F386" s="4">
        <v>2</v>
      </c>
      <c r="G386" s="4">
        <v>0.1</v>
      </c>
      <c r="H386" s="4">
        <v>0.1</v>
      </c>
      <c r="I386" s="4">
        <v>0.1</v>
      </c>
      <c r="J386" s="4">
        <v>2</v>
      </c>
      <c r="K386" s="4">
        <v>0</v>
      </c>
      <c r="L386" s="4">
        <v>0</v>
      </c>
      <c r="M386" s="4">
        <v>13</v>
      </c>
      <c r="N386" s="4">
        <v>128.44999999999999</v>
      </c>
      <c r="O386" s="3">
        <f t="shared" si="10"/>
        <v>4.0084459741838364E-2</v>
      </c>
      <c r="P386" s="1">
        <f t="shared" si="11"/>
        <v>0.05</v>
      </c>
    </row>
    <row r="387" spans="1:17" ht="15">
      <c r="A387" s="4">
        <v>100110.1</v>
      </c>
      <c r="B387" s="4" t="s">
        <v>38</v>
      </c>
      <c r="C387" s="4" t="s">
        <v>37</v>
      </c>
      <c r="D387" s="1" t="s">
        <v>36</v>
      </c>
      <c r="E387" s="4">
        <v>4</v>
      </c>
      <c r="F387" s="4">
        <v>0.1</v>
      </c>
      <c r="G387" s="4">
        <v>0.1</v>
      </c>
      <c r="H387" s="4">
        <v>0.1</v>
      </c>
      <c r="I387" s="4">
        <v>2</v>
      </c>
      <c r="J387" s="4">
        <v>0</v>
      </c>
      <c r="K387" s="4">
        <v>0</v>
      </c>
      <c r="L387" s="4">
        <v>0</v>
      </c>
      <c r="M387" s="4">
        <v>37</v>
      </c>
      <c r="N387" s="4">
        <v>10.69</v>
      </c>
      <c r="O387" s="3">
        <f t="shared" si="10"/>
        <v>3.7154960996568794E-2</v>
      </c>
      <c r="P387" s="1">
        <f t="shared" si="11"/>
        <v>4.8780487804878057E-2</v>
      </c>
    </row>
    <row r="388" spans="1:17" ht="15">
      <c r="A388" s="4">
        <v>103759.1</v>
      </c>
      <c r="B388" s="4" t="s">
        <v>240</v>
      </c>
      <c r="C388" s="4" t="s">
        <v>239</v>
      </c>
      <c r="D388" s="1" t="s">
        <v>238</v>
      </c>
      <c r="E388" s="4">
        <v>2</v>
      </c>
      <c r="F388" s="4">
        <v>3</v>
      </c>
      <c r="G388" s="4">
        <v>0.1</v>
      </c>
      <c r="H388" s="4">
        <v>0.1</v>
      </c>
      <c r="I388" s="4">
        <v>0.1</v>
      </c>
      <c r="J388" s="4">
        <v>0.1</v>
      </c>
      <c r="K388" s="4">
        <v>0</v>
      </c>
      <c r="L388" s="4">
        <v>0</v>
      </c>
      <c r="M388" s="4">
        <v>13</v>
      </c>
      <c r="N388" s="4">
        <v>66.53</v>
      </c>
      <c r="O388" s="3">
        <f t="shared" si="10"/>
        <v>1.8872569004624244E-2</v>
      </c>
      <c r="P388" s="1">
        <f t="shared" si="11"/>
        <v>0.04</v>
      </c>
    </row>
    <row r="389" spans="1:17" ht="15">
      <c r="A389" s="4">
        <v>105046.1</v>
      </c>
      <c r="B389" s="4" t="s">
        <v>614</v>
      </c>
      <c r="C389" s="4" t="s">
        <v>613</v>
      </c>
      <c r="D389" s="1" t="s">
        <v>612</v>
      </c>
      <c r="E389" s="4">
        <v>5</v>
      </c>
      <c r="F389" s="4">
        <v>0.1</v>
      </c>
      <c r="G389" s="4">
        <v>0.1</v>
      </c>
      <c r="H389" s="4">
        <v>0.1</v>
      </c>
      <c r="I389" s="4">
        <v>2</v>
      </c>
      <c r="J389" s="4">
        <v>0</v>
      </c>
      <c r="K389" s="4">
        <v>0</v>
      </c>
      <c r="L389" s="4">
        <v>0</v>
      </c>
      <c r="M389" s="4">
        <v>86</v>
      </c>
      <c r="N389" s="4">
        <v>8.68</v>
      </c>
      <c r="O389" s="3">
        <f t="shared" ref="O389:O398" si="12">CHIDIST(2*((E389+F389)*LN((E389+F389)/AVERAGE((E389+F389),(G389+H389)))+(G389+H389)*LN((G389+H389)/AVERAGE((E389+F389),G389+H389))),1)</f>
        <v>1.7513742657366861E-2</v>
      </c>
      <c r="P389" s="1">
        <f t="shared" ref="P389:P398" si="13">SUM(G389:H389)/SUM(E389:F389)</f>
        <v>3.921568627450981E-2</v>
      </c>
    </row>
    <row r="390" spans="1:17" ht="15">
      <c r="A390" s="4">
        <v>100109.1</v>
      </c>
      <c r="B390" s="4" t="s">
        <v>270</v>
      </c>
      <c r="C390" s="4" t="s">
        <v>269</v>
      </c>
      <c r="D390" s="1" t="s">
        <v>268</v>
      </c>
      <c r="E390" s="4">
        <v>5</v>
      </c>
      <c r="F390" s="4">
        <v>0.1</v>
      </c>
      <c r="G390" s="4">
        <v>0.1</v>
      </c>
      <c r="H390" s="4">
        <v>0.1</v>
      </c>
      <c r="I390" s="4">
        <v>3</v>
      </c>
      <c r="J390" s="4">
        <v>0</v>
      </c>
      <c r="K390" s="4">
        <v>0</v>
      </c>
      <c r="L390" s="4">
        <v>0</v>
      </c>
      <c r="M390" s="4">
        <v>43</v>
      </c>
      <c r="N390" s="4">
        <v>11.56</v>
      </c>
      <c r="O390" s="3">
        <f t="shared" si="12"/>
        <v>1.7513742657366861E-2</v>
      </c>
      <c r="P390" s="1">
        <f t="shared" si="13"/>
        <v>3.921568627450981E-2</v>
      </c>
    </row>
    <row r="391" spans="1:17" ht="15">
      <c r="A391" s="4">
        <v>101389.1</v>
      </c>
      <c r="B391" s="4" t="s">
        <v>508</v>
      </c>
      <c r="C391" s="4" t="s">
        <v>507</v>
      </c>
      <c r="D391" s="1" t="s">
        <v>506</v>
      </c>
      <c r="E391" s="4">
        <v>2</v>
      </c>
      <c r="F391" s="4">
        <v>4</v>
      </c>
      <c r="G391" s="4">
        <v>0.1</v>
      </c>
      <c r="H391" s="4">
        <v>0.1</v>
      </c>
      <c r="I391" s="4">
        <v>2</v>
      </c>
      <c r="J391" s="4">
        <v>2</v>
      </c>
      <c r="K391" s="4">
        <v>0</v>
      </c>
      <c r="L391" s="4">
        <v>0</v>
      </c>
      <c r="M391" s="4">
        <v>14</v>
      </c>
      <c r="N391" s="4">
        <v>21.84</v>
      </c>
      <c r="O391" s="3">
        <f t="shared" si="12"/>
        <v>8.9742092659188775E-3</v>
      </c>
      <c r="P391" s="1">
        <f t="shared" si="13"/>
        <v>3.3333333333333333E-2</v>
      </c>
    </row>
    <row r="392" spans="1:17" ht="15">
      <c r="A392" s="4">
        <v>110301.1</v>
      </c>
      <c r="B392" s="4" t="s">
        <v>1789</v>
      </c>
      <c r="C392" s="4" t="s">
        <v>1788</v>
      </c>
      <c r="D392" s="1" t="s">
        <v>1787</v>
      </c>
      <c r="E392" s="4">
        <v>3</v>
      </c>
      <c r="F392" s="4">
        <v>3</v>
      </c>
      <c r="G392" s="4">
        <v>0.1</v>
      </c>
      <c r="H392" s="4">
        <v>0.1</v>
      </c>
      <c r="I392" s="4">
        <v>2</v>
      </c>
      <c r="J392" s="4">
        <v>3</v>
      </c>
      <c r="K392" s="4">
        <v>0</v>
      </c>
      <c r="L392" s="4">
        <v>0</v>
      </c>
      <c r="M392" s="4">
        <v>118</v>
      </c>
      <c r="N392" s="4">
        <v>2.5299999999999998</v>
      </c>
      <c r="O392" s="3">
        <f t="shared" si="12"/>
        <v>8.9742092659188775E-3</v>
      </c>
      <c r="P392" s="1">
        <f t="shared" si="13"/>
        <v>3.3333333333333333E-2</v>
      </c>
    </row>
    <row r="393" spans="1:17" ht="15">
      <c r="A393" s="4">
        <v>106106.1</v>
      </c>
      <c r="B393" s="4" t="s">
        <v>1668</v>
      </c>
      <c r="C393" s="4" t="s">
        <v>1683</v>
      </c>
      <c r="D393" s="1" t="s">
        <v>1682</v>
      </c>
      <c r="E393" s="4">
        <v>6</v>
      </c>
      <c r="F393" s="4">
        <v>0.1</v>
      </c>
      <c r="G393" s="4">
        <v>0.1</v>
      </c>
      <c r="H393" s="4">
        <v>0.1</v>
      </c>
      <c r="I393" s="4">
        <v>2</v>
      </c>
      <c r="J393" s="4">
        <v>0</v>
      </c>
      <c r="K393" s="4">
        <v>0</v>
      </c>
      <c r="L393" s="4">
        <v>0</v>
      </c>
      <c r="M393" s="4">
        <v>82</v>
      </c>
      <c r="N393" s="4">
        <v>8.57</v>
      </c>
      <c r="O393" s="3">
        <f t="shared" si="12"/>
        <v>8.3348448762745712E-3</v>
      </c>
      <c r="P393" s="1">
        <f t="shared" si="13"/>
        <v>3.2786885245901641E-2</v>
      </c>
    </row>
    <row r="394" spans="1:17" ht="15">
      <c r="A394" s="4">
        <v>105447.1</v>
      </c>
      <c r="B394" s="4" t="s">
        <v>596</v>
      </c>
      <c r="C394" s="4" t="s">
        <v>595</v>
      </c>
      <c r="D394" s="1" t="s">
        <v>594</v>
      </c>
      <c r="E394" s="4">
        <v>7</v>
      </c>
      <c r="F394" s="4">
        <v>0.1</v>
      </c>
      <c r="G394" s="4">
        <v>0.1</v>
      </c>
      <c r="H394" s="4">
        <v>0.1</v>
      </c>
      <c r="I394" s="4">
        <v>2</v>
      </c>
      <c r="J394" s="4">
        <v>0</v>
      </c>
      <c r="K394" s="4">
        <v>0</v>
      </c>
      <c r="L394" s="4">
        <v>0</v>
      </c>
      <c r="M394" s="4">
        <v>74</v>
      </c>
      <c r="N394" s="4">
        <v>4.76</v>
      </c>
      <c r="O394" s="3">
        <f t="shared" si="12"/>
        <v>3.9939707132981717E-3</v>
      </c>
      <c r="P394" s="1">
        <f t="shared" si="13"/>
        <v>2.8169014084507046E-2</v>
      </c>
    </row>
    <row r="395" spans="1:17" ht="15">
      <c r="A395" s="4">
        <v>100190.1</v>
      </c>
      <c r="B395" s="4" t="s">
        <v>718</v>
      </c>
      <c r="C395" s="4" t="s">
        <v>717</v>
      </c>
      <c r="D395" s="1" t="s">
        <v>716</v>
      </c>
      <c r="E395" s="4">
        <v>5</v>
      </c>
      <c r="F395" s="4">
        <v>4</v>
      </c>
      <c r="G395" s="4">
        <v>0.1</v>
      </c>
      <c r="H395" s="4">
        <v>0.1</v>
      </c>
      <c r="I395" s="4">
        <v>0.1</v>
      </c>
      <c r="J395" s="4">
        <v>0.1</v>
      </c>
      <c r="K395" s="4">
        <v>0</v>
      </c>
      <c r="L395" s="4">
        <v>0</v>
      </c>
      <c r="M395" s="4">
        <v>33</v>
      </c>
      <c r="N395" s="4">
        <v>84.73</v>
      </c>
      <c r="O395" s="3">
        <f t="shared" si="12"/>
        <v>1.0003970090616693E-3</v>
      </c>
      <c r="P395" s="1">
        <f t="shared" si="13"/>
        <v>2.2222222222222223E-2</v>
      </c>
    </row>
    <row r="396" spans="1:17" ht="15">
      <c r="A396" s="4">
        <v>100223.1</v>
      </c>
      <c r="B396" s="4" t="s">
        <v>1709</v>
      </c>
      <c r="C396" s="4" t="s">
        <v>1708</v>
      </c>
      <c r="D396" s="1" t="s">
        <v>1707</v>
      </c>
      <c r="E396" s="4">
        <v>5</v>
      </c>
      <c r="F396" s="4">
        <v>4</v>
      </c>
      <c r="G396" s="4">
        <v>0.1</v>
      </c>
      <c r="H396" s="4">
        <v>0.1</v>
      </c>
      <c r="I396" s="4">
        <v>0.1</v>
      </c>
      <c r="J396" s="4">
        <v>0.1</v>
      </c>
      <c r="K396" s="4">
        <v>0</v>
      </c>
      <c r="L396" s="4">
        <v>0</v>
      </c>
      <c r="M396" s="4">
        <v>33</v>
      </c>
      <c r="N396" s="4">
        <v>86.77</v>
      </c>
      <c r="O396" s="3">
        <f t="shared" si="12"/>
        <v>1.0003970090616693E-3</v>
      </c>
      <c r="P396" s="1">
        <f t="shared" si="13"/>
        <v>2.2222222222222223E-2</v>
      </c>
    </row>
    <row r="397" spans="1:17" ht="15">
      <c r="A397" s="4">
        <v>102988.1</v>
      </c>
      <c r="B397" s="4" t="s">
        <v>907</v>
      </c>
      <c r="C397" s="4" t="s">
        <v>906</v>
      </c>
      <c r="D397" s="1" t="s">
        <v>905</v>
      </c>
      <c r="E397" s="4">
        <v>4</v>
      </c>
      <c r="F397" s="4">
        <v>5</v>
      </c>
      <c r="G397" s="4">
        <v>0.1</v>
      </c>
      <c r="H397" s="4">
        <v>0.1</v>
      </c>
      <c r="I397" s="4">
        <v>2</v>
      </c>
      <c r="J397" s="4">
        <v>3</v>
      </c>
      <c r="K397" s="4">
        <v>0</v>
      </c>
      <c r="L397" s="4">
        <v>0</v>
      </c>
      <c r="M397" s="4">
        <v>91</v>
      </c>
      <c r="N397" s="4">
        <v>4.96</v>
      </c>
      <c r="O397" s="3">
        <f t="shared" si="12"/>
        <v>1.0003970090616693E-3</v>
      </c>
      <c r="P397" s="1">
        <f t="shared" si="13"/>
        <v>2.2222222222222223E-2</v>
      </c>
    </row>
    <row r="398" spans="1:17" ht="15">
      <c r="A398" s="4">
        <v>100220.1</v>
      </c>
      <c r="B398" s="4" t="s">
        <v>706</v>
      </c>
      <c r="C398" s="4" t="s">
        <v>705</v>
      </c>
      <c r="D398" s="1" t="s">
        <v>704</v>
      </c>
      <c r="E398" s="4">
        <v>7</v>
      </c>
      <c r="F398" s="4">
        <v>4</v>
      </c>
      <c r="G398" s="4">
        <v>0.1</v>
      </c>
      <c r="H398" s="4">
        <v>0.1</v>
      </c>
      <c r="I398" s="4">
        <v>2</v>
      </c>
      <c r="J398" s="4">
        <v>0.1</v>
      </c>
      <c r="K398" s="4">
        <v>0</v>
      </c>
      <c r="L398" s="4">
        <v>0</v>
      </c>
      <c r="M398" s="4">
        <v>33</v>
      </c>
      <c r="N398" s="4">
        <v>138.58000000000001</v>
      </c>
      <c r="O398" s="3">
        <f t="shared" si="12"/>
        <v>2.3604082515797545E-4</v>
      </c>
      <c r="P398" s="1">
        <f t="shared" si="13"/>
        <v>1.8181818181818184E-2</v>
      </c>
    </row>
    <row r="399" spans="1:17" ht="16">
      <c r="Q399"/>
    </row>
    <row r="400" spans="1:17" ht="16">
      <c r="Q400"/>
    </row>
    <row r="401" spans="17:17" ht="16">
      <c r="Q401"/>
    </row>
  </sheetData>
  <sortState xmlns:xlrd2="http://schemas.microsoft.com/office/spreadsheetml/2017/richdata2" ref="A5:P398">
    <sortCondition descending="1" ref="P5:P398"/>
  </sortState>
  <mergeCells count="3">
    <mergeCell ref="A1:F1"/>
    <mergeCell ref="A2:F2"/>
    <mergeCell ref="A3:F3"/>
  </mergeCells>
  <pageMargins left="0.75" right="0.75" top="1" bottom="1" header="0.5" footer="0.5"/>
  <pageSetup orientation="portrait"/>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2ABA1-15C5-BB46-9380-8E3535B0FB2F}">
  <dimension ref="A1:Z717"/>
  <sheetViews>
    <sheetView tabSelected="1" zoomScaleNormal="100" workbookViewId="0">
      <selection activeCell="Q11" sqref="Q11"/>
    </sheetView>
  </sheetViews>
  <sheetFormatPr baseColWidth="10" defaultColWidth="9" defaultRowHeight="16"/>
  <cols>
    <col min="2" max="2" width="27.1640625" customWidth="1"/>
    <col min="3" max="3" width="79" customWidth="1"/>
    <col min="4" max="4" width="7.5" customWidth="1"/>
    <col min="5" max="5" width="9.1640625" customWidth="1"/>
    <col min="6" max="6" width="7.83203125" customWidth="1"/>
    <col min="7" max="7" width="7.1640625" customWidth="1"/>
    <col min="8" max="8" width="9.5" customWidth="1"/>
    <col min="9" max="9" width="7" customWidth="1"/>
    <col min="10" max="10" width="8" customWidth="1"/>
    <col min="11" max="11" width="7" customWidth="1"/>
    <col min="12" max="12" width="9.83203125" bestFit="1" customWidth="1"/>
    <col min="13" max="13" width="11" bestFit="1" customWidth="1"/>
    <col min="16" max="16" width="12.1640625" customWidth="1"/>
    <col min="18" max="18" width="10.33203125" customWidth="1"/>
    <col min="19" max="19" width="78.33203125" customWidth="1"/>
    <col min="20" max="23" width="6.1640625" bestFit="1" customWidth="1"/>
    <col min="24" max="24" width="9.83203125" bestFit="1" customWidth="1"/>
    <col min="25" max="25" width="11" bestFit="1" customWidth="1"/>
  </cols>
  <sheetData>
    <row r="1" spans="1:18" s="1" customFormat="1" ht="12.75" customHeight="1">
      <c r="A1" s="43"/>
      <c r="B1" s="43"/>
      <c r="C1" s="43"/>
      <c r="D1" s="43"/>
      <c r="E1" s="43"/>
      <c r="F1" s="43"/>
      <c r="G1" s="15"/>
      <c r="H1" s="13"/>
      <c r="I1" s="13"/>
      <c r="J1" s="13"/>
      <c r="K1" s="13"/>
    </row>
    <row r="2" spans="1:18" s="7" customFormat="1" ht="14" thickBot="1">
      <c r="A2" s="44" t="s">
        <v>2244</v>
      </c>
      <c r="B2" s="44"/>
      <c r="C2" s="44"/>
      <c r="D2" s="44"/>
      <c r="E2" s="44"/>
      <c r="F2" s="44"/>
      <c r="G2" s="12"/>
      <c r="H2" s="11"/>
      <c r="I2" s="11"/>
      <c r="J2" s="11"/>
      <c r="K2" s="11"/>
    </row>
    <row r="3" spans="1:18" s="7" customFormat="1" ht="65.25" customHeight="1">
      <c r="A3" s="45" t="s">
        <v>578</v>
      </c>
      <c r="B3" s="45"/>
      <c r="C3" s="45"/>
      <c r="D3" s="45"/>
      <c r="E3" s="45"/>
      <c r="F3" s="45"/>
      <c r="G3" s="10"/>
      <c r="H3" s="9"/>
      <c r="I3" s="8"/>
      <c r="J3" s="8"/>
      <c r="K3" s="8"/>
    </row>
    <row r="4" spans="1:18" s="23" customFormat="1" ht="15">
      <c r="A4" s="18" t="s">
        <v>577</v>
      </c>
      <c r="B4" s="18" t="s">
        <v>576</v>
      </c>
      <c r="C4" s="18" t="s">
        <v>575</v>
      </c>
      <c r="D4" s="5" t="s">
        <v>2209</v>
      </c>
      <c r="E4" s="18" t="s">
        <v>2023</v>
      </c>
      <c r="F4" s="18" t="s">
        <v>2024</v>
      </c>
      <c r="G4" s="19" t="s">
        <v>2025</v>
      </c>
      <c r="H4" s="19" t="s">
        <v>2026</v>
      </c>
      <c r="I4" s="19" t="s">
        <v>2027</v>
      </c>
      <c r="J4" s="19" t="s">
        <v>2028</v>
      </c>
      <c r="K4" s="19" t="s">
        <v>2029</v>
      </c>
      <c r="L4" s="19" t="s">
        <v>2030</v>
      </c>
      <c r="M4" s="18" t="s">
        <v>574</v>
      </c>
      <c r="N4" s="41" t="s">
        <v>573</v>
      </c>
      <c r="O4" s="5" t="s">
        <v>572</v>
      </c>
      <c r="P4" s="20" t="s">
        <v>2031</v>
      </c>
      <c r="R4" s="1"/>
    </row>
    <row r="5" spans="1:18">
      <c r="A5">
        <v>101180.1</v>
      </c>
      <c r="B5" t="s">
        <v>940</v>
      </c>
      <c r="C5" t="s">
        <v>939</v>
      </c>
      <c r="D5" t="s">
        <v>938</v>
      </c>
      <c r="E5">
        <v>0.1</v>
      </c>
      <c r="F5">
        <v>0.1</v>
      </c>
      <c r="G5">
        <v>5</v>
      </c>
      <c r="H5">
        <v>0.1</v>
      </c>
      <c r="I5">
        <v>0</v>
      </c>
      <c r="J5">
        <v>0</v>
      </c>
      <c r="K5">
        <v>2</v>
      </c>
      <c r="L5">
        <v>0</v>
      </c>
      <c r="M5">
        <v>118</v>
      </c>
      <c r="N5">
        <v>33.96</v>
      </c>
      <c r="O5" s="22">
        <f t="shared" ref="O5:O36" si="0">CHIDIST(2*((E5+F5)*LN((E5+F5)/AVERAGE((E5+F5),(G5+H5)))+(G5+H5)*LN((G5+H5)/AVERAGE((E5+F5),G5+H5))),1)</f>
        <v>1.7513742657366861E-2</v>
      </c>
      <c r="P5" s="1">
        <f t="shared" ref="P5:P36" si="1">SUM(G5:H5)/SUM(E5:F5)</f>
        <v>25.499999999999996</v>
      </c>
    </row>
    <row r="6" spans="1:18">
      <c r="A6">
        <v>101171.1</v>
      </c>
      <c r="B6" t="s">
        <v>300</v>
      </c>
      <c r="C6" t="s">
        <v>299</v>
      </c>
      <c r="D6" t="s">
        <v>298</v>
      </c>
      <c r="E6">
        <v>0.1</v>
      </c>
      <c r="F6">
        <v>0.1</v>
      </c>
      <c r="G6">
        <v>4</v>
      </c>
      <c r="H6">
        <v>0.1</v>
      </c>
      <c r="I6">
        <v>0</v>
      </c>
      <c r="J6">
        <v>0</v>
      </c>
      <c r="K6">
        <v>3</v>
      </c>
      <c r="L6">
        <v>0</v>
      </c>
      <c r="M6">
        <v>35</v>
      </c>
      <c r="N6">
        <v>106.97</v>
      </c>
      <c r="O6" s="22">
        <f t="shared" si="0"/>
        <v>3.7154960996568794E-2</v>
      </c>
      <c r="P6" s="1">
        <f t="shared" si="1"/>
        <v>20.499999999999996</v>
      </c>
    </row>
    <row r="7" spans="1:18">
      <c r="A7">
        <v>100528.1</v>
      </c>
      <c r="B7" t="s">
        <v>868</v>
      </c>
      <c r="C7" t="s">
        <v>867</v>
      </c>
      <c r="D7" t="s">
        <v>866</v>
      </c>
      <c r="E7">
        <v>0.1</v>
      </c>
      <c r="F7">
        <v>0.1</v>
      </c>
      <c r="G7">
        <v>4</v>
      </c>
      <c r="H7">
        <v>0.1</v>
      </c>
      <c r="I7">
        <v>0</v>
      </c>
      <c r="J7">
        <v>0</v>
      </c>
      <c r="K7">
        <v>4</v>
      </c>
      <c r="L7">
        <v>0</v>
      </c>
      <c r="M7">
        <v>226</v>
      </c>
      <c r="N7">
        <v>7.29</v>
      </c>
      <c r="O7" s="22">
        <f t="shared" si="0"/>
        <v>3.7154960996568794E-2</v>
      </c>
      <c r="P7" s="1">
        <f t="shared" si="1"/>
        <v>20.499999999999996</v>
      </c>
    </row>
    <row r="8" spans="1:18">
      <c r="A8">
        <v>107523.1</v>
      </c>
      <c r="B8" t="s">
        <v>1720</v>
      </c>
      <c r="C8" t="s">
        <v>1717</v>
      </c>
      <c r="D8" t="s">
        <v>1716</v>
      </c>
      <c r="E8">
        <v>0.1</v>
      </c>
      <c r="F8">
        <v>0.1</v>
      </c>
      <c r="G8">
        <v>4</v>
      </c>
      <c r="H8">
        <v>0.1</v>
      </c>
      <c r="I8">
        <v>0</v>
      </c>
      <c r="J8">
        <v>0</v>
      </c>
      <c r="K8">
        <v>3</v>
      </c>
      <c r="L8">
        <v>0</v>
      </c>
      <c r="M8">
        <v>13</v>
      </c>
      <c r="N8">
        <v>94.45</v>
      </c>
      <c r="O8" s="22">
        <f t="shared" si="0"/>
        <v>3.7154960996568794E-2</v>
      </c>
      <c r="P8" s="1">
        <f t="shared" si="1"/>
        <v>20.499999999999996</v>
      </c>
    </row>
    <row r="9" spans="1:18">
      <c r="A9">
        <v>100469.1</v>
      </c>
      <c r="B9" t="s">
        <v>880</v>
      </c>
      <c r="C9" t="s">
        <v>879</v>
      </c>
      <c r="D9" t="s">
        <v>878</v>
      </c>
      <c r="E9">
        <v>0.1</v>
      </c>
      <c r="F9">
        <v>0.1</v>
      </c>
      <c r="G9">
        <v>3</v>
      </c>
      <c r="H9">
        <v>0.1</v>
      </c>
      <c r="I9">
        <v>0</v>
      </c>
      <c r="J9">
        <v>0</v>
      </c>
      <c r="K9">
        <v>3</v>
      </c>
      <c r="L9">
        <v>0</v>
      </c>
      <c r="M9">
        <v>48</v>
      </c>
      <c r="N9">
        <v>26.21</v>
      </c>
      <c r="O9" s="22">
        <f t="shared" si="0"/>
        <v>7.9955746785216664E-2</v>
      </c>
      <c r="P9" s="1">
        <f t="shared" si="1"/>
        <v>15.5</v>
      </c>
    </row>
    <row r="10" spans="1:18">
      <c r="A10">
        <v>100101.1</v>
      </c>
      <c r="B10" t="s">
        <v>1018</v>
      </c>
      <c r="C10" t="s">
        <v>1017</v>
      </c>
      <c r="D10" t="s">
        <v>1016</v>
      </c>
      <c r="E10">
        <v>0.1</v>
      </c>
      <c r="F10">
        <v>0.1</v>
      </c>
      <c r="G10">
        <v>3</v>
      </c>
      <c r="H10">
        <v>0.1</v>
      </c>
      <c r="I10">
        <v>0</v>
      </c>
      <c r="J10">
        <v>0</v>
      </c>
      <c r="K10">
        <v>2</v>
      </c>
      <c r="L10">
        <v>0</v>
      </c>
      <c r="M10">
        <v>39</v>
      </c>
      <c r="N10">
        <v>19.04</v>
      </c>
      <c r="O10" s="22">
        <f t="shared" si="0"/>
        <v>7.9955746785216664E-2</v>
      </c>
      <c r="P10" s="1">
        <f t="shared" si="1"/>
        <v>15.5</v>
      </c>
    </row>
    <row r="11" spans="1:18">
      <c r="A11">
        <v>111493.1</v>
      </c>
      <c r="B11" t="s">
        <v>2199</v>
      </c>
      <c r="C11" t="s">
        <v>2200</v>
      </c>
      <c r="D11" t="s">
        <v>2208</v>
      </c>
      <c r="E11">
        <v>0.1</v>
      </c>
      <c r="F11">
        <v>0.1</v>
      </c>
      <c r="G11">
        <v>0.1</v>
      </c>
      <c r="H11">
        <v>3</v>
      </c>
      <c r="I11">
        <v>0</v>
      </c>
      <c r="J11">
        <v>0</v>
      </c>
      <c r="K11">
        <v>0</v>
      </c>
      <c r="L11">
        <v>1</v>
      </c>
      <c r="M11">
        <v>65</v>
      </c>
      <c r="N11">
        <v>2.31</v>
      </c>
      <c r="O11" s="22">
        <f t="shared" si="0"/>
        <v>7.9955746785216664E-2</v>
      </c>
      <c r="P11" s="1">
        <f t="shared" si="1"/>
        <v>15.5</v>
      </c>
    </row>
    <row r="12" spans="1:18">
      <c r="A12">
        <v>107169.1</v>
      </c>
      <c r="B12" t="s">
        <v>1715</v>
      </c>
      <c r="C12" t="s">
        <v>1714</v>
      </c>
      <c r="D12" t="s">
        <v>1713</v>
      </c>
      <c r="E12">
        <v>0.1</v>
      </c>
      <c r="F12">
        <v>0.1</v>
      </c>
      <c r="G12">
        <v>3</v>
      </c>
      <c r="H12">
        <v>0.1</v>
      </c>
      <c r="I12">
        <v>0</v>
      </c>
      <c r="J12">
        <v>0</v>
      </c>
      <c r="K12">
        <v>3</v>
      </c>
      <c r="L12">
        <v>0</v>
      </c>
      <c r="M12">
        <v>332</v>
      </c>
      <c r="N12">
        <v>5.88</v>
      </c>
      <c r="O12" s="22">
        <f t="shared" si="0"/>
        <v>7.9955746785216664E-2</v>
      </c>
      <c r="P12" s="1">
        <f t="shared" si="1"/>
        <v>15.5</v>
      </c>
    </row>
    <row r="13" spans="1:18">
      <c r="A13">
        <v>100821.1</v>
      </c>
      <c r="B13" t="s">
        <v>1647</v>
      </c>
      <c r="C13" t="s">
        <v>1607</v>
      </c>
      <c r="D13" t="s">
        <v>1606</v>
      </c>
      <c r="E13">
        <v>0.1</v>
      </c>
      <c r="F13">
        <v>0.1</v>
      </c>
      <c r="G13">
        <v>0.1</v>
      </c>
      <c r="H13">
        <v>3</v>
      </c>
      <c r="I13">
        <v>0</v>
      </c>
      <c r="J13">
        <v>0</v>
      </c>
      <c r="K13">
        <v>0</v>
      </c>
      <c r="L13">
        <v>2</v>
      </c>
      <c r="M13">
        <v>27</v>
      </c>
      <c r="N13">
        <v>18.84</v>
      </c>
      <c r="O13" s="22">
        <f t="shared" si="0"/>
        <v>7.9955746785216664E-2</v>
      </c>
      <c r="P13" s="1">
        <f t="shared" si="1"/>
        <v>15.5</v>
      </c>
    </row>
    <row r="14" spans="1:18">
      <c r="A14">
        <v>101302.1</v>
      </c>
      <c r="B14" t="s">
        <v>727</v>
      </c>
      <c r="C14" t="s">
        <v>726</v>
      </c>
      <c r="D14" t="s">
        <v>725</v>
      </c>
      <c r="E14">
        <v>0.1</v>
      </c>
      <c r="F14">
        <v>0.1</v>
      </c>
      <c r="G14">
        <v>3</v>
      </c>
      <c r="H14">
        <v>0.1</v>
      </c>
      <c r="I14">
        <v>0</v>
      </c>
      <c r="J14">
        <v>0</v>
      </c>
      <c r="K14">
        <v>2</v>
      </c>
      <c r="L14">
        <v>0</v>
      </c>
      <c r="M14">
        <v>16</v>
      </c>
      <c r="N14">
        <v>83.65</v>
      </c>
      <c r="O14" s="22">
        <f t="shared" si="0"/>
        <v>7.9955746785216664E-2</v>
      </c>
      <c r="P14" s="1">
        <f t="shared" si="1"/>
        <v>15.5</v>
      </c>
    </row>
    <row r="15" spans="1:18">
      <c r="A15">
        <v>100146.1</v>
      </c>
      <c r="B15" t="s">
        <v>538</v>
      </c>
      <c r="C15" t="s">
        <v>537</v>
      </c>
      <c r="D15" t="s">
        <v>536</v>
      </c>
      <c r="E15">
        <v>0.1</v>
      </c>
      <c r="F15">
        <v>0.1</v>
      </c>
      <c r="G15">
        <v>3</v>
      </c>
      <c r="H15">
        <v>0.1</v>
      </c>
      <c r="I15">
        <v>0</v>
      </c>
      <c r="J15">
        <v>0</v>
      </c>
      <c r="K15">
        <v>2</v>
      </c>
      <c r="L15">
        <v>0</v>
      </c>
      <c r="M15">
        <v>18</v>
      </c>
      <c r="N15">
        <v>177.88</v>
      </c>
      <c r="O15" s="22">
        <f t="shared" si="0"/>
        <v>7.9955746785216664E-2</v>
      </c>
      <c r="P15" s="1">
        <f t="shared" si="1"/>
        <v>15.5</v>
      </c>
    </row>
    <row r="16" spans="1:18">
      <c r="A16">
        <v>100499.1</v>
      </c>
      <c r="B16" t="s">
        <v>458</v>
      </c>
      <c r="C16" t="s">
        <v>457</v>
      </c>
      <c r="D16" t="s">
        <v>456</v>
      </c>
      <c r="E16">
        <v>0.1</v>
      </c>
      <c r="F16">
        <v>0.1</v>
      </c>
      <c r="G16">
        <v>3</v>
      </c>
      <c r="H16">
        <v>0.1</v>
      </c>
      <c r="I16">
        <v>0</v>
      </c>
      <c r="J16">
        <v>0</v>
      </c>
      <c r="K16">
        <v>2</v>
      </c>
      <c r="L16">
        <v>0</v>
      </c>
      <c r="M16">
        <v>23</v>
      </c>
      <c r="N16">
        <v>61.23</v>
      </c>
      <c r="O16" s="22">
        <f t="shared" si="0"/>
        <v>7.9955746785216664E-2</v>
      </c>
      <c r="P16" s="1">
        <f t="shared" si="1"/>
        <v>15.5</v>
      </c>
    </row>
    <row r="17" spans="1:16">
      <c r="A17">
        <v>105347.1</v>
      </c>
      <c r="B17" t="s">
        <v>961</v>
      </c>
      <c r="C17" t="s">
        <v>960</v>
      </c>
      <c r="D17" t="s">
        <v>959</v>
      </c>
      <c r="E17">
        <v>0.1</v>
      </c>
      <c r="F17">
        <v>0.1</v>
      </c>
      <c r="G17">
        <v>3</v>
      </c>
      <c r="H17">
        <v>0.1</v>
      </c>
      <c r="I17">
        <v>0</v>
      </c>
      <c r="J17">
        <v>0</v>
      </c>
      <c r="K17">
        <v>2</v>
      </c>
      <c r="L17">
        <v>0</v>
      </c>
      <c r="M17">
        <v>11</v>
      </c>
      <c r="N17">
        <v>129.29</v>
      </c>
      <c r="O17" s="22">
        <f t="shared" si="0"/>
        <v>7.9955746785216664E-2</v>
      </c>
      <c r="P17" s="1">
        <f t="shared" si="1"/>
        <v>15.5</v>
      </c>
    </row>
    <row r="18" spans="1:16">
      <c r="A18">
        <v>100189.1</v>
      </c>
      <c r="B18" t="s">
        <v>1090</v>
      </c>
      <c r="C18" t="s">
        <v>1089</v>
      </c>
      <c r="D18" t="s">
        <v>1088</v>
      </c>
      <c r="E18">
        <v>0.1</v>
      </c>
      <c r="F18">
        <v>0.1</v>
      </c>
      <c r="G18">
        <v>2</v>
      </c>
      <c r="H18">
        <v>0.1</v>
      </c>
      <c r="I18">
        <v>0</v>
      </c>
      <c r="J18">
        <v>0</v>
      </c>
      <c r="K18">
        <v>2</v>
      </c>
      <c r="L18">
        <v>0</v>
      </c>
      <c r="M18">
        <v>113</v>
      </c>
      <c r="N18">
        <v>7.98</v>
      </c>
      <c r="O18" s="22">
        <f t="shared" si="0"/>
        <v>0.1761917251795872</v>
      </c>
      <c r="P18" s="1">
        <f t="shared" si="1"/>
        <v>10.5</v>
      </c>
    </row>
    <row r="19" spans="1:16">
      <c r="A19">
        <v>100511.1</v>
      </c>
      <c r="B19" t="s">
        <v>1003</v>
      </c>
      <c r="C19" t="s">
        <v>1002</v>
      </c>
      <c r="D19" t="s">
        <v>1001</v>
      </c>
      <c r="E19">
        <v>0.1</v>
      </c>
      <c r="F19">
        <v>0.1</v>
      </c>
      <c r="G19">
        <v>0.1</v>
      </c>
      <c r="H19">
        <v>2</v>
      </c>
      <c r="I19">
        <v>0</v>
      </c>
      <c r="J19">
        <v>0</v>
      </c>
      <c r="K19">
        <v>0</v>
      </c>
      <c r="L19">
        <v>2</v>
      </c>
      <c r="M19">
        <v>30</v>
      </c>
      <c r="N19">
        <v>98.82</v>
      </c>
      <c r="O19" s="22">
        <f t="shared" si="0"/>
        <v>0.1761917251795872</v>
      </c>
      <c r="P19" s="1">
        <f t="shared" si="1"/>
        <v>10.5</v>
      </c>
    </row>
    <row r="20" spans="1:16">
      <c r="A20">
        <v>100861.1</v>
      </c>
      <c r="B20" t="s">
        <v>1033</v>
      </c>
      <c r="C20" t="s">
        <v>1032</v>
      </c>
      <c r="D20" t="s">
        <v>1031</v>
      </c>
      <c r="E20">
        <v>0.1</v>
      </c>
      <c r="F20">
        <v>0.1</v>
      </c>
      <c r="G20">
        <v>2</v>
      </c>
      <c r="H20">
        <v>0.1</v>
      </c>
      <c r="I20">
        <v>0</v>
      </c>
      <c r="J20">
        <v>0</v>
      </c>
      <c r="K20">
        <v>2</v>
      </c>
      <c r="L20">
        <v>0</v>
      </c>
      <c r="M20">
        <v>60</v>
      </c>
      <c r="N20">
        <v>23.48</v>
      </c>
      <c r="O20" s="22">
        <f t="shared" si="0"/>
        <v>0.1761917251795872</v>
      </c>
      <c r="P20" s="1">
        <f t="shared" si="1"/>
        <v>10.5</v>
      </c>
    </row>
    <row r="21" spans="1:16">
      <c r="A21">
        <v>100124.1</v>
      </c>
      <c r="B21" t="s">
        <v>1009</v>
      </c>
      <c r="C21" t="s">
        <v>1008</v>
      </c>
      <c r="D21" t="s">
        <v>1007</v>
      </c>
      <c r="E21">
        <v>0.1</v>
      </c>
      <c r="F21">
        <v>0.1</v>
      </c>
      <c r="G21">
        <v>2</v>
      </c>
      <c r="H21">
        <v>0.1</v>
      </c>
      <c r="I21">
        <v>0</v>
      </c>
      <c r="J21">
        <v>0</v>
      </c>
      <c r="K21">
        <v>2</v>
      </c>
      <c r="L21">
        <v>0</v>
      </c>
      <c r="M21">
        <v>51</v>
      </c>
      <c r="N21">
        <v>12.84</v>
      </c>
      <c r="O21" s="22">
        <f t="shared" si="0"/>
        <v>0.1761917251795872</v>
      </c>
      <c r="P21" s="1">
        <f t="shared" si="1"/>
        <v>10.5</v>
      </c>
    </row>
    <row r="22" spans="1:16">
      <c r="A22">
        <v>101175.1</v>
      </c>
      <c r="B22" t="s">
        <v>131</v>
      </c>
      <c r="C22" t="s">
        <v>130</v>
      </c>
      <c r="D22" t="s">
        <v>129</v>
      </c>
      <c r="E22">
        <v>0.1</v>
      </c>
      <c r="F22">
        <v>0.1</v>
      </c>
      <c r="G22">
        <v>2</v>
      </c>
      <c r="H22">
        <v>0.1</v>
      </c>
      <c r="I22">
        <v>0</v>
      </c>
      <c r="J22">
        <v>0</v>
      </c>
      <c r="K22">
        <v>2</v>
      </c>
      <c r="L22">
        <v>0</v>
      </c>
      <c r="M22">
        <v>144</v>
      </c>
      <c r="N22">
        <v>9.69</v>
      </c>
      <c r="O22" s="22">
        <f t="shared" si="0"/>
        <v>0.1761917251795872</v>
      </c>
      <c r="P22" s="1">
        <f t="shared" si="1"/>
        <v>10.5</v>
      </c>
    </row>
    <row r="23" spans="1:16">
      <c r="A23">
        <v>106106.1</v>
      </c>
      <c r="B23" t="s">
        <v>1668</v>
      </c>
      <c r="C23" t="s">
        <v>1683</v>
      </c>
      <c r="D23" t="s">
        <v>1682</v>
      </c>
      <c r="E23">
        <v>0.1</v>
      </c>
      <c r="F23">
        <v>0.1</v>
      </c>
      <c r="G23">
        <v>2</v>
      </c>
      <c r="H23">
        <v>0.1</v>
      </c>
      <c r="I23">
        <v>0</v>
      </c>
      <c r="J23">
        <v>0</v>
      </c>
      <c r="K23">
        <v>2</v>
      </c>
      <c r="L23">
        <v>0</v>
      </c>
      <c r="M23">
        <v>82</v>
      </c>
      <c r="N23">
        <v>9.7899999999999991</v>
      </c>
      <c r="O23" s="22">
        <f t="shared" si="0"/>
        <v>0.1761917251795872</v>
      </c>
      <c r="P23" s="1">
        <f t="shared" si="1"/>
        <v>10.5</v>
      </c>
    </row>
    <row r="24" spans="1:16">
      <c r="A24">
        <v>103041.1</v>
      </c>
      <c r="B24" t="s">
        <v>694</v>
      </c>
      <c r="C24" t="s">
        <v>693</v>
      </c>
      <c r="D24" t="s">
        <v>692</v>
      </c>
      <c r="E24">
        <v>0.1</v>
      </c>
      <c r="F24">
        <v>0.1</v>
      </c>
      <c r="G24">
        <v>2</v>
      </c>
      <c r="H24">
        <v>0.1</v>
      </c>
      <c r="I24">
        <v>0</v>
      </c>
      <c r="J24">
        <v>0</v>
      </c>
      <c r="K24">
        <v>1</v>
      </c>
      <c r="L24">
        <v>0</v>
      </c>
      <c r="M24">
        <v>29</v>
      </c>
      <c r="N24">
        <v>20.87</v>
      </c>
      <c r="O24" s="22">
        <f t="shared" si="0"/>
        <v>0.1761917251795872</v>
      </c>
      <c r="P24" s="1">
        <f t="shared" si="1"/>
        <v>10.5</v>
      </c>
    </row>
    <row r="25" spans="1:16">
      <c r="A25">
        <v>100533.1</v>
      </c>
      <c r="B25" t="s">
        <v>715</v>
      </c>
      <c r="C25" t="s">
        <v>714</v>
      </c>
      <c r="D25" t="s">
        <v>713</v>
      </c>
      <c r="E25">
        <v>0.1</v>
      </c>
      <c r="F25">
        <v>0.1</v>
      </c>
      <c r="G25">
        <v>2</v>
      </c>
      <c r="H25">
        <v>0.1</v>
      </c>
      <c r="I25">
        <v>0</v>
      </c>
      <c r="J25">
        <v>0</v>
      </c>
      <c r="K25">
        <v>2</v>
      </c>
      <c r="L25">
        <v>0</v>
      </c>
      <c r="M25">
        <v>25</v>
      </c>
      <c r="N25">
        <v>21.98</v>
      </c>
      <c r="O25" s="22">
        <f t="shared" si="0"/>
        <v>0.1761917251795872</v>
      </c>
      <c r="P25" s="1">
        <f t="shared" si="1"/>
        <v>10.5</v>
      </c>
    </row>
    <row r="26" spans="1:16">
      <c r="A26">
        <v>102770.1</v>
      </c>
      <c r="B26" t="s">
        <v>2153</v>
      </c>
      <c r="C26" t="s">
        <v>2154</v>
      </c>
      <c r="D26" t="s">
        <v>2155</v>
      </c>
      <c r="E26">
        <v>0.1</v>
      </c>
      <c r="F26">
        <v>0.1</v>
      </c>
      <c r="G26">
        <v>2</v>
      </c>
      <c r="H26">
        <v>0.1</v>
      </c>
      <c r="I26">
        <v>0</v>
      </c>
      <c r="J26">
        <v>0</v>
      </c>
      <c r="K26">
        <v>2</v>
      </c>
      <c r="L26">
        <v>0</v>
      </c>
      <c r="M26">
        <v>97</v>
      </c>
      <c r="N26">
        <v>4.63</v>
      </c>
      <c r="O26" s="22">
        <f t="shared" si="0"/>
        <v>0.1761917251795872</v>
      </c>
      <c r="P26" s="1">
        <f t="shared" si="1"/>
        <v>10.5</v>
      </c>
    </row>
    <row r="27" spans="1:16">
      <c r="A27">
        <v>100266.1</v>
      </c>
      <c r="B27" t="s">
        <v>467</v>
      </c>
      <c r="C27" t="s">
        <v>466</v>
      </c>
      <c r="D27" t="s">
        <v>465</v>
      </c>
      <c r="E27">
        <v>0.1</v>
      </c>
      <c r="F27">
        <v>0.1</v>
      </c>
      <c r="G27">
        <v>2</v>
      </c>
      <c r="H27">
        <v>0.1</v>
      </c>
      <c r="I27">
        <v>0</v>
      </c>
      <c r="J27">
        <v>0</v>
      </c>
      <c r="K27">
        <v>1</v>
      </c>
      <c r="L27">
        <v>0</v>
      </c>
      <c r="M27">
        <v>15</v>
      </c>
      <c r="N27">
        <v>91.35</v>
      </c>
      <c r="O27" s="22">
        <f t="shared" si="0"/>
        <v>0.1761917251795872</v>
      </c>
      <c r="P27" s="1">
        <f t="shared" si="1"/>
        <v>10.5</v>
      </c>
    </row>
    <row r="28" spans="1:16">
      <c r="A28">
        <v>103371.1</v>
      </c>
      <c r="B28" t="s">
        <v>973</v>
      </c>
      <c r="C28" t="s">
        <v>972</v>
      </c>
      <c r="D28" t="s">
        <v>971</v>
      </c>
      <c r="E28">
        <v>0.1</v>
      </c>
      <c r="F28">
        <v>0.1</v>
      </c>
      <c r="G28">
        <v>2</v>
      </c>
      <c r="H28">
        <v>0.1</v>
      </c>
      <c r="I28">
        <v>0</v>
      </c>
      <c r="J28">
        <v>0</v>
      </c>
      <c r="K28">
        <v>1</v>
      </c>
      <c r="L28">
        <v>0</v>
      </c>
      <c r="M28">
        <v>69</v>
      </c>
      <c r="N28">
        <v>1.44</v>
      </c>
      <c r="O28" s="22">
        <f t="shared" si="0"/>
        <v>0.1761917251795872</v>
      </c>
      <c r="P28" s="1">
        <f t="shared" si="1"/>
        <v>10.5</v>
      </c>
    </row>
    <row r="29" spans="1:16">
      <c r="A29">
        <v>100229.1</v>
      </c>
      <c r="B29" t="s">
        <v>502</v>
      </c>
      <c r="C29" t="s">
        <v>501</v>
      </c>
      <c r="D29" t="s">
        <v>500</v>
      </c>
      <c r="E29">
        <v>0.1</v>
      </c>
      <c r="F29">
        <v>0.1</v>
      </c>
      <c r="G29">
        <v>2</v>
      </c>
      <c r="H29">
        <v>0.1</v>
      </c>
      <c r="I29">
        <v>0</v>
      </c>
      <c r="J29">
        <v>0</v>
      </c>
      <c r="K29">
        <v>2</v>
      </c>
      <c r="L29">
        <v>0</v>
      </c>
      <c r="M29">
        <v>18</v>
      </c>
      <c r="N29">
        <v>95.01</v>
      </c>
      <c r="O29" s="22">
        <f t="shared" si="0"/>
        <v>0.1761917251795872</v>
      </c>
      <c r="P29" s="1">
        <f t="shared" si="1"/>
        <v>10.5</v>
      </c>
    </row>
    <row r="30" spans="1:16">
      <c r="A30">
        <v>100835.1</v>
      </c>
      <c r="B30" t="s">
        <v>1735</v>
      </c>
      <c r="C30" t="s">
        <v>1760</v>
      </c>
      <c r="D30" t="s">
        <v>1759</v>
      </c>
      <c r="E30">
        <v>0.1</v>
      </c>
      <c r="F30">
        <v>0.1</v>
      </c>
      <c r="G30">
        <v>2</v>
      </c>
      <c r="H30">
        <v>0.1</v>
      </c>
      <c r="I30">
        <v>0</v>
      </c>
      <c r="J30">
        <v>0</v>
      </c>
      <c r="K30">
        <v>2</v>
      </c>
      <c r="L30">
        <v>0</v>
      </c>
      <c r="M30">
        <v>76</v>
      </c>
      <c r="N30">
        <v>6.57</v>
      </c>
      <c r="O30" s="22">
        <f t="shared" si="0"/>
        <v>0.1761917251795872</v>
      </c>
      <c r="P30" s="1">
        <f t="shared" si="1"/>
        <v>10.5</v>
      </c>
    </row>
    <row r="31" spans="1:16">
      <c r="A31">
        <v>100471.1</v>
      </c>
      <c r="B31" t="s">
        <v>805</v>
      </c>
      <c r="C31" t="s">
        <v>804</v>
      </c>
      <c r="D31" t="s">
        <v>803</v>
      </c>
      <c r="E31">
        <v>0.1</v>
      </c>
      <c r="F31">
        <v>31</v>
      </c>
      <c r="G31">
        <v>0.1</v>
      </c>
      <c r="H31">
        <v>86</v>
      </c>
      <c r="I31">
        <v>0</v>
      </c>
      <c r="J31">
        <v>3</v>
      </c>
      <c r="K31">
        <v>0</v>
      </c>
      <c r="L31">
        <v>4</v>
      </c>
      <c r="M31">
        <v>23</v>
      </c>
      <c r="N31">
        <v>1874.3</v>
      </c>
      <c r="O31" s="22">
        <f t="shared" si="0"/>
        <v>2.1955214425478399E-7</v>
      </c>
      <c r="P31" s="1">
        <f t="shared" si="1"/>
        <v>2.768488745980707</v>
      </c>
    </row>
    <row r="32" spans="1:16">
      <c r="A32">
        <v>101452.1</v>
      </c>
      <c r="B32" t="s">
        <v>161</v>
      </c>
      <c r="C32" t="s">
        <v>160</v>
      </c>
      <c r="D32" t="s">
        <v>159</v>
      </c>
      <c r="E32">
        <v>2</v>
      </c>
      <c r="F32">
        <v>0.1</v>
      </c>
      <c r="G32">
        <v>4</v>
      </c>
      <c r="H32">
        <v>0.1</v>
      </c>
      <c r="I32">
        <v>2</v>
      </c>
      <c r="J32">
        <v>0</v>
      </c>
      <c r="K32">
        <v>3</v>
      </c>
      <c r="L32">
        <v>0</v>
      </c>
      <c r="M32">
        <v>101</v>
      </c>
      <c r="N32">
        <v>20.69</v>
      </c>
      <c r="O32" s="22">
        <f t="shared" si="0"/>
        <v>0.41767639918530686</v>
      </c>
      <c r="P32" s="1">
        <f t="shared" si="1"/>
        <v>1.9523809523809521</v>
      </c>
    </row>
    <row r="33" spans="1:16">
      <c r="A33">
        <v>100492.1</v>
      </c>
      <c r="B33" t="s">
        <v>182</v>
      </c>
      <c r="C33" t="s">
        <v>181</v>
      </c>
      <c r="D33" t="s">
        <v>180</v>
      </c>
      <c r="E33">
        <v>2</v>
      </c>
      <c r="F33">
        <v>0.1</v>
      </c>
      <c r="G33">
        <v>4</v>
      </c>
      <c r="H33">
        <v>0.1</v>
      </c>
      <c r="I33">
        <v>2</v>
      </c>
      <c r="J33">
        <v>0</v>
      </c>
      <c r="K33">
        <v>3</v>
      </c>
      <c r="L33">
        <v>0</v>
      </c>
      <c r="M33">
        <v>24</v>
      </c>
      <c r="N33">
        <v>75.790000000000006</v>
      </c>
      <c r="O33" s="22">
        <f t="shared" si="0"/>
        <v>0.41767639918530686</v>
      </c>
      <c r="P33" s="1">
        <f t="shared" si="1"/>
        <v>1.9523809523809521</v>
      </c>
    </row>
    <row r="34" spans="1:16">
      <c r="A34">
        <v>101388.1</v>
      </c>
      <c r="B34" t="s">
        <v>392</v>
      </c>
      <c r="C34" t="s">
        <v>391</v>
      </c>
      <c r="D34" t="s">
        <v>390</v>
      </c>
      <c r="E34">
        <v>0.1</v>
      </c>
      <c r="F34">
        <v>2</v>
      </c>
      <c r="G34">
        <v>4</v>
      </c>
      <c r="H34">
        <v>0.1</v>
      </c>
      <c r="I34">
        <v>0</v>
      </c>
      <c r="J34">
        <v>1</v>
      </c>
      <c r="K34">
        <v>2</v>
      </c>
      <c r="L34">
        <v>0</v>
      </c>
      <c r="M34">
        <v>20</v>
      </c>
      <c r="N34">
        <v>37.049999999999997</v>
      </c>
      <c r="O34" s="22">
        <f t="shared" si="0"/>
        <v>0.41767639918530686</v>
      </c>
      <c r="P34" s="1">
        <f t="shared" si="1"/>
        <v>1.9523809523809521</v>
      </c>
    </row>
    <row r="35" spans="1:16">
      <c r="A35">
        <v>103586.1</v>
      </c>
      <c r="B35" t="s">
        <v>419</v>
      </c>
      <c r="C35" t="s">
        <v>418</v>
      </c>
      <c r="D35" t="s">
        <v>417</v>
      </c>
      <c r="E35">
        <v>0.1</v>
      </c>
      <c r="F35">
        <v>2</v>
      </c>
      <c r="G35">
        <v>3</v>
      </c>
      <c r="H35">
        <v>0.1</v>
      </c>
      <c r="I35">
        <v>0</v>
      </c>
      <c r="J35">
        <v>1</v>
      </c>
      <c r="K35">
        <v>3</v>
      </c>
      <c r="L35">
        <v>0</v>
      </c>
      <c r="M35">
        <v>16</v>
      </c>
      <c r="N35">
        <v>88.58</v>
      </c>
      <c r="O35" s="22">
        <f t="shared" si="0"/>
        <v>0.6600104407979176</v>
      </c>
      <c r="P35" s="1">
        <f t="shared" si="1"/>
        <v>1.4761904761904763</v>
      </c>
    </row>
    <row r="36" spans="1:16">
      <c r="A36">
        <v>100986.1</v>
      </c>
      <c r="B36" t="s">
        <v>461</v>
      </c>
      <c r="C36" t="s">
        <v>460</v>
      </c>
      <c r="D36" t="s">
        <v>459</v>
      </c>
      <c r="E36">
        <v>2</v>
      </c>
      <c r="F36">
        <v>0.1</v>
      </c>
      <c r="G36">
        <v>3</v>
      </c>
      <c r="H36">
        <v>0.1</v>
      </c>
      <c r="I36">
        <v>2</v>
      </c>
      <c r="J36">
        <v>0</v>
      </c>
      <c r="K36">
        <v>3</v>
      </c>
      <c r="L36">
        <v>0</v>
      </c>
      <c r="M36">
        <v>30</v>
      </c>
      <c r="N36">
        <v>143.68</v>
      </c>
      <c r="O36" s="22">
        <f t="shared" si="0"/>
        <v>0.6600104407979176</v>
      </c>
      <c r="P36" s="1">
        <f t="shared" si="1"/>
        <v>1.4761904761904763</v>
      </c>
    </row>
    <row r="37" spans="1:16">
      <c r="A37">
        <v>102741.1</v>
      </c>
      <c r="B37" t="s">
        <v>434</v>
      </c>
      <c r="C37" t="s">
        <v>433</v>
      </c>
      <c r="D37" t="s">
        <v>432</v>
      </c>
      <c r="E37">
        <v>2</v>
      </c>
      <c r="F37">
        <v>0.1</v>
      </c>
      <c r="G37">
        <v>3</v>
      </c>
      <c r="H37">
        <v>0.1</v>
      </c>
      <c r="I37">
        <v>2</v>
      </c>
      <c r="J37">
        <v>0</v>
      </c>
      <c r="K37">
        <v>2</v>
      </c>
      <c r="L37">
        <v>0</v>
      </c>
      <c r="M37">
        <v>50</v>
      </c>
      <c r="N37">
        <v>93.48</v>
      </c>
      <c r="O37" s="22">
        <f t="shared" ref="O37:O68" si="2">CHIDIST(2*((E37+F37)*LN((E37+F37)/AVERAGE((E37+F37),(G37+H37)))+(G37+H37)*LN((G37+H37)/AVERAGE((E37+F37),G37+H37))),1)</f>
        <v>0.6600104407979176</v>
      </c>
      <c r="P37" s="1">
        <f t="shared" ref="P37:P68" si="3">SUM(G37:H37)/SUM(E37:F37)</f>
        <v>1.4761904761904763</v>
      </c>
    </row>
    <row r="38" spans="1:16">
      <c r="A38">
        <v>102009.1</v>
      </c>
      <c r="B38" t="s">
        <v>356</v>
      </c>
      <c r="C38" t="s">
        <v>355</v>
      </c>
      <c r="D38" t="s">
        <v>354</v>
      </c>
      <c r="E38">
        <v>0.1</v>
      </c>
      <c r="F38">
        <v>5</v>
      </c>
      <c r="G38">
        <v>5</v>
      </c>
      <c r="H38">
        <v>2</v>
      </c>
      <c r="I38">
        <v>0</v>
      </c>
      <c r="J38">
        <v>2</v>
      </c>
      <c r="K38">
        <v>3</v>
      </c>
      <c r="L38">
        <v>1</v>
      </c>
      <c r="M38">
        <v>44</v>
      </c>
      <c r="N38">
        <v>65.430000000000007</v>
      </c>
      <c r="O38" s="22">
        <f t="shared" si="2"/>
        <v>0.58414244912640267</v>
      </c>
      <c r="P38" s="1">
        <f t="shared" si="3"/>
        <v>1.3725490196078431</v>
      </c>
    </row>
    <row r="39" spans="1:16">
      <c r="A39">
        <v>100013.1</v>
      </c>
      <c r="B39" t="s">
        <v>2197</v>
      </c>
      <c r="C39" t="s">
        <v>2198</v>
      </c>
      <c r="D39" t="s">
        <v>2207</v>
      </c>
      <c r="E39">
        <v>0.1</v>
      </c>
      <c r="F39">
        <v>3</v>
      </c>
      <c r="G39">
        <v>0.1</v>
      </c>
      <c r="H39">
        <v>4</v>
      </c>
      <c r="I39">
        <v>0</v>
      </c>
      <c r="J39">
        <v>1</v>
      </c>
      <c r="K39">
        <v>0</v>
      </c>
      <c r="L39">
        <v>1</v>
      </c>
      <c r="M39">
        <v>25</v>
      </c>
      <c r="N39">
        <v>14.07</v>
      </c>
      <c r="O39" s="22">
        <f t="shared" si="2"/>
        <v>0.70893912055148578</v>
      </c>
      <c r="P39" s="1">
        <f t="shared" si="3"/>
        <v>1.3225806451612903</v>
      </c>
    </row>
    <row r="40" spans="1:16">
      <c r="A40">
        <v>101257.1</v>
      </c>
      <c r="B40" t="s">
        <v>916</v>
      </c>
      <c r="C40" t="s">
        <v>915</v>
      </c>
      <c r="D40" t="s">
        <v>914</v>
      </c>
      <c r="E40">
        <v>4</v>
      </c>
      <c r="F40">
        <v>0.1</v>
      </c>
      <c r="G40">
        <v>5</v>
      </c>
      <c r="H40">
        <v>0.1</v>
      </c>
      <c r="I40">
        <v>3</v>
      </c>
      <c r="J40">
        <v>0</v>
      </c>
      <c r="K40">
        <v>4</v>
      </c>
      <c r="L40">
        <v>0</v>
      </c>
      <c r="M40">
        <v>37</v>
      </c>
      <c r="N40">
        <v>76.36</v>
      </c>
      <c r="O40" s="22">
        <f t="shared" si="2"/>
        <v>0.74138770641086904</v>
      </c>
      <c r="P40" s="1">
        <f t="shared" si="3"/>
        <v>1.2439024390243902</v>
      </c>
    </row>
    <row r="41" spans="1:16">
      <c r="A41">
        <v>101193.1</v>
      </c>
      <c r="B41" t="s">
        <v>1659</v>
      </c>
      <c r="C41" t="s">
        <v>1665</v>
      </c>
      <c r="D41" t="s">
        <v>1664</v>
      </c>
      <c r="E41">
        <v>2</v>
      </c>
      <c r="F41">
        <v>3</v>
      </c>
      <c r="G41">
        <v>4</v>
      </c>
      <c r="H41">
        <v>2</v>
      </c>
      <c r="I41">
        <v>1</v>
      </c>
      <c r="J41">
        <v>1</v>
      </c>
      <c r="K41">
        <v>1</v>
      </c>
      <c r="L41">
        <v>1</v>
      </c>
      <c r="M41">
        <v>65</v>
      </c>
      <c r="N41">
        <v>21.41</v>
      </c>
      <c r="O41" s="22">
        <f t="shared" si="2"/>
        <v>0.76286581443892021</v>
      </c>
      <c r="P41" s="1">
        <f t="shared" si="3"/>
        <v>1.2</v>
      </c>
    </row>
    <row r="42" spans="1:16">
      <c r="A42">
        <v>101685.3</v>
      </c>
      <c r="B42" t="s">
        <v>2196</v>
      </c>
      <c r="C42" t="s">
        <v>2173</v>
      </c>
      <c r="D42" t="s">
        <v>2144</v>
      </c>
      <c r="E42">
        <v>3</v>
      </c>
      <c r="F42">
        <v>8</v>
      </c>
      <c r="G42">
        <v>0.1</v>
      </c>
      <c r="H42">
        <v>12</v>
      </c>
      <c r="I42">
        <v>1</v>
      </c>
      <c r="J42">
        <v>1</v>
      </c>
      <c r="K42">
        <v>0</v>
      </c>
      <c r="L42">
        <v>1</v>
      </c>
      <c r="M42">
        <v>26</v>
      </c>
      <c r="N42">
        <v>5.86</v>
      </c>
      <c r="O42" s="22">
        <f t="shared" si="2"/>
        <v>0.81893720676715542</v>
      </c>
      <c r="P42" s="1">
        <f t="shared" si="3"/>
        <v>1.0999999999999999</v>
      </c>
    </row>
    <row r="43" spans="1:16">
      <c r="A43">
        <v>100422.1</v>
      </c>
      <c r="B43" t="s">
        <v>547</v>
      </c>
      <c r="C43" t="s">
        <v>546</v>
      </c>
      <c r="D43" t="s">
        <v>545</v>
      </c>
      <c r="E43">
        <v>3</v>
      </c>
      <c r="F43">
        <v>4</v>
      </c>
      <c r="G43">
        <v>7</v>
      </c>
      <c r="H43">
        <v>0.1</v>
      </c>
      <c r="I43">
        <v>3</v>
      </c>
      <c r="J43">
        <v>4</v>
      </c>
      <c r="K43">
        <v>5</v>
      </c>
      <c r="L43">
        <v>0</v>
      </c>
      <c r="M43">
        <v>46</v>
      </c>
      <c r="N43">
        <v>185.36</v>
      </c>
      <c r="O43" s="22">
        <f t="shared" si="2"/>
        <v>0.97875381334767331</v>
      </c>
      <c r="P43" s="1">
        <f t="shared" si="3"/>
        <v>1.0142857142857142</v>
      </c>
    </row>
    <row r="44" spans="1:16">
      <c r="A44">
        <v>100688.1</v>
      </c>
      <c r="B44" t="s">
        <v>371</v>
      </c>
      <c r="C44" t="s">
        <v>370</v>
      </c>
      <c r="D44" t="s">
        <v>369</v>
      </c>
      <c r="E44">
        <v>7</v>
      </c>
      <c r="F44">
        <v>0.1</v>
      </c>
      <c r="G44">
        <v>7</v>
      </c>
      <c r="H44">
        <v>0.1</v>
      </c>
      <c r="I44">
        <v>5</v>
      </c>
      <c r="K44">
        <v>4</v>
      </c>
      <c r="L44">
        <v>0</v>
      </c>
      <c r="M44">
        <v>60</v>
      </c>
      <c r="N44">
        <v>58.68</v>
      </c>
      <c r="O44" s="22">
        <f t="shared" si="2"/>
        <v>1</v>
      </c>
      <c r="P44" s="1">
        <f t="shared" si="3"/>
        <v>1</v>
      </c>
    </row>
    <row r="45" spans="1:16">
      <c r="A45">
        <v>102769.1</v>
      </c>
      <c r="B45" t="s">
        <v>910</v>
      </c>
      <c r="C45" t="s">
        <v>909</v>
      </c>
      <c r="D45" t="s">
        <v>908</v>
      </c>
      <c r="E45">
        <v>0.1</v>
      </c>
      <c r="F45">
        <v>2</v>
      </c>
      <c r="G45">
        <v>2</v>
      </c>
      <c r="H45">
        <v>0.1</v>
      </c>
      <c r="I45">
        <v>0</v>
      </c>
      <c r="J45">
        <v>2</v>
      </c>
      <c r="K45">
        <v>2</v>
      </c>
      <c r="L45">
        <v>0</v>
      </c>
      <c r="M45">
        <v>110</v>
      </c>
      <c r="N45">
        <v>15.41</v>
      </c>
      <c r="O45" s="22">
        <f t="shared" si="2"/>
        <v>1</v>
      </c>
      <c r="P45" s="1">
        <f t="shared" si="3"/>
        <v>1</v>
      </c>
    </row>
    <row r="46" spans="1:16">
      <c r="A46">
        <v>102305.2</v>
      </c>
      <c r="B46" t="s">
        <v>272</v>
      </c>
      <c r="C46" t="s">
        <v>271</v>
      </c>
      <c r="D46" t="s">
        <v>186</v>
      </c>
      <c r="E46">
        <v>2</v>
      </c>
      <c r="F46">
        <v>0.1</v>
      </c>
      <c r="G46">
        <v>2</v>
      </c>
      <c r="H46">
        <v>0.1</v>
      </c>
      <c r="I46">
        <v>1</v>
      </c>
      <c r="J46">
        <v>0</v>
      </c>
      <c r="K46">
        <v>2</v>
      </c>
      <c r="L46">
        <v>0</v>
      </c>
      <c r="M46">
        <v>32</v>
      </c>
      <c r="N46">
        <v>75.3</v>
      </c>
      <c r="O46" s="22">
        <f t="shared" si="2"/>
        <v>1</v>
      </c>
      <c r="P46" s="1">
        <f t="shared" si="3"/>
        <v>1</v>
      </c>
    </row>
    <row r="47" spans="1:16">
      <c r="A47">
        <v>101655.1</v>
      </c>
      <c r="B47" t="s">
        <v>333</v>
      </c>
      <c r="C47" t="s">
        <v>332</v>
      </c>
      <c r="D47" t="s">
        <v>331</v>
      </c>
      <c r="E47">
        <v>2</v>
      </c>
      <c r="F47">
        <v>0.1</v>
      </c>
      <c r="G47">
        <v>2</v>
      </c>
      <c r="H47">
        <v>0.1</v>
      </c>
      <c r="I47">
        <v>1</v>
      </c>
      <c r="J47">
        <v>0</v>
      </c>
      <c r="K47">
        <v>2</v>
      </c>
      <c r="L47">
        <v>0</v>
      </c>
      <c r="M47">
        <v>49</v>
      </c>
      <c r="N47">
        <v>60.98</v>
      </c>
      <c r="O47" s="22">
        <f t="shared" si="2"/>
        <v>1</v>
      </c>
      <c r="P47" s="1">
        <f t="shared" si="3"/>
        <v>1</v>
      </c>
    </row>
    <row r="48" spans="1:16">
      <c r="A48">
        <v>100413.1</v>
      </c>
      <c r="B48" t="s">
        <v>808</v>
      </c>
      <c r="C48" t="s">
        <v>807</v>
      </c>
      <c r="D48" t="s">
        <v>806</v>
      </c>
      <c r="E48">
        <v>2</v>
      </c>
      <c r="F48">
        <v>0.1</v>
      </c>
      <c r="G48">
        <v>2</v>
      </c>
      <c r="H48">
        <v>0.1</v>
      </c>
      <c r="I48">
        <v>2</v>
      </c>
      <c r="J48">
        <v>0</v>
      </c>
      <c r="K48">
        <v>2</v>
      </c>
      <c r="L48">
        <v>0</v>
      </c>
      <c r="M48">
        <v>72</v>
      </c>
      <c r="N48">
        <v>24.9</v>
      </c>
      <c r="O48" s="22">
        <f t="shared" si="2"/>
        <v>1</v>
      </c>
      <c r="P48" s="1">
        <f t="shared" si="3"/>
        <v>1</v>
      </c>
    </row>
    <row r="49" spans="1:16">
      <c r="A49" s="33">
        <v>100958.1</v>
      </c>
      <c r="B49" s="33" t="s">
        <v>569</v>
      </c>
      <c r="C49" s="33" t="s">
        <v>568</v>
      </c>
      <c r="D49" s="33" t="s">
        <v>497</v>
      </c>
      <c r="E49" s="33">
        <v>0.1</v>
      </c>
      <c r="F49" s="33">
        <v>2</v>
      </c>
      <c r="G49" s="33">
        <v>2</v>
      </c>
      <c r="H49" s="33">
        <v>0.1</v>
      </c>
      <c r="I49" s="33">
        <v>0</v>
      </c>
      <c r="J49" s="33">
        <v>1</v>
      </c>
      <c r="K49" s="33">
        <v>1</v>
      </c>
      <c r="L49" s="33">
        <v>0</v>
      </c>
      <c r="M49" s="33">
        <v>71</v>
      </c>
      <c r="N49" s="33">
        <v>513.26</v>
      </c>
      <c r="O49" s="22">
        <f t="shared" si="2"/>
        <v>1</v>
      </c>
      <c r="P49" s="1">
        <f t="shared" si="3"/>
        <v>1</v>
      </c>
    </row>
    <row r="50" spans="1:16">
      <c r="A50" s="33">
        <v>101083.2</v>
      </c>
      <c r="B50" s="33" t="s">
        <v>2161</v>
      </c>
      <c r="C50" s="33" t="s">
        <v>2162</v>
      </c>
      <c r="D50" s="33" t="s">
        <v>548</v>
      </c>
      <c r="E50" s="33">
        <v>0.1</v>
      </c>
      <c r="F50" s="33">
        <v>2</v>
      </c>
      <c r="G50" s="33">
        <v>2</v>
      </c>
      <c r="H50" s="33">
        <v>0.1</v>
      </c>
      <c r="I50" s="33">
        <v>0</v>
      </c>
      <c r="J50" s="33">
        <v>1</v>
      </c>
      <c r="K50" s="33">
        <v>1</v>
      </c>
      <c r="L50" s="33">
        <v>0</v>
      </c>
      <c r="M50" s="33">
        <v>70</v>
      </c>
      <c r="N50" s="33">
        <v>333.64</v>
      </c>
      <c r="O50" s="22">
        <f t="shared" si="2"/>
        <v>1</v>
      </c>
      <c r="P50" s="1">
        <f t="shared" si="3"/>
        <v>1</v>
      </c>
    </row>
    <row r="51" spans="1:16">
      <c r="A51">
        <v>101503.1</v>
      </c>
      <c r="B51" t="s">
        <v>368</v>
      </c>
      <c r="C51" t="s">
        <v>367</v>
      </c>
      <c r="D51" t="s">
        <v>366</v>
      </c>
      <c r="E51">
        <v>6</v>
      </c>
      <c r="F51">
        <v>2</v>
      </c>
      <c r="G51">
        <v>7</v>
      </c>
      <c r="H51">
        <v>0.1</v>
      </c>
      <c r="I51">
        <v>4</v>
      </c>
      <c r="J51">
        <v>2</v>
      </c>
      <c r="K51">
        <v>5</v>
      </c>
      <c r="L51">
        <v>0</v>
      </c>
      <c r="M51">
        <v>50</v>
      </c>
      <c r="N51">
        <v>81.86</v>
      </c>
      <c r="O51" s="22">
        <f t="shared" si="2"/>
        <v>0.8167889679132978</v>
      </c>
      <c r="P51" s="1">
        <f t="shared" si="3"/>
        <v>0.88749999999999996</v>
      </c>
    </row>
    <row r="52" spans="1:16">
      <c r="A52">
        <v>100205.1</v>
      </c>
      <c r="B52" t="s">
        <v>362</v>
      </c>
      <c r="C52" t="s">
        <v>361</v>
      </c>
      <c r="D52" t="s">
        <v>360</v>
      </c>
      <c r="E52">
        <v>7</v>
      </c>
      <c r="F52">
        <v>14</v>
      </c>
      <c r="G52">
        <v>15</v>
      </c>
      <c r="H52">
        <v>3</v>
      </c>
      <c r="I52">
        <v>5</v>
      </c>
      <c r="J52">
        <v>5</v>
      </c>
      <c r="K52">
        <v>10</v>
      </c>
      <c r="L52">
        <v>2</v>
      </c>
      <c r="M52">
        <v>85</v>
      </c>
      <c r="N52">
        <v>109.33</v>
      </c>
      <c r="O52" s="22">
        <f t="shared" si="2"/>
        <v>0.63078528951805179</v>
      </c>
      <c r="P52" s="1">
        <f t="shared" si="3"/>
        <v>0.8571428571428571</v>
      </c>
    </row>
    <row r="53" spans="1:16">
      <c r="A53">
        <v>102187.1</v>
      </c>
      <c r="B53" t="s">
        <v>1102</v>
      </c>
      <c r="C53" t="s">
        <v>1101</v>
      </c>
      <c r="D53" t="s">
        <v>1100</v>
      </c>
      <c r="E53">
        <v>4</v>
      </c>
      <c r="F53">
        <v>2</v>
      </c>
      <c r="G53">
        <v>5</v>
      </c>
      <c r="H53">
        <v>0.1</v>
      </c>
      <c r="I53">
        <v>3</v>
      </c>
      <c r="J53">
        <v>1</v>
      </c>
      <c r="K53">
        <v>4</v>
      </c>
      <c r="L53">
        <v>0</v>
      </c>
      <c r="M53">
        <v>121</v>
      </c>
      <c r="N53">
        <v>18.63</v>
      </c>
      <c r="O53" s="22">
        <f t="shared" si="2"/>
        <v>0.78694220180232988</v>
      </c>
      <c r="P53" s="1">
        <f t="shared" si="3"/>
        <v>0.85</v>
      </c>
    </row>
    <row r="54" spans="1:16">
      <c r="A54">
        <v>100208.1</v>
      </c>
      <c r="B54" t="s">
        <v>128</v>
      </c>
      <c r="C54" t="s">
        <v>127</v>
      </c>
      <c r="D54" t="s">
        <v>126</v>
      </c>
      <c r="E54">
        <v>3</v>
      </c>
      <c r="F54">
        <v>9</v>
      </c>
      <c r="G54">
        <v>10</v>
      </c>
      <c r="H54">
        <v>0.1</v>
      </c>
      <c r="I54">
        <v>3</v>
      </c>
      <c r="J54">
        <v>6</v>
      </c>
      <c r="K54">
        <v>8</v>
      </c>
      <c r="L54">
        <v>0</v>
      </c>
      <c r="M54">
        <v>61</v>
      </c>
      <c r="N54">
        <v>72.11</v>
      </c>
      <c r="O54" s="22">
        <f t="shared" si="2"/>
        <v>0.68590870937855986</v>
      </c>
      <c r="P54" s="1">
        <f t="shared" si="3"/>
        <v>0.84166666666666667</v>
      </c>
    </row>
    <row r="55" spans="1:16">
      <c r="A55">
        <v>100098.1</v>
      </c>
      <c r="B55" t="s">
        <v>179</v>
      </c>
      <c r="C55" t="s">
        <v>178</v>
      </c>
      <c r="D55" t="s">
        <v>177</v>
      </c>
      <c r="E55">
        <v>0.1</v>
      </c>
      <c r="F55">
        <v>6</v>
      </c>
      <c r="G55">
        <v>5</v>
      </c>
      <c r="H55">
        <v>0.1</v>
      </c>
      <c r="I55">
        <v>0</v>
      </c>
      <c r="J55">
        <v>2</v>
      </c>
      <c r="K55">
        <v>3</v>
      </c>
      <c r="L55">
        <v>0</v>
      </c>
      <c r="M55">
        <v>36</v>
      </c>
      <c r="N55">
        <v>29.14</v>
      </c>
      <c r="O55" s="22">
        <f t="shared" si="2"/>
        <v>0.76493529375677016</v>
      </c>
      <c r="P55" s="1">
        <f t="shared" si="3"/>
        <v>0.83606557377049184</v>
      </c>
    </row>
    <row r="56" spans="1:16">
      <c r="A56">
        <v>100096.1</v>
      </c>
      <c r="B56" t="s">
        <v>422</v>
      </c>
      <c r="C56" t="s">
        <v>421</v>
      </c>
      <c r="D56" t="s">
        <v>420</v>
      </c>
      <c r="E56">
        <v>13</v>
      </c>
      <c r="F56">
        <v>16</v>
      </c>
      <c r="G56">
        <v>21</v>
      </c>
      <c r="H56">
        <v>3</v>
      </c>
      <c r="I56">
        <v>9</v>
      </c>
      <c r="J56">
        <v>7</v>
      </c>
      <c r="K56">
        <v>13</v>
      </c>
      <c r="L56">
        <v>2</v>
      </c>
      <c r="M56">
        <v>83</v>
      </c>
      <c r="N56">
        <v>158.03</v>
      </c>
      <c r="O56" s="22">
        <f t="shared" si="2"/>
        <v>0.4918849865030176</v>
      </c>
      <c r="P56" s="1">
        <f t="shared" si="3"/>
        <v>0.82758620689655171</v>
      </c>
    </row>
    <row r="57" spans="1:16">
      <c r="A57">
        <v>100171.1</v>
      </c>
      <c r="B57" t="s">
        <v>514</v>
      </c>
      <c r="C57" t="s">
        <v>513</v>
      </c>
      <c r="D57" t="s">
        <v>512</v>
      </c>
      <c r="E57">
        <v>2</v>
      </c>
      <c r="F57">
        <v>3</v>
      </c>
      <c r="G57">
        <v>4</v>
      </c>
      <c r="H57">
        <v>0.1</v>
      </c>
      <c r="I57">
        <v>2</v>
      </c>
      <c r="J57">
        <v>3</v>
      </c>
      <c r="K57">
        <v>3</v>
      </c>
      <c r="L57">
        <v>0</v>
      </c>
      <c r="M57">
        <v>46</v>
      </c>
      <c r="N57">
        <v>93.8</v>
      </c>
      <c r="O57" s="22">
        <f t="shared" si="2"/>
        <v>0.76525202653529978</v>
      </c>
      <c r="P57" s="1">
        <f t="shared" si="3"/>
        <v>0.82</v>
      </c>
    </row>
    <row r="58" spans="1:16">
      <c r="A58">
        <v>102882.1</v>
      </c>
      <c r="B58" t="s">
        <v>330</v>
      </c>
      <c r="C58" t="s">
        <v>329</v>
      </c>
      <c r="D58" t="s">
        <v>328</v>
      </c>
      <c r="E58">
        <v>23</v>
      </c>
      <c r="F58">
        <v>15</v>
      </c>
      <c r="G58">
        <v>25</v>
      </c>
      <c r="H58">
        <v>5</v>
      </c>
      <c r="I58">
        <v>19</v>
      </c>
      <c r="J58">
        <v>10</v>
      </c>
      <c r="K58">
        <v>21</v>
      </c>
      <c r="L58">
        <v>4</v>
      </c>
      <c r="M58">
        <v>273</v>
      </c>
      <c r="N58">
        <v>45.74</v>
      </c>
      <c r="O58" s="22">
        <f t="shared" si="2"/>
        <v>0.33141531021828918</v>
      </c>
      <c r="P58" s="1">
        <f t="shared" si="3"/>
        <v>0.78947368421052633</v>
      </c>
    </row>
    <row r="59" spans="1:16">
      <c r="A59">
        <v>100011.1</v>
      </c>
      <c r="B59" t="s">
        <v>219</v>
      </c>
      <c r="C59" t="s">
        <v>218</v>
      </c>
      <c r="D59" t="s">
        <v>217</v>
      </c>
      <c r="E59">
        <v>7</v>
      </c>
      <c r="F59">
        <v>12</v>
      </c>
      <c r="G59">
        <v>7</v>
      </c>
      <c r="H59">
        <v>8</v>
      </c>
      <c r="I59">
        <v>6</v>
      </c>
      <c r="J59">
        <v>6</v>
      </c>
      <c r="K59">
        <v>6</v>
      </c>
      <c r="L59">
        <v>5</v>
      </c>
      <c r="M59">
        <v>74</v>
      </c>
      <c r="N59">
        <v>67.900000000000006</v>
      </c>
      <c r="O59" s="22">
        <f t="shared" si="2"/>
        <v>0.49221537448229979</v>
      </c>
      <c r="P59" s="1">
        <f t="shared" si="3"/>
        <v>0.78947368421052633</v>
      </c>
    </row>
    <row r="60" spans="1:16">
      <c r="A60">
        <v>100167.1</v>
      </c>
      <c r="B60" t="s">
        <v>898</v>
      </c>
      <c r="C60" t="s">
        <v>897</v>
      </c>
      <c r="D60" t="s">
        <v>896</v>
      </c>
      <c r="E60">
        <v>9</v>
      </c>
      <c r="F60">
        <v>14</v>
      </c>
      <c r="G60">
        <v>11</v>
      </c>
      <c r="H60">
        <v>7</v>
      </c>
      <c r="I60">
        <v>3</v>
      </c>
      <c r="J60">
        <v>3</v>
      </c>
      <c r="K60">
        <v>4</v>
      </c>
      <c r="L60">
        <v>3</v>
      </c>
      <c r="M60">
        <v>50</v>
      </c>
      <c r="N60">
        <v>127.97</v>
      </c>
      <c r="O60" s="22">
        <f t="shared" si="2"/>
        <v>0.43430756980579199</v>
      </c>
      <c r="P60" s="1">
        <f t="shared" si="3"/>
        <v>0.78260869565217395</v>
      </c>
    </row>
    <row r="61" spans="1:16">
      <c r="A61">
        <v>101025.1</v>
      </c>
      <c r="B61" t="s">
        <v>189</v>
      </c>
      <c r="C61" t="s">
        <v>188</v>
      </c>
      <c r="D61" t="s">
        <v>187</v>
      </c>
      <c r="E61">
        <v>0.1</v>
      </c>
      <c r="F61">
        <v>18</v>
      </c>
      <c r="G61">
        <v>14</v>
      </c>
      <c r="H61">
        <v>0.1</v>
      </c>
      <c r="I61">
        <v>0</v>
      </c>
      <c r="J61">
        <v>7</v>
      </c>
      <c r="K61">
        <v>11</v>
      </c>
      <c r="L61">
        <v>0</v>
      </c>
      <c r="M61">
        <v>95</v>
      </c>
      <c r="N61">
        <v>77.14</v>
      </c>
      <c r="O61" s="22">
        <f t="shared" si="2"/>
        <v>0.48030075998011423</v>
      </c>
      <c r="P61" s="1">
        <f t="shared" si="3"/>
        <v>0.77900552486187835</v>
      </c>
    </row>
    <row r="62" spans="1:16">
      <c r="A62">
        <v>100094.1</v>
      </c>
      <c r="B62" t="s">
        <v>553</v>
      </c>
      <c r="C62" t="s">
        <v>552</v>
      </c>
      <c r="D62" t="s">
        <v>551</v>
      </c>
      <c r="E62">
        <v>20</v>
      </c>
      <c r="F62">
        <v>27</v>
      </c>
      <c r="G62">
        <v>27</v>
      </c>
      <c r="H62">
        <v>9</v>
      </c>
      <c r="I62">
        <v>8</v>
      </c>
      <c r="J62">
        <v>6</v>
      </c>
      <c r="K62">
        <v>8</v>
      </c>
      <c r="L62">
        <v>4</v>
      </c>
      <c r="M62">
        <v>50</v>
      </c>
      <c r="N62">
        <v>277.69</v>
      </c>
      <c r="O62" s="22">
        <f t="shared" si="2"/>
        <v>0.22659164509580473</v>
      </c>
      <c r="P62" s="1">
        <f t="shared" si="3"/>
        <v>0.76595744680851063</v>
      </c>
    </row>
    <row r="63" spans="1:16">
      <c r="A63">
        <v>100855.1</v>
      </c>
      <c r="B63" t="s">
        <v>222</v>
      </c>
      <c r="C63" t="s">
        <v>221</v>
      </c>
      <c r="D63" t="s">
        <v>220</v>
      </c>
      <c r="E63">
        <v>4</v>
      </c>
      <c r="F63">
        <v>0.1</v>
      </c>
      <c r="G63">
        <v>3</v>
      </c>
      <c r="H63">
        <v>0.1</v>
      </c>
      <c r="I63">
        <v>4</v>
      </c>
      <c r="J63">
        <v>0</v>
      </c>
      <c r="K63">
        <v>3</v>
      </c>
      <c r="L63">
        <v>0</v>
      </c>
      <c r="M63">
        <v>60</v>
      </c>
      <c r="N63">
        <v>37.76</v>
      </c>
      <c r="O63" s="22">
        <f t="shared" si="2"/>
        <v>0.70893912055148578</v>
      </c>
      <c r="P63" s="1">
        <f t="shared" si="3"/>
        <v>0.75609756097560987</v>
      </c>
    </row>
    <row r="64" spans="1:16">
      <c r="A64">
        <v>102839.1</v>
      </c>
      <c r="B64" t="s">
        <v>1021</v>
      </c>
      <c r="C64" t="s">
        <v>1020</v>
      </c>
      <c r="D64" t="s">
        <v>1019</v>
      </c>
      <c r="E64">
        <v>4</v>
      </c>
      <c r="F64">
        <v>0.1</v>
      </c>
      <c r="G64">
        <v>3</v>
      </c>
      <c r="H64">
        <v>0.1</v>
      </c>
      <c r="I64">
        <v>3</v>
      </c>
      <c r="J64">
        <v>0</v>
      </c>
      <c r="K64">
        <v>2</v>
      </c>
      <c r="L64">
        <v>0</v>
      </c>
      <c r="M64">
        <v>53</v>
      </c>
      <c r="N64">
        <v>20.71</v>
      </c>
      <c r="O64" s="22">
        <f t="shared" si="2"/>
        <v>0.70893912055148578</v>
      </c>
      <c r="P64" s="1">
        <f t="shared" si="3"/>
        <v>0.75609756097560987</v>
      </c>
    </row>
    <row r="65" spans="1:16">
      <c r="A65">
        <v>119534.1</v>
      </c>
      <c r="B65" t="s">
        <v>544</v>
      </c>
      <c r="C65" t="s">
        <v>543</v>
      </c>
      <c r="D65" t="s">
        <v>542</v>
      </c>
      <c r="E65">
        <v>17</v>
      </c>
      <c r="F65">
        <v>20</v>
      </c>
      <c r="G65">
        <v>23</v>
      </c>
      <c r="H65">
        <v>4</v>
      </c>
      <c r="I65">
        <v>8</v>
      </c>
      <c r="J65">
        <v>5</v>
      </c>
      <c r="K65">
        <v>9</v>
      </c>
      <c r="L65">
        <v>3</v>
      </c>
      <c r="M65">
        <v>50</v>
      </c>
      <c r="N65">
        <v>301.69</v>
      </c>
      <c r="O65" s="22">
        <f t="shared" si="2"/>
        <v>0.21036381743618721</v>
      </c>
      <c r="P65" s="1">
        <f t="shared" si="3"/>
        <v>0.72972972972972971</v>
      </c>
    </row>
    <row r="66" spans="1:16">
      <c r="A66">
        <v>100108.1</v>
      </c>
      <c r="B66" t="s">
        <v>564</v>
      </c>
      <c r="C66" t="s">
        <v>563</v>
      </c>
      <c r="D66" t="s">
        <v>562</v>
      </c>
      <c r="E66">
        <v>25</v>
      </c>
      <c r="F66">
        <v>32</v>
      </c>
      <c r="G66">
        <v>30</v>
      </c>
      <c r="H66">
        <v>10</v>
      </c>
      <c r="I66">
        <v>11</v>
      </c>
      <c r="J66">
        <v>7</v>
      </c>
      <c r="K66">
        <v>10</v>
      </c>
      <c r="L66">
        <v>5</v>
      </c>
      <c r="M66">
        <v>50</v>
      </c>
      <c r="N66">
        <v>386.79</v>
      </c>
      <c r="O66" s="22">
        <f t="shared" si="2"/>
        <v>8.3530985523119605E-2</v>
      </c>
      <c r="P66" s="1">
        <f t="shared" si="3"/>
        <v>0.70175438596491224</v>
      </c>
    </row>
    <row r="67" spans="1:16">
      <c r="A67">
        <v>119535.1</v>
      </c>
      <c r="B67" t="s">
        <v>561</v>
      </c>
      <c r="C67" t="s">
        <v>560</v>
      </c>
      <c r="D67" t="s">
        <v>559</v>
      </c>
      <c r="E67">
        <v>28</v>
      </c>
      <c r="F67">
        <v>32</v>
      </c>
      <c r="G67">
        <v>34</v>
      </c>
      <c r="H67">
        <v>8</v>
      </c>
      <c r="I67">
        <v>12</v>
      </c>
      <c r="J67">
        <v>7</v>
      </c>
      <c r="K67">
        <v>12</v>
      </c>
      <c r="L67">
        <v>4</v>
      </c>
      <c r="M67">
        <v>50</v>
      </c>
      <c r="N67">
        <v>378.51</v>
      </c>
      <c r="O67" s="22">
        <f t="shared" si="2"/>
        <v>7.3946654566738795E-2</v>
      </c>
      <c r="P67" s="1">
        <f t="shared" si="3"/>
        <v>0.7</v>
      </c>
    </row>
    <row r="68" spans="1:16">
      <c r="A68">
        <v>100678.1</v>
      </c>
      <c r="B68" t="s">
        <v>413</v>
      </c>
      <c r="C68" t="s">
        <v>412</v>
      </c>
      <c r="D68" t="s">
        <v>411</v>
      </c>
      <c r="E68">
        <v>3</v>
      </c>
      <c r="F68">
        <v>0.1</v>
      </c>
      <c r="G68">
        <v>2</v>
      </c>
      <c r="H68">
        <v>0.1</v>
      </c>
      <c r="I68">
        <v>3</v>
      </c>
      <c r="J68">
        <v>0</v>
      </c>
      <c r="K68">
        <v>2</v>
      </c>
      <c r="L68">
        <v>0</v>
      </c>
      <c r="M68">
        <v>69</v>
      </c>
      <c r="N68">
        <v>77.42</v>
      </c>
      <c r="O68" s="22">
        <f t="shared" si="2"/>
        <v>0.6600104407979176</v>
      </c>
      <c r="P68" s="1">
        <f t="shared" si="3"/>
        <v>0.67741935483870974</v>
      </c>
    </row>
    <row r="69" spans="1:16">
      <c r="A69">
        <v>102250.1</v>
      </c>
      <c r="B69" t="s">
        <v>185</v>
      </c>
      <c r="C69" t="s">
        <v>184</v>
      </c>
      <c r="D69" t="s">
        <v>183</v>
      </c>
      <c r="E69">
        <v>3</v>
      </c>
      <c r="F69">
        <v>0.1</v>
      </c>
      <c r="G69">
        <v>2</v>
      </c>
      <c r="H69">
        <v>0.1</v>
      </c>
      <c r="I69">
        <v>3</v>
      </c>
      <c r="J69">
        <v>0</v>
      </c>
      <c r="K69">
        <v>1</v>
      </c>
      <c r="L69">
        <v>0</v>
      </c>
      <c r="M69">
        <v>91</v>
      </c>
      <c r="N69">
        <v>26.51</v>
      </c>
      <c r="O69" s="22">
        <f t="shared" ref="O69:O100" si="4">CHIDIST(2*((E69+F69)*LN((E69+F69)/AVERAGE((E69+F69),(G69+H69)))+(G69+H69)*LN((G69+H69)/AVERAGE((E69+F69),G69+H69))),1)</f>
        <v>0.6600104407979176</v>
      </c>
      <c r="P69" s="1">
        <f t="shared" ref="P69:P100" si="5">SUM(G69:H69)/SUM(E69:F69)</f>
        <v>0.67741935483870974</v>
      </c>
    </row>
    <row r="70" spans="1:16">
      <c r="A70">
        <v>100564.1</v>
      </c>
      <c r="B70" t="s">
        <v>505</v>
      </c>
      <c r="C70" t="s">
        <v>504</v>
      </c>
      <c r="D70" t="s">
        <v>503</v>
      </c>
      <c r="E70">
        <v>18</v>
      </c>
      <c r="F70">
        <v>27</v>
      </c>
      <c r="G70">
        <v>20</v>
      </c>
      <c r="H70">
        <v>10</v>
      </c>
      <c r="I70">
        <v>9</v>
      </c>
      <c r="J70">
        <v>8</v>
      </c>
      <c r="K70">
        <v>11</v>
      </c>
      <c r="L70">
        <v>4</v>
      </c>
      <c r="M70">
        <v>58</v>
      </c>
      <c r="N70">
        <v>227.98</v>
      </c>
      <c r="O70" s="22">
        <f t="shared" si="4"/>
        <v>8.2226883046780705E-2</v>
      </c>
      <c r="P70" s="1">
        <f t="shared" si="5"/>
        <v>0.66666666666666663</v>
      </c>
    </row>
    <row r="71" spans="1:16">
      <c r="A71">
        <v>101028.2</v>
      </c>
      <c r="B71" t="s">
        <v>571</v>
      </c>
      <c r="C71" t="s">
        <v>570</v>
      </c>
      <c r="D71" t="s">
        <v>565</v>
      </c>
      <c r="E71">
        <v>3</v>
      </c>
      <c r="F71">
        <v>6</v>
      </c>
      <c r="G71">
        <v>4</v>
      </c>
      <c r="H71">
        <v>2</v>
      </c>
      <c r="I71">
        <v>2</v>
      </c>
      <c r="J71">
        <v>2</v>
      </c>
      <c r="K71">
        <v>2</v>
      </c>
      <c r="L71">
        <v>1</v>
      </c>
      <c r="M71">
        <v>12</v>
      </c>
      <c r="N71">
        <v>306.60000000000002</v>
      </c>
      <c r="O71" s="22">
        <f t="shared" si="4"/>
        <v>0.43703107989838369</v>
      </c>
      <c r="P71" s="1">
        <f t="shared" si="5"/>
        <v>0.66666666666666663</v>
      </c>
    </row>
    <row r="72" spans="1:16">
      <c r="A72">
        <v>101568.1</v>
      </c>
      <c r="B72" t="s">
        <v>359</v>
      </c>
      <c r="C72" t="s">
        <v>358</v>
      </c>
      <c r="D72" t="s">
        <v>357</v>
      </c>
      <c r="E72">
        <v>5</v>
      </c>
      <c r="F72">
        <v>0.1</v>
      </c>
      <c r="G72">
        <v>3</v>
      </c>
      <c r="H72">
        <v>0.1</v>
      </c>
      <c r="I72">
        <v>3</v>
      </c>
      <c r="J72">
        <v>0</v>
      </c>
      <c r="K72">
        <v>3</v>
      </c>
      <c r="L72">
        <v>0</v>
      </c>
      <c r="M72">
        <v>44</v>
      </c>
      <c r="N72">
        <v>68.56</v>
      </c>
      <c r="O72" s="22">
        <f t="shared" si="4"/>
        <v>0.48269860702758682</v>
      </c>
      <c r="P72" s="1">
        <f t="shared" si="5"/>
        <v>0.60784313725490202</v>
      </c>
    </row>
    <row r="73" spans="1:16">
      <c r="A73">
        <v>100604.1</v>
      </c>
      <c r="B73" t="s">
        <v>490</v>
      </c>
      <c r="C73" t="s">
        <v>489</v>
      </c>
      <c r="D73" t="s">
        <v>488</v>
      </c>
      <c r="E73">
        <v>9</v>
      </c>
      <c r="F73">
        <v>6</v>
      </c>
      <c r="G73">
        <v>9</v>
      </c>
      <c r="H73">
        <v>0.1</v>
      </c>
      <c r="I73">
        <v>5</v>
      </c>
      <c r="J73">
        <v>2</v>
      </c>
      <c r="K73">
        <v>6</v>
      </c>
      <c r="L73">
        <v>0</v>
      </c>
      <c r="M73">
        <v>51</v>
      </c>
      <c r="N73">
        <v>117.77</v>
      </c>
      <c r="O73" s="22">
        <f t="shared" si="4"/>
        <v>0.22706003927465312</v>
      </c>
      <c r="P73" s="1">
        <f t="shared" si="5"/>
        <v>0.60666666666666669</v>
      </c>
    </row>
    <row r="74" spans="1:16">
      <c r="A74">
        <v>100899.1</v>
      </c>
      <c r="B74" t="s">
        <v>234</v>
      </c>
      <c r="C74" t="s">
        <v>233</v>
      </c>
      <c r="D74" t="s">
        <v>232</v>
      </c>
      <c r="E74">
        <v>2</v>
      </c>
      <c r="F74">
        <v>2</v>
      </c>
      <c r="G74">
        <v>2</v>
      </c>
      <c r="H74">
        <v>0.1</v>
      </c>
      <c r="I74">
        <v>2</v>
      </c>
      <c r="J74">
        <v>1</v>
      </c>
      <c r="K74">
        <v>2</v>
      </c>
      <c r="L74">
        <v>0</v>
      </c>
      <c r="M74">
        <v>60</v>
      </c>
      <c r="N74">
        <v>27.36</v>
      </c>
      <c r="O74" s="22">
        <f t="shared" si="4"/>
        <v>0.43790564449248487</v>
      </c>
      <c r="P74" s="1">
        <f t="shared" si="5"/>
        <v>0.52500000000000002</v>
      </c>
    </row>
    <row r="75" spans="1:16">
      <c r="A75">
        <v>100202.1</v>
      </c>
      <c r="B75" t="s">
        <v>523</v>
      </c>
      <c r="C75" t="s">
        <v>522</v>
      </c>
      <c r="D75" t="s">
        <v>515</v>
      </c>
      <c r="E75">
        <v>6</v>
      </c>
      <c r="F75">
        <v>2</v>
      </c>
      <c r="G75">
        <v>4</v>
      </c>
      <c r="H75">
        <v>0.1</v>
      </c>
      <c r="I75">
        <v>5</v>
      </c>
      <c r="J75">
        <v>2</v>
      </c>
      <c r="K75">
        <v>4</v>
      </c>
      <c r="L75">
        <v>0</v>
      </c>
      <c r="M75">
        <v>27</v>
      </c>
      <c r="N75">
        <v>194.96</v>
      </c>
      <c r="O75" s="22">
        <f t="shared" si="4"/>
        <v>0.25794595744995708</v>
      </c>
      <c r="P75" s="1">
        <f t="shared" si="5"/>
        <v>0.51249999999999996</v>
      </c>
    </row>
    <row r="76" spans="1:16">
      <c r="A76">
        <v>101698.1</v>
      </c>
      <c r="B76" t="s">
        <v>1712</v>
      </c>
      <c r="C76" t="s">
        <v>1711</v>
      </c>
      <c r="D76" t="s">
        <v>1710</v>
      </c>
      <c r="E76">
        <v>0.1</v>
      </c>
      <c r="F76">
        <v>4</v>
      </c>
      <c r="G76">
        <v>0.1</v>
      </c>
      <c r="H76">
        <v>2</v>
      </c>
      <c r="I76">
        <v>0</v>
      </c>
      <c r="J76">
        <v>1</v>
      </c>
      <c r="K76">
        <v>0</v>
      </c>
      <c r="L76">
        <v>1</v>
      </c>
      <c r="M76">
        <v>77</v>
      </c>
      <c r="N76">
        <v>520.17999999999995</v>
      </c>
      <c r="O76" s="22">
        <f t="shared" si="4"/>
        <v>0.41767639918530686</v>
      </c>
      <c r="P76" s="1">
        <f t="shared" si="5"/>
        <v>0.51219512195121952</v>
      </c>
    </row>
    <row r="77" spans="1:16">
      <c r="A77">
        <v>100301.1</v>
      </c>
      <c r="B77" t="s">
        <v>281</v>
      </c>
      <c r="C77" t="s">
        <v>280</v>
      </c>
      <c r="D77" t="s">
        <v>279</v>
      </c>
      <c r="E77">
        <v>4</v>
      </c>
      <c r="F77">
        <v>6</v>
      </c>
      <c r="G77">
        <v>5</v>
      </c>
      <c r="H77">
        <v>0.1</v>
      </c>
      <c r="I77">
        <v>3</v>
      </c>
      <c r="J77">
        <v>2</v>
      </c>
      <c r="K77">
        <v>4</v>
      </c>
      <c r="L77">
        <v>0</v>
      </c>
      <c r="M77">
        <v>37</v>
      </c>
      <c r="N77">
        <v>80.569999999999993</v>
      </c>
      <c r="O77" s="22">
        <f t="shared" si="4"/>
        <v>0.20320072759508956</v>
      </c>
      <c r="P77" s="1">
        <f t="shared" si="5"/>
        <v>0.51</v>
      </c>
    </row>
    <row r="78" spans="1:16">
      <c r="A78">
        <v>103548.1</v>
      </c>
      <c r="B78" t="s">
        <v>327</v>
      </c>
      <c r="C78" t="s">
        <v>326</v>
      </c>
      <c r="D78" t="s">
        <v>325</v>
      </c>
      <c r="E78">
        <v>2</v>
      </c>
      <c r="F78">
        <v>7</v>
      </c>
      <c r="G78">
        <v>4</v>
      </c>
      <c r="H78">
        <v>0.1</v>
      </c>
      <c r="I78">
        <v>2</v>
      </c>
      <c r="J78">
        <v>3</v>
      </c>
      <c r="K78">
        <v>4</v>
      </c>
      <c r="L78">
        <v>0</v>
      </c>
      <c r="M78">
        <v>97</v>
      </c>
      <c r="N78">
        <v>33.47</v>
      </c>
      <c r="O78" s="22">
        <f t="shared" si="4"/>
        <v>0.17054441614940574</v>
      </c>
      <c r="P78" s="1">
        <f t="shared" si="5"/>
        <v>0.45555555555555549</v>
      </c>
    </row>
    <row r="79" spans="1:16">
      <c r="A79">
        <v>101290.1</v>
      </c>
      <c r="B79" t="s">
        <v>1048</v>
      </c>
      <c r="C79" t="s">
        <v>1047</v>
      </c>
      <c r="D79" t="s">
        <v>1046</v>
      </c>
      <c r="E79">
        <v>2</v>
      </c>
      <c r="F79">
        <v>5</v>
      </c>
      <c r="G79">
        <v>0.1</v>
      </c>
      <c r="H79">
        <v>3</v>
      </c>
      <c r="I79">
        <v>1</v>
      </c>
      <c r="J79">
        <v>2</v>
      </c>
      <c r="K79">
        <v>0</v>
      </c>
      <c r="L79">
        <v>1</v>
      </c>
      <c r="M79">
        <v>108</v>
      </c>
      <c r="N79">
        <v>4.18</v>
      </c>
      <c r="O79" s="22">
        <f t="shared" si="4"/>
        <v>0.21375763403385592</v>
      </c>
      <c r="P79" s="1">
        <f t="shared" si="5"/>
        <v>0.44285714285714289</v>
      </c>
    </row>
    <row r="80" spans="1:16">
      <c r="A80">
        <v>103124.1</v>
      </c>
      <c r="B80" t="s">
        <v>2201</v>
      </c>
      <c r="C80" t="s">
        <v>2202</v>
      </c>
      <c r="D80" t="s">
        <v>2205</v>
      </c>
      <c r="E80">
        <v>3</v>
      </c>
      <c r="F80">
        <v>2</v>
      </c>
      <c r="G80">
        <v>0.1</v>
      </c>
      <c r="H80">
        <v>2</v>
      </c>
      <c r="I80">
        <v>2</v>
      </c>
      <c r="J80">
        <v>1</v>
      </c>
      <c r="K80">
        <v>0</v>
      </c>
      <c r="L80">
        <v>1</v>
      </c>
      <c r="M80">
        <v>193</v>
      </c>
      <c r="N80">
        <v>0.78</v>
      </c>
      <c r="O80" s="22">
        <f t="shared" si="4"/>
        <v>0.269388128293364</v>
      </c>
      <c r="P80" s="1">
        <f t="shared" si="5"/>
        <v>0.42000000000000004</v>
      </c>
    </row>
    <row r="81" spans="1:16">
      <c r="A81">
        <v>100838.1</v>
      </c>
      <c r="B81" t="s">
        <v>59</v>
      </c>
      <c r="C81" t="s">
        <v>58</v>
      </c>
      <c r="D81" t="s">
        <v>57</v>
      </c>
      <c r="E81">
        <v>3</v>
      </c>
      <c r="F81">
        <v>2</v>
      </c>
      <c r="G81">
        <v>2</v>
      </c>
      <c r="H81">
        <v>0.1</v>
      </c>
      <c r="I81">
        <v>3</v>
      </c>
      <c r="J81">
        <v>2</v>
      </c>
      <c r="K81">
        <v>2</v>
      </c>
      <c r="L81">
        <v>0</v>
      </c>
      <c r="M81">
        <v>191</v>
      </c>
      <c r="N81">
        <v>14.1</v>
      </c>
      <c r="O81" s="22">
        <f t="shared" si="4"/>
        <v>0.269388128293364</v>
      </c>
      <c r="P81" s="1">
        <f t="shared" si="5"/>
        <v>0.42000000000000004</v>
      </c>
    </row>
    <row r="82" spans="1:16">
      <c r="A82">
        <v>100843.1</v>
      </c>
      <c r="B82" t="s">
        <v>526</v>
      </c>
      <c r="C82" t="s">
        <v>525</v>
      </c>
      <c r="D82" t="s">
        <v>524</v>
      </c>
      <c r="E82">
        <v>0.1</v>
      </c>
      <c r="F82">
        <v>5</v>
      </c>
      <c r="G82">
        <v>2</v>
      </c>
      <c r="H82">
        <v>0.1</v>
      </c>
      <c r="I82">
        <v>0</v>
      </c>
      <c r="J82">
        <v>3</v>
      </c>
      <c r="K82">
        <v>2</v>
      </c>
      <c r="L82">
        <v>0</v>
      </c>
      <c r="M82">
        <v>15</v>
      </c>
      <c r="N82">
        <v>122.96</v>
      </c>
      <c r="O82" s="22">
        <f t="shared" si="4"/>
        <v>0.25624283766132189</v>
      </c>
      <c r="P82" s="1">
        <f t="shared" si="5"/>
        <v>0.41176470588235298</v>
      </c>
    </row>
    <row r="83" spans="1:16">
      <c r="A83">
        <v>100217.1</v>
      </c>
      <c r="B83" t="s">
        <v>26</v>
      </c>
      <c r="C83" t="s">
        <v>25</v>
      </c>
      <c r="D83" t="s">
        <v>24</v>
      </c>
      <c r="E83">
        <v>3</v>
      </c>
      <c r="F83">
        <v>3</v>
      </c>
      <c r="G83">
        <v>2</v>
      </c>
      <c r="H83">
        <v>0.1</v>
      </c>
      <c r="I83">
        <v>2</v>
      </c>
      <c r="J83">
        <v>1</v>
      </c>
      <c r="K83">
        <v>1</v>
      </c>
      <c r="L83">
        <v>0</v>
      </c>
      <c r="M83">
        <v>60</v>
      </c>
      <c r="N83">
        <v>33.49</v>
      </c>
      <c r="O83" s="22">
        <f t="shared" si="4"/>
        <v>0.16172341297138462</v>
      </c>
      <c r="P83" s="1">
        <f t="shared" si="5"/>
        <v>0.35000000000000003</v>
      </c>
    </row>
    <row r="84" spans="1:16">
      <c r="A84">
        <v>101781.1</v>
      </c>
      <c r="B84" t="s">
        <v>237</v>
      </c>
      <c r="C84" t="s">
        <v>236</v>
      </c>
      <c r="D84" t="s">
        <v>235</v>
      </c>
      <c r="E84">
        <v>4</v>
      </c>
      <c r="F84">
        <v>2</v>
      </c>
      <c r="G84">
        <v>2</v>
      </c>
      <c r="H84">
        <v>0.1</v>
      </c>
      <c r="I84">
        <v>3</v>
      </c>
      <c r="J84">
        <v>1</v>
      </c>
      <c r="K84">
        <v>2</v>
      </c>
      <c r="L84">
        <v>0</v>
      </c>
      <c r="M84">
        <v>170</v>
      </c>
      <c r="N84">
        <v>23.17</v>
      </c>
      <c r="O84" s="22">
        <f t="shared" si="4"/>
        <v>0.16172341297138462</v>
      </c>
      <c r="P84" s="1">
        <f t="shared" si="5"/>
        <v>0.35000000000000003</v>
      </c>
    </row>
    <row r="85" spans="1:16">
      <c r="A85">
        <v>102370.1</v>
      </c>
      <c r="B85" t="s">
        <v>487</v>
      </c>
      <c r="C85" t="s">
        <v>486</v>
      </c>
      <c r="D85" t="s">
        <v>285</v>
      </c>
      <c r="E85">
        <v>3</v>
      </c>
      <c r="F85">
        <v>3</v>
      </c>
      <c r="G85">
        <v>2</v>
      </c>
      <c r="H85">
        <v>0.1</v>
      </c>
      <c r="I85">
        <v>2</v>
      </c>
      <c r="J85">
        <v>2</v>
      </c>
      <c r="K85">
        <v>1</v>
      </c>
      <c r="L85">
        <v>0</v>
      </c>
      <c r="M85">
        <v>39</v>
      </c>
      <c r="N85">
        <v>64.84</v>
      </c>
      <c r="O85" s="22">
        <f t="shared" si="4"/>
        <v>0.16172341297138462</v>
      </c>
      <c r="P85" s="1">
        <f t="shared" si="5"/>
        <v>0.35000000000000003</v>
      </c>
    </row>
    <row r="86" spans="1:16">
      <c r="A86">
        <v>100198.1</v>
      </c>
      <c r="B86" t="s">
        <v>1084</v>
      </c>
      <c r="C86" t="s">
        <v>1083</v>
      </c>
      <c r="D86" t="s">
        <v>1082</v>
      </c>
      <c r="E86">
        <v>7</v>
      </c>
      <c r="F86">
        <v>2</v>
      </c>
      <c r="G86">
        <v>3</v>
      </c>
      <c r="H86">
        <v>0.1</v>
      </c>
      <c r="I86">
        <v>6</v>
      </c>
      <c r="J86">
        <v>1</v>
      </c>
      <c r="K86">
        <v>3</v>
      </c>
      <c r="L86">
        <v>0</v>
      </c>
      <c r="M86">
        <v>229</v>
      </c>
      <c r="N86">
        <v>10.27</v>
      </c>
      <c r="O86" s="22">
        <f t="shared" si="4"/>
        <v>8.3093807326078933E-2</v>
      </c>
      <c r="P86" s="1">
        <f t="shared" si="5"/>
        <v>0.34444444444444444</v>
      </c>
    </row>
    <row r="87" spans="1:16">
      <c r="A87">
        <v>119564.1</v>
      </c>
      <c r="B87" t="s">
        <v>1768</v>
      </c>
      <c r="C87" t="s">
        <v>1741</v>
      </c>
      <c r="D87" t="s">
        <v>1740</v>
      </c>
      <c r="E87">
        <v>0.1</v>
      </c>
      <c r="F87">
        <v>6</v>
      </c>
      <c r="G87">
        <v>0.1</v>
      </c>
      <c r="H87">
        <v>2</v>
      </c>
      <c r="I87">
        <v>0</v>
      </c>
      <c r="J87">
        <v>2</v>
      </c>
      <c r="K87">
        <v>0</v>
      </c>
      <c r="L87">
        <v>1</v>
      </c>
      <c r="M87">
        <v>26</v>
      </c>
      <c r="N87">
        <v>2075.11</v>
      </c>
      <c r="O87" s="22">
        <f t="shared" si="4"/>
        <v>0.15350472546698482</v>
      </c>
      <c r="P87" s="1">
        <f t="shared" si="5"/>
        <v>0.34426229508196726</v>
      </c>
    </row>
    <row r="88" spans="1:16">
      <c r="A88">
        <v>102126.1</v>
      </c>
      <c r="B88" t="s">
        <v>365</v>
      </c>
      <c r="C88" t="s">
        <v>364</v>
      </c>
      <c r="D88" t="s">
        <v>363</v>
      </c>
      <c r="E88">
        <v>6</v>
      </c>
      <c r="F88">
        <v>6</v>
      </c>
      <c r="G88">
        <v>4</v>
      </c>
      <c r="H88">
        <v>0.1</v>
      </c>
      <c r="I88">
        <v>5</v>
      </c>
      <c r="J88">
        <v>2</v>
      </c>
      <c r="K88">
        <v>3</v>
      </c>
      <c r="L88">
        <v>0</v>
      </c>
      <c r="M88">
        <v>58</v>
      </c>
      <c r="N88">
        <v>78.599999999999994</v>
      </c>
      <c r="O88" s="22">
        <f t="shared" si="4"/>
        <v>4.4191983513353746E-2</v>
      </c>
      <c r="P88" s="1">
        <f t="shared" si="5"/>
        <v>0.34166666666666662</v>
      </c>
    </row>
    <row r="89" spans="1:16">
      <c r="A89">
        <v>100529.1</v>
      </c>
      <c r="B89" t="s">
        <v>374</v>
      </c>
      <c r="C89" t="s">
        <v>373</v>
      </c>
      <c r="D89" t="s">
        <v>372</v>
      </c>
      <c r="E89">
        <v>4</v>
      </c>
      <c r="F89">
        <v>3</v>
      </c>
      <c r="G89">
        <v>2</v>
      </c>
      <c r="H89">
        <v>0.1</v>
      </c>
      <c r="I89">
        <v>3</v>
      </c>
      <c r="J89">
        <v>2</v>
      </c>
      <c r="K89">
        <v>2</v>
      </c>
      <c r="L89">
        <v>0</v>
      </c>
      <c r="M89">
        <v>80</v>
      </c>
      <c r="N89">
        <v>54.22</v>
      </c>
      <c r="O89" s="22">
        <f t="shared" si="4"/>
        <v>9.5236066791398219E-2</v>
      </c>
      <c r="P89" s="1">
        <f t="shared" si="5"/>
        <v>0.3</v>
      </c>
    </row>
    <row r="90" spans="1:16">
      <c r="A90" s="33">
        <v>102167.1</v>
      </c>
      <c r="B90" s="33" t="s">
        <v>377</v>
      </c>
      <c r="C90" s="33" t="s">
        <v>376</v>
      </c>
      <c r="D90" s="33" t="s">
        <v>375</v>
      </c>
      <c r="E90" s="33">
        <v>9</v>
      </c>
      <c r="F90" s="33">
        <v>8</v>
      </c>
      <c r="G90" s="33">
        <v>5</v>
      </c>
      <c r="H90" s="33">
        <v>0.1</v>
      </c>
      <c r="I90" s="33">
        <v>8</v>
      </c>
      <c r="J90" s="33">
        <v>4</v>
      </c>
      <c r="K90" s="33">
        <v>5</v>
      </c>
      <c r="L90" s="33">
        <v>0</v>
      </c>
      <c r="M90" s="33">
        <v>113</v>
      </c>
      <c r="N90" s="33">
        <v>63.27</v>
      </c>
      <c r="O90" s="22">
        <f t="shared" si="4"/>
        <v>9.3219461714395442E-3</v>
      </c>
      <c r="P90" s="1">
        <f t="shared" si="5"/>
        <v>0.3</v>
      </c>
    </row>
    <row r="91" spans="1:16">
      <c r="A91">
        <v>101833.1</v>
      </c>
      <c r="B91" t="s">
        <v>398</v>
      </c>
      <c r="C91" t="s">
        <v>397</v>
      </c>
      <c r="D91" t="s">
        <v>396</v>
      </c>
      <c r="E91">
        <v>8</v>
      </c>
      <c r="F91">
        <v>14</v>
      </c>
      <c r="G91">
        <v>6</v>
      </c>
      <c r="H91">
        <v>0.1</v>
      </c>
      <c r="I91">
        <v>5</v>
      </c>
      <c r="J91">
        <v>8</v>
      </c>
      <c r="K91">
        <v>5</v>
      </c>
      <c r="L91">
        <v>0</v>
      </c>
      <c r="M91">
        <v>57</v>
      </c>
      <c r="N91">
        <v>75.069999999999993</v>
      </c>
      <c r="O91" s="22">
        <f t="shared" si="4"/>
        <v>1.9977386440788955E-3</v>
      </c>
      <c r="P91" s="1">
        <f t="shared" si="5"/>
        <v>0.27727272727272728</v>
      </c>
    </row>
    <row r="92" spans="1:16">
      <c r="A92">
        <v>100959.1</v>
      </c>
      <c r="B92" t="s">
        <v>1105</v>
      </c>
      <c r="C92" t="s">
        <v>1104</v>
      </c>
      <c r="D92" t="s">
        <v>1103</v>
      </c>
      <c r="E92">
        <v>2</v>
      </c>
      <c r="F92">
        <v>0.1</v>
      </c>
      <c r="G92">
        <v>0.1</v>
      </c>
      <c r="H92">
        <v>0.1</v>
      </c>
      <c r="I92">
        <v>2</v>
      </c>
      <c r="J92">
        <v>0</v>
      </c>
      <c r="K92">
        <v>0</v>
      </c>
      <c r="L92">
        <v>0</v>
      </c>
      <c r="M92">
        <v>136</v>
      </c>
      <c r="N92">
        <v>8.44</v>
      </c>
      <c r="O92" s="22">
        <f t="shared" si="4"/>
        <v>0.1761917251795872</v>
      </c>
      <c r="P92" s="1">
        <f t="shared" si="5"/>
        <v>9.5238095238095233E-2</v>
      </c>
    </row>
    <row r="93" spans="1:16">
      <c r="A93">
        <v>100042.1</v>
      </c>
      <c r="B93" t="s">
        <v>1420</v>
      </c>
      <c r="C93" t="s">
        <v>1419</v>
      </c>
      <c r="D93" t="s">
        <v>1418</v>
      </c>
      <c r="E93">
        <v>2</v>
      </c>
      <c r="F93">
        <v>0.1</v>
      </c>
      <c r="G93">
        <v>0.1</v>
      </c>
      <c r="H93">
        <v>0.1</v>
      </c>
      <c r="I93">
        <v>2</v>
      </c>
      <c r="J93">
        <v>0</v>
      </c>
      <c r="K93">
        <v>0</v>
      </c>
      <c r="L93">
        <v>0</v>
      </c>
      <c r="M93">
        <v>18</v>
      </c>
      <c r="N93">
        <v>27.04</v>
      </c>
      <c r="O93" s="22">
        <f t="shared" si="4"/>
        <v>0.1761917251795872</v>
      </c>
      <c r="P93" s="1">
        <f t="shared" si="5"/>
        <v>9.5238095238095233E-2</v>
      </c>
    </row>
    <row r="94" spans="1:16">
      <c r="A94">
        <v>100594.1</v>
      </c>
      <c r="B94" t="s">
        <v>149</v>
      </c>
      <c r="C94" t="s">
        <v>148</v>
      </c>
      <c r="D94" t="s">
        <v>147</v>
      </c>
      <c r="E94">
        <v>0.1</v>
      </c>
      <c r="F94">
        <v>2</v>
      </c>
      <c r="G94">
        <v>0.1</v>
      </c>
      <c r="H94">
        <v>0.1</v>
      </c>
      <c r="I94">
        <v>0</v>
      </c>
      <c r="J94">
        <v>2</v>
      </c>
      <c r="K94">
        <v>0</v>
      </c>
      <c r="L94">
        <v>0</v>
      </c>
      <c r="M94">
        <v>43</v>
      </c>
      <c r="N94">
        <v>86.82</v>
      </c>
      <c r="O94" s="22">
        <f t="shared" si="4"/>
        <v>0.1761917251795872</v>
      </c>
      <c r="P94" s="1">
        <f t="shared" si="5"/>
        <v>9.5238095238095233E-2</v>
      </c>
    </row>
    <row r="95" spans="1:16">
      <c r="A95">
        <v>102689.1</v>
      </c>
      <c r="B95" t="s">
        <v>353</v>
      </c>
      <c r="C95" t="s">
        <v>352</v>
      </c>
      <c r="D95" t="s">
        <v>351</v>
      </c>
      <c r="E95">
        <v>2</v>
      </c>
      <c r="F95">
        <v>0.1</v>
      </c>
      <c r="G95">
        <v>0.1</v>
      </c>
      <c r="H95">
        <v>0.1</v>
      </c>
      <c r="I95">
        <v>2</v>
      </c>
      <c r="J95">
        <v>0</v>
      </c>
      <c r="K95">
        <v>0</v>
      </c>
      <c r="L95">
        <v>0</v>
      </c>
      <c r="M95">
        <v>141</v>
      </c>
      <c r="N95">
        <v>58.21</v>
      </c>
      <c r="O95" s="22">
        <f t="shared" si="4"/>
        <v>0.1761917251795872</v>
      </c>
      <c r="P95" s="1">
        <f t="shared" si="5"/>
        <v>9.5238095238095233E-2</v>
      </c>
    </row>
    <row r="96" spans="1:16">
      <c r="A96">
        <v>100945.1</v>
      </c>
      <c r="B96" t="s">
        <v>306</v>
      </c>
      <c r="C96" t="s">
        <v>305</v>
      </c>
      <c r="D96" t="s">
        <v>304</v>
      </c>
      <c r="E96">
        <v>2</v>
      </c>
      <c r="F96">
        <v>0.1</v>
      </c>
      <c r="G96">
        <v>0.1</v>
      </c>
      <c r="H96">
        <v>0.1</v>
      </c>
      <c r="I96">
        <v>2</v>
      </c>
      <c r="J96">
        <v>0</v>
      </c>
      <c r="K96">
        <v>0</v>
      </c>
      <c r="L96">
        <v>0</v>
      </c>
      <c r="M96">
        <v>50</v>
      </c>
      <c r="N96">
        <v>109.76</v>
      </c>
      <c r="O96" s="22">
        <f t="shared" si="4"/>
        <v>0.1761917251795872</v>
      </c>
      <c r="P96" s="1">
        <f t="shared" si="5"/>
        <v>9.5238095238095233E-2</v>
      </c>
    </row>
    <row r="97" spans="1:16">
      <c r="A97">
        <v>100446.1</v>
      </c>
      <c r="B97" t="s">
        <v>2138</v>
      </c>
      <c r="C97" t="s">
        <v>2139</v>
      </c>
      <c r="D97" t="s">
        <v>2096</v>
      </c>
      <c r="E97">
        <v>2</v>
      </c>
      <c r="F97">
        <v>0.1</v>
      </c>
      <c r="G97">
        <v>0.1</v>
      </c>
      <c r="H97">
        <v>0.1</v>
      </c>
      <c r="I97">
        <v>2</v>
      </c>
      <c r="J97">
        <v>0</v>
      </c>
      <c r="K97">
        <v>0</v>
      </c>
      <c r="L97">
        <v>0</v>
      </c>
      <c r="M97">
        <v>29</v>
      </c>
      <c r="N97">
        <v>18.98</v>
      </c>
      <c r="O97" s="22">
        <f t="shared" si="4"/>
        <v>0.1761917251795872</v>
      </c>
      <c r="P97" s="1">
        <f t="shared" si="5"/>
        <v>9.5238095238095233E-2</v>
      </c>
    </row>
    <row r="98" spans="1:16">
      <c r="A98">
        <v>100233.1</v>
      </c>
      <c r="B98" t="s">
        <v>74</v>
      </c>
      <c r="C98" t="s">
        <v>73</v>
      </c>
      <c r="D98" t="s">
        <v>72</v>
      </c>
      <c r="E98">
        <v>0.1</v>
      </c>
      <c r="F98">
        <v>2</v>
      </c>
      <c r="G98">
        <v>0.1</v>
      </c>
      <c r="H98">
        <v>0.1</v>
      </c>
      <c r="I98">
        <v>0</v>
      </c>
      <c r="J98">
        <v>1</v>
      </c>
      <c r="K98">
        <v>0</v>
      </c>
      <c r="L98">
        <v>0</v>
      </c>
      <c r="M98">
        <v>14</v>
      </c>
      <c r="N98">
        <v>56.74</v>
      </c>
      <c r="O98" s="22">
        <f t="shared" si="4"/>
        <v>0.1761917251795872</v>
      </c>
      <c r="P98" s="1">
        <f t="shared" si="5"/>
        <v>9.5238095238095233E-2</v>
      </c>
    </row>
    <row r="99" spans="1:16">
      <c r="A99">
        <v>100853.1</v>
      </c>
      <c r="B99" t="s">
        <v>1027</v>
      </c>
      <c r="C99" t="s">
        <v>1026</v>
      </c>
      <c r="D99" t="s">
        <v>1025</v>
      </c>
      <c r="E99">
        <v>0.1</v>
      </c>
      <c r="F99">
        <v>2</v>
      </c>
      <c r="G99">
        <v>0.1</v>
      </c>
      <c r="H99">
        <v>0.1</v>
      </c>
      <c r="I99">
        <v>0</v>
      </c>
      <c r="J99">
        <v>1</v>
      </c>
      <c r="K99">
        <v>0</v>
      </c>
      <c r="L99">
        <v>0</v>
      </c>
      <c r="M99">
        <v>92</v>
      </c>
      <c r="N99">
        <v>54.65</v>
      </c>
      <c r="O99" s="22">
        <f t="shared" si="4"/>
        <v>0.1761917251795872</v>
      </c>
      <c r="P99" s="1">
        <f t="shared" si="5"/>
        <v>9.5238095238095233E-2</v>
      </c>
    </row>
    <row r="100" spans="1:16">
      <c r="A100">
        <v>109960.1</v>
      </c>
      <c r="B100" t="s">
        <v>1701</v>
      </c>
      <c r="C100" t="s">
        <v>1703</v>
      </c>
      <c r="D100" t="s">
        <v>1702</v>
      </c>
      <c r="E100">
        <v>0.1</v>
      </c>
      <c r="F100">
        <v>2</v>
      </c>
      <c r="G100">
        <v>0.1</v>
      </c>
      <c r="H100">
        <v>0.1</v>
      </c>
      <c r="I100">
        <v>0</v>
      </c>
      <c r="J100">
        <v>1</v>
      </c>
      <c r="K100">
        <v>0</v>
      </c>
      <c r="L100">
        <v>0</v>
      </c>
      <c r="M100">
        <v>42</v>
      </c>
      <c r="N100">
        <v>63.22</v>
      </c>
      <c r="O100" s="22">
        <f t="shared" si="4"/>
        <v>0.1761917251795872</v>
      </c>
      <c r="P100" s="1">
        <f t="shared" si="5"/>
        <v>9.5238095238095233E-2</v>
      </c>
    </row>
    <row r="101" spans="1:16">
      <c r="A101">
        <v>103542.1</v>
      </c>
      <c r="B101" t="s">
        <v>775</v>
      </c>
      <c r="C101" t="s">
        <v>774</v>
      </c>
      <c r="D101" t="s">
        <v>773</v>
      </c>
      <c r="E101">
        <v>2</v>
      </c>
      <c r="F101">
        <v>0.1</v>
      </c>
      <c r="G101">
        <v>0.1</v>
      </c>
      <c r="H101">
        <v>0.1</v>
      </c>
      <c r="I101">
        <v>2</v>
      </c>
      <c r="J101">
        <v>0</v>
      </c>
      <c r="K101">
        <v>0</v>
      </c>
      <c r="L101">
        <v>0</v>
      </c>
      <c r="M101">
        <v>101</v>
      </c>
      <c r="N101">
        <v>7.42</v>
      </c>
      <c r="O101" s="22">
        <f t="shared" ref="O101:O120" si="6">CHIDIST(2*((E101+F101)*LN((E101+F101)/AVERAGE((E101+F101),(G101+H101)))+(G101+H101)*LN((G101+H101)/AVERAGE((E101+F101),G101+H101))),1)</f>
        <v>0.1761917251795872</v>
      </c>
      <c r="P101" s="1">
        <f t="shared" ref="P101:P120" si="7">SUM(G101:H101)/SUM(E101:F101)</f>
        <v>9.5238095238095233E-2</v>
      </c>
    </row>
    <row r="102" spans="1:16">
      <c r="A102">
        <v>100157.1</v>
      </c>
      <c r="B102" t="s">
        <v>1576</v>
      </c>
      <c r="C102" t="s">
        <v>1618</v>
      </c>
      <c r="D102" t="s">
        <v>1617</v>
      </c>
      <c r="E102">
        <v>2</v>
      </c>
      <c r="F102">
        <v>0.1</v>
      </c>
      <c r="G102">
        <v>0.1</v>
      </c>
      <c r="H102">
        <v>0.1</v>
      </c>
      <c r="I102">
        <v>2</v>
      </c>
      <c r="J102">
        <v>0</v>
      </c>
      <c r="K102">
        <v>0</v>
      </c>
      <c r="L102">
        <v>0</v>
      </c>
      <c r="M102">
        <v>102</v>
      </c>
      <c r="N102">
        <v>14.16</v>
      </c>
      <c r="O102" s="22">
        <f t="shared" si="6"/>
        <v>0.1761917251795872</v>
      </c>
      <c r="P102" s="1">
        <f t="shared" si="7"/>
        <v>9.5238095238095233E-2</v>
      </c>
    </row>
    <row r="103" spans="1:16">
      <c r="A103">
        <v>102746.1</v>
      </c>
      <c r="B103" t="s">
        <v>449</v>
      </c>
      <c r="C103" t="s">
        <v>448</v>
      </c>
      <c r="D103" t="s">
        <v>447</v>
      </c>
      <c r="E103">
        <v>2</v>
      </c>
      <c r="F103" s="33">
        <v>0.1</v>
      </c>
      <c r="G103">
        <v>0.1</v>
      </c>
      <c r="H103" s="33">
        <v>0.1</v>
      </c>
      <c r="I103">
        <v>1</v>
      </c>
      <c r="J103" s="33">
        <v>0</v>
      </c>
      <c r="K103">
        <v>0</v>
      </c>
      <c r="L103" s="33">
        <v>0</v>
      </c>
      <c r="M103">
        <v>37</v>
      </c>
      <c r="N103">
        <v>56.04</v>
      </c>
      <c r="O103" s="22">
        <f t="shared" si="6"/>
        <v>0.1761917251795872</v>
      </c>
      <c r="P103" s="1">
        <f t="shared" si="7"/>
        <v>9.5238095238095233E-2</v>
      </c>
    </row>
    <row r="104" spans="1:16">
      <c r="A104">
        <v>100109.1</v>
      </c>
      <c r="B104" t="s">
        <v>270</v>
      </c>
      <c r="C104" t="s">
        <v>269</v>
      </c>
      <c r="D104" t="s">
        <v>268</v>
      </c>
      <c r="E104">
        <v>2</v>
      </c>
      <c r="F104">
        <v>0.1</v>
      </c>
      <c r="G104">
        <v>0.1</v>
      </c>
      <c r="H104">
        <v>0.1</v>
      </c>
      <c r="I104">
        <v>1</v>
      </c>
      <c r="J104">
        <v>0</v>
      </c>
      <c r="K104">
        <v>0</v>
      </c>
      <c r="L104">
        <v>0</v>
      </c>
      <c r="M104">
        <v>43</v>
      </c>
      <c r="N104">
        <v>13.87</v>
      </c>
      <c r="O104" s="22">
        <f t="shared" si="6"/>
        <v>0.1761917251795872</v>
      </c>
      <c r="P104" s="1">
        <f t="shared" si="7"/>
        <v>9.5238095238095233E-2</v>
      </c>
    </row>
    <row r="105" spans="1:16">
      <c r="A105">
        <v>105054.1</v>
      </c>
      <c r="B105" t="s">
        <v>2203</v>
      </c>
      <c r="C105" t="s">
        <v>2204</v>
      </c>
      <c r="D105" t="s">
        <v>2206</v>
      </c>
      <c r="E105">
        <v>2</v>
      </c>
      <c r="F105">
        <v>0.1</v>
      </c>
      <c r="G105">
        <v>0.1</v>
      </c>
      <c r="H105">
        <v>0.1</v>
      </c>
      <c r="I105">
        <v>1</v>
      </c>
      <c r="J105">
        <v>0</v>
      </c>
      <c r="K105">
        <v>0</v>
      </c>
      <c r="L105">
        <v>0</v>
      </c>
      <c r="M105">
        <v>155</v>
      </c>
      <c r="N105">
        <v>0.65</v>
      </c>
      <c r="O105" s="22">
        <f t="shared" si="6"/>
        <v>0.1761917251795872</v>
      </c>
      <c r="P105" s="1">
        <f t="shared" si="7"/>
        <v>9.5238095238095233E-2</v>
      </c>
    </row>
    <row r="106" spans="1:16">
      <c r="A106">
        <v>101086.1</v>
      </c>
      <c r="B106" t="s">
        <v>2070</v>
      </c>
      <c r="C106" t="s">
        <v>2071</v>
      </c>
      <c r="D106" t="s">
        <v>2072</v>
      </c>
      <c r="E106">
        <v>2</v>
      </c>
      <c r="F106">
        <v>0.1</v>
      </c>
      <c r="G106">
        <v>0.1</v>
      </c>
      <c r="H106">
        <v>0.1</v>
      </c>
      <c r="I106">
        <v>1</v>
      </c>
      <c r="J106">
        <v>0</v>
      </c>
      <c r="K106">
        <v>0</v>
      </c>
      <c r="L106">
        <v>0</v>
      </c>
      <c r="M106">
        <v>46</v>
      </c>
      <c r="N106">
        <v>6.58</v>
      </c>
      <c r="O106" s="22">
        <f t="shared" si="6"/>
        <v>0.1761917251795872</v>
      </c>
      <c r="P106" s="1">
        <f t="shared" si="7"/>
        <v>9.5238095238095233E-2</v>
      </c>
    </row>
    <row r="107" spans="1:16">
      <c r="A107">
        <v>101999.1</v>
      </c>
      <c r="B107" t="s">
        <v>1872</v>
      </c>
      <c r="C107" t="s">
        <v>1871</v>
      </c>
      <c r="D107" t="s">
        <v>1870</v>
      </c>
      <c r="E107">
        <v>0.1</v>
      </c>
      <c r="F107">
        <v>2</v>
      </c>
      <c r="G107">
        <v>0.1</v>
      </c>
      <c r="H107">
        <v>0.1</v>
      </c>
      <c r="I107">
        <v>0</v>
      </c>
      <c r="J107">
        <v>1</v>
      </c>
      <c r="K107">
        <v>0</v>
      </c>
      <c r="L107">
        <v>0</v>
      </c>
      <c r="M107">
        <v>88</v>
      </c>
      <c r="N107">
        <v>42.74</v>
      </c>
      <c r="O107" s="22">
        <f t="shared" si="6"/>
        <v>0.1761917251795872</v>
      </c>
      <c r="P107" s="1">
        <f t="shared" si="7"/>
        <v>9.5238095238095233E-2</v>
      </c>
    </row>
    <row r="108" spans="1:16">
      <c r="A108">
        <v>104138.1</v>
      </c>
      <c r="B108" t="s">
        <v>1524</v>
      </c>
      <c r="C108" t="s">
        <v>1523</v>
      </c>
      <c r="D108" t="s">
        <v>1522</v>
      </c>
      <c r="E108">
        <v>2</v>
      </c>
      <c r="F108">
        <v>0.1</v>
      </c>
      <c r="G108">
        <v>0.1</v>
      </c>
      <c r="H108">
        <v>0.1</v>
      </c>
      <c r="I108">
        <v>2</v>
      </c>
      <c r="J108">
        <v>0</v>
      </c>
      <c r="K108">
        <v>0</v>
      </c>
      <c r="L108">
        <v>0</v>
      </c>
      <c r="M108">
        <v>50</v>
      </c>
      <c r="N108">
        <v>15.02</v>
      </c>
      <c r="O108" s="22">
        <f t="shared" si="6"/>
        <v>0.1761917251795872</v>
      </c>
      <c r="P108" s="1">
        <f t="shared" si="7"/>
        <v>9.5238095238095233E-2</v>
      </c>
    </row>
    <row r="109" spans="1:16">
      <c r="A109">
        <v>105963.1</v>
      </c>
      <c r="B109" t="s">
        <v>874</v>
      </c>
      <c r="C109" t="s">
        <v>873</v>
      </c>
      <c r="D109" t="s">
        <v>872</v>
      </c>
      <c r="E109">
        <v>0.1</v>
      </c>
      <c r="F109">
        <v>2</v>
      </c>
      <c r="G109">
        <v>0.1</v>
      </c>
      <c r="H109">
        <v>0.1</v>
      </c>
      <c r="I109">
        <v>0</v>
      </c>
      <c r="J109">
        <v>1</v>
      </c>
      <c r="K109">
        <v>0</v>
      </c>
      <c r="L109">
        <v>0</v>
      </c>
      <c r="M109">
        <v>22</v>
      </c>
      <c r="N109">
        <v>231.11</v>
      </c>
      <c r="O109" s="22">
        <f t="shared" si="6"/>
        <v>0.1761917251795872</v>
      </c>
      <c r="P109" s="1">
        <f t="shared" si="7"/>
        <v>9.5238095238095233E-2</v>
      </c>
    </row>
    <row r="110" spans="1:16">
      <c r="A110">
        <v>100099.1</v>
      </c>
      <c r="B110" t="s">
        <v>476</v>
      </c>
      <c r="C110" t="s">
        <v>475</v>
      </c>
      <c r="D110" t="s">
        <v>474</v>
      </c>
      <c r="E110">
        <v>2</v>
      </c>
      <c r="F110">
        <v>0.1</v>
      </c>
      <c r="G110">
        <v>0.1</v>
      </c>
      <c r="H110">
        <v>0.1</v>
      </c>
      <c r="I110">
        <v>2</v>
      </c>
      <c r="J110">
        <v>0</v>
      </c>
      <c r="K110">
        <v>0</v>
      </c>
      <c r="L110">
        <v>0</v>
      </c>
      <c r="M110">
        <v>16</v>
      </c>
      <c r="N110">
        <v>98.38</v>
      </c>
      <c r="O110" s="22">
        <f t="shared" si="6"/>
        <v>0.1761917251795872</v>
      </c>
      <c r="P110" s="1">
        <f t="shared" si="7"/>
        <v>9.5238095238095233E-2</v>
      </c>
    </row>
    <row r="111" spans="1:16">
      <c r="A111">
        <v>100264.1</v>
      </c>
      <c r="B111" t="s">
        <v>535</v>
      </c>
      <c r="C111" t="s">
        <v>534</v>
      </c>
      <c r="D111" t="s">
        <v>533</v>
      </c>
      <c r="E111">
        <v>2</v>
      </c>
      <c r="F111">
        <v>0.1</v>
      </c>
      <c r="G111">
        <v>0.1</v>
      </c>
      <c r="H111">
        <v>0.1</v>
      </c>
      <c r="I111">
        <v>2</v>
      </c>
      <c r="J111">
        <v>0</v>
      </c>
      <c r="K111">
        <v>0</v>
      </c>
      <c r="L111">
        <v>0</v>
      </c>
      <c r="M111">
        <v>24</v>
      </c>
      <c r="N111">
        <v>144.68</v>
      </c>
      <c r="O111" s="22">
        <f t="shared" si="6"/>
        <v>0.1761917251795872</v>
      </c>
      <c r="P111" s="1">
        <f t="shared" si="7"/>
        <v>9.5238095238095233E-2</v>
      </c>
    </row>
    <row r="112" spans="1:16">
      <c r="A112">
        <v>101314.2</v>
      </c>
      <c r="B112" t="s">
        <v>1784</v>
      </c>
      <c r="C112" t="s">
        <v>1749</v>
      </c>
      <c r="D112" t="s">
        <v>1748</v>
      </c>
      <c r="E112">
        <v>0.1</v>
      </c>
      <c r="F112">
        <v>2</v>
      </c>
      <c r="G112">
        <v>0.1</v>
      </c>
      <c r="H112">
        <v>0.1</v>
      </c>
      <c r="I112">
        <v>0</v>
      </c>
      <c r="J112">
        <v>1</v>
      </c>
      <c r="K112">
        <v>0</v>
      </c>
      <c r="L112">
        <v>0</v>
      </c>
      <c r="M112">
        <v>15</v>
      </c>
      <c r="N112">
        <v>1541.97</v>
      </c>
      <c r="O112" s="22">
        <f t="shared" si="6"/>
        <v>0.1761917251795872</v>
      </c>
      <c r="P112" s="1">
        <f t="shared" si="7"/>
        <v>9.5238095238095233E-2</v>
      </c>
    </row>
    <row r="113" spans="1:16">
      <c r="A113">
        <v>101878.1</v>
      </c>
      <c r="B113" t="s">
        <v>496</v>
      </c>
      <c r="C113" t="s">
        <v>495</v>
      </c>
      <c r="D113" t="s">
        <v>494</v>
      </c>
      <c r="E113">
        <v>3</v>
      </c>
      <c r="F113">
        <v>0.1</v>
      </c>
      <c r="G113">
        <v>0.1</v>
      </c>
      <c r="H113">
        <v>0.1</v>
      </c>
      <c r="I113">
        <v>3</v>
      </c>
      <c r="J113">
        <v>0</v>
      </c>
      <c r="K113">
        <v>0</v>
      </c>
      <c r="L113">
        <v>0</v>
      </c>
      <c r="M113">
        <v>113</v>
      </c>
      <c r="N113">
        <v>152.24</v>
      </c>
      <c r="O113" s="22">
        <f t="shared" si="6"/>
        <v>7.9955746785216664E-2</v>
      </c>
      <c r="P113" s="1">
        <f t="shared" si="7"/>
        <v>6.4516129032258063E-2</v>
      </c>
    </row>
    <row r="114" spans="1:16">
      <c r="A114">
        <v>100112.1</v>
      </c>
      <c r="B114" t="s">
        <v>297</v>
      </c>
      <c r="C114" t="s">
        <v>296</v>
      </c>
      <c r="D114" t="s">
        <v>295</v>
      </c>
      <c r="E114">
        <v>3</v>
      </c>
      <c r="F114">
        <v>0.1</v>
      </c>
      <c r="G114">
        <v>0.1</v>
      </c>
      <c r="H114">
        <v>0.1</v>
      </c>
      <c r="I114">
        <v>3</v>
      </c>
      <c r="J114">
        <v>0</v>
      </c>
      <c r="K114">
        <v>0</v>
      </c>
      <c r="L114">
        <v>0</v>
      </c>
      <c r="M114">
        <v>71</v>
      </c>
      <c r="N114">
        <v>54.34</v>
      </c>
      <c r="O114" s="22">
        <f t="shared" si="6"/>
        <v>7.9955746785216664E-2</v>
      </c>
      <c r="P114" s="1">
        <f t="shared" si="7"/>
        <v>6.4516129032258063E-2</v>
      </c>
    </row>
    <row r="115" spans="1:16">
      <c r="A115">
        <v>101209.1</v>
      </c>
      <c r="B115" t="s">
        <v>2085</v>
      </c>
      <c r="C115" t="s">
        <v>2086</v>
      </c>
      <c r="D115" t="s">
        <v>2044</v>
      </c>
      <c r="E115">
        <v>2</v>
      </c>
      <c r="F115">
        <v>0</v>
      </c>
      <c r="G115">
        <v>0.1</v>
      </c>
      <c r="H115">
        <v>0</v>
      </c>
      <c r="I115">
        <v>2</v>
      </c>
      <c r="K115">
        <v>0</v>
      </c>
      <c r="L115">
        <v>0</v>
      </c>
      <c r="M115">
        <v>37</v>
      </c>
      <c r="N115">
        <v>6.73</v>
      </c>
      <c r="O115" s="22">
        <f t="shared" si="6"/>
        <v>0.14661185694431067</v>
      </c>
      <c r="P115" s="1">
        <f t="shared" si="7"/>
        <v>0.05</v>
      </c>
    </row>
    <row r="116" spans="1:16">
      <c r="A116">
        <v>101186.1</v>
      </c>
      <c r="B116" t="s">
        <v>532</v>
      </c>
      <c r="C116" t="s">
        <v>531</v>
      </c>
      <c r="D116" t="s">
        <v>530</v>
      </c>
      <c r="E116">
        <v>4</v>
      </c>
      <c r="F116">
        <v>2</v>
      </c>
      <c r="G116">
        <v>0.1</v>
      </c>
      <c r="H116">
        <v>0.1</v>
      </c>
      <c r="I116">
        <v>3</v>
      </c>
      <c r="J116">
        <v>1</v>
      </c>
      <c r="K116">
        <v>0</v>
      </c>
      <c r="L116">
        <v>0</v>
      </c>
      <c r="M116">
        <v>73</v>
      </c>
      <c r="N116">
        <v>132.52000000000001</v>
      </c>
      <c r="O116" s="22">
        <f t="shared" si="6"/>
        <v>8.9742092659188775E-3</v>
      </c>
      <c r="P116" s="1">
        <f t="shared" si="7"/>
        <v>3.3333333333333333E-2</v>
      </c>
    </row>
    <row r="117" spans="1:16">
      <c r="A117">
        <v>100283.1</v>
      </c>
      <c r="B117" t="s">
        <v>1625</v>
      </c>
      <c r="C117" t="s">
        <v>1642</v>
      </c>
      <c r="D117" t="s">
        <v>1641</v>
      </c>
      <c r="E117">
        <v>0.1</v>
      </c>
      <c r="F117">
        <v>6</v>
      </c>
      <c r="G117">
        <v>0.1</v>
      </c>
      <c r="H117">
        <v>0.1</v>
      </c>
      <c r="I117">
        <v>0</v>
      </c>
      <c r="J117">
        <v>2</v>
      </c>
      <c r="K117">
        <v>0</v>
      </c>
      <c r="L117">
        <v>0</v>
      </c>
      <c r="M117">
        <v>89</v>
      </c>
      <c r="N117">
        <v>196.04</v>
      </c>
      <c r="O117" s="22">
        <f t="shared" si="6"/>
        <v>8.3348448762745712E-3</v>
      </c>
      <c r="P117" s="1">
        <f t="shared" si="7"/>
        <v>3.2786885245901641E-2</v>
      </c>
    </row>
    <row r="118" spans="1:16">
      <c r="A118">
        <v>101195.1</v>
      </c>
      <c r="B118" t="s">
        <v>252</v>
      </c>
      <c r="C118" t="s">
        <v>251</v>
      </c>
      <c r="D118" t="s">
        <v>250</v>
      </c>
      <c r="E118">
        <v>4</v>
      </c>
      <c r="F118">
        <v>3</v>
      </c>
      <c r="G118">
        <v>0.1</v>
      </c>
      <c r="H118">
        <v>0.1</v>
      </c>
      <c r="I118">
        <v>3</v>
      </c>
      <c r="J118">
        <v>2</v>
      </c>
      <c r="K118">
        <v>0</v>
      </c>
      <c r="L118">
        <v>0</v>
      </c>
      <c r="M118">
        <v>58</v>
      </c>
      <c r="N118">
        <v>57.77</v>
      </c>
      <c r="O118" s="22">
        <f t="shared" si="6"/>
        <v>4.2977670173113738E-3</v>
      </c>
      <c r="P118" s="1">
        <f t="shared" si="7"/>
        <v>2.8571428571428574E-2</v>
      </c>
    </row>
    <row r="119" spans="1:16">
      <c r="A119">
        <v>100736.1</v>
      </c>
      <c r="B119" t="s">
        <v>922</v>
      </c>
      <c r="C119" t="s">
        <v>921</v>
      </c>
      <c r="D119" t="s">
        <v>920</v>
      </c>
      <c r="E119">
        <v>6</v>
      </c>
      <c r="F119">
        <v>2</v>
      </c>
      <c r="G119">
        <v>0.1</v>
      </c>
      <c r="H119">
        <v>0.1</v>
      </c>
      <c r="I119">
        <v>5</v>
      </c>
      <c r="J119">
        <v>2</v>
      </c>
      <c r="K119">
        <v>0</v>
      </c>
      <c r="L119">
        <v>0</v>
      </c>
      <c r="M119">
        <v>70</v>
      </c>
      <c r="N119">
        <v>34.99</v>
      </c>
      <c r="O119" s="22">
        <f t="shared" si="6"/>
        <v>2.0692127784875088E-3</v>
      </c>
      <c r="P119" s="1">
        <f t="shared" si="7"/>
        <v>2.5000000000000001E-2</v>
      </c>
    </row>
    <row r="120" spans="1:16">
      <c r="A120">
        <v>104898.1</v>
      </c>
      <c r="B120" t="s">
        <v>318</v>
      </c>
      <c r="C120" t="s">
        <v>317</v>
      </c>
      <c r="D120" t="s">
        <v>316</v>
      </c>
      <c r="E120">
        <v>6</v>
      </c>
      <c r="F120">
        <v>3</v>
      </c>
      <c r="G120">
        <v>0.1</v>
      </c>
      <c r="H120">
        <v>0.1</v>
      </c>
      <c r="I120">
        <v>4</v>
      </c>
      <c r="J120">
        <v>2</v>
      </c>
      <c r="K120">
        <v>0</v>
      </c>
      <c r="L120">
        <v>0</v>
      </c>
      <c r="M120">
        <v>71</v>
      </c>
      <c r="N120">
        <v>28.17</v>
      </c>
      <c r="O120" s="22">
        <f t="shared" si="6"/>
        <v>1.0003970090616693E-3</v>
      </c>
      <c r="P120" s="1">
        <f t="shared" si="7"/>
        <v>2.2222222222222223E-2</v>
      </c>
    </row>
    <row r="121" spans="1:16">
      <c r="A121" s="31"/>
      <c r="B121" s="31"/>
      <c r="C121" s="31"/>
      <c r="E121" s="31"/>
      <c r="G121" s="31"/>
      <c r="I121" s="31"/>
      <c r="K121" s="31"/>
      <c r="L121" s="31"/>
      <c r="M121" s="31"/>
      <c r="N121" s="32"/>
    </row>
    <row r="371" spans="1:13" ht="17" thickBot="1">
      <c r="A371" s="29"/>
      <c r="B371" s="29"/>
      <c r="C371" s="29"/>
      <c r="D371" s="29"/>
      <c r="E371" s="29"/>
      <c r="F371" s="29"/>
      <c r="G371" s="29"/>
      <c r="H371" s="29"/>
      <c r="I371" s="29"/>
      <c r="J371" s="29"/>
      <c r="K371" s="29"/>
      <c r="L371" s="29"/>
      <c r="M371" s="29"/>
    </row>
    <row r="448" spans="26:26">
      <c r="Z448" s="30"/>
    </row>
    <row r="717" spans="17:25" ht="17" thickBot="1">
      <c r="Q717" s="29"/>
      <c r="R717" s="29"/>
      <c r="S717" s="29"/>
      <c r="T717" s="29"/>
      <c r="U717" s="29"/>
      <c r="V717" s="29"/>
      <c r="W717" s="29"/>
      <c r="X717" s="29"/>
      <c r="Y717" s="29"/>
    </row>
  </sheetData>
  <sortState xmlns:xlrd2="http://schemas.microsoft.com/office/spreadsheetml/2017/richdata2" ref="A5:P120">
    <sortCondition descending="1" ref="P5:P120"/>
  </sortState>
  <mergeCells count="3">
    <mergeCell ref="A1:F1"/>
    <mergeCell ref="A2:F2"/>
    <mergeCell ref="A3: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2</vt:i4>
      </vt:variant>
    </vt:vector>
  </HeadingPairs>
  <TitlesOfParts>
    <vt:vector size="9" baseType="lpstr">
      <vt:lpstr>PABPC1</vt:lpstr>
      <vt:lpstr>Oligo dT </vt:lpstr>
      <vt:lpstr>SND1 </vt:lpstr>
      <vt:lpstr>EIF4G1</vt:lpstr>
      <vt:lpstr>GCN1</vt:lpstr>
      <vt:lpstr>IPO4</vt:lpstr>
      <vt:lpstr>Control IgG</vt:lpstr>
      <vt:lpstr>'Control IgG'!ExternalData_1</vt:lpstr>
      <vt:lpstr>'Control IgG'!ExternalData_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xwell, Brian</dc:creator>
  <cp:lastModifiedBy>Maxwell, Brian</cp:lastModifiedBy>
  <dcterms:created xsi:type="dcterms:W3CDTF">2020-02-18T17:48:43Z</dcterms:created>
  <dcterms:modified xsi:type="dcterms:W3CDTF">2020-02-19T14:43:32Z</dcterms:modified>
</cp:coreProperties>
</file>